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K:\project_G\manuscript\submision_to_Cell\"/>
    </mc:Choice>
  </mc:AlternateContent>
  <xr:revisionPtr revIDLastSave="0" documentId="13_ncr:1_{9F39CC72-61C0-49DB-8240-8E4EC1DE45C6}" xr6:coauthVersionLast="47" xr6:coauthVersionMax="47" xr10:uidLastSave="{00000000-0000-0000-0000-000000000000}"/>
  <bookViews>
    <workbookView xWindow="-23148" yWindow="-108" windowWidth="23256" windowHeight="12456" firstSheet="6" activeTab="10" xr2:uid="{E3317AF4-5151-4BAB-9A39-3517FC272F54}"/>
  </bookViews>
  <sheets>
    <sheet name="U2OS" sheetId="10" r:id="rId1"/>
    <sheet name="heatshock" sheetId="1" r:id="rId2"/>
    <sheet name="daf2" sheetId="3" r:id="rId3"/>
    <sheet name="bso" sheetId="4" r:id="rId4"/>
    <sheet name="XL_control" sheetId="5" r:id="rId5"/>
    <sheet name="XL_bso" sheetId="6" r:id="rId6"/>
    <sheet name="RNAicandidates" sheetId="9" r:id="rId7"/>
    <sheet name="mouse_cardiac_glu" sheetId="11" r:id="rId8"/>
    <sheet name="mouse_cardiac_XL" sheetId="12" r:id="rId9"/>
    <sheet name="human_cardiac_glu" sheetId="14" r:id="rId10"/>
    <sheet name="human_cardiac_XL" sheetId="13" r:id="rId11"/>
  </sheets>
  <externalReferences>
    <externalReference r:id="rId12"/>
  </externalReferences>
  <definedNames>
    <definedName name="_xlnm._FilterDatabase" localSheetId="3" hidden="1">bso!#REF!</definedName>
    <definedName name="_xlnm._FilterDatabase" localSheetId="2" hidden="1">'daf2'!$A$1:$E$220</definedName>
    <definedName name="_xlnm._FilterDatabase" localSheetId="1" hidden="1">heatshock!#REF!</definedName>
    <definedName name="_xlnm._FilterDatabase" localSheetId="0" hidden="1">U2OS!$A$1:$B$8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71" i="13" l="1"/>
  <c r="H870" i="13"/>
  <c r="H869" i="13"/>
  <c r="H868" i="13"/>
  <c r="H867" i="13"/>
  <c r="H866" i="13"/>
  <c r="H865" i="13"/>
  <c r="H864" i="13"/>
  <c r="H863" i="13"/>
  <c r="H862" i="13"/>
  <c r="H861" i="13"/>
  <c r="H860" i="13"/>
  <c r="H859" i="13"/>
  <c r="H858" i="13"/>
  <c r="H857" i="13"/>
  <c r="H856" i="13"/>
  <c r="H855" i="13"/>
  <c r="H854" i="13"/>
  <c r="H853" i="13"/>
  <c r="H852" i="13"/>
  <c r="H851" i="13"/>
  <c r="H850" i="13"/>
  <c r="H849" i="13"/>
  <c r="H848" i="13"/>
  <c r="H847" i="13"/>
  <c r="H846" i="13"/>
  <c r="H845" i="13"/>
  <c r="H844" i="13"/>
  <c r="H843" i="13"/>
  <c r="H842" i="13"/>
  <c r="H841" i="13"/>
  <c r="H840" i="13"/>
  <c r="H839" i="13"/>
  <c r="H838" i="13"/>
  <c r="H837" i="13"/>
  <c r="H836" i="13"/>
  <c r="H835" i="13"/>
  <c r="H834" i="13"/>
  <c r="H833" i="13"/>
  <c r="H832" i="13"/>
  <c r="H831" i="13"/>
  <c r="H830" i="13"/>
  <c r="H829" i="13"/>
  <c r="H828" i="13"/>
  <c r="H827" i="13"/>
  <c r="H826" i="13"/>
  <c r="H825" i="13"/>
  <c r="H824" i="13"/>
  <c r="H823" i="13"/>
  <c r="H822" i="13"/>
  <c r="H821" i="13"/>
  <c r="H820" i="13"/>
  <c r="H819" i="13"/>
  <c r="H818" i="13"/>
  <c r="H817" i="13"/>
  <c r="H816" i="13"/>
  <c r="H815" i="13"/>
  <c r="H814" i="13"/>
  <c r="H813" i="13"/>
  <c r="H812" i="13"/>
  <c r="H811" i="13"/>
  <c r="H810" i="13"/>
  <c r="H809" i="13"/>
  <c r="H808" i="13"/>
  <c r="H807" i="13"/>
  <c r="H806" i="13"/>
  <c r="H805" i="13"/>
  <c r="H804" i="13"/>
  <c r="H803" i="13"/>
  <c r="H802" i="13"/>
  <c r="H801" i="13"/>
  <c r="H800" i="13"/>
  <c r="H799" i="13"/>
  <c r="H798" i="13"/>
  <c r="H797" i="13"/>
  <c r="H796" i="13"/>
  <c r="H795" i="13"/>
  <c r="H794" i="13"/>
  <c r="H793" i="13"/>
  <c r="H792" i="13"/>
  <c r="H791" i="13"/>
  <c r="H790" i="13"/>
  <c r="H789" i="13"/>
  <c r="H788" i="13"/>
  <c r="H787" i="13"/>
  <c r="H786" i="13"/>
  <c r="H785" i="13"/>
  <c r="H784" i="13"/>
  <c r="H783" i="13"/>
  <c r="H782" i="13"/>
  <c r="H781" i="13"/>
  <c r="H780" i="13"/>
  <c r="H779" i="13"/>
  <c r="H778" i="13"/>
  <c r="H777" i="13"/>
  <c r="H776" i="13"/>
  <c r="H775" i="13"/>
  <c r="H774" i="13"/>
  <c r="H773" i="13"/>
  <c r="H772" i="13"/>
  <c r="H771" i="13"/>
  <c r="H770" i="13"/>
  <c r="H769" i="13"/>
  <c r="H768" i="13"/>
  <c r="H767" i="13"/>
  <c r="H766" i="13"/>
  <c r="H765" i="13"/>
  <c r="H764" i="13"/>
  <c r="H763" i="13"/>
  <c r="H762" i="13"/>
  <c r="H761" i="13"/>
  <c r="H760" i="13"/>
  <c r="H759" i="13"/>
  <c r="H758" i="13"/>
  <c r="H757" i="13"/>
  <c r="H756" i="13"/>
  <c r="H755" i="13"/>
  <c r="H754" i="13"/>
  <c r="H753" i="13"/>
  <c r="H752" i="13"/>
  <c r="H751" i="13"/>
  <c r="H750" i="13"/>
  <c r="H749" i="13"/>
  <c r="H748" i="13"/>
  <c r="H747" i="13"/>
  <c r="H746" i="13"/>
  <c r="H745" i="13"/>
  <c r="H744" i="13"/>
  <c r="H743" i="13"/>
  <c r="H742" i="13"/>
  <c r="H741" i="13"/>
  <c r="H740" i="13"/>
  <c r="H739" i="13"/>
  <c r="H738" i="13"/>
  <c r="H737" i="13"/>
  <c r="H736" i="13"/>
  <c r="H735" i="13"/>
  <c r="H734" i="13"/>
  <c r="H733" i="13"/>
  <c r="H732" i="13"/>
  <c r="H731" i="13"/>
  <c r="H730" i="13"/>
  <c r="H729" i="13"/>
  <c r="H728" i="13"/>
  <c r="H727" i="13"/>
  <c r="H726" i="13"/>
  <c r="H725" i="13"/>
  <c r="H724" i="13"/>
  <c r="H723" i="13"/>
  <c r="H722" i="13"/>
  <c r="H721" i="13"/>
  <c r="H720" i="13"/>
  <c r="H719" i="13"/>
  <c r="H718" i="13"/>
  <c r="H717" i="13"/>
  <c r="H716" i="13"/>
  <c r="H715" i="13"/>
  <c r="H714" i="13"/>
  <c r="H713" i="13"/>
  <c r="H712" i="13"/>
  <c r="H711" i="13"/>
  <c r="H710" i="13"/>
  <c r="H709" i="13"/>
  <c r="H708" i="13"/>
  <c r="H707" i="13"/>
  <c r="H706" i="13"/>
  <c r="H705" i="13"/>
  <c r="H704" i="13"/>
  <c r="H703" i="13"/>
  <c r="H702" i="13"/>
  <c r="H701" i="13"/>
  <c r="H700" i="13"/>
  <c r="H699" i="13"/>
  <c r="H698" i="13"/>
  <c r="H697" i="13"/>
  <c r="H696" i="13"/>
  <c r="H695" i="13"/>
  <c r="H694" i="13"/>
  <c r="H693" i="13"/>
  <c r="H692" i="13"/>
  <c r="H691" i="13"/>
  <c r="H690" i="13"/>
  <c r="H689" i="13"/>
  <c r="H688" i="13"/>
  <c r="H687" i="13"/>
  <c r="H686" i="13"/>
  <c r="H685" i="13"/>
  <c r="H684" i="13"/>
  <c r="H683" i="13"/>
  <c r="H682" i="13"/>
  <c r="H681" i="13"/>
  <c r="H680" i="13"/>
  <c r="H679" i="13"/>
  <c r="H678" i="13"/>
  <c r="H677" i="13"/>
  <c r="H676" i="13"/>
  <c r="H675" i="13"/>
  <c r="H674" i="13"/>
  <c r="H673" i="13"/>
  <c r="H672" i="13"/>
  <c r="H671" i="13"/>
  <c r="H670" i="13"/>
  <c r="H669" i="13"/>
  <c r="H668" i="13"/>
  <c r="H667" i="13"/>
  <c r="H666" i="13"/>
  <c r="H665" i="13"/>
  <c r="H664" i="13"/>
  <c r="H663" i="13"/>
  <c r="H662" i="13"/>
  <c r="H661" i="13"/>
  <c r="H660" i="13"/>
  <c r="H659" i="13"/>
  <c r="H658" i="13"/>
  <c r="H657" i="13"/>
  <c r="H656" i="13"/>
  <c r="H655" i="13"/>
  <c r="H654" i="13"/>
  <c r="H653" i="13"/>
  <c r="H652" i="13"/>
  <c r="H651" i="13"/>
  <c r="H650" i="13"/>
  <c r="H649" i="13"/>
  <c r="H648" i="13"/>
  <c r="H647" i="13"/>
  <c r="H646" i="13"/>
  <c r="H645" i="13"/>
  <c r="H644" i="13"/>
  <c r="H643" i="13"/>
  <c r="H642" i="13"/>
  <c r="H641" i="13"/>
  <c r="H640" i="13"/>
  <c r="H639" i="13"/>
  <c r="H638" i="13"/>
  <c r="H637" i="13"/>
  <c r="H636" i="13"/>
  <c r="H635" i="13"/>
  <c r="H634" i="13"/>
  <c r="H633" i="13"/>
  <c r="H632" i="13"/>
  <c r="H631" i="13"/>
  <c r="H630" i="13"/>
  <c r="H629" i="13"/>
  <c r="H628" i="13"/>
  <c r="H627" i="13"/>
  <c r="H626" i="13"/>
  <c r="H625" i="13"/>
  <c r="H624" i="13"/>
  <c r="H623" i="13"/>
  <c r="H622" i="13"/>
  <c r="H621" i="13"/>
  <c r="H620" i="13"/>
  <c r="H619" i="13"/>
  <c r="H618" i="13"/>
  <c r="H617" i="13"/>
  <c r="H616" i="13"/>
  <c r="H615" i="13"/>
  <c r="H614" i="13"/>
  <c r="H613" i="13"/>
  <c r="H612" i="13"/>
  <c r="H611" i="13"/>
  <c r="H610" i="13"/>
  <c r="H609" i="13"/>
  <c r="H608" i="13"/>
  <c r="H607" i="13"/>
  <c r="H606" i="13"/>
  <c r="H605" i="13"/>
  <c r="H604" i="13"/>
  <c r="H603" i="13"/>
  <c r="H602" i="13"/>
  <c r="H601" i="13"/>
  <c r="H600" i="13"/>
  <c r="H599" i="13"/>
  <c r="H598" i="13"/>
  <c r="H597" i="13"/>
  <c r="H596" i="13"/>
  <c r="H595" i="13"/>
  <c r="H594" i="13"/>
  <c r="H593" i="13"/>
  <c r="H592" i="13"/>
  <c r="H591" i="13"/>
  <c r="H590" i="13"/>
  <c r="H589" i="13"/>
  <c r="H588" i="13"/>
  <c r="H587" i="13"/>
  <c r="H586" i="13"/>
  <c r="H585" i="13"/>
  <c r="H584" i="13"/>
  <c r="H583" i="13"/>
  <c r="H582" i="13"/>
  <c r="H581" i="13"/>
  <c r="H580" i="13"/>
  <c r="H579" i="13"/>
  <c r="H578" i="13"/>
  <c r="H577" i="13"/>
  <c r="H576" i="13"/>
  <c r="H575" i="13"/>
  <c r="H574" i="13"/>
  <c r="H573" i="13"/>
  <c r="H572" i="13"/>
  <c r="H571" i="13"/>
  <c r="H570" i="13"/>
  <c r="H569" i="13"/>
  <c r="H568" i="13"/>
  <c r="H567" i="13"/>
  <c r="H566" i="13"/>
  <c r="H565" i="13"/>
  <c r="H564" i="13"/>
  <c r="H563" i="13"/>
  <c r="H562" i="13"/>
  <c r="H561" i="13"/>
  <c r="H560" i="13"/>
  <c r="H559" i="13"/>
  <c r="H558" i="13"/>
  <c r="H557" i="13"/>
  <c r="H556" i="13"/>
  <c r="H555" i="13"/>
  <c r="H554" i="13"/>
  <c r="H553" i="13"/>
  <c r="H552" i="13"/>
  <c r="H551" i="13"/>
  <c r="H550" i="13"/>
  <c r="H549" i="13"/>
  <c r="H548" i="13"/>
  <c r="H547" i="13"/>
  <c r="H546" i="13"/>
  <c r="H545" i="13"/>
  <c r="H544" i="13"/>
  <c r="H543" i="13"/>
  <c r="H542" i="13"/>
  <c r="H541" i="13"/>
  <c r="H540" i="13"/>
  <c r="H539" i="13"/>
  <c r="H538" i="13"/>
  <c r="H537" i="13"/>
  <c r="H536" i="13"/>
  <c r="H535" i="13"/>
  <c r="H534" i="13"/>
  <c r="H533" i="13"/>
  <c r="H532" i="13"/>
  <c r="H531" i="13"/>
  <c r="H530" i="13"/>
  <c r="H529" i="13"/>
  <c r="H528" i="13"/>
  <c r="H527" i="13"/>
  <c r="H526" i="13"/>
  <c r="H525" i="13"/>
  <c r="H524" i="13"/>
  <c r="H523" i="13"/>
  <c r="H522" i="13"/>
  <c r="H521" i="13"/>
  <c r="H520" i="13"/>
  <c r="H519" i="13"/>
  <c r="H518" i="13"/>
  <c r="H517" i="13"/>
  <c r="H516" i="13"/>
  <c r="H515" i="13"/>
  <c r="H514" i="13"/>
  <c r="H513" i="13"/>
  <c r="H512" i="13"/>
  <c r="H511" i="13"/>
  <c r="H510" i="13"/>
  <c r="H509" i="13"/>
  <c r="H508" i="13"/>
  <c r="H507" i="13"/>
  <c r="H506" i="13"/>
  <c r="H505" i="13"/>
  <c r="H504" i="13"/>
  <c r="H503" i="13"/>
  <c r="H502" i="13"/>
  <c r="H501" i="13"/>
  <c r="H500" i="13"/>
  <c r="H499" i="13"/>
  <c r="H498" i="13"/>
  <c r="H497" i="13"/>
  <c r="H496" i="13"/>
  <c r="H495" i="13"/>
  <c r="H494" i="13"/>
  <c r="H493" i="13"/>
  <c r="H492" i="13"/>
  <c r="H491" i="13"/>
  <c r="H490" i="13"/>
  <c r="H489" i="13"/>
  <c r="H488" i="13"/>
  <c r="H487" i="13"/>
  <c r="H486" i="13"/>
  <c r="H485" i="13"/>
  <c r="H484" i="13"/>
  <c r="H483" i="13"/>
  <c r="H482" i="13"/>
  <c r="H481" i="13"/>
  <c r="H480" i="13"/>
  <c r="H479" i="13"/>
  <c r="H478" i="13"/>
  <c r="H477" i="13"/>
  <c r="H476" i="13"/>
  <c r="H475" i="13"/>
  <c r="H474" i="13"/>
  <c r="H473" i="13"/>
  <c r="H472" i="13"/>
  <c r="H471" i="13"/>
  <c r="H470" i="13"/>
  <c r="H469" i="13"/>
  <c r="H468" i="13"/>
  <c r="H467" i="13"/>
  <c r="H466" i="13"/>
  <c r="H465" i="13"/>
  <c r="H464" i="13"/>
  <c r="H463" i="13"/>
  <c r="H462" i="13"/>
  <c r="H461" i="13"/>
  <c r="H460" i="13"/>
  <c r="H459" i="13"/>
  <c r="H458" i="13"/>
  <c r="H457" i="13"/>
  <c r="H456" i="13"/>
  <c r="H455" i="13"/>
  <c r="H454" i="13"/>
  <c r="H453" i="13"/>
  <c r="H452" i="13"/>
  <c r="H451" i="13"/>
  <c r="H450" i="13"/>
  <c r="H449" i="13"/>
  <c r="H448" i="13"/>
  <c r="H447" i="13"/>
  <c r="H446" i="13"/>
  <c r="H445" i="13"/>
  <c r="H444" i="13"/>
  <c r="H443" i="13"/>
  <c r="H442" i="13"/>
  <c r="H441" i="13"/>
  <c r="H440" i="13"/>
  <c r="H439" i="13"/>
  <c r="H438" i="13"/>
  <c r="H437" i="13"/>
  <c r="H436" i="13"/>
  <c r="H435" i="13"/>
  <c r="H434" i="13"/>
  <c r="H433" i="13"/>
  <c r="H432" i="13"/>
  <c r="H431" i="13"/>
  <c r="H430" i="13"/>
  <c r="H429" i="13"/>
  <c r="H428" i="13"/>
  <c r="H427" i="13"/>
  <c r="H426" i="13"/>
  <c r="H425" i="13"/>
  <c r="H424" i="13"/>
  <c r="H423" i="13"/>
  <c r="H422" i="13"/>
  <c r="H421" i="13"/>
  <c r="H420" i="13"/>
  <c r="H419" i="13"/>
  <c r="H418" i="13"/>
  <c r="H417" i="13"/>
  <c r="H416" i="13"/>
  <c r="H415" i="13"/>
  <c r="H414" i="13"/>
  <c r="H413" i="13"/>
  <c r="H412" i="13"/>
  <c r="H411" i="13"/>
  <c r="H410" i="13"/>
  <c r="H409" i="13"/>
  <c r="H408" i="13"/>
  <c r="H407" i="13"/>
  <c r="H406" i="13"/>
  <c r="H405" i="13"/>
  <c r="H404" i="13"/>
  <c r="H403" i="13"/>
  <c r="H402" i="13"/>
  <c r="H401" i="13"/>
  <c r="H400" i="13"/>
  <c r="H399" i="13"/>
  <c r="H398" i="13"/>
  <c r="H397" i="13"/>
  <c r="H396" i="13"/>
  <c r="H395" i="13"/>
  <c r="H394" i="13"/>
  <c r="H393" i="13"/>
  <c r="H392" i="13"/>
  <c r="H391" i="13"/>
  <c r="H390" i="13"/>
  <c r="H389" i="13"/>
  <c r="H388" i="13"/>
  <c r="H387" i="13"/>
  <c r="H386" i="13"/>
  <c r="H385" i="13"/>
  <c r="H384" i="13"/>
  <c r="H383" i="13"/>
  <c r="H382" i="13"/>
  <c r="H381" i="13"/>
  <c r="H380" i="13"/>
  <c r="H379" i="13"/>
  <c r="H378" i="13"/>
  <c r="H377" i="13"/>
  <c r="H376" i="13"/>
  <c r="H375" i="13"/>
  <c r="H374" i="13"/>
  <c r="H373" i="13"/>
  <c r="H372" i="13"/>
  <c r="H371" i="13"/>
  <c r="H370" i="13"/>
  <c r="H369" i="13"/>
  <c r="H368" i="13"/>
  <c r="H367" i="13"/>
  <c r="H366" i="13"/>
  <c r="H365" i="13"/>
  <c r="H364" i="13"/>
  <c r="H363" i="13"/>
  <c r="H362" i="13"/>
  <c r="H361" i="13"/>
  <c r="H360" i="13"/>
  <c r="H359" i="13"/>
  <c r="H358" i="13"/>
  <c r="H357" i="13"/>
  <c r="H356" i="13"/>
  <c r="H355" i="13"/>
  <c r="H354" i="13"/>
  <c r="H353" i="13"/>
  <c r="H352" i="13"/>
  <c r="H351" i="13"/>
  <c r="H350" i="13"/>
  <c r="H349" i="13"/>
  <c r="H348" i="13"/>
  <c r="H347" i="13"/>
  <c r="H346" i="13"/>
  <c r="H345" i="13"/>
  <c r="H344" i="13"/>
  <c r="H343" i="13"/>
  <c r="H342" i="13"/>
  <c r="H341" i="13"/>
  <c r="H340" i="13"/>
  <c r="H339" i="13"/>
  <c r="H338" i="13"/>
  <c r="H337" i="13"/>
  <c r="H336" i="13"/>
  <c r="H335" i="13"/>
  <c r="H334" i="13"/>
  <c r="H333" i="13"/>
  <c r="H332" i="13"/>
  <c r="H331" i="13"/>
  <c r="H330" i="13"/>
  <c r="H329" i="13"/>
  <c r="H328" i="13"/>
  <c r="H327" i="13"/>
  <c r="H326" i="13"/>
  <c r="H325" i="13"/>
  <c r="H324" i="13"/>
  <c r="H323" i="13"/>
  <c r="H322" i="13"/>
  <c r="H321" i="13"/>
  <c r="H320" i="13"/>
  <c r="H319" i="13"/>
  <c r="H318" i="13"/>
  <c r="H317" i="13"/>
  <c r="H316" i="13"/>
  <c r="H315" i="13"/>
  <c r="H314" i="13"/>
  <c r="H313" i="13"/>
  <c r="H312" i="13"/>
  <c r="H311" i="13"/>
  <c r="H310" i="13"/>
  <c r="H309" i="13"/>
  <c r="H308" i="13"/>
  <c r="H307" i="13"/>
  <c r="H306" i="13"/>
  <c r="H305" i="13"/>
  <c r="H304" i="13"/>
  <c r="H303" i="13"/>
  <c r="H302" i="13"/>
  <c r="H301" i="13"/>
  <c r="H300" i="13"/>
  <c r="H299" i="13"/>
  <c r="H298" i="13"/>
  <c r="H297" i="13"/>
  <c r="H296" i="13"/>
  <c r="H295" i="13"/>
  <c r="H294" i="13"/>
  <c r="H293" i="13"/>
  <c r="H292" i="13"/>
  <c r="H291" i="13"/>
  <c r="H290" i="13"/>
  <c r="H289" i="13"/>
  <c r="H288" i="13"/>
  <c r="H287" i="13"/>
  <c r="H286" i="13"/>
  <c r="H285" i="13"/>
  <c r="H284" i="13"/>
  <c r="H283" i="13"/>
  <c r="H282" i="13"/>
  <c r="H281" i="13"/>
  <c r="H280" i="13"/>
  <c r="H279" i="13"/>
  <c r="H278" i="13"/>
  <c r="H277" i="13"/>
  <c r="H276" i="13"/>
  <c r="H275" i="13"/>
  <c r="H274" i="13"/>
  <c r="H273" i="13"/>
  <c r="H272" i="13"/>
  <c r="H271" i="13"/>
  <c r="H270" i="13"/>
  <c r="H269" i="13"/>
  <c r="H268" i="13"/>
  <c r="H267" i="13"/>
  <c r="H266" i="13"/>
  <c r="H265" i="13"/>
  <c r="H264" i="13"/>
  <c r="H263" i="13"/>
  <c r="H262" i="13"/>
  <c r="H261" i="13"/>
  <c r="H260" i="13"/>
  <c r="H259" i="13"/>
  <c r="H258" i="13"/>
  <c r="H257" i="13"/>
  <c r="H256" i="13"/>
  <c r="H255" i="13"/>
  <c r="H254" i="13"/>
  <c r="H253" i="13"/>
  <c r="H252" i="13"/>
  <c r="H251" i="13"/>
  <c r="H250" i="13"/>
  <c r="H249" i="13"/>
  <c r="H248" i="13"/>
  <c r="H247" i="13"/>
  <c r="H246" i="13"/>
  <c r="H245" i="13"/>
  <c r="H244" i="13"/>
  <c r="H243" i="13"/>
  <c r="H242" i="13"/>
  <c r="H241" i="13"/>
  <c r="H240" i="13"/>
  <c r="H239" i="13"/>
  <c r="H238" i="13"/>
  <c r="H237" i="13"/>
  <c r="H236" i="13"/>
  <c r="H235" i="13"/>
  <c r="H234" i="13"/>
  <c r="H233" i="13"/>
  <c r="H232" i="13"/>
  <c r="H231" i="13"/>
  <c r="H230" i="13"/>
  <c r="H229" i="13"/>
  <c r="H228" i="13"/>
  <c r="H227" i="13"/>
  <c r="H226" i="13"/>
  <c r="H225" i="13"/>
  <c r="H224" i="13"/>
  <c r="H223" i="13"/>
  <c r="H222" i="13"/>
  <c r="H221" i="13"/>
  <c r="H220" i="13"/>
  <c r="H219" i="13"/>
  <c r="H218" i="13"/>
  <c r="H217" i="13"/>
  <c r="H216" i="13"/>
  <c r="H215" i="13"/>
  <c r="H214" i="13"/>
  <c r="H213" i="13"/>
  <c r="H212" i="13"/>
  <c r="H211" i="13"/>
  <c r="H210" i="13"/>
  <c r="H209" i="13"/>
  <c r="H208" i="13"/>
  <c r="H207" i="13"/>
  <c r="H206" i="13"/>
  <c r="H205" i="13"/>
  <c r="H204" i="13"/>
  <c r="H203" i="13"/>
  <c r="H202" i="13"/>
  <c r="H201" i="13"/>
  <c r="H200" i="13"/>
  <c r="H199" i="13"/>
  <c r="H198" i="13"/>
  <c r="H197" i="13"/>
  <c r="H196" i="13"/>
  <c r="H195" i="13"/>
  <c r="H194" i="13"/>
  <c r="H193" i="13"/>
  <c r="H192" i="13"/>
  <c r="H191" i="13"/>
  <c r="H190" i="13"/>
  <c r="H189" i="13"/>
  <c r="H188" i="13"/>
  <c r="H187" i="13"/>
  <c r="H186" i="13"/>
  <c r="H185" i="13"/>
  <c r="H184" i="13"/>
  <c r="H183" i="13"/>
  <c r="H182" i="13"/>
  <c r="H181" i="13"/>
  <c r="H180" i="13"/>
  <c r="H179" i="13"/>
  <c r="H178" i="13"/>
  <c r="H177" i="13"/>
  <c r="H176" i="13"/>
  <c r="H175" i="13"/>
  <c r="H174" i="13"/>
  <c r="H173" i="13"/>
  <c r="H172" i="13"/>
  <c r="H171" i="13"/>
  <c r="H170" i="13"/>
  <c r="H169" i="13"/>
  <c r="H168" i="13"/>
  <c r="H167" i="13"/>
  <c r="H166" i="13"/>
  <c r="H165" i="13"/>
  <c r="H164" i="13"/>
  <c r="H163" i="13"/>
  <c r="H162" i="13"/>
  <c r="H161" i="13"/>
  <c r="H160" i="13"/>
  <c r="H159" i="13"/>
  <c r="H158" i="13"/>
  <c r="H157" i="13"/>
  <c r="H156" i="13"/>
  <c r="H155" i="13"/>
  <c r="H154" i="13"/>
  <c r="H153" i="13"/>
  <c r="H152" i="13"/>
  <c r="H151" i="13"/>
  <c r="H150" i="13"/>
  <c r="H149" i="13"/>
  <c r="H148" i="13"/>
  <c r="H147" i="13"/>
  <c r="H146" i="13"/>
  <c r="H145" i="13"/>
  <c r="H144" i="13"/>
  <c r="H143" i="13"/>
  <c r="H142" i="13"/>
  <c r="H141" i="13"/>
  <c r="H140" i="13"/>
  <c r="H139" i="13"/>
  <c r="H138" i="13"/>
  <c r="H137" i="13"/>
  <c r="H136" i="13"/>
  <c r="H135" i="13"/>
  <c r="H134" i="13"/>
  <c r="H133" i="13"/>
  <c r="H132" i="13"/>
  <c r="H131" i="13"/>
  <c r="H130" i="13"/>
  <c r="H129" i="13"/>
  <c r="H128" i="13"/>
  <c r="H127" i="13"/>
  <c r="H126" i="13"/>
  <c r="H125" i="13"/>
  <c r="H124" i="13"/>
  <c r="H123" i="13"/>
  <c r="H122" i="13"/>
  <c r="H121" i="13"/>
  <c r="H120" i="13"/>
  <c r="H119" i="13"/>
  <c r="H118" i="13"/>
  <c r="H117" i="13"/>
  <c r="H116" i="13"/>
  <c r="H115" i="13"/>
  <c r="H114" i="13"/>
  <c r="H113" i="13"/>
  <c r="H112" i="13"/>
  <c r="H111" i="13"/>
  <c r="H110" i="13"/>
  <c r="H109" i="13"/>
  <c r="H108" i="13"/>
  <c r="H107" i="13"/>
  <c r="H106" i="13"/>
  <c r="H105" i="13"/>
  <c r="H104" i="13"/>
  <c r="H103" i="13"/>
  <c r="H102" i="13"/>
  <c r="H101" i="13"/>
  <c r="H100" i="13"/>
  <c r="H99" i="13"/>
  <c r="H98" i="13"/>
  <c r="H97" i="13"/>
  <c r="H96" i="13"/>
  <c r="H95" i="13"/>
  <c r="H94" i="13"/>
  <c r="H93" i="13"/>
  <c r="H92" i="13"/>
  <c r="H91" i="13"/>
  <c r="H90" i="13"/>
  <c r="H89" i="13"/>
  <c r="H88" i="13"/>
  <c r="H87" i="13"/>
  <c r="H86" i="13"/>
  <c r="H85" i="13"/>
  <c r="H84" i="13"/>
  <c r="H83" i="13"/>
  <c r="H82" i="13"/>
  <c r="H81" i="13"/>
  <c r="H80" i="13"/>
  <c r="H79" i="13"/>
  <c r="H78" i="13"/>
  <c r="H77" i="13"/>
  <c r="H76" i="13"/>
  <c r="H75" i="13"/>
  <c r="H74" i="13"/>
  <c r="H73" i="13"/>
  <c r="H72" i="13"/>
  <c r="H71" i="13"/>
  <c r="H70" i="13"/>
  <c r="H69" i="13"/>
  <c r="H68" i="13"/>
  <c r="H67" i="13"/>
  <c r="H66" i="13"/>
  <c r="H65" i="13"/>
  <c r="H64" i="13"/>
  <c r="H63" i="13"/>
  <c r="H62" i="13"/>
  <c r="H61" i="13"/>
  <c r="H60" i="13"/>
  <c r="H59" i="13"/>
  <c r="H58" i="13"/>
  <c r="H57" i="13"/>
  <c r="H56" i="13"/>
  <c r="H55" i="13"/>
  <c r="H54" i="13"/>
  <c r="H53" i="13"/>
  <c r="H52" i="13"/>
  <c r="H51" i="13"/>
  <c r="H50" i="13"/>
  <c r="H49" i="13"/>
  <c r="H48" i="13"/>
  <c r="H47" i="13"/>
  <c r="H46" i="13"/>
  <c r="H45" i="13"/>
  <c r="H44" i="13"/>
  <c r="H43" i="13"/>
  <c r="H42" i="13"/>
  <c r="H41" i="13"/>
  <c r="H40" i="13"/>
  <c r="H39" i="13"/>
  <c r="H38" i="13"/>
  <c r="H37" i="13"/>
  <c r="H36" i="13"/>
  <c r="H35" i="13"/>
  <c r="H34" i="13"/>
  <c r="H33" i="13"/>
  <c r="H32" i="13"/>
  <c r="H31" i="13"/>
  <c r="H30" i="13"/>
  <c r="H29" i="13"/>
  <c r="H28" i="13"/>
  <c r="H27" i="13"/>
  <c r="H26" i="13"/>
  <c r="H25" i="13"/>
  <c r="H24" i="13"/>
  <c r="H23" i="13"/>
  <c r="H22" i="13"/>
  <c r="H21" i="13"/>
  <c r="H20" i="13"/>
  <c r="H19" i="13"/>
  <c r="H18" i="13"/>
  <c r="H17" i="13"/>
  <c r="H16" i="13"/>
  <c r="H15" i="13"/>
  <c r="H14" i="13"/>
  <c r="H13" i="13"/>
  <c r="H12" i="13"/>
  <c r="H11" i="13"/>
  <c r="H10" i="13"/>
  <c r="H9" i="13"/>
  <c r="H8" i="13"/>
  <c r="H7" i="13"/>
  <c r="H6" i="13"/>
  <c r="H5" i="13"/>
  <c r="H4" i="13"/>
  <c r="H3" i="13"/>
  <c r="H2" i="13"/>
  <c r="L209" i="12"/>
  <c r="K209" i="12"/>
  <c r="J209" i="12"/>
  <c r="I209" i="12"/>
  <c r="H209" i="12"/>
  <c r="G209" i="12"/>
  <c r="M209" i="12" s="1"/>
  <c r="L208" i="12"/>
  <c r="K208" i="12"/>
  <c r="J208" i="12"/>
  <c r="I208" i="12"/>
  <c r="H208" i="12"/>
  <c r="M208" i="12" s="1"/>
  <c r="G208" i="12"/>
  <c r="L207" i="12"/>
  <c r="K207" i="12"/>
  <c r="J207" i="12"/>
  <c r="I207" i="12"/>
  <c r="H207" i="12"/>
  <c r="M207" i="12" s="1"/>
  <c r="G207" i="12"/>
  <c r="L206" i="12"/>
  <c r="K206" i="12"/>
  <c r="J206" i="12"/>
  <c r="I206" i="12"/>
  <c r="H206" i="12"/>
  <c r="G206" i="12"/>
  <c r="M206" i="12" s="1"/>
  <c r="L205" i="12"/>
  <c r="K205" i="12"/>
  <c r="J205" i="12"/>
  <c r="I205" i="12"/>
  <c r="M205" i="12" s="1"/>
  <c r="H205" i="12"/>
  <c r="G205" i="12"/>
  <c r="L204" i="12"/>
  <c r="K204" i="12"/>
  <c r="J204" i="12"/>
  <c r="I204" i="12"/>
  <c r="M204" i="12" s="1"/>
  <c r="H204" i="12"/>
  <c r="G204" i="12"/>
  <c r="L203" i="12"/>
  <c r="K203" i="12"/>
  <c r="J203" i="12"/>
  <c r="I203" i="12"/>
  <c r="H203" i="12"/>
  <c r="G203" i="12"/>
  <c r="M203" i="12" s="1"/>
  <c r="L202" i="12"/>
  <c r="K202" i="12"/>
  <c r="J202" i="12"/>
  <c r="I202" i="12"/>
  <c r="H202" i="12"/>
  <c r="G202" i="12"/>
  <c r="M202" i="12" s="1"/>
  <c r="L201" i="12"/>
  <c r="K201" i="12"/>
  <c r="M201" i="12" s="1"/>
  <c r="J201" i="12"/>
  <c r="I201" i="12"/>
  <c r="H201" i="12"/>
  <c r="G201" i="12"/>
  <c r="L200" i="12"/>
  <c r="K200" i="12"/>
  <c r="J200" i="12"/>
  <c r="I200" i="12"/>
  <c r="H200" i="12"/>
  <c r="G200" i="12"/>
  <c r="M200" i="12" s="1"/>
  <c r="L199" i="12"/>
  <c r="K199" i="12"/>
  <c r="J199" i="12"/>
  <c r="I199" i="12"/>
  <c r="H199" i="12"/>
  <c r="G199" i="12"/>
  <c r="M199" i="12" s="1"/>
  <c r="L198" i="12"/>
  <c r="M198" i="12" s="1"/>
  <c r="K198" i="12"/>
  <c r="J198" i="12"/>
  <c r="I198" i="12"/>
  <c r="H198" i="12"/>
  <c r="G198" i="12"/>
  <c r="L197" i="12"/>
  <c r="K197" i="12"/>
  <c r="J197" i="12"/>
  <c r="I197" i="12"/>
  <c r="H197" i="12"/>
  <c r="G197" i="12"/>
  <c r="M197" i="12" s="1"/>
  <c r="L196" i="12"/>
  <c r="K196" i="12"/>
  <c r="J196" i="12"/>
  <c r="I196" i="12"/>
  <c r="H196" i="12"/>
  <c r="G196" i="12"/>
  <c r="M196" i="12" s="1"/>
  <c r="M195" i="12"/>
  <c r="L195" i="12"/>
  <c r="K195" i="12"/>
  <c r="J195" i="12"/>
  <c r="I195" i="12"/>
  <c r="H195" i="12"/>
  <c r="G195" i="12"/>
  <c r="L194" i="12"/>
  <c r="K194" i="12"/>
  <c r="J194" i="12"/>
  <c r="I194" i="12"/>
  <c r="H194" i="12"/>
  <c r="G194" i="12"/>
  <c r="M194" i="12" s="1"/>
  <c r="L193" i="12"/>
  <c r="K193" i="12"/>
  <c r="J193" i="12"/>
  <c r="I193" i="12"/>
  <c r="H193" i="12"/>
  <c r="G193" i="12"/>
  <c r="M193" i="12" s="1"/>
  <c r="M192" i="12"/>
  <c r="L192" i="12"/>
  <c r="K192" i="12"/>
  <c r="J192" i="12"/>
  <c r="I192" i="12"/>
  <c r="H192" i="12"/>
  <c r="G192" i="12"/>
  <c r="L191" i="12"/>
  <c r="K191" i="12"/>
  <c r="J191" i="12"/>
  <c r="I191" i="12"/>
  <c r="H191" i="12"/>
  <c r="G191" i="12"/>
  <c r="M191" i="12" s="1"/>
  <c r="L190" i="12"/>
  <c r="K190" i="12"/>
  <c r="J190" i="12"/>
  <c r="I190" i="12"/>
  <c r="H190" i="12"/>
  <c r="G190" i="12"/>
  <c r="M190" i="12" s="1"/>
  <c r="L189" i="12"/>
  <c r="K189" i="12"/>
  <c r="J189" i="12"/>
  <c r="I189" i="12"/>
  <c r="H189" i="12"/>
  <c r="G189" i="12"/>
  <c r="M189" i="12" s="1"/>
  <c r="L188" i="12"/>
  <c r="K188" i="12"/>
  <c r="J188" i="12"/>
  <c r="I188" i="12"/>
  <c r="H188" i="12"/>
  <c r="M188" i="12" s="1"/>
  <c r="G188" i="12"/>
  <c r="L187" i="12"/>
  <c r="K187" i="12"/>
  <c r="J187" i="12"/>
  <c r="I187" i="12"/>
  <c r="H187" i="12"/>
  <c r="M187" i="12" s="1"/>
  <c r="G187" i="12"/>
  <c r="L186" i="12"/>
  <c r="K186" i="12"/>
  <c r="J186" i="12"/>
  <c r="I186" i="12"/>
  <c r="H186" i="12"/>
  <c r="G186" i="12"/>
  <c r="M186" i="12" s="1"/>
  <c r="L185" i="12"/>
  <c r="K185" i="12"/>
  <c r="J185" i="12"/>
  <c r="I185" i="12"/>
  <c r="M185" i="12" s="1"/>
  <c r="H185" i="12"/>
  <c r="G185" i="12"/>
  <c r="L184" i="12"/>
  <c r="K184" i="12"/>
  <c r="J184" i="12"/>
  <c r="I184" i="12"/>
  <c r="M184" i="12" s="1"/>
  <c r="H184" i="12"/>
  <c r="G184" i="12"/>
  <c r="L183" i="12"/>
  <c r="K183" i="12"/>
  <c r="J183" i="12"/>
  <c r="I183" i="12"/>
  <c r="H183" i="12"/>
  <c r="G183" i="12"/>
  <c r="M183" i="12" s="1"/>
  <c r="L182" i="12"/>
  <c r="K182" i="12"/>
  <c r="J182" i="12"/>
  <c r="M182" i="12" s="1"/>
  <c r="I182" i="12"/>
  <c r="H182" i="12"/>
  <c r="G182" i="12"/>
  <c r="L181" i="12"/>
  <c r="K181" i="12"/>
  <c r="M181" i="12" s="1"/>
  <c r="J181" i="12"/>
  <c r="I181" i="12"/>
  <c r="H181" i="12"/>
  <c r="G181" i="12"/>
  <c r="L180" i="12"/>
  <c r="K180" i="12"/>
  <c r="J180" i="12"/>
  <c r="I180" i="12"/>
  <c r="H180" i="12"/>
  <c r="G180" i="12"/>
  <c r="M180" i="12" s="1"/>
  <c r="L179" i="12"/>
  <c r="K179" i="12"/>
  <c r="J179" i="12"/>
  <c r="I179" i="12"/>
  <c r="H179" i="12"/>
  <c r="G179" i="12"/>
  <c r="M179" i="12" s="1"/>
  <c r="L178" i="12"/>
  <c r="M178" i="12" s="1"/>
  <c r="K178" i="12"/>
  <c r="J178" i="12"/>
  <c r="I178" i="12"/>
  <c r="H178" i="12"/>
  <c r="G178" i="12"/>
  <c r="L177" i="12"/>
  <c r="K177" i="12"/>
  <c r="J177" i="12"/>
  <c r="I177" i="12"/>
  <c r="H177" i="12"/>
  <c r="M177" i="12" s="1"/>
  <c r="G177" i="12"/>
  <c r="L176" i="12"/>
  <c r="K176" i="12"/>
  <c r="J176" i="12"/>
  <c r="I176" i="12"/>
  <c r="H176" i="12"/>
  <c r="G176" i="12"/>
  <c r="M176" i="12" s="1"/>
  <c r="M175" i="12"/>
  <c r="L175" i="12"/>
  <c r="K175" i="12"/>
  <c r="J175" i="12"/>
  <c r="I175" i="12"/>
  <c r="H175" i="12"/>
  <c r="G175" i="12"/>
  <c r="L174" i="12"/>
  <c r="K174" i="12"/>
  <c r="J174" i="12"/>
  <c r="I174" i="12"/>
  <c r="H174" i="12"/>
  <c r="G174" i="12"/>
  <c r="M174" i="12" s="1"/>
  <c r="L173" i="12"/>
  <c r="K173" i="12"/>
  <c r="J173" i="12"/>
  <c r="I173" i="12"/>
  <c r="H173" i="12"/>
  <c r="G173" i="12"/>
  <c r="M173" i="12" s="1"/>
  <c r="M172" i="12"/>
  <c r="L172" i="12"/>
  <c r="K172" i="12"/>
  <c r="J172" i="12"/>
  <c r="I172" i="12"/>
  <c r="H172" i="12"/>
  <c r="G172" i="12"/>
  <c r="L171" i="12"/>
  <c r="K171" i="12"/>
  <c r="J171" i="12"/>
  <c r="I171" i="12"/>
  <c r="H171" i="12"/>
  <c r="G171" i="12"/>
  <c r="M171" i="12" s="1"/>
  <c r="L170" i="12"/>
  <c r="K170" i="12"/>
  <c r="J170" i="12"/>
  <c r="I170" i="12"/>
  <c r="H170" i="12"/>
  <c r="G170" i="12"/>
  <c r="M170" i="12" s="1"/>
  <c r="L169" i="12"/>
  <c r="K169" i="12"/>
  <c r="J169" i="12"/>
  <c r="I169" i="12"/>
  <c r="H169" i="12"/>
  <c r="G169" i="12"/>
  <c r="M169" i="12" s="1"/>
  <c r="L168" i="12"/>
  <c r="K168" i="12"/>
  <c r="J168" i="12"/>
  <c r="I168" i="12"/>
  <c r="H168" i="12"/>
  <c r="M168" i="12" s="1"/>
  <c r="G168" i="12"/>
  <c r="L167" i="12"/>
  <c r="K167" i="12"/>
  <c r="J167" i="12"/>
  <c r="I167" i="12"/>
  <c r="H167" i="12"/>
  <c r="M167" i="12" s="1"/>
  <c r="G167" i="12"/>
  <c r="L166" i="12"/>
  <c r="K166" i="12"/>
  <c r="J166" i="12"/>
  <c r="I166" i="12"/>
  <c r="H166" i="12"/>
  <c r="G166" i="12"/>
  <c r="M166" i="12" s="1"/>
  <c r="L165" i="12"/>
  <c r="K165" i="12"/>
  <c r="J165" i="12"/>
  <c r="I165" i="12"/>
  <c r="M165" i="12" s="1"/>
  <c r="H165" i="12"/>
  <c r="G165" i="12"/>
  <c r="L164" i="12"/>
  <c r="K164" i="12"/>
  <c r="J164" i="12"/>
  <c r="I164" i="12"/>
  <c r="M164" i="12" s="1"/>
  <c r="H164" i="12"/>
  <c r="G164" i="12"/>
  <c r="L163" i="12"/>
  <c r="K163" i="12"/>
  <c r="J163" i="12"/>
  <c r="I163" i="12"/>
  <c r="H163" i="12"/>
  <c r="G163" i="12"/>
  <c r="M163" i="12" s="1"/>
  <c r="L162" i="12"/>
  <c r="K162" i="12"/>
  <c r="J162" i="12"/>
  <c r="M162" i="12" s="1"/>
  <c r="I162" i="12"/>
  <c r="H162" i="12"/>
  <c r="G162" i="12"/>
  <c r="L161" i="12"/>
  <c r="K161" i="12"/>
  <c r="M161" i="12" s="1"/>
  <c r="J161" i="12"/>
  <c r="I161" i="12"/>
  <c r="H161" i="12"/>
  <c r="G161" i="12"/>
  <c r="L160" i="12"/>
  <c r="K160" i="12"/>
  <c r="J160" i="12"/>
  <c r="I160" i="12"/>
  <c r="H160" i="12"/>
  <c r="G160" i="12"/>
  <c r="M160" i="12" s="1"/>
  <c r="L159" i="12"/>
  <c r="K159" i="12"/>
  <c r="J159" i="12"/>
  <c r="I159" i="12"/>
  <c r="H159" i="12"/>
  <c r="G159" i="12"/>
  <c r="M159" i="12" s="1"/>
  <c r="L158" i="12"/>
  <c r="M158" i="12" s="1"/>
  <c r="K158" i="12"/>
  <c r="J158" i="12"/>
  <c r="I158" i="12"/>
  <c r="H158" i="12"/>
  <c r="G158" i="12"/>
  <c r="L157" i="12"/>
  <c r="K157" i="12"/>
  <c r="J157" i="12"/>
  <c r="I157" i="12"/>
  <c r="H157" i="12"/>
  <c r="G157" i="12"/>
  <c r="M157" i="12" s="1"/>
  <c r="L156" i="12"/>
  <c r="K156" i="12"/>
  <c r="J156" i="12"/>
  <c r="I156" i="12"/>
  <c r="H156" i="12"/>
  <c r="G156" i="12"/>
  <c r="M156" i="12" s="1"/>
  <c r="M155" i="12"/>
  <c r="L155" i="12"/>
  <c r="K155" i="12"/>
  <c r="J155" i="12"/>
  <c r="I155" i="12"/>
  <c r="H155" i="12"/>
  <c r="G155" i="12"/>
  <c r="L154" i="12"/>
  <c r="K154" i="12"/>
  <c r="J154" i="12"/>
  <c r="I154" i="12"/>
  <c r="H154" i="12"/>
  <c r="G154" i="12"/>
  <c r="M154" i="12" s="1"/>
  <c r="L153" i="12"/>
  <c r="K153" i="12"/>
  <c r="J153" i="12"/>
  <c r="I153" i="12"/>
  <c r="H153" i="12"/>
  <c r="G153" i="12"/>
  <c r="M153" i="12" s="1"/>
  <c r="M152" i="12"/>
  <c r="L152" i="12"/>
  <c r="K152" i="12"/>
  <c r="J152" i="12"/>
  <c r="I152" i="12"/>
  <c r="H152" i="12"/>
  <c r="G152" i="12"/>
  <c r="L151" i="12"/>
  <c r="K151" i="12"/>
  <c r="J151" i="12"/>
  <c r="I151" i="12"/>
  <c r="H151" i="12"/>
  <c r="G151" i="12"/>
  <c r="M151" i="12" s="1"/>
  <c r="L150" i="12"/>
  <c r="K150" i="12"/>
  <c r="J150" i="12"/>
  <c r="I150" i="12"/>
  <c r="H150" i="12"/>
  <c r="G150" i="12"/>
  <c r="M150" i="12" s="1"/>
  <c r="L149" i="12"/>
  <c r="K149" i="12"/>
  <c r="J149" i="12"/>
  <c r="I149" i="12"/>
  <c r="H149" i="12"/>
  <c r="G149" i="12"/>
  <c r="M149" i="12" s="1"/>
  <c r="L148" i="12"/>
  <c r="K148" i="12"/>
  <c r="J148" i="12"/>
  <c r="I148" i="12"/>
  <c r="H148" i="12"/>
  <c r="M148" i="12" s="1"/>
  <c r="G148" i="12"/>
  <c r="L147" i="12"/>
  <c r="K147" i="12"/>
  <c r="J147" i="12"/>
  <c r="I147" i="12"/>
  <c r="H147" i="12"/>
  <c r="M147" i="12" s="1"/>
  <c r="G147" i="12"/>
  <c r="L146" i="12"/>
  <c r="K146" i="12"/>
  <c r="J146" i="12"/>
  <c r="I146" i="12"/>
  <c r="H146" i="12"/>
  <c r="G146" i="12"/>
  <c r="M146" i="12" s="1"/>
  <c r="L145" i="12"/>
  <c r="K145" i="12"/>
  <c r="J145" i="12"/>
  <c r="I145" i="12"/>
  <c r="M145" i="12" s="1"/>
  <c r="H145" i="12"/>
  <c r="G145" i="12"/>
  <c r="L144" i="12"/>
  <c r="K144" i="12"/>
  <c r="J144" i="12"/>
  <c r="I144" i="12"/>
  <c r="M144" i="12" s="1"/>
  <c r="H144" i="12"/>
  <c r="G144" i="12"/>
  <c r="L143" i="12"/>
  <c r="K143" i="12"/>
  <c r="J143" i="12"/>
  <c r="I143" i="12"/>
  <c r="H143" i="12"/>
  <c r="G143" i="12"/>
  <c r="M143" i="12" s="1"/>
  <c r="L142" i="12"/>
  <c r="K142" i="12"/>
  <c r="J142" i="12"/>
  <c r="M142" i="12" s="1"/>
  <c r="I142" i="12"/>
  <c r="H142" i="12"/>
  <c r="G142" i="12"/>
  <c r="L141" i="12"/>
  <c r="K141" i="12"/>
  <c r="M141" i="12" s="1"/>
  <c r="J141" i="12"/>
  <c r="I141" i="12"/>
  <c r="H141" i="12"/>
  <c r="G141" i="12"/>
  <c r="L140" i="12"/>
  <c r="K140" i="12"/>
  <c r="J140" i="12"/>
  <c r="I140" i="12"/>
  <c r="H140" i="12"/>
  <c r="G140" i="12"/>
  <c r="M140" i="12" s="1"/>
  <c r="L139" i="12"/>
  <c r="K139" i="12"/>
  <c r="J139" i="12"/>
  <c r="I139" i="12"/>
  <c r="H139" i="12"/>
  <c r="G139" i="12"/>
  <c r="M139" i="12" s="1"/>
  <c r="L138" i="12"/>
  <c r="M138" i="12" s="1"/>
  <c r="K138" i="12"/>
  <c r="J138" i="12"/>
  <c r="I138" i="12"/>
  <c r="H138" i="12"/>
  <c r="G138" i="12"/>
  <c r="L137" i="12"/>
  <c r="K137" i="12"/>
  <c r="J137" i="12"/>
  <c r="I137" i="12"/>
  <c r="H137" i="12"/>
  <c r="G137" i="12"/>
  <c r="M137" i="12" s="1"/>
  <c r="L136" i="12"/>
  <c r="K136" i="12"/>
  <c r="J136" i="12"/>
  <c r="I136" i="12"/>
  <c r="H136" i="12"/>
  <c r="G136" i="12"/>
  <c r="M136" i="12" s="1"/>
  <c r="M135" i="12"/>
  <c r="L135" i="12"/>
  <c r="K135" i="12"/>
  <c r="J135" i="12"/>
  <c r="I135" i="12"/>
  <c r="H135" i="12"/>
  <c r="G135" i="12"/>
  <c r="L134" i="12"/>
  <c r="K134" i="12"/>
  <c r="J134" i="12"/>
  <c r="I134" i="12"/>
  <c r="H134" i="12"/>
  <c r="G134" i="12"/>
  <c r="M134" i="12" s="1"/>
  <c r="L133" i="12"/>
  <c r="K133" i="12"/>
  <c r="J133" i="12"/>
  <c r="I133" i="12"/>
  <c r="H133" i="12"/>
  <c r="G133" i="12"/>
  <c r="M133" i="12" s="1"/>
  <c r="M132" i="12"/>
  <c r="L132" i="12"/>
  <c r="K132" i="12"/>
  <c r="J132" i="12"/>
  <c r="I132" i="12"/>
  <c r="H132" i="12"/>
  <c r="G132" i="12"/>
  <c r="L131" i="12"/>
  <c r="K131" i="12"/>
  <c r="J131" i="12"/>
  <c r="I131" i="12"/>
  <c r="H131" i="12"/>
  <c r="G131" i="12"/>
  <c r="M131" i="12" s="1"/>
  <c r="L130" i="12"/>
  <c r="K130" i="12"/>
  <c r="J130" i="12"/>
  <c r="I130" i="12"/>
  <c r="H130" i="12"/>
  <c r="G130" i="12"/>
  <c r="M130" i="12" s="1"/>
  <c r="L129" i="12"/>
  <c r="K129" i="12"/>
  <c r="J129" i="12"/>
  <c r="I129" i="12"/>
  <c r="H129" i="12"/>
  <c r="G129" i="12"/>
  <c r="M129" i="12" s="1"/>
  <c r="L128" i="12"/>
  <c r="K128" i="12"/>
  <c r="J128" i="12"/>
  <c r="I128" i="12"/>
  <c r="H128" i="12"/>
  <c r="M128" i="12" s="1"/>
  <c r="G128" i="12"/>
  <c r="L127" i="12"/>
  <c r="K127" i="12"/>
  <c r="J127" i="12"/>
  <c r="I127" i="12"/>
  <c r="H127" i="12"/>
  <c r="M127" i="12" s="1"/>
  <c r="G127" i="12"/>
  <c r="L126" i="12"/>
  <c r="K126" i="12"/>
  <c r="J126" i="12"/>
  <c r="I126" i="12"/>
  <c r="H126" i="12"/>
  <c r="G126" i="12"/>
  <c r="M126" i="12" s="1"/>
  <c r="L125" i="12"/>
  <c r="K125" i="12"/>
  <c r="J125" i="12"/>
  <c r="I125" i="12"/>
  <c r="M125" i="12" s="1"/>
  <c r="H125" i="12"/>
  <c r="G125" i="12"/>
  <c r="L124" i="12"/>
  <c r="K124" i="12"/>
  <c r="J124" i="12"/>
  <c r="I124" i="12"/>
  <c r="M124" i="12" s="1"/>
  <c r="H124" i="12"/>
  <c r="G124" i="12"/>
  <c r="L123" i="12"/>
  <c r="K123" i="12"/>
  <c r="J123" i="12"/>
  <c r="I123" i="12"/>
  <c r="H123" i="12"/>
  <c r="G123" i="12"/>
  <c r="M123" i="12" s="1"/>
  <c r="L122" i="12"/>
  <c r="K122" i="12"/>
  <c r="J122" i="12"/>
  <c r="M122" i="12" s="1"/>
  <c r="I122" i="12"/>
  <c r="H122" i="12"/>
  <c r="G122" i="12"/>
  <c r="L121" i="12"/>
  <c r="K121" i="12"/>
  <c r="M121" i="12" s="1"/>
  <c r="J121" i="12"/>
  <c r="I121" i="12"/>
  <c r="H121" i="12"/>
  <c r="G121" i="12"/>
  <c r="L120" i="12"/>
  <c r="K120" i="12"/>
  <c r="J120" i="12"/>
  <c r="I120" i="12"/>
  <c r="H120" i="12"/>
  <c r="G120" i="12"/>
  <c r="M120" i="12" s="1"/>
  <c r="L119" i="12"/>
  <c r="K119" i="12"/>
  <c r="J119" i="12"/>
  <c r="I119" i="12"/>
  <c r="H119" i="12"/>
  <c r="G119" i="12"/>
  <c r="M119" i="12" s="1"/>
  <c r="L118" i="12"/>
  <c r="M118" i="12" s="1"/>
  <c r="K118" i="12"/>
  <c r="J118" i="12"/>
  <c r="I118" i="12"/>
  <c r="H118" i="12"/>
  <c r="G118" i="12"/>
  <c r="L117" i="12"/>
  <c r="K117" i="12"/>
  <c r="J117" i="12"/>
  <c r="I117" i="12"/>
  <c r="H117" i="12"/>
  <c r="G117" i="12"/>
  <c r="M117" i="12" s="1"/>
  <c r="L116" i="12"/>
  <c r="K116" i="12"/>
  <c r="J116" i="12"/>
  <c r="I116" i="12"/>
  <c r="H116" i="12"/>
  <c r="G116" i="12"/>
  <c r="M116" i="12" s="1"/>
  <c r="M115" i="12"/>
  <c r="L115" i="12"/>
  <c r="K115" i="12"/>
  <c r="J115" i="12"/>
  <c r="I115" i="12"/>
  <c r="H115" i="12"/>
  <c r="G115" i="12"/>
  <c r="L114" i="12"/>
  <c r="K114" i="12"/>
  <c r="J114" i="12"/>
  <c r="I114" i="12"/>
  <c r="H114" i="12"/>
  <c r="G114" i="12"/>
  <c r="M114" i="12" s="1"/>
  <c r="L113" i="12"/>
  <c r="K113" i="12"/>
  <c r="J113" i="12"/>
  <c r="I113" i="12"/>
  <c r="H113" i="12"/>
  <c r="G113" i="12"/>
  <c r="M113" i="12" s="1"/>
  <c r="M112" i="12"/>
  <c r="L112" i="12"/>
  <c r="K112" i="12"/>
  <c r="J112" i="12"/>
  <c r="I112" i="12"/>
  <c r="H112" i="12"/>
  <c r="G112" i="12"/>
  <c r="L111" i="12"/>
  <c r="K111" i="12"/>
  <c r="J111" i="12"/>
  <c r="I111" i="12"/>
  <c r="H111" i="12"/>
  <c r="G111" i="12"/>
  <c r="M111" i="12" s="1"/>
  <c r="L110" i="12"/>
  <c r="K110" i="12"/>
  <c r="J110" i="12"/>
  <c r="I110" i="12"/>
  <c r="H110" i="12"/>
  <c r="G110" i="12"/>
  <c r="M110" i="12" s="1"/>
  <c r="L109" i="12"/>
  <c r="K109" i="12"/>
  <c r="J109" i="12"/>
  <c r="I109" i="12"/>
  <c r="H109" i="12"/>
  <c r="G109" i="12"/>
  <c r="M109" i="12" s="1"/>
  <c r="L108" i="12"/>
  <c r="K108" i="12"/>
  <c r="J108" i="12"/>
  <c r="I108" i="12"/>
  <c r="H108" i="12"/>
  <c r="M108" i="12" s="1"/>
  <c r="G108" i="12"/>
  <c r="L107" i="12"/>
  <c r="K107" i="12"/>
  <c r="J107" i="12"/>
  <c r="I107" i="12"/>
  <c r="H107" i="12"/>
  <c r="M107" i="12" s="1"/>
  <c r="G107" i="12"/>
  <c r="L106" i="12"/>
  <c r="K106" i="12"/>
  <c r="J106" i="12"/>
  <c r="I106" i="12"/>
  <c r="H106" i="12"/>
  <c r="G106" i="12"/>
  <c r="M106" i="12" s="1"/>
  <c r="L105" i="12"/>
  <c r="K105" i="12"/>
  <c r="J105" i="12"/>
  <c r="I105" i="12"/>
  <c r="M105" i="12" s="1"/>
  <c r="H105" i="12"/>
  <c r="G105" i="12"/>
  <c r="L104" i="12"/>
  <c r="K104" i="12"/>
  <c r="J104" i="12"/>
  <c r="I104" i="12"/>
  <c r="M104" i="12" s="1"/>
  <c r="H104" i="12"/>
  <c r="G104" i="12"/>
  <c r="L103" i="12"/>
  <c r="K103" i="12"/>
  <c r="J103" i="12"/>
  <c r="I103" i="12"/>
  <c r="H103" i="12"/>
  <c r="G103" i="12"/>
  <c r="M103" i="12" s="1"/>
  <c r="L102" i="12"/>
  <c r="K102" i="12"/>
  <c r="J102" i="12"/>
  <c r="M102" i="12" s="1"/>
  <c r="I102" i="12"/>
  <c r="H102" i="12"/>
  <c r="G102" i="12"/>
  <c r="L101" i="12"/>
  <c r="K101" i="12"/>
  <c r="M101" i="12" s="1"/>
  <c r="J101" i="12"/>
  <c r="I101" i="12"/>
  <c r="H101" i="12"/>
  <c r="G101" i="12"/>
  <c r="L100" i="12"/>
  <c r="K100" i="12"/>
  <c r="J100" i="12"/>
  <c r="I100" i="12"/>
  <c r="H100" i="12"/>
  <c r="G100" i="12"/>
  <c r="M100" i="12" s="1"/>
  <c r="L99" i="12"/>
  <c r="K99" i="12"/>
  <c r="J99" i="12"/>
  <c r="I99" i="12"/>
  <c r="H99" i="12"/>
  <c r="G99" i="12"/>
  <c r="M99" i="12" s="1"/>
  <c r="L98" i="12"/>
  <c r="M98" i="12" s="1"/>
  <c r="K98" i="12"/>
  <c r="J98" i="12"/>
  <c r="I98" i="12"/>
  <c r="H98" i="12"/>
  <c r="G98" i="12"/>
  <c r="L97" i="12"/>
  <c r="K97" i="12"/>
  <c r="J97" i="12"/>
  <c r="I97" i="12"/>
  <c r="H97" i="12"/>
  <c r="G97" i="12"/>
  <c r="M97" i="12" s="1"/>
  <c r="L96" i="12"/>
  <c r="K96" i="12"/>
  <c r="J96" i="12"/>
  <c r="I96" i="12"/>
  <c r="H96" i="12"/>
  <c r="G96" i="12"/>
  <c r="M96" i="12" s="1"/>
  <c r="M95" i="12"/>
  <c r="L95" i="12"/>
  <c r="K95" i="12"/>
  <c r="J95" i="12"/>
  <c r="I95" i="12"/>
  <c r="H95" i="12"/>
  <c r="G95" i="12"/>
  <c r="L94" i="12"/>
  <c r="K94" i="12"/>
  <c r="J94" i="12"/>
  <c r="I94" i="12"/>
  <c r="H94" i="12"/>
  <c r="G94" i="12"/>
  <c r="M94" i="12" s="1"/>
  <c r="L93" i="12"/>
  <c r="K93" i="12"/>
  <c r="J93" i="12"/>
  <c r="I93" i="12"/>
  <c r="H93" i="12"/>
  <c r="G93" i="12"/>
  <c r="M93" i="12" s="1"/>
  <c r="M92" i="12"/>
  <c r="L92" i="12"/>
  <c r="K92" i="12"/>
  <c r="J92" i="12"/>
  <c r="I92" i="12"/>
  <c r="H92" i="12"/>
  <c r="G92" i="12"/>
  <c r="L91" i="12"/>
  <c r="K91" i="12"/>
  <c r="J91" i="12"/>
  <c r="I91" i="12"/>
  <c r="H91" i="12"/>
  <c r="G91" i="12"/>
  <c r="M91" i="12" s="1"/>
  <c r="L90" i="12"/>
  <c r="K90" i="12"/>
  <c r="J90" i="12"/>
  <c r="I90" i="12"/>
  <c r="H90" i="12"/>
  <c r="G90" i="12"/>
  <c r="M90" i="12" s="1"/>
  <c r="L89" i="12"/>
  <c r="K89" i="12"/>
  <c r="J89" i="12"/>
  <c r="I89" i="12"/>
  <c r="H89" i="12"/>
  <c r="G89" i="12"/>
  <c r="M89" i="12" s="1"/>
  <c r="L88" i="12"/>
  <c r="K88" i="12"/>
  <c r="J88" i="12"/>
  <c r="I88" i="12"/>
  <c r="H88" i="12"/>
  <c r="M88" i="12" s="1"/>
  <c r="G88" i="12"/>
  <c r="L87" i="12"/>
  <c r="K87" i="12"/>
  <c r="J87" i="12"/>
  <c r="I87" i="12"/>
  <c r="H87" i="12"/>
  <c r="M87" i="12" s="1"/>
  <c r="G87" i="12"/>
  <c r="L86" i="12"/>
  <c r="K86" i="12"/>
  <c r="J86" i="12"/>
  <c r="I86" i="12"/>
  <c r="H86" i="12"/>
  <c r="G86" i="12"/>
  <c r="M86" i="12" s="1"/>
  <c r="L85" i="12"/>
  <c r="K85" i="12"/>
  <c r="J85" i="12"/>
  <c r="I85" i="12"/>
  <c r="M85" i="12" s="1"/>
  <c r="H85" i="12"/>
  <c r="G85" i="12"/>
  <c r="L84" i="12"/>
  <c r="K84" i="12"/>
  <c r="J84" i="12"/>
  <c r="I84" i="12"/>
  <c r="M84" i="12" s="1"/>
  <c r="H84" i="12"/>
  <c r="G84" i="12"/>
  <c r="L83" i="12"/>
  <c r="K83" i="12"/>
  <c r="J83" i="12"/>
  <c r="I83" i="12"/>
  <c r="H83" i="12"/>
  <c r="G83" i="12"/>
  <c r="M83" i="12" s="1"/>
  <c r="L82" i="12"/>
  <c r="K82" i="12"/>
  <c r="J82" i="12"/>
  <c r="M82" i="12" s="1"/>
  <c r="I82" i="12"/>
  <c r="H82" i="12"/>
  <c r="G82" i="12"/>
  <c r="L81" i="12"/>
  <c r="K81" i="12"/>
  <c r="M81" i="12" s="1"/>
  <c r="J81" i="12"/>
  <c r="I81" i="12"/>
  <c r="H81" i="12"/>
  <c r="G81" i="12"/>
  <c r="L80" i="12"/>
  <c r="K80" i="12"/>
  <c r="J80" i="12"/>
  <c r="I80" i="12"/>
  <c r="H80" i="12"/>
  <c r="G80" i="12"/>
  <c r="M80" i="12" s="1"/>
  <c r="L79" i="12"/>
  <c r="K79" i="12"/>
  <c r="J79" i="12"/>
  <c r="I79" i="12"/>
  <c r="H79" i="12"/>
  <c r="G79" i="12"/>
  <c r="M79" i="12" s="1"/>
  <c r="L78" i="12"/>
  <c r="M78" i="12" s="1"/>
  <c r="K78" i="12"/>
  <c r="J78" i="12"/>
  <c r="I78" i="12"/>
  <c r="H78" i="12"/>
  <c r="G78" i="12"/>
  <c r="L77" i="12"/>
  <c r="K77" i="12"/>
  <c r="J77" i="12"/>
  <c r="I77" i="12"/>
  <c r="H77" i="12"/>
  <c r="G77" i="12"/>
  <c r="M77" i="12" s="1"/>
  <c r="L76" i="12"/>
  <c r="K76" i="12"/>
  <c r="J76" i="12"/>
  <c r="I76" i="12"/>
  <c r="H76" i="12"/>
  <c r="G76" i="12"/>
  <c r="M76" i="12" s="1"/>
  <c r="M75" i="12"/>
  <c r="L75" i="12"/>
  <c r="K75" i="12"/>
  <c r="J75" i="12"/>
  <c r="I75" i="12"/>
  <c r="H75" i="12"/>
  <c r="G75" i="12"/>
  <c r="L74" i="12"/>
  <c r="K74" i="12"/>
  <c r="J74" i="12"/>
  <c r="I74" i="12"/>
  <c r="H74" i="12"/>
  <c r="G74" i="12"/>
  <c r="M74" i="12" s="1"/>
  <c r="L73" i="12"/>
  <c r="K73" i="12"/>
  <c r="J73" i="12"/>
  <c r="I73" i="12"/>
  <c r="H73" i="12"/>
  <c r="G73" i="12"/>
  <c r="M73" i="12" s="1"/>
  <c r="M72" i="12"/>
  <c r="L72" i="12"/>
  <c r="K72" i="12"/>
  <c r="J72" i="12"/>
  <c r="I72" i="12"/>
  <c r="H72" i="12"/>
  <c r="G72" i="12"/>
  <c r="L71" i="12"/>
  <c r="K71" i="12"/>
  <c r="J71" i="12"/>
  <c r="I71" i="12"/>
  <c r="H71" i="12"/>
  <c r="G71" i="12"/>
  <c r="M71" i="12" s="1"/>
  <c r="L70" i="12"/>
  <c r="K70" i="12"/>
  <c r="J70" i="12"/>
  <c r="I70" i="12"/>
  <c r="H70" i="12"/>
  <c r="G70" i="12"/>
  <c r="M70" i="12" s="1"/>
  <c r="L69" i="12"/>
  <c r="K69" i="12"/>
  <c r="J69" i="12"/>
  <c r="I69" i="12"/>
  <c r="H69" i="12"/>
  <c r="G69" i="12"/>
  <c r="M69" i="12" s="1"/>
  <c r="L68" i="12"/>
  <c r="K68" i="12"/>
  <c r="J68" i="12"/>
  <c r="I68" i="12"/>
  <c r="H68" i="12"/>
  <c r="M68" i="12" s="1"/>
  <c r="G68" i="12"/>
  <c r="L67" i="12"/>
  <c r="K67" i="12"/>
  <c r="J67" i="12"/>
  <c r="I67" i="12"/>
  <c r="H67" i="12"/>
  <c r="M67" i="12" s="1"/>
  <c r="G67" i="12"/>
  <c r="L66" i="12"/>
  <c r="K66" i="12"/>
  <c r="J66" i="12"/>
  <c r="I66" i="12"/>
  <c r="H66" i="12"/>
  <c r="G66" i="12"/>
  <c r="M66" i="12" s="1"/>
  <c r="L65" i="12"/>
  <c r="K65" i="12"/>
  <c r="J65" i="12"/>
  <c r="I65" i="12"/>
  <c r="M65" i="12" s="1"/>
  <c r="H65" i="12"/>
  <c r="G65" i="12"/>
  <c r="L64" i="12"/>
  <c r="K64" i="12"/>
  <c r="J64" i="12"/>
  <c r="I64" i="12"/>
  <c r="M64" i="12" s="1"/>
  <c r="H64" i="12"/>
  <c r="G64" i="12"/>
  <c r="L63" i="12"/>
  <c r="K63" i="12"/>
  <c r="J63" i="12"/>
  <c r="I63" i="12"/>
  <c r="H63" i="12"/>
  <c r="G63" i="12"/>
  <c r="M63" i="12" s="1"/>
  <c r="L62" i="12"/>
  <c r="K62" i="12"/>
  <c r="J62" i="12"/>
  <c r="M62" i="12" s="1"/>
  <c r="I62" i="12"/>
  <c r="H62" i="12"/>
  <c r="G62" i="12"/>
  <c r="L61" i="12"/>
  <c r="K61" i="12"/>
  <c r="M61" i="12" s="1"/>
  <c r="J61" i="12"/>
  <c r="I61" i="12"/>
  <c r="H61" i="12"/>
  <c r="G61" i="12"/>
  <c r="L60" i="12"/>
  <c r="K60" i="12"/>
  <c r="J60" i="12"/>
  <c r="I60" i="12"/>
  <c r="H60" i="12"/>
  <c r="G60" i="12"/>
  <c r="M60" i="12" s="1"/>
  <c r="L59" i="12"/>
  <c r="K59" i="12"/>
  <c r="J59" i="12"/>
  <c r="I59" i="12"/>
  <c r="H59" i="12"/>
  <c r="G59" i="12"/>
  <c r="M59" i="12" s="1"/>
  <c r="L58" i="12"/>
  <c r="M58" i="12" s="1"/>
  <c r="K58" i="12"/>
  <c r="J58" i="12"/>
  <c r="I58" i="12"/>
  <c r="H58" i="12"/>
  <c r="G58" i="12"/>
  <c r="L57" i="12"/>
  <c r="K57" i="12"/>
  <c r="J57" i="12"/>
  <c r="I57" i="12"/>
  <c r="H57" i="12"/>
  <c r="G57" i="12"/>
  <c r="M57" i="12" s="1"/>
  <c r="L56" i="12"/>
  <c r="K56" i="12"/>
  <c r="J56" i="12"/>
  <c r="I56" i="12"/>
  <c r="H56" i="12"/>
  <c r="G56" i="12"/>
  <c r="M56" i="12" s="1"/>
  <c r="M55" i="12"/>
  <c r="L55" i="12"/>
  <c r="K55" i="12"/>
  <c r="J55" i="12"/>
  <c r="I55" i="12"/>
  <c r="H55" i="12"/>
  <c r="G55" i="12"/>
  <c r="L54" i="12"/>
  <c r="K54" i="12"/>
  <c r="J54" i="12"/>
  <c r="I54" i="12"/>
  <c r="H54" i="12"/>
  <c r="G54" i="12"/>
  <c r="M54" i="12" s="1"/>
  <c r="L53" i="12"/>
  <c r="K53" i="12"/>
  <c r="J53" i="12"/>
  <c r="I53" i="12"/>
  <c r="H53" i="12"/>
  <c r="G53" i="12"/>
  <c r="M53" i="12" s="1"/>
  <c r="M52" i="12"/>
  <c r="L52" i="12"/>
  <c r="K52" i="12"/>
  <c r="J52" i="12"/>
  <c r="I52" i="12"/>
  <c r="H52" i="12"/>
  <c r="G52" i="12"/>
  <c r="L51" i="12"/>
  <c r="K51" i="12"/>
  <c r="J51" i="12"/>
  <c r="I51" i="12"/>
  <c r="H51" i="12"/>
  <c r="G51" i="12"/>
  <c r="M51" i="12" s="1"/>
  <c r="L50" i="12"/>
  <c r="K50" i="12"/>
  <c r="J50" i="12"/>
  <c r="I50" i="12"/>
  <c r="H50" i="12"/>
  <c r="G50" i="12"/>
  <c r="M50" i="12" s="1"/>
  <c r="L49" i="12"/>
  <c r="K49" i="12"/>
  <c r="J49" i="12"/>
  <c r="I49" i="12"/>
  <c r="H49" i="12"/>
  <c r="G49" i="12"/>
  <c r="M49" i="12" s="1"/>
  <c r="L48" i="12"/>
  <c r="K48" i="12"/>
  <c r="J48" i="12"/>
  <c r="I48" i="12"/>
  <c r="H48" i="12"/>
  <c r="M48" i="12" s="1"/>
  <c r="G48" i="12"/>
  <c r="L47" i="12"/>
  <c r="K47" i="12"/>
  <c r="J47" i="12"/>
  <c r="I47" i="12"/>
  <c r="H47" i="12"/>
  <c r="M47" i="12" s="1"/>
  <c r="G47" i="12"/>
  <c r="L46" i="12"/>
  <c r="K46" i="12"/>
  <c r="J46" i="12"/>
  <c r="I46" i="12"/>
  <c r="H46" i="12"/>
  <c r="G46" i="12"/>
  <c r="M46" i="12" s="1"/>
  <c r="L45" i="12"/>
  <c r="K45" i="12"/>
  <c r="J45" i="12"/>
  <c r="I45" i="12"/>
  <c r="M45" i="12" s="1"/>
  <c r="H45" i="12"/>
  <c r="G45" i="12"/>
  <c r="L44" i="12"/>
  <c r="K44" i="12"/>
  <c r="J44" i="12"/>
  <c r="I44" i="12"/>
  <c r="M44" i="12" s="1"/>
  <c r="H44" i="12"/>
  <c r="G44" i="12"/>
  <c r="L43" i="12"/>
  <c r="K43" i="12"/>
  <c r="J43" i="12"/>
  <c r="I43" i="12"/>
  <c r="H43" i="12"/>
  <c r="G43" i="12"/>
  <c r="M43" i="12" s="1"/>
  <c r="L42" i="12"/>
  <c r="K42" i="12"/>
  <c r="J42" i="12"/>
  <c r="I42" i="12"/>
  <c r="H42" i="12"/>
  <c r="G42" i="12"/>
  <c r="M42" i="12" s="1"/>
  <c r="L41" i="12"/>
  <c r="K41" i="12"/>
  <c r="M41" i="12" s="1"/>
  <c r="J41" i="12"/>
  <c r="I41" i="12"/>
  <c r="H41" i="12"/>
  <c r="G41" i="12"/>
  <c r="L40" i="12"/>
  <c r="K40" i="12"/>
  <c r="J40" i="12"/>
  <c r="I40" i="12"/>
  <c r="H40" i="12"/>
  <c r="G40" i="12"/>
  <c r="M40" i="12" s="1"/>
  <c r="L39" i="12"/>
  <c r="K39" i="12"/>
  <c r="J39" i="12"/>
  <c r="I39" i="12"/>
  <c r="H39" i="12"/>
  <c r="G39" i="12"/>
  <c r="M39" i="12" s="1"/>
  <c r="L38" i="12"/>
  <c r="M38" i="12" s="1"/>
  <c r="K38" i="12"/>
  <c r="J38" i="12"/>
  <c r="I38" i="12"/>
  <c r="H38" i="12"/>
  <c r="G38" i="12"/>
  <c r="L37" i="12"/>
  <c r="K37" i="12"/>
  <c r="J37" i="12"/>
  <c r="I37" i="12"/>
  <c r="H37" i="12"/>
  <c r="G37" i="12"/>
  <c r="M37" i="12" s="1"/>
  <c r="L36" i="12"/>
  <c r="K36" i="12"/>
  <c r="J36" i="12"/>
  <c r="I36" i="12"/>
  <c r="H36" i="12"/>
  <c r="G36" i="12"/>
  <c r="M36" i="12" s="1"/>
  <c r="M35" i="12"/>
  <c r="L35" i="12"/>
  <c r="K35" i="12"/>
  <c r="J35" i="12"/>
  <c r="I35" i="12"/>
  <c r="H35" i="12"/>
  <c r="G35" i="12"/>
  <c r="L34" i="12"/>
  <c r="K34" i="12"/>
  <c r="J34" i="12"/>
  <c r="I34" i="12"/>
  <c r="H34" i="12"/>
  <c r="G34" i="12"/>
  <c r="M34" i="12" s="1"/>
  <c r="L33" i="12"/>
  <c r="K33" i="12"/>
  <c r="J33" i="12"/>
  <c r="I33" i="12"/>
  <c r="H33" i="12"/>
  <c r="G33" i="12"/>
  <c r="M33" i="12" s="1"/>
  <c r="M32" i="12"/>
  <c r="L32" i="12"/>
  <c r="K32" i="12"/>
  <c r="J32" i="12"/>
  <c r="I32" i="12"/>
  <c r="H32" i="12"/>
  <c r="G32" i="12"/>
  <c r="L31" i="12"/>
  <c r="K31" i="12"/>
  <c r="J31" i="12"/>
  <c r="I31" i="12"/>
  <c r="H31" i="12"/>
  <c r="G31" i="12"/>
  <c r="M31" i="12" s="1"/>
  <c r="L30" i="12"/>
  <c r="K30" i="12"/>
  <c r="J30" i="12"/>
  <c r="I30" i="12"/>
  <c r="H30" i="12"/>
  <c r="G30" i="12"/>
  <c r="M30" i="12" s="1"/>
  <c r="L29" i="12"/>
  <c r="K29" i="12"/>
  <c r="J29" i="12"/>
  <c r="I29" i="12"/>
  <c r="H29" i="12"/>
  <c r="G29" i="12"/>
  <c r="M29" i="12" s="1"/>
  <c r="L28" i="12"/>
  <c r="K28" i="12"/>
  <c r="J28" i="12"/>
  <c r="I28" i="12"/>
  <c r="H28" i="12"/>
  <c r="M28" i="12" s="1"/>
  <c r="G28" i="12"/>
  <c r="L27" i="12"/>
  <c r="K27" i="12"/>
  <c r="J27" i="12"/>
  <c r="I27" i="12"/>
  <c r="H27" i="12"/>
  <c r="M27" i="12" s="1"/>
  <c r="G27" i="12"/>
  <c r="L26" i="12"/>
  <c r="K26" i="12"/>
  <c r="J26" i="12"/>
  <c r="I26" i="12"/>
  <c r="H26" i="12"/>
  <c r="G26" i="12"/>
  <c r="M26" i="12" s="1"/>
  <c r="L25" i="12"/>
  <c r="K25" i="12"/>
  <c r="J25" i="12"/>
  <c r="I25" i="12"/>
  <c r="M25" i="12" s="1"/>
  <c r="H25" i="12"/>
  <c r="G25" i="12"/>
  <c r="L24" i="12"/>
  <c r="K24" i="12"/>
  <c r="J24" i="12"/>
  <c r="I24" i="12"/>
  <c r="M24" i="12" s="1"/>
  <c r="H24" i="12"/>
  <c r="G24" i="12"/>
  <c r="L23" i="12"/>
  <c r="K23" i="12"/>
  <c r="J23" i="12"/>
  <c r="I23" i="12"/>
  <c r="H23" i="12"/>
  <c r="G23" i="12"/>
  <c r="M23" i="12" s="1"/>
  <c r="L22" i="12"/>
  <c r="K22" i="12"/>
  <c r="J22" i="12"/>
  <c r="M22" i="12" s="1"/>
  <c r="I22" i="12"/>
  <c r="H22" i="12"/>
  <c r="G22" i="12"/>
  <c r="L21" i="12"/>
  <c r="K21" i="12"/>
  <c r="M21" i="12" s="1"/>
  <c r="J21" i="12"/>
  <c r="I21" i="12"/>
  <c r="H21" i="12"/>
  <c r="G21" i="12"/>
  <c r="L20" i="12"/>
  <c r="K20" i="12"/>
  <c r="J20" i="12"/>
  <c r="I20" i="12"/>
  <c r="H20" i="12"/>
  <c r="G20" i="12"/>
  <c r="M20" i="12" s="1"/>
  <c r="L19" i="12"/>
  <c r="K19" i="12"/>
  <c r="J19" i="12"/>
  <c r="I19" i="12"/>
  <c r="H19" i="12"/>
  <c r="G19" i="12"/>
  <c r="M19" i="12" s="1"/>
  <c r="L18" i="12"/>
  <c r="M18" i="12" s="1"/>
  <c r="K18" i="12"/>
  <c r="J18" i="12"/>
  <c r="I18" i="12"/>
  <c r="H18" i="12"/>
  <c r="G18" i="12"/>
  <c r="L17" i="12"/>
  <c r="K17" i="12"/>
  <c r="J17" i="12"/>
  <c r="I17" i="12"/>
  <c r="H17" i="12"/>
  <c r="G17" i="12"/>
  <c r="M17" i="12" s="1"/>
  <c r="L16" i="12"/>
  <c r="K16" i="12"/>
  <c r="J16" i="12"/>
  <c r="I16" i="12"/>
  <c r="H16" i="12"/>
  <c r="G16" i="12"/>
  <c r="M16" i="12" s="1"/>
  <c r="M15" i="12"/>
  <c r="L15" i="12"/>
  <c r="K15" i="12"/>
  <c r="J15" i="12"/>
  <c r="I15" i="12"/>
  <c r="H15" i="12"/>
  <c r="G15" i="12"/>
  <c r="L14" i="12"/>
  <c r="K14" i="12"/>
  <c r="J14" i="12"/>
  <c r="I14" i="12"/>
  <c r="H14" i="12"/>
  <c r="G14" i="12"/>
  <c r="M14" i="12" s="1"/>
  <c r="L13" i="12"/>
  <c r="K13" i="12"/>
  <c r="J13" i="12"/>
  <c r="I13" i="12"/>
  <c r="H13" i="12"/>
  <c r="G13" i="12"/>
  <c r="M13" i="12" s="1"/>
  <c r="M12" i="12"/>
  <c r="L12" i="12"/>
  <c r="K12" i="12"/>
  <c r="J12" i="12"/>
  <c r="I12" i="12"/>
  <c r="H12" i="12"/>
  <c r="G12" i="12"/>
  <c r="L11" i="12"/>
  <c r="K11" i="12"/>
  <c r="J11" i="12"/>
  <c r="I11" i="12"/>
  <c r="H11" i="12"/>
  <c r="G11" i="12"/>
  <c r="M11" i="12" s="1"/>
  <c r="L10" i="12"/>
  <c r="K10" i="12"/>
  <c r="J10" i="12"/>
  <c r="I10" i="12"/>
  <c r="H10" i="12"/>
  <c r="G10" i="12"/>
  <c r="M10" i="12" s="1"/>
  <c r="L9" i="12"/>
  <c r="K9" i="12"/>
  <c r="J9" i="12"/>
  <c r="I9" i="12"/>
  <c r="H9" i="12"/>
  <c r="G9" i="12"/>
  <c r="M9" i="12" s="1"/>
  <c r="L8" i="12"/>
  <c r="K8" i="12"/>
  <c r="J8" i="12"/>
  <c r="I8" i="12"/>
  <c r="H8" i="12"/>
  <c r="M8" i="12" s="1"/>
  <c r="G8" i="12"/>
  <c r="L7" i="12"/>
  <c r="K7" i="12"/>
  <c r="J7" i="12"/>
  <c r="I7" i="12"/>
  <c r="H7" i="12"/>
  <c r="M7" i="12" s="1"/>
  <c r="G7" i="12"/>
  <c r="L6" i="12"/>
  <c r="K6" i="12"/>
  <c r="J6" i="12"/>
  <c r="I6" i="12"/>
  <c r="H6" i="12"/>
  <c r="G6" i="12"/>
  <c r="M6" i="12" s="1"/>
  <c r="L5" i="12"/>
  <c r="K5" i="12"/>
  <c r="M5" i="12" s="1"/>
  <c r="J5" i="12"/>
  <c r="I5" i="12"/>
  <c r="H5" i="12"/>
  <c r="G5" i="12"/>
  <c r="L4" i="12"/>
  <c r="K4" i="12"/>
  <c r="J4" i="12"/>
  <c r="I4" i="12"/>
  <c r="M4" i="12" s="1"/>
  <c r="H4" i="12"/>
  <c r="G4" i="12"/>
  <c r="L3" i="12"/>
  <c r="K3" i="12"/>
  <c r="J3" i="12"/>
  <c r="I3" i="12"/>
  <c r="H3" i="12"/>
  <c r="G3" i="12"/>
  <c r="M3" i="12" s="1"/>
</calcChain>
</file>

<file path=xl/sharedStrings.xml><?xml version="1.0" encoding="utf-8"?>
<sst xmlns="http://schemas.openxmlformats.org/spreadsheetml/2006/main" count="18823" uniqueCount="6133">
  <si>
    <t>Master Protein Accessions</t>
  </si>
  <si>
    <t>Master Protein Descriptions</t>
  </si>
  <si>
    <t>Q9XXK1</t>
  </si>
  <si>
    <t>ATP synthase subunit alpha, mitochondrial OS=Caenorhabditis elegans OX=6239 GN=atp-1 PE=1 SV=1</t>
  </si>
  <si>
    <t>Q9XWS4</t>
  </si>
  <si>
    <t>Large ribosomal subunit protein eL30 OS=Caenorhabditis elegans OX=6239 GN=rpl-30 PE=1 SV=2</t>
  </si>
  <si>
    <t>Q9XW92</t>
  </si>
  <si>
    <t>Q9XW17</t>
  </si>
  <si>
    <t>Protein LSM14 homolog car-1 OS=Caenorhabditis elegans OX=6239 GN=car-1 PE=1 SV=1</t>
  </si>
  <si>
    <t>Q9XVF7</t>
  </si>
  <si>
    <t>Large ribosomal subunit protein uL2 OS=Caenorhabditis elegans OX=6239 GN=rpl-2 PE=3 SV=1</t>
  </si>
  <si>
    <t>Q9XTV4</t>
  </si>
  <si>
    <t>Q9U302</t>
  </si>
  <si>
    <t>Polyadenylate-binding protein OS=Caenorhabditis elegans OX=6239 GN=pab-1 PE=1 SV=1</t>
  </si>
  <si>
    <t>Q9U2Q8</t>
  </si>
  <si>
    <t>peptidylprolyl isomerase OS=Caenorhabditis elegans OX=6239 GN=fkb-2 PE=1 SV=1</t>
  </si>
  <si>
    <t>Q9TZS5</t>
  </si>
  <si>
    <t>T-complex protein 1 subunit eta OS=Caenorhabditis elegans OX=6239 GN=cct-7 PE=1 SV=2</t>
  </si>
  <si>
    <t>Q9TXU7</t>
  </si>
  <si>
    <t>Q9TXP0</t>
  </si>
  <si>
    <t>Small ribosomal subunit protein eS27 OS=Caenorhabditis elegans OX=6239 GN=rps-27 PE=1 SV=3</t>
  </si>
  <si>
    <t>Q9NF11</t>
  </si>
  <si>
    <t>Hypoxanthine phosphoribosyltransferase OS=Caenorhabditis elegans OX=6239 GN=hprt-1 PE=1 SV=1</t>
  </si>
  <si>
    <t>Q9NEN6</t>
  </si>
  <si>
    <t>Small ribosomal subunit protein eS6 OS=Caenorhabditis elegans OX=6239 GN=rps-6 PE=1 SV=1</t>
  </si>
  <si>
    <t>Q9NAA7</t>
  </si>
  <si>
    <t>Q9N5V3</t>
  </si>
  <si>
    <t>Q9N4J2</t>
  </si>
  <si>
    <t>Vitellogenin-3 OS=Caenorhabditis elegans OX=6239 GN=vit-3 PE=1 SV=1</t>
  </si>
  <si>
    <t>Q9N4I4</t>
  </si>
  <si>
    <t>Large ribosomal subunit protein uL1 OS=Caenorhabditis elegans OX=6239 GN=rpl-1 PE=3 SV=1</t>
  </si>
  <si>
    <t>Q9N3X2</t>
  </si>
  <si>
    <t>Small ribosomal subunit protein eS4 OS=Caenorhabditis elegans OX=6239 GN=rps-4 PE=1 SV=1</t>
  </si>
  <si>
    <t>Q9N3D9</t>
  </si>
  <si>
    <t>NADH dehydrogenase [ubiquinone] iron-sulfur protein 5 OS=Caenorhabditis elegans OX=6239 GN=nduf-5 PE=1 SV=1</t>
  </si>
  <si>
    <t>Q9N358</t>
  </si>
  <si>
    <t>T-complex protein 1 subunit theta OS=Caenorhabditis elegans OX=6239 GN=cct-8 PE=1 SV=3</t>
  </si>
  <si>
    <t>Q9GZH3</t>
  </si>
  <si>
    <t>Inosine-5'-monophosphate dehydrogenase OS=Caenorhabditis elegans OX=6239 GN=T22D1.3 PE=3 SV=2</t>
  </si>
  <si>
    <t>LIM zinc-binding domain-containing protein OS=Caenorhabditis elegans OX=6239 GN=mlp-1 PE=1 SV=2</t>
  </si>
  <si>
    <t>Q9BL27</t>
  </si>
  <si>
    <t>Thioredoxin domain-containing protein 17 OS=Caenorhabditis elegans OX=6239 GN=txdc-17 PE=1 SV=1</t>
  </si>
  <si>
    <t>Q9BL19</t>
  </si>
  <si>
    <t>Large ribosomal subunit protein uL22 OS=Caenorhabditis elegans OX=6239 GN=rpl-17 PE=3 SV=1</t>
  </si>
  <si>
    <t>Q9BL03</t>
  </si>
  <si>
    <t>NADH dehydrogenase [ubiquinone] 1 alpha subcomplex subunit 8 OS=Caenorhabditis elegans OX=6239 GN=ndua-8 PE=1 SV=2</t>
  </si>
  <si>
    <t>Q9BKU5</t>
  </si>
  <si>
    <t>Large ribosomal subunit protein uL15 OS=Caenorhabditis elegans OX=6239 GN=CELE_Y37E3.8 PE=1 SV=1</t>
  </si>
  <si>
    <t>Q966I8</t>
  </si>
  <si>
    <t>Proteasome subunit beta OS=Caenorhabditis elegans OX=6239 GN=pbs-1 PE=1 SV=2</t>
  </si>
  <si>
    <t>Q95YF3</t>
  </si>
  <si>
    <t>ATP-dependent RNA helicase cgh-1 OS=Caenorhabditis elegans OX=6239 GN=cgh-1 PE=1 SV=1</t>
  </si>
  <si>
    <t>Q95Y90</t>
  </si>
  <si>
    <t>Large ribosomal subunit protein uL6 OS=Caenorhabditis elegans OX=6239 GN=rpl-9 PE=3 SV=1</t>
  </si>
  <si>
    <t>Q95Y04</t>
  </si>
  <si>
    <t>Small ribosomal subunit protein eS28 OS=Caenorhabditis elegans OX=6239 GN=rps-28 PE=3 SV=1</t>
  </si>
  <si>
    <t>Q95XJ0</t>
  </si>
  <si>
    <t>ATP synthase subunit gamma OS=Caenorhabditis elegans OX=6239 GN=CELE_Y69A2AR.18 PE=1 SV=1</t>
  </si>
  <si>
    <t>Q95X44</t>
  </si>
  <si>
    <t>V-type proton ATPase subunit E OS=Caenorhabditis elegans OX=6239 GN=vha-8 PE=1 SV=1</t>
  </si>
  <si>
    <t>Q93934</t>
  </si>
  <si>
    <t>Adenosine kinase OS=Caenorhabditis elegans OX=6239 GN=adk-1 PE=1 SV=1</t>
  </si>
  <si>
    <t>Q93576</t>
  </si>
  <si>
    <t>Nucleoside diphosphate kinase OS=Caenorhabditis elegans OX=6239 GN=ndk-1 PE=1 SV=1</t>
  </si>
  <si>
    <t>Q93573</t>
  </si>
  <si>
    <t>Translationally-controlled tumor protein homolog OS=Caenorhabditis elegans OX=6239 GN=tct-1 PE=1 SV=1</t>
  </si>
  <si>
    <t>Q93572</t>
  </si>
  <si>
    <t>Large ribosomal subunit protein uL10 OS=Caenorhabditis elegans OX=6239 GN=rla-0 PE=1 SV=3</t>
  </si>
  <si>
    <t>Q8WQA8</t>
  </si>
  <si>
    <t>Small ribosomal subunit protein uS10 OS=Caenorhabditis elegans OX=6239 GN=rps-20 PE=1 SV=1</t>
  </si>
  <si>
    <t>Q8MXH7</t>
  </si>
  <si>
    <t>PUA domain-containing protein OS=Caenorhabditis elegans OX=6239 GN=C11D2.7 PE=1 SV=1</t>
  </si>
  <si>
    <t>Q7Z072</t>
  </si>
  <si>
    <t>Troponin T OS=Caenorhabditis elegans OX=6239 GN=tnt-2 PE=1 SV=1</t>
  </si>
  <si>
    <t>RNA helicase OS=Caenorhabditis elegans OX=6239 GN=vbh-1 PE=1 SV=1</t>
  </si>
  <si>
    <t>Q27535</t>
  </si>
  <si>
    <t>Probable arginine kinase ZC434.8 OS=Caenorhabditis elegans OX=6239 GN=ZC434.8 PE=3 SV=1</t>
  </si>
  <si>
    <t>Q27389</t>
  </si>
  <si>
    <t>Q27245</t>
  </si>
  <si>
    <t>Putative aminopeptidase W07G4.4 OS=Caenorhabditis elegans OX=6239 GN=lap-2 PE=3 SV=1</t>
  </si>
  <si>
    <t>Q23621</t>
  </si>
  <si>
    <t>Glutamate dehydrogenase OS=Caenorhabditis elegans OX=6239 GN=gdh-1 PE=1 SV=1</t>
  </si>
  <si>
    <t>Q21962</t>
  </si>
  <si>
    <t>Glycine cleavage system P protein OS=Caenorhabditis elegans OX=6239 GN=gldc-1 PE=1 SV=1</t>
  </si>
  <si>
    <t>Q21824</t>
  </si>
  <si>
    <t>Q21276</t>
  </si>
  <si>
    <t>Nucleolar protein 56 OS=Caenorhabditis elegans OX=6239 GN=nol-56 PE=3 SV=1</t>
  </si>
  <si>
    <t>Q21215</t>
  </si>
  <si>
    <t>Q20363</t>
  </si>
  <si>
    <t>Stress-induced protein 1 OS=Caenorhabditis elegans OX=6239 GN=sip-1 PE=1 SV=1</t>
  </si>
  <si>
    <t>Q20206</t>
  </si>
  <si>
    <t>Small ribosomal subunit protein uS17 OS=Caenorhabditis elegans OX=6239 GN=rps-11 PE=1 SV=1</t>
  </si>
  <si>
    <t>Q19877</t>
  </si>
  <si>
    <t>Q19749</t>
  </si>
  <si>
    <t>Dihydrolipoyllysine-residue acetyltransferase component of pyruvate dehydrogenase complex, mitochondrial OS=Caenorhabditis elegans OX=6239 GN=dlat-1 PE=1 SV=1</t>
  </si>
  <si>
    <t>Q19626</t>
  </si>
  <si>
    <t>V-type proton ATPase subunit B 1 OS=Caenorhabditis elegans OX=6239 GN=vha-12 PE=1 SV=1</t>
  </si>
  <si>
    <t>Q19278</t>
  </si>
  <si>
    <t>3-hydroxyisobutyryl-CoA hydrolase, mitochondrial OS=Caenorhabditis elegans OX=6239 GN=hach-1 PE=1 SV=1</t>
  </si>
  <si>
    <t>Q19264</t>
  </si>
  <si>
    <t>Putative deoxyribose-phosphate aldolase OS=Caenorhabditis elegans OX=6239 GN=F09E5.3 PE=3 SV=1</t>
  </si>
  <si>
    <t>Q19102</t>
  </si>
  <si>
    <t>3-hydroxyacyl-CoA dehydrogenase type-2 OS=Caenorhabditis elegans OX=6239 GN=ard-1 PE=1 SV=1</t>
  </si>
  <si>
    <t>Q19058</t>
  </si>
  <si>
    <t>Q18688</t>
  </si>
  <si>
    <t>Heat shock protein 90 OS=Caenorhabditis elegans OX=6239 GN=daf-21 PE=1 SV=1</t>
  </si>
  <si>
    <t>Q17832</t>
  </si>
  <si>
    <t>Q17763</t>
  </si>
  <si>
    <t>ATP synthase subunit d, mitochondrial OS=Caenorhabditis elegans OX=6239 GN=atp-5 PE=1 SV=2</t>
  </si>
  <si>
    <t>Q17761</t>
  </si>
  <si>
    <t>6-phosphogluconate dehydrogenase, decarboxylating OS=Caenorhabditis elegans OX=6239 GN=T25B9.9 PE=3 SV=2</t>
  </si>
  <si>
    <t>Q10454</t>
  </si>
  <si>
    <t>Probable arginine kinase F46H5.3 OS=Caenorhabditis elegans OX=6239 GN=F46H5.3 PE=3 SV=2</t>
  </si>
  <si>
    <t>Q09567</t>
  </si>
  <si>
    <t>FAD-dependent oxidoreductase 2 FAD binding domain-containing protein OS=Caenorhabditis elegans OX=6239 GN=CELE_F48E8.3 PE=1 SV=3</t>
  </si>
  <si>
    <t>Q09543</t>
  </si>
  <si>
    <t>Q09533</t>
  </si>
  <si>
    <t>Q07750</t>
  </si>
  <si>
    <t>Actin-depolymerizing factor 1, isoforms a/b OS=Caenorhabditis elegans OX=6239 GN=unc-60 PE=1 SV=2</t>
  </si>
  <si>
    <t>Q05036</t>
  </si>
  <si>
    <t>Heat shock protein 110 OS=Caenorhabditis elegans OX=6239 GN=hsp-110 PE=3 SV=1</t>
  </si>
  <si>
    <t>P91303</t>
  </si>
  <si>
    <t>Probable V-type proton ATPase subunit G OS=Caenorhabditis elegans OX=6239 GN=vha-10 PE=1 SV=1</t>
  </si>
  <si>
    <t>P62784</t>
  </si>
  <si>
    <t>Histone H4 OS=Caenorhabditis elegans OX=6239 GN=his-1 PE=1 SV=2</t>
  </si>
  <si>
    <t>P61866</t>
  </si>
  <si>
    <t>P55155</t>
  </si>
  <si>
    <t>Vitellogenin-1 OS=Caenorhabditis elegans OX=6239 GN=vit-1 PE=1 SV=2</t>
  </si>
  <si>
    <t>P54216</t>
  </si>
  <si>
    <t>P53013</t>
  </si>
  <si>
    <t>Elongation factor 1-alpha OS=Caenorhabditis elegans OX=6239 GN=eft-3 PE=3 SV=1</t>
  </si>
  <si>
    <t>P52821</t>
  </si>
  <si>
    <t>Small ribosomal subunit protein eS25 OS=Caenorhabditis elegans OX=6239 GN=rps-25 PE=3 SV=1</t>
  </si>
  <si>
    <t>P52819</t>
  </si>
  <si>
    <t>Large ribosomal subunit protein eL22 OS=Caenorhabditis elegans OX=6239 GN=rpl-22 PE=1 SV=3</t>
  </si>
  <si>
    <t>P52275</t>
  </si>
  <si>
    <t>Tubulin beta-2 chain OS=Caenorhabditis elegans OX=6239 GN=tbb-2 PE=1 SV=1</t>
  </si>
  <si>
    <t>P52015</t>
  </si>
  <si>
    <t>Peptidyl-prolyl cis-trans isomerase 7 OS=Caenorhabditis elegans OX=6239 GN=cyn-7 PE=1 SV=2</t>
  </si>
  <si>
    <t>P51403</t>
  </si>
  <si>
    <t>Small ribosomal subunit protein uS5 OS=Caenorhabditis elegans OX=6239 GN=rps-2 PE=3 SV=1</t>
  </si>
  <si>
    <t>P50880</t>
  </si>
  <si>
    <t>P50432</t>
  </si>
  <si>
    <t>P50140</t>
  </si>
  <si>
    <t>Chaperonin homolog Hsp-60, mitochondrial OS=Caenorhabditis elegans OX=6239 GN=hsp-60 PE=2 SV=2</t>
  </si>
  <si>
    <t>P49197</t>
  </si>
  <si>
    <t>Small ribosomal subunit protein eS21 OS=Caenorhabditis elegans OX=6239 GN=rps-21 PE=1 SV=1</t>
  </si>
  <si>
    <t>P49196</t>
  </si>
  <si>
    <t>Small ribosomal subunit protein eS12 OS=Caenorhabditis elegans OX=6239 GN=rps-12 PE=3 SV=2</t>
  </si>
  <si>
    <t>P49041</t>
  </si>
  <si>
    <t>P48158</t>
  </si>
  <si>
    <t>Large ribosomal subunit protein uL14 OS=Caenorhabditis elegans OX=6239 GN=rpl-23 PE=3 SV=1</t>
  </si>
  <si>
    <t>P48154</t>
  </si>
  <si>
    <t>P48152</t>
  </si>
  <si>
    <t>P48150</t>
  </si>
  <si>
    <t>Small ribosomal subunit protein uS11 OS=Caenorhabditis elegans OX=6239 GN=rps-14 PE=3 SV=1</t>
  </si>
  <si>
    <t>P47208</t>
  </si>
  <si>
    <t>P46769</t>
  </si>
  <si>
    <t>Small ribosomal subunit protein uS2 OS=Caenorhabditis elegans OX=6239 GN=rps-0 PE=1 SV=3</t>
  </si>
  <si>
    <t>P46563</t>
  </si>
  <si>
    <t>Fructose-bisphosphate aldolase 2 OS=Caenorhabditis elegans OX=6239 GN=aldo-2 PE=2 SV=1</t>
  </si>
  <si>
    <t>P46561</t>
  </si>
  <si>
    <t>ATP synthase subunit beta, mitochondrial OS=Caenorhabditis elegans OX=6239 GN=atp-2 PE=1 SV=2</t>
  </si>
  <si>
    <t>P41988</t>
  </si>
  <si>
    <t>T-complex protein 1 subunit alpha OS=Caenorhabditis elegans OX=6239 GN=cct-1 PE=3 SV=2</t>
  </si>
  <si>
    <t>P41932</t>
  </si>
  <si>
    <t>14-3-3-like protein 1 OS=Caenorhabditis elegans OX=6239 GN=par-5 PE=1 SV=2</t>
  </si>
  <si>
    <t>P37806</t>
  </si>
  <si>
    <t>Protein unc-87 OS=Caenorhabditis elegans OX=6239 GN=unc-87 PE=1 SV=3</t>
  </si>
  <si>
    <t>P34690</t>
  </si>
  <si>
    <t>Tubulin alpha-2 chain OS=Caenorhabditis elegans OX=6239 GN=tba-2 PE=1 SV=1</t>
  </si>
  <si>
    <t>P34563</t>
  </si>
  <si>
    <t>Eukaryotic translation initiation factor 5A-1 OS=Caenorhabditis elegans OX=6239 GN=iff-1 PE=1 SV=1</t>
  </si>
  <si>
    <t>P34455</t>
  </si>
  <si>
    <t>Probable aconitate hydratase, mitochondrial OS=Caenorhabditis elegans OX=6239 GN=aco-2 PE=3 SV=2</t>
  </si>
  <si>
    <t>P34346</t>
  </si>
  <si>
    <t>Adenylate kinase OS=Caenorhabditis elegans OX=6239 GN=let-754 PE=3 SV=2</t>
  </si>
  <si>
    <t>P34334</t>
  </si>
  <si>
    <t>P34328</t>
  </si>
  <si>
    <t>Heat shock protein Hsp-12.2 OS=Caenorhabditis elegans OX=6239 GN=hsp-12.2 PE=3 SV=1</t>
  </si>
  <si>
    <t>P34255</t>
  </si>
  <si>
    <t>Probable 3-ketoacyl-CoA thiolase OS=Caenorhabditis elegans OX=6239 GN=B0303.3 PE=3 SV=1</t>
  </si>
  <si>
    <t>P29691</t>
  </si>
  <si>
    <t>Elongation factor 2 OS=Caenorhabditis elegans OX=6239 GN=eef-2 PE=1 SV=4</t>
  </si>
  <si>
    <t>P27798</t>
  </si>
  <si>
    <t>Calreticulin OS=Caenorhabditis elegans OX=6239 GN=crt-1 PE=1 SV=1</t>
  </si>
  <si>
    <t>P27604</t>
  </si>
  <si>
    <t>Adenosylhomocysteinase OS=Caenorhabditis elegans OX=6239 GN=ahcy-1 PE=3 SV=1</t>
  </si>
  <si>
    <t>P27420</t>
  </si>
  <si>
    <t>Heat shock 70 kDa protein C OS=Caenorhabditis elegans OX=6239 GN=hsp-3 PE=1 SV=2</t>
  </si>
  <si>
    <t>P18948</t>
  </si>
  <si>
    <t>Vitellogenin-6 OS=Caenorhabditis elegans OX=6239 GN=vit-6 PE=1 SV=5</t>
  </si>
  <si>
    <t>P11141</t>
  </si>
  <si>
    <t>Heat shock protein hsp-6 OS=Caenorhabditis elegans OX=6239 GN=hsp-6 PE=1 SV=2</t>
  </si>
  <si>
    <t>Actin-4 OS=Caenorhabditis elegans OX=6239 GN=act-4 PE=3 SV=2
Actin-1 OS=Caenorhabditis elegans OX=6239 GN=act-1 PE=1 SV=1</t>
  </si>
  <si>
    <t>P10567</t>
  </si>
  <si>
    <t>Paramyosin OS=Caenorhabditis elegans OX=6239 GN=unc-15 PE=1 SV=2</t>
  </si>
  <si>
    <t>P0DM41</t>
  </si>
  <si>
    <t>Actin-1 OS=Caenorhabditis elegans OX=6239 GN=act-1 PE=1 SV=1</t>
  </si>
  <si>
    <t>P09446</t>
  </si>
  <si>
    <t>Heat shock protein hsp-1 OS=Caenorhabditis elegans OX=6239 GN=hsp-1 PE=1 SV=2</t>
  </si>
  <si>
    <t>P06125</t>
  </si>
  <si>
    <t>Vitellogenin-5 OS=Caenorhabditis elegans OX=6239 GN=vit-5 PE=2 SV=2</t>
  </si>
  <si>
    <t>P05690</t>
  </si>
  <si>
    <t>Vitellogenin-2 OS=Caenorhabditis elegans OX=6239 GN=vit-2 PE=1 SV=5</t>
  </si>
  <si>
    <t>P02566</t>
  </si>
  <si>
    <t>Myosin-4 OS=Caenorhabditis elegans OX=6239 GN=unc-54 PE=1 SV=2</t>
  </si>
  <si>
    <t>O62277</t>
  </si>
  <si>
    <t>DAF-16/FOXO Controlled, germline Tumor affecting OS=Caenorhabditis elegans OX=6239 GN=dct-18 PE=1 SV=1</t>
  </si>
  <si>
    <t>O62246</t>
  </si>
  <si>
    <t>Coatomer subunit epsilon OS=Caenorhabditis elegans OX=6239 GN=cope-1 PE=3 SV=1</t>
  </si>
  <si>
    <t>O45865</t>
  </si>
  <si>
    <t>ADP/ATP translocase OS=Caenorhabditis elegans OX=6239 GN=ant-1.1 PE=1 SV=1</t>
  </si>
  <si>
    <t>O45712</t>
  </si>
  <si>
    <t>RRM domain-containing protein OS=Caenorhabditis elegans OX=6239 GN=rbm-3.1 PE=1 SV=1</t>
  </si>
  <si>
    <t>O45552</t>
  </si>
  <si>
    <t>3-ketoacyl-CoA thiolase, mitochondrial OS=Caenorhabditis elegans OX=6239 GN=acaa-2 PE=1 SV=2</t>
  </si>
  <si>
    <t>O45012</t>
  </si>
  <si>
    <t>Nop domain-containing protein OS=Caenorhabditis elegans OX=6239 GN=nol-58 PE=1 SV=1</t>
  </si>
  <si>
    <t>O45011</t>
  </si>
  <si>
    <t>arginine kinase OS=Caenorhabditis elegans OX=6239 GN=CELE_W10C8.5 PE=1 SV=1</t>
  </si>
  <si>
    <t>O44480</t>
  </si>
  <si>
    <t>Large ribosomal subunit protein eL20 OS=Caenorhabditis elegans OX=6239 GN=rpl-20 PE=3 SV=2</t>
  </si>
  <si>
    <t>O18650</t>
  </si>
  <si>
    <t>Small ribosomal subunit protein eS19 OS=Caenorhabditis elegans OX=6239 GN=rps-19 PE=2 SV=1</t>
  </si>
  <si>
    <t>O17953</t>
  </si>
  <si>
    <t>Dihydrolipoyl dehydrogenase, mitochondrial OS=Caenorhabditis elegans OX=6239 GN=dld-1 PE=3 SV=2</t>
  </si>
  <si>
    <t>O17622</t>
  </si>
  <si>
    <t>UMP-CMP kinase 1 OS=Caenorhabditis elegans OX=6239 GN=C29F7.3 PE=1 SV=1</t>
  </si>
  <si>
    <t>O17570</t>
  </si>
  <si>
    <t>Large ribosomal subunit protein eL38 OS=Caenorhabditis elegans OX=6239 GN=rpl-38 PE=3 SV=2</t>
  </si>
  <si>
    <t>O17071</t>
  </si>
  <si>
    <t>Probable 26S proteasome regulatory subunit 10B OS=Caenorhabditis elegans OX=6239 GN=rpt-4 PE=1 SV=2</t>
  </si>
  <si>
    <t>O16368</t>
  </si>
  <si>
    <t>Probable 26S proteasome regulatory subunit 4 OS=Caenorhabditis elegans OX=6239 GN=rpt-2 PE=3 SV=1</t>
  </si>
  <si>
    <t>O02640</t>
  </si>
  <si>
    <t>Malate dehydrogenase, mitochondrial OS=Caenorhabditis elegans OX=6239 GN=mdh-2 PE=1 SV=1</t>
  </si>
  <si>
    <t>O02286</t>
  </si>
  <si>
    <t>phosphoenolpyruvate carboxykinase (GTP) OS=Caenorhabditis elegans OX=6239 GN=pck-2 PE=1 SV=1</t>
  </si>
  <si>
    <t>O02056</t>
  </si>
  <si>
    <t>Large ribosomal subunit protein uL4 OS=Caenorhabditis elegans OX=6239 GN=rpl-4 PE=1 SV=3</t>
  </si>
  <si>
    <t>O01868</t>
  </si>
  <si>
    <t>Large ribosomal subunit protein eL24 OS=Caenorhabditis elegans OX=6239 GN=rpl-24.1 PE=3 SV=1</t>
  </si>
  <si>
    <t>O01804</t>
  </si>
  <si>
    <t>Aspartate aminotransferase OS=Caenorhabditis elegans OX=6239 GN=got-2.1 PE=1 SV=3</t>
  </si>
  <si>
    <t>O01692</t>
  </si>
  <si>
    <t>Small ribosomal subunit protein eS17 OS=Caenorhabditis elegans OX=6239 GN=rps-17 PE=3 SV=2</t>
  </si>
  <si>
    <t>O01504</t>
  </si>
  <si>
    <t>Large ribosomal subunit protein P2 OS=Caenorhabditis elegans OX=6239 GN=C37A2.7 PE=3 SV=2</t>
  </si>
  <si>
    <t>H2L0M0</t>
  </si>
  <si>
    <t>acetyl-CoA carboxylase OS=Caenorhabditis elegans OX=6239 GN=pod-2 PE=1 SV=1</t>
  </si>
  <si>
    <t>H2KZG6</t>
  </si>
  <si>
    <t>Short/branched chain specific acyl-CoA dehydrogenase, mitochondrial OS=Caenorhabditis elegans OX=6239 GN=acdh-1 PE=1 SV=1</t>
  </si>
  <si>
    <t>G5EEV5</t>
  </si>
  <si>
    <t>5C820 OS=Caenorhabditis elegans OX=6239 GN=pud-3 PE=1 SV=1</t>
  </si>
  <si>
    <t>G5EEK8</t>
  </si>
  <si>
    <t>Calcium-transporting ATPase OS=Caenorhabditis elegans OX=6239 GN=sca-1 PE=1 SV=1</t>
  </si>
  <si>
    <t>G5EEI4</t>
  </si>
  <si>
    <t>Aspartic protease 1 OS=Caenorhabditis elegans OX=6239 GN=asp-1 PE=1 SV=1</t>
  </si>
  <si>
    <t>G5ECU5</t>
  </si>
  <si>
    <t>Heat shock protein 70 OS=Caenorhabditis elegans OX=6239 GN=CELE_F44E5.4 PE=1 SV=1</t>
  </si>
  <si>
    <t>G5ECA7</t>
  </si>
  <si>
    <t>DUF4440 domain-containing protein OS=Caenorhabditis elegans OX=6239 GN=CELE_T02D1.8 PE=1 SV=1</t>
  </si>
  <si>
    <t>G4SLH0</t>
  </si>
  <si>
    <t>A5HU98</t>
  </si>
  <si>
    <t>guanylate kinase OS=Caenorhabditis elegans OX=6239 GN=guk-1 PE=1 SV=1</t>
  </si>
  <si>
    <t>A3QMC5</t>
  </si>
  <si>
    <t>Large ribosomal subunit protein eL34 OS=Caenorhabditis elegans OX=6239 GN=rpl-34 PE=1 SV=1</t>
  </si>
  <si>
    <t>Abundance Ratio (log2): (1 Hour, Sample) / (0 Hour, Control)</t>
  </si>
  <si>
    <t>Abundance Ratio (log2): (2 Hour, Sample) / (0 Hour, Control)</t>
  </si>
  <si>
    <t>Abundance Ratio (log2): (4 Hour, Sample) / (0 Hour, Control)</t>
  </si>
  <si>
    <t/>
  </si>
  <si>
    <t>Modifications in Master Proteins</t>
  </si>
  <si>
    <t>Q9XXK1 1xGlutathione [C229(100)]</t>
  </si>
  <si>
    <t>Q9XWS4 1xGlutathione [C87(100)]</t>
  </si>
  <si>
    <t>Q9XW92 1xGlutathione [C521(100)]</t>
  </si>
  <si>
    <t>Q9XW17 1xGlutathione [C78(100)]</t>
  </si>
  <si>
    <t>Q9XW17 1xGlutathione [C241(100)]</t>
  </si>
  <si>
    <t>Q9XVF7 1xGlutathione [C90(100)]</t>
  </si>
  <si>
    <t>Q9XVF7 1xGlutathione [C114(100)]</t>
  </si>
  <si>
    <t>Q9XTV4 1xGlutathione [C6(100)]</t>
  </si>
  <si>
    <t>Q9U302 1xGlutathione [C383(100)]</t>
  </si>
  <si>
    <t>Q9U302 1xGlutathione [C242(100)]</t>
  </si>
  <si>
    <t>Q9U2Q8 1xGlutathione [C25(100)]</t>
  </si>
  <si>
    <t>Q9TZS5 1xGlutathione [C29(100)]</t>
  </si>
  <si>
    <t>Q9TXU7 1xGlutathione [C51(100)]</t>
  </si>
  <si>
    <t>Q9TXP0 1xGlutathione [C77(100)]</t>
  </si>
  <si>
    <t>Q9NF11 1xGlutathione [C86(100)]</t>
  </si>
  <si>
    <t>Q9NEN6 1xGlutathione [C100(100)]</t>
  </si>
  <si>
    <t>Q9N5V3 1xGlutathione [C386(100)]</t>
  </si>
  <si>
    <t>Q9N4J2 1xGlutathione [C626(100)]</t>
  </si>
  <si>
    <t>Q9N4J2 1xGlutathione [C364(100)]</t>
  </si>
  <si>
    <t>Q9N4J2 1xGlutathione [C206(100)]</t>
  </si>
  <si>
    <t>Q9N4J2 1xGlutathione [C1600(100)]</t>
  </si>
  <si>
    <t>Q9N4J2 1xGlutathione [C1474(100)]</t>
  </si>
  <si>
    <t>Q9N4J2 1xGlutathione [C1330(100)]</t>
  </si>
  <si>
    <t>Q9N4I4 1xGlutathione [C65(100)]</t>
  </si>
  <si>
    <t>Q9N3X2 1xGlutathione [C78(100)]</t>
  </si>
  <si>
    <t>Q9N3X2 1xGlutathione [C123(100)]</t>
  </si>
  <si>
    <t>Q9N3D9 1xGlutathione [C37(100)]</t>
  </si>
  <si>
    <t>Q9N358 1xGlutathione [C35(100)]</t>
  </si>
  <si>
    <t>Q9N358 1xGlutathione [C244(100)]</t>
  </si>
  <si>
    <t>Q9GZH3 1xGlutathione [C349(100)]</t>
  </si>
  <si>
    <t>Q9GP94 1xGlutathione [C80(100)]</t>
  </si>
  <si>
    <t>Q9BL27 1xGlutathione [C99(100)]</t>
  </si>
  <si>
    <t>Q9BL19 1xGlutathione [C146(100)]</t>
  </si>
  <si>
    <t>Q9BL03 1xGlutathione [C69(100)]</t>
  </si>
  <si>
    <t>Q9BKU5 1xGlutathione [C70(100)]</t>
  </si>
  <si>
    <t>Q9BKU5 1xGlutathione [C141(100)]</t>
  </si>
  <si>
    <t>Q9BKU5 1xGlutathione [C100(100)]</t>
  </si>
  <si>
    <t>Q966I8 1xGlutathione [C70(100)]</t>
  </si>
  <si>
    <t>Q95YF3 1xGlutathione [C98(100)]</t>
  </si>
  <si>
    <t>Q95Y90 1xGlutathione [C72(100)]</t>
  </si>
  <si>
    <t>Q95Y04 1xGlutathione [C22(100)]</t>
  </si>
  <si>
    <t>Q95XJ0 1xGlutathione [C107(100)]</t>
  </si>
  <si>
    <t>Q95X44 1xGlutathione [C151(100)]</t>
  </si>
  <si>
    <t>Q93934 1xGlutathione [C41(100)]</t>
  </si>
  <si>
    <t>Q93934 1xGlutathione [C319(100)]</t>
  </si>
  <si>
    <t>Q93576 1xGlutathione [C117(100)]</t>
  </si>
  <si>
    <t>Q93576 1xGlutathione [C109(100)]</t>
  </si>
  <si>
    <t>Q93573 1xGlutathione [C81(100)]</t>
  </si>
  <si>
    <t>Q93572 1xGlutathione [C27(100)]</t>
  </si>
  <si>
    <t>Q93572 1xGlutathione [C119(100)]</t>
  </si>
  <si>
    <t>Q8WQA8 1xGlutathione [C69(100)]</t>
  </si>
  <si>
    <t>Q8WQA8 1xGlutathione [C35(100)]</t>
  </si>
  <si>
    <t>Q8MXH7 1xGlutathione [C114(100)]</t>
  </si>
  <si>
    <t>Q7Z072 1xGlutathione [C228(100)]</t>
  </si>
  <si>
    <t>Q65XX1 1xGlutathione [C492(100)]</t>
  </si>
  <si>
    <t>Q27535 1xGlutathione [C275(100)]</t>
  </si>
  <si>
    <t>Q27245 1xGlutathione [C443(100)]</t>
  </si>
  <si>
    <t>Q23621 1xGlutathione [C313(100)]</t>
  </si>
  <si>
    <t>Q21962 1xGlutathione [C192(100)]</t>
  </si>
  <si>
    <t>Q21824 1xGlutathione [C170(100)]</t>
  </si>
  <si>
    <t>Q21276 1xGlutathione [C390(100)]</t>
  </si>
  <si>
    <t>Q21215 1xGlutathione [C188(100)]</t>
  </si>
  <si>
    <t>Q20363 1xAcetyl [N-Term]; 1xGlutathione [C5(100)]</t>
  </si>
  <si>
    <t>Q20206 1xGlutathione [C128(100)]</t>
  </si>
  <si>
    <t>Q20206 1xGlutathione [C110(100)]</t>
  </si>
  <si>
    <t>Q19749 1xGlutathione [C150(100)]</t>
  </si>
  <si>
    <t>Q19626 1xGlutathione [C94(100)]</t>
  </si>
  <si>
    <t>Q19278 1xGlutathione [C345(100)]</t>
  </si>
  <si>
    <t>Q19264 1xGlutathione [C299(100)]</t>
  </si>
  <si>
    <t>Q19102 1xGlutathione [C88(100)]</t>
  </si>
  <si>
    <t>Q19058 1xGlutathione [C211(100)]</t>
  </si>
  <si>
    <t>Q18688 1xGlutathione [C682(100)]</t>
  </si>
  <si>
    <t>Q17763 1xGlutathione [C162(100)]</t>
  </si>
  <si>
    <t>Q17761 1xGlutathione [C126(100)]</t>
  </si>
  <si>
    <t>Q10454 1xGlutathione [C61(100)]</t>
  </si>
  <si>
    <t>Q10454 1xGlutathione [C341(100)]</t>
  </si>
  <si>
    <t>Q10454 1xGlutathione [C312(100)]</t>
  </si>
  <si>
    <t>Q10454 1xGlutathione [C242(100)]</t>
  </si>
  <si>
    <t>Q10454 1xGlutathione [C179(100)]</t>
  </si>
  <si>
    <t>Q09567 1xGlutathione [C471(100)]</t>
  </si>
  <si>
    <t>Q09543 1xGlutathione [C150(100)]</t>
  </si>
  <si>
    <t>Q09533 1xGlutathione [C105(100)]</t>
  </si>
  <si>
    <t>Q07750 1xGlutathione [C110(100)]</t>
  </si>
  <si>
    <t>Q05036 1xGlutathione [C383(100)]</t>
  </si>
  <si>
    <t>P91303 1xGlutathione [C104(100)]</t>
  </si>
  <si>
    <t>P62784 1xGlutathione [C74(100)]</t>
  </si>
  <si>
    <t>P55155 1xGlutathione [C1613(100)]</t>
  </si>
  <si>
    <t>P55155 1xGlutathione [C1312(100)]</t>
  </si>
  <si>
    <t>P54216 1xGlutathione [C312(100)]</t>
  </si>
  <si>
    <t>P53013 1xGlutathione [C326(100)]</t>
  </si>
  <si>
    <t>P52821 1xGlutathione [C95(100)]</t>
  </si>
  <si>
    <t>P52819 1xGlutathione [C27(100)]</t>
  </si>
  <si>
    <t>P52275 1xGlutathione [C12(100)]</t>
  </si>
  <si>
    <t>P52015 1xGlutathione [C40(100)]</t>
  </si>
  <si>
    <t>P52015 1xGlutathione [C122(100)]</t>
  </si>
  <si>
    <t>P51403 1xGlutathione [C218(100)]</t>
  </si>
  <si>
    <t>P51403 1xGlutathione [C184(100)]</t>
  </si>
  <si>
    <t>P51403 1xGlutathione [C178(100)]</t>
  </si>
  <si>
    <t>P51403 1xGlutathione [C139(100)]</t>
  </si>
  <si>
    <t>P50432 1xGlutathione [C230(100)]</t>
  </si>
  <si>
    <t>P50140 1xGlutathione [C417(100)]</t>
  </si>
  <si>
    <t>P50140 1xGlutathione [C106(100)]</t>
  </si>
  <si>
    <t>P49197 1xGlutathione [C57(100)]</t>
  </si>
  <si>
    <t>P49196 1xGlutathione [C77(100)]</t>
  </si>
  <si>
    <t>P49196 1xGlutathione [C47(100)]</t>
  </si>
  <si>
    <t>P49196 1xGlutathione [C114(100)]</t>
  </si>
  <si>
    <t>P49041 1xGlutathione [C72(100)]</t>
  </si>
  <si>
    <t>P48158 1xGlutathione [C63(100)]</t>
  </si>
  <si>
    <t>P48158 1xGlutathione [C28(100)]</t>
  </si>
  <si>
    <t>P48154 1xGlutathione [C199(100)]</t>
  </si>
  <si>
    <t>P48154 1xGlutathione [C109(100)]</t>
  </si>
  <si>
    <t>P48152 1xGlutathione [C121(100)]</t>
  </si>
  <si>
    <t>P48150 1xGlutathione [C86(100)]</t>
  </si>
  <si>
    <t>P48150 1xGlutathione [C140(100)]</t>
  </si>
  <si>
    <t>P46769 1xGlutathione [C163(100)]</t>
  </si>
  <si>
    <t>P46769 1xGlutathione [C107(100)]</t>
  </si>
  <si>
    <t>P46563 1xGlutathione [C153(100)]</t>
  </si>
  <si>
    <t>P46561 1xGlutathione [C292(100)]</t>
  </si>
  <si>
    <t>P46561 1xGlutathione [C119(100)]</t>
  </si>
  <si>
    <t>P41988 1xGlutathione [C239(100)]</t>
  </si>
  <si>
    <t>P41932 1xGlutathione [C96(100)]</t>
  </si>
  <si>
    <t>P37806 1xGlutathione [C493(100)]</t>
  </si>
  <si>
    <t>P34690 1xGlutathione [C314(100)]</t>
  </si>
  <si>
    <t>P34563 1xGlutathione [C77(100)]</t>
  </si>
  <si>
    <t>P34455 1xGlutathione [C382(100)]</t>
  </si>
  <si>
    <t>P34346 1xGlutathione [C53(100)]</t>
  </si>
  <si>
    <t>P34334 1xGlutathione [C101(100)]</t>
  </si>
  <si>
    <t>P34328 1xGlutathione [C61(100)]</t>
  </si>
  <si>
    <t>P34255 1xGlutathione [C432(100)]</t>
  </si>
  <si>
    <t>P29691 1xGlutathione [C645(100)]</t>
  </si>
  <si>
    <t>P29691 1xGlutathione [C598(100)]</t>
  </si>
  <si>
    <t>P29691 1xGlutathione [C585(100)]</t>
  </si>
  <si>
    <t>P29691 1xGlutathione [C382(100)]</t>
  </si>
  <si>
    <t>P27798 1xGlutathione [C101(100)]</t>
  </si>
  <si>
    <t>P27604 1xGlutathione [C280(100)]</t>
  </si>
  <si>
    <t>P27420 1xGlutathione [C46(100)]</t>
  </si>
  <si>
    <t>P18948 1xGlutathione [C924(100)]</t>
  </si>
  <si>
    <t>P18948 1xGlutathione [C655(100)]</t>
  </si>
  <si>
    <t>P18948 1xGlutathione [C468(100)]</t>
  </si>
  <si>
    <t>P18948 1xGlutathione [C384(100)]</t>
  </si>
  <si>
    <t>P18948 1xGlutathione [C192(100)]</t>
  </si>
  <si>
    <t>P18948 1xGlutathione [C1646(100)]</t>
  </si>
  <si>
    <t>P18948 1xGlutathione [C1364(100)]</t>
  </si>
  <si>
    <t>P11141 1xGlutathione [C44(100)]</t>
  </si>
  <si>
    <t>P10567 1xGlutathione [C616(100)]</t>
  </si>
  <si>
    <t>P0DM41 1xGlutathione [C258(100)]</t>
  </si>
  <si>
    <t>P09446 1xGlutathione [C575(100)]</t>
  </si>
  <si>
    <t>P09446 1xGlutathione [C307(100)]</t>
  </si>
  <si>
    <t>P09446 1xGlutathione [C243(100)]</t>
  </si>
  <si>
    <t>P09446 1xGlutathione [C17(100)]</t>
  </si>
  <si>
    <t>P06125 1xGlutathione [C56(100)]</t>
  </si>
  <si>
    <t>P05690 1xGlutathione [C209(100)]</t>
  </si>
  <si>
    <t>P05690 1xGlutathione [C185(100)]</t>
  </si>
  <si>
    <t>P05690 1xGlutathione [C1571(100)]</t>
  </si>
  <si>
    <t>P05690 1xGlutathione [C1476(100)]</t>
  </si>
  <si>
    <t>P05690 1xGlutathione [C1340(100)]</t>
  </si>
  <si>
    <t>P05690 1xGlutathione [C1310(100)]</t>
  </si>
  <si>
    <t>P02566 1xGlutathione [C259(100)]</t>
  </si>
  <si>
    <t>P02566 1xGlutathione [C189(100)]</t>
  </si>
  <si>
    <t>O62277 1xGlutathione [C57(100)]</t>
  </si>
  <si>
    <t>O62246 1xGlutathione [C20(100)]</t>
  </si>
  <si>
    <t>O45865 1xGlutathione [C259(100)]</t>
  </si>
  <si>
    <t>O45712 1xGlutathione [C38(100)]</t>
  </si>
  <si>
    <t>O45552 1xGlutathione [C285(100)]</t>
  </si>
  <si>
    <t>O45012 1xGlutathione [C256(100)]</t>
  </si>
  <si>
    <t>O45011 1xGlutathione [C94(100)]</t>
  </si>
  <si>
    <t>O44480 1xGlutathione [C112(100)]</t>
  </si>
  <si>
    <t>O18650 1xGlutathione [C99(100)]</t>
  </si>
  <si>
    <t>O17953 1xGlutathione [C291(100)]</t>
  </si>
  <si>
    <t>O17622 1xGlutathione [C19(100)]</t>
  </si>
  <si>
    <t>O17570 1xGlutathione [C38(100)]</t>
  </si>
  <si>
    <t>O17071 1xGlutathione [C364(100)]</t>
  </si>
  <si>
    <t>O16368 1xGlutathione [C402(100)]</t>
  </si>
  <si>
    <t>O02640 1xGlutathione [C278(100)]</t>
  </si>
  <si>
    <t>O02286 1xGlutathione [C108(100)]</t>
  </si>
  <si>
    <t>O02056 1xGlutathione [C95(100)]</t>
  </si>
  <si>
    <t>O02056 1xGlutathione [C216(100)]</t>
  </si>
  <si>
    <t>O01868 1xGlutathione [C6(100)]</t>
  </si>
  <si>
    <t>O01804 1xGlutathione [C284(100)]</t>
  </si>
  <si>
    <t>O01692 1xGlutathione [C35(100)]</t>
  </si>
  <si>
    <t>O01504 1xGlutathione [C34(100)]</t>
  </si>
  <si>
    <t>H2L0M0 1xGlutathione [C1843(100)]</t>
  </si>
  <si>
    <t>H2KZG6 1xGlutathione [C376(100)]</t>
  </si>
  <si>
    <t>G5EEV5 1xGlutathione [C8(100)]</t>
  </si>
  <si>
    <t>G5EEV5 1xAcetyl [N-Term]; 1xGlutathione [C8(100)]</t>
  </si>
  <si>
    <t>G5EEK8 1xGlutathione [C209(100)]</t>
  </si>
  <si>
    <t>G5EEI4 1xGlutathione [C240(100)]</t>
  </si>
  <si>
    <t>G5ECU5 1xGlutathione [C87(100)]</t>
  </si>
  <si>
    <t>G5ECU5 1xGlutathione [C602(100)]</t>
  </si>
  <si>
    <t>G5ECA7 1xGlutathione [C48(100)]</t>
  </si>
  <si>
    <t>A5HU98 1xGlutathione [C107(100)]</t>
  </si>
  <si>
    <t>A3QMC5 1xGlutathione [C79(100)]</t>
  </si>
  <si>
    <t>Q86NC1</t>
  </si>
  <si>
    <t>O62431</t>
  </si>
  <si>
    <t>P10299</t>
  </si>
  <si>
    <t>Q23315</t>
  </si>
  <si>
    <t>Q18493</t>
  </si>
  <si>
    <t>Q18596</t>
  </si>
  <si>
    <t>Q21742</t>
  </si>
  <si>
    <t>D7SFI3</t>
  </si>
  <si>
    <t>G5EC87</t>
  </si>
  <si>
    <t>Q20117</t>
  </si>
  <si>
    <t>Q9NAB3</t>
  </si>
  <si>
    <t>Q9GPA0</t>
  </si>
  <si>
    <t>Q564Q1</t>
  </si>
  <si>
    <t>G5EF14</t>
  </si>
  <si>
    <t>P19625</t>
  </si>
  <si>
    <t>Q9UAV5</t>
  </si>
  <si>
    <t>P10986</t>
  </si>
  <si>
    <t>P43508</t>
  </si>
  <si>
    <t>Q20751; P34563</t>
  </si>
  <si>
    <t>Q19162</t>
  </si>
  <si>
    <t>Q94300</t>
  </si>
  <si>
    <t>P19625 1xGlutathione [C110(100)]</t>
  </si>
  <si>
    <t>Q95X44 1xGlutathione [C83(100)]</t>
  </si>
  <si>
    <t>P43508 1xGlutathione [C322(100)]</t>
  </si>
  <si>
    <t>Q20751 1xGlutathione [C77(100)]; P34563 1xGlutathione [C77(100)]</t>
  </si>
  <si>
    <t>Q19162 1xGlutathione [C79(100)]</t>
  </si>
  <si>
    <t>Q94300 1xGlutathione [C79(100)]</t>
  </si>
  <si>
    <t>Abundance Ratio (log2): (mutant, Sample) / (0 Hour, Control)</t>
  </si>
  <si>
    <t>Q22137</t>
  </si>
  <si>
    <t>Q20655</t>
  </si>
  <si>
    <t>Q18787</t>
  </si>
  <si>
    <t>Q9XTT9; Q18787</t>
  </si>
  <si>
    <t>Q22633</t>
  </si>
  <si>
    <t>Q22100</t>
  </si>
  <si>
    <t>Q22101</t>
  </si>
  <si>
    <t>O45815</t>
  </si>
  <si>
    <t>Q95YB2</t>
  </si>
  <si>
    <t>H2KYI5</t>
  </si>
  <si>
    <t>Q17335</t>
  </si>
  <si>
    <t>G5EEA8</t>
  </si>
  <si>
    <t>O16637</t>
  </si>
  <si>
    <t>P34552</t>
  </si>
  <si>
    <t>Q22067</t>
  </si>
  <si>
    <t>Q7K705</t>
  </si>
  <si>
    <t>Q18990</t>
  </si>
  <si>
    <t>A0A2C9C3A7</t>
  </si>
  <si>
    <t>O01542</t>
  </si>
  <si>
    <t>O44727</t>
  </si>
  <si>
    <t>U4PR92</t>
  </si>
  <si>
    <t>P92005</t>
  </si>
  <si>
    <t>G5EGP8</t>
  </si>
  <si>
    <t>Q19642</t>
  </si>
  <si>
    <t>Q19437</t>
  </si>
  <si>
    <t>Q21018</t>
  </si>
  <si>
    <t>Q09221</t>
  </si>
  <si>
    <t>G5EDV0</t>
  </si>
  <si>
    <t>Q17390</t>
  </si>
  <si>
    <t>Q9GYI1</t>
  </si>
  <si>
    <t>Q20779</t>
  </si>
  <si>
    <t>Q23500</t>
  </si>
  <si>
    <t>Q95X21</t>
  </si>
  <si>
    <t>O17626</t>
  </si>
  <si>
    <t>O02334</t>
  </si>
  <si>
    <t>O45502</t>
  </si>
  <si>
    <t>Q94216</t>
  </si>
  <si>
    <t>Q19545</t>
  </si>
  <si>
    <t>Q18943</t>
  </si>
  <si>
    <t>Q22562</t>
  </si>
  <si>
    <t>H2KZI2</t>
  </si>
  <si>
    <t>V6CLV8</t>
  </si>
  <si>
    <t>G5EF37</t>
  </si>
  <si>
    <t>Q9U367</t>
  </si>
  <si>
    <t>P20163</t>
  </si>
  <si>
    <t>Q9GYT0</t>
  </si>
  <si>
    <t>P27639</t>
  </si>
  <si>
    <t>Q9XWP7</t>
  </si>
  <si>
    <t>Q22918</t>
  </si>
  <si>
    <t>Q20751</t>
  </si>
  <si>
    <t>G5EGK1</t>
  </si>
  <si>
    <t>A0A0K3AQT9</t>
  </si>
  <si>
    <t>P91406</t>
  </si>
  <si>
    <t>H2KYQ5</t>
  </si>
  <si>
    <t>D0Z5P0</t>
  </si>
  <si>
    <t>Q9N5U2</t>
  </si>
  <si>
    <t>Q18421</t>
  </si>
  <si>
    <t>P91425</t>
  </si>
  <si>
    <t>U4PBJ5</t>
  </si>
  <si>
    <t>P91277</t>
  </si>
  <si>
    <t>P08898</t>
  </si>
  <si>
    <t>K7ZUH9</t>
  </si>
  <si>
    <t>Q10453</t>
  </si>
  <si>
    <t>A0A0K3AUW7</t>
  </si>
  <si>
    <t>Q9U2M4</t>
  </si>
  <si>
    <t>G5ECC9</t>
  </si>
  <si>
    <t>Q9BIB8</t>
  </si>
  <si>
    <t>Q19289</t>
  </si>
  <si>
    <t>Q19286</t>
  </si>
  <si>
    <t>A0A5E4LYE2</t>
  </si>
  <si>
    <t>G5EEH6</t>
  </si>
  <si>
    <t>Q95PZ1</t>
  </si>
  <si>
    <t>P48166</t>
  </si>
  <si>
    <t>Q966C6</t>
  </si>
  <si>
    <t>O01802</t>
  </si>
  <si>
    <t>Q9XW87</t>
  </si>
  <si>
    <t>Q19698</t>
  </si>
  <si>
    <t>Q20970</t>
  </si>
  <si>
    <t>Q21531</t>
  </si>
  <si>
    <t>P50093</t>
  </si>
  <si>
    <t>G5EC31</t>
  </si>
  <si>
    <t>P02567</t>
  </si>
  <si>
    <t>P12845</t>
  </si>
  <si>
    <t>P12844</t>
  </si>
  <si>
    <t>Q21596</t>
  </si>
  <si>
    <t>Q9N4Y8</t>
  </si>
  <si>
    <t>Q8MQ86</t>
  </si>
  <si>
    <t>Q21568</t>
  </si>
  <si>
    <t>A0A0K3AUZ7</t>
  </si>
  <si>
    <t>P91917</t>
  </si>
  <si>
    <t>Q19324</t>
  </si>
  <si>
    <t>Q86NE0</t>
  </si>
  <si>
    <t>Q20950</t>
  </si>
  <si>
    <t>O18000</t>
  </si>
  <si>
    <t>O45569</t>
  </si>
  <si>
    <t>O02089</t>
  </si>
  <si>
    <t>P52011</t>
  </si>
  <si>
    <t>O45418</t>
  </si>
  <si>
    <t>Q27487</t>
  </si>
  <si>
    <t>Q9U353</t>
  </si>
  <si>
    <t>G5EEN1</t>
  </si>
  <si>
    <t>Q22993</t>
  </si>
  <si>
    <t>P41938</t>
  </si>
  <si>
    <t>Q21217</t>
  </si>
  <si>
    <t>Q960A1</t>
  </si>
  <si>
    <t>Q09236</t>
  </si>
  <si>
    <t>P54889</t>
  </si>
  <si>
    <t>P34559</t>
  </si>
  <si>
    <t>O17214</t>
  </si>
  <si>
    <t>Q93353</t>
  </si>
  <si>
    <t>Q18040</t>
  </si>
  <si>
    <t>O17680</t>
  </si>
  <si>
    <t>Q09450</t>
  </si>
  <si>
    <t>Q22494</t>
  </si>
  <si>
    <t>Q8WQF1</t>
  </si>
  <si>
    <t>O44156</t>
  </si>
  <si>
    <t>Q95005</t>
  </si>
  <si>
    <t>O16720</t>
  </si>
  <si>
    <t>Q17636</t>
  </si>
  <si>
    <t>Q19371</t>
  </si>
  <si>
    <t>Q9U229</t>
  </si>
  <si>
    <t>O17732</t>
  </si>
  <si>
    <t>Q2WF63</t>
  </si>
  <si>
    <t>G5ECR7</t>
  </si>
  <si>
    <t>O45713</t>
  </si>
  <si>
    <t>Q4W5P0</t>
  </si>
  <si>
    <t>U4PFH6</t>
  </si>
  <si>
    <t>Q20375</t>
  </si>
  <si>
    <t>O44549</t>
  </si>
  <si>
    <t>O44549; H2KZG6</t>
  </si>
  <si>
    <t>Q9XVP0</t>
  </si>
  <si>
    <t>Q93425</t>
  </si>
  <si>
    <t>G5EFW3</t>
  </si>
  <si>
    <t>O44985</t>
  </si>
  <si>
    <t>O01789</t>
  </si>
  <si>
    <t>P53588</t>
  </si>
  <si>
    <t>P53596</t>
  </si>
  <si>
    <t>P47207</t>
  </si>
  <si>
    <t>P47209</t>
  </si>
  <si>
    <t>P46550</t>
  </si>
  <si>
    <t>G5ECL1</t>
  </si>
  <si>
    <t>H2L045</t>
  </si>
  <si>
    <t>O45622</t>
  </si>
  <si>
    <t>Q966C7</t>
  </si>
  <si>
    <t>P54811</t>
  </si>
  <si>
    <t>Q93619</t>
  </si>
  <si>
    <t>O17759</t>
  </si>
  <si>
    <t>Q9U238</t>
  </si>
  <si>
    <t>G5EE48</t>
  </si>
  <si>
    <t>O17345</t>
  </si>
  <si>
    <t>Q22285</t>
  </si>
  <si>
    <t>Q10657</t>
  </si>
  <si>
    <t>Q27371</t>
  </si>
  <si>
    <t>A0A061AE24</t>
  </si>
  <si>
    <t>Q19726</t>
  </si>
  <si>
    <t>Q09936</t>
  </si>
  <si>
    <t>G5EDZ2</t>
  </si>
  <si>
    <t>Q9U1Q4</t>
  </si>
  <si>
    <t>A9D0C6</t>
  </si>
  <si>
    <t>Not Found</t>
  </si>
  <si>
    <t>High</t>
  </si>
  <si>
    <t>Protein A</t>
  </si>
  <si>
    <t>Protein B</t>
  </si>
  <si>
    <t>Q20641</t>
  </si>
  <si>
    <t>Q86D21</t>
  </si>
  <si>
    <t>G5EBP4</t>
  </si>
  <si>
    <t>G5ED95</t>
  </si>
  <si>
    <t>Q9Y194</t>
  </si>
  <si>
    <t>Q09530</t>
  </si>
  <si>
    <t>Q9U2D9</t>
  </si>
  <si>
    <t>Q18143</t>
  </si>
  <si>
    <t>Q8WQD8</t>
  </si>
  <si>
    <t>Q03577</t>
  </si>
  <si>
    <t>O16376</t>
  </si>
  <si>
    <t>A0A3B1E657</t>
  </si>
  <si>
    <t>A0A4V0ILU3</t>
  </si>
  <si>
    <t>A5A8P5</t>
  </si>
  <si>
    <t>Q9N3F0</t>
  </si>
  <si>
    <t>Q22038</t>
  </si>
  <si>
    <t>Q93315</t>
  </si>
  <si>
    <t>Q18853</t>
  </si>
  <si>
    <t>P30642</t>
  </si>
  <si>
    <t>O45218</t>
  </si>
  <si>
    <t>P91374</t>
  </si>
  <si>
    <t>Q17936</t>
  </si>
  <si>
    <t>O62198</t>
  </si>
  <si>
    <t>B3CJ34</t>
  </si>
  <si>
    <t>H2KZA5</t>
  </si>
  <si>
    <t>Q9N534</t>
  </si>
  <si>
    <t>Q9UB29</t>
  </si>
  <si>
    <t>Q86G90</t>
  </si>
  <si>
    <t>Q9U296</t>
  </si>
  <si>
    <t>Q21430</t>
  </si>
  <si>
    <t>P19626</t>
  </si>
  <si>
    <t>P34650</t>
  </si>
  <si>
    <t>Q18823</t>
  </si>
  <si>
    <t>O17966</t>
  </si>
  <si>
    <t>Q21926</t>
  </si>
  <si>
    <t>Q9U241</t>
  </si>
  <si>
    <t>Q9NEU2</t>
  </si>
  <si>
    <t>Q8TA83</t>
  </si>
  <si>
    <t>V6CJ04</t>
  </si>
  <si>
    <t>P90897</t>
  </si>
  <si>
    <t>G5ED87</t>
  </si>
  <si>
    <t>Q21732</t>
  </si>
  <si>
    <t>Q21770</t>
  </si>
  <si>
    <t>Q9N4M4</t>
  </si>
  <si>
    <t>Q9GYQ6</t>
  </si>
  <si>
    <t>P91455</t>
  </si>
  <si>
    <t>P91914</t>
  </si>
  <si>
    <t>Q18231</t>
  </si>
  <si>
    <t>A0A0S4XR43</t>
  </si>
  <si>
    <t>O62146</t>
  </si>
  <si>
    <t>Q20496</t>
  </si>
  <si>
    <t>Q20720</t>
  </si>
  <si>
    <t>Q9N4J8</t>
  </si>
  <si>
    <t>Q9XXD4</t>
  </si>
  <si>
    <t>Q95PZ7</t>
  </si>
  <si>
    <t>O44411</t>
  </si>
  <si>
    <t>Q20821</t>
  </si>
  <si>
    <t>O02639</t>
  </si>
  <si>
    <t>Q9N4H7</t>
  </si>
  <si>
    <t>Q09501</t>
  </si>
  <si>
    <t>Q95QL6</t>
  </si>
  <si>
    <t>Q8T3D2</t>
  </si>
  <si>
    <t>G5ECW7</t>
  </si>
  <si>
    <t>VPS13</t>
  </si>
  <si>
    <t>Q19020</t>
  </si>
  <si>
    <t>Q9BL86</t>
  </si>
  <si>
    <t>O44441</t>
  </si>
  <si>
    <t>Q17624</t>
  </si>
  <si>
    <t>Q20585</t>
  </si>
  <si>
    <t>G5EDK5</t>
  </si>
  <si>
    <t>P47991</t>
  </si>
  <si>
    <t>Q18599</t>
  </si>
  <si>
    <t>P50305</t>
  </si>
  <si>
    <t>O18688</t>
  </si>
  <si>
    <t>Q20306</t>
  </si>
  <si>
    <t>Q23150</t>
  </si>
  <si>
    <t>Q21986</t>
  </si>
  <si>
    <t>Q17512</t>
  </si>
  <si>
    <t>Q20025</t>
  </si>
  <si>
    <t>Q9NES7</t>
  </si>
  <si>
    <t>Q21443</t>
  </si>
  <si>
    <t>Q27504</t>
  </si>
  <si>
    <t>O76616</t>
  </si>
  <si>
    <t>Q9N4G9</t>
  </si>
  <si>
    <t>Q966E7</t>
  </si>
  <si>
    <t>Q9N306</t>
  </si>
  <si>
    <t>Q965K5</t>
  </si>
  <si>
    <t>Q304E5</t>
  </si>
  <si>
    <t>A0A2C9C376</t>
  </si>
  <si>
    <t>Q9XXN4</t>
  </si>
  <si>
    <t>P49405</t>
  </si>
  <si>
    <t>Q09531</t>
  </si>
  <si>
    <t>P34623</t>
  </si>
  <si>
    <t>Q95ZQ4</t>
  </si>
  <si>
    <t>P34339</t>
  </si>
  <si>
    <t>Q94261</t>
  </si>
  <si>
    <t>Q27511</t>
  </si>
  <si>
    <t>C0P278</t>
  </si>
  <si>
    <t>O61741</t>
  </si>
  <si>
    <t>Q9TZM3</t>
  </si>
  <si>
    <t>Q21752</t>
  </si>
  <si>
    <t>Q9XU67</t>
  </si>
  <si>
    <t>Q17632</t>
  </si>
  <si>
    <t>P34669</t>
  </si>
  <si>
    <t>G5EFM4</t>
  </si>
  <si>
    <t>H1UBK1</t>
  </si>
  <si>
    <t>O45181</t>
  </si>
  <si>
    <t>Q23642</t>
  </si>
  <si>
    <t>P34369</t>
  </si>
  <si>
    <t>Q9XX97</t>
  </si>
  <si>
    <t>P10984</t>
  </si>
  <si>
    <t>O18236</t>
  </si>
  <si>
    <t>O61815</t>
  </si>
  <si>
    <t>Q9XW20</t>
  </si>
  <si>
    <t>Q5FC40</t>
  </si>
  <si>
    <t>Q09527</t>
  </si>
  <si>
    <t>Q18035</t>
  </si>
  <si>
    <t>O16266</t>
  </si>
  <si>
    <t>Q94055</t>
  </si>
  <si>
    <t>Q10021</t>
  </si>
  <si>
    <t>G8JY43</t>
  </si>
  <si>
    <t>P34452</t>
  </si>
  <si>
    <t>Q23146</t>
  </si>
  <si>
    <t>O01541</t>
  </si>
  <si>
    <t>Q20643</t>
  </si>
  <si>
    <t>Q9U299</t>
  </si>
  <si>
    <t>Q9BPN6</t>
  </si>
  <si>
    <t>P48053</t>
  </si>
  <si>
    <t>Q19869</t>
  </si>
  <si>
    <t>Q9BL48</t>
  </si>
  <si>
    <t>P91871</t>
  </si>
  <si>
    <t>Q9NEZ8</t>
  </si>
  <si>
    <t>Q21502</t>
  </si>
  <si>
    <t>Q19824</t>
  </si>
  <si>
    <t>Q19825</t>
  </si>
  <si>
    <t>F5GUI0</t>
  </si>
  <si>
    <t>A0A0K3ARZ7</t>
  </si>
  <si>
    <t>P34429</t>
  </si>
  <si>
    <t>Q9BPN9</t>
  </si>
  <si>
    <t>P04255</t>
  </si>
  <si>
    <t>Q18685</t>
  </si>
  <si>
    <t>Q9XVJ3</t>
  </si>
  <si>
    <t>Q9XVT0</t>
  </si>
  <si>
    <t>P91094</t>
  </si>
  <si>
    <t>Q22469</t>
  </si>
  <si>
    <t>A5JYZ1</t>
  </si>
  <si>
    <t>Q93615</t>
  </si>
  <si>
    <t>Q18678</t>
  </si>
  <si>
    <t>Q19873</t>
  </si>
  <si>
    <t>Q9U9J8</t>
  </si>
  <si>
    <t>Q17902</t>
  </si>
  <si>
    <t>Q03600</t>
  </si>
  <si>
    <t>Q9XW78</t>
  </si>
  <si>
    <t>G5EC98</t>
  </si>
  <si>
    <t>Q9GZH5</t>
  </si>
  <si>
    <t>G5EDZ9</t>
  </si>
  <si>
    <t>Q23551</t>
  </si>
  <si>
    <t>Q18496</t>
  </si>
  <si>
    <t>Q9N4G7</t>
  </si>
  <si>
    <t>P90786</t>
  </si>
  <si>
    <t>J7S164</t>
  </si>
  <si>
    <t>Q9TZ33</t>
  </si>
  <si>
    <t>Q8IAA9</t>
  </si>
  <si>
    <t>Q95XP9</t>
  </si>
  <si>
    <t>O45136</t>
  </si>
  <si>
    <t>P34529</t>
  </si>
  <si>
    <t>U4PMK1</t>
  </si>
  <si>
    <t>Q22666</t>
  </si>
  <si>
    <t>P52554</t>
  </si>
  <si>
    <t>Q9U489</t>
  </si>
  <si>
    <t>O17157</t>
  </si>
  <si>
    <t>B7WN81</t>
  </si>
  <si>
    <t>Q9U1W8</t>
  </si>
  <si>
    <t>Q20358</t>
  </si>
  <si>
    <t>Q18803</t>
  </si>
  <si>
    <t>Q21284</t>
  </si>
  <si>
    <t>P34574</t>
  </si>
  <si>
    <t>Q17361</t>
  </si>
  <si>
    <t>P48162</t>
  </si>
  <si>
    <t>P90922</t>
  </si>
  <si>
    <t>Q18577</t>
  </si>
  <si>
    <t>Q23068</t>
  </si>
  <si>
    <t>Q21164</t>
  </si>
  <si>
    <t>Q09582</t>
  </si>
  <si>
    <t>Q23359</t>
  </si>
  <si>
    <t>O16725</t>
  </si>
  <si>
    <t>Q21902</t>
  </si>
  <si>
    <t>Q7YXB7</t>
  </si>
  <si>
    <t>P91340</t>
  </si>
  <si>
    <t>O01615</t>
  </si>
  <si>
    <t>A9Z1L1</t>
  </si>
  <si>
    <t>P34462</t>
  </si>
  <si>
    <t>O62122</t>
  </si>
  <si>
    <t>O76840</t>
  </si>
  <si>
    <t>Q17389</t>
  </si>
  <si>
    <t>P91529</t>
  </si>
  <si>
    <t>Q21993</t>
  </si>
  <si>
    <t>Q6AHR3</t>
  </si>
  <si>
    <t>A0A0K3AWA2</t>
  </si>
  <si>
    <t>Q20683</t>
  </si>
  <si>
    <t>Q18566</t>
  </si>
  <si>
    <t>A0A1N7SYN7</t>
  </si>
  <si>
    <t>H9G2W1</t>
  </si>
  <si>
    <t>Q17994</t>
  </si>
  <si>
    <t>Q23624</t>
  </si>
  <si>
    <t>X5M911</t>
  </si>
  <si>
    <t>A0A4V0IKI4</t>
  </si>
  <si>
    <t>Q09475</t>
  </si>
  <si>
    <t>Q09249</t>
  </si>
  <si>
    <t>O17861</t>
  </si>
  <si>
    <t>H2L0N1</t>
  </si>
  <si>
    <t>Q965N8</t>
  </si>
  <si>
    <t>Q09581</t>
  </si>
  <si>
    <t>G5EFG4</t>
  </si>
  <si>
    <t>Q86NI2</t>
  </si>
  <si>
    <t>P18947</t>
  </si>
  <si>
    <t>Q8WTL6</t>
  </si>
  <si>
    <t>H2KYM0</t>
  </si>
  <si>
    <t>G3MTY0</t>
  </si>
  <si>
    <t>V6CLW5</t>
  </si>
  <si>
    <t>U4PRL6</t>
  </si>
  <si>
    <t>Q9N4V2</t>
  </si>
  <si>
    <t>O61792</t>
  </si>
  <si>
    <t>P91989</t>
  </si>
  <si>
    <t>O62512</t>
  </si>
  <si>
    <t>Q21888</t>
  </si>
  <si>
    <t>G5ECG7</t>
  </si>
  <si>
    <t>Q95ZR6</t>
  </si>
  <si>
    <t>Q23402</t>
  </si>
  <si>
    <t>Q5FC17</t>
  </si>
  <si>
    <t>Q09510</t>
  </si>
  <si>
    <t>A6ZJ71</t>
  </si>
  <si>
    <t>Q21233</t>
  </si>
  <si>
    <t>Q3LFN1</t>
  </si>
  <si>
    <t>G5ECL3</t>
  </si>
  <si>
    <t>Q9N4P2</t>
  </si>
  <si>
    <t>G5EEI5</t>
  </si>
  <si>
    <t>Q7Z145</t>
  </si>
  <si>
    <t>O62305</t>
  </si>
  <si>
    <t>Q21898</t>
  </si>
  <si>
    <t>Q95XS2</t>
  </si>
  <si>
    <t>Q19246</t>
  </si>
  <si>
    <t>Q22853</t>
  </si>
  <si>
    <t>Q21774</t>
  </si>
  <si>
    <t>F5GUD7</t>
  </si>
  <si>
    <t>Q95Y89</t>
  </si>
  <si>
    <t>O02108</t>
  </si>
  <si>
    <t>Q18782</t>
  </si>
  <si>
    <t>P10771</t>
  </si>
  <si>
    <t>Q18038</t>
  </si>
  <si>
    <t>P52899</t>
  </si>
  <si>
    <t>Q18164</t>
  </si>
  <si>
    <t>G5EBY3</t>
  </si>
  <si>
    <t>P34460</t>
  </si>
  <si>
    <t>P34385</t>
  </si>
  <si>
    <t>Q7YX30</t>
  </si>
  <si>
    <t>Q9TYL9</t>
  </si>
  <si>
    <t>A0A0K3ASH9</t>
  </si>
  <si>
    <t>Q20937</t>
  </si>
  <si>
    <t>O45228</t>
  </si>
  <si>
    <t>Q03604</t>
  </si>
  <si>
    <t>O01683</t>
  </si>
  <si>
    <t>Q20748</t>
  </si>
  <si>
    <t>Q18012</t>
  </si>
  <si>
    <t>O01590</t>
  </si>
  <si>
    <t>Q9GRZ9</t>
  </si>
  <si>
    <t>P34640</t>
  </si>
  <si>
    <t>Q9U384</t>
  </si>
  <si>
    <t>U4PBY0</t>
  </si>
  <si>
    <t>O76367</t>
  </si>
  <si>
    <t>Q20060</t>
  </si>
  <si>
    <t>Q9N2Z6</t>
  </si>
  <si>
    <t>Q9XWM1</t>
  </si>
  <si>
    <t>P51875</t>
  </si>
  <si>
    <t>G5EF05</t>
  </si>
  <si>
    <t>Q9N4E8</t>
  </si>
  <si>
    <t>Q9GZI3</t>
  </si>
  <si>
    <t>P34685</t>
  </si>
  <si>
    <t>Q9N350</t>
  </si>
  <si>
    <t>Q9XWV2</t>
  </si>
  <si>
    <t>Q22620</t>
  </si>
  <si>
    <t>Q95PX9</t>
  </si>
  <si>
    <t>Q17490</t>
  </si>
  <si>
    <t>P91997</t>
  </si>
  <si>
    <t>P91189</t>
  </si>
  <si>
    <t>A0A9S2</t>
  </si>
  <si>
    <t>G5EC35</t>
  </si>
  <si>
    <t>Q9TZQ3</t>
  </si>
  <si>
    <t>Q9GYF1</t>
  </si>
  <si>
    <t>Q21323</t>
  </si>
  <si>
    <t>Q20062</t>
  </si>
  <si>
    <t>G5EBJ4</t>
  </si>
  <si>
    <t>Q95QW0</t>
  </si>
  <si>
    <t>G5EEU1</t>
  </si>
  <si>
    <t>Q9TZD9</t>
  </si>
  <si>
    <t>Q09225</t>
  </si>
  <si>
    <t>Q17849</t>
  </si>
  <si>
    <t>P34662</t>
  </si>
  <si>
    <t>P34331</t>
  </si>
  <si>
    <t>G5EFH0</t>
  </si>
  <si>
    <t>P34475</t>
  </si>
  <si>
    <t>O01974</t>
  </si>
  <si>
    <t>Q9XW58</t>
  </si>
  <si>
    <t>P54412</t>
  </si>
  <si>
    <t>Q9U3D6</t>
  </si>
  <si>
    <t>Q65XX4</t>
  </si>
  <si>
    <t>Q21281</t>
  </si>
  <si>
    <t>Q23652</t>
  </si>
  <si>
    <t>G5EE74</t>
  </si>
  <si>
    <t>G5EEC4</t>
  </si>
  <si>
    <t>Q18074</t>
  </si>
  <si>
    <t>Q21151</t>
  </si>
  <si>
    <t>Q18680</t>
  </si>
  <si>
    <t>O76630</t>
  </si>
  <si>
    <t>G5EGT7</t>
  </si>
  <si>
    <t>Q9TXI3</t>
  </si>
  <si>
    <t>Q19057</t>
  </si>
  <si>
    <t>O01497</t>
  </si>
  <si>
    <t>Q21959</t>
  </si>
  <si>
    <t>Q9BL15</t>
  </si>
  <si>
    <t>V6CLP5</t>
  </si>
  <si>
    <t>Q95008</t>
  </si>
  <si>
    <t>Q8MXS6</t>
  </si>
  <si>
    <t>Q9XVR7</t>
  </si>
  <si>
    <t>Q20647</t>
  </si>
  <si>
    <t>Q17435</t>
  </si>
  <si>
    <t>Q22028</t>
  </si>
  <si>
    <t>A0A2C9C320</t>
  </si>
  <si>
    <t>Q20938</t>
  </si>
  <si>
    <t>Q22703</t>
  </si>
  <si>
    <t>P34388</t>
  </si>
  <si>
    <t>O17287</t>
  </si>
  <si>
    <t>G5ECZ0</t>
  </si>
  <si>
    <t>Q19459</t>
  </si>
  <si>
    <t>G5EEG4</t>
  </si>
  <si>
    <t>P91913</t>
  </si>
  <si>
    <t>Q20168</t>
  </si>
  <si>
    <t>Q23338</t>
  </si>
  <si>
    <t>Q95QQ4</t>
  </si>
  <si>
    <t>Q9BL33</t>
  </si>
  <si>
    <t>Q9XWI7</t>
  </si>
  <si>
    <t>G5EEM5</t>
  </si>
  <si>
    <t>O76836</t>
  </si>
  <si>
    <t>Q21473</t>
  </si>
  <si>
    <t>G5EEH9</t>
  </si>
  <si>
    <t>P34329</t>
  </si>
  <si>
    <t>Q23495</t>
  </si>
  <si>
    <t>A0A4V0ILI5</t>
  </si>
  <si>
    <t>Q19007</t>
  </si>
  <si>
    <t>O01869</t>
  </si>
  <si>
    <t>Q86B36</t>
  </si>
  <si>
    <t>P46975</t>
  </si>
  <si>
    <t>Q19346</t>
  </si>
  <si>
    <t>Q69ZI6</t>
  </si>
  <si>
    <t>H2KYV1</t>
  </si>
  <si>
    <t>O44451</t>
  </si>
  <si>
    <t>G5EDF4</t>
  </si>
  <si>
    <t>Q09622</t>
  </si>
  <si>
    <t>P91856</t>
  </si>
  <si>
    <t>G8JY36</t>
  </si>
  <si>
    <t>A0A0K3AWR8</t>
  </si>
  <si>
    <t>A0A0K3AUJ9</t>
  </si>
  <si>
    <t>Q21322</t>
  </si>
  <si>
    <t>Q9U348</t>
  </si>
  <si>
    <t>Q20049</t>
  </si>
  <si>
    <t>G5EFE3</t>
  </si>
  <si>
    <t>Q5WRT8</t>
  </si>
  <si>
    <t>U4PLL6</t>
  </si>
  <si>
    <t>A0A1T5HUZ1</t>
  </si>
  <si>
    <t>G5EE80</t>
  </si>
  <si>
    <t>Q09979</t>
  </si>
  <si>
    <t>Q86MI3</t>
  </si>
  <si>
    <t>U4PS08</t>
  </si>
  <si>
    <t>Q9XUY5</t>
  </si>
  <si>
    <t>A0A486WWI5</t>
  </si>
  <si>
    <t>G5EDF5</t>
  </si>
  <si>
    <t>Q95YA9</t>
  </si>
  <si>
    <t>Q8I136</t>
  </si>
  <si>
    <t>Q19901</t>
  </si>
  <si>
    <t>P55954</t>
  </si>
  <si>
    <t>Q21432</t>
  </si>
  <si>
    <t>Q11067</t>
  </si>
  <si>
    <t>O76371</t>
  </si>
  <si>
    <t>Protein</t>
  </si>
  <si>
    <t>heatshock</t>
  </si>
  <si>
    <t>daf2</t>
  </si>
  <si>
    <t>bso</t>
  </si>
  <si>
    <t>XL</t>
  </si>
  <si>
    <t>Entry Name</t>
  </si>
  <si>
    <t>Protein names</t>
  </si>
  <si>
    <t>Gene Names</t>
  </si>
  <si>
    <t>Organism</t>
  </si>
  <si>
    <t>Length</t>
  </si>
  <si>
    <t>LS14H_CAEEL</t>
  </si>
  <si>
    <t>Protein LSM14 homolog car-1 (Cytokinesis, apoptosis, RNA-associated protein car-1)</t>
  </si>
  <si>
    <t>car-1 Y18D10A.17</t>
  </si>
  <si>
    <t>Caenorhabditis elegans</t>
  </si>
  <si>
    <t>340</t>
  </si>
  <si>
    <t>Q9TXU7_CAEEL</t>
  </si>
  <si>
    <t>Eukaryotic translation initiation factor 4C</t>
  </si>
  <si>
    <t>eif-1.a eif-1.A CELE_H06H21.3 H06H21.3</t>
  </si>
  <si>
    <t>216</t>
  </si>
  <si>
    <t>Q9NF11_CAEEL</t>
  </si>
  <si>
    <t>Hypoxanthine phosphoribosyltransferase (EC 2.4.2.8)</t>
  </si>
  <si>
    <t>hprt-1 CELE_Y105E8B.5 Y105E8B.5</t>
  </si>
  <si>
    <t>214</t>
  </si>
  <si>
    <t>RS6_CAEEL</t>
  </si>
  <si>
    <t>Small ribosomal subunit protein eS6 (40S ribosomal protein S6)</t>
  </si>
  <si>
    <t>rps-6 Y71A12B.1</t>
  </si>
  <si>
    <t>246</t>
  </si>
  <si>
    <t>RL17_CAEEL</t>
  </si>
  <si>
    <t>Large ribosomal subunit protein uL22 (60S ribosomal protein L17)</t>
  </si>
  <si>
    <t>rpl-17 Y48G8AL.8</t>
  </si>
  <si>
    <t>187</t>
  </si>
  <si>
    <t>Q9BKU5_CAEEL</t>
  </si>
  <si>
    <t>Large ribosomal subunit protein uL15 (60S ribosomal protein L27a)</t>
  </si>
  <si>
    <t>CELE_Y37E3.8 Y37E3.8</t>
  </si>
  <si>
    <t>145</t>
  </si>
  <si>
    <t>RS28_CAEEL</t>
  </si>
  <si>
    <t>Small ribosomal subunit protein eS28 (40S ribosomal protein S28)</t>
  </si>
  <si>
    <t>rps-28 Y41D4B.5</t>
  </si>
  <si>
    <t>65</t>
  </si>
  <si>
    <t>TCTP_CAEEL</t>
  </si>
  <si>
    <t>Translationally-controlled tumor protein homolog (TCTP)</t>
  </si>
  <si>
    <t>tct-1 F25H2.11</t>
  </si>
  <si>
    <t>181</t>
  </si>
  <si>
    <t>Q8WQA8_CAEEL</t>
  </si>
  <si>
    <t>Small ribosomal subunit protein uS10 (40S ribosomal protein S20)</t>
  </si>
  <si>
    <t>rps-20 CELE_Y105E8A.16 Y105E8A.16</t>
  </si>
  <si>
    <t>117</t>
  </si>
  <si>
    <t>Q23621_CAEEL</t>
  </si>
  <si>
    <t>Glutamate dehydrogenase</t>
  </si>
  <si>
    <t>gdh-1 CELE_ZK829.4 ZK829.4</t>
  </si>
  <si>
    <t>536</t>
  </si>
  <si>
    <t>Q21962_CAEEL</t>
  </si>
  <si>
    <t>Glycine cleavage system P protein (EC 1.4.4.2)</t>
  </si>
  <si>
    <t>gldc-1 CELE_R12C12.1 R12C12.1</t>
  </si>
  <si>
    <t>979</t>
  </si>
  <si>
    <t>NOP56_CAEEL</t>
  </si>
  <si>
    <t>Nucleolar protein 56</t>
  </si>
  <si>
    <t>nol-56 K07C5.4</t>
  </si>
  <si>
    <t>486</t>
  </si>
  <si>
    <t>Q19102_CAEEL</t>
  </si>
  <si>
    <t>3-hydroxyacyl-CoA dehydrogenase type-2</t>
  </si>
  <si>
    <t>ard-1 CELE_F01G4.2 F01G4.2</t>
  </si>
  <si>
    <t>258</t>
  </si>
  <si>
    <t>HSP90_CAEEL</t>
  </si>
  <si>
    <t>Heat shock protein 90 (Abnormal dauer formation protein 21)</t>
  </si>
  <si>
    <t>daf-21 C47E8.5</t>
  </si>
  <si>
    <t>702</t>
  </si>
  <si>
    <t>Q17832_CAEEL</t>
  </si>
  <si>
    <t>K Homology domain-containing protein</t>
  </si>
  <si>
    <t>vgln-1 C08H9.2 CELE_C08H9.2</t>
  </si>
  <si>
    <t>1220</t>
  </si>
  <si>
    <t>2AAA_CAEEL</t>
  </si>
  <si>
    <t>Probable serine/threonine-protein phosphatase PP2A regulatory subunit (Protein phosphatase PP2A regulatory subunit A)</t>
  </si>
  <si>
    <t>paa-1 F48E8.5</t>
  </si>
  <si>
    <t>590</t>
  </si>
  <si>
    <t>EF1A_CAEEL</t>
  </si>
  <si>
    <t>Elongation factor 1-alpha (EF-1-alpha)</t>
  </si>
  <si>
    <t>eft-3 F31E3.5; eft-4 R03G5.1</t>
  </si>
  <si>
    <t>463</t>
  </si>
  <si>
    <t>RS25_CAEEL</t>
  </si>
  <si>
    <t>Small ribosomal subunit protein eS25 (40S ribosomal protein S25)</t>
  </si>
  <si>
    <t>rps-25 K02B2.5</t>
  </si>
  <si>
    <t>RS2_CAEEL</t>
  </si>
  <si>
    <t>Small ribosomal subunit protein uS5 (40S ribosomal protein S2)</t>
  </si>
  <si>
    <t>rps-2 C49H3.11</t>
  </si>
  <si>
    <t>272</t>
  </si>
  <si>
    <t>CH60_CAEEL</t>
  </si>
  <si>
    <t>Chaperonin homolog Hsp-60, mitochondrial (Heat shock protein 60) (HSP-60)</t>
  </si>
  <si>
    <t>hsp-60 hsp60 Y22D7AL.5</t>
  </si>
  <si>
    <t>568</t>
  </si>
  <si>
    <t>RS12_CAEEL</t>
  </si>
  <si>
    <t>Small ribosomal subunit protein eS12 (40S ribosomal protein S12)</t>
  </si>
  <si>
    <t>rps-12 F54E7.2</t>
  </si>
  <si>
    <t>140</t>
  </si>
  <si>
    <t>RS5_CAEEL</t>
  </si>
  <si>
    <t>Small ribosomal subunit protein uS7 (40S ribosomal protein S5)</t>
  </si>
  <si>
    <t>rps-5 T05E11.1</t>
  </si>
  <si>
    <t>210</t>
  </si>
  <si>
    <t>RL23_CAEEL</t>
  </si>
  <si>
    <t>Large ribosomal subunit protein uL14 (60S ribosomal protein L23)</t>
  </si>
  <si>
    <t>rpl-23 B0336.10</t>
  </si>
  <si>
    <t>RS14_CAEEL</t>
  </si>
  <si>
    <t>Small ribosomal subunit protein uS11 (40S ribosomal protein S14)</t>
  </si>
  <si>
    <t>rps-14 F37C12.9</t>
  </si>
  <si>
    <t>152</t>
  </si>
  <si>
    <t>ACON_CAEEL</t>
  </si>
  <si>
    <t>Probable aconitate hydratase, mitochondrial (Aconitase) (EC 4.2.1.3) (Citrate hydro-lyase)</t>
  </si>
  <si>
    <t>aco-2 F54H12.1</t>
  </si>
  <si>
    <t>777</t>
  </si>
  <si>
    <t>HSP10_CAEEL</t>
  </si>
  <si>
    <t>Heat shock protein Hsp-12.2</t>
  </si>
  <si>
    <t>hsp-12.2 hsp12-2 C14B9.1</t>
  </si>
  <si>
    <t>110</t>
  </si>
  <si>
    <t>ECHH_CAEEL</t>
  </si>
  <si>
    <t>Probable 3-ketoacyl-CoA thiolase (EC 2.3.1.16)</t>
  </si>
  <si>
    <t>B0303.3</t>
  </si>
  <si>
    <t>448</t>
  </si>
  <si>
    <t>EF2_CAEEL</t>
  </si>
  <si>
    <t>Elongation factor 2 (EF-2) (EC 3.6.5.-)</t>
  </si>
  <si>
    <t>eef-2 F25H5.4</t>
  </si>
  <si>
    <t>852</t>
  </si>
  <si>
    <t>VIT6_CAEEL</t>
  </si>
  <si>
    <t>Vitellogenin-6</t>
  </si>
  <si>
    <t>vit-6 K07H8.6</t>
  </si>
  <si>
    <t>1651</t>
  </si>
  <si>
    <t>HSP6_CAEEL</t>
  </si>
  <si>
    <t>Heat shock protein hsp-6 (Heat shock 70 kDa protein F, mitochondrial)</t>
  </si>
  <si>
    <t>hsp-6 hsp70f mot-2 C37H5.8</t>
  </si>
  <si>
    <t>657</t>
  </si>
  <si>
    <t>MYSP_CAEEL</t>
  </si>
  <si>
    <t>Paramyosin (Uncoordinated protein 15)</t>
  </si>
  <si>
    <t>unc-15 F07A5.7</t>
  </si>
  <si>
    <t>872</t>
  </si>
  <si>
    <t>HSP1_CAEEL</t>
  </si>
  <si>
    <t>Heat shock protein hsp-1 (Heat shock 70 kDa protein A)</t>
  </si>
  <si>
    <t>hsp-1 hsp70a F26D10.3</t>
  </si>
  <si>
    <t>640</t>
  </si>
  <si>
    <t>MYO4_CAEEL</t>
  </si>
  <si>
    <t>Myosin-4 (Myosin heavy chain B) (MHC B) (Uncoordinated protein 54)</t>
  </si>
  <si>
    <t>unc-54 myo-4 F11C3.3</t>
  </si>
  <si>
    <t>1963</t>
  </si>
  <si>
    <t>RS19_CAEEL</t>
  </si>
  <si>
    <t>Small ribosomal subunit protein eS19 (40S ribosomal protein S19)</t>
  </si>
  <si>
    <t>rps-19 T05F1.3</t>
  </si>
  <si>
    <t>146</t>
  </si>
  <si>
    <t>PRS10_CAEEL</t>
  </si>
  <si>
    <t>Probable 26S proteasome regulatory subunit 10B (26S proteasome AAA-ATPase subunit rpt-4) (Proteasome regulatory particle ATPase-like protein 4)</t>
  </si>
  <si>
    <t>rpt-4 F23F1.8</t>
  </si>
  <si>
    <t>406</t>
  </si>
  <si>
    <t>MDHM_CAEEL</t>
  </si>
  <si>
    <t>Malate dehydrogenase, mitochondrial (EC 1.1.1.37)</t>
  </si>
  <si>
    <t>mdh-2 F20H11.3</t>
  </si>
  <si>
    <t>341</t>
  </si>
  <si>
    <t>XL partner</t>
  </si>
  <si>
    <t>XL condition</t>
  </si>
  <si>
    <t>control</t>
  </si>
  <si>
    <t>both</t>
  </si>
  <si>
    <t>bso glu</t>
  </si>
  <si>
    <t>P14618</t>
  </si>
  <si>
    <t>P14618 1xGlutathione [C358(100)]</t>
  </si>
  <si>
    <t>A0A7I2YQC0</t>
  </si>
  <si>
    <t>A0A7I2YQC0 1xGlutathione [C104(100)]; 1xPhospho [S125(100)]</t>
  </si>
  <si>
    <t>P60174</t>
  </si>
  <si>
    <t>P60174 1xGlutathione [C218(100)]</t>
  </si>
  <si>
    <t>P07737</t>
  </si>
  <si>
    <t>P07737 1xGlutathione [C71(100)]</t>
  </si>
  <si>
    <t>P05388</t>
  </si>
  <si>
    <t>P05388 1xGlutathione [C27(100)]</t>
  </si>
  <si>
    <t>P04075</t>
  </si>
  <si>
    <t>P04075 1xGlutathione [C240(100)]</t>
  </si>
  <si>
    <t>P60174 1xGlutathione [C42(100)]</t>
  </si>
  <si>
    <t>P08238</t>
  </si>
  <si>
    <t>P08238 1xGlutathione [C412(100)]</t>
  </si>
  <si>
    <t>P14618 1xGlutathione [C474(100)]</t>
  </si>
  <si>
    <t>P05386</t>
  </si>
  <si>
    <t>P05386 1xGlutathione [C61(100)]</t>
  </si>
  <si>
    <t>P62937</t>
  </si>
  <si>
    <t>P62937 1xGlutathione [C115(100)]</t>
  </si>
  <si>
    <t>P07195</t>
  </si>
  <si>
    <t>P07195 1xGlutathione [C36(100)]</t>
  </si>
  <si>
    <t>P05388 1xGlutathione [C119(100)]</t>
  </si>
  <si>
    <t>P31948</t>
  </si>
  <si>
    <t>P31948 1xGlutathione [C26(100)]</t>
  </si>
  <si>
    <t>Q60FE5</t>
  </si>
  <si>
    <t>Q60FE5 1xGlutathione [C769(100)]</t>
  </si>
  <si>
    <t>A0A7P0T861</t>
  </si>
  <si>
    <t>A0A7P0T861 1xGlutathione [C105(100)]</t>
  </si>
  <si>
    <t>P62266</t>
  </si>
  <si>
    <t>P62266 1xGlutathione [C90(100)]</t>
  </si>
  <si>
    <t>P07900</t>
  </si>
  <si>
    <t>P07900 1xGlutathione [C420(100)]</t>
  </si>
  <si>
    <t>P06733</t>
  </si>
  <si>
    <t>P06733 1xGlutathione [C119(100)]</t>
  </si>
  <si>
    <t>Q01469</t>
  </si>
  <si>
    <t>Q01469 1xGlutathione [C87(100)]</t>
  </si>
  <si>
    <t>P31947</t>
  </si>
  <si>
    <t>P31947 1xGlutathione [C38(100)]</t>
  </si>
  <si>
    <t>P37802</t>
  </si>
  <si>
    <t>P37802 1xGlutathione [C124(100)]</t>
  </si>
  <si>
    <t>A0A7I2YQC0 1xGlutathione [C304(100)]</t>
  </si>
  <si>
    <t>P07355; H0YMW4</t>
  </si>
  <si>
    <t>P07355 1xGlutathione [C133(100)]; H0YMW4 1xGlutathione [C161(100)]</t>
  </si>
  <si>
    <t>P55072</t>
  </si>
  <si>
    <t>P55072 1xGlutathione [C415(100)]</t>
  </si>
  <si>
    <t>P14618 1xCarbamyl [N-Term]; 1xGlutathione [C31(100)]</t>
  </si>
  <si>
    <t>P39687</t>
  </si>
  <si>
    <t>P39687 1xGlutathione [C123(100)]</t>
  </si>
  <si>
    <t>Q60FE5 1xGlutathione [C2516(100)]</t>
  </si>
  <si>
    <t>P08238 1xGlutathione [C521(100)]</t>
  </si>
  <si>
    <t>P55072 1xGlutathione [C572(100)]</t>
  </si>
  <si>
    <t>P04075 1xGlutathione [C73(100)]</t>
  </si>
  <si>
    <t>P26641</t>
  </si>
  <si>
    <t>P26641 1xGlutathione [C266(100)]</t>
  </si>
  <si>
    <t>P07900 1xGlutathione [C529(100)]</t>
  </si>
  <si>
    <t>P68104</t>
  </si>
  <si>
    <t>P68104 1xGlutathione [C234(100)]</t>
  </si>
  <si>
    <t>Q92598</t>
  </si>
  <si>
    <t>Q92598 1xGlutathione [C34(100)]</t>
  </si>
  <si>
    <t>P05388 1xGlutathione [C226(100)]</t>
  </si>
  <si>
    <t>Q9Y490</t>
  </si>
  <si>
    <t>Q9Y490 1xGlutathione [C2161(100)]</t>
  </si>
  <si>
    <t>Q60FE5 1xGlutathione [C783(100)]</t>
  </si>
  <si>
    <t>P07437</t>
  </si>
  <si>
    <t>P07437 1xGlutathione [C239(100)]</t>
  </si>
  <si>
    <t>P68363</t>
  </si>
  <si>
    <t>P68363 1xGlutathione [C347(100)]</t>
  </si>
  <si>
    <t>Q02543</t>
  </si>
  <si>
    <t>Q02543 1xGlutathione [C64(100)]</t>
  </si>
  <si>
    <t>P10809</t>
  </si>
  <si>
    <t>P10809 1xGlutathione [C237(100)]</t>
  </si>
  <si>
    <t>P09382</t>
  </si>
  <si>
    <t>P09382 1xGlutathione [C43(100)]</t>
  </si>
  <si>
    <t>J3QQ67</t>
  </si>
  <si>
    <t>J3QQ67 1xGlutathione [C136(100)]</t>
  </si>
  <si>
    <t>P62241</t>
  </si>
  <si>
    <t>P62241 1xGlutathione [C100(100)]</t>
  </si>
  <si>
    <t>Q9Y490 1xGlutathione [C2408(100)]</t>
  </si>
  <si>
    <t>F8VPD4</t>
  </si>
  <si>
    <t>F8VPD4 1xGlutathione [C2098(100)]</t>
  </si>
  <si>
    <t>A0A804HHW5</t>
  </si>
  <si>
    <t>A0A804HHW5 1xGlutathione [C58(100)]</t>
  </si>
  <si>
    <t>P63104</t>
  </si>
  <si>
    <t>P63104 1xGlutathione [C94(100)]</t>
  </si>
  <si>
    <t>A0A2R8Y212</t>
  </si>
  <si>
    <t>A0A2R8Y212 1xGlutathione [C1468(100)]</t>
  </si>
  <si>
    <t>P31946</t>
  </si>
  <si>
    <t>P31946 1xGlutathione [C96(100)]</t>
  </si>
  <si>
    <t>P13639</t>
  </si>
  <si>
    <t>P13639 1xGlutathione [C290(100)]</t>
  </si>
  <si>
    <t>Q16658</t>
  </si>
  <si>
    <t>Q16658 1xGlutathione [C260(100)]</t>
  </si>
  <si>
    <t>P62829</t>
  </si>
  <si>
    <t>P62829 1xGlutathione [C28(100)]</t>
  </si>
  <si>
    <t>P04075 1xGlutathione [C150(100)]</t>
  </si>
  <si>
    <t>P78371</t>
  </si>
  <si>
    <t>P78371 1xGlutathione [C412(100)]</t>
  </si>
  <si>
    <t>P68104 1xGlutathione [C411(100)]</t>
  </si>
  <si>
    <t>Q02790</t>
  </si>
  <si>
    <t>Q02790 1xGlutathione [C342(100)]</t>
  </si>
  <si>
    <t>P49321</t>
  </si>
  <si>
    <t>P49321 1xGlutathione [C708(100)]</t>
  </si>
  <si>
    <t>P07900 1xGlutathione [C481(100)]</t>
  </si>
  <si>
    <t>P53396</t>
  </si>
  <si>
    <t>P53396 1xGlutathione [C20(100)]</t>
  </si>
  <si>
    <t>P10809 1xGlutathione [C447(100)]</t>
  </si>
  <si>
    <t>O15355</t>
  </si>
  <si>
    <t>O15355 1xGlutathione [C241(100)]</t>
  </si>
  <si>
    <t>P30086</t>
  </si>
  <si>
    <t>P30086 1xGlutathione [C168(100)]</t>
  </si>
  <si>
    <t>H0YAR2</t>
  </si>
  <si>
    <t>H0YAR2 1xGlutathione [C339(100)]</t>
  </si>
  <si>
    <t>Q13268</t>
  </si>
  <si>
    <t>Q13268 1xGlutathione [C212(100)]</t>
  </si>
  <si>
    <t>Q9UHV9</t>
  </si>
  <si>
    <t>Q9UHV9 1xGlutathione [C70(100)]</t>
  </si>
  <si>
    <t>P04406</t>
  </si>
  <si>
    <t>P04406 1xGlutathione [C247(100)]</t>
  </si>
  <si>
    <t>P08865</t>
  </si>
  <si>
    <t>P08865 1xGlutathione [C148(100)]</t>
  </si>
  <si>
    <t>Q15365</t>
  </si>
  <si>
    <t>Q15365 1xGlutathione [C54(100)]</t>
  </si>
  <si>
    <t>Q99832</t>
  </si>
  <si>
    <t>Q99832 1xGlutathione [C450(100)]</t>
  </si>
  <si>
    <t>P28482</t>
  </si>
  <si>
    <t>P28482 1xGlutathione [C40(100)]</t>
  </si>
  <si>
    <t>P04083</t>
  </si>
  <si>
    <t>P04083 1xGlutathione [C270(100)]</t>
  </si>
  <si>
    <t>Q32Q12</t>
  </si>
  <si>
    <t>Q32Q12 1xGlutathione [C134(100)]; 1xGlutathione [C249(100)]</t>
  </si>
  <si>
    <t>A0A0G2JIW1</t>
  </si>
  <si>
    <t>A0A0G2JIW1 1xGlutathione [C18(100)]</t>
  </si>
  <si>
    <t>P62424</t>
  </si>
  <si>
    <t>P62424 1xGlutathione [C199(100)]</t>
  </si>
  <si>
    <t>P50395</t>
  </si>
  <si>
    <t>P50395 1xGlutathione [C414(100)]</t>
  </si>
  <si>
    <t>Q06830</t>
  </si>
  <si>
    <t>Q06830 1xGlutathione [C173(100)]</t>
  </si>
  <si>
    <t>G8JLA2</t>
  </si>
  <si>
    <t>G8JLA2 1xGlutathione [C139(100)]</t>
  </si>
  <si>
    <t>P24534</t>
  </si>
  <si>
    <t>P24534 1xGlutathione [C161(100)]</t>
  </si>
  <si>
    <t>P68036</t>
  </si>
  <si>
    <t>P68036 1xGlutathione [C86(100)]</t>
  </si>
  <si>
    <t>P11142</t>
  </si>
  <si>
    <t>P11142 1xGlutathione [C17(100)]</t>
  </si>
  <si>
    <t>P05023</t>
  </si>
  <si>
    <t>P05023 1xGlutathione [C663(100)]</t>
  </si>
  <si>
    <t>P49915</t>
  </si>
  <si>
    <t>P49915 1xGlutathione [C631(100)]</t>
  </si>
  <si>
    <t>P62917</t>
  </si>
  <si>
    <t>P62917 1xGlutathione [C90(100)]</t>
  </si>
  <si>
    <t>P40926</t>
  </si>
  <si>
    <t>P40926 1xGlutathione [C212(100)]</t>
  </si>
  <si>
    <t>P52907</t>
  </si>
  <si>
    <t>P52907 1xGlutathione [C157(100)]</t>
  </si>
  <si>
    <t>O14979</t>
  </si>
  <si>
    <t>O14979 1xGlutathione [C177(100)]</t>
  </si>
  <si>
    <t>P60842</t>
  </si>
  <si>
    <t>P60842 1xGlutathione [C66(100)]</t>
  </si>
  <si>
    <t>P18669</t>
  </si>
  <si>
    <t>Q60FE5 1xGlutathione [C991(100)]</t>
  </si>
  <si>
    <t>Q08211</t>
  </si>
  <si>
    <t>Q08211 1xGlutathione [C438(100)]</t>
  </si>
  <si>
    <t>P18669 1xGlutathione [C153(100)]</t>
  </si>
  <si>
    <t>A0A7I2V3R8</t>
  </si>
  <si>
    <t>A0A7I2V3R8 1xGlutathione [C43(100)]</t>
  </si>
  <si>
    <t>P55084</t>
  </si>
  <si>
    <t>P55084 1xGlutathione [C458(100)]</t>
  </si>
  <si>
    <t>O14579</t>
  </si>
  <si>
    <t>O14579 1xGlutathione [C34(100)]</t>
  </si>
  <si>
    <t>P41567</t>
  </si>
  <si>
    <t>P41567 1xGlutathione [C94(100)]</t>
  </si>
  <si>
    <t>O95347</t>
  </si>
  <si>
    <t>O95347 1xGlutathione [C132(100)]</t>
  </si>
  <si>
    <t>P13639 1xGlutathione [C41(100)]</t>
  </si>
  <si>
    <t>P49721</t>
  </si>
  <si>
    <t>P49721 1xGlutathione [C46(100)]</t>
  </si>
  <si>
    <t>P62857</t>
  </si>
  <si>
    <t>P62857 1xGlutathione [C27(100)]</t>
  </si>
  <si>
    <t>P09211</t>
  </si>
  <si>
    <t>P09211 1xGlutathione [C102(100)]</t>
  </si>
  <si>
    <t>P50914</t>
  </si>
  <si>
    <t>P50914 1xGlutathione [C54(100)]</t>
  </si>
  <si>
    <t>Q9Y696</t>
  </si>
  <si>
    <t>Q9Y696 1xGlutathione [C234(100)]</t>
  </si>
  <si>
    <t>P04075 1xGlutathione [C339(100)]</t>
  </si>
  <si>
    <t>P34897</t>
  </si>
  <si>
    <t>P34897 1xGlutathione [C412(100)]</t>
  </si>
  <si>
    <t>Q8TCA0</t>
  </si>
  <si>
    <t>Q8TCA0 1xGlutathione [C32(100)]</t>
  </si>
  <si>
    <t>P68363 1xGlutathione [C376(100)]</t>
  </si>
  <si>
    <t>O15479</t>
  </si>
  <si>
    <t>O15479 1xGlutathione [C301(100)]</t>
  </si>
  <si>
    <t>P09382 1xGlutathione [C61(100)]</t>
  </si>
  <si>
    <t>P09429</t>
  </si>
  <si>
    <t>P09429 1xGlutathione [C23(100)]</t>
  </si>
  <si>
    <t>P07437 1xGlutathione [C12(100)]</t>
  </si>
  <si>
    <t>P04075 1xGlutathione [C178(100)]</t>
  </si>
  <si>
    <t>Q9Y490 1xGlutathione [C2196(100)]</t>
  </si>
  <si>
    <t>Q96AE4</t>
  </si>
  <si>
    <t>Q96AE4 1xGlutathione [C332(100)]</t>
  </si>
  <si>
    <t>P33993</t>
  </si>
  <si>
    <t>P33993 1xGlutathione [C67(100)]</t>
  </si>
  <si>
    <t>Q01469 1xGlutathione [C67(100)]</t>
  </si>
  <si>
    <t>P07954</t>
  </si>
  <si>
    <t>P07954 1xGlutathione [C434(100)]</t>
  </si>
  <si>
    <t>P50990</t>
  </si>
  <si>
    <t>P50990 1xGlutathione [C36(100)]</t>
  </si>
  <si>
    <t>P48643</t>
  </si>
  <si>
    <t>P48643 1xGlutathione [C377(100)]</t>
  </si>
  <si>
    <t>P23246</t>
  </si>
  <si>
    <t>P23246 1xGlutathione [C297(100)]</t>
  </si>
  <si>
    <t>P00558</t>
  </si>
  <si>
    <t>P00558 1xGlutathione [C316(100)]</t>
  </si>
  <si>
    <t>Q13268 1xGlutathione [C92(100)]</t>
  </si>
  <si>
    <t>Q05639</t>
  </si>
  <si>
    <t>Q05639 1xGlutathione [C411(100)]</t>
  </si>
  <si>
    <t>P04083 1xGlutathione [C324(100)]</t>
  </si>
  <si>
    <t>Q15149</t>
  </si>
  <si>
    <t>Q15149 1xGlutathione [C4071(100)]</t>
  </si>
  <si>
    <t>P36542</t>
  </si>
  <si>
    <t>P36542 1xGlutathione [C103(100)]</t>
  </si>
  <si>
    <t>P49773</t>
  </si>
  <si>
    <t>P49773 1xGlutathione [C38(100)]</t>
  </si>
  <si>
    <t>J3QQ67 1xGlutathione [C103(100)]</t>
  </si>
  <si>
    <t>P04075 1xGlutathione [C135(100)]</t>
  </si>
  <si>
    <t>P22102</t>
  </si>
  <si>
    <t>P22102 1xGlutathione [C93(100)]</t>
  </si>
  <si>
    <t>P34932</t>
  </si>
  <si>
    <t>P34932 1xGlutathione [C779(100)]</t>
  </si>
  <si>
    <t>P29401</t>
  </si>
  <si>
    <t>P29401 1xGlutathione [C468(100)]</t>
  </si>
  <si>
    <t>P49321 1xGlutathione [C84(100)]</t>
  </si>
  <si>
    <t>P40925</t>
  </si>
  <si>
    <t>P40925 1xGlutathione [C137(100)]</t>
  </si>
  <si>
    <t>P62753</t>
  </si>
  <si>
    <t>P62753 1xGlutathione [C12(100)]</t>
  </si>
  <si>
    <t>P18206</t>
  </si>
  <si>
    <t>P18206 1xGlutathione [C1053(100)]</t>
  </si>
  <si>
    <t>P34932 1xGlutathione [C245(100)]</t>
  </si>
  <si>
    <t>Q15691</t>
  </si>
  <si>
    <t>Q15691 1xGlutathione [C228(100)]</t>
  </si>
  <si>
    <t>O00299</t>
  </si>
  <si>
    <t>O00299 1xGlutathione [C223(100)]</t>
  </si>
  <si>
    <t>P55209</t>
  </si>
  <si>
    <t>P55209 1xGlutathione [C88(100)]</t>
  </si>
  <si>
    <t>P40926 1xGlutathione [C275(100)]</t>
  </si>
  <si>
    <t>P68363 1xGlutathione [C295(100)]</t>
  </si>
  <si>
    <t>O43708</t>
  </si>
  <si>
    <t>O43708 1xGlutathione [C205(100)]</t>
  </si>
  <si>
    <t>P30044</t>
  </si>
  <si>
    <t>P30044 1xGlutathione [C100(100)]</t>
  </si>
  <si>
    <t>P04083 1xGlutathione [C263(100)]</t>
  </si>
  <si>
    <t>A0A8I5KWT8</t>
  </si>
  <si>
    <t>A0A8I5KWT8 1xGlutathione [C172(100)]</t>
  </si>
  <si>
    <t>Q14103</t>
  </si>
  <si>
    <t>Q14103 1xGlutathione [C126(100)]</t>
  </si>
  <si>
    <t>P60709; P63261</t>
  </si>
  <si>
    <t>P60709 1xGlutathione [C217(100)]; P63261 1xGlutathione [C217(100)]</t>
  </si>
  <si>
    <t>P78371 1xGlutathione [C395(100)]</t>
  </si>
  <si>
    <t>P27348</t>
  </si>
  <si>
    <t>P27348 1xGlutathione [C134(100)]</t>
  </si>
  <si>
    <t>P33991</t>
  </si>
  <si>
    <t>P33991 1xGlutathione [C162(100)]</t>
  </si>
  <si>
    <t>E5RI99</t>
  </si>
  <si>
    <t>E5RI99 1xGlutathione [C52(100)]</t>
  </si>
  <si>
    <t>P07355 1xGlutathione [C335(100)]; H0YMW4 1xGlutathione [C363(100)]</t>
  </si>
  <si>
    <t>A0A8I5KWT8 1xGlutathione [C1458(100)]</t>
  </si>
  <si>
    <t>P29692</t>
  </si>
  <si>
    <t>P29692 1xGlutathione [C247(100)]</t>
  </si>
  <si>
    <t>P60709 1xGlutathione [C285(100)]; P63261 1xGlutathione [C285(100)]</t>
  </si>
  <si>
    <t>P39748</t>
  </si>
  <si>
    <t>P39748 1xGlutathione [C182(100)]</t>
  </si>
  <si>
    <t>P61247</t>
  </si>
  <si>
    <t>P61247 1xGlutathione [C201(100)]</t>
  </si>
  <si>
    <t>P10809 1xGlutathione [C442(100)]</t>
  </si>
  <si>
    <t>P19367</t>
  </si>
  <si>
    <t>P19367 1xGlutathione [C886(100)]</t>
  </si>
  <si>
    <t>A0A7I2YQN2</t>
  </si>
  <si>
    <t>A0A7I2YQN2 1xGlutathione [C289(100)]</t>
  </si>
  <si>
    <t>A0A8I5KWT8 1xGlutathione [C917(100)]</t>
  </si>
  <si>
    <t>P49773 1xGlutathione [C84(100)]</t>
  </si>
  <si>
    <t>F5H5D3</t>
  </si>
  <si>
    <t>F5H5D3 1xGlutathione [C446(100)]</t>
  </si>
  <si>
    <t>Q15631</t>
  </si>
  <si>
    <t>Q15631 1xGlutathione [C225(100)]</t>
  </si>
  <si>
    <t>A0A7P0TAE1</t>
  </si>
  <si>
    <t>A0A7P0TAE1 1xGlutathione [C645(100)]</t>
  </si>
  <si>
    <t>P49915 1xGlutathione [C252(100)]</t>
  </si>
  <si>
    <t>P18206 1xGlutathione [C545(100)]</t>
  </si>
  <si>
    <t>P31939</t>
  </si>
  <si>
    <t>P31939 1xGlutathione [C146(100)]</t>
  </si>
  <si>
    <t>P49327</t>
  </si>
  <si>
    <t>P49327 1xGlutathione [C313(100)]</t>
  </si>
  <si>
    <t>H0YNJ9</t>
  </si>
  <si>
    <t>P07355 1xCarbamyl [N-Term]; 1xGlutathione [C133(100)]; H0YMW4 1xCarbamyl [N-Term]; 1xGlutathione [C161(100)]</t>
  </si>
  <si>
    <t>Q32Q12 1xCarbamyl [N-Term]; 1xGlutathione [C134(100)]; 1xCarbamyl [N-Term]; 1xGlutathione [C249(100)]</t>
  </si>
  <si>
    <t>A0A8I5KVV1</t>
  </si>
  <si>
    <t>A0A8I5KVV1 1xGlutathione [C500(100)]</t>
  </si>
  <si>
    <t>A0A6Q8PFJ0</t>
  </si>
  <si>
    <t>A0A6Q8PFJ0 1xGlutathione [C570(100)]</t>
  </si>
  <si>
    <t>P63104 1xGlutathione [C25(100)]</t>
  </si>
  <si>
    <t>A0A7I2V2T3</t>
  </si>
  <si>
    <t>A0A7I2V2T3 1xGlutathione [C476(100)]</t>
  </si>
  <si>
    <t>Q16658 1xGlutathione [C226(100)]</t>
  </si>
  <si>
    <t>P83731</t>
  </si>
  <si>
    <t>P83731 1xGlutathione [C36(100)]</t>
  </si>
  <si>
    <t>Q8WUM4</t>
  </si>
  <si>
    <t>Q8WUM4 1xGlutathione [C40(100)]</t>
  </si>
  <si>
    <t>A7XZE4</t>
  </si>
  <si>
    <t>A7XZE4 1xGlutathione [C36(100)]</t>
  </si>
  <si>
    <t>P55209 1xGlutathione [C132(100)]</t>
  </si>
  <si>
    <t>Q14103 1xGlutathione [C226(100)]</t>
  </si>
  <si>
    <t>P23284</t>
  </si>
  <si>
    <t>P23284 1xGlutathione [C202(100)]</t>
  </si>
  <si>
    <t>Q16555</t>
  </si>
  <si>
    <t>Q16555 1xGlutathione [C248(100)]</t>
  </si>
  <si>
    <t>P25705</t>
  </si>
  <si>
    <t>P25705 1xGlutathione [C244(100)]</t>
  </si>
  <si>
    <t>Q16658 1xGlutathione [C121(100)]</t>
  </si>
  <si>
    <t>P14618 1xGlutathione [C49(100)]</t>
  </si>
  <si>
    <t>P23526</t>
  </si>
  <si>
    <t>P23526 1xGlutathione [C228(100)]</t>
  </si>
  <si>
    <t>Q14116</t>
  </si>
  <si>
    <t>Q14116 1xGlutathione [C74(100)]</t>
  </si>
  <si>
    <t>P18669 1xGlutathione [C55(100)]</t>
  </si>
  <si>
    <t>F8VVL1</t>
  </si>
  <si>
    <t>F8VVL1 1xGlutathione [C132(100)]</t>
  </si>
  <si>
    <t>Q9UQ80</t>
  </si>
  <si>
    <t>Q9UQ80 1xGlutathione [C49(100)]</t>
  </si>
  <si>
    <t>Q60FE5 1xGlutathione [C417(100)]</t>
  </si>
  <si>
    <t>J3KQ48</t>
  </si>
  <si>
    <t>J3KQ48 1xGlutathione [C87(100)]</t>
  </si>
  <si>
    <t>P46782</t>
  </si>
  <si>
    <t>P46782 1xGlutathione [C172(100)]</t>
  </si>
  <si>
    <t>P37108</t>
  </si>
  <si>
    <t>P37108 1xGlutathione [C56(100)]</t>
  </si>
  <si>
    <t>P30086 1xGlutathione [C133(100)]</t>
  </si>
  <si>
    <t>P62937 1xGlutathione [C52(100)]</t>
  </si>
  <si>
    <t>P62318</t>
  </si>
  <si>
    <t>P62318 1xGlutathione [C41(100)]</t>
  </si>
  <si>
    <t>Q9UBQ7</t>
  </si>
  <si>
    <t>Q9UBQ7 1xGlutathione [C29(100)]</t>
  </si>
  <si>
    <t>P55263</t>
  </si>
  <si>
    <t>P55263 1xGlutathione [C106(100)]</t>
  </si>
  <si>
    <t>P40926 1xGlutathione [C285(100)]</t>
  </si>
  <si>
    <t>Q13151</t>
  </si>
  <si>
    <t>Q13151 1xGlutathione [C49(100)]</t>
  </si>
  <si>
    <t>P08670</t>
  </si>
  <si>
    <t>P08670 1xGlutathione [C328(100)]</t>
  </si>
  <si>
    <t>G3V4C1; P07910</t>
  </si>
  <si>
    <t>G3V4C1 1xGlutathione [C46(100)]; P07910 1xGlutathione [C46(100)]</t>
  </si>
  <si>
    <t>P23396</t>
  </si>
  <si>
    <t>P23396 1xGlutathione [C97(100)]</t>
  </si>
  <si>
    <t>A0A804HII9</t>
  </si>
  <si>
    <t>A0A804HII9 1xGlutathione [C332(100)]</t>
  </si>
  <si>
    <t>O43175</t>
  </si>
  <si>
    <t>O43175 1xGlutathione [C48(100)]</t>
  </si>
  <si>
    <t>A0A0G2JIW1 1xGlutathione [C307(100)]</t>
  </si>
  <si>
    <t>P34897 1xGlutathione [C241(100)]</t>
  </si>
  <si>
    <t>P00558 1xGlutathione [C99(100)]</t>
  </si>
  <si>
    <t>E5RJR5</t>
  </si>
  <si>
    <t>E5RJR5 1xGlutathione [C160(100)]</t>
  </si>
  <si>
    <t>A0A6I8PTT9</t>
  </si>
  <si>
    <t>A0A6I8PTT9 1xGlutathione [C2(100)]</t>
  </si>
  <si>
    <t>P13639 1xGlutathione [C728(100)]</t>
  </si>
  <si>
    <t>A0A2R8Y811</t>
  </si>
  <si>
    <t>A0A2R8Y811 1xGlutathione [C85(100)]</t>
  </si>
  <si>
    <t>A0A087WYT3</t>
  </si>
  <si>
    <t>A0A087WYT3 1xGlutathione [C24(100)]</t>
  </si>
  <si>
    <t>P62937 1xGlutathione [C62(100)]</t>
  </si>
  <si>
    <t>P07900 1xGlutathione [C374(100)]</t>
  </si>
  <si>
    <t>P35659</t>
  </si>
  <si>
    <t>P35659 1xGlutathione [C161(100)]</t>
  </si>
  <si>
    <t>P31948 1xGlutathione [C370(100)]</t>
  </si>
  <si>
    <t>P62937 1xGlutathione [C161(100)]</t>
  </si>
  <si>
    <t>Q9P258</t>
  </si>
  <si>
    <t>Q9P258 1xGlutathione [C158(100)]</t>
  </si>
  <si>
    <t>P50914 1xGlutathione [C42(100)]</t>
  </si>
  <si>
    <t>P55072 1xGlutathione [C105(100)]</t>
  </si>
  <si>
    <t>P49189</t>
  </si>
  <si>
    <t>P49189 1xGlutathione [C45(100)]</t>
  </si>
  <si>
    <t>F8VZX2</t>
  </si>
  <si>
    <t>F8VZX2 1xGlutathione [C54(100)]</t>
  </si>
  <si>
    <t>Q99536</t>
  </si>
  <si>
    <t>Q99536 1xGlutathione [C50(100)]</t>
  </si>
  <si>
    <t>P62753 1xGlutathione [C100(100)]</t>
  </si>
  <si>
    <t>P31948 1xGlutathione [C62(100)]</t>
  </si>
  <si>
    <t>Q16658 1xGlutathione [C61(100)]</t>
  </si>
  <si>
    <t>P29692 1xGlutathione [C217(100)]</t>
  </si>
  <si>
    <t>P32969</t>
  </si>
  <si>
    <t>P32969 1xGlutathione [C74(100)]</t>
  </si>
  <si>
    <t>O00244</t>
  </si>
  <si>
    <t>O00244 1xGlutathione [C41(100)]</t>
  </si>
  <si>
    <t>P62873</t>
  </si>
  <si>
    <t>P62873 1xGlutathione [C25(100)]</t>
  </si>
  <si>
    <t>P07355 1xGlutathione [C262(100)]; H0YMW4 1xGlutathione [C290(100)]</t>
  </si>
  <si>
    <t>Q9UHD1</t>
  </si>
  <si>
    <t>Q9UHD1 1xGlutathione [C59(100)]</t>
  </si>
  <si>
    <t>P31948 1xGlutathione [C461(100)]</t>
  </si>
  <si>
    <t>P00338</t>
  </si>
  <si>
    <t>P00338 1xGlutathione [C131(100)]</t>
  </si>
  <si>
    <t>P22314</t>
  </si>
  <si>
    <t>P22314 1xGlutathione [C481(100)]</t>
  </si>
  <si>
    <t>P39687 1xGlutathione [C87(100)]</t>
  </si>
  <si>
    <t>P46777</t>
  </si>
  <si>
    <t>P46777 1xGlutathione [C100(100)]</t>
  </si>
  <si>
    <t>Q9Y265</t>
  </si>
  <si>
    <t>Q9Y265 1xGlutathione [C49(100)]</t>
  </si>
  <si>
    <t>Q00610</t>
  </si>
  <si>
    <t>Q00610 1xGlutathione [C870(100)]</t>
  </si>
  <si>
    <t>P52701</t>
  </si>
  <si>
    <t>P52701 1xGlutathione [C88(100)]</t>
  </si>
  <si>
    <t>Q15149 1xGlutathione [C3336(100)]</t>
  </si>
  <si>
    <t>P50991</t>
  </si>
  <si>
    <t>P50991 1xGlutathione [C379(100)]</t>
  </si>
  <si>
    <t>P00568</t>
  </si>
  <si>
    <t>P00568 1xGlutathione [C187(100)]</t>
  </si>
  <si>
    <t>P54577</t>
  </si>
  <si>
    <t>P54577 1xGlutathione [C250(100)]</t>
  </si>
  <si>
    <t>P26038</t>
  </si>
  <si>
    <t>P26038 1xGlutathione [C284(100)]</t>
  </si>
  <si>
    <t>E5RI99 1xGlutathione [C92(100)]</t>
  </si>
  <si>
    <t>H3BNC9</t>
  </si>
  <si>
    <t>H3BNC9 1xGlutathione [C484(100)]</t>
  </si>
  <si>
    <t>P41091</t>
  </si>
  <si>
    <t>P41091 1xGlutathione [C434(100)]</t>
  </si>
  <si>
    <t>Q9NZ01</t>
  </si>
  <si>
    <t>Q9NZ01 1xGlutathione [C18(100)]</t>
  </si>
  <si>
    <t>P30405</t>
  </si>
  <si>
    <t>P30405 1xGlutathione [C82(100)]</t>
  </si>
  <si>
    <t>Q9NR30</t>
  </si>
  <si>
    <t>Q9NR30 1xGlutathione [C291(100)]</t>
  </si>
  <si>
    <t>Q14195</t>
  </si>
  <si>
    <t>Q14195 1xGlutathione [C248(100)]</t>
  </si>
  <si>
    <t>O15371</t>
  </si>
  <si>
    <t>O15371 1xGlutathione [C327(100)]</t>
  </si>
  <si>
    <t>H9KV45</t>
  </si>
  <si>
    <t>H9KV45 1xGlutathione [C79(100)]</t>
  </si>
  <si>
    <t>P07741</t>
  </si>
  <si>
    <t>P07741 1xGlutathione [C153(100)]</t>
  </si>
  <si>
    <t>P31040</t>
  </si>
  <si>
    <t>P31040 1xGlutathione [C89(100)]</t>
  </si>
  <si>
    <t>P61163</t>
  </si>
  <si>
    <t>P61163 1xGlutathione [C34(100)]</t>
  </si>
  <si>
    <t>O95433</t>
  </si>
  <si>
    <t>O95433 1xGlutathione [C301(100)]</t>
  </si>
  <si>
    <t>P22102 1xGlutathione [C646(100)]</t>
  </si>
  <si>
    <t>Q00839</t>
  </si>
  <si>
    <t>Q00839 1xGlutathione [C594(100)]</t>
  </si>
  <si>
    <t>P55072 1xGlutathione [C691(100)]</t>
  </si>
  <si>
    <t>Q8WXX5</t>
  </si>
  <si>
    <t>Q8WXX5 1xGlutathione [C7(100)]</t>
  </si>
  <si>
    <t>P34932 1xGlutathione [C417(100)]</t>
  </si>
  <si>
    <t>P37837</t>
  </si>
  <si>
    <t>P37837 1xGlutathione [C250(100)]</t>
  </si>
  <si>
    <t>P23528</t>
  </si>
  <si>
    <t>P23528 1xGlutathione [C80(100)]</t>
  </si>
  <si>
    <t>P13639 1xGlutathione [C651(100)]</t>
  </si>
  <si>
    <t>P30050</t>
  </si>
  <si>
    <t>P30050 1xGlutathione [C17(100)]</t>
  </si>
  <si>
    <t>Q01813</t>
  </si>
  <si>
    <t>Q01813 1xGlutathione [C718(100)]</t>
  </si>
  <si>
    <t>O14979 1xGlutathione [C277(100)]</t>
  </si>
  <si>
    <t>P33991 1xGlutathione [C212(100)]</t>
  </si>
  <si>
    <t>Q15428</t>
  </si>
  <si>
    <t>Q15428 1xGlutathione [C59(100)]</t>
  </si>
  <si>
    <t>Q9HB71</t>
  </si>
  <si>
    <t>Q9HB71 1xGlutathione [C154(100)]</t>
  </si>
  <si>
    <t>P06733 1xGlutathione [C357(100)]</t>
  </si>
  <si>
    <t>P30048</t>
  </si>
  <si>
    <t>P30048 1xGlutathione [C229(100)]</t>
  </si>
  <si>
    <t>A0A804HHW5 1xGlutathione [C91(100)]</t>
  </si>
  <si>
    <t>P60709</t>
  </si>
  <si>
    <t>P60709 1xCarbamyl [N-Term]; 1xGlutathione [C17(100)]</t>
  </si>
  <si>
    <t>Q9UBQ7 1xGlutathione [C288(100)]</t>
  </si>
  <si>
    <t>E5RI99 1xGlutathione [C85(100)]</t>
  </si>
  <si>
    <t>J3KRX5</t>
  </si>
  <si>
    <t>J3KRX5 1xGlutathione [C57(100)]</t>
  </si>
  <si>
    <t>Q9Y490 1xGlutathione [C956(100)]</t>
  </si>
  <si>
    <t>P31930</t>
  </si>
  <si>
    <t>P31930 1xGlutathione [C410(100)]</t>
  </si>
  <si>
    <t>P08238 1xGlutathione [C564(100)]</t>
  </si>
  <si>
    <t>P17987</t>
  </si>
  <si>
    <t>P17987 1xGlutathione [C236(100)]</t>
  </si>
  <si>
    <t>P36578</t>
  </si>
  <si>
    <t>P36578 1xGlutathione [C125(100)]</t>
  </si>
  <si>
    <t>P04792</t>
  </si>
  <si>
    <t>P04792 1xGlutathione [C137(100)]</t>
  </si>
  <si>
    <t>P35998</t>
  </si>
  <si>
    <t>P35998 1xGlutathione [C236(100)]</t>
  </si>
  <si>
    <t>Q13155</t>
  </si>
  <si>
    <t>Q13155 1xGlutathione [C306(100)]</t>
  </si>
  <si>
    <t>Q16555 1xGlutathione [C439(100)]</t>
  </si>
  <si>
    <t>P25398</t>
  </si>
  <si>
    <t>P25398 1xGlutathione [C69(100)]</t>
  </si>
  <si>
    <t>Q9NTK5</t>
  </si>
  <si>
    <t>Q9NTK5 1xGlutathione [C117(100)]</t>
  </si>
  <si>
    <t>P35998 1xGlutathione [C270(100)]</t>
  </si>
  <si>
    <t>P04843</t>
  </si>
  <si>
    <t>P04843 1xGlutathione [C545(100)]</t>
  </si>
  <si>
    <t>A0A8I5KWT8 1xGlutathione [C1855(100)]</t>
  </si>
  <si>
    <t>P12004</t>
  </si>
  <si>
    <t>P12004 1xGlutathione [C162(100)]</t>
  </si>
  <si>
    <t>P39023</t>
  </si>
  <si>
    <t>P39023 1xGlutathione [C253(100)]</t>
  </si>
  <si>
    <t>P61086</t>
  </si>
  <si>
    <t>P61086 1xGlutathione [C170(100)]</t>
  </si>
  <si>
    <t>B1AK88</t>
  </si>
  <si>
    <t>B1AK88 1xGlutathione [C176(100)]</t>
  </si>
  <si>
    <t>P60981</t>
  </si>
  <si>
    <t>P60981 1xGlutathione [C163(100)]</t>
  </si>
  <si>
    <t>P62195</t>
  </si>
  <si>
    <t>P62195 1xGlutathione [C209(100)]</t>
  </si>
  <si>
    <t>P14868</t>
  </si>
  <si>
    <t>P14868 1xGlutathione [C130(100)]</t>
  </si>
  <si>
    <t>P30043</t>
  </si>
  <si>
    <t>P30043 1xGlutathione [C188(100)]</t>
  </si>
  <si>
    <t>P14174</t>
  </si>
  <si>
    <t>P14174 1xGlutathione [C81(100)]</t>
  </si>
  <si>
    <t>A0A7I2V4F0</t>
  </si>
  <si>
    <t>A0A7I2V4F0 1xGlutathione [C400(100)]</t>
  </si>
  <si>
    <t>P30405 1xGlutathione [C104(100)]</t>
  </si>
  <si>
    <t>P23526 1xGlutathione [C421(100)]</t>
  </si>
  <si>
    <t>P25788</t>
  </si>
  <si>
    <t>P25788 1xGlutathione [C42(100)]</t>
  </si>
  <si>
    <t>P61088</t>
  </si>
  <si>
    <t>P61088 1xGlutathione [C87(100)]</t>
  </si>
  <si>
    <t>A0A0A0MSK5</t>
  </si>
  <si>
    <t>A0A0A0MSK5 1xGlutathione [C303(100)]</t>
  </si>
  <si>
    <t>A0A804F6T5</t>
  </si>
  <si>
    <t>A0A804F6T5 1xGlutathione [C458(100)]</t>
  </si>
  <si>
    <t>H0YFD6</t>
  </si>
  <si>
    <t>H0YFD6 1xGlutathione [C776(100)]</t>
  </si>
  <si>
    <t>P40925 1xGlutathione [C154(100)]</t>
  </si>
  <si>
    <t>H0YDU8</t>
  </si>
  <si>
    <t>H0YDU8 1xGlutathione [C76(100)]</t>
  </si>
  <si>
    <t>P53582</t>
  </si>
  <si>
    <t>P53582 1xGlutathione [C255(100)]</t>
  </si>
  <si>
    <t>P83916</t>
  </si>
  <si>
    <t>P83916 1xGlutathione [C156(100)]</t>
  </si>
  <si>
    <t>P49756</t>
  </si>
  <si>
    <t>P49756 1xGlutathione [C132(100)]</t>
  </si>
  <si>
    <t>Q01518</t>
  </si>
  <si>
    <t>Q01518 1xGlutathione [C356(100)]</t>
  </si>
  <si>
    <t>P09211 1xGlutathione [C48(100)]</t>
  </si>
  <si>
    <t>P60900</t>
  </si>
  <si>
    <t>P60900 1xGlutathione [C78(100)]</t>
  </si>
  <si>
    <t>P62851</t>
  </si>
  <si>
    <t>P62851 1xGlutathione [C59(100)]</t>
  </si>
  <si>
    <t>A0A804HL40</t>
  </si>
  <si>
    <t>A0A804HL40 1xGlutathione [C208(100)]</t>
  </si>
  <si>
    <t>Q14315</t>
  </si>
  <si>
    <t>Q14315 1xGlutathione [C1013(100)]</t>
  </si>
  <si>
    <t>P33992</t>
  </si>
  <si>
    <t>P33992 1xGlutathione [C355(100)]</t>
  </si>
  <si>
    <t>P46060</t>
  </si>
  <si>
    <t>P46060 1xGlutathione [C274(100)]</t>
  </si>
  <si>
    <t>P15121</t>
  </si>
  <si>
    <t>P15121 1xGlutathione [C187(100)]</t>
  </si>
  <si>
    <t>P09429 1xGlutathione [C106(100)]</t>
  </si>
  <si>
    <t>O43175 1xGlutathione [C281(100)]</t>
  </si>
  <si>
    <t>P50502</t>
  </si>
  <si>
    <t>P50502 1xGlutathione [C171(100)]</t>
  </si>
  <si>
    <t>P11413</t>
  </si>
  <si>
    <t>P11413 1xGlutathione [C385(100)]</t>
  </si>
  <si>
    <t>P20042</t>
  </si>
  <si>
    <t>P20042 1xGlutathione [C309(100)]</t>
  </si>
  <si>
    <t>P22061</t>
  </si>
  <si>
    <t>P22061 1xGlutathione [C95(100)]</t>
  </si>
  <si>
    <t>Q96C36</t>
  </si>
  <si>
    <t>Q96C36 1xGlutathione [C95(100)]</t>
  </si>
  <si>
    <t>P36578 1xGlutathione [C96(100)]</t>
  </si>
  <si>
    <t>A0A590UK80</t>
  </si>
  <si>
    <t>A0A590UK80 1xGlutathione [C115(100)]</t>
  </si>
  <si>
    <t>A0A8I5KWT8 1xGlutathione [C1400(100)]</t>
  </si>
  <si>
    <t>Q32Q12 1xGlutathione [C285(100)]</t>
  </si>
  <si>
    <t>P50502 1xGlutathione [C16(100)]</t>
  </si>
  <si>
    <t>P62826</t>
  </si>
  <si>
    <t>P62826 1xGlutathione [C85(100)]</t>
  </si>
  <si>
    <t>P23526 1xGlutathione [C195(100)]</t>
  </si>
  <si>
    <t>P31949</t>
  </si>
  <si>
    <t>P31949 1xGlutathione [C13(100)]</t>
  </si>
  <si>
    <t>Q15274</t>
  </si>
  <si>
    <t>Q15274 1xGlutathione [C111(100)]</t>
  </si>
  <si>
    <t>A0A8I5KWT8 1xGlutathione [C1009(100)]</t>
  </si>
  <si>
    <t>P54886</t>
  </si>
  <si>
    <t>P54886 1xGlutathione [C88(100)]</t>
  </si>
  <si>
    <t>Q5SSJ5</t>
  </si>
  <si>
    <t>Q5SSJ5 1xGlutathione [C172(100)]</t>
  </si>
  <si>
    <t>O00399</t>
  </si>
  <si>
    <t>O00399 1xGlutathione [C18(100)]</t>
  </si>
  <si>
    <t>Q9UJW0</t>
  </si>
  <si>
    <t>Q9UJW0 1xGlutathione [C258(100)]</t>
  </si>
  <si>
    <t>Q9Y490 1xGlutathione [C1023(100)]</t>
  </si>
  <si>
    <t>P02768</t>
  </si>
  <si>
    <t>P02768 1xGlutathione [C224(100)]</t>
  </si>
  <si>
    <t>A0A7I2V3R8 1xGlutathione [C175(100)]</t>
  </si>
  <si>
    <t>P30044 1xGlutathione [C204(100)]</t>
  </si>
  <si>
    <t>P30101</t>
  </si>
  <si>
    <t>P30101 1xGlutathione [C244(100)]</t>
  </si>
  <si>
    <t>Q08211 1xGlutathione [C242(100)]</t>
  </si>
  <si>
    <t>P31040 1xGlutathione [C266(100)]</t>
  </si>
  <si>
    <t>P29401 1xGlutathione [C386(100)]</t>
  </si>
  <si>
    <t>P63220</t>
  </si>
  <si>
    <t>P63220 1xGlutathione [C56(100)]</t>
  </si>
  <si>
    <t>P05455</t>
  </si>
  <si>
    <t>P05455 1xGlutathione [C18(100)]</t>
  </si>
  <si>
    <t>P27348 1xGlutathione [C25(100)]</t>
  </si>
  <si>
    <t>P07737 1xGlutathione [C128(100)]</t>
  </si>
  <si>
    <t>P20073</t>
  </si>
  <si>
    <t>P20073 1xGlutathione [C413(100)]</t>
  </si>
  <si>
    <t>P18206 1xGlutathione [C1018(100)]</t>
  </si>
  <si>
    <t>P17987 1xGlutathione [C147(100)]</t>
  </si>
  <si>
    <t>Q9GZT3</t>
  </si>
  <si>
    <t>Q9GZT3 1xGlutathione [C48(100)]</t>
  </si>
  <si>
    <t>P46776</t>
  </si>
  <si>
    <t>P46776 1xGlutathione [C70(100)]</t>
  </si>
  <si>
    <t>A0A7P0T861 1xGlutathione [C163(100)]</t>
  </si>
  <si>
    <t>P41091 1xGlutathione [C269(100)]</t>
  </si>
  <si>
    <t>Q00839 1xGlutathione [C607(100)]</t>
  </si>
  <si>
    <t>I3L3Q4</t>
  </si>
  <si>
    <t>I3L3Q4 1xGlutathione [C182(100)]</t>
  </si>
  <si>
    <t>A0A7I2YQN2; O43390</t>
  </si>
  <si>
    <t>A0A7I2YQN2 1xGlutathione [C237(100)]; O43390 1xGlutathione [C240(100)]</t>
  </si>
  <si>
    <t>Q99832 1xGlutathione [C370(100)]</t>
  </si>
  <si>
    <t>D3YTB1</t>
  </si>
  <si>
    <t>D3YTB1 1xGlutathione [C96(100)]</t>
  </si>
  <si>
    <t>P33316</t>
  </si>
  <si>
    <t>P33316 1xGlutathione [C166(100)]</t>
  </si>
  <si>
    <t>P15311</t>
  </si>
  <si>
    <t>P15311 1xGlutathione [C284(100)]</t>
  </si>
  <si>
    <t>P62701</t>
  </si>
  <si>
    <t>P62701 1xGlutathione [C65(100)]</t>
  </si>
  <si>
    <t>Q99613</t>
  </si>
  <si>
    <t>Q99613 1xGlutathione [C79(100)]</t>
  </si>
  <si>
    <t>P30041</t>
  </si>
  <si>
    <t>P30041 1xGlutathione [C47(100)]</t>
  </si>
  <si>
    <t>P22314 1xGlutathione [C278(100)]</t>
  </si>
  <si>
    <t>P00338 1xGlutathione [C163(100)]</t>
  </si>
  <si>
    <t>P46060 1xGlutathione [C169(100)]</t>
  </si>
  <si>
    <t>P25786</t>
  </si>
  <si>
    <t>P25786 1xGlutathione [C182(100)]</t>
  </si>
  <si>
    <t>P59998</t>
  </si>
  <si>
    <t>P59998 1xGlutathione [C21(100)]</t>
  </si>
  <si>
    <t>P34932 1xGlutathione [C167(100)]</t>
  </si>
  <si>
    <t>H3BPK7</t>
  </si>
  <si>
    <t>H3BPK7 1xGlutathione [C671(100)]</t>
  </si>
  <si>
    <t>P53582 1xGlutathione [C368(100)]</t>
  </si>
  <si>
    <t>Q13404</t>
  </si>
  <si>
    <t>Q13404 1xGlutathione [C71(100)]</t>
  </si>
  <si>
    <t>P26583</t>
  </si>
  <si>
    <t>P26583 1xGlutathione [C106(100)]</t>
  </si>
  <si>
    <t>P05023 1xGlutathione [C249(100)]</t>
  </si>
  <si>
    <t>Q08257</t>
  </si>
  <si>
    <t>Q08257 1xGlutathione [C45(100)]</t>
  </si>
  <si>
    <t>Q15637</t>
  </si>
  <si>
    <t>Q15637 1xGlutathione [C171(100)]</t>
  </si>
  <si>
    <t>P46779</t>
  </si>
  <si>
    <t>P46779 1xGlutathione [C13(100)]</t>
  </si>
  <si>
    <t>P63162</t>
  </si>
  <si>
    <t>P63162 1xGlutathione [C19(100)]</t>
  </si>
  <si>
    <t>O75369</t>
  </si>
  <si>
    <t>O75369 1xGlutathione [C991(100)]</t>
  </si>
  <si>
    <t>Q9UBQ7 1xGlutathione [C57(100)]</t>
  </si>
  <si>
    <t>P26368</t>
  </si>
  <si>
    <t>P26368 1xGlutathione [C429(100)]</t>
  </si>
  <si>
    <t>P55010</t>
  </si>
  <si>
    <t>P55010 1xGlutathione [C138(100)]</t>
  </si>
  <si>
    <t>O75874</t>
  </si>
  <si>
    <t>O75874 1xGlutathione [C379(100)]</t>
  </si>
  <si>
    <t>P40429</t>
  </si>
  <si>
    <t>P40429 1xGlutathione [C38(100)]</t>
  </si>
  <si>
    <t>P31939 1xGlutathione [C101(100)]</t>
  </si>
  <si>
    <t>Q9UI30</t>
  </si>
  <si>
    <t>Q9UI30 1xGlutathione [C33(100)]</t>
  </si>
  <si>
    <t>P62879</t>
  </si>
  <si>
    <t>P62879 1xGlutathione [C25(100)]</t>
  </si>
  <si>
    <t>A0A7I2V5Y7</t>
  </si>
  <si>
    <t>A0A7I2V5Y7 1xGlutathione [C150(100)]</t>
  </si>
  <si>
    <t>P50991 1xGlutathione [C410(100)]</t>
  </si>
  <si>
    <t>P63000</t>
  </si>
  <si>
    <t>P63000 1xGlutathione [C157(100)]</t>
  </si>
  <si>
    <t>P49368</t>
  </si>
  <si>
    <t>P49368 1xGlutathione [C455(100)]</t>
  </si>
  <si>
    <t>P23396 1xGlutathione [C134(100)]</t>
  </si>
  <si>
    <t>Q00839 1xGlutathione [C562(100)]</t>
  </si>
  <si>
    <t>Q14315 1xGlutathione [C1348(100)]</t>
  </si>
  <si>
    <t>P15880</t>
  </si>
  <si>
    <t>P15880 1xGlutathione [C143(100)]</t>
  </si>
  <si>
    <t>P35268</t>
  </si>
  <si>
    <t>P35268 1xGlutathione [C25(100)]</t>
  </si>
  <si>
    <t>P07437 1xGlutathione [C303(100)]</t>
  </si>
  <si>
    <t>P50991 1xGlutathione [C120(100)]</t>
  </si>
  <si>
    <t>P0CG35</t>
  </si>
  <si>
    <t>P0CG35 1xGlutathione [C41(100)]</t>
  </si>
  <si>
    <t>P26368 1xGlutathione [C442(100)]</t>
  </si>
  <si>
    <t>Q92688</t>
  </si>
  <si>
    <t>Q92688 1xGlutathione [C123(100)]</t>
  </si>
  <si>
    <t>P00558 1xGlutathione [C50(100)]</t>
  </si>
  <si>
    <t>P07195 1xGlutathione [C164(100)]</t>
  </si>
  <si>
    <t>P62942</t>
  </si>
  <si>
    <t>P62942 1xGlutathione [C23(100)]</t>
  </si>
  <si>
    <t>P26358</t>
  </si>
  <si>
    <t>P26358 1xGlutathione [C1339(100)]</t>
  </si>
  <si>
    <t>P00558 1xGlutathione [C108(100)]</t>
  </si>
  <si>
    <t>D3YTB1 1xGlutathione [C91(100)]</t>
  </si>
  <si>
    <t>P62701 1xGlutathione [C181(100)]</t>
  </si>
  <si>
    <t>P49368 1xGlutathione [C40(100)]</t>
  </si>
  <si>
    <t>Q9NQR4</t>
  </si>
  <si>
    <t>Q9NQR4 1xGlutathione [C44(100)]</t>
  </si>
  <si>
    <t>P50479</t>
  </si>
  <si>
    <t>P50479 1xGlutathione [C302(100)]</t>
  </si>
  <si>
    <t>Q16630</t>
  </si>
  <si>
    <t>Q16630 1xGlutathione [C476(100)]</t>
  </si>
  <si>
    <t>P30405 1xGlutathione [C203(100)]</t>
  </si>
  <si>
    <t>P31948 1xGlutathione [C339(100)]</t>
  </si>
  <si>
    <t>P24539</t>
  </si>
  <si>
    <t>P24539 1xGlutathione [C239(100)]</t>
  </si>
  <si>
    <t>Q16658 1xGlutathione [C397(100)]</t>
  </si>
  <si>
    <t>V9GYY3</t>
  </si>
  <si>
    <t>V9GYY3 1xGlutathione [C863(100)]</t>
  </si>
  <si>
    <t>Q99733</t>
  </si>
  <si>
    <t>Q99733 1xGlutathione [C77(100)]</t>
  </si>
  <si>
    <t>A0A8I5KV85</t>
  </si>
  <si>
    <t>A0A8I5KV85 1xGlutathione [C642(100)]</t>
  </si>
  <si>
    <t>P46777 1xGlutathione [C62(100)]</t>
  </si>
  <si>
    <t>P37268</t>
  </si>
  <si>
    <t>P37268 1xGlutathione [C6(100)]</t>
  </si>
  <si>
    <t>P50995</t>
  </si>
  <si>
    <t>P50995 1xGlutathione [C226(100)]</t>
  </si>
  <si>
    <t>P62306</t>
  </si>
  <si>
    <t>P62306 1xGlutathione [C66(100)]</t>
  </si>
  <si>
    <t>P08238 1xGlutathione [C366(100)]</t>
  </si>
  <si>
    <t>Q9Y490 1xGlutathione [C1558(100)]</t>
  </si>
  <si>
    <t>O43707</t>
  </si>
  <si>
    <t>O43707 1xGlutathione [C351(100)]</t>
  </si>
  <si>
    <t>P60866</t>
  </si>
  <si>
    <t>P60866 1xGlutathione [C70(100)]</t>
  </si>
  <si>
    <t>P50502 1xGlutathione [C209(100)]</t>
  </si>
  <si>
    <t>O94925</t>
  </si>
  <si>
    <t>O94925 1xGlutathione [C203(100)]</t>
  </si>
  <si>
    <t>P28838</t>
  </si>
  <si>
    <t>P28838 1xGlutathione [C445(100)]</t>
  </si>
  <si>
    <t>P49411</t>
  </si>
  <si>
    <t>P49411 1xGlutathione [C290(100)]</t>
  </si>
  <si>
    <t>P60866 1xGlutathione [C36(100)]</t>
  </si>
  <si>
    <t>P17812</t>
  </si>
  <si>
    <t>P17812 1xGlutathione [C399(100)]</t>
  </si>
  <si>
    <t>J3KRX5 1xGlutathione [C15(100)]</t>
  </si>
  <si>
    <t>Q14203</t>
  </si>
  <si>
    <t>Q14203 1xGlutathione [C1252(100)]</t>
  </si>
  <si>
    <t>Q15365 1xGlutathione [C109(100)]</t>
  </si>
  <si>
    <t>P31943</t>
  </si>
  <si>
    <t>P31943 1xGlutathione [C22(100)]</t>
  </si>
  <si>
    <t>P63261</t>
  </si>
  <si>
    <t>P63261 1xCarbamyl [N-Term]; 1xGlutathione [C17(100)]</t>
  </si>
  <si>
    <t>P09543</t>
  </si>
  <si>
    <t>P09543 1xGlutathione [C111(100)]</t>
  </si>
  <si>
    <t>Q7Z2Z2</t>
  </si>
  <si>
    <t>Q7Z2Z2 1xGlutathione [C38(100)]</t>
  </si>
  <si>
    <t>Q9NW64</t>
  </si>
  <si>
    <t>Q9NW64 1xGlutathione [C269(100)]</t>
  </si>
  <si>
    <t>P50991 1xGlutathione [C221(100)]</t>
  </si>
  <si>
    <t>A0A804HII9 1xGlutathione [C41(100)]</t>
  </si>
  <si>
    <t>P23528 1xGlutathione [C39(100)]</t>
  </si>
  <si>
    <t>Q96KB5</t>
  </si>
  <si>
    <t>Q96KB5 1xGlutathione [C22(100)]</t>
  </si>
  <si>
    <t>P26196</t>
  </si>
  <si>
    <t>P26196 1xGlutathione [C341(100)]</t>
  </si>
  <si>
    <t>P82933</t>
  </si>
  <si>
    <t>P82933 1xGlutathione [C233(100)]</t>
  </si>
  <si>
    <t>P09417</t>
  </si>
  <si>
    <t>P09417 1xGlutathione [C161(100)]</t>
  </si>
  <si>
    <t>Q9Y230</t>
  </si>
  <si>
    <t>Q9Y230 1xGlutathione [C375(100)]</t>
  </si>
  <si>
    <t>P68104 1xGlutathione [C31(100)]</t>
  </si>
  <si>
    <t>P35998 1xGlutathione [C377(100)]</t>
  </si>
  <si>
    <t>P62701 1xGlutathione [C41(100)]</t>
  </si>
  <si>
    <t>Q15785</t>
  </si>
  <si>
    <t>Q15785 1xGlutathione [C222(100)]</t>
  </si>
  <si>
    <t>P21796</t>
  </si>
  <si>
    <t>P21796 1xGlutathione [C232(100)]</t>
  </si>
  <si>
    <t>O00442</t>
  </si>
  <si>
    <t>O00442 1xGlutathione [C28(100)]</t>
  </si>
  <si>
    <t>Q9Y3U8</t>
  </si>
  <si>
    <t>Q9Y3U8 1xGlutathione [C48(100)]</t>
  </si>
  <si>
    <t>P33991 1xGlutathione [C605(100)]</t>
  </si>
  <si>
    <t>O75494</t>
  </si>
  <si>
    <t>O75494 1xGlutathione [C77(100)]</t>
  </si>
  <si>
    <t>P50990 1xGlutathione [C244(100)]</t>
  </si>
  <si>
    <t>O15347</t>
  </si>
  <si>
    <t>O15347 1xGlutathione [C23(100)]</t>
  </si>
  <si>
    <t>P21291</t>
  </si>
  <si>
    <t>P21291 1xGlutathione [C25(100)]</t>
  </si>
  <si>
    <t>Q01518 1xGlutathione [C93(100)]</t>
  </si>
  <si>
    <t>V9GYY3 1xGlutathione [C785(100)]</t>
  </si>
  <si>
    <t>P13489</t>
  </si>
  <si>
    <t>P13489 1xGlutathione [C248(100)]</t>
  </si>
  <si>
    <t>H0YAR2 1xGlutathione [C43(100)]</t>
  </si>
  <si>
    <t>Q12765</t>
  </si>
  <si>
    <t>Q12765 1xGlutathione [C324(100)]</t>
  </si>
  <si>
    <t>P31943 1xGlutathione [C34(100)]</t>
  </si>
  <si>
    <t>P35998 1xGlutathione [C389(100)]</t>
  </si>
  <si>
    <t>Q14116 1xGlutathione [C104(100)]</t>
  </si>
  <si>
    <t>P33316 1xGlutathione [C222(100)]</t>
  </si>
  <si>
    <t>K7ERV3</t>
  </si>
  <si>
    <t>K7ERV3 1xGlutathione [C263(100)]</t>
  </si>
  <si>
    <t>Q5W0H4</t>
  </si>
  <si>
    <t>Q5W0H4 1xGlutathione [C28(100)]</t>
  </si>
  <si>
    <t>O96033</t>
  </si>
  <si>
    <t>O96033 1xGlutathione [C5(100)]</t>
  </si>
  <si>
    <t>Q7KZF4</t>
  </si>
  <si>
    <t>Q7KZF4 1xGlutathione [C440(100)]</t>
  </si>
  <si>
    <t>P13010</t>
  </si>
  <si>
    <t>P13010 1xGlutathione [C493(100)]</t>
  </si>
  <si>
    <t>P05198</t>
  </si>
  <si>
    <t>P05198 1xGlutathione [C6(100)]</t>
  </si>
  <si>
    <t>P08758</t>
  </si>
  <si>
    <t>P08758 1xGlutathione [C316(100)]</t>
  </si>
  <si>
    <t>Q9Y490 1xGlutathione [C1939(100)]</t>
  </si>
  <si>
    <t>X1WI28</t>
  </si>
  <si>
    <t>X1WI28 1xGlutathione [C105(100)]</t>
  </si>
  <si>
    <t>P04083 1xGlutathione [C343(100)]</t>
  </si>
  <si>
    <t>M0QXB5</t>
  </si>
  <si>
    <t>M0QXB5 1xGlutathione [C98(100)]</t>
  </si>
  <si>
    <t>P22626</t>
  </si>
  <si>
    <t>P22626 1xGlutathione [C50(100)]</t>
  </si>
  <si>
    <t>Q16555 1xGlutathione [C504(100)]</t>
  </si>
  <si>
    <t>O75116</t>
  </si>
  <si>
    <t>O75116 1xGlutathione [C330(100)]</t>
  </si>
  <si>
    <t>Q16658 1xGlutathione [C334(100)]</t>
  </si>
  <si>
    <t>Q02790 1xGlutathione [C396(100)]</t>
  </si>
  <si>
    <t>A0A1W2PPZ5</t>
  </si>
  <si>
    <t>A0A1W2PPZ5 1xGlutathione [C263(100)]</t>
  </si>
  <si>
    <t>Q13283</t>
  </si>
  <si>
    <t>Q13283 1xGlutathione [C73(100)]</t>
  </si>
  <si>
    <t>Q86VY4</t>
  </si>
  <si>
    <t>Q86VY4 1xGlutathione [C153(100)]</t>
  </si>
  <si>
    <t>D6R9P4</t>
  </si>
  <si>
    <t>D6R9P4 1xGlutathione [C239(100)]</t>
  </si>
  <si>
    <t>O75369 1xGlutathione [C416(100)]</t>
  </si>
  <si>
    <t>Q96C19</t>
  </si>
  <si>
    <t>Q96C19 1xGlutathione [C172(100)]</t>
  </si>
  <si>
    <t>O00233</t>
  </si>
  <si>
    <t>O00233 1xGlutathione [C216(100)]</t>
  </si>
  <si>
    <t>P41252</t>
  </si>
  <si>
    <t>P41252 1xGlutathione [C1001(100)]</t>
  </si>
  <si>
    <t>P49736</t>
  </si>
  <si>
    <t>P49736 1xGlutathione [C315(100)]</t>
  </si>
  <si>
    <t>Q86VY4 1xGlutathione [C315(100)]</t>
  </si>
  <si>
    <t>A0A7I2V4F0 1xGlutathione [C507(100)]</t>
  </si>
  <si>
    <t>P33991 1xGlutathione [C509(100)]</t>
  </si>
  <si>
    <t>P07437 1xGlutathione [C354(100)]</t>
  </si>
  <si>
    <t>A0A7I2V2T3 1xGlutathione [C152(100)]</t>
  </si>
  <si>
    <t>Q14203 1xGlutathione [C81(100)]</t>
  </si>
  <si>
    <t>Q06323</t>
  </si>
  <si>
    <t>Q06323 1xGlutathione [C22(100)]</t>
  </si>
  <si>
    <t>P62280</t>
  </si>
  <si>
    <t>P62280 1xGlutathione [C60(100)]</t>
  </si>
  <si>
    <t>O15067</t>
  </si>
  <si>
    <t>O15067 1xGlutathione [C108(100)]</t>
  </si>
  <si>
    <t>P28066</t>
  </si>
  <si>
    <t>P28066 1xGlutathione [C76(100)]</t>
  </si>
  <si>
    <t>Q96S59</t>
  </si>
  <si>
    <t>Q96S59 1xGlutathione [C719(100)]</t>
  </si>
  <si>
    <t>Q7KZF4 1xGlutathione [C31(100)]</t>
  </si>
  <si>
    <t>O75083</t>
  </si>
  <si>
    <t>O75083 1xGlutathione [C39(100)]</t>
  </si>
  <si>
    <t>Q16630 1xGlutathione [C159(100)]</t>
  </si>
  <si>
    <t>Q12765 1xGlutathione [C290(100)]</t>
  </si>
  <si>
    <t>P04075 1xGlutathione [C202(100)]</t>
  </si>
  <si>
    <t>A6NFX8</t>
  </si>
  <si>
    <t>A6NFX8 1xGlutathione [C89(100)]</t>
  </si>
  <si>
    <t>P41567 1xGlutathione [C69(100)]</t>
  </si>
  <si>
    <t>P32969 1xGlutathione [C134(100)]</t>
  </si>
  <si>
    <t>P26639</t>
  </si>
  <si>
    <t>P26639 1xGlutathione [C656(100)]</t>
  </si>
  <si>
    <t>O95671</t>
  </si>
  <si>
    <t>O95671 1xGlutathione [C441(100)]</t>
  </si>
  <si>
    <t>A0A7P0T8N8</t>
  </si>
  <si>
    <t>A0A7P0T8N8 1xGlutathione [C1079(100)]</t>
  </si>
  <si>
    <t>P14618 1xGlutathione [C326(100)]</t>
  </si>
  <si>
    <t>P49368 1xGlutathione [C173(100)]</t>
  </si>
  <si>
    <t>P39023 1xGlutathione [C114(100)]</t>
  </si>
  <si>
    <t>P09132</t>
  </si>
  <si>
    <t>P09132 1xGlutathione [C94(100)]</t>
  </si>
  <si>
    <t>I3L0H8; Q9NUU7</t>
  </si>
  <si>
    <t>I3L0H8 1xGlutathione [C361(100)]; Q9NUU7 1xGlutathione [C392(100)]</t>
  </si>
  <si>
    <t>Q92598 1xGlutathione [C796(100)]</t>
  </si>
  <si>
    <t>P55072 1xGlutathione [C522(100)]</t>
  </si>
  <si>
    <t>P60709 1xGlutathione [C374(100)]; P63261 1xGlutathione [C374(100)]</t>
  </si>
  <si>
    <t>P60174 1xGlutathione [C67(100)]</t>
  </si>
  <si>
    <t>Q9Y221</t>
  </si>
  <si>
    <t>Q9Y221 1xGlutathione [C36(100)]</t>
  </si>
  <si>
    <t>Q02790 1xGlutathione [C328(100)]</t>
  </si>
  <si>
    <t>P52209</t>
  </si>
  <si>
    <t>P52209 1xGlutathione [C289(100)]</t>
  </si>
  <si>
    <t>Q16629</t>
  </si>
  <si>
    <t>Q16629 1xGlutathione [C73(100)]</t>
  </si>
  <si>
    <t>P00367</t>
  </si>
  <si>
    <t>P00367 1xGlutathione [C172(100)]</t>
  </si>
  <si>
    <t>K7EKE6</t>
  </si>
  <si>
    <t>K7EKE6 1xGlutathione [C406(100)]</t>
  </si>
  <si>
    <t>P78371 1xGlutathione [C289(100)]</t>
  </si>
  <si>
    <t>O14818</t>
  </si>
  <si>
    <t>O14818 1xGlutathione [C91(100)]</t>
  </si>
  <si>
    <t>A0A804HII9 1xGlutathione [C480(100)]</t>
  </si>
  <si>
    <t>O43684</t>
  </si>
  <si>
    <t>O43684 1xGlutathione [C184(100)]</t>
  </si>
  <si>
    <t>Q00839 1xGlutathione [C335(100)]</t>
  </si>
  <si>
    <t>P68036 1xGlutathione [C137(100)]</t>
  </si>
  <si>
    <t>P18206 1xGlutathione [C737(100)]</t>
  </si>
  <si>
    <t>P15927</t>
  </si>
  <si>
    <t>P15927 1xGlutathione [C219(100)]</t>
  </si>
  <si>
    <t>P21796 1xGlutathione [C127(100)]</t>
  </si>
  <si>
    <t>Q6YN16</t>
  </si>
  <si>
    <t>Q6YN16 1xGlutathione [C11(100)]</t>
  </si>
  <si>
    <t>P36578 1xGlutathione [C208(100)]</t>
  </si>
  <si>
    <t>O43175 1xGlutathione [C234(100)]</t>
  </si>
  <si>
    <t>P37108 1xGlutathione [C20(100)]</t>
  </si>
  <si>
    <t>Q96JY6</t>
  </si>
  <si>
    <t>Q96JY6 1xGlutathione [C334(100)]</t>
  </si>
  <si>
    <t>P49327 1xGlutathione [C1141(100)]</t>
  </si>
  <si>
    <t>P09874</t>
  </si>
  <si>
    <t>P09874 1xGlutathione [C256(100)]</t>
  </si>
  <si>
    <t>Q9NTJ3</t>
  </si>
  <si>
    <t>Q9NTJ3 1xGlutathione [C190(100)]</t>
  </si>
  <si>
    <t>P08133</t>
  </si>
  <si>
    <t>P08133 1xGlutathione [C552(100)]</t>
  </si>
  <si>
    <t>P25398 1xGlutathione [C130(100)]</t>
  </si>
  <si>
    <t>K7ERV3 1xGlutathione [C239(100)]</t>
  </si>
  <si>
    <t>Q9UQ80 1xGlutathione [C149(100)]</t>
  </si>
  <si>
    <t>A0A804HL40 1xGlutathione [C113(100)]</t>
  </si>
  <si>
    <t>P21964</t>
  </si>
  <si>
    <t>P21964 1xGlutathione [C145(100)]</t>
  </si>
  <si>
    <t>P35250</t>
  </si>
  <si>
    <t>P35250 1xGlutathione [C171(100)]</t>
  </si>
  <si>
    <t>P09874 1xGlutathione [C429(100)]</t>
  </si>
  <si>
    <t>O43242</t>
  </si>
  <si>
    <t>O43242 1xGlutathione [C483(100)]</t>
  </si>
  <si>
    <t>Q14315 1xGlutathione [C1448(100)]</t>
  </si>
  <si>
    <t>Q8WUW1</t>
  </si>
  <si>
    <t>Q8WUW1 1xGlutathione [C43(100)]</t>
  </si>
  <si>
    <t>P09525</t>
  </si>
  <si>
    <t>P09525 1xGlutathione [C315(100)]</t>
  </si>
  <si>
    <t>Q14315 1xGlutathione [C2660(100)]</t>
  </si>
  <si>
    <t>A0A7I2V4F0 1xGlutathione [C565(100)]</t>
  </si>
  <si>
    <t>Q9BRJ6</t>
  </si>
  <si>
    <t>Q9BRJ6 1xGlutathione [C107(100)]</t>
  </si>
  <si>
    <t>Q5SSJ5 1xGlutathione [C271(100)]</t>
  </si>
  <si>
    <t>F8VZX2 1xGlutathione [C109(100)]</t>
  </si>
  <si>
    <t>P08559</t>
  </si>
  <si>
    <t>P08559 1xGlutathione [C145(100)]</t>
  </si>
  <si>
    <t>P62195 1xGlutathione [C363(100)]</t>
  </si>
  <si>
    <t>P12004 1xGlutathione [C62(100)]</t>
  </si>
  <si>
    <t>P07355 1xCarbamyl [N-Term]; 1xGlutathione [C335(100)]; H0YMW4 1xCarbamyl [N-Term]; 1xGlutathione [C363(100)]</t>
  </si>
  <si>
    <t>Q9BWJ5</t>
  </si>
  <si>
    <t>Q9BWJ5 1xGlutathione [C76(100)]</t>
  </si>
  <si>
    <t>Q14566</t>
  </si>
  <si>
    <t>Q14566 1xGlutathione [C721(100)]</t>
  </si>
  <si>
    <t>Q60FE5 1xGlutathione [C1426(100)]</t>
  </si>
  <si>
    <t>P62249</t>
  </si>
  <si>
    <t>P62249 1xGlutathione [C25(100)]</t>
  </si>
  <si>
    <t>O00764</t>
  </si>
  <si>
    <t>O00764 1xGlutathione [C273(100)]</t>
  </si>
  <si>
    <t>O75607</t>
  </si>
  <si>
    <t>O75607 1xGlutathione [C41(100)]</t>
  </si>
  <si>
    <t>A0A804HII9 1xGlutathione [C881(100)]</t>
  </si>
  <si>
    <t>P20700</t>
  </si>
  <si>
    <t>P20700 1xGlutathione [C443(100)]</t>
  </si>
  <si>
    <t>Q99536 1xGlutathione [C86(100)]</t>
  </si>
  <si>
    <t>P51858</t>
  </si>
  <si>
    <t>P51858 1xGlutathione [C12(100)]</t>
  </si>
  <si>
    <t>P48643 1xGlutathione [C181(100)]</t>
  </si>
  <si>
    <t>O43390</t>
  </si>
  <si>
    <t>O43390 1xGlutathione [C292(100)]</t>
  </si>
  <si>
    <t>P42677</t>
  </si>
  <si>
    <t>P42677 1xGlutathione [C77(100)]</t>
  </si>
  <si>
    <t>Q16181</t>
  </si>
  <si>
    <t>Q16181 1xGlutathione [C280(100)]</t>
  </si>
  <si>
    <t>P12277</t>
  </si>
  <si>
    <t>P12277 1xGlutathione [C254(100)]</t>
  </si>
  <si>
    <t>P46782 1xGlutathione [C155(100)]</t>
  </si>
  <si>
    <t>P32322</t>
  </si>
  <si>
    <t>P32322 1xGlutathione [C262(100)]</t>
  </si>
  <si>
    <t>Q96EP5</t>
  </si>
  <si>
    <t>Q96EP5 1xGlutathione [C124(100)]</t>
  </si>
  <si>
    <t>Q5VVC8</t>
  </si>
  <si>
    <t>Q5VVC8 1xGlutathione [C61(100)]</t>
  </si>
  <si>
    <t>O75083 1xGlutathione [C325(100)]</t>
  </si>
  <si>
    <t>A0A087WUZ3</t>
  </si>
  <si>
    <t>A0A087X0X3</t>
  </si>
  <si>
    <t>A0A087X142</t>
  </si>
  <si>
    <t>A0A087X2I1</t>
  </si>
  <si>
    <t>A0A0A0MRM8</t>
  </si>
  <si>
    <t>A0A0B4J2D5</t>
  </si>
  <si>
    <t>A0A0D9SF53</t>
  </si>
  <si>
    <t>A0A0D9SGE8</t>
  </si>
  <si>
    <t>A0A0U1RRM6</t>
  </si>
  <si>
    <t>A0A1B0GTG2</t>
  </si>
  <si>
    <t>A0A6I8PUD4</t>
  </si>
  <si>
    <t>A0A6Q8PF47</t>
  </si>
  <si>
    <t>A0A7I2V2G2</t>
  </si>
  <si>
    <t>A0A7I2V2U2</t>
  </si>
  <si>
    <t>A0A7I2V5M5</t>
  </si>
  <si>
    <t>A0A7I2YQ74</t>
  </si>
  <si>
    <t>A0A7I2YQG2</t>
  </si>
  <si>
    <t>A0A7P0T9I9</t>
  </si>
  <si>
    <t>A0A804HK65</t>
  </si>
  <si>
    <t>A2A274</t>
  </si>
  <si>
    <t>A3KFL5</t>
  </si>
  <si>
    <t>A6PVX3</t>
  </si>
  <si>
    <t>B8ZZK2</t>
  </si>
  <si>
    <t>C9J7B5</t>
  </si>
  <si>
    <t>C9J8P9</t>
  </si>
  <si>
    <t>D6RBZ0</t>
  </si>
  <si>
    <t>E7EVA0</t>
  </si>
  <si>
    <t>E7EVH7</t>
  </si>
  <si>
    <t>F5H6Q1</t>
  </si>
  <si>
    <t>F8VQE1</t>
  </si>
  <si>
    <t>F8VUA2</t>
  </si>
  <si>
    <t>G3XAC6</t>
  </si>
  <si>
    <t>H0YCV9</t>
  </si>
  <si>
    <t>H0YDT6</t>
  </si>
  <si>
    <t>H0YHG0</t>
  </si>
  <si>
    <t>H0YKU1</t>
  </si>
  <si>
    <t>I3L0N3</t>
  </si>
  <si>
    <t>J3QL71</t>
  </si>
  <si>
    <t>O00116</t>
  </si>
  <si>
    <t>O00148</t>
  </si>
  <si>
    <t>O00154</t>
  </si>
  <si>
    <t>O14578</t>
  </si>
  <si>
    <t>O15031</t>
  </si>
  <si>
    <t>O15400</t>
  </si>
  <si>
    <t>O43264</t>
  </si>
  <si>
    <t>O43447</t>
  </si>
  <si>
    <t>O60749</t>
  </si>
  <si>
    <t>O75347</t>
  </si>
  <si>
    <t>O75533</t>
  </si>
  <si>
    <t>O75947</t>
  </si>
  <si>
    <t>O76021</t>
  </si>
  <si>
    <t>O95239</t>
  </si>
  <si>
    <t>O95340</t>
  </si>
  <si>
    <t>O95817</t>
  </si>
  <si>
    <t>P01111</t>
  </si>
  <si>
    <t>P01116</t>
  </si>
  <si>
    <t>P04181</t>
  </si>
  <si>
    <t>P04818</t>
  </si>
  <si>
    <t>P07237</t>
  </si>
  <si>
    <t>P07814</t>
  </si>
  <si>
    <t>P07919</t>
  </si>
  <si>
    <t>P09960</t>
  </si>
  <si>
    <t>P10768</t>
  </si>
  <si>
    <t>P11387</t>
  </si>
  <si>
    <t>P11388</t>
  </si>
  <si>
    <t>P14866</t>
  </si>
  <si>
    <t>P15170</t>
  </si>
  <si>
    <t>P17844</t>
  </si>
  <si>
    <t>P17980</t>
  </si>
  <si>
    <t>P20674</t>
  </si>
  <si>
    <t>P22695</t>
  </si>
  <si>
    <t>P23921</t>
  </si>
  <si>
    <t>P25205</t>
  </si>
  <si>
    <t>P26006</t>
  </si>
  <si>
    <t>P26373</t>
  </si>
  <si>
    <t>P27695</t>
  </si>
  <si>
    <t>P30153</t>
  </si>
  <si>
    <t>P30520</t>
  </si>
  <si>
    <t>P33240</t>
  </si>
  <si>
    <t>P34896</t>
  </si>
  <si>
    <t>P35251</t>
  </si>
  <si>
    <t>P35270</t>
  </si>
  <si>
    <t>P40938</t>
  </si>
  <si>
    <t>P42285</t>
  </si>
  <si>
    <t>P42765</t>
  </si>
  <si>
    <t>P43358</t>
  </si>
  <si>
    <t>P45974</t>
  </si>
  <si>
    <t>P46109</t>
  </si>
  <si>
    <t>P46821</t>
  </si>
  <si>
    <t>P46940</t>
  </si>
  <si>
    <t>P48444</t>
  </si>
  <si>
    <t>P48739</t>
  </si>
  <si>
    <t>P49006</t>
  </si>
  <si>
    <t>P49720</t>
  </si>
  <si>
    <t>P51610</t>
  </si>
  <si>
    <t>P51784</t>
  </si>
  <si>
    <t>P51991</t>
  </si>
  <si>
    <t>P52732</t>
  </si>
  <si>
    <t>P54136</t>
  </si>
  <si>
    <t>P55060</t>
  </si>
  <si>
    <t>P55795</t>
  </si>
  <si>
    <t>P55809</t>
  </si>
  <si>
    <t>P56192</t>
  </si>
  <si>
    <t>P56381</t>
  </si>
  <si>
    <t>P60953</t>
  </si>
  <si>
    <t>P61313</t>
  </si>
  <si>
    <t>P61758</t>
  </si>
  <si>
    <t>P61956</t>
  </si>
  <si>
    <t>P61970</t>
  </si>
  <si>
    <t>P62191</t>
  </si>
  <si>
    <t>P63092</t>
  </si>
  <si>
    <t>P63165</t>
  </si>
  <si>
    <t>P63173</t>
  </si>
  <si>
    <t>P78406</t>
  </si>
  <si>
    <t>P78527</t>
  </si>
  <si>
    <t>Q01581</t>
  </si>
  <si>
    <t>Q10471</t>
  </si>
  <si>
    <t>Q12904</t>
  </si>
  <si>
    <t>Q12931</t>
  </si>
  <si>
    <t>Q13177</t>
  </si>
  <si>
    <t>Q13740</t>
  </si>
  <si>
    <t>Q13838</t>
  </si>
  <si>
    <t>Q14008</t>
  </si>
  <si>
    <t>Q14152</t>
  </si>
  <si>
    <t>Q14247</t>
  </si>
  <si>
    <t>Q15126</t>
  </si>
  <si>
    <t>Q16222</t>
  </si>
  <si>
    <t>Q16543</t>
  </si>
  <si>
    <t>Q16881</t>
  </si>
  <si>
    <t>Q5RKV6</t>
  </si>
  <si>
    <t>Q5T440</t>
  </si>
  <si>
    <t>Q5T6V5</t>
  </si>
  <si>
    <t>Q5TCU3</t>
  </si>
  <si>
    <t>Q71U36</t>
  </si>
  <si>
    <t>Q7L2H7</t>
  </si>
  <si>
    <t>Q7RTV0</t>
  </si>
  <si>
    <t>Q7Z6Z7</t>
  </si>
  <si>
    <t>Q86X55</t>
  </si>
  <si>
    <t>Q8TC12</t>
  </si>
  <si>
    <t>Q8TDQ7</t>
  </si>
  <si>
    <t>Q8WVJ2</t>
  </si>
  <si>
    <t>Q8WX93</t>
  </si>
  <si>
    <t>Q8WYA6</t>
  </si>
  <si>
    <t>Q92597</t>
  </si>
  <si>
    <t>Q96GD0</t>
  </si>
  <si>
    <t>Q96PK6</t>
  </si>
  <si>
    <t>Q99436</t>
  </si>
  <si>
    <t>Q99460</t>
  </si>
  <si>
    <t>Q99661</t>
  </si>
  <si>
    <t>Q9BR76</t>
  </si>
  <si>
    <t>Q9BTZ2</t>
  </si>
  <si>
    <t>Q9BUF5</t>
  </si>
  <si>
    <t>Q9BUJ2</t>
  </si>
  <si>
    <t>Q9BWF3</t>
  </si>
  <si>
    <t>Q9BXP5</t>
  </si>
  <si>
    <t>Q9BZL1</t>
  </si>
  <si>
    <t>Q9C0C9</t>
  </si>
  <si>
    <t>Q9GZT8</t>
  </si>
  <si>
    <t>Q9H0U6</t>
  </si>
  <si>
    <t>Q9H3H3</t>
  </si>
  <si>
    <t>Q9H488</t>
  </si>
  <si>
    <t>Q9H6T3</t>
  </si>
  <si>
    <t>Q9H910</t>
  </si>
  <si>
    <t>Q9HCJ6</t>
  </si>
  <si>
    <t>Q9NPD3</t>
  </si>
  <si>
    <t>Q9NRV9</t>
  </si>
  <si>
    <t>Q9UHD8</t>
  </si>
  <si>
    <t>Q9ULC4</t>
  </si>
  <si>
    <t>Q9ULV4</t>
  </si>
  <si>
    <t>Q9UN86</t>
  </si>
  <si>
    <t>Q9Y281</t>
  </si>
  <si>
    <t>Q9Y2V2</t>
  </si>
  <si>
    <t>Q9Y3D0</t>
  </si>
  <si>
    <t>Q9Y3I0</t>
  </si>
  <si>
    <t>Q9Y4L1</t>
  </si>
  <si>
    <t>Q9Y5X3</t>
  </si>
  <si>
    <t>Q9Y5Y2</t>
  </si>
  <si>
    <t>A0A087WUZ3 1xGlutathione [C1284(100)]</t>
  </si>
  <si>
    <t>A0A087WYT3 1xGlutathione [C44(100)]</t>
  </si>
  <si>
    <t>A0A087X0X3 1xGlutathione [C653(100)]</t>
  </si>
  <si>
    <t>A0A087X142 1xGlutathione [C49(100)]</t>
  </si>
  <si>
    <t>A0A087X2I1 1xGlutathione [C184(100)]</t>
  </si>
  <si>
    <t>A0A087X2I1 1xGlutathione [C207(100)]</t>
  </si>
  <si>
    <t>A0A0A0MRM8 1xGlutathione [C1224(100)]</t>
  </si>
  <si>
    <t>A0A0B4J2D5 1xGlutathione [C153(100)]</t>
  </si>
  <si>
    <t>A0A0D9SF53 1xGlutathione [C223(100)]</t>
  </si>
  <si>
    <t>A0A0D9SGE8 1xGlutathione [C28(100)]</t>
  </si>
  <si>
    <t>A0A0U1RRM6 1xGlutathione [C62(100)]</t>
  </si>
  <si>
    <t>A0A1B0GTG2 1xGlutathione [C519(100)]</t>
  </si>
  <si>
    <t>A0A1W2PPZ5 1xGlutathione [C271(100)]</t>
  </si>
  <si>
    <t>A0A6I8PUD4 1xGlutathione [C285(100)]</t>
  </si>
  <si>
    <t>A0A6Q8PF47 1xGlutathione [C379(100)]</t>
  </si>
  <si>
    <t>A0A6Q8PFJ0 1xGlutathione [C522(100)]</t>
  </si>
  <si>
    <t>A0A7I2V2G2 1xGlutathione [C297(100)]</t>
  </si>
  <si>
    <t>A0A7I2V2U2 1xGlutathione [C129(100)]</t>
  </si>
  <si>
    <t>A0A7I2V5M5 1xGlutathione [C543(100)]</t>
  </si>
  <si>
    <t>A0A7I2YQ74 1xGlutathione [C112(100)]</t>
  </si>
  <si>
    <t>A0A7I2YQG2 1xGlutathione [C37(100)]</t>
  </si>
  <si>
    <t>A0A7I2YQN2 1xGlutathione [C96(100)]; O43390 1xGlutathione [C99(100)]</t>
  </si>
  <si>
    <t>A0A7P0T9I9 1xGlutathione [C39(100)]</t>
  </si>
  <si>
    <t>A0A804HK65 1xGlutathione [C189(100)]</t>
  </si>
  <si>
    <t>A0A8I5KWT8 1xGlutathione [C692(100)]</t>
  </si>
  <si>
    <t>A2A274 1xGlutathione [C410(100)]</t>
  </si>
  <si>
    <t>A3KFL5 1xGlutathione [C240(100)]</t>
  </si>
  <si>
    <t>A6PVX3 1xGlutathione [C72(100)]</t>
  </si>
  <si>
    <t>B8ZZK2 1xGlutathione [C42(100)]</t>
  </si>
  <si>
    <t>C9J7B5 1xGlutathione [C38(100)]</t>
  </si>
  <si>
    <t>C9J7B5 1xGlutathione [C73(100)]</t>
  </si>
  <si>
    <t>C9J8P9 1xGlutathione [C166(100)]</t>
  </si>
  <si>
    <t>D6RBZ0 1xGlutathione [C99(100)]</t>
  </si>
  <si>
    <t>E7EVA0 1xGlutathione [C2153(100)]</t>
  </si>
  <si>
    <t>E7EVH7 1xGlutathione [C273(100)]</t>
  </si>
  <si>
    <t>F5H6Q1 1xGlutathione [C100(100)]</t>
  </si>
  <si>
    <t>F8VQE1 1xGlutathione [C253(100)]</t>
  </si>
  <si>
    <t>F8VQE1 1xGlutathione [C277(100)]</t>
  </si>
  <si>
    <t>F8VUA2 1xGlutathione [C44(100)]</t>
  </si>
  <si>
    <t>G3XAC6 1xGlutathione [C157(100)]</t>
  </si>
  <si>
    <t>G8JLA2 1xGlutathione [C33(100)]</t>
  </si>
  <si>
    <t>H0YCV9 1xGlutathione [C77(100)]</t>
  </si>
  <si>
    <t>H0YDT6 1xGlutathione [C256(100)]</t>
  </si>
  <si>
    <t>H0YFD6 1xGlutathione [C550(100)]</t>
  </si>
  <si>
    <t>H0YFD6 1xGlutathione [C349(100)]</t>
  </si>
  <si>
    <t>H0YHG0 1xGlutathione [C333(100)]</t>
  </si>
  <si>
    <t>H0YKU1 1xGlutathione [C66(100)]</t>
  </si>
  <si>
    <t>H0YNJ9 1xGlutathione [C3(100)]</t>
  </si>
  <si>
    <t>I3L0N3 1xGlutathione [C259(100)]</t>
  </si>
  <si>
    <t>J3QL71 1xGlutathione [C67(100)]</t>
  </si>
  <si>
    <t>O00116 1xGlutathione [C349(100)]</t>
  </si>
  <si>
    <t>O00148 1xGlutathione [C164(100)]</t>
  </si>
  <si>
    <t>O00154 1xGlutathione [C117(100)]</t>
  </si>
  <si>
    <t>O00299 1xGlutathione [C24(100)]</t>
  </si>
  <si>
    <t>O00299 1xGlutathione [C191(100)]</t>
  </si>
  <si>
    <t>O00764 1xGlutathione [C256(100)]</t>
  </si>
  <si>
    <t>O14578 1xGlutathione [C514(100)]</t>
  </si>
  <si>
    <t>O14818 1xGlutathione [C70(99.2)]; 1xPalmitoyl [C63(99.2)]; 1xPhospho [T58(100)]</t>
  </si>
  <si>
    <t>O15031 1xGlutathione [C112(100)]</t>
  </si>
  <si>
    <t>O15400 1xGlutathione [C28(100)]</t>
  </si>
  <si>
    <t>O43264 1xGlutathione [C404(100)]</t>
  </si>
  <si>
    <t>O43447 1xGlutathione [C174(100)]</t>
  </si>
  <si>
    <t>O43447 1xGlutathione [C47(100)]</t>
  </si>
  <si>
    <t>O60749 1xGlutathione [C332(100)]</t>
  </si>
  <si>
    <t>O75347 1xGlutathione [C67(100)]</t>
  </si>
  <si>
    <t>O75369 1xGlutathione [C660(100)]</t>
  </si>
  <si>
    <t>O75533 1xGlutathione [C933(100)]</t>
  </si>
  <si>
    <t>O75947 1xGlutathione [C101(100)]</t>
  </si>
  <si>
    <t>O76021 1xGlutathione [C197(100)]</t>
  </si>
  <si>
    <t>O95239 1xGlutathione [C1224(100)]</t>
  </si>
  <si>
    <t>O95340 1xGlutathione [C43(100)]</t>
  </si>
  <si>
    <t>O95817 1xGlutathione [C179(100)]</t>
  </si>
  <si>
    <t>P01111 1xGlutathione [C80(100)]</t>
  </si>
  <si>
    <t>P01116 1xGlutathione [C80(100)]</t>
  </si>
  <si>
    <t>P04181 1xGlutathione [C150(100)]</t>
  </si>
  <si>
    <t>P04818 1xGlutathione [C43(100)]</t>
  </si>
  <si>
    <t>P04843 1xGlutathione [C477(100)]</t>
  </si>
  <si>
    <t>P05023 1xGlutathione [C705(100)]</t>
  </si>
  <si>
    <t>P05198 1xGlutathione [C70(100)]</t>
  </si>
  <si>
    <t>P05198 1xGlutathione [C98(100)]</t>
  </si>
  <si>
    <t>P07237 1xGlutathione [C312(100)]</t>
  </si>
  <si>
    <t>P07814 1xGlutathione [C1377(100)]</t>
  </si>
  <si>
    <t>P07919 1xGlutathione [C53(100)]</t>
  </si>
  <si>
    <t>P08133 1xGlutathione [C669(100)]</t>
  </si>
  <si>
    <t>P09132 1xGlutathione [C17(100)]</t>
  </si>
  <si>
    <t>P09874 1xGlutathione [C24(100)]</t>
  </si>
  <si>
    <t>P09960 1xGlutathione [C147(100)]</t>
  </si>
  <si>
    <t>P10768 1xGlutathione [C28(100)]</t>
  </si>
  <si>
    <t>P11142 1xGlutathione [C603(100)]</t>
  </si>
  <si>
    <t>P11387 1xGlutathione [C386(100)]</t>
  </si>
  <si>
    <t>P11388 1xGlutathione [C455(100)]</t>
  </si>
  <si>
    <t>P13639 1xGlutathione [C591(100)]</t>
  </si>
  <si>
    <t>P14618 1xCarbamyl [N-Term]; 1xGlutathione [C317(100)]</t>
  </si>
  <si>
    <t>P14866 1xGlutathione [C581(100)]</t>
  </si>
  <si>
    <t>P15170 1xGlutathione [C464(100)]</t>
  </si>
  <si>
    <t>P15880 1xGlutathione [C182(100)]</t>
  </si>
  <si>
    <t>P17844 1xGlutathione [C234(100)]</t>
  </si>
  <si>
    <t>P17980 1xGlutathione [C240(100)]</t>
  </si>
  <si>
    <t>P17987 1xGlutathione [C397(100)]</t>
  </si>
  <si>
    <t>P20042 1xGlutathione [C226(100)]</t>
  </si>
  <si>
    <t>P20073 1xGlutathione [C285(100)]</t>
  </si>
  <si>
    <t>P20674 1xGlutathione [C96(100)]</t>
  </si>
  <si>
    <t>P22102 1xGlutathione [C466(100)]</t>
  </si>
  <si>
    <t>P22314 1xGlutathione [C588(100)]</t>
  </si>
  <si>
    <t>P22695 1xGlutathione [C192(100)]</t>
  </si>
  <si>
    <t>P23396 1xGlutathione [C119(100)]</t>
  </si>
  <si>
    <t>P23528 2xGlutathione [C139(100); C147(100)]</t>
  </si>
  <si>
    <t>P23921 1xGlutathione [C26(100)]</t>
  </si>
  <si>
    <t>P25205 1xGlutathione [C360(100)]</t>
  </si>
  <si>
    <t>P26006 1xGlutathione [C904(100)]</t>
  </si>
  <si>
    <t>P26373 1xGlutathione [C61(100)]</t>
  </si>
  <si>
    <t>P26639 1xGlutathione [C107(100)]</t>
  </si>
  <si>
    <t>P26641 1xGlutathione [C210(100)]</t>
  </si>
  <si>
    <t>P27695 1xGlutathione [C310(100)]</t>
  </si>
  <si>
    <t>P28838 1xGlutathione [C462(100)]</t>
  </si>
  <si>
    <t>P30153 1xGlutathione [C174(100)]</t>
  </si>
  <si>
    <t>P30520 1xGlutathione [C182(100)]</t>
  </si>
  <si>
    <t>P31040 1xGlutathione [C536(100)]</t>
  </si>
  <si>
    <t>P31930 1xGlutathione [C380(100)]</t>
  </si>
  <si>
    <t>P31943 1xGlutathione [C122(100)]</t>
  </si>
  <si>
    <t>P33240 1xGlutathione [C150(100)]</t>
  </si>
  <si>
    <t>P33991 1xGlutathione [C328(100)]</t>
  </si>
  <si>
    <t>P33993 1xGlutathione [C684(100)]</t>
  </si>
  <si>
    <t>P34896 1xGlutathione [C204(100)]</t>
  </si>
  <si>
    <t>P34897 1xGlutathione [C80(100)]</t>
  </si>
  <si>
    <t>P34932 1xGlutathione [C310(100)]</t>
  </si>
  <si>
    <t>P35250 1xGlutathione [C88(100)]</t>
  </si>
  <si>
    <t>P35251 1xGlutathione [C916(100)]</t>
  </si>
  <si>
    <t>P35270 1xGlutathione [C10(100)]</t>
  </si>
  <si>
    <t>P35659 1xGlutathione [C89(100)]</t>
  </si>
  <si>
    <t>P36578 1xCarbamyl [N-Term]; 1xGlutathione [C3(100)]</t>
  </si>
  <si>
    <t>P40938 1xGlutathione [C32(100)]</t>
  </si>
  <si>
    <t>P41091 1xGlutathione [C236(100)]</t>
  </si>
  <si>
    <t>P42285 1xGlutathione [C110(100)]</t>
  </si>
  <si>
    <t>P42765 1xGlutathione [C179(100)]</t>
  </si>
  <si>
    <t>P43358 1xGlutathione [C147(100)]</t>
  </si>
  <si>
    <t>P45974 1xGlutathione [C838(100)]</t>
  </si>
  <si>
    <t>P46109 1xGlutathione [C44(100)]</t>
  </si>
  <si>
    <t>P46776 1xGlutathione [C144(100)]</t>
  </si>
  <si>
    <t>P46777 1xGlutathione [C76(100)]</t>
  </si>
  <si>
    <t>P46782 1xGlutathione [C66(100)]</t>
  </si>
  <si>
    <t>P46821 1xGlutathione [C382(100)]</t>
  </si>
  <si>
    <t>P46940 1xGlutathione [C756(100)]</t>
  </si>
  <si>
    <t>P48444 1xGlutathione [C479(100)]</t>
  </si>
  <si>
    <t>P48444 1xGlutathione [C9(100)]</t>
  </si>
  <si>
    <t>P48643 1xGlutathione [C407(100)]</t>
  </si>
  <si>
    <t>P48739 1xGlutathione [C94(100)]</t>
  </si>
  <si>
    <t>P49006 1xGlutathione [C134(100)]</t>
  </si>
  <si>
    <t>P49189 1xGlutathione [C74(100)]</t>
  </si>
  <si>
    <t>P49327 1xGlutathione [C1227(100)]</t>
  </si>
  <si>
    <t>P49720 1xGlutathione [C19(100)]</t>
  </si>
  <si>
    <t>P49736 1xGlutathione [C522(100)]</t>
  </si>
  <si>
    <t>P49915 1xGlutathione [C137(100)]</t>
  </si>
  <si>
    <t>P50479 1xGlutathione [C255(100)]</t>
  </si>
  <si>
    <t>P50479 1xGlutathione [C182(100)]</t>
  </si>
  <si>
    <t>P50990 1xGlutathione [C325(100)]</t>
  </si>
  <si>
    <t>P50991 1xGlutathione [C295(100)]</t>
  </si>
  <si>
    <t>P50991 1xGlutathione [C450(100)]</t>
  </si>
  <si>
    <t>P50991 1xGlutathione [C252(100)]</t>
  </si>
  <si>
    <t>P50991 1xGlutathione [C337(100)]</t>
  </si>
  <si>
    <t>P51610 1xGlutathione [C326(100)]</t>
  </si>
  <si>
    <t>P51784 1xGlutathione [C526(100)]</t>
  </si>
  <si>
    <t>P51991 1xGlutathione [C64(100)]</t>
  </si>
  <si>
    <t>P52732 1xGlutathione [C25(100)]</t>
  </si>
  <si>
    <t>P52907 1xGlutathione [C141(100)]</t>
  </si>
  <si>
    <t>P53582 1xGlutathione [C143(100)]</t>
  </si>
  <si>
    <t>P54136 1xGlutathione [C115(100)]</t>
  </si>
  <si>
    <t>P54577 1xGlutathione [C501(100)]</t>
  </si>
  <si>
    <t>P54577 1xGlutathione [C519(100)]</t>
  </si>
  <si>
    <t>P55060 1xGlutathione [C842(100)]</t>
  </si>
  <si>
    <t>P55084 1xGlutathione [C435(100)]</t>
  </si>
  <si>
    <t>P55263 1xGlutathione [C353(100)]</t>
  </si>
  <si>
    <t>P55795 1xGlutathione [C22(100)]</t>
  </si>
  <si>
    <t>P55795 1xGlutathione [C34(100)]</t>
  </si>
  <si>
    <t>P55809 1xGlutathione [C504(100)]</t>
  </si>
  <si>
    <t>P56192 1xGlutathione [C12(100)]</t>
  </si>
  <si>
    <t>P56381 1xGlutathione [C19(100)]</t>
  </si>
  <si>
    <t>P60174 1xCarbamyl [N-Term]; 1xGlutathione [C127(100)]</t>
  </si>
  <si>
    <t>P60709 1xCarbamyl [N-Term]; 1xGlutathione [C285(100)]; P63261 1xCarbamyl [N-Term]; 1xGlutathione [C285(100)]</t>
  </si>
  <si>
    <t>P60953 1xGlutathione [C157(100)]</t>
  </si>
  <si>
    <t>P61247 1xGlutathione [C139(100)]</t>
  </si>
  <si>
    <t>P61313 1xGlutathione [C110(100)]</t>
  </si>
  <si>
    <t>P61758 1xGlutathione [C113(100)]</t>
  </si>
  <si>
    <t>P61956 1xGlutathione [C48(100)]</t>
  </si>
  <si>
    <t>P61970 1xGlutathione [C114(100)]</t>
  </si>
  <si>
    <t>P62191 1xGlutathione [C399(100)]</t>
  </si>
  <si>
    <t>P62195 1xGlutathione [C112(100)]</t>
  </si>
  <si>
    <t>P62249 1xGlutathione [C127(100)]</t>
  </si>
  <si>
    <t>P62753 1xGlutathione [C83(100)]</t>
  </si>
  <si>
    <t>P63092 1xGlutathione [C379(100)]</t>
  </si>
  <si>
    <t>P63165 1xGlutathione [C52(100)]</t>
  </si>
  <si>
    <t>P63173 1xGlutathione [C38(100)]</t>
  </si>
  <si>
    <t>P68036 1xGlutathione [C17(100)]</t>
  </si>
  <si>
    <t>P78406 1xGlutathione [C217(100)]</t>
  </si>
  <si>
    <t>P78527 1xGlutathione [C3293(100)]</t>
  </si>
  <si>
    <t>P83731 1xGlutathione [C6(100)]</t>
  </si>
  <si>
    <t>Q01518 1xGlutathione [C375(100)]</t>
  </si>
  <si>
    <t>Q01518 1xGlutathione [C427(100)]</t>
  </si>
  <si>
    <t>Q01581 1xGlutathione [C86(100)]</t>
  </si>
  <si>
    <t>Q10471 1xGlutathione [C555(100)]</t>
  </si>
  <si>
    <t>Q12904 1xGlutathione [C211(100)]</t>
  </si>
  <si>
    <t>Q12904 1xGlutathione [C161(100)]</t>
  </si>
  <si>
    <t>Q12931 1xGlutathione [C261(100)]</t>
  </si>
  <si>
    <t>Q13155 1xGlutathione [C205(100)]</t>
  </si>
  <si>
    <t>Q13177 1xGlutathione [C390(100)]</t>
  </si>
  <si>
    <t>Q13740 1xGlutathione [C113(100)]</t>
  </si>
  <si>
    <t>Q13838 1xGlutathione [C165(100)]</t>
  </si>
  <si>
    <t>Q13838 1xGlutathione [C198(100)]</t>
  </si>
  <si>
    <t>Q14008 1xGlutathione [C427(100)]</t>
  </si>
  <si>
    <t>Q14152 1xGlutathione [C478(100)]</t>
  </si>
  <si>
    <t>Q14152 1xGlutathione [C58(100)]</t>
  </si>
  <si>
    <t>Q14247 1xGlutathione [C112(100)]</t>
  </si>
  <si>
    <t>Q14315 1xGlutathione [C438(100)]</t>
  </si>
  <si>
    <t>Q14315 1xGlutathione [C1991(100)]</t>
  </si>
  <si>
    <t>Q15126 1xGlutathione [C38(100)]</t>
  </si>
  <si>
    <t>Q15149 1xGlutathione [C3493(100)]</t>
  </si>
  <si>
    <t>Q15149 1xGlutathione [C4001(100)]</t>
  </si>
  <si>
    <t>Q15149 1xGlutathione [C730(100)]</t>
  </si>
  <si>
    <t>Q15149 1xGlutathione [C1136(100)]</t>
  </si>
  <si>
    <t>Q15274 1xGlutathione [C96(100)]</t>
  </si>
  <si>
    <t>Q16222 1xGlutathione [C268(100)]</t>
  </si>
  <si>
    <t>Q16543 1xGlutathione [C233(100)]</t>
  </si>
  <si>
    <t>Q16881 1xGlutathione [C625(100)]</t>
  </si>
  <si>
    <t>Q32Q12 1xGlutathione [C249(100)]</t>
  </si>
  <si>
    <t>Q5RKV6 1xGlutathione [C64(100)]</t>
  </si>
  <si>
    <t>Q5T440 1xGlutathione [C259(100)]</t>
  </si>
  <si>
    <t>Q5T6V5 1xGlutathione [C170(100)]</t>
  </si>
  <si>
    <t>Q5TCU3 1xGlutathione [C190(100)]</t>
  </si>
  <si>
    <t>Q5VVC8 2xGlutathione [C10(100); C14(100)]</t>
  </si>
  <si>
    <t>Q60FE5 1xGlutathione [C2555(100)]</t>
  </si>
  <si>
    <t>Q71U36 1xGlutathione [C347(100)]</t>
  </si>
  <si>
    <t>Q7KZF4 1xGlutathione [C152(100)]</t>
  </si>
  <si>
    <t>Q7L2H7 1xGlutathione [C323(100)]</t>
  </si>
  <si>
    <t>Q7RTV0 1xGlutathione [C11(100)]</t>
  </si>
  <si>
    <t>Q7Z6Z7 1xGlutathione [C4126(100)]</t>
  </si>
  <si>
    <t>Q86X55 1xCarbamyl [N-Term]; 1xGlutathione [C26(100)]</t>
  </si>
  <si>
    <t>Q8TC12 1xGlutathione [C72(100)]</t>
  </si>
  <si>
    <t>Q8TDQ7 1xGlutathione [C239(100)]</t>
  </si>
  <si>
    <t>Q8WUM4 1xGlutathione [C691(100)]</t>
  </si>
  <si>
    <t>Q8WVJ2 1xGlutathione [C45(100)]</t>
  </si>
  <si>
    <t>Q8WX93 1xGlutathione [C1022(100)]</t>
  </si>
  <si>
    <t>Q8WYA6 1xGlutathione [C370(100)]</t>
  </si>
  <si>
    <t>Q8WYA6 1xGlutathione [C408(100)]</t>
  </si>
  <si>
    <t>Q92597 1xGlutathione [C289(100)]</t>
  </si>
  <si>
    <t>Q96GD0 1xGlutathione [C91(100)]</t>
  </si>
  <si>
    <t>Q96KB5 1xGlutathione [C70(100)]</t>
  </si>
  <si>
    <t>Q96PK6 1xGlutathione [C90(100)]</t>
  </si>
  <si>
    <t>Q99436 1xGlutathione [C74(100)]</t>
  </si>
  <si>
    <t>Q99460 1xGlutathione [C141(100)]</t>
  </si>
  <si>
    <t>Q99460 1xGlutathione [C898(100)]</t>
  </si>
  <si>
    <t>Q99661 1xGlutathione [C473(100)]</t>
  </si>
  <si>
    <t>Q99832 1xGlutathione [C158(100)]</t>
  </si>
  <si>
    <t>Q9BR76 1xGlutathione [C332(100)]</t>
  </si>
  <si>
    <t>Q9BTZ2 1xGlutathione [C209(100)]</t>
  </si>
  <si>
    <t>Q9BUF5 1xGlutathione [C12(100)]</t>
  </si>
  <si>
    <t>Q9BUJ2 1xGlutathione [C421(100)]</t>
  </si>
  <si>
    <t>Q9BWF3 1xGlutathione [C89(100)]</t>
  </si>
  <si>
    <t>Q9BXP5 1xGlutathione [C441(100)]</t>
  </si>
  <si>
    <t>Q9BZL1 1xGlutathione [C18(100)]</t>
  </si>
  <si>
    <t>Q9C0C9 1xGlutathione [C1288(100)]</t>
  </si>
  <si>
    <t>Q9GZT8 1xGlutathione [C213(100)]</t>
  </si>
  <si>
    <t>Q9H0U6 1xGlutathione [C125(100)]</t>
  </si>
  <si>
    <t>Q9H3H3 1xGlutathione [C214(100)]</t>
  </si>
  <si>
    <t>Q9H488 1xGlutathione [C126(100)]</t>
  </si>
  <si>
    <t>Q9H6T3 1xGlutathione [C190(100)]</t>
  </si>
  <si>
    <t>Q9H910 1xGlutathione [C118(100)]</t>
  </si>
  <si>
    <t>Q9HCJ6 1xGlutathione [C78(100)]</t>
  </si>
  <si>
    <t>Q9NPD3 1xGlutathione [C74(100)]</t>
  </si>
  <si>
    <t>Q9NRV9 1xGlutathione [C36(100)]</t>
  </si>
  <si>
    <t>Q9NTJ3 1xGlutathione [C916(100)]</t>
  </si>
  <si>
    <t>Q9NTJ3 1xGlutathione [C110(100)]</t>
  </si>
  <si>
    <t>Q9UHD1 1xGlutathione [C230(100)]</t>
  </si>
  <si>
    <t>Q9UHD8 1xGlutathione [C375(100)]</t>
  </si>
  <si>
    <t>Q9ULC4 1xGlutathione [C113(100)]</t>
  </si>
  <si>
    <t>Q9ULC4 1xGlutathione [C14(100)]</t>
  </si>
  <si>
    <t>Q9ULV4 1xGlutathione [C330(100)]</t>
  </si>
  <si>
    <t>Q9UN86 1xGlutathione [C73(100)]</t>
  </si>
  <si>
    <t>Q9UQ80 1xGlutathione [C296(100)]</t>
  </si>
  <si>
    <t>Q9Y281 1xGlutathione [C39(100)]</t>
  </si>
  <si>
    <t>Q9Y281 1xGlutathione [C80(100)]</t>
  </si>
  <si>
    <t>Q9Y2V2 1xCarbamyl [N-Term]</t>
  </si>
  <si>
    <t>Q9Y3D0 1xGlutathione [C158(100)]</t>
  </si>
  <si>
    <t>Q9Y3I0 1xGlutathione [C485(100)]</t>
  </si>
  <si>
    <t>Q9Y3I0 1xGlutathione [C295(100)]</t>
  </si>
  <si>
    <t>Q9Y490 1xGlutathione [C286(100)]</t>
  </si>
  <si>
    <t>Q9Y490 1xGlutathione [C1927(100)]</t>
  </si>
  <si>
    <t>Q9Y490 1xGlutathione [C116(100)]</t>
  </si>
  <si>
    <t>Q9Y490 1xGlutathione [C732(100)]</t>
  </si>
  <si>
    <t>Q9Y4L1 1xGlutathione [C805(100)]</t>
  </si>
  <si>
    <t>Q9Y5X3 1xGlutathione [C397(100)]</t>
  </si>
  <si>
    <t>Q9Y5Y2 1xGlutathione [C54(100)]</t>
  </si>
  <si>
    <t>X1WI28 1xGlutathione [C80(100)]</t>
  </si>
  <si>
    <t>X1WI28 1xGlutathione [C23(100)]</t>
  </si>
  <si>
    <t>Albumin OS=Mus musculus OX=10090 GN=Alb PE=1 SV=3</t>
  </si>
  <si>
    <t>P07724 1xCarbamyl [N-Term]; 1xGlutathione [C591(100)]</t>
  </si>
  <si>
    <t>ADP/ATP translocase 1 OS=Mus musculus OX=10090 GN=Slc25a4 PE=1 SV=4</t>
  </si>
  <si>
    <t>P48962 1xGlutathione [C257(100)]</t>
  </si>
  <si>
    <t>P48962 1xCarbamyl [N-Term]; 1xGlutathione [C257(100)]</t>
  </si>
  <si>
    <t>ADP/ATP translocase 2 OS=Mus musculus OX=10090 GN=Slc25a5 PE=1 SV=3</t>
  </si>
  <si>
    <t>P51881 1xCarbamyl [N-Term]; 2xMethyl [R259(99.2); K260(99.2)]; 1xGlutathione [C257(100)]</t>
  </si>
  <si>
    <t>Myoglobin OS=Mus musculus OX=10090 GN=Mb PE=1 SV=3</t>
  </si>
  <si>
    <t>P04247 1xCarbamyl [N-Term]; 1xGlutathione [C67(100)]</t>
  </si>
  <si>
    <t>Myosin-6 OS=Mus musculus OX=10090 GN=Myh6 PE=1 SV=2</t>
  </si>
  <si>
    <t>Q02566 1xCarbamyl [N-Term]; 1xGlutathione [C1750(100)]</t>
  </si>
  <si>
    <t>Titin OS=Mus musculus OX=10090 GN=Ttn PE=1 SV=1</t>
  </si>
  <si>
    <t>A2ASS6 1xCarbamyl [N-Term]; 1xGlutathione [C17138(100)]</t>
  </si>
  <si>
    <t>Cytochrome b-c1 complex subunit 1, mitochondrial OS=Mus musculus OX=10090 GN=Uqcrc1 PE=1 SV=2</t>
  </si>
  <si>
    <t>Q9CZ13 1xCarbamyl [N-Term]; 1xGlutathione [C380(100)]</t>
  </si>
  <si>
    <t>Actin, alpha cardiac muscle 1 OS=Mus musculus OX=10090 GN=Actc1 PE=1 SV=1</t>
  </si>
  <si>
    <t>P68033 1xCarbamyl [N-Term]; 1xGlutathione [C219(100)]</t>
  </si>
  <si>
    <t>NADH dehydrogenase [ubiquinone] flavoprotein 1, mitochondrial OS=Mus musculus OX=10090 GN=Ndufv1 PE=1 SV=1</t>
  </si>
  <si>
    <t>Q91YT0 1xCarbamyl [N-Term]; 1xGlutathione [C286(100)]</t>
  </si>
  <si>
    <t>Creatine kinase S-type, mitochondrial OS=Mus musculus OX=10090 GN=Ckmt2 PE=1 SV=1</t>
  </si>
  <si>
    <t>Q6P8J7 1xCarbamyl [N-Term]; 1xGlutathione [C317(100)]</t>
  </si>
  <si>
    <t>Q6P8J7 1xGlutathione [C238(100)]</t>
  </si>
  <si>
    <t>Q6P8J7 1xCarbamyl [N-Term]; 1xGlutathione [C238(100)]</t>
  </si>
  <si>
    <t>Aspartate aminotransferase, mitochondrial OS=Mus musculus OX=10090 GN=Got2 PE=1 SV=1</t>
  </si>
  <si>
    <t>P05202 1xCarbamyl [N-Term]; 1xGlutathione [C382(100)]</t>
  </si>
  <si>
    <t>Peptidyl-prolyl cis-trans isomerase A OS=Mus musculus OX=10090 GN=Ppia PE=1 SV=2</t>
  </si>
  <si>
    <t>P17742 1xCarbamyl [N-Term]; 1xGlutathione [C62(100)]</t>
  </si>
  <si>
    <t>Hemoglobin subunit alpha OS=Mus musculus OX=10090 GN=Hba PE=1 SV=2</t>
  </si>
  <si>
    <t>P01942 1xCarbamyl [N-Term]; 1xGlutathione [C105(100)]</t>
  </si>
  <si>
    <t>P01942 1xGlutathione [C105(100)]; 1xAcetyl [K128(100)]</t>
  </si>
  <si>
    <t>Q02566 1xCarbamyl [N-Term]; 1xGlutathione [C1413(100)]</t>
  </si>
  <si>
    <t>Q02566 1xGlutathione [C1413(100)]; 2xAcetyl [K1412(98.5); K1418(98.5)]</t>
  </si>
  <si>
    <t>P01942 1xGlutathione [C105(100)]</t>
  </si>
  <si>
    <t>P01942 1xGlutathione [C105(100)]; 1xAcetyl [K100(100)]</t>
  </si>
  <si>
    <t>P01942 1xCarbamyl [N-Term]; 2xMethyl [R93(100); K100(100)]; 1xGlutathione [C105(100)]</t>
  </si>
  <si>
    <t>P01942 1xCarbamyl [N-Term]; 1xGlutathione [C105(100)]; 1xAcetyl [K100(100)]</t>
  </si>
  <si>
    <t>P01942 1xCarbamyl [N-Term]; 1xGlutathione [C105(100)]; 2xAcetyl [K100(100); K]</t>
  </si>
  <si>
    <t>Electron transfer flavoprotein-ubiquinone oxidoreductase, mitochondrial OS=Mus musculus OX=10090 GN=Etfdh PE=1 SV=1</t>
  </si>
  <si>
    <t>Q921G7 1xGlutathione [C386(100)]</t>
  </si>
  <si>
    <t>NADH dehydrogenase [ubiquinone] 1 subunit C2 OS=Mus musculus OX=10090 GN=Ndufc2 PE=1 SV=1</t>
  </si>
  <si>
    <t>Q9CQ54 1xGlutathione [C40(100)]</t>
  </si>
  <si>
    <t>Q02566 1xGlutathione [C1750(100)]</t>
  </si>
  <si>
    <t>Desmin OS=Mus musculus OX=10090 GN=Des PE=1 SV=3</t>
  </si>
  <si>
    <t>P31001 1xCarbamyl [N-Term]; 1xGlutathione [C332(100)]</t>
  </si>
  <si>
    <t>Cytochrome c1, heme protein, mitochondrial OS=Mus musculus OX=10090 GN=Cyc1 PE=1 SV=1</t>
  </si>
  <si>
    <t>Q9D0M3 1xGlutathione [C219(100)]</t>
  </si>
  <si>
    <t>P05202 1xGlutathione [C382(100)]</t>
  </si>
  <si>
    <t>Isoform Mt-VDAC1 of Non-selective voltage-gated ion channel VDAC1 OS=Mus musculus OX=10090 GN=Vdac1</t>
  </si>
  <si>
    <t>Q60932-2 1xGlutathione [C127(100)]</t>
  </si>
  <si>
    <t>Q60932-2 1xCarbamyl [N-Term]; 1xGlutathione [C127(100)]</t>
  </si>
  <si>
    <t>NADH dehydrogenase [ubiquinone] 1 alpha subcomplex subunit 11 OS=Mus musculus OX=10090 GN=Ndufa11 PE=1 SV=2</t>
  </si>
  <si>
    <t>Q9D8B4 1xCarbamyl [N-Term]; 1xGlutathione [C95(100)]</t>
  </si>
  <si>
    <t>Trifunctional enzyme subunit alpha, mitochondrial OS=Mus musculus OX=10090 GN=Hadha PE=1 SV=1</t>
  </si>
  <si>
    <t>Q8BMS1 1xCarbamyl [N-Term]; 1xGlutathione [C470(100)]</t>
  </si>
  <si>
    <t>Cytochrome c oxidase subunit 1 OS=Mus musculus OX=10090 GN=Mtco1 PE=1 SV=2</t>
  </si>
  <si>
    <t>P00397 1xCarbamyl [N-Term]; 1xGlutathione [C498(100)]</t>
  </si>
  <si>
    <t>Q921G7 1xGlutathione [C560(100)]</t>
  </si>
  <si>
    <t>A2ASS6 1xCarbamyl [N-Term]; 1xGlutathione [C1730(100)]</t>
  </si>
  <si>
    <t>Trifunctional enzyme subunit beta, mitochondrial OS=Mus musculus OX=10090 GN=Hadhb PE=1 SV=1</t>
  </si>
  <si>
    <t>Q99JY0 1xGlutathione [C436(100)]</t>
  </si>
  <si>
    <t>P68033 1xGlutathione [C259(100)]</t>
  </si>
  <si>
    <t>P68033 1xCarbamyl [N-Term]; 1xGlutathione [C259(100)]</t>
  </si>
  <si>
    <t>P31001 1xGlutathione [C332(100)]</t>
  </si>
  <si>
    <t>A2ASS6 1xGlutathione [C34371(100)]</t>
  </si>
  <si>
    <t>ATP synthase subunit O, mitochondrial OS=Mus musculus OX=10090 GN=Atp5po PE=1 SV=1</t>
  </si>
  <si>
    <t>Q9DB20 1xGlutathione [C141(100)]</t>
  </si>
  <si>
    <t>Q9DB20 1xCarbamyl [N-Term]; 1xGlutathione [C141(100)]</t>
  </si>
  <si>
    <t>Hemoglobin subunit beta-1 OS=Mus musculus OX=10090 GN=Hbb-b1 PE=1 SV=2</t>
  </si>
  <si>
    <t>P02088 1xGlutathione [C94(100)]</t>
  </si>
  <si>
    <t>P02088 1xCarbamyl [N-Term]; 1xGlutathione [C94(100)]</t>
  </si>
  <si>
    <t>P02088 1xCarbamyl [N-Term]; 1xGlutathione [C94(100)]; 1xAcetyl [K96(100)]</t>
  </si>
  <si>
    <t>Isoform 2 of Sarcalumenin OS=Mus musculus OX=10090 GN=Srl</t>
  </si>
  <si>
    <t>Q7TQ48-1 1xGlutathione [C648(100)]</t>
  </si>
  <si>
    <t>Isocitrate dehydrogenase [NAD] subunit gamma 1, mitochondrial OS=Mus musculus OX=10090 GN=Idh3g PE=1 SV=1</t>
  </si>
  <si>
    <t>P70404 1xGlutathione [C81(100)]</t>
  </si>
  <si>
    <t>P70404 1xCarbamyl [N-Term]; 1xGlutathione [C81(100)]</t>
  </si>
  <si>
    <t>Q02566 1xCarbamyl [N-Term]; 1xGlutathione [C1342(100)]</t>
  </si>
  <si>
    <t>Myomesin-1 OS=Mus musculus OX=10090 GN=Myom1 PE=1 SV=2
Isoform 2 of Myomesin-1 OS=Mus musculus OX=10090 GN=Myom1</t>
  </si>
  <si>
    <t>Q62234 1xCarbamyl [N-Term]; 1xGlutathione [C778(100)]; Q62234-2 1xCarbamyl [N-Term]; 1xGlutathione [C778(100)]</t>
  </si>
  <si>
    <t>Q6P8J7 1xCarbamyl [N-Term]; 1xGlutathione [C90(100)]</t>
  </si>
  <si>
    <t>Cytochrome b-c1 complex subunit 2, mitochondrial OS=Mus musculus OX=10090 GN=Uqcrc2 PE=1 SV=1</t>
  </si>
  <si>
    <t>Q9DB77 1xGlutathione [C192(100)]</t>
  </si>
  <si>
    <t>A2ASS6 1xCarbamyl [N-Term]; 1xGlutathione [C20367(100)]</t>
  </si>
  <si>
    <t>P01942 1xMethyl [K100(100)]; 1xGlutathione [C105(100)]</t>
  </si>
  <si>
    <t>P01942 1xCarbamyl [N-Term]; 1xMethyl [K100(100)]; 1xGlutathione [C105(100)]</t>
  </si>
  <si>
    <t>NADH-ubiquinone oxidoreductase 75 kDa subunit, mitochondrial OS=Mus musculus OX=10090 GN=Ndufs1 PE=1 SV=2</t>
  </si>
  <si>
    <t>Q91VD9 1xGlutathione [C367(100)]</t>
  </si>
  <si>
    <t>Q91VD9 1xCarbamyl [N-Term]; 1xGlutathione [C367(100)]</t>
  </si>
  <si>
    <t>Isoform 2 of Sarcoplasmic/endoplasmic reticulum calcium ATPase 2 OS=Mus musculus OX=10090 GN=Atp2a2</t>
  </si>
  <si>
    <t>O55143-2 1xGlutathione [C447(100)]</t>
  </si>
  <si>
    <t>Aconitate hydratase, mitochondrial OS=Mus musculus OX=10090 GN=Aco2 PE=1 SV=1</t>
  </si>
  <si>
    <t>Q99KI0 1xGlutathione [C385(100)]</t>
  </si>
  <si>
    <t>Q99KI0 1xCarbamyl [N-Term]; 1xGlutathione [C385(100)]</t>
  </si>
  <si>
    <t>A2ASS6 1xGlutathione [C29240(100)]</t>
  </si>
  <si>
    <t>Q99KI0 1xCarbamyl [N-Term]; 1xGlutathione [C126(100)]</t>
  </si>
  <si>
    <t>P02088 1xGlutathione [C94(100)]; 1xAcetyl [K83(100)]</t>
  </si>
  <si>
    <t>P02088 1xCarbamyl [N-Term]; 1xGlutathione [C94(100)]; 1xAcetyl [K83(100)]</t>
  </si>
  <si>
    <t>Malate dehydrogenase, cytoplasmic OS=Mus musculus OX=10090 GN=Mdh1 PE=1 SV=3</t>
  </si>
  <si>
    <t>P14152 1xGlutathione [C137(100)]</t>
  </si>
  <si>
    <t>Adenylate kinase isoenzyme 1 OS=Mus musculus OX=10090 GN=Ak1 PE=1 SV=1</t>
  </si>
  <si>
    <t>Q9R0Y5 1xGlutathione [C187(100)]</t>
  </si>
  <si>
    <t>Beta-enolase OS=Mus musculus OX=10090 GN=Eno3 PE=1 SV=3</t>
  </si>
  <si>
    <t>P21550 1xGlutathione [C357(100)]</t>
  </si>
  <si>
    <t>A2ASS6 1xGlutathione [C22917(100)]</t>
  </si>
  <si>
    <t>Glyceraldehyde-3-phosphate dehydrogenase OS=Mus musculus OX=10090 GN=Gapdh PE=1 SV=2</t>
  </si>
  <si>
    <t>P16858 1xGlutathione [C245(100)]</t>
  </si>
  <si>
    <t>3-ketoacyl-CoA thiolase, mitochondrial OS=Mus musculus OX=10090 GN=Acaa2 PE=1 SV=3</t>
  </si>
  <si>
    <t>Q8BWT1 1xGlutathione [C287(100)]</t>
  </si>
  <si>
    <t>NADH dehydrogenase [ubiquinone] 1 alpha subcomplex subunit 12 OS=Mus musculus OX=10090 GN=Ndufa12 PE=1 SV=2</t>
  </si>
  <si>
    <t>Q7TMF3 1xCarbamyl [N-Term]; 1xGlutathione [C92(100)]</t>
  </si>
  <si>
    <t>Glycogen phosphorylase, muscle form OS=Mus musculus OX=10090 GN=Pygm PE=1 SV=3</t>
  </si>
  <si>
    <t>Q9WUB3 1xGlutathione [C496(100)]</t>
  </si>
  <si>
    <t>A2ASS6 1xCarbamyl [N-Term]; 1xMethyl [R18689(100)]; 1xGlutathione [C18693(100)]; 1xAcetyl [K18690(100)]</t>
  </si>
  <si>
    <t>A2ASS6 1xCarbamyl [N-Term]</t>
  </si>
  <si>
    <t>P48962 1xGlutathione [C129(100)]</t>
  </si>
  <si>
    <t>Q99KI0 1xGlutathione [C126(100)]</t>
  </si>
  <si>
    <t>Q9CZ13 1xCarbamyl [N-Term]; 1xGlutathione [C69(100)]</t>
  </si>
  <si>
    <t>Q9CZ13 1xGlutathione [C69(100)]</t>
  </si>
  <si>
    <t>Q9CZ13 1xGlutathione [C410(100)]</t>
  </si>
  <si>
    <t>Q9CZ13 1xCarbamyl [N-Term]; 1xGlutathione [C410(100)]</t>
  </si>
  <si>
    <t>Q02566 1xGlutathione [C907(100)]</t>
  </si>
  <si>
    <t>Q02566 1xCarbamyl [N-Term]; 1xGlutathione [C907(100)]</t>
  </si>
  <si>
    <t>Alpha-actinin-2 OS=Mus musculus OX=10090 GN=Actn2 PE=1 SV=2</t>
  </si>
  <si>
    <t>Q9JI91 1xCarbamyl [N-Term]; 1xGlutathione [C187(100)]; 1xAcetyl [K181(100)]</t>
  </si>
  <si>
    <t>A2ASS6 1xCarbamyl [N-Term]; 1xGlutathione [C33145(100)]</t>
  </si>
  <si>
    <t>A2ASS6 1xCarbamyl [N-Term]; 1xMethyl [R3080(100)]; 1xGlutathione [C3085(100)]</t>
  </si>
  <si>
    <t>P07724 1xGlutathione [C511(100)]</t>
  </si>
  <si>
    <t>Fibrinogen beta chain OS=Mus musculus OX=10090 GN=Fgb PE=1 SV=1</t>
  </si>
  <si>
    <t>Q8K0E8 1xGlutathione [C85(100)]</t>
  </si>
  <si>
    <t>Q9WUB3 1xCarbamyl [N-Term]; 1xGlutathione [C496(100)]</t>
  </si>
  <si>
    <t>Calsequestrin-2 OS=Mus musculus OX=10090 GN=Casq2 PE=1 SV=3</t>
  </si>
  <si>
    <t>O09161 1xCarbamyl [N-Term]; 1xGlutathione [C53(100)]</t>
  </si>
  <si>
    <t>Q02566 1xCarbamyl [N-Term]; 1xGlutathione [C401(100)]</t>
  </si>
  <si>
    <t>ATP synthase subunit d, mitochondrial OS=Mus musculus OX=10090 GN=Atp5pd PE=1 SV=3</t>
  </si>
  <si>
    <t>Q9DCX2 1xCarbamyl [N-Term]; 1xGlutathione [C101(100)]</t>
  </si>
  <si>
    <t>Acyl-coenzyme A thioesterase 2, mitochondrial OS=Mus musculus OX=10090 GN=Acot2 PE=1 SV=2</t>
  </si>
  <si>
    <t>Q9QYR9 1xCarbamyl [N-Term]; 1xGlutathione [C55(100)]</t>
  </si>
  <si>
    <t>Myosin regulatory light chain 2, atrial isoform OS=Mus musculus OX=10090 GN=Myl7 PE=1 SV=1</t>
  </si>
  <si>
    <t>Q9QVP4 1xCarbamyl [N-Term]; 1xGlutathione [C164(100)]</t>
  </si>
  <si>
    <t>Cytochrome b-c1 complex subunit 6, mitochondrial OS=Mus musculus OX=10090 GN=Uqcrh PE=1 SV=2</t>
  </si>
  <si>
    <t>P99028 1xGlutathione [C65(100)]</t>
  </si>
  <si>
    <t>Q02566 1xGlutathione [C37(100)]</t>
  </si>
  <si>
    <t>Q02566 1xCarbamyl [N-Term]; 1xGlutathione [C37(100)]</t>
  </si>
  <si>
    <t>NADH dehydrogenase [ubiquinone] 1 alpha subcomplex subunit 5 OS=Mus musculus OX=10090 GN=Ndufa5 PE=1 SV=3</t>
  </si>
  <si>
    <t>Q9CPP6 1xCarbamyl [N-Term]; 1xGlutathione [C17(100)]</t>
  </si>
  <si>
    <t>P07724 2xMethyl [K584(100); K588(100)]</t>
  </si>
  <si>
    <t>Succinate dehydrogenase [ubiquinone] flavoprotein subunit, mitochondrial OS=Mus musculus OX=10090 GN=Sdha PE=1 SV=1</t>
  </si>
  <si>
    <t>Q8K2B3 1xCarbamyl [N-Term]; 1xGlutathione [C266(100)]</t>
  </si>
  <si>
    <t>Q8BWT1 1xCarbamyl [N-Term]; 1xGlutathione [C179(100)]</t>
  </si>
  <si>
    <t>Q8BWT1 1xGlutathione [C179(100)]</t>
  </si>
  <si>
    <t>Protein NipSnap homolog 2 OS=Mus musculus OX=10090 GN=Nipsnap2 PE=1 SV=1</t>
  </si>
  <si>
    <t>O55126 1xCarbamyl [N-Term]; 1xGlutathione [C103(100)]; 1xAcetyl [K99(100)]</t>
  </si>
  <si>
    <t>Q8K2B3 1xGlutathione [C89(100)]</t>
  </si>
  <si>
    <t>2,4-dienoyl-CoA reductase [(3E)-enoyl-CoA-producing], mitochondrial OS=Mus musculus OX=10090 GN=Decr1 PE=1 SV=1</t>
  </si>
  <si>
    <t>Q9CQ62 1xCarbamyl [N-Term]; 1xGlutathione [C116(100)]</t>
  </si>
  <si>
    <t>NADH dehydrogenase [ubiquinone] 1 alpha subcomplex subunit 9, mitochondrial OS=Mus musculus OX=10090 GN=Ndufa9 PE=1 SV=2</t>
  </si>
  <si>
    <t>Q9DC69 1xCarbamyl [N-Term]; 1xGlutathione [C86(100)]</t>
  </si>
  <si>
    <t>Myosin-binding protein C, cardiac-type OS=Mus musculus OX=10090 GN=Mybpc3 PE=1 SV=1</t>
  </si>
  <si>
    <t>O70468 1xCarbamyl [N-Term]; 1xGlutathione [C562(100)]</t>
  </si>
  <si>
    <t>Isocitrate dehydrogenase [NADP], mitochondrial OS=Mus musculus OX=10090 GN=Idh2 PE=1 SV=3</t>
  </si>
  <si>
    <t>P54071 1xCarbamyl [N-Term]; 1xGlutathione [C113(100)]</t>
  </si>
  <si>
    <t>Isoform 2 of Sarcoplasmic/endoplasmic reticulum calcium ATPase 2 OS=Mus musculus OX=10090 GN=Atp2a2
Sarcoplasmic/endoplasmic reticulum calcium ATPase 2 OS=Mus musculus OX=10090 GN=Atp2a2 PE=1 SV=2</t>
  </si>
  <si>
    <t>O55143-2 1xCarbamyl [N-Term]; 1xGlutathione [C560(100)]; O55143 1xCarbamyl [N-Term]; 1xGlutathione [C560(100)]</t>
  </si>
  <si>
    <t>Long-chain specific acyl-CoA dehydrogenase, mitochondrial OS=Mus musculus OX=10090 GN=Acadl PE=1 SV=2</t>
  </si>
  <si>
    <t>P51174 1xGlutathione [C166(100)]</t>
  </si>
  <si>
    <t>P07724 1xCarbamyl [N-Term]; 1xGlutathione [C148(100)]; 1xAcetyl [K152(100)]</t>
  </si>
  <si>
    <t>P51174 1xCarbamyl [N-Term]; 1xGlutathione [C166(100)]</t>
  </si>
  <si>
    <t>P07724 1xGlutathione [C148(100)]; 2xAcetyl [K152(100); K152(100)]</t>
  </si>
  <si>
    <t>Creatine kinase M-type OS=Mus musculus OX=10090 GN=Ckm PE=1 SV=1</t>
  </si>
  <si>
    <t>P07310 1xGlutathione [C283(100)]</t>
  </si>
  <si>
    <t>Q8BMS1 1xGlutathione [C349(100)]</t>
  </si>
  <si>
    <t>P07724 1xMethyl [K569(100)]; 1xGlutathione [C591(96)]</t>
  </si>
  <si>
    <t>P07724 2xMethyl [K584(100); K588(100)]; 1xAcetyl [K569(100)]</t>
  </si>
  <si>
    <t>P07724 1xCarbamyl [N-Term]; 1xGlutathione [C591(92.8)]</t>
  </si>
  <si>
    <t>Q9JI91 1xGlutathione [C781(100)]</t>
  </si>
  <si>
    <t>Q9CQ62 1xGlutathione [C116(100)]</t>
  </si>
  <si>
    <t>Q9CQ62 1xGlutathione [C86(100)]</t>
  </si>
  <si>
    <t>Fructose-bisphosphate aldolase A OS=Mus musculus OX=10090 GN=Aldoa PE=1 SV=2</t>
  </si>
  <si>
    <t>P05064 1xCarbamyl [N-Term]; 1xGlutathione [C290(100)]</t>
  </si>
  <si>
    <t>A2ASS6 1xGlutathione [C3085(100)]</t>
  </si>
  <si>
    <t>P05064 1xCarbamyl [N-Term]; 1xGlutathione [C150(100)]; 1xAcetyl [K153(100)]</t>
  </si>
  <si>
    <t>Q9JI91 1xCarbamyl [N-Term]; 1xGlutathione [C339(100)]</t>
  </si>
  <si>
    <t>Isocitrate dehydrogenase [NAD] subunit alpha, mitochondrial OS=Mus musculus OX=10090 GN=Idh3a PE=1 SV=1</t>
  </si>
  <si>
    <t>Q9D6R2 1xCarbamyl [N-Term]; 1xGlutathione [C127(100)]</t>
  </si>
  <si>
    <t>A2ASS6 1xCarbamyl [N-Term]; 1xGlutathione [C33667(100)]</t>
  </si>
  <si>
    <t>Q8K2B3 1xGlutathione [C536(100)]</t>
  </si>
  <si>
    <t>P04247 1xGlutathione [C67(100)]</t>
  </si>
  <si>
    <t>P16858 1xMethyl [K261(99.9)]; 1xGlutathione [C282(100)]; 1xAcetyl [K269(99.9)]</t>
  </si>
  <si>
    <t>Q8BMS1 1xCarbamyl [N-Term]; 1xGlutathione [C550(100)]</t>
  </si>
  <si>
    <t>Serotransferrin OS=Mus musculus OX=10090 GN=Tf PE=1 SV=1</t>
  </si>
  <si>
    <t>Q921I1 1xCarbamyl [N-Term]; 1xGlutathione [C363(100)]</t>
  </si>
  <si>
    <t>Q9CZ13 1xGlutathione [C268(100)]</t>
  </si>
  <si>
    <t>Q02566 1xCarbamyl [N-Term]; 1xGlutathione [C697(100)]</t>
  </si>
  <si>
    <t>A2ASS6 1xGlutathione [C1766(100)]</t>
  </si>
  <si>
    <t>Succinate dehydrogenase [ubiquinone] iron-sulfur subunit, mitochondrial OS=Mus musculus OX=10090 GN=Sdhb PE=1 SV=1</t>
  </si>
  <si>
    <t>Q9CQA3 1xCarbamyl [N-Term]; 1xGlutathione [C70(100)]</t>
  </si>
  <si>
    <t>A2ASS6 1xGlutathione [C22318(100)]</t>
  </si>
  <si>
    <t>Elongation factor 1-alpha 1 OS=Mus musculus OX=10090 GN=Eef1a1 PE=1 SV=3</t>
  </si>
  <si>
    <t>P10126 1xCarbamyl [N-Term]; 1xGlutathione [C234(100)]</t>
  </si>
  <si>
    <t>Electron transfer flavoprotein subunit alpha, mitochondrial OS=Mus musculus OX=10090 GN=Etfa PE=1 SV=2</t>
  </si>
  <si>
    <t>Q99LC5 1xGlutathione [C53(100)]</t>
  </si>
  <si>
    <t>Q921I1 1xCarbamyl [N-Term]; 1xGlutathione [C597(100)]</t>
  </si>
  <si>
    <t>P01942 1xCarbamyl [N-Term]; 1xGlutathione [C105(100)]; 1xAcetyl [K128(100)]</t>
  </si>
  <si>
    <t>P16858 1xMethyl [R246(100)]; 1xGlutathione [C245(100)]; 1xAcetyl [K249(100)]</t>
  </si>
  <si>
    <t>P51174 1xCarbamyl [N-Term]; 1xGlutathione [C351(100)]</t>
  </si>
  <si>
    <t>Q9DB77 1xCarbamyl [N-Term]; 1xGlutathione [C192(100)]</t>
  </si>
  <si>
    <t>P05202 1xCarbamyl [N-Term]; 1xGlutathione [C382(100)]; 1xAcetyl [K364(100)]</t>
  </si>
  <si>
    <t>P07724 1xGlutathione [C472(100)]</t>
  </si>
  <si>
    <t>Q9D0M3 1xCarbamyl [N-Term]; 1xGlutathione [C219(100)]</t>
  </si>
  <si>
    <t>Tubulin beta-4B chain OS=Mus musculus OX=10090 GN=Tubb4b PE=1 SV=1</t>
  </si>
  <si>
    <t>P68372 1xCarbamyl [N-Term]; 1xGlutathione [C12(100)]</t>
  </si>
  <si>
    <t>Q9JI91 1xCarbamyl [N-Term]; 1xGlutathione [C48(100)]</t>
  </si>
  <si>
    <t>P07724 2xMethyl [K569(100); K584(92)]; 1xGlutathione [C591(89.4)]</t>
  </si>
  <si>
    <t>Carnitine O-palmitoyltransferase 1, muscle isoform OS=Mus musculus OX=10090 GN=Cpt1b PE=1 SV=1</t>
  </si>
  <si>
    <t>Q924X2 1xCarbamyl [N-Term]; 1xGlutathione [C608(100)]</t>
  </si>
  <si>
    <t>Q921G7 1xCarbamyl [N-Term]; 1xGlutathione [C265(100)]</t>
  </si>
  <si>
    <t>Tripartite motif-containing protein 72 OS=Mus musculus OX=10090 GN=Trim72 PE=1 SV=1</t>
  </si>
  <si>
    <t>Q1XH17 1xCarbamyl [N-Term]; 1xGlutathione [C456(100)]</t>
  </si>
  <si>
    <t>P48962 1xGlutathione [C160(100)]</t>
  </si>
  <si>
    <t>Q6P8J7 1xCarbamyl [N-Term]; 1xGlutathione [C238(100)]; 1xAcetyl [K230(100)]</t>
  </si>
  <si>
    <t>O55143-2 1xCarbamyl [N-Term]; 1xGlutathione [C498(100)]; O55143 1xCarbamyl [N-Term]; 1xGlutathione [C498(100)]</t>
  </si>
  <si>
    <t>Dihydrolipoyllysine-residue acetyltransferase component of pyruvate dehydrogenase complex, mitochondrial OS=Mus musculus OX=10090 GN=Dlat PE=1 SV=2</t>
  </si>
  <si>
    <t>Q8BMF4 1xCarbamyl [N-Term]; 1xGlutathione [C163(100)]</t>
  </si>
  <si>
    <t>Electron transfer flavoprotein subunit beta OS=Mus musculus OX=10090 GN=Etfb PE=1 SV=3</t>
  </si>
  <si>
    <t>Q9DCW4 1xCarbamyl [N-Term]; 1xGlutathione [C42(100)]</t>
  </si>
  <si>
    <t>P48962 1xCarbamyl [N-Term]; 1xGlutathione [C129(100)]</t>
  </si>
  <si>
    <t>Q8BWT1 1xCarbamyl [N-Term]; 1xGlutathione [C287(100)]</t>
  </si>
  <si>
    <t>P05064 1xCarbamyl [N-Term]; 1xGlutathione [C202(100)]</t>
  </si>
  <si>
    <t>Tropomyosin alpha-1 chain OS=Mus musculus OX=10090 GN=Tpm1 PE=1 SV=1</t>
  </si>
  <si>
    <t>P58771 1xCarbamyl [N-Term]; 1xGlutathione [C190(100)]</t>
  </si>
  <si>
    <t>Dihydrolipoyl dehydrogenase, mitochondrial OS=Mus musculus OX=10090 GN=Dld PE=1 SV=2</t>
  </si>
  <si>
    <t>O08749 1xCarbamyl [N-Term]; 1xGlutathione [C484(100)]</t>
  </si>
  <si>
    <t>ATP synthase subunit gamma, mitochondrial OS=Mus musculus OX=10090 GN=Atp5f1c PE=1 SV=1</t>
  </si>
  <si>
    <t>Q91VR2 1xCarbamyl [N-Term]; 1xGlutathione [C103(100)]</t>
  </si>
  <si>
    <t>Natriuretic peptides A OS=Mus musculus OX=10090 GN=Nppa PE=1 SV=2</t>
  </si>
  <si>
    <t>P05125 1xCarbamyl [N-Term]; 1xGlutathione [C145(100)]</t>
  </si>
  <si>
    <t>Phosphoglycerate mutase 2 OS=Mus musculus OX=10090 GN=Pgam2 PE=1 SV=3</t>
  </si>
  <si>
    <t>O70250 1xCarbamyl [N-Term]; 1xGlutathione [C153(100)]</t>
  </si>
  <si>
    <t>L-lactate dehydrogenase B chain OS=Mus musculus OX=10090 GN=Ldhb PE=1 SV=2</t>
  </si>
  <si>
    <t>P16125 1xCarbamyl [N-Term]; 1xGlutathione [C164(100)]</t>
  </si>
  <si>
    <t>P54071 1xCarbamyl [N-Term]; 1xGlutathione [C418(100)]</t>
  </si>
  <si>
    <t>Actin, cytoplasmic 1 OS=Mus musculus OX=10090 GN=Actb PE=1 SV=1</t>
  </si>
  <si>
    <t>P60710 1xCarbamyl [N-Term]; 1xGlutathione [C217(100)]</t>
  </si>
  <si>
    <t>Pyruvate kinase PKM OS=Mus musculus OX=10090 GN=Pkm PE=1 SV=4
Isoform M1 of Pyruvate kinase PKM OS=Mus musculus OX=10090 GN=Pkm</t>
  </si>
  <si>
    <t>P52480 1xCarbamyl [N-Term]; 1xGlutathione [C326(100)]; P52480-2 1xCarbamyl [N-Term]; 1xGlutathione [C326(100)]</t>
  </si>
  <si>
    <t>P48962 2xMethyl [K263(98.7); R/K]; 1xGlutathione [C257(100)]</t>
  </si>
  <si>
    <t>Moesin OS=Mus musculus OX=10090 GN=Msn PE=1 SV=3</t>
  </si>
  <si>
    <t>P26041 1xCarbamyl [N-Term]; 1xGlutathione [C284(100)]</t>
  </si>
  <si>
    <t>Q02566 1xAcetyl [K886(99.8)]; 1xCarbamyl [N-Term]; 1xGlutathione [C907(100)]</t>
  </si>
  <si>
    <t>Peroxiredoxin-2 OS=Mus musculus OX=10090 GN=Prdx2 PE=1 SV=3</t>
  </si>
  <si>
    <t>Q61171 1xCarbamyl [N-Term]; 1xGlutathione [C172(100)]; 1xAcetyl [K177(100)]</t>
  </si>
  <si>
    <t>Mitochondrial 2-oxoglutarate/malate carrier protein OS=Mus musculus OX=10090 GN=Slc25a11 PE=1 SV=3</t>
  </si>
  <si>
    <t>Q9CR62 1xCarbamyl [N-Term]; 1xGlutathione [C184(100)]</t>
  </si>
  <si>
    <t>A2ASS6 1xGlutathione [C30826(100)]</t>
  </si>
  <si>
    <t>A2ASS6 1xCarbamyl [N-Term]; 1xGlutathione [C23241(100)]</t>
  </si>
  <si>
    <t>Serine protease inhibitor A3K OS=Mus musculus OX=10090 GN=Serpina3k PE=1 SV=2</t>
  </si>
  <si>
    <t>P07759 1xCarbamyl [N-Term]; 1xGlutathione [C260(100)]</t>
  </si>
  <si>
    <t>Myosin light chain 3 OS=Mus musculus OX=10090 GN=Myl3 PE=1 SV=4</t>
  </si>
  <si>
    <t>P09542 1xGlutathione [C85(100)]</t>
  </si>
  <si>
    <t>P05064 1xCarbamyl [N-Term]; 1xGlutathione [C240(100)]</t>
  </si>
  <si>
    <t>P09542 1xCarbamyl [N-Term]; 1xGlutathione [C85(100)]</t>
  </si>
  <si>
    <t>P14152 1xCarbamyl [N-Term]; 1xGlutathione [C137(100)]</t>
  </si>
  <si>
    <t>P54071 1xGlutathione [C418(100)]</t>
  </si>
  <si>
    <t>Q9JI91 1xCarbamyl [N-Term]; 1xGlutathione [C187(100)]</t>
  </si>
  <si>
    <t>Long-chain-fatty-acid--CoA ligase 1 OS=Mus musculus OX=10090 GN=Acsl1 PE=1 SV=2</t>
  </si>
  <si>
    <t>P41216 1xGlutathione [C626(100)]</t>
  </si>
  <si>
    <t>Q02566 1xGlutathione [C1342(100)]</t>
  </si>
  <si>
    <t>P07310 1xCarbamyl [N-Term]; 1xGlutathione [C254(100)]</t>
  </si>
  <si>
    <t>Band 3 anion transport protein OS=Mus musculus OX=10090 GN=Slc4a1 PE=1 SV=1</t>
  </si>
  <si>
    <t>P04919 1xCarbamyl [N-Term]; 1xGlutathione [C215(100)]</t>
  </si>
  <si>
    <t>Q02566 1xCarbamyl [N-Term]; 1xGlutathione [C949(100)]</t>
  </si>
  <si>
    <t>Q02566 1xGlutathione [C401(100)]; 1xAcetyl [K398(100)]</t>
  </si>
  <si>
    <t>P41216 1xCarbamyl [N-Term]; 1xGlutathione [C626(100)]</t>
  </si>
  <si>
    <t>A2ASS6 1xCarbamyl [N-Term]; 1xGlutathione [C30826(100)]</t>
  </si>
  <si>
    <t>Q9DCX2 1xGlutathione [C101(100)]</t>
  </si>
  <si>
    <t>P07724 1xCarbamyl [N-Term]; 1xGlutathione [C538(100)]</t>
  </si>
  <si>
    <t>Q9R0Y5 1xCarbamyl [N-Term]; 1xGlutathione [C187(100)]</t>
  </si>
  <si>
    <t>Q60932-2 1xCarbamyl [N-Term]; 1xGlutathione [C232(100)]</t>
  </si>
  <si>
    <t>Q02566 1xGlutathione [C907(100)]; 1xAcetyl [K886(100)]</t>
  </si>
  <si>
    <t>Q9WUB3 1xCarbamyl [N-Term]; 1xGlutathione [C373(100)]</t>
  </si>
  <si>
    <t>Acetyl-CoA acetyltransferase, mitochondrial OS=Mus musculus OX=10090 GN=Acat1 PE=1 SV=1</t>
  </si>
  <si>
    <t>Q8QZT1 1xGlutathione [C116(100)]</t>
  </si>
  <si>
    <t>Q9JI91 1xGlutathione [C187(100)]</t>
  </si>
  <si>
    <t>Q924X2 1xGlutathione [C608(100)]</t>
  </si>
  <si>
    <t>Q02566 1xCarbamyl [N-Term]; 1xGlutathione [C1413(100)]; 2xAcetyl [K1412(96.5); K1418(96.5)]</t>
  </si>
  <si>
    <t>P07724 1xCarbamyl [N-Term]; 1xGlutathione [C416(100)]</t>
  </si>
  <si>
    <t>Short-chain specific acyl-CoA dehydrogenase, mitochondrial OS=Mus musculus OX=10090 GN=Acads PE=1 SV=2</t>
  </si>
  <si>
    <t>Q07417 1xCarbamyl [N-Term]; 1xGlutathione [C246(100)]</t>
  </si>
  <si>
    <t>P51881 2xMethyl [R259(98.7); K260(98.7)]; 1xGlutathione [C257(100)]</t>
  </si>
  <si>
    <t>P16125 1xGlutathione [C164(100)]</t>
  </si>
  <si>
    <t>P31001 1xGlutathione [C332(100)]; 1xAcetyl [K338(100)]</t>
  </si>
  <si>
    <t>Q99JY0 1xCarbamyl [N-Term]; 1xGlutathione [C436(100)]</t>
  </si>
  <si>
    <t>Q9D8B4 1xGlutathione [C95(100)]</t>
  </si>
  <si>
    <t>Isoform Cytoplasmic+peroxisomal of Peroxiredoxin-5, mitochondrial OS=Mus musculus OX=10090 GN=Prdx5
Peroxiredoxin-5, mitochondrial OS=Mus musculus OX=10090 GN=Prdx5 PE=1 SV=2</t>
  </si>
  <si>
    <t>P99029-2 1xGlutathione [C152(100)]; P99029 1xGlutathione [C200(100)]</t>
  </si>
  <si>
    <t>P07759 1xGlutathione [C260(100)]</t>
  </si>
  <si>
    <t>Q9D0M3 1xCarbamyl [N-Term]; 1xGlutathione [C139(100)]</t>
  </si>
  <si>
    <t>Q99KI0 1xCarbamyl [N-Term]; 1xGlutathione [C592(100)]; 1xAcetyl [K591(100)]</t>
  </si>
  <si>
    <t>Q9JI91 1xGlutathione [C48(100)]</t>
  </si>
  <si>
    <t>A2ASS6 1xCarbamyl [N-Term]; 1xGlutathione [C27840(100)]</t>
  </si>
  <si>
    <t>A2ASS6 1xCarbamyl [N-Term]; 1xGlutathione [C29240(100)]</t>
  </si>
  <si>
    <t>Malate dehydrogenase, mitochondrial OS=Mus musculus OX=10090 GN=Mdh2 PE=1 SV=3</t>
  </si>
  <si>
    <t>P08249 1xCarbamyl [N-Term]; 1xGlutathione [C275(100)]</t>
  </si>
  <si>
    <t>P05125 1xGlutathione [C145(100)]</t>
  </si>
  <si>
    <t>Isoform 3 of ATP-dependent 6-phosphofructokinase, muscle type OS=Mus musculus OX=10090 GN=Pfkm
ATP-dependent 6-phosphofructokinase, muscle type OS=Mus musculus OX=10090 GN=Pfkm PE=1 SV=3</t>
  </si>
  <si>
    <t>P47857-3 1xCarbamyl [N-Term]; 1xGlutathione [C860(100)]; P47857 1xCarbamyl [N-Term]; 1xGlutathione [C709(100)]</t>
  </si>
  <si>
    <t>Myosin-3 OS=Mus musculus OX=10090 GN=Myh3 PE=2 SV=2</t>
  </si>
  <si>
    <t>P13541 1xGlutathione [C906(100)]; 3xAcetyl [K911(97.1); K913(97.1); K]</t>
  </si>
  <si>
    <t>P07724 1xGlutathione [C416(100)]</t>
  </si>
  <si>
    <t>P07724 1xCarbamyl [N-Term]; 1xGlutathione [C99(100)]</t>
  </si>
  <si>
    <t>P05064 1xCarbamyl [N-Term]; 1xGlutathione [C339(100)]</t>
  </si>
  <si>
    <t>Q02566 1xGlutathione [C949(100)]</t>
  </si>
  <si>
    <t>Q91VD9 1xCarbamyl [N-Term]; 1xGlutathione [C64(100)]</t>
  </si>
  <si>
    <t>Q1XH17 1xGlutathione [C456(100)]; 1xAcetyl [K460(100)]</t>
  </si>
  <si>
    <t>Isoform 2 of Triosephosphate isomerase OS=Mus musculus OX=10090 GN=Tpi1</t>
  </si>
  <si>
    <t>P17751-2 1xCarbamyl [N-Term]; 1xGlutathione [C268(100)]</t>
  </si>
  <si>
    <t>Caveolae-associated protein 4 OS=Mus musculus OX=10090 GN=Cavin4 PE=1 SV=1</t>
  </si>
  <si>
    <t>A2AMM0 1xCarbamyl [N-Term]; 1xGlutathione [C141(100)]</t>
  </si>
  <si>
    <t>P17751-2 1xCarbamyl [N-Term]; 1xGlutathione [C117(100)]</t>
  </si>
  <si>
    <t>P54071 1xCarbamyl [N-Term]; 1xGlutathione [C402(100)]</t>
  </si>
  <si>
    <t>NADH dehydrogenase [ubiquinone] 1 alpha subcomplex subunit 7 OS=Mus musculus OX=10090 GN=Ndufa7 PE=1 SV=3</t>
  </si>
  <si>
    <t>Q9Z1P6 1xGlutathione [C55(100)]</t>
  </si>
  <si>
    <t>Q02566 1xCarbamyl [N-Term]; 1xGlutathione [C674(100)]</t>
  </si>
  <si>
    <t>Q8K2B3 1xCarbamyl [N-Term]; 1xGlutathione [C536(100)]</t>
  </si>
  <si>
    <t>Phosphatidylethanolamine-binding protein 1 OS=Mus musculus OX=10090 GN=Pebp1 PE=1 SV=3</t>
  </si>
  <si>
    <t>P70296 1xAcetyl [N-Term]; 1xGlutathione [C13(100)]</t>
  </si>
  <si>
    <t>Citramalyl-CoA lyase, mitochondrial OS=Mus musculus OX=10090 GN=Clybl PE=1 SV=2</t>
  </si>
  <si>
    <t>Q8R4N0 1xCarbamyl [N-Term]; 1xMethyl [R105(100)]; 1xGlutathione [C103(100)]</t>
  </si>
  <si>
    <t>P16858 1xCarbamyl [N-Term]; 1xMethyl [K269(100)]; 1xGlutathione [C282(100)]</t>
  </si>
  <si>
    <t>Q8K2B3 1xCarbamyl [N-Term]; 1xGlutathione [C89(100)]</t>
  </si>
  <si>
    <t>Q8QZT1 1xCarbamyl [N-Term]; 1xGlutathione [C193(100)]</t>
  </si>
  <si>
    <t>A2ASS6 1xCarbamyl [N-Term]; 1xGlutathione [C1314(100)]</t>
  </si>
  <si>
    <t>Q99LC5 1xCarbamyl [N-Term]; 1xGlutathione [C53(100)]</t>
  </si>
  <si>
    <t>Obscurin OS=Mus musculus OX=10090 GN=Obscn PE=1 SV=3</t>
  </si>
  <si>
    <t>A2AAJ9 1xGlutathione [C30(100)]</t>
  </si>
  <si>
    <t>O55143-2 1xCarbamyl [N-Term]; 1xGlutathione [C471(100)]; O55143 1xCarbamyl [N-Term]; 1xGlutathione [C471(100)]</t>
  </si>
  <si>
    <t>O70468 1xCarbamyl [N-Term]; 1xGlutathione [C715(100)]</t>
  </si>
  <si>
    <t>P14152 1xCarbamyl [N-Term]; 1xGlutathione [C154(100)]</t>
  </si>
  <si>
    <t>Aspartate aminotransferase, cytoplasmic OS=Mus musculus OX=10090 GN=Got1 PE=1 SV=3</t>
  </si>
  <si>
    <t>P05201 1xCarbamyl [N-Term]; 1xGlutathione [C391(100)]</t>
  </si>
  <si>
    <t>P54071 1xGlutathione [C154(100)]</t>
  </si>
  <si>
    <t>P05064 1xGlutathione [C73(100)]</t>
  </si>
  <si>
    <t>Isoform 2 of Myomesin-1 OS=Mus musculus OX=10090 GN=Myom1</t>
  </si>
  <si>
    <t>Q62234-2 1xCarbamyl [N-Term]; 1xGlutathione [C406(100)]</t>
  </si>
  <si>
    <t>Basement membrane-specific heparan sulfate proteoglycan core protein OS=Mus musculus OX=10090 GN=Hspg2 PE=1 SV=1</t>
  </si>
  <si>
    <t>Q05793 1xCarbamyl [N-Term]; 1xGlutathione [C2170(100)]; 1xCarbamyl [N-Term]; 1xGlutathione [C2268(100)]</t>
  </si>
  <si>
    <t>P07724 1xCarbamyl [N-Term]; 1xGlutathione [C485(100)]</t>
  </si>
  <si>
    <t>Q9CZ13 1xCarbamyl [N-Term]; 1xGlutathione [C268(100)]</t>
  </si>
  <si>
    <t>P05202 1xCarbamyl [N-Term]; 1xGlutathione [C295(100)]</t>
  </si>
  <si>
    <t>Myosin-7 OS=Mus musculus OX=10090 GN=Myh7 PE=1 SV=1</t>
  </si>
  <si>
    <t>Q91Z83 1xGlutathione [C947(100)]; 2xAcetyl [K951(100); K]</t>
  </si>
  <si>
    <t>Histone-lysine N-methyltransferase Smyd1 OS=Mus musculus OX=10090 GN=Smyd1 PE=1 SV=3</t>
  </si>
  <si>
    <t>P97443 1xGlutathione [C125(100)]; 1xAcetyl [K145(100)]</t>
  </si>
  <si>
    <t>P07310 1xCarbamyl [N-Term]; 1xGlutathione [C283(100)]</t>
  </si>
  <si>
    <t>Presequence protease, mitochondrial OS=Mus musculus OX=10090 GN=Pitrm1 PE=1 SV=1</t>
  </si>
  <si>
    <t>Q8K411 1xGlutathione [C850(100)]</t>
  </si>
  <si>
    <t>Isoform M1 of Pyruvate kinase PKM OS=Mus musculus OX=10090 GN=Pkm</t>
  </si>
  <si>
    <t>P52480-2 1xCarbamyl [N-Term]; 1xGlutathione [C49(100)]</t>
  </si>
  <si>
    <t>Superoxide dismutase [Cu-Zn] OS=Mus musculus OX=10090 GN=Sod1 PE=1 SV=2</t>
  </si>
  <si>
    <t>P08228 1xCarbamyl [N-Term]; 1xGlutathione [C147(100)]</t>
  </si>
  <si>
    <t>Leucyl-cystinyl aminopeptidase OS=Mus musculus OX=10090 GN=Lnpep PE=1 SV=1</t>
  </si>
  <si>
    <t>Q8C129 1xCarbamyl [N-Term]; 1xGlutathione [C305(100)]; 1xAcetyl [K312(100)]</t>
  </si>
  <si>
    <t>Cysteine and glycine-rich protein 3 OS=Mus musculus OX=10090 GN=Csrp3 PE=1 SV=1</t>
  </si>
  <si>
    <t>P50462 1xCarbamyl [N-Term]; 1xGlutathione [C25(100)]</t>
  </si>
  <si>
    <t>Citrate synthase, mitochondrial OS=Mus musculus OX=10090 GN=Cs PE=1 SV=1</t>
  </si>
  <si>
    <t>Q9CZU6 1xCarbamyl [N-Term]; 1xGlutathione [C101(100)]</t>
  </si>
  <si>
    <t>P41216 1xCarbamyl [N-Term]; 1xGlutathione [C109(100)]</t>
  </si>
  <si>
    <t>Versican core protein OS=Mus musculus OX=10090 GN=Vcan PE=1 SV=2</t>
  </si>
  <si>
    <t>Q62059 1xGlutathione [C270(100)]</t>
  </si>
  <si>
    <t>P07724 1xCarbamyl [N-Term]; 2xGlutathione [C500(98.2); C501(98.2)]</t>
  </si>
  <si>
    <t>P14152 1xGlutathione [C154(100)]</t>
  </si>
  <si>
    <t>P54071 1xGlutathione [C402(100)]; 2xAcetyl [K400(100); K]</t>
  </si>
  <si>
    <t>1-phosphatidylinositol 4,5-bisphosphate phosphodiesterase delta-1 OS=Mus musculus OX=10090 GN=Plcd1 PE=1 SV=2</t>
  </si>
  <si>
    <t>Q8R3B1 1xCarbamyl [N-Term]; 1xGlutathione [C96(100)]; 1xAcetyl [K102(100)]</t>
  </si>
  <si>
    <t>Creatine kinase B-type OS=Mus musculus OX=10090 GN=Ckb PE=1 SV=1</t>
  </si>
  <si>
    <t>Q04447 1xGlutathione [C283(100)]</t>
  </si>
  <si>
    <t>P05064 2xMethyl [K230(100); K243(100)]; 1xGlutathione [C240(100)]</t>
  </si>
  <si>
    <t>P70404 1xCarbamyl [N-Term]; 2xMethyl [K74(100); R78(100)]; 1xGlutathione [C81(100)]</t>
  </si>
  <si>
    <t>Q921I1 1xCarbamyl [N-Term]; 1xGlutathione [C137(100)]</t>
  </si>
  <si>
    <t>NADH dehydrogenase [ubiquinone] 1 alpha subcomplex subunit 2 OS=Mus musculus OX=10090 GN=Ndufa2 PE=1 SV=3</t>
  </si>
  <si>
    <t>Q9CQ75 1xCarbamyl [N-Term]; 1xGlutathione [C58(100)]</t>
  </si>
  <si>
    <t>Alpha-1-syntrophin OS=Mus musculus OX=10090 GN=Snta1 PE=1 SV=1</t>
  </si>
  <si>
    <t>Q61234 1xGlutathione [C412(100)]</t>
  </si>
  <si>
    <t>Carbonyl reductase [NADPH] 1 OS=Mus musculus OX=10090 GN=Cbr1 PE=1 SV=3</t>
  </si>
  <si>
    <t>P48758 1xCarbamyl [N-Term]; 2xGlutathione [C226(100); C227(100)]</t>
  </si>
  <si>
    <t>P05202 1xGlutathione [C295(100)]</t>
  </si>
  <si>
    <t>P05125 1xCarbamyl [N-Term]; 1xGlutathione [C129(100)]</t>
  </si>
  <si>
    <t>P07724 1xCarbamyl [N-Term]; 1xGlutathione [C99(100)]; 1xAcetyl [K97(100)]</t>
  </si>
  <si>
    <t>Q7TQ48-1 1xCarbamyl [N-Term]; 1xGlutathione [C648(100)]</t>
  </si>
  <si>
    <t>Immunoglobulin heavy constant mu OS=Mus musculus OX=10090 GN=Ighm PE=1 SV=2</t>
  </si>
  <si>
    <t>P01872 1xCarbamyl [N-Term]; 1xGlutathione [C352(100)]</t>
  </si>
  <si>
    <t>Cytochrome c oxidase subunit 6B1 OS=Mus musculus OX=10090 GN=Cox6b1 PE=1 SV=2</t>
  </si>
  <si>
    <t>P56391 1xGlutathione [C30(100)]</t>
  </si>
  <si>
    <t>Acyl-CoA dehydrogenase family member 10 OS=Mus musculus OX=10090 GN=Acad10 PE=1 SV=1</t>
  </si>
  <si>
    <t>Q8K370 1xGlutathione [C197(95)]</t>
  </si>
  <si>
    <t>A2AAJ9 1xCarbamyl [N-Term]; 1xMethyl [K966(100)]; 1xGlutathione [C977(100)]; 1xCarbamyl [N-Term]; 1xMethyl [K1058(100)]; 1xGlutathione [C1069(100)]; 1xCarbamyl [N-Term]; 1xMethyl [K1334(100)]; 1xGlutathione [C1345(100)]; 1xCarbamyl [N-Term]; 1xMethyl [K1426(100)]; 1xGlutathione [C1437(100)]; 1xCarbamyl [N-Term]; 1xMethyl [K1518(100)]; 1xGlutathione [C1529(100)]; 1xCarbamyl [N-Term]; 1xMethyl [K1610(100)]; 1xGlutathione [C1621(100)]; 1xCarbamyl [N-Term]; 1xMethyl [K1702(100)]; 1xGlutathione [C1713(100)]; 1xCarbamyl [N-Term]; 1xMethyl [K1794(100)]; 1xGlutathione [C1805(100)]; 1xCarbamyl [N-Term]; 1xMethyl [K1886(100)]; 1xGlutathione [C1897(100)]; 1xCarbamyl [N-Term]; 1xMethyl [K1978(100)]; 1xGlutathione [C1989(100)]</t>
  </si>
  <si>
    <t>Q8K2B3 1xCarbamyl [N-Term]; 1xGlutathione [C357(100)]; 1xAcetyl [K361(100)]</t>
  </si>
  <si>
    <t>Hsc70-interacting protein OS=Mus musculus OX=10090 GN=St13 PE=1 SV=1</t>
  </si>
  <si>
    <t>Q99L47 2xMethyl [K209(95.9); R221(95.9)]; 1xGlutathione [C208(100)]</t>
  </si>
  <si>
    <t>MICOS complex subunit Mic10 OS=Mus musculus OX=10090 GN=Micos10 PE=1 SV=1</t>
  </si>
  <si>
    <t>Q7TNS2 1xCarbamyl [N-Term]; 1xGlutathione [C13(100)]</t>
  </si>
  <si>
    <t>Lipoprotein lipase OS=Mus musculus OX=10090 GN=Lpl PE=1 SV=3</t>
  </si>
  <si>
    <t>P11152 1xCarbamyl [N-Term]; 1xGlutathione [C445(100)]</t>
  </si>
  <si>
    <t>Spectrin alpha chain, erythrocytic 1 OS=Mus musculus OX=10090 GN=Spta1 PE=1 SV=3</t>
  </si>
  <si>
    <t>P08032 1xCarbamyl [N-Term]; 1xGlutathione [C963(100)]</t>
  </si>
  <si>
    <t>P02088 2xMethyl [K96(100); R105(100)]; 1xGlutathione [C94(100)]</t>
  </si>
  <si>
    <t>P54071 1xCarbamyl [N-Term]; 1xGlutathione [C154(100)]</t>
  </si>
  <si>
    <t>P54071 1xCarbamyl [N-Term]; 1xGlutathione [C113(100)]; 1xAcetyl [K112(100)]</t>
  </si>
  <si>
    <t>Extended synaptotagmin-2 OS=Mus musculus OX=10090 GN=Esyt2 PE=1 SV=1</t>
  </si>
  <si>
    <t>Q3TZZ7 1xGlutathione [C734(100)]</t>
  </si>
  <si>
    <t>ATP synthase F(0) complex subunit B1, mitochondrial OS=Mus musculus OX=10090 GN=Atp5pb PE=1 SV=1</t>
  </si>
  <si>
    <t>Q9CQQ7 1xCarbamyl [N-Term]; 1xGlutathione [C239(100)]</t>
  </si>
  <si>
    <t>Q02566 1xGlutathione [C674(100)]</t>
  </si>
  <si>
    <t>Ubiquinone biosynthesis O-methyltransferase, mitochondrial OS=Mus musculus OX=10090 GN=Coq3 PE=1 SV=1</t>
  </si>
  <si>
    <t>Q8BMS4 1xGlutathione [C156(100)]</t>
  </si>
  <si>
    <t>Copine-3 OS=Mus musculus OX=10090 GN=Cpne3 PE=1 SV=2</t>
  </si>
  <si>
    <t>Q8BT60 1xMethyl [R241(100)]; 1xGlutathione [C249(100)]</t>
  </si>
  <si>
    <t>Q91YT0 1xCarbamyl [N-Term]</t>
  </si>
  <si>
    <t>3-hydroxyisobutyryl-CoA hydrolase, mitochondrial OS=Mus musculus OX=10090 GN=Hibch PE=1 SV=1</t>
  </si>
  <si>
    <t>Q8QZS1 1xGlutathione [C44(100)]</t>
  </si>
  <si>
    <t>Serine/arginine-rich splicing factor 3 OS=Mus musculus OX=10090 GN=Srsf3 PE=1 SV=1</t>
  </si>
  <si>
    <t>P84104 1xMethyl [R75(100)]; 1xGlutathione [C72(100)]</t>
  </si>
  <si>
    <t>Obscurin-like protein 1 OS=Mus musculus OX=10090 GN=Obsl1 PE=1 SV=1</t>
  </si>
  <si>
    <t>D3YYU8 1xCarbamyl [N-Term]; 1xGlutathione [C33(100)]</t>
  </si>
  <si>
    <t>Solute carrier family 25 member 3 OS=Mus musculus OX=10090 GN=Slc25a3 PE=1 SV=1</t>
  </si>
  <si>
    <t>Q8VEM8 1xCarbamyl [N-Term]; 1xGlutathione [C232(100)]</t>
  </si>
  <si>
    <t>Aldehyde dehydrogenase, mitochondrial OS=Mus musculus OX=10090 GN=Aldh2 PE=1 SV=1</t>
  </si>
  <si>
    <t>P47738 1xCarbamyl [N-Term]; 1xGlutathione [C388(100)]</t>
  </si>
  <si>
    <t>A2ASS6 1xGlutathione [C32630(100)]</t>
  </si>
  <si>
    <t>Spectrin beta chain, non-erythrocytic 1 OS=Mus musculus OX=10090 GN=Sptbn1 PE=1 SV=2</t>
  </si>
  <si>
    <t>Q62261 1xGlutathione [C1284(100)]</t>
  </si>
  <si>
    <t>P51881 1xMethyl [R111(99.9)]; 1xGlutathione [C129(100)]</t>
  </si>
  <si>
    <t>Annexin A7 OS=Mus musculus OX=10090 GN=Anxa7 PE=1 SV=2</t>
  </si>
  <si>
    <t>Q07076 1xGlutathione [C388(100)]</t>
  </si>
  <si>
    <t>P68372 1xCarbamyl [N-Term]; 1xGlutathione [C303(100)]</t>
  </si>
  <si>
    <t>NADH dehydrogenase [ubiquinone] 1 beta subcomplex subunit 9 OS=Mus musculus OX=10090 GN=Ndufb9 PE=1 SV=3</t>
  </si>
  <si>
    <t>Q9CQJ8 1xCarbamyl [N-Term]; 1xGlutathione [C31(100)]</t>
  </si>
  <si>
    <t>Q02566 1xCarbamyl [N-Term]; 1xGlutathione [C949(100)]; 1xAcetyl [K944(100)]</t>
  </si>
  <si>
    <t>2-methoxy-6-polyprenyl-1,4-benzoquinol methylase, mitochondrial OS=Mus musculus OX=10090 GN=Coq5 PE=1 SV=2</t>
  </si>
  <si>
    <t>Q9CXI0 1xGlutathione [C244(100)]</t>
  </si>
  <si>
    <t>Q8K2B3 1xGlutathione [C654(100)]</t>
  </si>
  <si>
    <t>P48962 1xCarbamyl [N-Term]; 1xGlutathione [C160(100)]</t>
  </si>
  <si>
    <t>P11152 1xGlutathione [C445(100)]</t>
  </si>
  <si>
    <t>Isoform PLEC-1F of Plectin OS=Mus musculus OX=10090 GN=Plec
Isoform PLEC-1 of Plectin OS=Mus musculus OX=10090 GN=Plec
Plectin OS=Mus musculus OX=10090 GN=Plec PE=1 SV=3</t>
  </si>
  <si>
    <t>Q9QXS1-13 1xGlutathione [C2960(100)]; Q9QXS1-2 1xGlutathione [C3112(100)]; Q9QXS1 1xGlutathione [C3117(100)]</t>
  </si>
  <si>
    <t>P51881 1xCarbamyl [N-Term]; 1xGlutathione [C257(100)]</t>
  </si>
  <si>
    <t>Q924X2 1xGlutathione [C548(100)]</t>
  </si>
  <si>
    <t>Phytanoyl-CoA dioxygenase, peroxisomal OS=Mus musculus OX=10090 GN=Phyh PE=1 SV=1</t>
  </si>
  <si>
    <t>O35386 1xMethyl [R90(100)]; 1xGlutathione [C89(100)]</t>
  </si>
  <si>
    <t>Cullin-associated NEDD8-dissociated protein 1 OS=Mus musculus OX=10090 GN=Cand1 PE=1 SV=2</t>
  </si>
  <si>
    <t>Q6ZQ38 1xGlutathione [C237(100)]</t>
  </si>
  <si>
    <t>Isoform 2 of Integrin beta-1 OS=Mus musculus OX=10090 GN=Itgb1</t>
  </si>
  <si>
    <t>P09055-2 2xGlutathione [C207(100); C213(100)]</t>
  </si>
  <si>
    <t>T-complex protein 1 subunit delta OS=Mus musculus OX=10090 GN=Cct4 PE=1 SV=3</t>
  </si>
  <si>
    <t>P07310 1xCarbamyl [N-Term]; 1xMethyl [K266(100)]; 1xGlutathione [C283(100)]</t>
  </si>
  <si>
    <t>Hydroxysteroid dehydrogenase-like protein 2 OS=Mus musculus OX=10090 GN=Hsdl2 PE=1 SV=1</t>
  </si>
  <si>
    <t>Q2TPA8 1xCarbamyl [N-Term]; 1xGlutathione [C218(100)]</t>
  </si>
  <si>
    <t>Isoleucine--tRNA ligase, mitochondrial OS=Mus musculus OX=10090 GN=Iars2 PE=1 SV=1</t>
  </si>
  <si>
    <t>Q8BIJ6 1xMethyl [R886(99.9)]; 1xGlutathione [C883(100)]</t>
  </si>
  <si>
    <t>Inositol monophosphatase 2 OS=Mus musculus OX=10090 GN=Impa2 PE=1 SV=1</t>
  </si>
  <si>
    <t>Q91UZ5 1xAcetyl [K91(100)]</t>
  </si>
  <si>
    <t>C-Jun-amino-terminal kinase-interacting protein 4 OS=Mus musculus OX=10090 GN=Spag9 PE=1 SV=2</t>
  </si>
  <si>
    <t>Q58A65 1xGlutathione [C1155(100)]</t>
  </si>
  <si>
    <t>Phosphopentomutase OS=Mus musculus OX=10090 GN=Pgm2 PE=1 SV=1</t>
  </si>
  <si>
    <t>Q7TSV4 1xMethyl [R56(100)]; 1xGlutathione [C58(100)]; 1xAcetyl [K52(100)]</t>
  </si>
  <si>
    <t>Isoform 2 of Peroxisomal coenzyme A diphosphatase NUDT7 OS=Mus musculus OX=10090 GN=Nudt7</t>
  </si>
  <si>
    <t>Q99P30-2 1xGlutathione [C13(100)]</t>
  </si>
  <si>
    <t>Phospholipid hydroperoxide glutathione peroxidase GPX4 OS=Mus musculus OX=10090 GN=Gpx4 PE=1 SV=4</t>
  </si>
  <si>
    <t>O70325 1xGlutathione [C16(92.1)]</t>
  </si>
  <si>
    <t>Q02566 1xGlutathione [C697(100)]</t>
  </si>
  <si>
    <t>Complement factor I OS=Mus musculus OX=10090 GN=Cfi PE=1 SV=3</t>
  </si>
  <si>
    <t>Q61129 1xGlutathione [C78(100)]</t>
  </si>
  <si>
    <t>P14152 1xGlutathione [C137(100)]; 1xAcetyl [K142(100)]</t>
  </si>
  <si>
    <t>Vinculin OS=Mus musculus OX=10090 GN=Vcl PE=1 SV=4</t>
  </si>
  <si>
    <t>Q64727 2xMethyl [R318(100); R319(100)]; 1xGlutathione [C325(100)]; 1xAcetyl [K326(100)]</t>
  </si>
  <si>
    <t>Talin-2 OS=Mus musculus OX=10090 GN=Tln2 PE=1 SV=3</t>
  </si>
  <si>
    <t>Q71LX4 1xMethyl [K725(100)]; 1xGlutathione [C723(100)]</t>
  </si>
  <si>
    <t>P07724 1xCarbamyl [N-Term]</t>
  </si>
  <si>
    <t>Succinyl-CoA:3-ketoacid coenzyme A transferase 1, mitochondrial OS=Mus musculus OX=10090 GN=Oxct1 PE=1 SV=1</t>
  </si>
  <si>
    <t>Q9D0K2 1xCarbamyl [N-Term]; 1xGlutathione [C504(100)]</t>
  </si>
  <si>
    <t>Alpha-N-acetylgalactosaminidase OS=Mus musculus OX=10090 GN=Naga PE=1 SV=2</t>
  </si>
  <si>
    <t>Q9QWR8 1xCarbamyl [N-Term]; 1xGlutathione [C49(100)]</t>
  </si>
  <si>
    <t>Gelsolin OS=Mus musculus OX=10090 GN=Gsn PE=1 SV=3</t>
  </si>
  <si>
    <t>P13020 1xCarbamyl [N-Term]; 1xGlutathione [C329(100)]</t>
  </si>
  <si>
    <t>A2ASS6 1xCarbamyl [N-Term]; 1xGlutathione [C13296(100)]</t>
  </si>
  <si>
    <t>CDGSH iron-sulfur domain-containing protein 2 OS=Mus musculus OX=10090 GN=Cisd2 PE=1 SV=1</t>
  </si>
  <si>
    <t>Q9CQB5 1xGlutathione [C99(100)]</t>
  </si>
  <si>
    <t>Q8K0E8 1xCarbamyl [N-Term]; 1xGlutathione [C260(100)]</t>
  </si>
  <si>
    <t>A2ASS6 1xGlutathione [C20340(100)]; 2xAcetyl [K20327(96.2); K]</t>
  </si>
  <si>
    <t>P48962 1xCarbamyl [N-Term]; 1xGlutathione [C57(100)]; 2xAcetyl [K49(100); K52(100)]</t>
  </si>
  <si>
    <t>Fatty acid-binding protein, adipocyte OS=Mus musculus OX=10090 GN=Fabp4 PE=1 SV=3</t>
  </si>
  <si>
    <t>P04117 1xCarbamyl [N-Term]; 1xGlutathione [C118(100)]</t>
  </si>
  <si>
    <t>Q91UZ5 1xCarbamyl [N-Term]; 1xGlutathione [C92(100)]</t>
  </si>
  <si>
    <t>3',5'-cyclic-AMP phosphodiesterase 4D OS=Mus musculus OX=10090 GN=Pde4d PE=1 SV=2</t>
  </si>
  <si>
    <t>Q01063 1xGlutathione [C319(100)]</t>
  </si>
  <si>
    <t>A2ASS6 1xCarbamyl [N-Term]; 1xGlutathione [C13650(100)]</t>
  </si>
  <si>
    <t>Q91VD9 1xGlutathione [C75(100)]</t>
  </si>
  <si>
    <t>26S proteasome regulatory subunit 7 OS=Mus musculus OX=10090 GN=Psmc2 PE=1 SV=5</t>
  </si>
  <si>
    <t>P46471 1xGlutathione [C225(100)]</t>
  </si>
  <si>
    <t>Isoform 2D of Voltage-dependent calcium channel subunit alpha-2/delta-1 OS=Mus musculus OX=10090 GN=Cacna2d1</t>
  </si>
  <si>
    <t>O08532-4 1xMethyl [R1012(100)]; 1xGlutathione [C1007(98.2)]</t>
  </si>
  <si>
    <t>P05202 1xCarbamyl [N-Term]; 1xGlutathione [C212(100)]</t>
  </si>
  <si>
    <t>Protein unc-45 homolog B OS=Mus musculus OX=10090 GN=Unc45b PE=1 SV=1</t>
  </si>
  <si>
    <t>Q8CGY6 1xGlutathione [C786(100)]</t>
  </si>
  <si>
    <t>[Pyruvate dehydrogenase [acetyl-transferring]]-phosphatase 1, mitochondrial OS=Mus musculus OX=10090 GN=Pdp1 PE=1 SV=1</t>
  </si>
  <si>
    <t>Q3UV70 1xCarbamyl [N-Term]; 1xGlutathione [C33(97.6)]</t>
  </si>
  <si>
    <t>Protein transport protein Sec23A OS=Mus musculus OX=10090 GN=Sec23a PE=1 SV=2</t>
  </si>
  <si>
    <t>Serine hydroxymethyltransferase, cytosolic OS=Mus musculus OX=10090 GN=Shmt1 PE=1 SV=3</t>
  </si>
  <si>
    <t>P50431 1xGlutathione [C329(100)]</t>
  </si>
  <si>
    <t>P60710 1xGlutathione [C217(100)]; 2xAcetyl [K213(100); K215(100)]</t>
  </si>
  <si>
    <t>Laminin subunit alpha-2 OS=Mus musculus OX=10090 GN=Lama2 PE=1 SV=2</t>
  </si>
  <si>
    <t>Q60675 1xGlutathione [C734(95.7)]; 1xCarbamyl [N-Term]</t>
  </si>
  <si>
    <t>Q9D6R2 1xGlutathione [C127(100)]; 1xAcetyl [K116(92.1)]</t>
  </si>
  <si>
    <t>UDP-N-acetylglucosamine--peptide N-acetylglucosaminyltransferase 110 kDa subunit OS=Mus musculus OX=10090 GN=Ogt PE=1 SV=2</t>
  </si>
  <si>
    <t>Q8CGY8 1xCarbamyl [N-Term]; 1xGlutathione [C44(100)]</t>
  </si>
  <si>
    <t>A2AAJ9 1xCarbamyl [N-Term]; 1xMethyl [R2474(100)]; 1xGlutathione [C2476(100)]</t>
  </si>
  <si>
    <t>Large ribosomal subunit protein uL5 OS=Mus musculus OX=10090 GN=Rpl11 PE=1 SV=4</t>
  </si>
  <si>
    <t>Q9CXW4 1xCarbamyl [N-Term]; 2xMethyl [R75(100); K78(100)]; 1xGlutathione [C72(100)]</t>
  </si>
  <si>
    <t>Clathrin heavy chain 1 OS=Mus musculus OX=10090 GN=Cltc PE=1 SV=3</t>
  </si>
  <si>
    <t>P46471 1xGlutathione [C236(100)]</t>
  </si>
  <si>
    <t>Collagen alpha-2(IV) chain OS=Mus musculus OX=10090 GN=Col4a2 PE=1 SV=4</t>
  </si>
  <si>
    <t>P08122 1xMethyl [R1657(100)]</t>
  </si>
  <si>
    <t>Q6P8J7 1xGlutathione [C317(100)]</t>
  </si>
  <si>
    <t>Sorting nexin-3 OS=Mus musculus OX=10090 GN=Snx3 PE=1 SV=3</t>
  </si>
  <si>
    <t>O70492 1xCarbamyl [N-Term]; 1xGlutathione [C140(100)]</t>
  </si>
  <si>
    <t>AP-2 complex subunit alpha-1 OS=Mus musculus OX=10090 GN=Ap2a1 PE=1 SV=1</t>
  </si>
  <si>
    <t>P17426 1xGlutathione [C830(100)]</t>
  </si>
  <si>
    <t>von Willebrand factor OS=Mus musculus OX=10090 GN=Vwf PE=1 SV=2</t>
  </si>
  <si>
    <t>Q8CIZ8 1xCarbamyl [N-Term]; 1xMethyl [K25(99.9)]; 1xGlutathione [C9(99.9)]</t>
  </si>
  <si>
    <t>Coiled-coil domain-containing protein 141 OS=Mus musculus OX=10090 GN=Ccdc141 PE=1 SV=2</t>
  </si>
  <si>
    <t>E9Q8Q6 1xGlutathione [C895(98)]</t>
  </si>
  <si>
    <t>Q6P8J7 1xCarbamyl [N-Term]; 1xGlutathione [C180(100)]</t>
  </si>
  <si>
    <t>A2ASS6 1xCarbamyl [N-Term]; 1xGlutathione [C22917(100)]</t>
  </si>
  <si>
    <t>E9Q8Q6 1xCarbamyl [N-Term]; 1xGlutathione [C1021(100)]</t>
  </si>
  <si>
    <t>Q60675 2xMethyl [R451(100); R454(100)]; 1xGlutathione [C449(100)]</t>
  </si>
  <si>
    <t>cAMP-dependent protein kinase type I-alpha regulatory subunit OS=Mus musculus OX=10090 GN=Prkar1a PE=1 SV=3</t>
  </si>
  <si>
    <t>Q9DBC7 1xCarbamyl [N-Term]; 1xGlutathione [C18(100)]</t>
  </si>
  <si>
    <t>P07724 1xMethyl [K460(97.5)]; 1xGlutathione [C472(99.7)]</t>
  </si>
  <si>
    <t>Thioredoxin reductase 2, mitochondrial OS=Mus musculus OX=10090 GN=Txnrd2 PE=1 SV=4</t>
  </si>
  <si>
    <t>Q9JLT4 1xGlutathione [C446(100)]</t>
  </si>
  <si>
    <t>Very low-density lipoprotein receptor OS=Mus musculus OX=10090 GN=Vldlr PE=1 SV=1</t>
  </si>
  <si>
    <t>P98156 1xCarbamyl [N-Term]; 1xMethyl [K254(98.3)]; 1xGlutathione [C246(98.3)]</t>
  </si>
  <si>
    <t>Myosin-7B OS=Mus musculus OX=10090 GN=Myh7b PE=3 SV=1</t>
  </si>
  <si>
    <t>A2AQP0 1xCarbamyl [N-Term]; 1xGlutathione [C954(100)]</t>
  </si>
  <si>
    <t>Aldehyde dehydrogenase 1A1 OS=Mus musculus OX=10090 GN=Aldh1a1 PE=1 SV=5</t>
  </si>
  <si>
    <t>P24549 1xCarbamyl [N-Term]; 1xGlutathione [C133(100)]</t>
  </si>
  <si>
    <t>Isoform 9 of Transforming growth factor beta-1-induced transcript 1 protein OS=Mus musculus OX=10090 GN=Tgfb1i1</t>
  </si>
  <si>
    <t>Q62219-9 2xGlutathione [C390(100); C393(100)]; 1xAcetyl [K387(100)]</t>
  </si>
  <si>
    <t>Methylthioribose-1-phosphate isomerase OS=Mus musculus OX=10090 GN=Mri1 PE=1 SV=1</t>
  </si>
  <si>
    <t>Q9CQT1 1xGlutathione [C199(100)]</t>
  </si>
  <si>
    <t>Adenylate cyclase type 6 OS=Mus musculus OX=10090 GN=Adcy6 PE=1 SV=1</t>
  </si>
  <si>
    <t>Q01341 1xGlutathione [C418(100)]</t>
  </si>
  <si>
    <t>Protein arginine N-methyltransferase 1 OS=Mus musculus OX=10090 GN=Prmt1 PE=1 SV=1</t>
  </si>
  <si>
    <t>Q9JIF0 1xCarbamyl [N-Term]; 1xMethyl [K145(100)]; 1xGlutathione [C167(100)]</t>
  </si>
  <si>
    <t>Golgi apparatus protein 1 OS=Mus musculus OX=10090 GN=Glg1 PE=1 SV=1</t>
  </si>
  <si>
    <t>Q61543 1xCarbamyl [N-Term]; 1xMethyl [R569(96.8)]; 1xGlutathione [C563(100)]</t>
  </si>
  <si>
    <t>Q02566 1xGlutathione [C37(100)]; 1xAcetyl [K43(97.2)]</t>
  </si>
  <si>
    <t>Isoform Long of (3R)-3-hydroxyacyl-CoA dehydrogenase OS=Mus musculus OX=10090 GN=Hsd17b8</t>
  </si>
  <si>
    <t>P50171-2 1xCarbamyl [N-Term]; 1xGlutathione [C39(100)]</t>
  </si>
  <si>
    <t>Nicotinamide/nicotinic acid mononucleotide adenylyltransferase 3 OS=Mus musculus OX=10090 GN=Nmnat3 PE=1 SV=1</t>
  </si>
  <si>
    <t>Q99JR6 2xMethyl [K130(100); K139(100)]; 1xGlutathione [C133(100)]</t>
  </si>
  <si>
    <t>Large ribosomal subunit protein mL64 OS=Mus musculus OX=10090 GN=Gadd45gip1 PE=1 SV=1</t>
  </si>
  <si>
    <t>Q9CR59 1xCarbamyl [N-Term]; 1xGlutathione [C124(100)]</t>
  </si>
  <si>
    <t>A2ASS6 1xCarbamyl [N-Term]; 1xGlutathione [C34371(100)]</t>
  </si>
  <si>
    <t>Isocitrate dehydrogenase [NADP] cytoplasmic OS=Mus musculus OX=10090 GN=Idh1 PE=1 SV=2</t>
  </si>
  <si>
    <t>O88844 1xGlutathione [C114(100)]</t>
  </si>
  <si>
    <t>NADH dehydrogenase [ubiquinone] iron-sulfur protein 6, mitochondrial OS=Mus musculus OX=10090 GN=Ndufs6 PE=1 SV=2</t>
  </si>
  <si>
    <t>P52503 1xGlutathione [C79(100)]</t>
  </si>
  <si>
    <t>Ryanodine receptor 2 OS=Mus musculus OX=10090 GN=Ryr2 PE=1 SV=1</t>
  </si>
  <si>
    <t>E9Q401 1xCarbamyl [N-Term]; 1xGlutathione [C633(100)]</t>
  </si>
  <si>
    <t>Q02566 2xMethyl [R1751(99.8); K1756(97.5)]; 1xGlutathione [C1750(100)]; 1xAcetyl [K1758(95.3)]</t>
  </si>
  <si>
    <t>Xin actin-binding repeat-containing protein 2 OS=Mus musculus OX=10090 GN=Xirp2 PE=1 SV=1</t>
  </si>
  <si>
    <t>Q4U4S6 1xGlutathione [C614(100)]</t>
  </si>
  <si>
    <t>Trimethyllysine dioxygenase, mitochondrial OS=Mus musculus OX=10090 GN=Tmlhe PE=1 SV=2</t>
  </si>
  <si>
    <t>Q91ZE0 1xCarbamyl [N-Term]; 1xGlutathione [C80(100)]</t>
  </si>
  <si>
    <t>Large ribosomal subunit protein eL42 OS=Mus musculus OX=10090 GN=Rpl36a PE=1 SV=2</t>
  </si>
  <si>
    <t>P83882 1xCarbamyl [N-Term]</t>
  </si>
  <si>
    <t>Isoform 2 of Latent-transforming growth factor beta-binding protein 4 OS=Mus musculus OX=10090 GN=Ltbp4</t>
  </si>
  <si>
    <t>Q8K4G1-2 1xGlutathione [C86(100)]</t>
  </si>
  <si>
    <t>Ras-interacting protein 1 OS=Mus musculus OX=10090 GN=Rasip1 PE=1 SV=3</t>
  </si>
  <si>
    <t>Q3U0S6 1xCarbamyl [N-Term]; 1xGlutathione [C432(100)]</t>
  </si>
  <si>
    <t>T-complex protein 1 subunit delta OS=Mus musculus OX=10090 GN=Cct4 PE=1 SV=3
T-complex protein 1 subunit epsilon OS=Mus musculus OX=10090 GN=Cct5 PE=1 SV=1</t>
  </si>
  <si>
    <t>P80315 1xGlutathione [C410(100)]; P80316 1xGlutathione [C407(100)]</t>
  </si>
  <si>
    <t>Sorting and assembly machinery component 50 homolog OS=Mus musculus OX=10090 GN=Samm50 PE=1 SV=1</t>
  </si>
  <si>
    <t>Q8BGH2 1xCarbamyl [N-Term]; 1xGlutathione [C237(100)]</t>
  </si>
  <si>
    <t>Exportin-2 OS=Mus musculus OX=10090 GN=Cse1l PE=1 SV=1</t>
  </si>
  <si>
    <t>Q9ERK4 1xGlutathione [C61(100)]</t>
  </si>
  <si>
    <t>P05064 1xGlutathione [C339(100)]</t>
  </si>
  <si>
    <t>Enoyl-CoA hydratase domain-containing protein 2, mitochondrial OS=Mus musculus OX=10090 GN=Echdc2 PE=1 SV=2</t>
  </si>
  <si>
    <t>Q3TLP5 1xGlutathione [C13(100)]</t>
  </si>
  <si>
    <t>(E3-independent) E2 ubiquitin-conjugating enzyme UBE2O OS=Mus musculus OX=10090 GN=Ube2o PE=1 SV=3</t>
  </si>
  <si>
    <t>Q6ZPJ3 1xGlutathione [C336(100)]</t>
  </si>
  <si>
    <t>Porphobilinogen deaminase OS=Mus musculus OX=10090 GN=Hmbs PE=1 SV=2</t>
  </si>
  <si>
    <t>P22907 1xMethyl [K98(96.5)]; 1xGlutathione [C114(100)]</t>
  </si>
  <si>
    <t>4'-phosphopantetheine phosphatase OS=Mus musculus OX=10090 GN=Pank4 PE=1 SV=2</t>
  </si>
  <si>
    <t>Q80YV4 1xGlutathione [C787(100)]</t>
  </si>
  <si>
    <t>O55143-2 1xCarbamyl [N-Term]; 1xGlutathione [C447(100)]</t>
  </si>
  <si>
    <t>Myosin-11 OS=Mus musculus OX=10090 GN=Myh11 PE=1 SV=1</t>
  </si>
  <si>
    <t>O08638 1xGlutathione [C701(100)]</t>
  </si>
  <si>
    <t>Large ribosomal subunit protein uL18 OS=Mus musculus OX=10090 GN=Rpl5 PE=1 SV=3</t>
  </si>
  <si>
    <t>P47962 1xCarbamyl [N-Term]; 1xGlutathione [C76(100)]</t>
  </si>
  <si>
    <t>Aspartate--tRNA ligase, cytoplasmic OS=Mus musculus OX=10090 GN=Dars1 PE=1 SV=2</t>
  </si>
  <si>
    <t>Q922B2 1xMethyl [K338(100)]; 1xGlutathione [C334(100)]</t>
  </si>
  <si>
    <t>Vitronectin OS=Mus musculus OX=10090 GN=Vtn PE=1 SV=2</t>
  </si>
  <si>
    <t>P29788 2xMethyl [K25(100); R27(100)]; 1xGlutathione [C24(100)]</t>
  </si>
  <si>
    <t>Small ribosomal subunit protein mS39 OS=Mus musculus OX=10090 GN=Ptcd3 PE=1 SV=2</t>
  </si>
  <si>
    <t>Q14C51 1xGlutathione [C259(100)]</t>
  </si>
  <si>
    <t>P99028 1xCarbamyl [N-Term]; 1xGlutathione [C51(100)]</t>
  </si>
  <si>
    <t>P68033 1xCarbamyl [N-Term]; 1xGlutathione [C287(100)]</t>
  </si>
  <si>
    <t>Large ribosomal subunit protein eL20 OS=Mus musculus OX=10090 GN=Rpl18a PE=1 SV=1</t>
  </si>
  <si>
    <t>P62717 1xGlutathione [C64(100)]</t>
  </si>
  <si>
    <t>A2AQP0 1xGlutathione [C1256(100)]</t>
  </si>
  <si>
    <t>Q8QZT1 1xCarbamyl [N-Term]; 1xGlutathione [C123(100)]</t>
  </si>
  <si>
    <t>Mitochondrial inner membrane m-AAA protease component AFG3L2 OS=Mus musculus OX=10090 GN=Afg3l2 PE=1 SV=1</t>
  </si>
  <si>
    <t>Q8JZQ2 1xMethyl [R631(97.9)]; 1xGlutathione [C625(100)]</t>
  </si>
  <si>
    <t>Isoform 3 of Titin OS=Mus musculus OX=10090 GN=Ttn</t>
  </si>
  <si>
    <t>A2ASS6-3 1xMethyl [R5369(100)]; 1xGlutathione [C5368(100)]</t>
  </si>
  <si>
    <t>Desmocollin-2 OS=Mus musculus OX=10090 GN=Dsc2 PE=1 SV=1</t>
  </si>
  <si>
    <t>P55292 1xGlutathione [C899(100)]</t>
  </si>
  <si>
    <t>P68033 1xCarbamyl [N-Term]; 1xMethyl [K286(100)]; 1xGlutathione [C287(95.7)]</t>
  </si>
  <si>
    <t>Hormone-sensitive lipase OS=Mus musculus OX=10090 GN=Lipe PE=1 SV=2</t>
  </si>
  <si>
    <t>P54310 1xCarbamyl [N-Term]; 1xGlutathione [C163(100)]</t>
  </si>
  <si>
    <t>1,5-anhydro-D-fructose reductase OS=Mus musculus OX=10090 GN=Akr1e2 PE=1 SV=1</t>
  </si>
  <si>
    <t>Q9DCT1 1xGlutathione [C191(100)]</t>
  </si>
  <si>
    <t>6-phosphofructo-2-kinase/fructose-2,6-bisphosphatase 1 OS=Mus musculus OX=10090 GN=Pfkfb1 PE=1 SV=2</t>
  </si>
  <si>
    <t>P70266 1xCarbamyl [N-Term]; 1xGlutathione [C432(100)]</t>
  </si>
  <si>
    <t>Alpha-enolase OS=Mus musculus OX=10090 GN=Eno1 PE=1 SV=3</t>
  </si>
  <si>
    <t>P17182 1xAcetyl [K335(100)]</t>
  </si>
  <si>
    <t>Q8K411 1xMethyl [R612(95.5)]; 1xAcetyl [K624(100)]</t>
  </si>
  <si>
    <t>Mitogen-activated protein kinase 3 OS=Mus musculus OX=10090 GN=Mapk3 PE=1 SV=5</t>
  </si>
  <si>
    <t>Q63844 1xGlutathione [C83(100)]</t>
  </si>
  <si>
    <t>Transportin-1 OS=Mus musculus OX=10090 GN=Tnpo1 PE=1 SV=2</t>
  </si>
  <si>
    <t>Q8BFY9 1xGlutathione [C790(100)]</t>
  </si>
  <si>
    <t>Dynein light chain 2, cytoplasmic OS=Mus musculus OX=10090 GN=Dynll2 PE=1 SV=1</t>
  </si>
  <si>
    <t>Q9D0M5 1xMethyl [K9(100)]; 1xGlutathione [C24(100)]</t>
  </si>
  <si>
    <t>Protein scribble homolog OS=Mus musculus OX=10090 GN=Scrib PE=1 SV=2</t>
  </si>
  <si>
    <t>Q80U72 1xGlutathione [C1594(100)]</t>
  </si>
  <si>
    <t>Isoform 3 of Latent-transforming growth factor beta-binding protein 4 OS=Mus musculus OX=10090 GN=Ltbp4</t>
  </si>
  <si>
    <t>Q8K4G1-3 1xCarbamyl [N-Term]; 1xMethyl [R148(98.4)]; 1xGlutathione [C152(83.3)]</t>
  </si>
  <si>
    <t>Ceruloplasmin OS=Mus musculus OX=10090 GN=Cp PE=1 SV=2</t>
  </si>
  <si>
    <t>Q61147 1xMethyl [R715(99.3)]; 1xGlutathione [C713(95.7)]</t>
  </si>
  <si>
    <t>Q8BMF4 2xMethyl [R37(96.1); R44(96.1)]; 1xGlutathione [C45(99.8)]</t>
  </si>
  <si>
    <t>Phosphatidylinositol 4,5-bisphosphate 3-kinase catalytic subunit beta isoform OS=Mus musculus OX=10090 GN=Pik3cb PE=1 SV=2</t>
  </si>
  <si>
    <t>Q8BTI9 1xGlutathione [C110(100)]</t>
  </si>
  <si>
    <t>FAD-dependent oxidoreductase domain-containing protein 1 OS=Mus musculus OX=10090 GN=Foxred1 PE=1 SV=1</t>
  </si>
  <si>
    <t>Q3TQB2 1xCarbamyl [N-Term]; 1xGlutathione [C332(100)]</t>
  </si>
  <si>
    <t>CDP-diacylglycerol--glycerol-3-phosphate 3-phosphatidyltransferase, mitochondrial OS=Mus musculus OX=10090 GN=Pgs1 PE=1 SV=1</t>
  </si>
  <si>
    <t>Q8BHF7 2xMethyl [R457(88.8); K464(97.3)]; 1xGlutathione [C477(100)]</t>
  </si>
  <si>
    <t>Leucine-rich repeat-containing protein 39 OS=Mus musculus OX=10090 GN=Lrrc39 PE=1 SV=1</t>
  </si>
  <si>
    <t>Q8BGI7 1xGlutathione [C263(100)]</t>
  </si>
  <si>
    <t>Catenin alpha-1 OS=Mus musculus OX=10090 GN=Ctnna1 PE=1 SV=1</t>
  </si>
  <si>
    <t>P26231 1xGlutathione [C767(95.9)]</t>
  </si>
  <si>
    <t>Complement C4-B OS=Mus musculus OX=10090 GN=C4b PE=1 SV=3</t>
  </si>
  <si>
    <t>P01029 1xMethyl [R1616(97.8)]; 1xGlutathione [C1612(100)]</t>
  </si>
  <si>
    <t>Mitofusin-1 OS=Mus musculus OX=10090 GN=Mfn1 PE=1 SV=3</t>
  </si>
  <si>
    <t>Q811U4 1xGlutathione [C167(100)]</t>
  </si>
  <si>
    <t>Q02566 1xMethyl [K1420(87.8)]; 1xGlutathione [C1413(100)]</t>
  </si>
  <si>
    <t>Q05793 2xGlutathione [C3464(87.9); C]</t>
  </si>
  <si>
    <t>Small ribosomal subunit protein uS2m OS=Mus musculus OX=10090 GN=Mrps2 PE=1 SV=1</t>
  </si>
  <si>
    <t>Q924T2 1xGlutathione [C13(100)]</t>
  </si>
  <si>
    <t>Prolow-density lipoprotein receptor-related protein 1 OS=Mus musculus OX=10090 GN=Lrp1 PE=1 SV=1</t>
  </si>
  <si>
    <t>P08122 1xGlutathione [C137(100)]</t>
  </si>
  <si>
    <t>Q6P8J7 1xGlutathione [C180(100)]</t>
  </si>
  <si>
    <t>Glutamine--tRNA ligase OS=Mus musculus OX=10090 GN=Qars1 PE=1 SV=1</t>
  </si>
  <si>
    <t>Q8BML9 1xGlutathione [C687(100)]</t>
  </si>
  <si>
    <t>Q9Z1P6 1xCarbamyl [N-Term]; 1xGlutathione [C55(100)]; 1xAcetyl [K48(100)]</t>
  </si>
  <si>
    <t>P16858 1xCarbamyl [N-Term]; 1xGlutathione [C245(100)]</t>
  </si>
  <si>
    <t>Serine--tRNA ligase, cytoplasmic OS=Mus musculus OX=10090 GN=Sars1 PE=1 SV=3</t>
  </si>
  <si>
    <t>P26638 1xGlutathione [C300(100)]</t>
  </si>
  <si>
    <t>Eukaryotic translation initiation factor 3 subunit F OS=Mus musculus OX=10090 GN=Eif3f PE=1 SV=2</t>
  </si>
  <si>
    <t>Q9DCH4 1xCarbamyl [N-Term]; 1xGlutathione [C260(100)]</t>
  </si>
  <si>
    <t>Q60675 1xCarbamyl [N-Term]</t>
  </si>
  <si>
    <t>Large ribosomal subunit protein mL46 OS=Mus musculus OX=10090 GN=Mrpl46 PE=1 SV=1</t>
  </si>
  <si>
    <t>Q9EQI8 1xCarbamyl [N-Term]; 1xGlutathione [C50(100)]</t>
  </si>
  <si>
    <t>Prostaglandin reductase-3 OS=Mus musculus OX=10090 GN=Ptgr3 PE=1 SV=1</t>
  </si>
  <si>
    <t>Q8BGC4 1xGlutathione [C218(100)]</t>
  </si>
  <si>
    <t>Striatin-3 OS=Mus musculus OX=10090 GN=Strn3 PE=1 SV=1</t>
  </si>
  <si>
    <t>Q9ERG2 1xCarbamyl [N-Term]; 2xGlutathione [C620(100); C622(100)]</t>
  </si>
  <si>
    <t>Sarcolemmal membrane-associated protein OS=Mus musculus OX=10090 GN=Slmap PE=1 SV=2</t>
  </si>
  <si>
    <t>Q3URD3 1xCarbamyl [N-Term]</t>
  </si>
  <si>
    <t>Phosphoglycerate kinase 1 OS=Mus musculus OX=10090 GN=Pgk1 PE=1 SV=4</t>
  </si>
  <si>
    <t>P09411 1xCarbamyl [N-Term]; 1xGlutathione [C50(100)]</t>
  </si>
  <si>
    <t>Four and a half LIM domains protein 1 OS=Mus musculus OX=10090 GN=Fhl1 PE=1 SV=3</t>
  </si>
  <si>
    <t>P97447 1xCarbamyl [N-Term]; 1xMethyl [K124(92.7)]; 2xGlutathione [C126(95.1); C]</t>
  </si>
  <si>
    <t>O55143-2 1xCarbamyl [N-Term]; 1xGlutathione [C669(100)]</t>
  </si>
  <si>
    <t>Bifunctional phosphoribosylaminoimidazole carboxylase/phosphoribosylaminoimidazole succinocarboxamide synthetase OS=Mus musculus OX=10090 GN=Paics PE=1 SV=4</t>
  </si>
  <si>
    <t>Q9DCL9 1xGlutathione [C295(99.9)]; 1xAcetyl [K286(100)]</t>
  </si>
  <si>
    <t>N-alpha-acetyltransferase 15, NatA auxiliary subunit OS=Mus musculus OX=10090 GN=Naa15 PE=1 SV=1</t>
  </si>
  <si>
    <t>Q80UM3 1xGlutathione [C238(100)]</t>
  </si>
  <si>
    <t>Q8BMF4 1xGlutathione [C33(100)]</t>
  </si>
  <si>
    <t>Splicing factor 3B subunit 1 OS=Mus musculus OX=10090 GN=Sf3b1 PE=1 SV=1</t>
  </si>
  <si>
    <t>Q99NB9 1xGlutathione [C1250(96.3)]</t>
  </si>
  <si>
    <t>A2ASS6 1xCarbamyl [N-Term]; 1xGlutathione [C24876(100)]</t>
  </si>
  <si>
    <t>A2ASS6 1xGlutathione [C3592(100)]</t>
  </si>
  <si>
    <t>Q8CGY6 1xGlutathione [C207(100)]</t>
  </si>
  <si>
    <t>Q8BIJ6 1xCarbamyl [N-Term]; 1xGlutathione [C91(100)]</t>
  </si>
  <si>
    <t>26S proteasome non-ATPase regulatory subunit 12 OS=Mus musculus OX=10090 GN=Psmd12 PE=1 SV=4</t>
  </si>
  <si>
    <t>Q9D8W5 1xCarbamyl [N-Term]; 1xGlutathione [C31(100)]</t>
  </si>
  <si>
    <t>Glutaredoxin-3 OS=Mus musculus OX=10090 GN=Glrx3 PE=1 SV=1</t>
  </si>
  <si>
    <t>Q9CQM9 1xGlutathione [C148(100)]</t>
  </si>
  <si>
    <t>Kynurenine--oxoglutarate transaminase 3 OS=Mus musculus OX=10090 GN=Kyat3 PE=1 SV=1</t>
  </si>
  <si>
    <t>Q71RI9 1xCarbamyl [N-Term]; 1xGlutathione [C432(100)]</t>
  </si>
  <si>
    <t>P48962 1xCarbamyl [N-Term]; 1xMethyl [R259(97.9)]; 1xGlutathione [C257(100)]</t>
  </si>
  <si>
    <t>Q91ZX7 1xGlutathione [C2953(95.7)]</t>
  </si>
  <si>
    <t>A2ASS6 1xCarbamyl [N-Term]; 1xMethyl [R16671(100)]; 1xGlutathione [C16678(100)]</t>
  </si>
  <si>
    <t>LIM and senescent cell antigen-like-containing domain protein 1 OS=Mus musculus OX=10090 GN=Lims1 PE=1 SV=3</t>
  </si>
  <si>
    <t>Q99JW4 1xMethyl [K221(100)]; 1xGlutathione [C219(100)]; 1xAcetyl [K210(100)]</t>
  </si>
  <si>
    <t>A2ASS6 1xCarbamyl [N-Term]; 1xGlutathione [C32950(100)]</t>
  </si>
  <si>
    <t>Striated muscle-specific serine/threonine-protein kinase OS=Mus musculus OX=10090 GN=Speg PE=1 SV=2</t>
  </si>
  <si>
    <t>Q62407 1xGlutathione [C3044(100)]</t>
  </si>
  <si>
    <t>Glyoxalase domain-containing protein 4 OS=Mus musculus OX=10090 GN=Glod4 PE=1 SV=1</t>
  </si>
  <si>
    <t>Q9CPV4 1xGlutathione [C182(100)]</t>
  </si>
  <si>
    <t>Putative helicase MOV-10 OS=Mus musculus OX=10090 GN=Mov10 PE=1 SV=2</t>
  </si>
  <si>
    <t>P23249 1xAcetyl [N-Term]; 1xGlutathione [C7(100)]</t>
  </si>
  <si>
    <t>Desmoplakin OS=Mus musculus OX=10090 GN=Dsp PE=1 SV=1</t>
  </si>
  <si>
    <t>E9Q557 1xGlutathione [C1945(100)]</t>
  </si>
  <si>
    <t>Branched-chain-amino-acid aminotransferase, mitochondrial OS=Mus musculus OX=10090 GN=Bcat2 PE=1 SV=2</t>
  </si>
  <si>
    <t>O35855 1xGlutathione [C22(100)]</t>
  </si>
  <si>
    <t>Q924X2 1xCarbamyl [N-Term]; 1xGlutathione [C448(100)]</t>
  </si>
  <si>
    <t>P68033 1xGlutathione [C287(100)]</t>
  </si>
  <si>
    <t>Large ribosomal subunit protein eL15 OS=Mus musculus OX=10090 GN=Rpl15 PE=1 SV=4</t>
  </si>
  <si>
    <t>Q9CZM2 1xCarbamyl [N-Term]; 1xMethyl [R31(100)]; 1xGlutathione [C27(100)]</t>
  </si>
  <si>
    <t>Geranylgeranyl transferase type-2 subunit alpha OS=Mus musculus OX=10090 GN=Rabggta PE=1 SV=1</t>
  </si>
  <si>
    <t>Q9JHK4 1xGlutathione [C384(100)]; 2xAcetyl [K382(100); K382(100)]</t>
  </si>
  <si>
    <t>Q8CGY6 1xGlutathione [C368(100)]</t>
  </si>
  <si>
    <t>Isoform 3 of Elongation factor 1-delta OS=Mus musculus OX=10090 GN=Eef1d</t>
  </si>
  <si>
    <t>P57776-3 1xCarbamyl [N-Term]; 1xGlutathione [C8(100)]</t>
  </si>
  <si>
    <t>Transcription termination factor 2, mitochondrial OS=Mus musculus OX=10090 GN=Mterf2 PE=1 SV=1</t>
  </si>
  <si>
    <t>Q8BKY8 1xCarbamyl [N-Term]; 1xGlutathione [C55(100)]</t>
  </si>
  <si>
    <t>Sorting nexin-6 OS=Mus musculus OX=10090 GN=Snx6 PE=1 SV=2</t>
  </si>
  <si>
    <t>Q6P8X1 1xGlutathione [C149(100)]</t>
  </si>
  <si>
    <t>Multimerin-1 OS=Mus musculus OX=10090 GN=Mmrn1 PE=1 SV=2</t>
  </si>
  <si>
    <t>B2RPV6 1xGlutathione [C913(100)]</t>
  </si>
  <si>
    <t>Inositol monophosphatase 1 OS=Mus musculus OX=10090 GN=Impa1 PE=1 SV=1</t>
  </si>
  <si>
    <t>O55023 1xGlutathione [C64(100)]</t>
  </si>
  <si>
    <t>Small ribosomal subunit protein eS8 OS=Mus musculus OX=10090 GN=Rps8 PE=1 SV=2</t>
  </si>
  <si>
    <t>P62242 2xGlutathione [C174(100); C182(100)]</t>
  </si>
  <si>
    <t>Q91ZX7 1xGlutathione [C944(100)]</t>
  </si>
  <si>
    <t>Protein disulfide-isomerase OS=Mus musculus OX=10090 GN=P4hb PE=1 SV=2</t>
  </si>
  <si>
    <t>P09103 1xCarbamyl [N-Term]; 1xMethyl [R347(97.7)]; 1xGlutathione [C345(100)]</t>
  </si>
  <si>
    <t>Probable ATP-dependent RNA helicase DDX6 OS=Mus musculus OX=10090 GN=Ddx6 PE=1 SV=1</t>
  </si>
  <si>
    <t>P54823 1xCarbamyl [N-Term]; 1xGlutathione [C361(100)]</t>
  </si>
  <si>
    <t>Coatomer subunit beta OS=Mus musculus OX=10090 GN=Copb1 PE=1 SV=1</t>
  </si>
  <si>
    <t>Q9JIF7 1xCarbamyl [N-Term]; 1xGlutathione [C623(94.4)]</t>
  </si>
  <si>
    <t>Retinol dehydrogenase 13 OS=Mus musculus OX=10090 GN=Rdh13 PE=1 SV=1</t>
  </si>
  <si>
    <t>Q8CEE7 1xGlutathione [C201(100)]</t>
  </si>
  <si>
    <t>Small ribosomal subunit protein eS6 OS=Mus musculus OX=10090 GN=Rps6 PE=1 SV=1</t>
  </si>
  <si>
    <t>P62754 1xCarbamyl [N-Term]; 1xGlutathione [C12(100)]</t>
  </si>
  <si>
    <t>Cytoplasmic dynein 1 light intermediate chain 1 OS=Mus musculus OX=10090 GN=Dync1li1 PE=1 SV=1</t>
  </si>
  <si>
    <t>Q8R1Q8 1xCarbamyl [N-Term]; 1xGlutathione [C247(99.8)]</t>
  </si>
  <si>
    <t>Dystrobrevin alpha OS=Mus musculus OX=10090 GN=Dtna PE=1 SV=2</t>
  </si>
  <si>
    <t>Q9D2N4 1xCarbamyl [N-Term]; 1xGlutathione [C48(100)]</t>
  </si>
  <si>
    <t>Q05793 1xMethyl [R3169(77.5)]</t>
  </si>
  <si>
    <t>Telethonin OS=Mus musculus OX=10090 GN=Tcap PE=1 SV=1</t>
  </si>
  <si>
    <t>O70548 1xMethyl [R33(99.9)]</t>
  </si>
  <si>
    <t>A2AQP0 1xGlutathione [C1590(100)]; 1xAcetyl [K1586(100)]</t>
  </si>
  <si>
    <t>A2ASS6 1xGlutathione [C9650(97.3)]</t>
  </si>
  <si>
    <t>Large ribosomal subunit protein bL9m OS=Mus musculus OX=10090 GN=Mrpl9 PE=1 SV=2</t>
  </si>
  <si>
    <t>Q99N94 1xCarbamyl [N-Term]; 2xMethyl [R165(100); K174(100)]; 1xGlutathione [C167(100)]</t>
  </si>
  <si>
    <t>Isoform XLas-4 of Guanine nucleotide-binding protein G(s) subunit alpha isoforms XLas OS=Mus musculus OX=10090 GN=Gnas</t>
  </si>
  <si>
    <t>Q6R0H7-4 1xCarbamyl [N-Term]; 1xGlutathione [C925(100)]</t>
  </si>
  <si>
    <t>26S proteasome non-ATPase regulatory subunit 3 OS=Mus musculus OX=10090 GN=Psmd3 PE=1 SV=3</t>
  </si>
  <si>
    <t>P14685 1xGlutathione [C206(100)]</t>
  </si>
  <si>
    <t>Arginine-hydroxylase NDUFAF5, mitochondrial OS=Mus musculus OX=10090 GN=Ndufaf5 PE=1 SV=1</t>
  </si>
  <si>
    <t>A2APY7 1xGlutathione [C199(100)]</t>
  </si>
  <si>
    <t>NADH dehydrogenase [ubiquinone] 1 alpha subcomplex assembly factor 8 OS=Mus musculus OX=10090 GN=Ndufaf8 PE=1 SV=1</t>
  </si>
  <si>
    <t>A2AMZ4 1xGlutathione [C51(100)]</t>
  </si>
  <si>
    <t>Dihydrolipoyllysine-residue succinyltransferase component of 2-oxoglutarate dehydrogenase complex, mitochondrial OS=Mus musculus OX=10090 GN=Dlst PE=1 SV=1</t>
  </si>
  <si>
    <t>Q9D2G2 1xGlutathione [C37(100)]</t>
  </si>
  <si>
    <t>Talin-1 OS=Mus musculus OX=10090 GN=Tln1 PE=1 SV=2</t>
  </si>
  <si>
    <t>Polypyrimidine tract-binding protein 1 OS=Mus musculus OX=10090 GN=Ptbp1 PE=1 SV=3</t>
  </si>
  <si>
    <t>Beta-2-glycoprotein 1 OS=Mus musculus OX=10090 GN=Apoh PE=1 SV=1</t>
  </si>
  <si>
    <t>Q01339 1xMethyl [R261(96.8)]; 1xGlutathione [C264(99.9)]</t>
  </si>
  <si>
    <t>Isoform 2 of Sodium channel protein type 5 subunit alpha OS=Mus musculus OX=10090 GN=Scn5a
Sodium channel protein type 5 subunit alpha OS=Mus musculus OX=10090 GN=Scn5a PE=1 SV=2</t>
  </si>
  <si>
    <t>Oxygen-dependent coproporphyrinogen-III oxidase, mitochondrial OS=Mus musculus OX=10090 GN=Cpox PE=1 SV=2</t>
  </si>
  <si>
    <t>P36552 1xCarbamyl [N-Term]; 1xGlutathione [C308(100)]</t>
  </si>
  <si>
    <t>Guanylate-binding protein 3 OS=Mus musculus OX=10090 GN=Gbp3 PE=1 SV=1</t>
  </si>
  <si>
    <t>Q61107 1xMethyl [K413(94.2)]; 1xGlutathione [C417(100)]</t>
  </si>
  <si>
    <t>HEAT repeat-containing protein 5A OS=Mus musculus OX=10090 GN=Heatr5a PE=1 SV=2</t>
  </si>
  <si>
    <t>Q5PRF0 1xGlutathione [C586(100)]</t>
  </si>
  <si>
    <t>Proteasome assembly chaperone 1 OS=Mus musculus OX=10090 GN=Psmg1 PE=1 SV=1</t>
  </si>
  <si>
    <t>Q9JK23 1xGlutathione [C69(100)]</t>
  </si>
  <si>
    <t>Plastin-2 OS=Mus musculus OX=10090 GN=Lcp1 PE=1 SV=4</t>
  </si>
  <si>
    <t>Q61233 1xGlutathione [C346(100)]</t>
  </si>
  <si>
    <t>Hemoglobin subunit beta-2 OS=Mus musculus OX=10090 GN=Hbb-b2 PE=1 SV=2</t>
  </si>
  <si>
    <t>P02089 1xGlutathione [C94(100)]; 2xAcetyl [K77(100); K83(100)]</t>
  </si>
  <si>
    <t>A2ASS6 1xMethyl [K34536(99.9)]; 1xGlutathione [C34526(99.9)]</t>
  </si>
  <si>
    <t>Dihydroxyacetone phosphate acyltransferase OS=Mus musculus OX=10090 GN=Gnpat PE=1 SV=1</t>
  </si>
  <si>
    <t>P98192 1xCarbamyl [N-Term]; 1xGlutathione [C53(100)]</t>
  </si>
  <si>
    <t>Uncharacterized aarF domain-containing protein kinase 5 OS=Mus musculus OX=10090 GN=Adck5 PE=2 SV=2</t>
  </si>
  <si>
    <t>Q80V03 1xMethyl [K322(99.8)]</t>
  </si>
  <si>
    <t>Calcium-independent phospholipase A2-gamma OS=Mus musculus OX=10090 GN=Pnpla8 PE=1 SV=1</t>
  </si>
  <si>
    <t>Q8K1N1 1xCarbamyl [N-Term]; 1xGlutathione [C33(100)]</t>
  </si>
  <si>
    <t>Probable cysteine--tRNA ligase, mitochondrial OS=Mus musculus OX=10090 GN=Cars2 PE=1 SV=2</t>
  </si>
  <si>
    <t>Q8BYM8 1xGlutathione [C511(100)]</t>
  </si>
  <si>
    <t>P26041 1xGlutathione [C284(100)]</t>
  </si>
  <si>
    <t>Thimet oligopeptidase OS=Mus musculus OX=10090 GN=Thop1 PE=1 SV=1</t>
  </si>
  <si>
    <t>Q8C1A5 1xCarbamyl [N-Term]; 2xGlutathione [C427(100); C434(100)]</t>
  </si>
  <si>
    <t>Glutathione S-transferase Mu 1 OS=Mus musculus OX=10090 GN=Gstm1 PE=1 SV=2</t>
  </si>
  <si>
    <t>P10649 1xCarbamyl [N-Term]; 1xGlutathione [C174(100)]</t>
  </si>
  <si>
    <t>Fatty acid synthase OS=Mus musculus OX=10090 GN=Fasn PE=1 SV=2</t>
  </si>
  <si>
    <t>P19096 1xCarbamyl [N-Term]; 1xGlutathione [C274(96)]; 2xAcetyl [K298(100); K298(100)]</t>
  </si>
  <si>
    <t>sn-1-specific diacylglycerol lipase ABHD11 OS=Mus musculus OX=10090 GN=Abhd11 PE=1 SV=1</t>
  </si>
  <si>
    <t>Q8K4F5 1xCarbamyl [N-Term]; 1xGlutathione [C30(100)]</t>
  </si>
  <si>
    <t>ADP-ribosylation factor-like protein 2 OS=Mus musculus OX=10090 GN=Arl2 PE=1 SV=1</t>
  </si>
  <si>
    <t>Q9D0J4 1xGlutathione [C102(100)]</t>
  </si>
  <si>
    <t>Delta-1-pyrroline-5-carboxylate dehydrogenase, mitochondrial OS=Mus musculus OX=10090 GN=Aldh4a1 PE=1 SV=3</t>
  </si>
  <si>
    <t>Q8CHT0 1xCarbamyl [N-Term]; 1xGlutathione [C347(98.1)]</t>
  </si>
  <si>
    <t>Complement factor H OS=Mus musculus OX=10090 GN=Cfh PE=1 SV=2</t>
  </si>
  <si>
    <t>P06909 1xGlutathione [C178(100)]</t>
  </si>
  <si>
    <t>Annexin A3 OS=Mus musculus OX=10090 GN=Anxa3 PE=1 SV=4</t>
  </si>
  <si>
    <t>O35639 1xCarbamyl [N-Term]; 1xMethyl [R204(92.6)]; 1xGlutathione [C202(100)]; 1xAcetyl [K196(92.6)]</t>
  </si>
  <si>
    <t>Thrombospondin-1 OS=Mus musculus OX=10090 GN=Thbs1 PE=1 SV=1</t>
  </si>
  <si>
    <t>P35441 1xMethyl [R314(100)]; 1xGlutathione [C318(100)]</t>
  </si>
  <si>
    <t>E3 ubiquitin-protein ligase HECTD1 OS=Mus musculus OX=10090 GN=Hectd1 PE=1 SV=2</t>
  </si>
  <si>
    <t>Q69ZR2 1xMethyl [R2265(100)]; 1xGlutathione [C2260(100)]</t>
  </si>
  <si>
    <t>Bifunctional glutamate/proline--tRNA ligase OS=Mus musculus OX=10090 GN=Eprs1 PE=1 SV=4</t>
  </si>
  <si>
    <t>Q8CGC7 2xGlutathione [C336(100); C337(100)]; 1xAcetyl [K328(100)]</t>
  </si>
  <si>
    <t>Afadin OS=Mus musculus OX=10090 GN=Afdn PE=1 SV=3</t>
  </si>
  <si>
    <t>Q9QZQ1 1xGlutathione [C642(100)]</t>
  </si>
  <si>
    <t>ATP-citrate synthase OS=Mus musculus OX=10090 GN=Acly PE=1 SV=1</t>
  </si>
  <si>
    <t>Q91V92 1xMethyl [K625(99.9)]; 1xGlutathione [C623(100)]</t>
  </si>
  <si>
    <t>Q9EQI8 1xGlutathione [C50(100)]</t>
  </si>
  <si>
    <t>Q91VD9 1xGlutathione [C463(100)]</t>
  </si>
  <si>
    <t>Retinol dehydrogenase 14 OS=Mus musculus OX=10090 GN=Rdh14 PE=1 SV=1</t>
  </si>
  <si>
    <t>Q9ERI6 1xGlutathione [C214(100)]</t>
  </si>
  <si>
    <t>Long-chain-fatty-acid--CoA ligase 6 OS=Mus musculus OX=10090 GN=Acsl6 PE=1 SV=1</t>
  </si>
  <si>
    <t>Q91WC3 1xCarbamyl [N-Term]; 2xMethyl [R129(95); K143(99.7)]; 1xGlutathione [C142(100)]</t>
  </si>
  <si>
    <t>Q9CPV4 1xGlutathione [C206(100)]</t>
  </si>
  <si>
    <t>A2ASS6 1xMethyl [K30681(100)]; 1xGlutathione [C30687(99.9)]</t>
  </si>
  <si>
    <t>Dihydropyrimidinase-related protein 2 OS=Mus musculus OX=10090 GN=Dpysl2 PE=1 SV=2</t>
  </si>
  <si>
    <t>O08553 1xGlutathione [C504(100)]</t>
  </si>
  <si>
    <t>E9Q557 1xGlutathione [C565(100)]</t>
  </si>
  <si>
    <t>Q9JI91 1xGlutathione [C339(100)]; 1xAcetyl [K351(100)]</t>
  </si>
  <si>
    <t>Endoplasmic reticulum resident protein 44 OS=Mus musculus OX=10090 GN=Erp44 PE=1 SV=1</t>
  </si>
  <si>
    <t>Q9D1Q6 1xCarbamyl [N-Term]; 1xGlutathione [C189(100)]</t>
  </si>
  <si>
    <t>Coagulation factor XIII B chain OS=Mus musculus OX=10090 GN=F13b PE=1 SV=2</t>
  </si>
  <si>
    <t>Q07968 1xCarbamyl [N-Term]; 2xGlutathione [C136(100); C147(100)]</t>
  </si>
  <si>
    <t>Brefeldin A-inhibited guanine nucleotide-exchange protein 2 OS=Mus musculus OX=10090 GN=Arfgef2 PE=1 SV=1</t>
  </si>
  <si>
    <t>A2A5R2 1xCarbamyl [N-Term]; 1xGlutathione [C940(100)]</t>
  </si>
  <si>
    <t>Large ribosomal subunit protein uL29m OS=Mus musculus OX=10090 GN=Mrpl47 PE=1 SV=2</t>
  </si>
  <si>
    <t>Q8K2Y7 1xGlutathione [C89(100)]</t>
  </si>
  <si>
    <t>Q6P8J7 2xMethyl [R296(97.3); R310(97.3)]; 1xGlutathione [C317(100)]</t>
  </si>
  <si>
    <t>Acyl-CoA dehydrogenase family member 11 OS=Mus musculus OX=10090 GN=Acad11 PE=1 SV=2</t>
  </si>
  <si>
    <t>Q80XL6 1xGlutathione [C106(100)]; 1xAcetyl [K101(100)]</t>
  </si>
  <si>
    <t>A2AAJ9 1xGlutathione [C3991(100)]</t>
  </si>
  <si>
    <t>Q05793 1xGlutathione [C3671(100)]; 1xAcetyl [K3673(94.6)]</t>
  </si>
  <si>
    <t>2-oxoglutarate dehydrogenase complex component E1 OS=Mus musculus OX=10090 GN=Ogdh PE=1 SV=3</t>
  </si>
  <si>
    <t>Q60597 1xGlutathione [C904(100)]</t>
  </si>
  <si>
    <t>Prostaglandin E synthase 3 OS=Mus musculus OX=10090 GN=Ptges3 PE=1 SV=1</t>
  </si>
  <si>
    <t>Q9R0Q7 1xMethyl [R71(97.2)]</t>
  </si>
  <si>
    <t>Myosin-9 OS=Mus musculus OX=10090 GN=Myh9 PE=1 SV=4</t>
  </si>
  <si>
    <t>Q8VDD5 2xGlutathione [C789(100); C790(100)]</t>
  </si>
  <si>
    <t>Antithrombin-III OS=Mus musculus OX=10090 GN=Serpinc1 PE=1 SV=1</t>
  </si>
  <si>
    <t>P32261 1xGlutathione [C54(100)]</t>
  </si>
  <si>
    <t>Small ribosomal subunit protein bS16m OS=Mus musculus OX=10090 GN=Mrps16 PE=1 SV=1</t>
  </si>
  <si>
    <t>Q9CPX7 1xGlutathione [C26(100)]</t>
  </si>
  <si>
    <t>Splicing factor 3B subunit 3 OS=Mus musculus OX=10090 GN=Sf3b3 PE=1 SV=1</t>
  </si>
  <si>
    <t>Q921M3 1xGlutathione [C547(100)]</t>
  </si>
  <si>
    <t>P13541 1xGlutathione [C793(100)]</t>
  </si>
  <si>
    <t>P06909 2xGlutathione [C320(99.9); C325(99.9)]</t>
  </si>
  <si>
    <t>Desmoglein-2 OS=Mus musculus OX=10090 GN=Dsg2 PE=1 SV=3</t>
  </si>
  <si>
    <t>O55111 1xGlutathione [C844(100)]</t>
  </si>
  <si>
    <t>U6 snRNA-associated Sm-like protein LSm4 OS=Mus musculus OX=10090 GN=Lsm4 PE=1 SV=1</t>
  </si>
  <si>
    <t>Q9QXA5 1xCarbamyl [N-Term]; 1xGlutathione [C59(100)]</t>
  </si>
  <si>
    <t>Q4U4S6 1xGlutathione [C3334(100)]</t>
  </si>
  <si>
    <t>Isoform Alpha-7X1B of Integrin alpha-7 OS=Mus musculus OX=10090 GN=Itga7</t>
  </si>
  <si>
    <t>Q61738-3 1xMethyl [K182(98.1)]; 1xGlutathione [C184(100)]</t>
  </si>
  <si>
    <t>DnaJ homolog subfamily B member 11 OS=Mus musculus OX=10090 GN=Dnajb11 PE=1 SV=1</t>
  </si>
  <si>
    <t>Q99KV1 1xCarbamyl [N-Term]</t>
  </si>
  <si>
    <t>Isobutyryl-CoA dehydrogenase, mitochondrial OS=Mus musculus OX=10090 GN=Acad8 PE=1 SV=2</t>
  </si>
  <si>
    <t>Q9D7B6 1xGlutathione [C215(100)]</t>
  </si>
  <si>
    <t>Aflatoxin B1 aldehyde reductase member 2 OS=Mus musculus OX=10090 GN=Akr7a2 PE=1 SV=3</t>
  </si>
  <si>
    <t>Q8CG76 1xMethyl [R229(100)]; 1xGlutathione [C222(100)]</t>
  </si>
  <si>
    <t>Isoform SERCA3C of Sarcoplasmic/endoplasmic reticulum calcium ATPase 3 OS=Mus musculus OX=10090 GN=Atp2a3</t>
  </si>
  <si>
    <t>Q64518-3 1xCarbamyl [N-Term]; 1xGlutathione [C1021(100)]</t>
  </si>
  <si>
    <t>CLIP-associating protein 1 OS=Mus musculus OX=10090 GN=Clasp1 PE=1 SV=2</t>
  </si>
  <si>
    <t>Q80TV8 1xGlutathione [C173(100)]</t>
  </si>
  <si>
    <t>A2AAJ9 1xGlutathione [C4096(100)]</t>
  </si>
  <si>
    <t>Leiomodin-2 OS=Mus musculus OX=10090 GN=Lmod2 PE=1 SV=1</t>
  </si>
  <si>
    <t>Q3UHZ5 1xGlutathione [C89(100)]</t>
  </si>
  <si>
    <t>P13541 1xGlutathione [C38(100)]</t>
  </si>
  <si>
    <t>Microtubule-actin cross-linking factor 1, isoforms 1/2/3/4 OS=Mus musculus OX=10090 GN=Macf1 PE=1 SV=2</t>
  </si>
  <si>
    <t>Q9QXZ0 1xGlutathione [C2062(100)]</t>
  </si>
  <si>
    <t>Importin-5 OS=Mus musculus OX=10090 GN=Ipo5 PE=1 SV=3</t>
  </si>
  <si>
    <t>Q8BKC5 1xGlutathione [C1057(100)]; 1xAcetyl [K1059(100)]</t>
  </si>
  <si>
    <t>Q924X2 1xCarbamyl [N-Term]; 1xMethyl [K584(96.3)]; 1xGlutathione [C586(100)]</t>
  </si>
  <si>
    <t>P47962 1xGlutathione [C62(100)]</t>
  </si>
  <si>
    <t>Dephospho-CoA kinase domain-containing protein OS=Mus musculus OX=10090 GN=Dcakd PE=1 SV=1</t>
  </si>
  <si>
    <t>Q8BHC4 1xGlutathione [C135(100)]</t>
  </si>
  <si>
    <t>Cathepsin D OS=Mus musculus OX=10090 GN=Ctsd PE=1 SV=1</t>
  </si>
  <si>
    <t>P18242 1xGlutathione [C327(100)]</t>
  </si>
  <si>
    <t>T-complex protein 1 subunit theta OS=Mus musculus OX=10090 GN=Cct8 PE=1 SV=3</t>
  </si>
  <si>
    <t>P42932 1xGlutathione [C347(100)]</t>
  </si>
  <si>
    <t>A2ASS6 1xGlutathione [C31463(100)]</t>
  </si>
  <si>
    <t>Heat shock 70 kDa protein 12B OS=Mus musculus OX=10090 GN=Hspa12b PE=1 SV=1</t>
  </si>
  <si>
    <t>E3 ubiquitin-protein ligase RNF213 OS=Mus musculus OX=10090 GN=Rnf213 PE=1 SV=3</t>
  </si>
  <si>
    <t>E9Q555 1xGlutathione [C3270(100)]</t>
  </si>
  <si>
    <t>D3YYU8 1xGlutathione [C1748(100)]</t>
  </si>
  <si>
    <t>Large ribosomal subunit protein uL1 OS=Mus musculus OX=10090 GN=Rpl10a PE=1 SV=3</t>
  </si>
  <si>
    <t>P53026 1xGlutathione [C66(100)]; 1xAcetyl [K62(100)]</t>
  </si>
  <si>
    <t>Carnitine O-acetyltransferase OS=Mus musculus OX=10090 GN=Crat PE=1 SV=3</t>
  </si>
  <si>
    <t>P47934 1xCarbamyl [N-Term]; 1xGlutathione [C449(100)]</t>
  </si>
  <si>
    <t>Cation-dependent mannose-6-phosphate receptor OS=Mus musculus OX=10090 GN=M6pr PE=1 SV=1</t>
  </si>
  <si>
    <t>P24668 1xMethyl [R148(100)]; 1xGlutathione [C146(100)]</t>
  </si>
  <si>
    <t>Laminin subunit gamma-1 OS=Mus musculus OX=10090 GN=Lamc1 PE=1 SV=2</t>
  </si>
  <si>
    <t>P02468 1xGlutathione [C30(100)]</t>
  </si>
  <si>
    <t>Q99NB9 1xCarbamyl [N-Term]; 1xGlutathione [C933(100)]</t>
  </si>
  <si>
    <t>Cullin-1 OS=Mus musculus OX=10090 GN=Cul1 PE=1 SV=1</t>
  </si>
  <si>
    <t>Q9WTX6 1xCarbamyl [N-Term]; 1xGlutathione [C149(100)]</t>
  </si>
  <si>
    <t>Large ribosomal subunit protein mL44 OS=Mus musculus OX=10090 GN=Mrpl44 PE=1 SV=3</t>
  </si>
  <si>
    <t>Q9CY73 1xGlutathione [C96(100)]</t>
  </si>
  <si>
    <t>Peroxiredoxin-6 OS=Mus musculus OX=10090 GN=Prdx6 PE=1 SV=3</t>
  </si>
  <si>
    <t>O08709 1xGlutathione [C47(100)]</t>
  </si>
  <si>
    <t>GMP synthase [glutamine-hydrolyzing] OS=Mus musculus OX=10090 GN=Gmps PE=1 SV=2</t>
  </si>
  <si>
    <t>Q3THK7 1xCarbamyl [N-Term]; 1xGlutathione [C523(100)]; 1xAcetyl [K515(100)]</t>
  </si>
  <si>
    <t>DNA repair nuclease/redox regulator APEX1 OS=Mus musculus OX=10090 GN=Apex1 PE=1 SV=2</t>
  </si>
  <si>
    <t>P28352 1xGlutathione [C207(100)]</t>
  </si>
  <si>
    <t>P98156 1xMethyl [K254(98.4)]; 1xGlutathione [C246(98.4)]</t>
  </si>
  <si>
    <t>Cullin-5 OS=Mus musculus OX=10090 GN=Cul5 PE=1 SV=3</t>
  </si>
  <si>
    <t>Q9D5V5 1xGlutathione [C188(100)]</t>
  </si>
  <si>
    <t>Myosin light chain 4 OS=Mus musculus OX=10090 GN=Myl4 PE=1 SV=3</t>
  </si>
  <si>
    <t>P09541 1xCarbamyl [N-Term]; 1xGlutathione [C74(100)]; 1xAcetyl [K68(100)]</t>
  </si>
  <si>
    <t>Cyclin-dependent kinase 5 OS=Mus musculus OX=10090 GN=Cdk5 PE=1 SV=1</t>
  </si>
  <si>
    <t>P49615 1xGlutathione [C94(100)]</t>
  </si>
  <si>
    <t>Q64518-3 1xGlutathione [C675(100)]</t>
  </si>
  <si>
    <t>NAD-dependent protein lipoamidase sirtuin-4, mitochondrial OS=Mus musculus OX=10090 GN=Sirt4 PE=1 SV=3</t>
  </si>
  <si>
    <t>Q8R216 1xGlutathione [C166(100)]</t>
  </si>
  <si>
    <t>Eukaryotic translation initiation factor 3 subunit A OS=Mus musculus OX=10090 GN=Eif3a PE=1 SV=5</t>
  </si>
  <si>
    <t>P23116 1xCarbamyl [N-Term]; 1xGlutathione [C160(100)]</t>
  </si>
  <si>
    <t>Acidic amino acid decarboxylase GADL1 OS=Mus musculus OX=10090 GN=Gadl1 PE=1 SV=3</t>
  </si>
  <si>
    <t>Q80WP8 1xGlutathione [C470(100)]</t>
  </si>
  <si>
    <t>D3YYU8 1xGlutathione [C1757(95.9)]</t>
  </si>
  <si>
    <t>Phosphoglycerate mutase 1 OS=Mus musculus OX=10090 GN=Pgam1 PE=1 SV=3</t>
  </si>
  <si>
    <t>Q9DBJ1 1xGlutathione [C55(100)]</t>
  </si>
  <si>
    <t>ATP-dependent RNA helicase DDX19A OS=Mus musculus OX=10090 GN=Ddx19a PE=1 SV=2</t>
  </si>
  <si>
    <t>Q61655 1xGlutathione [C324(99.8)]; 1xAcetyl [K319(100)]</t>
  </si>
  <si>
    <t>SPRY domain-containing protein 4 OS=Mus musculus OX=10090 GN=Spryd4 PE=1 SV=1</t>
  </si>
  <si>
    <t>Q91WK1 1xGlutathione [C8(100)]; 2xAcetyl [K10(100); K]</t>
  </si>
  <si>
    <t>Q91Z83 1xCarbamyl [N-Term]; 1xGlutathione [C695(100)]</t>
  </si>
  <si>
    <t>P97443 1xMethyl [R37(100)]</t>
  </si>
  <si>
    <t>E3 ubiquitin-protein ligase UBR4 OS=Mus musculus OX=10090 GN=Ubr4 PE=1 SV=1</t>
  </si>
  <si>
    <t>A2AN08 1xGlutathione [C260(100)]</t>
  </si>
  <si>
    <t>Translational activator of cytochrome c oxidase 1 OS=Mus musculus OX=10090 GN=Taco1 PE=1 SV=1</t>
  </si>
  <si>
    <t>Q8K0Z7 1xCarbamyl [N-Term]; 1xGlutathione [C157(100)]</t>
  </si>
  <si>
    <t>Mitochondrial potassium channel OS=Mus musculus OX=10090 GN=Ccdc51 PE=1 SV=1</t>
  </si>
  <si>
    <t>Q3URS9 1xGlutathione [C311(100)]</t>
  </si>
  <si>
    <t>Adenylate cyclase type 9 OS=Mus musculus OX=10090 GN=Adcy9 PE=1 SV=1</t>
  </si>
  <si>
    <t>P51830 1xCarbamyl [N-Term]; 1xMethyl [R107(100)]; 1xGlutathione [C104(100)]</t>
  </si>
  <si>
    <t>Fibrillin-1 OS=Mus musculus OX=10090 GN=Fbn1 PE=1 SV=2</t>
  </si>
  <si>
    <t>Q61554 1xGlutathione [C1849(100)]</t>
  </si>
  <si>
    <t>Unconventional myosin-Ic OS=Mus musculus OX=10090 GN=Myo1c PE=1 SV=2</t>
  </si>
  <si>
    <t>Q9WTI7 1xCarbamyl [N-Term]; 1xMethyl [R152(100)]; 1xGlutathione [C161(100)]</t>
  </si>
  <si>
    <t>Methylmalonate-semialdehyde/malonate-semialdehyde dehydrogenase [acylating], mitochondrial OS=Mus musculus OX=10090 GN=Aldh6a1 PE=1 SV=1</t>
  </si>
  <si>
    <t>Q9EQ20 1xGlutathione [C413(100)]; 1xAcetyl [K415(100)]</t>
  </si>
  <si>
    <t>Acyl-coenzyme A synthetase ACSM5, mitochondrial OS=Mus musculus OX=10090 GN=Acsm5 PE=1 SV=1</t>
  </si>
  <si>
    <t>Q8BGA8 1xCarbamyl [N-Term]</t>
  </si>
  <si>
    <t>Isoform 2 of Heterogeneous nuclear ribonucleoprotein A3 OS=Mus musculus OX=10090 GN=Hnrnpa3</t>
  </si>
  <si>
    <t>Q8BG05-2 1xMethyl [R54(100)]; 1xGlutathione [C63(99.9)]</t>
  </si>
  <si>
    <t>Annexin A11 OS=Mus musculus OX=10090 GN=Anxa11 PE=1 SV=2</t>
  </si>
  <si>
    <t>P97384 1xGlutathione [C382(100)]</t>
  </si>
  <si>
    <t>Protein SEC13 homolog OS=Mus musculus OX=10090 GN=Sec13 PE=1 SV=3</t>
  </si>
  <si>
    <t>Q9D1M0 1xCarbamyl [N-Term]; 1xGlutathione [C31(100)]</t>
  </si>
  <si>
    <t>Transmembrane protein 65 OS=Mus musculus OX=10090 GN=Tmem65 PE=1 SV=1</t>
  </si>
  <si>
    <t>Q4VAE3 1xCarbamyl [N-Term]</t>
  </si>
  <si>
    <t>Sorting nexin-27 OS=Mus musculus OX=10090 GN=Snx27 PE=1 SV=2</t>
  </si>
  <si>
    <t>Q3UHD6 1xGlutathione [C191(100)]</t>
  </si>
  <si>
    <t>Serine/threonine-protein phosphatase 2A 65 kDa regulatory subunit A alpha isoform OS=Mus musculus OX=10090 GN=Ppp2r1a PE=1 SV=3</t>
  </si>
  <si>
    <t>Q76MZ3 1xGlutathione [C377(100)]</t>
  </si>
  <si>
    <t>Phospholipase A-2-activating protein OS=Mus musculus OX=10090 GN=Plaa PE=1 SV=4</t>
  </si>
  <si>
    <t>P27612 1xCarbamyl [N-Term]; 1xGlutathione [C12(100)]</t>
  </si>
  <si>
    <t>E9Q401 2xGlutathione [C2195(100); C2196(100)]; 1xAcetyl [K2190(100)]</t>
  </si>
  <si>
    <t>Dystrophin OS=Mus musculus OX=10090 GN=Dmd PE=1 SV=3</t>
  </si>
  <si>
    <t>P11531 1xGlutathione [C1751(100)]</t>
  </si>
  <si>
    <t>Proteasome subunit alpha type-2 OS=Mus musculus OX=10090 GN=Psma2 PE=1 SV=3</t>
  </si>
  <si>
    <t>P49722 1xCarbamyl [N-Term]; 1xGlutathione [C137(100)]</t>
  </si>
  <si>
    <t>NADP-dependent malic enzyme, mitochondrial OS=Mus musculus OX=10090 GN=Me3 PE=1 SV=2</t>
  </si>
  <si>
    <t>Q8BMF3 1xGlutathione [C19(100)]</t>
  </si>
  <si>
    <t>C-type mannose receptor 2 OS=Mus musculus OX=10090 GN=Mrc2 PE=1 SV=3</t>
  </si>
  <si>
    <t>Q64449 1xCarbamyl [N-Term]; 1xGlutathione [C67(100)]</t>
  </si>
  <si>
    <t>Serpin H1 OS=Mus musculus OX=10090 GN=Serpinh1 PE=1 SV=3</t>
  </si>
  <si>
    <t>P19324 1xGlutathione [C155(100)]</t>
  </si>
  <si>
    <t>Small ribosomal subunit protein uS5 OS=Mus musculus OX=10090 GN=Rps2 PE=1 SV=3</t>
  </si>
  <si>
    <t>P25444 1xGlutathione [C222(100)]</t>
  </si>
  <si>
    <t>Probable arginine--tRNA ligase, mitochondrial OS=Mus musculus OX=10090 GN=Rars2 PE=1 SV=1</t>
  </si>
  <si>
    <t>Q3U186 1xGlutathione [C3(100)]</t>
  </si>
  <si>
    <t>Metalloproteinase inhibitor 3 OS=Mus musculus OX=10090 GN=Timp3 PE=1 SV=1</t>
  </si>
  <si>
    <t>P39876 1xCarbamyl [N-Term]; 2xGlutathione [C155(97.6); C]</t>
  </si>
  <si>
    <t>Sepiapterin reductase OS=Mus musculus OX=10090 GN=Spr PE=1 SV=1</t>
  </si>
  <si>
    <t>Q64105 1xCarbamyl [N-Term]; 1xGlutathione [C235(100)]</t>
  </si>
  <si>
    <t>Isoform 3 of Echinoderm microtubule-associated protein-like 1 OS=Mus musculus OX=10090 GN=Eml1</t>
  </si>
  <si>
    <t>Q05BC3-3 1xCarbamyl [N-Term]; 1xMethyl [R466(100)]; 1xGlutathione [C483(100)]</t>
  </si>
  <si>
    <t>Q8K0E8 1xMethyl [K201(100)]; 1xGlutathione [C213(100)]</t>
  </si>
  <si>
    <t>Q99KV1 1xMethyl [R172(100)]; 2xGlutathione [C169(100); C171(100)]</t>
  </si>
  <si>
    <t>Q8CIZ8 1xCarbamyl [N-Term]; 2xMethyl [R2677(94.6); R2681(94.6)]; 1xGlutathione [C2676(94.3)]</t>
  </si>
  <si>
    <t>Q91V92 1xGlutathione [C509(100)]</t>
  </si>
  <si>
    <t>Neuropilin-1 OS=Mus musculus OX=10090 GN=Nrp1 PE=1 SV=2</t>
  </si>
  <si>
    <t>P97333 1xCarbamyl [N-Term]; 1xGlutathione [C54(100)]</t>
  </si>
  <si>
    <t>Prostacyclin synthase OS=Mus musculus OX=10090 GN=Ptgis PE=1 SV=1</t>
  </si>
  <si>
    <t>O35074 1xGlutathione [C232(100)]</t>
  </si>
  <si>
    <t>Isoform 2 of Scavenger receptor cysteine-rich type 1 protein M130 OS=Mus musculus OX=10090 GN=Cd163</t>
  </si>
  <si>
    <t>Q2VLH6-2 1xCarbamyl [N-Term]; 1xGlutathione [C354(100)]</t>
  </si>
  <si>
    <t>Phosphatidate cytidylyltransferase 2 OS=Mus musculus OX=10090 GN=Cds2 PE=1 SV=1</t>
  </si>
  <si>
    <t>Q99L43 1xGlutathione [C99(100)]</t>
  </si>
  <si>
    <t>P07724</t>
  </si>
  <si>
    <t>P48962</t>
  </si>
  <si>
    <t>P51881</t>
  </si>
  <si>
    <t>P04247</t>
  </si>
  <si>
    <t>Q02566</t>
  </si>
  <si>
    <t>A2ASS6</t>
  </si>
  <si>
    <t>Q9CZ13</t>
  </si>
  <si>
    <t>P68033</t>
  </si>
  <si>
    <t>Q91YT0</t>
  </si>
  <si>
    <t>Q6P8J7</t>
  </si>
  <si>
    <t>P05202</t>
  </si>
  <si>
    <t>P17742</t>
  </si>
  <si>
    <t>P01942</t>
  </si>
  <si>
    <t>Q921G7</t>
  </si>
  <si>
    <t>Q9CQ54</t>
  </si>
  <si>
    <t>P31001</t>
  </si>
  <si>
    <t>Q9D0M3</t>
  </si>
  <si>
    <t>Q60932-2</t>
  </si>
  <si>
    <t>Q9D8B4</t>
  </si>
  <si>
    <t>Q8BMS1</t>
  </si>
  <si>
    <t>P00397</t>
  </si>
  <si>
    <t>Q99JY0</t>
  </si>
  <si>
    <t>Q9DB20</t>
  </si>
  <si>
    <t>P02088</t>
  </si>
  <si>
    <t>Q7TQ48-1</t>
  </si>
  <si>
    <t>P70404</t>
  </si>
  <si>
    <t>Q62234; Q62234-2</t>
  </si>
  <si>
    <t>Q9DB77</t>
  </si>
  <si>
    <t>Q91VD9</t>
  </si>
  <si>
    <t>O55143-2</t>
  </si>
  <si>
    <t>Q99KI0</t>
  </si>
  <si>
    <t>P14152</t>
  </si>
  <si>
    <t>Q9R0Y5</t>
  </si>
  <si>
    <t>P21550</t>
  </si>
  <si>
    <t>P16858</t>
  </si>
  <si>
    <t>Q8BWT1</t>
  </si>
  <si>
    <t>Q7TMF3</t>
  </si>
  <si>
    <t>Q9WUB3</t>
  </si>
  <si>
    <t>Q9JI91</t>
  </si>
  <si>
    <t>Q8K0E8</t>
  </si>
  <si>
    <t>O09161</t>
  </si>
  <si>
    <t>Q9DCX2</t>
  </si>
  <si>
    <t>Q9QYR9</t>
  </si>
  <si>
    <t>Q9QVP4</t>
  </si>
  <si>
    <t>P99028</t>
  </si>
  <si>
    <t>Q9CPP6</t>
  </si>
  <si>
    <t>Q8K2B3</t>
  </si>
  <si>
    <t>O55126</t>
  </si>
  <si>
    <t>Q9CQ62</t>
  </si>
  <si>
    <t>Q9DC69</t>
  </si>
  <si>
    <t>O70468</t>
  </si>
  <si>
    <t>P54071</t>
  </si>
  <si>
    <t>O55143-2; O55143</t>
  </si>
  <si>
    <t>P51174</t>
  </si>
  <si>
    <t>P07310</t>
  </si>
  <si>
    <t>P05064</t>
  </si>
  <si>
    <t>Q9D6R2</t>
  </si>
  <si>
    <t>Q921I1</t>
  </si>
  <si>
    <t>Q9CQA3</t>
  </si>
  <si>
    <t>P10126</t>
  </si>
  <si>
    <t>Q99LC5</t>
  </si>
  <si>
    <t>P68372</t>
  </si>
  <si>
    <t>Q924X2</t>
  </si>
  <si>
    <t>Q1XH17</t>
  </si>
  <si>
    <t>Q8BMF4</t>
  </si>
  <si>
    <t>Q9DCW4</t>
  </si>
  <si>
    <t>P58771</t>
  </si>
  <si>
    <t>O08749</t>
  </si>
  <si>
    <t>Q91VR2</t>
  </si>
  <si>
    <t>P05125</t>
  </si>
  <si>
    <t>O70250</t>
  </si>
  <si>
    <t>P16125</t>
  </si>
  <si>
    <t>P60710</t>
  </si>
  <si>
    <t>P52480; P52480-2</t>
  </si>
  <si>
    <t>P26041</t>
  </si>
  <si>
    <t>Q61171</t>
  </si>
  <si>
    <t>Q9CR62</t>
  </si>
  <si>
    <t>P07759</t>
  </si>
  <si>
    <t>P09542</t>
  </si>
  <si>
    <t>P41216</t>
  </si>
  <si>
    <t>P04919</t>
  </si>
  <si>
    <t>Q8QZT1</t>
  </si>
  <si>
    <t>Q07417</t>
  </si>
  <si>
    <t>P99029-2; P99029</t>
  </si>
  <si>
    <t>P08249</t>
  </si>
  <si>
    <t>P47857-3; P47857</t>
  </si>
  <si>
    <t>P13541</t>
  </si>
  <si>
    <t>P17751-2</t>
  </si>
  <si>
    <t>A2AMM0</t>
  </si>
  <si>
    <t>Q9Z1P6</t>
  </si>
  <si>
    <t>P70296</t>
  </si>
  <si>
    <t>Q8R4N0</t>
  </si>
  <si>
    <t>A2AAJ9</t>
  </si>
  <si>
    <t>P05201</t>
  </si>
  <si>
    <t>Q62234-2</t>
  </si>
  <si>
    <t>Q05793</t>
  </si>
  <si>
    <t>Q91Z83</t>
  </si>
  <si>
    <t>P97443</t>
  </si>
  <si>
    <t>Q8K411</t>
  </si>
  <si>
    <t>P52480-2</t>
  </si>
  <si>
    <t>P08228</t>
  </si>
  <si>
    <t>Q8C129</t>
  </si>
  <si>
    <t>P50462</t>
  </si>
  <si>
    <t>Q9CZU6</t>
  </si>
  <si>
    <t>Q62059</t>
  </si>
  <si>
    <t>Q8R3B1</t>
  </si>
  <si>
    <t>Q04447</t>
  </si>
  <si>
    <t>Q9CQ75</t>
  </si>
  <si>
    <t>Q61234</t>
  </si>
  <si>
    <t>P48758</t>
  </si>
  <si>
    <t>P01872</t>
  </si>
  <si>
    <t>P56391</t>
  </si>
  <si>
    <t>Q8K370</t>
  </si>
  <si>
    <t>Q99L47</t>
  </si>
  <si>
    <t>Q7TNS2</t>
  </si>
  <si>
    <t>P11152</t>
  </si>
  <si>
    <t>P08032</t>
  </si>
  <si>
    <t>Q3TZZ7</t>
  </si>
  <si>
    <t>Q9CQQ7</t>
  </si>
  <si>
    <t>Q8BMS4</t>
  </si>
  <si>
    <t>Q8BT60</t>
  </si>
  <si>
    <t>Q8QZS1</t>
  </si>
  <si>
    <t>P84104</t>
  </si>
  <si>
    <t>D3YYU8</t>
  </si>
  <si>
    <t>Q8VEM8</t>
  </si>
  <si>
    <t>P47738</t>
  </si>
  <si>
    <t>Q62261</t>
  </si>
  <si>
    <t>Q07076</t>
  </si>
  <si>
    <t>Q9CQJ8</t>
  </si>
  <si>
    <t>Q9CXI0</t>
  </si>
  <si>
    <t>Q9QXS1-13; Q9QXS1-2; Q9QXS1</t>
  </si>
  <si>
    <t>O35386</t>
  </si>
  <si>
    <t>Q6ZQ38</t>
  </si>
  <si>
    <t>P09055-2</t>
  </si>
  <si>
    <t>P80315</t>
  </si>
  <si>
    <t>Q2TPA8</t>
  </si>
  <si>
    <t>Q8BIJ6</t>
  </si>
  <si>
    <t>Q91UZ5</t>
  </si>
  <si>
    <t>Q58A65</t>
  </si>
  <si>
    <t>Q7TSV4</t>
  </si>
  <si>
    <t>Q99P30-2</t>
  </si>
  <si>
    <t>O70325</t>
  </si>
  <si>
    <t>Q61129</t>
  </si>
  <si>
    <t>Q64727</t>
  </si>
  <si>
    <t>Q71LX4</t>
  </si>
  <si>
    <t>Q9D0K2</t>
  </si>
  <si>
    <t>Q9QWR8</t>
  </si>
  <si>
    <t>P13020</t>
  </si>
  <si>
    <t>Q9CQB5</t>
  </si>
  <si>
    <t>P04117</t>
  </si>
  <si>
    <t>Q01063</t>
  </si>
  <si>
    <t>P46471</t>
  </si>
  <si>
    <t>O08532-4</t>
  </si>
  <si>
    <t>Q8CGY6</t>
  </si>
  <si>
    <t>Q3UV70</t>
  </si>
  <si>
    <t>Q01405</t>
  </si>
  <si>
    <t>P50431</t>
  </si>
  <si>
    <t>Q60675</t>
  </si>
  <si>
    <t>Q8CGY8</t>
  </si>
  <si>
    <t>Q9CXW4</t>
  </si>
  <si>
    <t>Q68FD5</t>
  </si>
  <si>
    <t>P08122</t>
  </si>
  <si>
    <t>O70492</t>
  </si>
  <si>
    <t>P17426</t>
  </si>
  <si>
    <t>Q8CIZ8</t>
  </si>
  <si>
    <t>E9Q8Q6</t>
  </si>
  <si>
    <t>Q9DBC7</t>
  </si>
  <si>
    <t>Q9JLT4</t>
  </si>
  <si>
    <t>P98156</t>
  </si>
  <si>
    <t>A2AQP0</t>
  </si>
  <si>
    <t>P24549</t>
  </si>
  <si>
    <t>Q62219-9</t>
  </si>
  <si>
    <t>Q9CQT1</t>
  </si>
  <si>
    <t>Q01341</t>
  </si>
  <si>
    <t>Q9JIF0</t>
  </si>
  <si>
    <t>Q61543</t>
  </si>
  <si>
    <t>P50171-2</t>
  </si>
  <si>
    <t>Q99JR6</t>
  </si>
  <si>
    <t>Q9CR59</t>
  </si>
  <si>
    <t>O88844</t>
  </si>
  <si>
    <t>P52503</t>
  </si>
  <si>
    <t>E9Q401</t>
  </si>
  <si>
    <t>Q4U4S6</t>
  </si>
  <si>
    <t>Q91ZE0</t>
  </si>
  <si>
    <t>P83882</t>
  </si>
  <si>
    <t>Q8K4G1-2</t>
  </si>
  <si>
    <t>Q3U0S6</t>
  </si>
  <si>
    <t>P80315; P80316</t>
  </si>
  <si>
    <t>Q8BGH2</t>
  </si>
  <si>
    <t>Q9ERK4</t>
  </si>
  <si>
    <t>Q3TLP5</t>
  </si>
  <si>
    <t>Q6ZPJ3</t>
  </si>
  <si>
    <t>P22907</t>
  </si>
  <si>
    <t>Q80YV4</t>
  </si>
  <si>
    <t>O08638</t>
  </si>
  <si>
    <t>P47962</t>
  </si>
  <si>
    <t>Q922B2</t>
  </si>
  <si>
    <t>P29788</t>
  </si>
  <si>
    <t>Q14C51</t>
  </si>
  <si>
    <t>P62717</t>
  </si>
  <si>
    <t>Q8JZQ2</t>
  </si>
  <si>
    <t>A2ASS6-3</t>
  </si>
  <si>
    <t>P55292</t>
  </si>
  <si>
    <t>P54310</t>
  </si>
  <si>
    <t>Q9DCT1</t>
  </si>
  <si>
    <t>P70266</t>
  </si>
  <si>
    <t>P17182</t>
  </si>
  <si>
    <t>Q63844</t>
  </si>
  <si>
    <t>Q8BFY9</t>
  </si>
  <si>
    <t>Q9D0M5</t>
  </si>
  <si>
    <t>Q80U72</t>
  </si>
  <si>
    <t>Q8K4G1-3</t>
  </si>
  <si>
    <t>Q61147</t>
  </si>
  <si>
    <t>Q8BTI9</t>
  </si>
  <si>
    <t>Q3TQB2</t>
  </si>
  <si>
    <t>Q8BHF7</t>
  </si>
  <si>
    <t>Q8BGI7</t>
  </si>
  <si>
    <t>P26231</t>
  </si>
  <si>
    <t>P01029</t>
  </si>
  <si>
    <t>Q811U4</t>
  </si>
  <si>
    <t>Q924T2</t>
  </si>
  <si>
    <t>Q91ZX7</t>
  </si>
  <si>
    <t>Q8BML9</t>
  </si>
  <si>
    <t>P26638</t>
  </si>
  <si>
    <t>Q9DCH4</t>
  </si>
  <si>
    <t>Q9EQI8</t>
  </si>
  <si>
    <t>Q8BGC4</t>
  </si>
  <si>
    <t>Q9ERG2</t>
  </si>
  <si>
    <t>Q3URD3</t>
  </si>
  <si>
    <t>P09411</t>
  </si>
  <si>
    <t>P97447</t>
  </si>
  <si>
    <t>Q9DCL9</t>
  </si>
  <si>
    <t>Q80UM3</t>
  </si>
  <si>
    <t>Q99NB9</t>
  </si>
  <si>
    <t>Q9D8W5</t>
  </si>
  <si>
    <t>Q9CQM9</t>
  </si>
  <si>
    <t>Q71RI9</t>
  </si>
  <si>
    <t>Q99JW4</t>
  </si>
  <si>
    <t>Q62407</t>
  </si>
  <si>
    <t>Q9CPV4</t>
  </si>
  <si>
    <t>P23249</t>
  </si>
  <si>
    <t>E9Q557</t>
  </si>
  <si>
    <t>O35855</t>
  </si>
  <si>
    <t>Q9CZM2</t>
  </si>
  <si>
    <t>Q9JHK4</t>
  </si>
  <si>
    <t>P57776-3</t>
  </si>
  <si>
    <t>Q8BKY8</t>
  </si>
  <si>
    <t>Q6P8X1</t>
  </si>
  <si>
    <t>B2RPV6</t>
  </si>
  <si>
    <t>O55023</t>
  </si>
  <si>
    <t>P62242</t>
  </si>
  <si>
    <t>P09103</t>
  </si>
  <si>
    <t>P54823</t>
  </si>
  <si>
    <t>Q9JIF7</t>
  </si>
  <si>
    <t>Q8CEE7</t>
  </si>
  <si>
    <t>P62754</t>
  </si>
  <si>
    <t>Q8R1Q8</t>
  </si>
  <si>
    <t>Q9D2N4</t>
  </si>
  <si>
    <t>O70548</t>
  </si>
  <si>
    <t>Q99N94</t>
  </si>
  <si>
    <t>Q6R0H7-4</t>
  </si>
  <si>
    <t>P14685</t>
  </si>
  <si>
    <t>A2APY7</t>
  </si>
  <si>
    <t>A2AMZ4</t>
  </si>
  <si>
    <t>Q9D2G2</t>
  </si>
  <si>
    <t>P26039</t>
  </si>
  <si>
    <t>P17225</t>
  </si>
  <si>
    <t>Q01339</t>
  </si>
  <si>
    <t>Q9JJV9-2; Q9JJV9</t>
  </si>
  <si>
    <t>P36552</t>
  </si>
  <si>
    <t>Q61107</t>
  </si>
  <si>
    <t>Q5PRF0</t>
  </si>
  <si>
    <t>Q9JK23</t>
  </si>
  <si>
    <t>Q61233</t>
  </si>
  <si>
    <t>P02089</t>
  </si>
  <si>
    <t>P98192</t>
  </si>
  <si>
    <t>Q80V03</t>
  </si>
  <si>
    <t>Q8K1N1</t>
  </si>
  <si>
    <t>Q8BYM8</t>
  </si>
  <si>
    <t>Q8C1A5</t>
  </si>
  <si>
    <t>P10649</t>
  </si>
  <si>
    <t>P19096</t>
  </si>
  <si>
    <t>Q8K4F5</t>
  </si>
  <si>
    <t>Q9D0J4</t>
  </si>
  <si>
    <t>Q8CHT0</t>
  </si>
  <si>
    <t>P06909</t>
  </si>
  <si>
    <t>O35639</t>
  </si>
  <si>
    <t>P35441</t>
  </si>
  <si>
    <t>Q69ZR2</t>
  </si>
  <si>
    <t>Q8CGC7</t>
  </si>
  <si>
    <t>Q9QZQ1</t>
  </si>
  <si>
    <t>Q91V92</t>
  </si>
  <si>
    <t>Q9ERI6</t>
  </si>
  <si>
    <t>Q91WC3</t>
  </si>
  <si>
    <t>O08553</t>
  </si>
  <si>
    <t>Q9D1Q6</t>
  </si>
  <si>
    <t>Q07968</t>
  </si>
  <si>
    <t>A2A5R2</t>
  </si>
  <si>
    <t>Q8K2Y7</t>
  </si>
  <si>
    <t>Q80XL6</t>
  </si>
  <si>
    <t>Q60597</t>
  </si>
  <si>
    <t>Q9R0Q7</t>
  </si>
  <si>
    <t>Q8VDD5</t>
  </si>
  <si>
    <t>P32261</t>
  </si>
  <si>
    <t>Q9CPX7</t>
  </si>
  <si>
    <t>Q921M3</t>
  </si>
  <si>
    <t>O55111</t>
  </si>
  <si>
    <t>Q9QXA5</t>
  </si>
  <si>
    <t>Q61738-3</t>
  </si>
  <si>
    <t>Q99KV1</t>
  </si>
  <si>
    <t>Q9D7B6</t>
  </si>
  <si>
    <t>Q8CG76</t>
  </si>
  <si>
    <t>Q64518-3</t>
  </si>
  <si>
    <t>Q80TV8</t>
  </si>
  <si>
    <t>Q3UHZ5</t>
  </si>
  <si>
    <t>Q9QXZ0</t>
  </si>
  <si>
    <t>Q8BKC5</t>
  </si>
  <si>
    <t>Q8BHC4</t>
  </si>
  <si>
    <t>P18242</t>
  </si>
  <si>
    <t>P42932</t>
  </si>
  <si>
    <t>Q9CZJ2</t>
  </si>
  <si>
    <t>E9Q555</t>
  </si>
  <si>
    <t>P53026</t>
  </si>
  <si>
    <t>P47934</t>
  </si>
  <si>
    <t>P24668</t>
  </si>
  <si>
    <t>P02468</t>
  </si>
  <si>
    <t>Q9WTX6</t>
  </si>
  <si>
    <t>Q9CY73</t>
  </si>
  <si>
    <t>O08709</t>
  </si>
  <si>
    <t>Q3THK7</t>
  </si>
  <si>
    <t>P28352</t>
  </si>
  <si>
    <t>Q9D5V5</t>
  </si>
  <si>
    <t>P09541</t>
  </si>
  <si>
    <t>P49615</t>
  </si>
  <si>
    <t>Q8R216</t>
  </si>
  <si>
    <t>P23116</t>
  </si>
  <si>
    <t>Q80WP8</t>
  </si>
  <si>
    <t>Q9DBJ1</t>
  </si>
  <si>
    <t>Q61655</t>
  </si>
  <si>
    <t>Q91WK1</t>
  </si>
  <si>
    <t>A2AN08</t>
  </si>
  <si>
    <t>Q8K0Z7</t>
  </si>
  <si>
    <t>Q3URS9</t>
  </si>
  <si>
    <t>P51830</t>
  </si>
  <si>
    <t>Q61554</t>
  </si>
  <si>
    <t>Q9WTI7</t>
  </si>
  <si>
    <t>Q9EQ20</t>
  </si>
  <si>
    <t>Q8BGA8</t>
  </si>
  <si>
    <t>Q8BG05-2</t>
  </si>
  <si>
    <t>P97384</t>
  </si>
  <si>
    <t>Q9D1M0</t>
  </si>
  <si>
    <t>Q4VAE3</t>
  </si>
  <si>
    <t>Q3UHD6</t>
  </si>
  <si>
    <t>Q76MZ3</t>
  </si>
  <si>
    <t>P27612</t>
  </si>
  <si>
    <t>P11531</t>
  </si>
  <si>
    <t>P49722</t>
  </si>
  <si>
    <t>Q8BMF3</t>
  </si>
  <si>
    <t>Q64449</t>
  </si>
  <si>
    <t>P19324</t>
  </si>
  <si>
    <t>P25444</t>
  </si>
  <si>
    <t>Q3U186</t>
  </si>
  <si>
    <t>P39876</t>
  </si>
  <si>
    <t>Q64105</t>
  </si>
  <si>
    <t>Q05BC3-3</t>
  </si>
  <si>
    <t>P97333</t>
  </si>
  <si>
    <t>O35074</t>
  </si>
  <si>
    <t>Q2VLH6-2</t>
  </si>
  <si>
    <t>Q99L43</t>
  </si>
  <si>
    <t>Found in Sample: [S90] F90: Sample, 1, 12 months</t>
  </si>
  <si>
    <t>Found in Sample: [S93] F93: Sample, 2, 12 months</t>
  </si>
  <si>
    <t>Found in Sample: [S89] F89: Sample, 1, 2 months</t>
  </si>
  <si>
    <t>Found in Sample: [S92] F92: Sample, 2, 2 months</t>
  </si>
  <si>
    <t>Found in Sample: [S91] F91: Sample, 1, 20 months</t>
  </si>
  <si>
    <t>Found in Sample: [S94] F94: Sample, 2, 20 months</t>
  </si>
  <si>
    <t>Peak Found</t>
  </si>
  <si>
    <t>PPI</t>
  </si>
  <si>
    <t>Protein A glutathionylations</t>
  </si>
  <si>
    <t>Protein B glutathionylations</t>
  </si>
  <si>
    <t>Proten A</t>
  </si>
  <si>
    <t>Accessions</t>
  </si>
  <si>
    <t>2 months</t>
  </si>
  <si>
    <t>12 months</t>
  </si>
  <si>
    <t>20 months</t>
  </si>
  <si>
    <t>glutathionylated protein</t>
  </si>
  <si>
    <t>P01942-P02088</t>
  </si>
  <si>
    <t>P02088-P04247</t>
  </si>
  <si>
    <t>P02088-P01942</t>
  </si>
  <si>
    <t>Q9D6R2-P26041</t>
  </si>
  <si>
    <t>P58771-A2ASS6</t>
  </si>
  <si>
    <t>Q71LX4-Q61234</t>
  </si>
  <si>
    <t>P07724-A2ASS6</t>
  </si>
  <si>
    <t>P07724-P97443</t>
  </si>
  <si>
    <t>P05064-Q8BMF4</t>
  </si>
  <si>
    <t>P04247-P05064</t>
  </si>
  <si>
    <t>P21550-A2ASS6</t>
  </si>
  <si>
    <t>Q9QYR9-P99028</t>
  </si>
  <si>
    <t>Q9DCX2-Q62261</t>
  </si>
  <si>
    <t>P99028-Q4U4S6</t>
  </si>
  <si>
    <t>P17426-Q3THK7</t>
  </si>
  <si>
    <t>A2ASS6-P56391</t>
  </si>
  <si>
    <t>P09542-Q64727</t>
  </si>
  <si>
    <t>Q99L47-P13541</t>
  </si>
  <si>
    <t>P07724-O09161</t>
  </si>
  <si>
    <t>P08249-A2ASS6</t>
  </si>
  <si>
    <t>P14152-A2ASS6</t>
  </si>
  <si>
    <t>P58771-A2AMM0</t>
  </si>
  <si>
    <t>P58771-P26041</t>
  </si>
  <si>
    <t>P02088-Q4U4S6</t>
  </si>
  <si>
    <t>P04247-Q99KI0</t>
  </si>
  <si>
    <t>P08249-P58771</t>
  </si>
  <si>
    <t>P09542-P58771</t>
  </si>
  <si>
    <t>P11152-Q05793</t>
  </si>
  <si>
    <t>Q91Z83-A2AMM0</t>
  </si>
  <si>
    <t>O08749-A2AQP0</t>
  </si>
  <si>
    <t>Q02566-P23116</t>
  </si>
  <si>
    <t>A2ASS6-Q71LX4</t>
  </si>
  <si>
    <t>Q8BMS1-A2AAJ9</t>
  </si>
  <si>
    <t>Q62234</t>
  </si>
  <si>
    <t>Q64727-Q62234</t>
  </si>
  <si>
    <t>Q9DBC7-Q91Z83</t>
  </si>
  <si>
    <t>P01942-Q99L47</t>
  </si>
  <si>
    <t>P05202-A2AAJ9</t>
  </si>
  <si>
    <t>Q02566-A2ASS6</t>
  </si>
  <si>
    <t>A2ASS6-E9Q8Q6</t>
  </si>
  <si>
    <t>Q4U4S6-Q9QVP4</t>
  </si>
  <si>
    <t>A2ASS6-Q8QZS1</t>
  </si>
  <si>
    <t>P80316</t>
  </si>
  <si>
    <t>P80316-A2AAJ9</t>
  </si>
  <si>
    <t>Q61543-A2ASS6</t>
  </si>
  <si>
    <t>A2ASS6-Q4U4S6</t>
  </si>
  <si>
    <t>A2ASS6-Q91VD9</t>
  </si>
  <si>
    <t>O70468-P10126</t>
  </si>
  <si>
    <t>Q6P8X1-A2ASS6</t>
  </si>
  <si>
    <t>P56391-P26041</t>
  </si>
  <si>
    <t>P01942-P04247</t>
  </si>
  <si>
    <t>A2AQP0-A2AAJ9</t>
  </si>
  <si>
    <t>P41216-P31001</t>
  </si>
  <si>
    <t>P58771-Q02566</t>
  </si>
  <si>
    <t>Q8BMF3-Q921I1</t>
  </si>
  <si>
    <t>P23116-A2ASS6</t>
  </si>
  <si>
    <t>P07724-P24549</t>
  </si>
  <si>
    <t>P58771-Q61655</t>
  </si>
  <si>
    <t>P58771-P80316</t>
  </si>
  <si>
    <t>P09542-Q921G7</t>
  </si>
  <si>
    <t>A2ASS6-Q9DBC7</t>
  </si>
  <si>
    <t>P26041-E9Q8Q6</t>
  </si>
  <si>
    <t>A2ASS6-P80316</t>
  </si>
  <si>
    <t>A2ASS6-Q8K0Z7</t>
  </si>
  <si>
    <t>P52480</t>
  </si>
  <si>
    <t>Q9DC69-P52480</t>
  </si>
  <si>
    <t>A2ASS6-O70468</t>
  </si>
  <si>
    <t>P52480-A2ASS6</t>
  </si>
  <si>
    <t>P41216-Q6P8X1</t>
  </si>
  <si>
    <t>Q9DCW4-Q9DB77</t>
  </si>
  <si>
    <t>Q61543-P19096</t>
  </si>
  <si>
    <t>Q8BMF4-Q8VEM8</t>
  </si>
  <si>
    <t>P58771-P13541</t>
  </si>
  <si>
    <t>P09542-A2ASS6</t>
  </si>
  <si>
    <t>P23116-Q6P8X1</t>
  </si>
  <si>
    <t>P21550-P19096</t>
  </si>
  <si>
    <t>Q8BIJ6-A2ASS6</t>
  </si>
  <si>
    <t>Q99KI0-A2AQP0</t>
  </si>
  <si>
    <t>Q4U4S6-A2ASS6</t>
  </si>
  <si>
    <t>Q8BYM8-P26041</t>
  </si>
  <si>
    <t>Q64727-Q9CQQ7</t>
  </si>
  <si>
    <t>Q4U4S6-A2AMM0</t>
  </si>
  <si>
    <t>A2ASS6-A2AAJ9</t>
  </si>
  <si>
    <t>A2ASS6-P13541</t>
  </si>
  <si>
    <t>A2ASS6-Q99L43</t>
  </si>
  <si>
    <t>A2AAJ9-A2ASS6</t>
  </si>
  <si>
    <t>Q921I1-A2ASS6</t>
  </si>
  <si>
    <t>E9Q8Q6-Q9DCW4</t>
  </si>
  <si>
    <t>A2ASS6-Q62234</t>
  </si>
  <si>
    <t>Q91Z83-Q9CQB5</t>
  </si>
  <si>
    <t>P56391-Q91WC3</t>
  </si>
  <si>
    <t>P58771-Q9DCW4</t>
  </si>
  <si>
    <t>P07724-P21550</t>
  </si>
  <si>
    <t>Q9CQQ7-A2ASS6</t>
  </si>
  <si>
    <t>P07724-Q8BMF4</t>
  </si>
  <si>
    <t>A2AAJ9-P16125</t>
  </si>
  <si>
    <t>Q99KI0-P10126</t>
  </si>
  <si>
    <t>P05064-Q05793</t>
  </si>
  <si>
    <t>O08749-P21550</t>
  </si>
  <si>
    <t>A2ASS6-O35386</t>
  </si>
  <si>
    <t>P09542-A2AMM0</t>
  </si>
  <si>
    <t>P09542-O88844</t>
  </si>
  <si>
    <t>A2ASS6-Q62261</t>
  </si>
  <si>
    <t>P02088-A2ASS6</t>
  </si>
  <si>
    <t>P01942-P17426</t>
  </si>
  <si>
    <t>Q6R0H7</t>
  </si>
  <si>
    <t>A2AQP0-Q6R0H7</t>
  </si>
  <si>
    <t>P68033-Q91Z83</t>
  </si>
  <si>
    <t>A2AQP0-A2ASS6</t>
  </si>
  <si>
    <t>A2ASS6-P26041</t>
  </si>
  <si>
    <t>Q91Z83-A2ASS6</t>
  </si>
  <si>
    <t>Q64727-P48758</t>
  </si>
  <si>
    <t>P05064-Q02566</t>
  </si>
  <si>
    <t>P10126-A2ASS6</t>
  </si>
  <si>
    <t>Q91VR2-P24549</t>
  </si>
  <si>
    <t>Q6R0H7-A2AAJ9</t>
  </si>
  <si>
    <t>A2ASS6-P14152</t>
  </si>
  <si>
    <t>P23116-P13541</t>
  </si>
  <si>
    <t>A2ASS6-Q61543</t>
  </si>
  <si>
    <t>Q99JY0-Q64727</t>
  </si>
  <si>
    <t>A2ASS6-Q61107</t>
  </si>
  <si>
    <t>Q99JY0-P56391</t>
  </si>
  <si>
    <t>P01942-P11152</t>
  </si>
  <si>
    <t>Q91VR2-A2AMM0</t>
  </si>
  <si>
    <t>Q80YV4-A2ASS6</t>
  </si>
  <si>
    <t>Q9D6R2-A2ASS6</t>
  </si>
  <si>
    <t>P23116-P58771</t>
  </si>
  <si>
    <t>P51174-Q9D0M3</t>
  </si>
  <si>
    <t>Q61543-P54071</t>
  </si>
  <si>
    <t>O55143</t>
  </si>
  <si>
    <t>O55143-A2ASS6</t>
  </si>
  <si>
    <t>P21550-P23116</t>
  </si>
  <si>
    <t>P58771-Q9CQJ8</t>
  </si>
  <si>
    <t>Q02566-Q9D0M3</t>
  </si>
  <si>
    <t>A2ASS6-Q9JHK4</t>
  </si>
  <si>
    <t>P52480-Q8R1Q8</t>
  </si>
  <si>
    <t>Q9DB20-A2ASS6</t>
  </si>
  <si>
    <t>P01942-Q9JIF0</t>
  </si>
  <si>
    <t>P05202-P39876</t>
  </si>
  <si>
    <t>Q8R1Q8-Q8BIJ6</t>
  </si>
  <si>
    <t>P26041-P49615</t>
  </si>
  <si>
    <t>P99029</t>
  </si>
  <si>
    <t>P99029-Q99L43</t>
  </si>
  <si>
    <t>Q02566-P23249</t>
  </si>
  <si>
    <t>Q9CQT1-A2AAJ9</t>
  </si>
  <si>
    <t>Q62261-P41216</t>
  </si>
  <si>
    <t>O70468-A2ASS6</t>
  </si>
  <si>
    <t>P47857</t>
  </si>
  <si>
    <t>P47857-Q62059</t>
  </si>
  <si>
    <t>A2ASS6-Q8R3B1</t>
  </si>
  <si>
    <t>O08749-P13541</t>
  </si>
  <si>
    <t>Q91VR2-Q8BYM8</t>
  </si>
  <si>
    <t>A2AAJ9-A2A5R2</t>
  </si>
  <si>
    <t>Q71LX4-A2AMM0</t>
  </si>
  <si>
    <t>P04247-A2ASS6</t>
  </si>
  <si>
    <t>A2ASS6-P52480</t>
  </si>
  <si>
    <t>Q80YV4-Q8BTI9</t>
  </si>
  <si>
    <t>P07724-Q8QZS1</t>
  </si>
  <si>
    <t>A2AQP0-P41216</t>
  </si>
  <si>
    <t>Q9DB77-Q61107</t>
  </si>
  <si>
    <t>P58771-O88844</t>
  </si>
  <si>
    <t>A2ASS6-P51881</t>
  </si>
  <si>
    <t>Q61147-A2A5R2</t>
  </si>
  <si>
    <t>P11152-A2ASS6</t>
  </si>
  <si>
    <t>P05202-P80316</t>
  </si>
  <si>
    <t>A2ASS6-P16125</t>
  </si>
  <si>
    <t>P57776</t>
  </si>
  <si>
    <t>P57776-Q91UZ5</t>
  </si>
  <si>
    <t>Q02566-Q8BMS1</t>
  </si>
  <si>
    <t>Q6P8J7-Q99L47</t>
  </si>
  <si>
    <t>P17751</t>
  </si>
  <si>
    <t>Q91YT0-P17751</t>
  </si>
  <si>
    <t>P09542-Q9CQA3</t>
  </si>
  <si>
    <t>Q80YV4-Q6P8J7</t>
  </si>
  <si>
    <t>Q9DCW4-A2ASS6</t>
  </si>
  <si>
    <t>P01942-A2ASS6</t>
  </si>
  <si>
    <t>P09542-Q62234</t>
  </si>
  <si>
    <t>Q64727-Q4U4S6</t>
  </si>
  <si>
    <t>Q71LX4-P58771</t>
  </si>
  <si>
    <t>O08749-A2AAJ9</t>
  </si>
  <si>
    <t>P09542-Q8K411</t>
  </si>
  <si>
    <t>A2ASS6-Q9DB20</t>
  </si>
  <si>
    <t>Q80UM3-P13541</t>
  </si>
  <si>
    <t>A2AQP0-P14152</t>
  </si>
  <si>
    <t>A2ASS6-Q07076</t>
  </si>
  <si>
    <t>P24549-Q6R0H7</t>
  </si>
  <si>
    <t>P26041-P52480</t>
  </si>
  <si>
    <t>Q91Z83-Q62261</t>
  </si>
  <si>
    <t>P58771-A2A5R2</t>
  </si>
  <si>
    <t>Q62059-P62717</t>
  </si>
  <si>
    <t>Q9CZ13-P58771</t>
  </si>
  <si>
    <t>A2ASS6-Q14C51</t>
  </si>
  <si>
    <t>A2ASS6-A2AQP0</t>
  </si>
  <si>
    <t>Q80YV4-Q80UM3</t>
  </si>
  <si>
    <t>D3YYU8-P54071</t>
  </si>
  <si>
    <t>P58771-Q9CQA3</t>
  </si>
  <si>
    <t>Q62261-P70404</t>
  </si>
  <si>
    <t>P48758-Q91ZE0</t>
  </si>
  <si>
    <t>Q14C51-Q62234</t>
  </si>
  <si>
    <t>Q71LX4-D3YYU8</t>
  </si>
  <si>
    <t>Q80TV8-Q62234</t>
  </si>
  <si>
    <t>P68033-Q02566</t>
  </si>
  <si>
    <t>P02088-Q01063</t>
  </si>
  <si>
    <t>Q80UM3-P07759</t>
  </si>
  <si>
    <t>P16125-A2ASS6</t>
  </si>
  <si>
    <t>P05202-A2ASS6</t>
  </si>
  <si>
    <t>Q61107-A2A5R2</t>
  </si>
  <si>
    <t>A2AQP0-Q9JI91</t>
  </si>
  <si>
    <t>P48962-A2A5R2</t>
  </si>
  <si>
    <t>P24549-A2ASS6</t>
  </si>
  <si>
    <t>P58771-Q8CIZ8</t>
  </si>
  <si>
    <t>O09161-Q8K0Z7</t>
  </si>
  <si>
    <t>Q64727-Q91WC3</t>
  </si>
  <si>
    <t>Q8K0Z7-Q62261</t>
  </si>
  <si>
    <t>Q8BMS1-Q8CIZ8</t>
  </si>
  <si>
    <t>Q61147-A2ASS6</t>
  </si>
  <si>
    <t>CMP01</t>
  </si>
  <si>
    <t>CMP03</t>
  </si>
  <si>
    <t>CMP04</t>
  </si>
  <si>
    <t>CMP05</t>
  </si>
  <si>
    <t>CMP06</t>
  </si>
  <si>
    <t>CMP control</t>
  </si>
  <si>
    <t>CMP</t>
  </si>
  <si>
    <t>P12883-A0A494C0B4</t>
  </si>
  <si>
    <t>A0A494C0B4-P12883</t>
  </si>
  <si>
    <t>P12882-P49720</t>
  </si>
  <si>
    <t>O00159-A0A2R8Y706</t>
  </si>
  <si>
    <t>O94875-O75923</t>
  </si>
  <si>
    <t>Q02818-P61586</t>
  </si>
  <si>
    <t>Q6FI13-Q8N142</t>
  </si>
  <si>
    <t>Q9GZT3-O00159</t>
  </si>
  <si>
    <t>Q13435-Q01813</t>
  </si>
  <si>
    <t>P13535-P11055</t>
  </si>
  <si>
    <t>Q9BTM1-Q8N142</t>
  </si>
  <si>
    <t>Q16777-Q8N142</t>
  </si>
  <si>
    <t>P17661-Q4L180</t>
  </si>
  <si>
    <t>P51665-P83731</t>
  </si>
  <si>
    <t>P40926-E5KLJ9</t>
  </si>
  <si>
    <t>P10412-Q9H987</t>
  </si>
  <si>
    <t>A0A2R8Y706-P61353</t>
  </si>
  <si>
    <t>P12883-H8Y6P7</t>
  </si>
  <si>
    <t>Q13423-P36542</t>
  </si>
  <si>
    <t>P01857-Q8WZ42</t>
  </si>
  <si>
    <t>P12883-O14979</t>
  </si>
  <si>
    <t>P12883-Q9Y4W6</t>
  </si>
  <si>
    <t>Q14683-Q86TC9</t>
  </si>
  <si>
    <t>Q9UPN3-Q0ZGT2</t>
  </si>
  <si>
    <t>P12883-Q8WZ42</t>
  </si>
  <si>
    <t>O60264-P62269</t>
  </si>
  <si>
    <t>P12883-A6NGQ3</t>
  </si>
  <si>
    <t>P06753-Q6ZN40</t>
  </si>
  <si>
    <t>P08590-Q5SSJ5</t>
  </si>
  <si>
    <t>P02768-Q03252</t>
  </si>
  <si>
    <t>Q9NZL9-Q16363</t>
  </si>
  <si>
    <t>P12883-A0A0B4J296</t>
  </si>
  <si>
    <t>Q92629-Q96FJ2</t>
  </si>
  <si>
    <t>P09936-A0A0A0MT83</t>
  </si>
  <si>
    <t>H7BXR3-O75923</t>
  </si>
  <si>
    <t>Q9NZ09-A0A1W2PRB8</t>
  </si>
  <si>
    <t>P20810-Q9BRT2</t>
  </si>
  <si>
    <t>Q6PCB7-P46821</t>
  </si>
  <si>
    <t>Q6ZN40-P12277</t>
  </si>
  <si>
    <t>Q86TD4-P49748</t>
  </si>
  <si>
    <t>Q07065-D6RER5</t>
  </si>
  <si>
    <t>P20810-Q96AC1</t>
  </si>
  <si>
    <t>P39060-P54289</t>
  </si>
  <si>
    <t>P68104-Q8WZ42</t>
  </si>
  <si>
    <t>P12883-Q96EY1</t>
  </si>
  <si>
    <t>P08590-Q09666</t>
  </si>
  <si>
    <t>P15924-P56385</t>
  </si>
  <si>
    <t>Q8WZ42-Q7L1Q6</t>
  </si>
  <si>
    <t>Q15149-Q8WZ42</t>
  </si>
  <si>
    <t>Q8N335-Q14126</t>
  </si>
  <si>
    <t>O95202-O00159</t>
  </si>
  <si>
    <t>P12883-P10644</t>
  </si>
  <si>
    <t>P19367-Q9UPN3</t>
  </si>
  <si>
    <t>Q9UKX3-P38606</t>
  </si>
  <si>
    <t>Q02818-P22033</t>
  </si>
  <si>
    <t>Q9UPN3-Q02218</t>
  </si>
  <si>
    <t>G3V325-O75323</t>
  </si>
  <si>
    <t>P24534-P18621</t>
  </si>
  <si>
    <t>P12883-Q9BR39</t>
  </si>
  <si>
    <t>P48047-P51970</t>
  </si>
  <si>
    <t>O60814-P16615</t>
  </si>
  <si>
    <t>Q9UL25-P01024</t>
  </si>
  <si>
    <t>P15259-C9JQ41</t>
  </si>
  <si>
    <t>P62807-P16615</t>
  </si>
  <si>
    <t>P46821-O15061</t>
  </si>
  <si>
    <t>P13639-Q9UKU7</t>
  </si>
  <si>
    <t>P08590-O95425</t>
  </si>
  <si>
    <t>Q00688-Q12931</t>
  </si>
  <si>
    <t>A6NHU4-P48735</t>
  </si>
  <si>
    <t>P12883-Q9H0N5</t>
  </si>
  <si>
    <t>Q9H1K1-Q15369</t>
  </si>
  <si>
    <t>Q4L180-Q8WUM4</t>
  </si>
  <si>
    <t>Q16363-P62891</t>
  </si>
  <si>
    <t>P81605-A0A0U1RQK4</t>
  </si>
  <si>
    <t>P21980-P11217</t>
  </si>
  <si>
    <t>O95822-O95202</t>
  </si>
  <si>
    <t>P08590-P04083</t>
  </si>
  <si>
    <t>P10412-Q14683</t>
  </si>
  <si>
    <t>P11055-Q9H444</t>
  </si>
  <si>
    <t>Q9Y3A5-P16671</t>
  </si>
  <si>
    <t>P12883-Q8N8S7</t>
  </si>
  <si>
    <t>P12883-O60264</t>
  </si>
  <si>
    <t>O00159-P11277</t>
  </si>
  <si>
    <t>Q0ZGT2-A0A182DWI3</t>
  </si>
  <si>
    <t>O00159-F5H6Q1</t>
  </si>
  <si>
    <t>C9JKI3-P46821</t>
  </si>
  <si>
    <t>Q6ZN40-K7EKE6</t>
  </si>
  <si>
    <t>Q9UKX2-Q15008</t>
  </si>
  <si>
    <t>Q03001-Q04637</t>
  </si>
  <si>
    <t>P41250-P21397</t>
  </si>
  <si>
    <t>P12883-A0A2R8Y706</t>
  </si>
  <si>
    <t>Q12955-O75390</t>
  </si>
  <si>
    <t>Q8WZ42-C9JWU6</t>
  </si>
  <si>
    <t>P13639-P12270</t>
  </si>
  <si>
    <t>Q14683-P14621</t>
  </si>
  <si>
    <t>P12882-P11021</t>
  </si>
  <si>
    <t>A0A5F9VB99-P24844</t>
  </si>
  <si>
    <t>Q53H82-Q03252</t>
  </si>
  <si>
    <t>Q8WZ42-P26640</t>
  </si>
  <si>
    <t>P11216-Q8WZ42</t>
  </si>
  <si>
    <t>P08590-Q9H1K1</t>
  </si>
  <si>
    <t>P39019-O60264</t>
  </si>
  <si>
    <t>P04075-Q7KZF4</t>
  </si>
  <si>
    <t>Q8N3L3-Q6UWY5</t>
  </si>
  <si>
    <t>Q8IWX7-P12956</t>
  </si>
  <si>
    <t>A6NGQ3-P15954</t>
  </si>
  <si>
    <t>A5A3E0-Q0ZGT2</t>
  </si>
  <si>
    <t>Q8WZ42-Q9UNM6</t>
  </si>
  <si>
    <t>P02768-Q9BTM1</t>
  </si>
  <si>
    <t>P31040-P11532</t>
  </si>
  <si>
    <t>P22102-Q9UPN3</t>
  </si>
  <si>
    <t>P12882-P42345</t>
  </si>
  <si>
    <t>P0DMV9-A6NGQ3</t>
  </si>
  <si>
    <t>O75306-A0A7I2V506</t>
  </si>
  <si>
    <t>O14737-P19237</t>
  </si>
  <si>
    <t>P14314-P15924</t>
  </si>
  <si>
    <t>Q9UPN3-Q8IWX7</t>
  </si>
  <si>
    <t>P12882-E5KLJ9</t>
  </si>
  <si>
    <t>Q14980-O15230</t>
  </si>
  <si>
    <t>P09874-Q96AC1</t>
  </si>
  <si>
    <t>P53621-P61221</t>
  </si>
  <si>
    <t>P12883-P54136</t>
  </si>
  <si>
    <t>P42766-Q63HM9</t>
  </si>
  <si>
    <t>O95202-Q5BKX8</t>
  </si>
  <si>
    <t>Q15149-A0A499FJM7</t>
  </si>
  <si>
    <t>P11055-Q12955</t>
  </si>
  <si>
    <t>Q9Y623-Q8WZ42</t>
  </si>
  <si>
    <t>P12883-Q8N183</t>
  </si>
  <si>
    <t>P31944-Q8WZ42</t>
  </si>
  <si>
    <t>P19429-Q8WZ42</t>
  </si>
  <si>
    <t>Q15149-P45379</t>
  </si>
  <si>
    <t>A0A2R8Y5V9-Q7Z7B0</t>
  </si>
  <si>
    <t>P35579-Q03001</t>
  </si>
  <si>
    <t>P06753-Q8WZ42</t>
  </si>
  <si>
    <t>Q8IWX7-P26583</t>
  </si>
  <si>
    <t>Q8WZ42-Q6P452</t>
  </si>
  <si>
    <t>A6NGQ3-P18206</t>
  </si>
  <si>
    <t>P83731-A4UGR9</t>
  </si>
  <si>
    <t>Q92736-P35908</t>
  </si>
  <si>
    <t>P00352-P62805</t>
  </si>
  <si>
    <t>P08590-P31040</t>
  </si>
  <si>
    <t>Q9UKX2-P18859</t>
  </si>
  <si>
    <t>Q9NX63-P55884</t>
  </si>
  <si>
    <t>O00159-Q05682</t>
  </si>
  <si>
    <t>P13535-Q8WZ42</t>
  </si>
  <si>
    <t>P51665-Q7LBR1</t>
  </si>
  <si>
    <t>P19022-P32969</t>
  </si>
  <si>
    <t>P04075-P30837</t>
  </si>
  <si>
    <t>P55884-P06733</t>
  </si>
  <si>
    <t>Q13435-Q02878</t>
  </si>
  <si>
    <t>P02768-O94826</t>
  </si>
  <si>
    <t>Q4L180-P13671</t>
  </si>
  <si>
    <t>Q00688-P04259</t>
  </si>
  <si>
    <t>P35221-Q15149</t>
  </si>
  <si>
    <t>P11055-P42345</t>
  </si>
  <si>
    <t>P06753-P35749</t>
  </si>
  <si>
    <t>P35579-C9JUP7</t>
  </si>
  <si>
    <t>Q15149-P19367</t>
  </si>
  <si>
    <t>P35749-P11047</t>
  </si>
  <si>
    <t>P12883-P35749</t>
  </si>
  <si>
    <t>O76041-P47755</t>
  </si>
  <si>
    <t>A6NGQ3-P35580</t>
  </si>
  <si>
    <t>P30533-Q14683</t>
  </si>
  <si>
    <t>E5KLJ9-P12270</t>
  </si>
  <si>
    <t>P12883-O60343</t>
  </si>
  <si>
    <t>O14979-P55809</t>
  </si>
  <si>
    <t>P17661-Q99623</t>
  </si>
  <si>
    <t>A0A5F9ZH30-P49821</t>
  </si>
  <si>
    <t>A0A3B3ISZ5-P13929</t>
  </si>
  <si>
    <t>Q02878-Q8NFI4</t>
  </si>
  <si>
    <t>A0A7I2V506-C9JU56</t>
  </si>
  <si>
    <t>A0A087WYV9-P09104</t>
  </si>
  <si>
    <t>P01024-P13667</t>
  </si>
  <si>
    <t>Q8NFI4-A0A8I5KT88</t>
  </si>
  <si>
    <t>P63092-Q7LBR1</t>
  </si>
  <si>
    <t>P21796-P11021</t>
  </si>
  <si>
    <t>Q13409-P82914</t>
  </si>
  <si>
    <t>A7E2Y1-Q07020</t>
  </si>
  <si>
    <t>P11047-Q8IWX7</t>
  </si>
  <si>
    <t>P54819-P16401</t>
  </si>
  <si>
    <t>P07951-P05388</t>
  </si>
  <si>
    <t>O95202-P11532</t>
  </si>
  <si>
    <t>P06753-Q86UP2</t>
  </si>
  <si>
    <t>O95202-P08133</t>
  </si>
  <si>
    <t>Q4L180-Q14247</t>
  </si>
  <si>
    <t>Q13825-Q9UKG1</t>
  </si>
  <si>
    <t>C9JU56-P16219</t>
  </si>
  <si>
    <t>O75369-Q13813</t>
  </si>
  <si>
    <t>O95359-Q15149</t>
  </si>
  <si>
    <t>Q99959-P01011</t>
  </si>
  <si>
    <t>P02768-P53985</t>
  </si>
  <si>
    <t>P02768-P40925</t>
  </si>
  <si>
    <t>Q92614-Q03001</t>
  </si>
  <si>
    <t>P02768-Q99816</t>
  </si>
  <si>
    <t>P13637-P11217</t>
  </si>
  <si>
    <t>P11532-O95202</t>
  </si>
  <si>
    <t>Q8WZ42-Q04917</t>
  </si>
  <si>
    <t>P02768-P10412</t>
  </si>
  <si>
    <t>O43399-O94760</t>
  </si>
  <si>
    <t>A0A2R8Y4Y7-A4UGR9</t>
  </si>
  <si>
    <t>P12883-P46940</t>
  </si>
  <si>
    <t>P54578-A0A0C4DGG1</t>
  </si>
  <si>
    <t>Q9UKG1-Q13825</t>
  </si>
  <si>
    <t>D6RAX7-Q13492</t>
  </si>
  <si>
    <t>P12236-P46939</t>
  </si>
  <si>
    <t>E9PMS6-P50213</t>
  </si>
  <si>
    <t>P11055-Q5T0I0</t>
  </si>
  <si>
    <t>P27338-C9JWU6</t>
  </si>
  <si>
    <t>Q14152-P16401</t>
  </si>
  <si>
    <t>Q7Z7B0-Q9UJS0</t>
  </si>
  <si>
    <t>Q9BWH2-O95359</t>
  </si>
  <si>
    <t>Q9UKX3-A0A0A0MS51</t>
  </si>
  <si>
    <t>Q9Y623-P06727</t>
  </si>
  <si>
    <t>P42345-Q92736</t>
  </si>
  <si>
    <t>P35580-P17568</t>
  </si>
  <si>
    <t>P12883-P0C0S5</t>
  </si>
  <si>
    <t>Q6YN16-P09874</t>
  </si>
  <si>
    <t>O95479-P04114</t>
  </si>
  <si>
    <t>Q9NUQ9-J3KQ32</t>
  </si>
  <si>
    <t>Q86TC9-Q14683</t>
  </si>
  <si>
    <t>Q00325-A0A2R8Y706</t>
  </si>
  <si>
    <t>Q8NB12-P35580</t>
  </si>
  <si>
    <t>Q8WZ42-Q13526</t>
  </si>
  <si>
    <t>P19237-O60814</t>
  </si>
  <si>
    <t>Q0ZGT2-P12883</t>
  </si>
  <si>
    <t>Q07020-Q9HA64</t>
  </si>
  <si>
    <t>Q03001-O76041</t>
  </si>
  <si>
    <t>Q9UPN3-Q13813</t>
  </si>
  <si>
    <t>A0A0B4J2B5-O94826</t>
  </si>
  <si>
    <t>Q13423-Q9NVI7</t>
  </si>
  <si>
    <t>P24539-Q13185</t>
  </si>
  <si>
    <t>Q08043-P49773</t>
  </si>
  <si>
    <t>P68036-Q9NYL2</t>
  </si>
  <si>
    <t>P02748-Q16658</t>
  </si>
  <si>
    <t>Q07021-P46821</t>
  </si>
  <si>
    <t>Q16698-P62753</t>
  </si>
  <si>
    <t>O75923-Q13813</t>
  </si>
  <si>
    <t>P08590-P52943</t>
  </si>
  <si>
    <t>O14958-Q96C01</t>
  </si>
  <si>
    <t>A0A7P0T840-O43852</t>
  </si>
  <si>
    <t>P21980-Q9NUB1</t>
  </si>
  <si>
    <t>Q14980-Q63HM9</t>
  </si>
  <si>
    <t>Q9NQR4-Q9Y623</t>
  </si>
  <si>
    <t>P12883-A0A7P0T9D8</t>
  </si>
  <si>
    <t>P20810-P28161</t>
  </si>
  <si>
    <t>P13535-Q15008</t>
  </si>
  <si>
    <t>P11055-Q8WZ42</t>
  </si>
  <si>
    <t>O43776-P50990</t>
  </si>
  <si>
    <t>Q14980-P25398</t>
  </si>
  <si>
    <t>P17661-Q7L592</t>
  </si>
  <si>
    <t>Q6ZN40-P35749</t>
  </si>
  <si>
    <t>P08133-P33176</t>
  </si>
  <si>
    <t>P53004-P12882</t>
  </si>
  <si>
    <t>P02768-P07305</t>
  </si>
  <si>
    <t>A6NGQ3-O95834</t>
  </si>
  <si>
    <t>P83731-Q99460</t>
  </si>
  <si>
    <t>P16403-I3L0E3</t>
  </si>
  <si>
    <t>Q6ZN40-P22102</t>
  </si>
  <si>
    <t>P46939-P09874</t>
  </si>
  <si>
    <t>Q6ZN40-P11055</t>
  </si>
  <si>
    <t>P69905-Q8WZ42</t>
  </si>
  <si>
    <t>K7ELP0-Q03001</t>
  </si>
  <si>
    <t>P02768-P12111</t>
  </si>
  <si>
    <t>Q03001-C9JWU6</t>
  </si>
  <si>
    <t>Q6ZN40-P50993</t>
  </si>
  <si>
    <t>Q9UH65-P04632</t>
  </si>
  <si>
    <t>O76041-P43121</t>
  </si>
  <si>
    <t>P36543-Q8N1G4</t>
  </si>
  <si>
    <t>P06753-P11055</t>
  </si>
  <si>
    <t>K7ERF1-Q9BXN1</t>
  </si>
  <si>
    <t>P83731-Q03001</t>
  </si>
  <si>
    <t>Q8WZ42-Q9Y3U8</t>
  </si>
  <si>
    <t>P08590-Q96EY1</t>
  </si>
  <si>
    <t>G5EA03-P24043</t>
  </si>
  <si>
    <t>Q6YN16-P62241</t>
  </si>
  <si>
    <t>Q14683-G5EA03</t>
  </si>
  <si>
    <t>C9JG08-Q9UKX3</t>
  </si>
  <si>
    <t>P18206-P46939</t>
  </si>
  <si>
    <t>O75027-P15311</t>
  </si>
  <si>
    <t>P11047-P55268</t>
  </si>
  <si>
    <t>A0A0C4DGG1-P50395</t>
  </si>
  <si>
    <t>P02768-O60763</t>
  </si>
  <si>
    <t>P35579-P22392</t>
  </si>
  <si>
    <t>Q05682-P55795</t>
  </si>
  <si>
    <t>Q16775-Q8NB12</t>
  </si>
  <si>
    <t>Q3BDU5-Q16658</t>
  </si>
  <si>
    <t>A0A499FJM7-A0A0U1RQK4</t>
  </si>
  <si>
    <t>P24534-F5H2F4</t>
  </si>
  <si>
    <t>P68036-P49720</t>
  </si>
  <si>
    <t>P13639-Q9H7Z7</t>
  </si>
  <si>
    <t>Q16543-Q7L592</t>
  </si>
  <si>
    <t>P46459-O00232</t>
  </si>
  <si>
    <t>Q7Z3D6-O14958</t>
  </si>
  <si>
    <t>P16403-P56556</t>
  </si>
  <si>
    <t>P02768-P24666</t>
  </si>
  <si>
    <t>P27635-Q4L180</t>
  </si>
  <si>
    <t>Q8WZ42-O95831</t>
  </si>
  <si>
    <t>P08590-Q14683</t>
  </si>
  <si>
    <t>P05556-P54920</t>
  </si>
  <si>
    <t>Q86UP2-P12956</t>
  </si>
  <si>
    <t>Q6ZN40-Q9H2K0</t>
  </si>
  <si>
    <t>Q9NVI7-Q14152</t>
  </si>
  <si>
    <t>P50570-Q16543</t>
  </si>
  <si>
    <t>P18206-P83111</t>
  </si>
  <si>
    <t>O43143-Q9UH65</t>
  </si>
  <si>
    <t>P19237-P05204</t>
  </si>
  <si>
    <t>E9PDQ8-Q8WZ42</t>
  </si>
  <si>
    <t>P54578-Q5SSJ5</t>
  </si>
  <si>
    <t>P12883-P35241</t>
  </si>
  <si>
    <t>P61019-P09429</t>
  </si>
  <si>
    <t>Q9NSE4-O60814</t>
  </si>
  <si>
    <t>O14979-Q9NR28</t>
  </si>
  <si>
    <t>Q13510-Q9NPJ3</t>
  </si>
  <si>
    <t>Q8WZ42-M0R117</t>
  </si>
  <si>
    <t>P31327-P42766</t>
  </si>
  <si>
    <t>Q8WZ42-Q9UPN3</t>
  </si>
  <si>
    <t>Q03001-A4UGR9</t>
  </si>
  <si>
    <t>P00558-P49720</t>
  </si>
  <si>
    <t>P08590-Q8WZ42</t>
  </si>
  <si>
    <t>P0C0S5-P62805</t>
  </si>
  <si>
    <t>Q9UFN0-Q8WZ42</t>
  </si>
  <si>
    <t>Q969Z0-P82675</t>
  </si>
  <si>
    <t>P16949-A0A7P0T9D8</t>
  </si>
  <si>
    <t>Q9NR28-A0A0U1RQI6</t>
  </si>
  <si>
    <t>P12883-O95202</t>
  </si>
  <si>
    <t>A5A3E0-G3V1L9</t>
  </si>
  <si>
    <t>P12882-Q9H444</t>
  </si>
  <si>
    <t>P02768-O00159</t>
  </si>
  <si>
    <t>Q96DB5-P17655</t>
  </si>
  <si>
    <t>Q15084-Q8WZ42</t>
  </si>
  <si>
    <t>Q9UKX3-Q9H444</t>
  </si>
  <si>
    <t>Q9UKY7-P54296</t>
  </si>
  <si>
    <t>P83731-P26368</t>
  </si>
  <si>
    <t>P16403-Q4L180</t>
  </si>
  <si>
    <t>Q14683-C9JWU6</t>
  </si>
  <si>
    <t>A6NGQ3-G3V325</t>
  </si>
  <si>
    <t>Q15149-Q9UKX3</t>
  </si>
  <si>
    <t>Q02818-P12882</t>
  </si>
  <si>
    <t>P35749-Q4L180</t>
  </si>
  <si>
    <t>P00390-P20700</t>
  </si>
  <si>
    <t>P08590-P11055</t>
  </si>
  <si>
    <t>P02748-P26373</t>
  </si>
  <si>
    <t>O76041-Q9UI47</t>
  </si>
  <si>
    <t>Q14315-Q01813</t>
  </si>
  <si>
    <t>P62258-Q12955</t>
  </si>
  <si>
    <t>A0A0A0MS51-P46940</t>
  </si>
  <si>
    <t>Q9UH65-Q00059</t>
  </si>
  <si>
    <t>P46778-Q92614</t>
  </si>
  <si>
    <t>P11055-P34932</t>
  </si>
  <si>
    <t>P39023-P09104</t>
  </si>
  <si>
    <t>Q15075-A0A7I2V506</t>
  </si>
  <si>
    <t>G5EA03-Q9BZQ8</t>
  </si>
  <si>
    <t>A0A5F9ZH30-Q8WZ42</t>
  </si>
  <si>
    <t>O95563-A0A5F9ZH30</t>
  </si>
  <si>
    <t>P11142-Q03001</t>
  </si>
  <si>
    <t>O95202-P04259</t>
  </si>
  <si>
    <t>P51553-P46821</t>
  </si>
  <si>
    <t>P49773-Q16762</t>
  </si>
  <si>
    <t>Q8WZ42-Q9UJS0</t>
  </si>
  <si>
    <t>Q8WZ42-E9PMS6</t>
  </si>
  <si>
    <t>Q13185-A0A3B3IRV5</t>
  </si>
  <si>
    <t>P12883-P26583</t>
  </si>
  <si>
    <t>A0A7P0T840-P43121</t>
  </si>
  <si>
    <t>Q9Y2D5-P04843</t>
  </si>
  <si>
    <t>P16403-Q05682</t>
  </si>
  <si>
    <t>P12883-P21266</t>
  </si>
  <si>
    <t>Q07065-P51649</t>
  </si>
  <si>
    <t>O75489-A0A7I2V506</t>
  </si>
  <si>
    <t>J3QLD9-O95359</t>
  </si>
  <si>
    <t>A0A590UJK3-P19237</t>
  </si>
  <si>
    <t>Q3BDU5-P09110</t>
  </si>
  <si>
    <t>P21266-P61160</t>
  </si>
  <si>
    <t>P08590-P20700</t>
  </si>
  <si>
    <t>A0A5F9ZH30-A0A2R8Y4Y7</t>
  </si>
  <si>
    <t>O75380-E7EVA0</t>
  </si>
  <si>
    <t>Q8N3L3-P15311</t>
  </si>
  <si>
    <t>Q8N1G4-Q15327</t>
  </si>
  <si>
    <t>Q13451-P62318</t>
  </si>
  <si>
    <t>Q9P0J1-Q01082</t>
  </si>
  <si>
    <t>P12883-P82650</t>
  </si>
  <si>
    <t>Q86UP2-Q03001</t>
  </si>
  <si>
    <t>P49821-Q04695</t>
  </si>
  <si>
    <t>P24752-P11055</t>
  </si>
  <si>
    <t>P68036-Q9Y6E2</t>
  </si>
  <si>
    <t>P63092-P11532</t>
  </si>
  <si>
    <t>Q4L180-Q9H3K2</t>
  </si>
  <si>
    <t>P62277-Q14152</t>
  </si>
  <si>
    <t>Q8N335-Q14683</t>
  </si>
  <si>
    <t>Q9UKY7-Q13813</t>
  </si>
  <si>
    <t>Q86UP2-P49591</t>
  </si>
  <si>
    <t>P10412-A0A087WVZ0</t>
  </si>
  <si>
    <t>Q14203-P45974</t>
  </si>
  <si>
    <t>F8VZ52-Q9NYU2</t>
  </si>
  <si>
    <t>A0A7P0TAY2-Q14203</t>
  </si>
  <si>
    <t>P30533-P61586</t>
  </si>
  <si>
    <t>Q13435-P24844</t>
  </si>
  <si>
    <t>P11021-Q63ZY3</t>
  </si>
  <si>
    <t>A0A2R8Y706-O60763</t>
  </si>
  <si>
    <t>P13533-P20700</t>
  </si>
  <si>
    <t>Q15149-Q9BYX7</t>
  </si>
  <si>
    <t>O60343-Q9H223</t>
  </si>
  <si>
    <t>E9PAV3-A0A087WVQ6</t>
  </si>
  <si>
    <t>P12109-P16401</t>
  </si>
  <si>
    <t>J3KMX5-A0A1B0GTG2</t>
  </si>
  <si>
    <t>P38646-Q9HD34</t>
  </si>
  <si>
    <t>P12883-P83111</t>
  </si>
  <si>
    <t>P12883-P35221</t>
  </si>
  <si>
    <t>Q9Y6G9-A0A2R8YG42</t>
  </si>
  <si>
    <t>P68036-Q16181</t>
  </si>
  <si>
    <t>Q9UKX2-Q04917</t>
  </si>
  <si>
    <t>O75955-P62269</t>
  </si>
  <si>
    <t>Q6ZN40-Q03001</t>
  </si>
  <si>
    <t>P26038-P43304</t>
  </si>
  <si>
    <t>P35579-P06753</t>
  </si>
  <si>
    <t>A0A590UJ10-P01011</t>
  </si>
  <si>
    <t>P15924-P38159</t>
  </si>
  <si>
    <t>Q6ZP82-P10155</t>
  </si>
  <si>
    <t>Q9Y623-A0A804F6T5</t>
  </si>
  <si>
    <t>Q7Z4W1-Q9BW30</t>
  </si>
  <si>
    <t>Q6ZP82-O15327</t>
  </si>
  <si>
    <t>Q14315-P42345</t>
  </si>
  <si>
    <t>P08758-A0A2R8Y706</t>
  </si>
  <si>
    <t>P12883-Q6KB66</t>
  </si>
  <si>
    <t>Q9BWH2-A5A3E0</t>
  </si>
  <si>
    <t>Q99832-Q4L180</t>
  </si>
  <si>
    <t>P15924-P17987</t>
  </si>
  <si>
    <t>P06732-Q9Y512</t>
  </si>
  <si>
    <t>P41250-Q9NX40</t>
  </si>
  <si>
    <t>P02768-A0A087WVQ6</t>
  </si>
  <si>
    <t>P09493-P30740</t>
  </si>
  <si>
    <t>A6NHU4-E5RI99</t>
  </si>
  <si>
    <t>P35579-P00558</t>
  </si>
  <si>
    <t>P52895-E5RI99</t>
  </si>
  <si>
    <t>E9PDQ8-A6NGQ3</t>
  </si>
  <si>
    <t>P62750-P10412</t>
  </si>
  <si>
    <t>P36957-P35579</t>
  </si>
  <si>
    <t>O14639-P17302</t>
  </si>
  <si>
    <t>Q8WZ42-P09669</t>
  </si>
  <si>
    <t>Q969Z0-Q9BYT8</t>
  </si>
  <si>
    <t>P46939-Q06124</t>
  </si>
  <si>
    <t>Q8IXI2-E7EVA0</t>
  </si>
  <si>
    <t>P12883-E5RI99</t>
  </si>
  <si>
    <t>A0A3B3ISZ5-Q8WZ42</t>
  </si>
  <si>
    <t>K7ELP0-O60841</t>
  </si>
  <si>
    <t>P21796-P51553</t>
  </si>
  <si>
    <t>P51665-Q92736</t>
  </si>
  <si>
    <t>Q99798-Q8WZ42</t>
  </si>
  <si>
    <t>P82909-Q8WZ42</t>
  </si>
  <si>
    <t>P08590-Q99832</t>
  </si>
  <si>
    <t>Q01813-Q13435</t>
  </si>
  <si>
    <t>Q4L180-Q8IXI2</t>
  </si>
  <si>
    <t>P46939-O95202</t>
  </si>
  <si>
    <t>P63092-P83731</t>
  </si>
  <si>
    <t>Q9GZT3-A7E2Y1</t>
  </si>
  <si>
    <t>P12236-A0A2R8Y4Y7</t>
  </si>
  <si>
    <t>P36957-Q12955</t>
  </si>
  <si>
    <t>P10155-P13639</t>
  </si>
  <si>
    <t>H3BNQ7-P26038</t>
  </si>
  <si>
    <t>Q9UI47-P26368</t>
  </si>
  <si>
    <t>P30038-A0A0A0MTH3</t>
  </si>
  <si>
    <t>Q86UP2-Q53GQ0</t>
  </si>
  <si>
    <t>P13667-O60716</t>
  </si>
  <si>
    <t>P13535-P99999</t>
  </si>
  <si>
    <t>P19429-Q702N8</t>
  </si>
  <si>
    <t>P20700-P27338</t>
  </si>
  <si>
    <t>P12883-P55036</t>
  </si>
  <si>
    <t>O43237-P07942</t>
  </si>
  <si>
    <t>Q92736-Q8WUM4</t>
  </si>
  <si>
    <t>Q12931-P50461</t>
  </si>
  <si>
    <t>P10412-E7ES33</t>
  </si>
  <si>
    <t>O94875-Q92614</t>
  </si>
  <si>
    <t>Q13423-Q9Y2P4</t>
  </si>
  <si>
    <t>P51648-G3V1L9</t>
  </si>
  <si>
    <t>P39060-O95202</t>
  </si>
  <si>
    <t>Q15075-P61160</t>
  </si>
  <si>
    <t>P49748-Q03252</t>
  </si>
  <si>
    <t>P07910-P82914</t>
  </si>
  <si>
    <t>P10155-B4E1Z4</t>
  </si>
  <si>
    <t>Q7Z406-Q13619</t>
  </si>
  <si>
    <t>Q4L180-P18859</t>
  </si>
  <si>
    <t>P15924-O15061</t>
  </si>
  <si>
    <t>E7EVA0-Q15459</t>
  </si>
  <si>
    <t>P00505-P17302</t>
  </si>
  <si>
    <t>Q6NZI2-P30043</t>
  </si>
  <si>
    <t>C9JQ41-P30038</t>
  </si>
  <si>
    <t>Q14203-Q14683</t>
  </si>
  <si>
    <t>O43674-Q1KMD3</t>
  </si>
  <si>
    <t>P19237-P09493</t>
  </si>
  <si>
    <t>P11047-Q15404</t>
  </si>
  <si>
    <t>Q01082-O60264</t>
  </si>
  <si>
    <t>Q9UKG1-P30048</t>
  </si>
  <si>
    <t>O60264-P11234</t>
  </si>
  <si>
    <t>Q8WZ42-Q8NCN5</t>
  </si>
  <si>
    <t>A0A087WYF8-Q06830</t>
  </si>
  <si>
    <t>Q05682-Q8WZ42</t>
  </si>
  <si>
    <t>P12883-P00390</t>
  </si>
  <si>
    <t>Q9BW30-Q8NB12</t>
  </si>
  <si>
    <t>Q02790-Q15008</t>
  </si>
  <si>
    <t>O75955-Q99959</t>
  </si>
  <si>
    <t>Q6P5Q4-G5EA03</t>
  </si>
  <si>
    <t>P12883-Q9BXF3</t>
  </si>
  <si>
    <t>Q00765-P10809</t>
  </si>
  <si>
    <t>Q8WZ42-Q12906</t>
  </si>
  <si>
    <t>P55809-Q03001</t>
  </si>
  <si>
    <t>C9JG08-Q99460</t>
  </si>
  <si>
    <t>Q92736-Q05682</t>
  </si>
  <si>
    <t>Q14203-O60825</t>
  </si>
  <si>
    <t>A7E2Y1-D6REE5</t>
  </si>
  <si>
    <t>O15061-Q03001</t>
  </si>
  <si>
    <t>Q5T123-F5GXS2</t>
  </si>
  <si>
    <t>Q8N1G4-Q6IBS0</t>
  </si>
  <si>
    <t>D6RIA3-Q9UH99</t>
  </si>
  <si>
    <t>Q12931-Q9UMS0</t>
  </si>
  <si>
    <t>P27797-Q9HBL7</t>
  </si>
  <si>
    <t>Q13423-Q9UL46</t>
  </si>
  <si>
    <t>P12883-P21333</t>
  </si>
  <si>
    <t>I3L4M2-E9PMS6</t>
  </si>
  <si>
    <t>P11532-O95425</t>
  </si>
  <si>
    <t>Q15149-Q9UKY7</t>
  </si>
  <si>
    <t>Q92736-Q8WZ42</t>
  </si>
  <si>
    <t>Q15075-P11234</t>
  </si>
  <si>
    <t>O60814-Q9NSE4</t>
  </si>
  <si>
    <t>P07951-Q99816</t>
  </si>
  <si>
    <t>Q99798-A0A0A0MS51</t>
  </si>
  <si>
    <t>O75955-Q1KMD3</t>
  </si>
  <si>
    <t>Q01082-O95479</t>
  </si>
  <si>
    <t>P16104-Q15365</t>
  </si>
  <si>
    <t>P46821-Q8WY91</t>
  </si>
  <si>
    <t>Q9NX63-P07910</t>
  </si>
  <si>
    <t>F5H6Q1-Q8NI60</t>
  </si>
  <si>
    <t>Q96C19-P82933</t>
  </si>
  <si>
    <t>P20810-P61353</t>
  </si>
  <si>
    <t>P12883-Q6YN16</t>
  </si>
  <si>
    <t>Q9BUR5-Q9UQ80</t>
  </si>
  <si>
    <t>P22307-P14923</t>
  </si>
  <si>
    <t>P54727-Q9UJZ1</t>
  </si>
  <si>
    <t>Q9UKX3-P04259</t>
  </si>
  <si>
    <t>P11532-E7EVA0</t>
  </si>
  <si>
    <t>O60925-A7E2Y1</t>
  </si>
  <si>
    <t>A7E2Y1-P05204</t>
  </si>
  <si>
    <t>P23246-P50990</t>
  </si>
  <si>
    <t>O95359-H8Y6P7</t>
  </si>
  <si>
    <t>P12883-P38646</t>
  </si>
  <si>
    <t>P11532-Q13618</t>
  </si>
  <si>
    <t>D6RIA3-A0A182DWI3</t>
  </si>
  <si>
    <t>P11142-Q86TC9</t>
  </si>
  <si>
    <t>P08590-P53621</t>
  </si>
  <si>
    <t>Q01813-P23246</t>
  </si>
  <si>
    <t>Q14980-C9JD32</t>
  </si>
  <si>
    <t>Q6ZN40-P49720</t>
  </si>
  <si>
    <t>Q9UI47-Q03001</t>
  </si>
  <si>
    <t>P68133-A5A3E0</t>
  </si>
  <si>
    <t>P36955-P51970</t>
  </si>
  <si>
    <t>O95202-Q99747</t>
  </si>
  <si>
    <t>Q9UPN3-O95831</t>
  </si>
  <si>
    <t>Q16695-Q12955</t>
  </si>
  <si>
    <t>P63092-Q9UH65</t>
  </si>
  <si>
    <t>P08238-Q0ZGT2</t>
  </si>
  <si>
    <t>Q86UP2-Q92614</t>
  </si>
  <si>
    <t>O95202-P46781</t>
  </si>
  <si>
    <t>Q8WZ42-O60343</t>
  </si>
  <si>
    <t>Q86VF7-O75351</t>
  </si>
  <si>
    <t>G5EA03-Q13561</t>
  </si>
  <si>
    <t>Q03001-A0A3B3ISZ5</t>
  </si>
  <si>
    <t>Q9Y2Z9-P56134</t>
  </si>
  <si>
    <t>P30043-P32418</t>
  </si>
  <si>
    <t>P07305-Q12955</t>
  </si>
  <si>
    <t>P12883-P13671</t>
  </si>
  <si>
    <t>P12882-Q8WZ42</t>
  </si>
  <si>
    <t>Q9UNZ2-O75964</t>
  </si>
  <si>
    <t>P16401-Q9H444</t>
  </si>
  <si>
    <t>A0A804HHS4-F2Z3J9</t>
  </si>
  <si>
    <t>P05556-P46939</t>
  </si>
  <si>
    <t>P36578-Q9BYN8</t>
  </si>
  <si>
    <t>O95563-P18859</t>
  </si>
  <si>
    <t>Q9HA64-A0A804HJB7</t>
  </si>
  <si>
    <t>P16403-P68036</t>
  </si>
  <si>
    <t>O14979-B7Z6Z4</t>
  </si>
  <si>
    <t>P12883-P46821</t>
  </si>
  <si>
    <t>A0A2R8Y706-P31944</t>
  </si>
  <si>
    <t>P68036-P13798</t>
  </si>
  <si>
    <t>P12883-P09429</t>
  </si>
  <si>
    <t>P21912-K7EKE6</t>
  </si>
  <si>
    <t>E7EVA0-P04114</t>
  </si>
  <si>
    <t>O75340-Q9GZT3</t>
  </si>
  <si>
    <t>Q8N8S7-A0A0U1RQK4</t>
  </si>
  <si>
    <t>G5EA03-O75251</t>
  </si>
  <si>
    <t>Q15008-P40939</t>
  </si>
  <si>
    <t>P20339-Q8N3V7</t>
  </si>
  <si>
    <t>A0A7I2V506-Q7L1Q6</t>
  </si>
  <si>
    <t>P11532-Q09666</t>
  </si>
  <si>
    <t>P00352-Q15084</t>
  </si>
  <si>
    <t>P62851-P19237</t>
  </si>
  <si>
    <t>Q96HY7-P26640</t>
  </si>
  <si>
    <t>P0C0S5-P82675</t>
  </si>
  <si>
    <t>Q9H1K1-Q8WZ42</t>
  </si>
  <si>
    <t>Q13554-Q13200</t>
  </si>
  <si>
    <t>P61163-Q15075</t>
  </si>
  <si>
    <t>P38646-P11532</t>
  </si>
  <si>
    <t>O95202-Q92905</t>
  </si>
  <si>
    <t>Q86VF7-A0A7I2V4B8</t>
  </si>
  <si>
    <t>Q6ZN40-P50570</t>
  </si>
  <si>
    <t>P15311-Q92665</t>
  </si>
  <si>
    <t>Q92736-P11532</t>
  </si>
  <si>
    <t>P05455-Q0ZGT2</t>
  </si>
  <si>
    <t>Q15149-P31689</t>
  </si>
  <si>
    <t>P54578-Q9Y4L1</t>
  </si>
  <si>
    <t>F5H5D3-A7E2Y1</t>
  </si>
  <si>
    <t>P11055-F5GWF6</t>
  </si>
  <si>
    <t>P11532-Q3BDU5</t>
  </si>
  <si>
    <t>Q0ZGT2-Q16181</t>
  </si>
  <si>
    <t>C9JQ41-Q00059</t>
  </si>
  <si>
    <t>P08574-Q9UL46</t>
  </si>
  <si>
    <t>P11532-C9JG08</t>
  </si>
  <si>
    <t>Q8N335-P25788</t>
  </si>
  <si>
    <t>P08133-P46939</t>
  </si>
  <si>
    <t>Q16798-P35221</t>
  </si>
  <si>
    <t>Q8N1G4-P40429</t>
  </si>
  <si>
    <t>Q7Z406-O95359</t>
  </si>
  <si>
    <t>P24043-Q9Y512</t>
  </si>
  <si>
    <t>P62750-Q16363</t>
  </si>
  <si>
    <t>A7E2Y1-Q8N3L3</t>
  </si>
  <si>
    <t>P12956-O14818</t>
  </si>
  <si>
    <t>P45974-Q00325</t>
  </si>
  <si>
    <t>P00390-Q92947</t>
  </si>
  <si>
    <t>Q16695-P11277</t>
  </si>
  <si>
    <t>Q9UII2-P62917</t>
  </si>
  <si>
    <t>P52294-A0A0C4DGG1</t>
  </si>
  <si>
    <t>P56385-A0A5F9ZH30</t>
  </si>
  <si>
    <t>Q8WZ42-P05787</t>
  </si>
  <si>
    <t>A0A5F9ZH30-O60869</t>
  </si>
  <si>
    <t>Q8NC56-Q9UFN0</t>
  </si>
  <si>
    <t>P00488-Q14683</t>
  </si>
  <si>
    <t>Q14980-Q7Z7B0</t>
  </si>
  <si>
    <t>P11532-Q14683</t>
  </si>
  <si>
    <t>Q04695-P51665</t>
  </si>
  <si>
    <t>Q8WZ42-P21333</t>
  </si>
  <si>
    <t>P02768-A0A0R4J2E8</t>
  </si>
  <si>
    <t>P46459-Q13554</t>
  </si>
  <si>
    <t>P35270-O95425</t>
  </si>
  <si>
    <t>O43237-P13667</t>
  </si>
  <si>
    <t>P63104-P08590</t>
  </si>
  <si>
    <t>Q9BYN8-P07305</t>
  </si>
  <si>
    <t>P12882-P35749</t>
  </si>
  <si>
    <t>P07942-P53004</t>
  </si>
  <si>
    <t>P00505-E7EVA0</t>
  </si>
  <si>
    <t>P36578-Q9Y281</t>
  </si>
  <si>
    <t>Q14764-Q92614</t>
  </si>
  <si>
    <t>P18124-P54136</t>
  </si>
  <si>
    <t>P10412-Q969T9</t>
  </si>
  <si>
    <t>E5RI99-O60814</t>
  </si>
  <si>
    <t>P31946-A0A5F9ZH43</t>
  </si>
  <si>
    <t>P26038-P35749</t>
  </si>
  <si>
    <t>Q7Z4W1-Q86WU2</t>
  </si>
  <si>
    <t>P15924-Q16134</t>
  </si>
  <si>
    <t>P12883-P11277</t>
  </si>
  <si>
    <t>P04114-P18206</t>
  </si>
  <si>
    <t>P54578-P30048</t>
  </si>
  <si>
    <t>O95139-P46459</t>
  </si>
  <si>
    <t>P83731-A0A5F9ZH43</t>
  </si>
  <si>
    <t>E7EVA0-Q9Y6C9</t>
  </si>
  <si>
    <t>C9JQ41-Q12955</t>
  </si>
  <si>
    <t>P17612-Q8WZ42</t>
  </si>
  <si>
    <t>P05455-P53621</t>
  </si>
  <si>
    <t>Q8IWW8-O60841</t>
  </si>
  <si>
    <t>Q12955-P13489</t>
  </si>
  <si>
    <t>Q99798-O43237</t>
  </si>
  <si>
    <t>P63092-P49821</t>
  </si>
  <si>
    <t>P35579-Q9Y4L1</t>
  </si>
  <si>
    <t>O60841-O75351</t>
  </si>
  <si>
    <t>Q9Y285-P21333</t>
  </si>
  <si>
    <t>P00568-Q13200</t>
  </si>
  <si>
    <t>Q6ZP82-Q16777</t>
  </si>
  <si>
    <t>P54578-Q9UMS6</t>
  </si>
  <si>
    <t>P13693-H3BPK7</t>
  </si>
  <si>
    <t>P11177-P62750</t>
  </si>
  <si>
    <t>P20073-P25398</t>
  </si>
  <si>
    <t>Q8WZ42-A0A182DWI3</t>
  </si>
  <si>
    <t>Q9NUB1-P62263</t>
  </si>
  <si>
    <t>A0A7I2V506-P28161</t>
  </si>
  <si>
    <t>P35579-P27797</t>
  </si>
  <si>
    <t>D6RER5-P06753</t>
  </si>
  <si>
    <t>P11532-Q9UGJ0</t>
  </si>
  <si>
    <t>P05204-Q9HA64</t>
  </si>
  <si>
    <t>Q9HA64-Q9NVI7</t>
  </si>
  <si>
    <t>A0A6Q8PHC2-O60264</t>
  </si>
  <si>
    <t>P30048-Q9NUB1</t>
  </si>
  <si>
    <t>A0A0U1RQI6-P48643</t>
  </si>
  <si>
    <t>O94760-P13716</t>
  </si>
  <si>
    <t>A7E2Y1-Q8NBS9</t>
  </si>
  <si>
    <t>Q1KMD3-P11532</t>
  </si>
  <si>
    <t>P81605-P46778</t>
  </si>
  <si>
    <t>Q8WZ42-P02671</t>
  </si>
  <si>
    <t>A0A2R8Y706-P36542</t>
  </si>
  <si>
    <t>Q9NX63-O95425</t>
  </si>
  <si>
    <t>P33176-P62495</t>
  </si>
  <si>
    <t>P12883-Q5VTT5</t>
  </si>
  <si>
    <t>Q9Y4L1-P23634</t>
  </si>
  <si>
    <t>Q12955-P35749</t>
  </si>
  <si>
    <t>Q14980-P48681</t>
  </si>
  <si>
    <t>P46939-P13929</t>
  </si>
  <si>
    <t>P35749-Q13177</t>
  </si>
  <si>
    <t>Q8WZ42-Q01082</t>
  </si>
  <si>
    <t>P19784-Q92901</t>
  </si>
  <si>
    <t>Q03001-P12883</t>
  </si>
  <si>
    <t>Q15149-A0A0U1RQI6</t>
  </si>
  <si>
    <t>Q14203-P49721</t>
  </si>
  <si>
    <t>P22695-Q13435</t>
  </si>
  <si>
    <t>Q9NUB1-O75955</t>
  </si>
  <si>
    <t>P00505-P36542</t>
  </si>
  <si>
    <t>P35241-P11055</t>
  </si>
  <si>
    <t>Q9NVH1-P35443</t>
  </si>
  <si>
    <t>Q8N1N4-Q01082</t>
  </si>
  <si>
    <t>A0A087WVZ0-Q14203</t>
  </si>
  <si>
    <t>Q8WZ42-O76041</t>
  </si>
  <si>
    <t>P12270-Q16543</t>
  </si>
  <si>
    <t>P62807-Q1KMD3</t>
  </si>
  <si>
    <t>Q01082-P13667</t>
  </si>
  <si>
    <t>O94826-P02786</t>
  </si>
  <si>
    <t>Q5VTT5-Q9H4M9</t>
  </si>
  <si>
    <t>P62753-O76041</t>
  </si>
  <si>
    <t>O95831-Q0ZGT2</t>
  </si>
  <si>
    <t>F2Z3J9-P01876</t>
  </si>
  <si>
    <t>Q12955-H7BXR3</t>
  </si>
  <si>
    <t>P54578-P69905</t>
  </si>
  <si>
    <t>P16403-B1AH49</t>
  </si>
  <si>
    <t>O95425-Q99733</t>
  </si>
  <si>
    <t>Q01082-Q13561</t>
  </si>
  <si>
    <t>Q01813-K7ELP0</t>
  </si>
  <si>
    <t>D6RAX7-Q8WZ42</t>
  </si>
  <si>
    <t>P50461-Q00610</t>
  </si>
  <si>
    <t>P24043-Q06124</t>
  </si>
  <si>
    <t>O60841-Q9UHP9</t>
  </si>
  <si>
    <t>Q9NP74-Q15118</t>
  </si>
  <si>
    <t>A0A494C067-Q96AC1</t>
  </si>
  <si>
    <t>P49411-P82675</t>
  </si>
  <si>
    <t>P12883-A0A0A0MT83</t>
  </si>
  <si>
    <t>Q99832-P06733</t>
  </si>
  <si>
    <t>P12883-Q9P0L0</t>
  </si>
  <si>
    <t>P62424-G3V1L9</t>
  </si>
  <si>
    <t>P11142-C9JG08</t>
  </si>
  <si>
    <t>A7E2Y1-P15924</t>
  </si>
  <si>
    <t>P08238-P18124</t>
  </si>
  <si>
    <t>P49748-Q99733</t>
  </si>
  <si>
    <t>Q01995-J3KMX5</t>
  </si>
  <si>
    <t>P08590-Q9UMS6</t>
  </si>
  <si>
    <t>Q03001-Q9NVI7</t>
  </si>
  <si>
    <t>O75083-Q8WZ42</t>
  </si>
  <si>
    <t>O94875-P00156</t>
  </si>
  <si>
    <t>P56385-P30038</t>
  </si>
  <si>
    <t>P52788-A0A8I5KSX0</t>
  </si>
  <si>
    <t>M0R0R2-O76041</t>
  </si>
  <si>
    <t>P06744-Q13619</t>
  </si>
  <si>
    <t>P10644-Q99766</t>
  </si>
  <si>
    <t>O94875-Q16543</t>
  </si>
  <si>
    <t>O00499-G5EA03</t>
  </si>
  <si>
    <t>P35609-Q8WZ42</t>
  </si>
  <si>
    <t>P20810-P54289</t>
  </si>
  <si>
    <t>P62277-Q8NI60</t>
  </si>
  <si>
    <t>P50570-A0A087WT44</t>
  </si>
  <si>
    <t>P55795-Q9HA64</t>
  </si>
  <si>
    <t>Q13409-P13667</t>
  </si>
  <si>
    <t>P19429-O75955</t>
  </si>
  <si>
    <t>Q12931-Q04695</t>
  </si>
  <si>
    <t>Q15149-P36969</t>
  </si>
  <si>
    <t>P55268-Q9Y3I0</t>
  </si>
  <si>
    <t>P00390-P39059</t>
  </si>
  <si>
    <t>P16403-Q07065</t>
  </si>
  <si>
    <t>Q15046-P35443</t>
  </si>
  <si>
    <t>P07954-Q99536</t>
  </si>
  <si>
    <t>P45379-Q9H3K2</t>
  </si>
  <si>
    <t>P12883-P24534</t>
  </si>
  <si>
    <t>P16403-P46821</t>
  </si>
  <si>
    <t>Q16543-P13591</t>
  </si>
  <si>
    <t>P11277-P46777</t>
  </si>
  <si>
    <t>Q14980-Q9UH65</t>
  </si>
  <si>
    <t>A0A2R8Y706-P82909</t>
  </si>
  <si>
    <t>P17540-H3BUZ9</t>
  </si>
  <si>
    <t>O75531-P31944</t>
  </si>
  <si>
    <t>Q14980-O15400</t>
  </si>
  <si>
    <t>Q8WZ42-O14958</t>
  </si>
  <si>
    <t>Q9Y2Z9-B1AK88</t>
  </si>
  <si>
    <t>Q96I99-Q13813</t>
  </si>
  <si>
    <t>P10412-O15382</t>
  </si>
  <si>
    <t>Q14980-Q14195</t>
  </si>
  <si>
    <t>Q0ZGT2-A0A0A0MT83</t>
  </si>
  <si>
    <t>P10916-Q8WZ42</t>
  </si>
  <si>
    <t>Q86TC9-P61221</t>
  </si>
  <si>
    <t>Q8WZ42-P52209</t>
  </si>
  <si>
    <t>Q6NUK1-Q9BYT8</t>
  </si>
  <si>
    <t>Q6ZN40-P48047</t>
  </si>
  <si>
    <t>P52179-Q9NZ09</t>
  </si>
  <si>
    <t>P05023-P07910</t>
  </si>
  <si>
    <t>P10412-P11766</t>
  </si>
  <si>
    <t>Q9Y512-A0A804HIN7</t>
  </si>
  <si>
    <t>Q0ZGT2-E5KLJ9</t>
  </si>
  <si>
    <t>A0A087WW40-P13010</t>
  </si>
  <si>
    <t>O60825-Q8NBU5</t>
  </si>
  <si>
    <t>P35232-P09012</t>
  </si>
  <si>
    <t>Q12955-P40925</t>
  </si>
  <si>
    <t>P12883-Q7Z3D6</t>
  </si>
  <si>
    <t>P08590-Q16363</t>
  </si>
  <si>
    <t>P55268-Q8WZ42</t>
  </si>
  <si>
    <t>Q01518-P12883</t>
  </si>
  <si>
    <t>Q9UHV9-E9PBW4</t>
  </si>
  <si>
    <t>P08590-O75083</t>
  </si>
  <si>
    <t>Q9NR45-Q14896</t>
  </si>
  <si>
    <t>P16615-O60343</t>
  </si>
  <si>
    <t>A0A590UJK3-P47985</t>
  </si>
  <si>
    <t>P15924-P40939</t>
  </si>
  <si>
    <t>Q9UHV9-A0A1W2PPS1</t>
  </si>
  <si>
    <t>P12882-Q96HJ9</t>
  </si>
  <si>
    <t>Q6ZN40-P27797</t>
  </si>
  <si>
    <t>A0A2R8Y706-Q13618</t>
  </si>
  <si>
    <t>P12883-O75955</t>
  </si>
  <si>
    <t>O75955-A0A0U1RQI6</t>
  </si>
  <si>
    <t>O00629-P17858</t>
  </si>
  <si>
    <t>P00488-P24043</t>
  </si>
  <si>
    <t>Q9Y6E2-Q8WZ42</t>
  </si>
  <si>
    <t>P09493-P02774</t>
  </si>
  <si>
    <t>P05165-Q9NR45</t>
  </si>
  <si>
    <t>P02647-Q15075</t>
  </si>
  <si>
    <t>P00505-O60869</t>
  </si>
  <si>
    <t>P36957-Q01813</t>
  </si>
  <si>
    <t>Q9UKG1-Q8WWI1</t>
  </si>
  <si>
    <t>P12883-P00367</t>
  </si>
  <si>
    <t>P22102-J3KMX5</t>
  </si>
  <si>
    <t>P13637-O14818</t>
  </si>
  <si>
    <t>Q03001-A0A7I2V506</t>
  </si>
  <si>
    <t>Q14203-P62807</t>
  </si>
  <si>
    <t>A0A499FJM7-A7E2Y1</t>
  </si>
  <si>
    <t>P12883-Q05682</t>
  </si>
  <si>
    <t>P39060-Q8WX93</t>
  </si>
  <si>
    <t>P07951-P46821</t>
  </si>
  <si>
    <t>O60841-O94826</t>
  </si>
  <si>
    <t>P35270-P62070</t>
  </si>
  <si>
    <t>P02511-G5EA03</t>
  </si>
  <si>
    <t>Q8NC56-Q13813</t>
  </si>
  <si>
    <t>P62701-Q9BYN8</t>
  </si>
  <si>
    <t>Q14203-Q5VTT5</t>
  </si>
  <si>
    <t>Q6ZN40-P21333</t>
  </si>
  <si>
    <t>Q14980-E5RI99</t>
  </si>
  <si>
    <t>P16401-O00748</t>
  </si>
  <si>
    <t>P46939-Q6ZN40</t>
  </si>
  <si>
    <t>P38606-P00505</t>
  </si>
  <si>
    <t>P28827-Q13867</t>
  </si>
  <si>
    <t>P18206-A5A3E0</t>
  </si>
  <si>
    <t>Q9UI47-Q9Y3I0</t>
  </si>
  <si>
    <t>Q8N1G4-Q9Y6M9</t>
  </si>
  <si>
    <t>O75439-P16401</t>
  </si>
  <si>
    <t>Q16531-P12111</t>
  </si>
  <si>
    <t>P02649-A0A0U1RQK4</t>
  </si>
  <si>
    <t>P28827-Q9BX66</t>
  </si>
  <si>
    <t>A0A7P0T9D8-Q15149</t>
  </si>
  <si>
    <t>P11277-O75439</t>
  </si>
  <si>
    <t>Q16363-Q9H3G5</t>
  </si>
  <si>
    <t>P12883-P12109</t>
  </si>
  <si>
    <t>Q86TC9-P12956</t>
  </si>
  <si>
    <t>Q9UL25-P46939</t>
  </si>
  <si>
    <t>P13010-Q13200</t>
  </si>
  <si>
    <t>Q6NZI2-O94973</t>
  </si>
  <si>
    <t>A6NGQ3-Q9Y512</t>
  </si>
  <si>
    <t>P33176-P27105</t>
  </si>
  <si>
    <t>Q9Y4W6-P39059</t>
  </si>
  <si>
    <t>P18124-J3QLD9</t>
  </si>
  <si>
    <t>P11021-A0A3B3IRV5</t>
  </si>
  <si>
    <t>P15924-P62917</t>
  </si>
  <si>
    <t>Q01995-H3BPK7</t>
  </si>
  <si>
    <t>P00352-E9PKU7</t>
  </si>
  <si>
    <t>E7EVA0-P02671</t>
  </si>
  <si>
    <t>P69905</t>
  </si>
  <si>
    <t>P50461</t>
  </si>
  <si>
    <t>P02144</t>
  </si>
  <si>
    <t>P17661</t>
  </si>
  <si>
    <t>P12883</t>
  </si>
  <si>
    <t>P32119</t>
  </si>
  <si>
    <t>P68032</t>
  </si>
  <si>
    <t>H0YBI4</t>
  </si>
  <si>
    <t>P68871</t>
  </si>
  <si>
    <t>P01857</t>
  </si>
  <si>
    <t>H0YFD6; P40939</t>
  </si>
  <si>
    <t>A0A0A0MTS7</t>
  </si>
  <si>
    <t>P17540</t>
  </si>
  <si>
    <t>A0A0D9SGF6</t>
  </si>
  <si>
    <t>P00505</t>
  </si>
  <si>
    <t>P01834</t>
  </si>
  <si>
    <t>P68133</t>
  </si>
  <si>
    <t>P09493</t>
  </si>
  <si>
    <t>O43813</t>
  </si>
  <si>
    <t>Q14896</t>
  </si>
  <si>
    <t>Q16698</t>
  </si>
  <si>
    <t>Q99798</t>
  </si>
  <si>
    <t>P09972</t>
  </si>
  <si>
    <t>P08590</t>
  </si>
  <si>
    <t>P04080</t>
  </si>
  <si>
    <t>Q8WZ42</t>
  </si>
  <si>
    <t>P01857; P01859</t>
  </si>
  <si>
    <t>P06753</t>
  </si>
  <si>
    <t>O14958</t>
  </si>
  <si>
    <t>P06732</t>
  </si>
  <si>
    <t>P68133; P68032</t>
  </si>
  <si>
    <t>P13533</t>
  </si>
  <si>
    <t>Q5JXI2</t>
  </si>
  <si>
    <t>A7XZE4; P07951</t>
  </si>
  <si>
    <t>P01861</t>
  </si>
  <si>
    <t>P48047</t>
  </si>
  <si>
    <t>Q96FJ2</t>
  </si>
  <si>
    <t>O75208</t>
  </si>
  <si>
    <t>P48681</t>
  </si>
  <si>
    <t>A0A0U1RQK4</t>
  </si>
  <si>
    <t>Q9NZ45</t>
  </si>
  <si>
    <t>P07951</t>
  </si>
  <si>
    <t>Q8WZ42; A0A0A0MTS7</t>
  </si>
  <si>
    <t>O00483</t>
  </si>
  <si>
    <t>P11216</t>
  </si>
  <si>
    <t>P15259</t>
  </si>
  <si>
    <t>P0DMV9</t>
  </si>
  <si>
    <t>P35609</t>
  </si>
  <si>
    <t>P24752</t>
  </si>
  <si>
    <t>Q09666</t>
  </si>
  <si>
    <t>O95563</t>
  </si>
  <si>
    <t>P21980</t>
  </si>
  <si>
    <t>O75390</t>
  </si>
  <si>
    <t>P16615</t>
  </si>
  <si>
    <t>M0R117</t>
  </si>
  <si>
    <t>Q5BKX8</t>
  </si>
  <si>
    <t>C9JEG4</t>
  </si>
  <si>
    <t>P52179</t>
  </si>
  <si>
    <t>P49753</t>
  </si>
  <si>
    <t>P12235</t>
  </si>
  <si>
    <t>O75323</t>
  </si>
  <si>
    <t>Q9NX63</t>
  </si>
  <si>
    <t>P06703</t>
  </si>
  <si>
    <t>A0A8I5KT03; P13804</t>
  </si>
  <si>
    <t>P07339</t>
  </si>
  <si>
    <t>Q16718</t>
  </si>
  <si>
    <t>A0A804F6T5; P14618</t>
  </si>
  <si>
    <t>Q702N8</t>
  </si>
  <si>
    <t>I3L397</t>
  </si>
  <si>
    <t>P05413</t>
  </si>
  <si>
    <t>P02765</t>
  </si>
  <si>
    <t>O95299</t>
  </si>
  <si>
    <t>A0A024R6I7; P01009</t>
  </si>
  <si>
    <t>P38646</t>
  </si>
  <si>
    <t>P48735</t>
  </si>
  <si>
    <t>P04179</t>
  </si>
  <si>
    <t>Q13011</t>
  </si>
  <si>
    <t>P33121</t>
  </si>
  <si>
    <t>Q13423</t>
  </si>
  <si>
    <t>Q02338</t>
  </si>
  <si>
    <t>O95831</t>
  </si>
  <si>
    <t>P05090</t>
  </si>
  <si>
    <t>P07437; P68371</t>
  </si>
  <si>
    <t>I3L532</t>
  </si>
  <si>
    <t>Q96GK7</t>
  </si>
  <si>
    <t>P09622</t>
  </si>
  <si>
    <t>P02675</t>
  </si>
  <si>
    <t>P05166</t>
  </si>
  <si>
    <t>P02787</t>
  </si>
  <si>
    <t>P13929</t>
  </si>
  <si>
    <t>Q9NZ09</t>
  </si>
  <si>
    <t>P13637</t>
  </si>
  <si>
    <t>P11177</t>
  </si>
  <si>
    <t>Q9Y3D6</t>
  </si>
  <si>
    <t>A0A2R8Y6G6</t>
  </si>
  <si>
    <t>P13535</t>
  </si>
  <si>
    <t>Q9Y277</t>
  </si>
  <si>
    <t>O75380</t>
  </si>
  <si>
    <t>P28331</t>
  </si>
  <si>
    <t>P56134</t>
  </si>
  <si>
    <t>P35754</t>
  </si>
  <si>
    <t>P21810</t>
  </si>
  <si>
    <t>P17568</t>
  </si>
  <si>
    <t>A0A0A0MRN9</t>
  </si>
  <si>
    <t>Q16836</t>
  </si>
  <si>
    <t>P60709; I3L4N8</t>
  </si>
  <si>
    <t>P21399</t>
  </si>
  <si>
    <t>P62736</t>
  </si>
  <si>
    <t>C9JX88</t>
  </si>
  <si>
    <t>P35579</t>
  </si>
  <si>
    <t>P17174</t>
  </si>
  <si>
    <t>O00151</t>
  </si>
  <si>
    <t>O43678</t>
  </si>
  <si>
    <t>P53597</t>
  </si>
  <si>
    <t>O00330</t>
  </si>
  <si>
    <t>Q9NRX4</t>
  </si>
  <si>
    <t>P15090</t>
  </si>
  <si>
    <t>Q9H9P8</t>
  </si>
  <si>
    <t>Q14204</t>
  </si>
  <si>
    <t>B1AKQ8</t>
  </si>
  <si>
    <t>Q9H2U2</t>
  </si>
  <si>
    <t>Q5SXM2</t>
  </si>
  <si>
    <t>A0A2R8YDT1</t>
  </si>
  <si>
    <t>Q4G0N4</t>
  </si>
  <si>
    <t>E9PCR7</t>
  </si>
  <si>
    <t>P05141</t>
  </si>
  <si>
    <t>A0A5F9ZH43</t>
  </si>
  <si>
    <t>P19404</t>
  </si>
  <si>
    <t>A0A7P0TAG8</t>
  </si>
  <si>
    <t>P02790</t>
  </si>
  <si>
    <t>P11310</t>
  </si>
  <si>
    <t>F5H423</t>
  </si>
  <si>
    <t>A7E2Y1</t>
  </si>
  <si>
    <t>Q16798</t>
  </si>
  <si>
    <t>A0A1C7CYY4</t>
  </si>
  <si>
    <t>Q15124</t>
  </si>
  <si>
    <t>P07355</t>
  </si>
  <si>
    <t>Q15435</t>
  </si>
  <si>
    <t>O75569</t>
  </si>
  <si>
    <t>Q9HAV7</t>
  </si>
  <si>
    <t>Q9UKU7</t>
  </si>
  <si>
    <t>K7ERF1</t>
  </si>
  <si>
    <t>A0A5F9ZHR7</t>
  </si>
  <si>
    <t>P13647</t>
  </si>
  <si>
    <t>F5H7C4</t>
  </si>
  <si>
    <t>Q9UH65</t>
  </si>
  <si>
    <t>P69905 1xGlutathione [C105(100)]</t>
  </si>
  <si>
    <t>P50461 1xGlutathione [C79(100)]</t>
  </si>
  <si>
    <t>P02144 1xGlutathione [C111(100)]</t>
  </si>
  <si>
    <t>P17661 1xGlutathione [C333(100)]</t>
  </si>
  <si>
    <t>P12883 1xGlutathione [C1748(100)]</t>
  </si>
  <si>
    <t>P32119 1xGlutathione [C172(100)]</t>
  </si>
  <si>
    <t>P02144 1xCarbamyl [N-Term]; 1xGlutathione [C111(100)]</t>
  </si>
  <si>
    <t>P68032 1xGlutathione [C287(100)]</t>
  </si>
  <si>
    <t>H0YBI4 1xGlutathione [C72(100)]</t>
  </si>
  <si>
    <t>P12883 1xGlutathione [C1340(100)]</t>
  </si>
  <si>
    <t>P68871 1xGlutathione [C94(100)]</t>
  </si>
  <si>
    <t>P01857 1xGlutathione [C308(100)]</t>
  </si>
  <si>
    <t>P11142 1xAcetyl [N-Term]; 1xGlutathione [C17(100)]</t>
  </si>
  <si>
    <t>H0YFD6 1xGlutathione [C470(100)]; P40939 1xGlutathione [C470(100)]</t>
  </si>
  <si>
    <t>P68871 1xGlutathione [C113(100)]</t>
  </si>
  <si>
    <t>A0A0A0MTS7 1xGlutathione [C21283(100)]</t>
  </si>
  <si>
    <t>P17540 1xGlutathione [C90(100)]</t>
  </si>
  <si>
    <t>A0A0D9SGF6 1xGlutathione [C315(100)]</t>
  </si>
  <si>
    <t>P00505 1xGlutathione [C382(100)]</t>
  </si>
  <si>
    <t>P01834 1xGlutathione [C87(100)]</t>
  </si>
  <si>
    <t>P68133 1xGlutathione [C259(100)]</t>
  </si>
  <si>
    <t>P09493 1xGlutathione [C190(100)]</t>
  </si>
  <si>
    <t>H0YFD6 1xGlutathione [C776(100)]; P40939 1xGlutathione [C747(100)]</t>
  </si>
  <si>
    <t>O43813 1xGlutathione [C183(100)]</t>
  </si>
  <si>
    <t>Q14896 1xGlutathione [C566(100)]</t>
  </si>
  <si>
    <t>P60174 1xGlutathione [C127(100)]</t>
  </si>
  <si>
    <t>P12883 1xGlutathione [C672(100)]</t>
  </si>
  <si>
    <t>Q16698 1xGlutathione [C116(100)]</t>
  </si>
  <si>
    <t>P12883 1xGlutathione [C905(100)]</t>
  </si>
  <si>
    <t>Q99798 1xGlutathione [C385(100)]</t>
  </si>
  <si>
    <t>P09972 1xGlutathione [C135(100)]</t>
  </si>
  <si>
    <t>P08590 1xGlutathione [C182(100)]</t>
  </si>
  <si>
    <t>P02768 1xGlutathione [C148(100)]</t>
  </si>
  <si>
    <t>P04080 1xAcetyl [N-Term]; 1xGlutathione [C3(100)]</t>
  </si>
  <si>
    <t>Q8WZ42 1xGlutathione [C20418(100)]</t>
  </si>
  <si>
    <t>P01857 1xGlutathione [C308(100)]; P01859 1xGlutathione [C304(100)]</t>
  </si>
  <si>
    <t>P12883 1xGlutathione [C947(100)]</t>
  </si>
  <si>
    <t>P06753 1xGlutathione [C191(100)]</t>
  </si>
  <si>
    <t>O14958 1xGlutathione [C53(100)]</t>
  </si>
  <si>
    <t>P06732 1xGlutathione [C283(100)]</t>
  </si>
  <si>
    <t>P12883 1xGlutathione [C1411(100)]</t>
  </si>
  <si>
    <t>P68133 1xGlutathione [C259(100)]; P68032 1xGlutathione [C259(100)]</t>
  </si>
  <si>
    <t>P00505 1xCarbamyl [N-Term]; 1xGlutathione [C382(100)]</t>
  </si>
  <si>
    <t>Q8WZ42 1xGlutathione [C16276(100)]</t>
  </si>
  <si>
    <t>P13533 1xGlutathione [C1750(100)]</t>
  </si>
  <si>
    <t>P08590 1xGlutathione [C76(100)]</t>
  </si>
  <si>
    <t>P12883 1xGlutathione [C1249(100)]</t>
  </si>
  <si>
    <t>Q5JXI2 1xGlutathione [C87(100)]</t>
  </si>
  <si>
    <t>P68032 1xGlutathione [C259(100)]</t>
  </si>
  <si>
    <t>Q14896 1xGlutathione [C651(100)]</t>
  </si>
  <si>
    <t>Q99798 1xGlutathione [C126(100)]</t>
  </si>
  <si>
    <t>A7XZE4 1xGlutathione [C36(100)]; P07951 1xGlutathione [C36(100)]</t>
  </si>
  <si>
    <t>P01861 1xGlutathione [C305(100)]</t>
  </si>
  <si>
    <t>Q8WZ42 1xGlutathione [C17831(100)]</t>
  </si>
  <si>
    <t>P31930 1xGlutathione [C154(100)]</t>
  </si>
  <si>
    <t>P12883 1xCarbamyl [N-Term]; 1xGlutathione [C1340(100)]</t>
  </si>
  <si>
    <t>P06732 1xCarbamyl [N-Term]; 1xGlutathione [C283(100)]</t>
  </si>
  <si>
    <t>P48047 1xGlutathione [C141(100)]</t>
  </si>
  <si>
    <t>Q96FJ2 1xGlutathione [C24(100)]</t>
  </si>
  <si>
    <t>O75208 1xGlutathione [C153(100)]</t>
  </si>
  <si>
    <t>Q8WZ42 1xGlutathione [C23138(100)]</t>
  </si>
  <si>
    <t>Q8WZ42 1xGlutathione [C19092(100)]</t>
  </si>
  <si>
    <t>P01834 1xGlutathione [C27(100)]</t>
  </si>
  <si>
    <t>P48681 1xGlutathione [C493(100)]</t>
  </si>
  <si>
    <t>P17661 1xCarbamyl [N-Term]; 1xGlutathione [C333(100)]</t>
  </si>
  <si>
    <t>H0YFD6 1xGlutathione [C322(100)]; P40939 1xGlutathione [C322(100)]</t>
  </si>
  <si>
    <t>A0A0U1RQK4 1xGlutathione [C23(100)]</t>
  </si>
  <si>
    <t>P12883 1xCarbamyl [N-Term]; 1xGlutathione [C1748(100)]</t>
  </si>
  <si>
    <t>Q9NZ45 1xGlutathione [C72(100)]</t>
  </si>
  <si>
    <t>P07951 1xGlutathione [C36(100)]</t>
  </si>
  <si>
    <t>Q8WZ42 1xGlutathione [C33718(100)]</t>
  </si>
  <si>
    <t>P02768 1xGlutathione [C99(100)]</t>
  </si>
  <si>
    <t>Q8WZ42 1xGlutathione [C13461(100)]; A0A0A0MTS7 1xGlutathione [C15102(100)]</t>
  </si>
  <si>
    <t>P00505 1xGlutathione [C106(100)]</t>
  </si>
  <si>
    <t>O00483 1xGlutathione [C44(100)]</t>
  </si>
  <si>
    <t>P11216 1xGlutathione [C496(100)]</t>
  </si>
  <si>
    <t>Q16698 1xGlutathione [C86(100)]</t>
  </si>
  <si>
    <t>P12883 1xGlutathione [C400(100)]</t>
  </si>
  <si>
    <t>P68133 1xGlutathione [C376(100)]; P68032 1xGlutathione [C376(100)]</t>
  </si>
  <si>
    <t>P15259 1xGlutathione [C153(100)]</t>
  </si>
  <si>
    <t>P0DMV9 1xGlutathione [C603(100)]</t>
  </si>
  <si>
    <t>P50461 1xGlutathione [C25(100)]</t>
  </si>
  <si>
    <t>P0DMV9 1xGlutathione [C17(100)]</t>
  </si>
  <si>
    <t>P35609 1xGlutathione [C339(100)]</t>
  </si>
  <si>
    <t>P24752 1xGlutathione [C119(100)]</t>
  </si>
  <si>
    <t>P15259 1xGlutathione [C23(100)]</t>
  </si>
  <si>
    <t>Q6YN16 1xGlutathione [C218(100)]</t>
  </si>
  <si>
    <t>Q09666 1xGlutathione [C2806(100)]</t>
  </si>
  <si>
    <t>O95563 1xGlutathione [C54(100)]</t>
  </si>
  <si>
    <t>P68133 1xGlutathione [C219(100)]; P68032 1xGlutathione [C219(100)]</t>
  </si>
  <si>
    <t>P02768 1xGlutathione [C201(100)]</t>
  </si>
  <si>
    <t>P69905 1xCarbamyl [N-Term]; 1xGlutathione [C105(100)]</t>
  </si>
  <si>
    <t>P21980 1xGlutathione [C230(100)]</t>
  </si>
  <si>
    <t>O75390 1xGlutathione [C101(100)]</t>
  </si>
  <si>
    <t>P02768 1xGlutathione [C125(100)]</t>
  </si>
  <si>
    <t>P16615 1xGlutathione [C447(100)]</t>
  </si>
  <si>
    <t>M0R117 1xGlutathione [C109(100)]</t>
  </si>
  <si>
    <t>Q5BKX8 1xGlutathione [C288(100)]</t>
  </si>
  <si>
    <t>P02768 1xGlutathione [C416(100)]</t>
  </si>
  <si>
    <t>C9JEG4 1xGlutathione [C137(100)]</t>
  </si>
  <si>
    <t>P07951 1xGlutathione [C190(100)]</t>
  </si>
  <si>
    <t>P00505 1xGlutathione [C295(100)]</t>
  </si>
  <si>
    <t>P52179 1xGlutathione [C798(100)]</t>
  </si>
  <si>
    <t>P00568 1xGlutathione [C25(100)]</t>
  </si>
  <si>
    <t>P49753 1xGlutathione [C183(100)]</t>
  </si>
  <si>
    <t>P12235 1xGlutathione [C160(100)]</t>
  </si>
  <si>
    <t>O75323 1xGlutathione [C85(100)]</t>
  </si>
  <si>
    <t>Q9NX63 1xGlutathione [C183(100)]</t>
  </si>
  <si>
    <t>P50995 1xGlutathione [C501(100)]</t>
  </si>
  <si>
    <t>P06703 1xAcetyl [N-Term]; 1xGlutathione [C3(100)]</t>
  </si>
  <si>
    <t>A0A8I5KT03 1xGlutathione [C60(100)]; P13804 1xGlutathione [C109(100)]</t>
  </si>
  <si>
    <t>P07339 1xGlutathione [C329(100)]</t>
  </si>
  <si>
    <t>Q16718 1xGlutathione [C17(100)]</t>
  </si>
  <si>
    <t>A0A804F6T5 1xGlutathione [C393(100)]; P14618 1xGlutathione [C358(100)]</t>
  </si>
  <si>
    <t>P19367 1xGlutathione [C628(100)]</t>
  </si>
  <si>
    <t>Q702N8 1xGlutathione [C1215(100)]</t>
  </si>
  <si>
    <t>P12235 1xGlutathione [C257(100)]</t>
  </si>
  <si>
    <t>P50461 1xGlutathione [C58(100)]</t>
  </si>
  <si>
    <t>I3L397 1xCarbamyl [N-Term]; 1xGlutathione [C22(100)]</t>
  </si>
  <si>
    <t>P19367 1xGlutathione [C813(100)]</t>
  </si>
  <si>
    <t>P05413 1xGlutathione [C125(100)]</t>
  </si>
  <si>
    <t>P0DMV9 1xGlutathione [C306(100)]</t>
  </si>
  <si>
    <t>P50461 1xGlutathione [C168(100)]</t>
  </si>
  <si>
    <t>P02765 1xGlutathione [C358(100)]</t>
  </si>
  <si>
    <t>O95299 1xGlutathione [C253(100)]</t>
  </si>
  <si>
    <t>P00367 1xGlutathione [C376(100)]</t>
  </si>
  <si>
    <t>A0A024R6I7 1xGlutathione [C256(100)]; P01009 1xGlutathione [C256(100)]</t>
  </si>
  <si>
    <t>P38646 1xGlutathione [C608(100)]</t>
  </si>
  <si>
    <t>P35609 1xGlutathione [C48(100)]</t>
  </si>
  <si>
    <t>Q8WZ42 1xGlutathione [C15004(100)]</t>
  </si>
  <si>
    <t>P35609 1xGlutathione [C187(100)]</t>
  </si>
  <si>
    <t>P31040 1xGlutathione [C654(100)]</t>
  </si>
  <si>
    <t>P16615 1xGlutathione [C498(100)]</t>
  </si>
  <si>
    <t>P48735 1xGlutathione [C113(100)]</t>
  </si>
  <si>
    <t>P68133 1xGlutathione [C287(100)]</t>
  </si>
  <si>
    <t>P04179 1xGlutathione [C220(100)]</t>
  </si>
  <si>
    <t>Q13011 1xGlutathione [C102(100)]</t>
  </si>
  <si>
    <t>P33121 1xGlutathione [C108(100)]</t>
  </si>
  <si>
    <t>P12883 1xCarbamyl [N-Term]; 1xGlutathione [C1249(100)]</t>
  </si>
  <si>
    <t>Q8WZ42 1xGlutathione [C4404(100)]</t>
  </si>
  <si>
    <t>A0A0A0MTS7 1xGlutathione [C15714(100)]</t>
  </si>
  <si>
    <t>Q13423 1xGlutathione [C1073(100)]</t>
  </si>
  <si>
    <t>P02768 1xGlutathione [C289(100)]</t>
  </si>
  <si>
    <t>Q02338 1xGlutathione [C63(100)]</t>
  </si>
  <si>
    <t>A0A0A0MTS7 1xGlutathione [C32109(100)]</t>
  </si>
  <si>
    <t>A0A0A0MTS7 1xGlutathione [C3079(100)]</t>
  </si>
  <si>
    <t>Q99798 1xGlutathione [C592(100)]</t>
  </si>
  <si>
    <t>Q8WZ42 1xGlutathione [C28174(100)]</t>
  </si>
  <si>
    <t>P04075 1xCarbamyl [N-Term]; 1xGlutathione [C135(100)]</t>
  </si>
  <si>
    <t>P02768 2xMethyl [K160(100); K161(100)]; 1xGlutathione [C148(100)]</t>
  </si>
  <si>
    <t>P08670 1xCarbamyl [N-Term]; 1xGlutathione [C328(100)]</t>
  </si>
  <si>
    <t>P08559 1xGlutathione [C41(100)]</t>
  </si>
  <si>
    <t>O95831 1xGlutathione [C441(100)]</t>
  </si>
  <si>
    <t>P40925 1xCarbamyl [N-Term]; 1xGlutathione [C154(100)]</t>
  </si>
  <si>
    <t>P17540 1xMethyl [R77(98.4)]; 1xGlutathione [C90(100)]</t>
  </si>
  <si>
    <t>P06732 1xGlutathione [C254(100)]</t>
  </si>
  <si>
    <t>P16615 1xGlutathione [C471(100)]</t>
  </si>
  <si>
    <t>P08559 1xGlutathione [C261(100)]</t>
  </si>
  <si>
    <t>P05090 1xGlutathione [C185(100)]</t>
  </si>
  <si>
    <t>A0A0A0MTS7 1xGlutathione [C20573(100)]</t>
  </si>
  <si>
    <t>A0A0A0MTS7 1xGlutathione [C28899(100)]</t>
  </si>
  <si>
    <t>P07437 1xGlutathione [C12(100)]; P68371 1xGlutathione [C12(100)]</t>
  </si>
  <si>
    <t>I3L532 1xCarbamyl [N-Term]; 1xMethyl [R80(100)]; 1xGlutathione [C83(100)]</t>
  </si>
  <si>
    <t>P35609 1xGlutathione [C487(100)]</t>
  </si>
  <si>
    <t>P35609 1xGlutathione [C862(100)]</t>
  </si>
  <si>
    <t>Q96GK7 1xGlutathione [C215(100)]</t>
  </si>
  <si>
    <t>P48735 1xGlutathione [C154(100)]</t>
  </si>
  <si>
    <t>P21796 1xCarbamyl [N-Term]; 1xGlutathione [C127(100)]</t>
  </si>
  <si>
    <t>Q99798 1xCarbamyl [N-Term]; 1xMethyl [K228(98.8)]; 1xGlutathione [C226(100)]</t>
  </si>
  <si>
    <t>A0A0A0MTS7 1xGlutathione [C30815(100)]</t>
  </si>
  <si>
    <t>P02675 1xGlutathione [C316(100)]</t>
  </si>
  <si>
    <t>P05166 1xGlutathione [C90(100)]</t>
  </si>
  <si>
    <t>P02787 1xGlutathione [C213(100)]</t>
  </si>
  <si>
    <t>P31930 1xGlutathione [C445(100)]</t>
  </si>
  <si>
    <t>P13929 1xGlutathione [C399(100)]</t>
  </si>
  <si>
    <t>Q9NZ09 1xCarbamyl [N-Term]; 1xGlutathione [C45(100)]</t>
  </si>
  <si>
    <t>P35609 1xGlutathione [C161(100)]</t>
  </si>
  <si>
    <t>P50461 1xGlutathione [C120(100)]</t>
  </si>
  <si>
    <t>P13637 1xGlutathione [C418(100)]</t>
  </si>
  <si>
    <t>Q9NZ45 1xGlutathione [C83(100)]</t>
  </si>
  <si>
    <t>Q8WZ42 1xGlutathione [C16109(100)]; A0A0A0MTS7 1xGlutathione [C17750(100)]</t>
  </si>
  <si>
    <t>Q99798 1xCarbamyl [N-Term]; 1xGlutathione [C592(100)]</t>
  </si>
  <si>
    <t>P11177 1xGlutathione [C263(100)]</t>
  </si>
  <si>
    <t>Q9Y3D6 1xGlutathione [C41(100)]</t>
  </si>
  <si>
    <t>A0A2R8Y6G6 1xGlutathione [C78(100)]</t>
  </si>
  <si>
    <t>P13535 1xGlutathione [C908(100)]</t>
  </si>
  <si>
    <t>Q9Y277 1xGlutathione [C229(100)]</t>
  </si>
  <si>
    <t>P48735 1xCarbamyl [N-Term]; 1xMethyl [K112(100)]; 1xGlutathione [C113(100)]</t>
  </si>
  <si>
    <t>H0YFD6 1xGlutathione [C349(100)]; P40939 1xGlutathione [C349(100)]</t>
  </si>
  <si>
    <t>P02768 1xCarbamyl [N-Term]; 1xGlutathione [C289(100)]</t>
  </si>
  <si>
    <t>P24752 1xGlutathione [C196(100)]</t>
  </si>
  <si>
    <t>P10768 1xAcetyl [N-Term]; 1xGlutathione [C11(100)]</t>
  </si>
  <si>
    <t>P40925 1xCarbamyl [N-Term]; 1xGlutathione [C137(100)]</t>
  </si>
  <si>
    <t>Q14896 1xGlutathione [C623(100)]</t>
  </si>
  <si>
    <t>P48735 1xGlutathione [C418(100)]</t>
  </si>
  <si>
    <t>P11216 1xGlutathione [C581(100)]</t>
  </si>
  <si>
    <t>O75380 1xGlutathione [C87(100)]</t>
  </si>
  <si>
    <t>P55809 1xGlutathione [C235(100)]</t>
  </si>
  <si>
    <t>P28331 1xGlutathione [C92(100)]</t>
  </si>
  <si>
    <t>P56134 1xCarbamyl [N-Term]; 1xGlutathione [C7(100)]</t>
  </si>
  <si>
    <t>P35754 1xAcetyl [N-Term]; 1xGlutathione [C8(100)]</t>
  </si>
  <si>
    <t>P21810 1xGlutathione [C321(100)]</t>
  </si>
  <si>
    <t>P17568 1xGlutathione [C80(100)]</t>
  </si>
  <si>
    <t>A0A0A0MRN9 1xGlutathione [C150(100)]</t>
  </si>
  <si>
    <t>Q16836 1xGlutathione [C211(100)]</t>
  </si>
  <si>
    <t>P68871 1xCarbamyl [N-Term]; 1xGlutathione [C113(100)]</t>
  </si>
  <si>
    <t>P60709 2xMethyl [R290(100); K291(100)]; 1xGlutathione [C285(100)]; I3L4N8 2xMethyl [R266(100); K267(100)]; 1xGlutathione [C261(100)]</t>
  </si>
  <si>
    <t>A0A0A0MTS7 1xGlutathione [C4746(100)]</t>
  </si>
  <si>
    <t>P21399 1xGlutathione [C392(100)]</t>
  </si>
  <si>
    <t>P68032 1xCarbamyl [N-Term]; 1xGlutathione [C287(100)]</t>
  </si>
  <si>
    <t>P02768 1xMethyl [R141(96)]; 1xGlutathione [C148(94.1)]</t>
  </si>
  <si>
    <t>C9JX88 1xGlutathione [C233(100)]</t>
  </si>
  <si>
    <t>P01834 1xMethyl [R104(96.5)]; 1xGlutathione [C87(100)]; 1xCarbamyl [N-Term]</t>
  </si>
  <si>
    <t>O75390 1xGlutathione [C359(100)]</t>
  </si>
  <si>
    <t>P35579 1xGlutathione [C740(100)]</t>
  </si>
  <si>
    <t>P12883 1xGlutathione [C695(100)]</t>
  </si>
  <si>
    <t>P17174 1xGlutathione [C46(100)]</t>
  </si>
  <si>
    <t>Q9Y277 1xGlutathione [C65(100)]</t>
  </si>
  <si>
    <t>P01857 1xGlutathione [C27(100)]</t>
  </si>
  <si>
    <t>O00151 1xGlutathione [C73(100)]</t>
  </si>
  <si>
    <t>P38646 1xGlutathione [C487(100)]</t>
  </si>
  <si>
    <t>P02787 1xGlutathione [C656(100)]</t>
  </si>
  <si>
    <t>O43678 1xGlutathione [C58(100)]</t>
  </si>
  <si>
    <t>P01857 1xGlutathione [C250(100)]; P01859 1xGlutathione [C246(100)]</t>
  </si>
  <si>
    <t>P53597 1xCarbamyl [N-Term]</t>
  </si>
  <si>
    <t>O00330 1xGlutathione [C307(100)]</t>
  </si>
  <si>
    <t>P02787 1xGlutathione [C58(100)]</t>
  </si>
  <si>
    <t>P68133 1xGlutathione [C287(100)]; P68032 1xGlutathione [C287(100)]</t>
  </si>
  <si>
    <t>P15090 1xGlutathione [C118(100)]</t>
  </si>
  <si>
    <t>P60709 1xGlutathione [C285(100)]; I3L4N8 1xGlutathione [C261(100)]</t>
  </si>
  <si>
    <t>Q9H9P8 1xGlutathione [C272(100)]</t>
  </si>
  <si>
    <t>P02787 1xMethyl [R609(96.8)]; 1xGlutathione [C596(100)]</t>
  </si>
  <si>
    <t>Q14204 1xGlutathione [C2639(100)]; 1xAcetyl [K2633(100)]</t>
  </si>
  <si>
    <t>P02768 1xCarbamyl [N-Term]; 1xGlutathione [C224(100)]</t>
  </si>
  <si>
    <t>B1AKQ8 1xGlutathione [C25(100)]</t>
  </si>
  <si>
    <t>Q9H2U2 1xGlutathione [C44(100)]</t>
  </si>
  <si>
    <t>Q5SXM2 1xCarbamyl [N-Term]; 1xGlutathione [C687(100)]</t>
  </si>
  <si>
    <t>P13639 1xGlutathione [C67(100)]</t>
  </si>
  <si>
    <t>A0A0A0MTS7 1xGlutathione [C1103(100)]</t>
  </si>
  <si>
    <t>A0A2R8YDT1 1xGlutathione [C233(100)]</t>
  </si>
  <si>
    <t>P50995 1xGlutathione [C384(100)]</t>
  </si>
  <si>
    <t>A0A804F6T5 1xGlutathione [C84(100)]</t>
  </si>
  <si>
    <t>Q4G0N4 1xMethyl [R53(98)]; 1xGlutathione [C58(100)]</t>
  </si>
  <si>
    <t>P60709 1xAcetyl [N-Term]; 1xGlutathione [C17(100)]</t>
  </si>
  <si>
    <t>P18206 1xGlutathione [C422(100)]</t>
  </si>
  <si>
    <t>P01834 1xGlutathione [C107(100)]</t>
  </si>
  <si>
    <t>P11216 1xGlutathione [C808(100)]</t>
  </si>
  <si>
    <t>Q14315 1xGlutathione [C2454(100)]</t>
  </si>
  <si>
    <t>E9PCR7 1xGlutathione [C346(100)]</t>
  </si>
  <si>
    <t>P05141 1xGlutathione [C160(100)]</t>
  </si>
  <si>
    <t>A0A5F9ZH43 1xCarbamyl [N-Term]; 1xGlutathione [C3349(100)]</t>
  </si>
  <si>
    <t>P19404 1xGlutathione [C225(100)]</t>
  </si>
  <si>
    <t>A0A7P0TAG8 1xGlutathione [C262(100)]</t>
  </si>
  <si>
    <t>P55809 1xGlutathione [C465(100)]</t>
  </si>
  <si>
    <t>P40925 1xGlutathione [C154(100)]; 1xAcetyl [K149(100)]</t>
  </si>
  <si>
    <t>P02790 1xGlutathione [C408(100)]</t>
  </si>
  <si>
    <t>P11310 1xGlutathione [C244(100)]</t>
  </si>
  <si>
    <t>F5H423 1xGlutathione [C148(100)]</t>
  </si>
  <si>
    <t>A7E2Y1 1xMethyl [R1445(100)]; 1xGlutathione [C1460(100)]; 1xAcetyl [K1459(99.9)]</t>
  </si>
  <si>
    <t>Q9Y277 1xCarbamyl [N-Term]; 1xGlutathione [C229(100)]</t>
  </si>
  <si>
    <t>P62879 1xGlutathione [C148(97.1)]</t>
  </si>
  <si>
    <t>O75874 1xGlutathione [C73(100)]</t>
  </si>
  <si>
    <t>Q16798 1xGlutathione [C223(93.6)]</t>
  </si>
  <si>
    <t>P02768 2xGlutathione [C125(100); C148(100)]</t>
  </si>
  <si>
    <t>A0A1C7CYY4 1xCarbamyl [N-Term]; 1xMethyl [R96(99.9)]; 1xGlutathione [C78(100)]</t>
  </si>
  <si>
    <t>Q15124 1xGlutathione [C165(100)]</t>
  </si>
  <si>
    <t>P01834 1xCarbamyl [N-Term]; 1xGlutathione [C87(100)]</t>
  </si>
  <si>
    <t>P07355 1xGlutathione [C133(100)]</t>
  </si>
  <si>
    <t>P62937 1xCarbamyl [N-Term]; 1xGlutathione [C52(100)]</t>
  </si>
  <si>
    <t>Q15435 1xMethyl [K101(100)]; 1xGlutathione [C104(100)]</t>
  </si>
  <si>
    <t>O75569 1xMethyl [K47(99.9)]; 1xGlutathione [C54(100)]</t>
  </si>
  <si>
    <t>Q9UBQ7 1xCarbamyl [N-Term]; 1xGlutathione [C57(100)]</t>
  </si>
  <si>
    <t>Q9HAV7 1xGlutathione [C28(100)]</t>
  </si>
  <si>
    <t>Q9UKU7 1xGlutathione [C217(100)]</t>
  </si>
  <si>
    <t>K7ERF1 1xCarbamyl [N-Term]; 1xMethyl [R100(96.4)]; 1xGlutathione [C87(100)]</t>
  </si>
  <si>
    <t>A0A5F9ZHR7 1xGlutathione [C159(100)]</t>
  </si>
  <si>
    <t>P13647 1xGlutathione [C55(100)]</t>
  </si>
  <si>
    <t>F5H7C4 1xMethyl [K35(100)]; 1xGlutathione [C34(100)]</t>
  </si>
  <si>
    <t>Q9UH65 1xGlutathione [C40(100)]</t>
  </si>
  <si>
    <t>Hemoglobin subunit alpha OS=Homo sapiens OX=9606 GN=HBA2 PE=1 SV=2</t>
  </si>
  <si>
    <t>Cysteine and glycine-rich protein 3 OS=Homo sapiens OX=9606 GN=CSRP3 PE=1 SV=1</t>
  </si>
  <si>
    <t>Thioredoxin-dependent peroxide reductase, mitochondrial OS=Homo sapiens OX=9606 GN=PRDX3 PE=1 SV=3</t>
  </si>
  <si>
    <t>Myoglobin OS=Homo sapiens OX=9606 GN=MB PE=1 SV=2</t>
  </si>
  <si>
    <t>Desmin OS=Homo sapiens OX=9606 GN=DES PE=1 SV=3</t>
  </si>
  <si>
    <t>Myosin-7 OS=Homo sapiens OX=9606 GN=MYH7 PE=1 SV=5</t>
  </si>
  <si>
    <t>Fructose-bisphosphate aldolase A OS=Homo sapiens OX=9606 GN=ALDOA PE=1 SV=2</t>
  </si>
  <si>
    <t>Phosphatidylethanolamine-binding protein 1 OS=Homo sapiens OX=9606 GN=PEBP1 PE=1 SV=3</t>
  </si>
  <si>
    <t>Peroxiredoxin-2 OS=Homo sapiens OX=9606 GN=PRDX2 PE=1 SV=5</t>
  </si>
  <si>
    <t>Actin, alpha cardiac muscle 1 OS=Homo sapiens OX=9606 GN=ACTC1 PE=1 SV=1</t>
  </si>
  <si>
    <t>PDZ and LIM domain protein 5 (Fragment) OS=Homo sapiens OX=9606 GN=PDLIM5 PE=1 SV=1</t>
  </si>
  <si>
    <t>Hemoglobin subunit beta OS=Homo sapiens OX=9606 GN=HBB PE=1 SV=2</t>
  </si>
  <si>
    <t>Cytochrome b-c1 complex subunit 2, mitochondrial OS=Homo sapiens OX=9606 GN=UQCRC2 PE=1 SV=3</t>
  </si>
  <si>
    <t>Immunoglobulin heavy constant gamma 1 OS=Homo sapiens OX=9606 GN=IGHG1 PE=1 SV=1</t>
  </si>
  <si>
    <t>Heat shock cognate 71 kDa protein OS=Homo sapiens OX=9606 GN=HSPA8 PE=1 SV=1</t>
  </si>
  <si>
    <t>Enoyl-CoA hydratase OS=Homo sapiens OX=9606 GN=HADHA PE=1 SV=2
Trifunctional enzyme subunit alpha, mitochondrial OS=Homo sapiens OX=9606 GN=HADHA PE=1 SV=2</t>
  </si>
  <si>
    <t>Titin OS=Homo sapiens OX=9606 GN=TTN PE=1 SV=1</t>
  </si>
  <si>
    <t>Creatine kinase S-type, mitochondrial OS=Homo sapiens OX=9606 GN=CKMT2 PE=1 SV=2</t>
  </si>
  <si>
    <t>Spectrin alpha chain, non-erythrocytic 1 OS=Homo sapiens OX=9606 GN=SPTAN1 PE=1 SV=1</t>
  </si>
  <si>
    <t>Aspartate aminotransferase, mitochondrial OS=Homo sapiens OX=9606 GN=GOT2 PE=1 SV=3</t>
  </si>
  <si>
    <t>Immunoglobulin kappa constant OS=Homo sapiens OX=9606 GN=IGKC PE=1 SV=2</t>
  </si>
  <si>
    <t>Actin, alpha skeletal muscle OS=Homo sapiens OX=9606 GN=ACTA1 PE=1 SV=1</t>
  </si>
  <si>
    <t>Tropomyosin alpha-1 chain OS=Homo sapiens OX=9606 GN=TPM1 PE=1 SV=2</t>
  </si>
  <si>
    <t>Pyruvate kinase PKM OS=Homo sapiens OX=9606 GN=PKM PE=1 SV=4</t>
  </si>
  <si>
    <t>Glutathione S-transferase LANCL1 OS=Homo sapiens OX=9606 GN=LANCL1 PE=1 SV=1</t>
  </si>
  <si>
    <t>Myosin-binding protein C, cardiac-type OS=Homo sapiens OX=9606 GN=MYBPC3 PE=1 SV=4</t>
  </si>
  <si>
    <t>Triosephosphate isomerase OS=Homo sapiens OX=9606 GN=TPI1 PE=1 SV=4</t>
  </si>
  <si>
    <t>2,4-dienoyl-CoA reductase [(3E)-enoyl-CoA-producing], mitochondrial OS=Homo sapiens OX=9606 GN=DECR1 PE=1 SV=1</t>
  </si>
  <si>
    <t>Aconitate hydratase, mitochondrial OS=Homo sapiens OX=9606 GN=ACO2 PE=1 SV=2</t>
  </si>
  <si>
    <t>Trifunctional enzyme subunit beta, mitochondrial OS=Homo sapiens OX=9606 GN=HADHB PE=1 SV=3</t>
  </si>
  <si>
    <t>Fructose-bisphosphate aldolase C OS=Homo sapiens OX=9606 GN=ALDOC PE=1 SV=2</t>
  </si>
  <si>
    <t>Myosin light chain 3 OS=Homo sapiens OX=9606 GN=MYL3 PE=1 SV=3</t>
  </si>
  <si>
    <t>Albumin OS=Homo sapiens OX=9606 GN=ALB PE=1 SV=2</t>
  </si>
  <si>
    <t>Cystatin-B OS=Homo sapiens OX=9606 GN=CSTB PE=1 SV=2</t>
  </si>
  <si>
    <t>Titin OS=Homo sapiens OX=9606 GN=TTN PE=1 SV=4</t>
  </si>
  <si>
    <t>Immunoglobulin heavy constant gamma 1 OS=Homo sapiens OX=9606 GN=IGHG1 PE=1 SV=1
Immunoglobulin heavy constant gamma 2 OS=Homo sapiens OX=9606 GN=IGHG2 PE=1 SV=2</t>
  </si>
  <si>
    <t>Fumarate hydratase, mitochondrial OS=Homo sapiens OX=9606 GN=FH PE=1 SV=3</t>
  </si>
  <si>
    <t>Tropomyosin alpha-3 chain OS=Homo sapiens OX=9606 GN=TPM3 PE=1 SV=2</t>
  </si>
  <si>
    <t>Calsequestrin-2 OS=Homo sapiens OX=9606 GN=CASQ2 PE=1 SV=2</t>
  </si>
  <si>
    <t>Malate dehydrogenase, cytoplasmic OS=Homo sapiens OX=9606 GN=MDH1 PE=1 SV=4</t>
  </si>
  <si>
    <t>Creatine kinase M-type OS=Homo sapiens OX=9606 GN=CKM PE=1 SV=2</t>
  </si>
  <si>
    <t>Glyceraldehyde-3-phosphate dehydrogenase OS=Homo sapiens OX=9606 GN=GAPDH PE=1 SV=3</t>
  </si>
  <si>
    <t>Actin, alpha skeletal muscle OS=Homo sapiens OX=9606 GN=ACTA1 PE=1 SV=1
Actin, alpha cardiac muscle 1 OS=Homo sapiens OX=9606 GN=ACTC1 PE=1 SV=1</t>
  </si>
  <si>
    <t>Myosin-6 OS=Homo sapiens OX=9606 GN=MYH6 PE=1 SV=5</t>
  </si>
  <si>
    <t>Four and a half LIM domains protein 1 OS=Homo sapiens OX=9606 GN=FHL1 PE=1 SV=1</t>
  </si>
  <si>
    <t>ATP synthase subunit gamma, mitochondrial OS=Homo sapiens OX=9606 GN=ATP5F1C PE=1 SV=1</t>
  </si>
  <si>
    <t>Beta tropomyosin isoform OS=Homo sapiens OX=9606 GN=TPM2 PE=1 SV=1
Tropomyosin beta chain OS=Homo sapiens OX=9606 GN=TPM2 PE=1 SV=1</t>
  </si>
  <si>
    <t>Vimentin OS=Homo sapiens OX=9606 GN=VIM PE=1 SV=4</t>
  </si>
  <si>
    <t>Immunoglobulin heavy constant gamma 4 OS=Homo sapiens OX=9606 GN=IGHG4 PE=1 SV=1</t>
  </si>
  <si>
    <t>Cytochrome b-c1 complex subunit 1, mitochondrial OS=Homo sapiens OX=9606 GN=UQCRC1 PE=1 SV=3</t>
  </si>
  <si>
    <t>ATP synthase subunit O, mitochondrial OS=Homo sapiens OX=9606 GN=ATP5PO PE=1 SV=1</t>
  </si>
  <si>
    <t>Dynein light chain 2, cytoplasmic OS=Homo sapiens OX=9606 GN=DYNLL2 PE=1 SV=1</t>
  </si>
  <si>
    <t>Ubiquinone biosynthesis protein COQ9, mitochondrial OS=Homo sapiens OX=9606 GN=COQ9 PE=1 SV=1</t>
  </si>
  <si>
    <t>Nestin OS=Homo sapiens OX=9606 GN=NES PE=1 SV=2</t>
  </si>
  <si>
    <t>Phosphoglycerate kinase 1 OS=Homo sapiens OX=9606 GN=PGK1 PE=1 SV=3</t>
  </si>
  <si>
    <t>Inactive ADP-ribosyltransferase ARH2 OS=Homo sapiens OX=9606 GN=ADPRHL1 PE=1 SV=1</t>
  </si>
  <si>
    <t>Peptidyl-prolyl cis-trans isomerase A OS=Homo sapiens OX=9606 GN=PPIA PE=1 SV=2</t>
  </si>
  <si>
    <t>CDGSH iron-sulfur domain-containing protein 1 OS=Homo sapiens OX=9606 GN=CISD1 PE=1 SV=1</t>
  </si>
  <si>
    <t>Tropomyosin beta chain OS=Homo sapiens OX=9606 GN=TPM2 PE=1 SV=1</t>
  </si>
  <si>
    <t>60 kDa heat shock protein, mitochondrial OS=Homo sapiens OX=9606 GN=HSPD1 PE=1 SV=2</t>
  </si>
  <si>
    <t>Titin OS=Homo sapiens OX=9606 GN=TTN PE=1 SV=4
Titin OS=Homo sapiens OX=9606 GN=TTN PE=1 SV=1</t>
  </si>
  <si>
    <t>Voltage-dependent anion-selective channel protein 1 OS=Homo sapiens OX=9606 GN=VDAC1 PE=1 SV=2</t>
  </si>
  <si>
    <t>Cytochrome c oxidase subunit NDUFA4 OS=Homo sapiens OX=9606 GN=NDUFA4 PE=1 SV=1</t>
  </si>
  <si>
    <t>Glycogen phosphorylase, brain form OS=Homo sapiens OX=9606 GN=PYGB PE=1 SV=5</t>
  </si>
  <si>
    <t>Filamin-C OS=Homo sapiens OX=9606 GN=FLNC PE=1 SV=3</t>
  </si>
  <si>
    <t>Phosphoglycerate mutase 2 OS=Homo sapiens OX=9606 GN=PGAM2 PE=1 SV=3</t>
  </si>
  <si>
    <t>Heat shock 70 kDa protein 1B OS=Homo sapiens OX=9606 GN=HSPA1B PE=1 SV=1</t>
  </si>
  <si>
    <t>Alpha-actinin-2 OS=Homo sapiens OX=9606 GN=ACTN2 PE=1 SV=1</t>
  </si>
  <si>
    <t>Acetyl-CoA acetyltransferase, mitochondrial OS=Homo sapiens OX=9606 GN=ACAT1 PE=1 SV=1</t>
  </si>
  <si>
    <t>Hydroxysteroid dehydrogenase-like protein 2 OS=Homo sapiens OX=9606 GN=HSDL2 PE=1 SV=1</t>
  </si>
  <si>
    <t>Neuroblast differentiation-associated protein AHNAK OS=Homo sapiens OX=9606 GN=AHNAK PE=1 SV=2</t>
  </si>
  <si>
    <t>Mitochondrial pyruvate carrier 2 OS=Homo sapiens OX=9606 GN=MPC2 PE=1 SV=1</t>
  </si>
  <si>
    <t>S-phase kinase-associated protein 1 OS=Homo sapiens OX=9606 GN=SKP1 PE=1 SV=1</t>
  </si>
  <si>
    <t>Rab GDP dissociation inhibitor beta OS=Homo sapiens OX=9606 GN=GDI2 PE=1 SV=2</t>
  </si>
  <si>
    <t>Protein-glutamine gamma-glutamyltransferase 2 OS=Homo sapiens OX=9606 GN=TGM2 PE=1 SV=2</t>
  </si>
  <si>
    <t>Citrate synthase, mitochondrial OS=Homo sapiens OX=9606 GN=CS PE=1 SV=2</t>
  </si>
  <si>
    <t>Malate dehydrogenase, mitochondrial OS=Homo sapiens OX=9606 GN=MDH2 PE=1 SV=3</t>
  </si>
  <si>
    <t>Sarcoplasmic/endoplasmic reticulum calcium ATPase 2 OS=Homo sapiens OX=9606 GN=ATP2A2 PE=1 SV=1</t>
  </si>
  <si>
    <t>60S ribosomal protein L18a OS=Homo sapiens OX=9606 GN=RPL18A PE=1 SV=1</t>
  </si>
  <si>
    <t>Caveolae-associated protein 4 OS=Homo sapiens OX=9606 GN=CAVIN4 PE=1 SV=2</t>
  </si>
  <si>
    <t>Myosin regulatory light chain 2, atrial isoform OS=Homo sapiens OX=9606 GN=MYL7 PE=1 SV=1</t>
  </si>
  <si>
    <t>Myomesin-1 OS=Homo sapiens OX=9606 GN=MYOM1 PE=1 SV=2</t>
  </si>
  <si>
    <t>Adenylate kinase isoenzyme 1 OS=Homo sapiens OX=9606 GN=AK1 PE=1 SV=3</t>
  </si>
  <si>
    <t>Acyl-coenzyme A thioesterase 2, mitochondrial OS=Homo sapiens OX=9606 GN=ACOT2 PE=1 SV=6</t>
  </si>
  <si>
    <t>ADP/ATP translocase 1 OS=Homo sapiens OX=9606 GN=SLC25A4 PE=1 SV=4</t>
  </si>
  <si>
    <t>Protein NipSnap homolog 2 OS=Homo sapiens OX=9606 GN=NIPSNAP2 PE=1 SV=1</t>
  </si>
  <si>
    <t>MICOS complex subunit MIC19 OS=Homo sapiens OX=9606 GN=CHCHD3 PE=1 SV=1</t>
  </si>
  <si>
    <t>Annexin A11 OS=Homo sapiens OX=9606 GN=ANXA11 PE=1 SV=1</t>
  </si>
  <si>
    <t>Protein S100-A6 OS=Homo sapiens OX=9606 GN=S100A6 PE=1 SV=1</t>
  </si>
  <si>
    <t>Electron transfer flavoprotein subunit alpha, mitochondrial OS=Homo sapiens OX=9606 GN=ETFA PE=4 SV=1
Electron transfer flavoprotein subunit alpha, mitochondrial OS=Homo sapiens OX=9606 GN=ETFA PE=1 SV=1</t>
  </si>
  <si>
    <t>Cathepsin D OS=Homo sapiens OX=9606 GN=CTSD PE=1 SV=1</t>
  </si>
  <si>
    <t>NADH dehydrogenase [ubiquinone] 1 alpha subcomplex subunit 5 OS=Homo sapiens OX=9606 GN=NDUFA5 PE=1 SV=3</t>
  </si>
  <si>
    <t>Pyruvate kinase OS=Homo sapiens OX=9606 GN=PKM PE=1 SV=1
Pyruvate kinase PKM OS=Homo sapiens OX=9606 GN=PKM PE=1 SV=4</t>
  </si>
  <si>
    <t>Succinate dehydrogenase [ubiquinone] flavoprotein subunit, mitochondrial OS=Homo sapiens OX=9606 GN=SDHA PE=1 SV=2</t>
  </si>
  <si>
    <t>Hexokinase-1 OS=Homo sapiens OX=9606 GN=HK1 PE=1 SV=3</t>
  </si>
  <si>
    <t>Xin actin-binding repeat-containing protein 1 OS=Homo sapiens OX=9606 GN=XIRP1 PE=1 SV=1</t>
  </si>
  <si>
    <t>Vinculin OS=Homo sapiens OX=9606 GN=VCL PE=1 SV=4</t>
  </si>
  <si>
    <t>Peroxiredoxin-5, mitochondrial OS=Homo sapiens OX=9606 GN=PRDX5 PE=1 SV=4</t>
  </si>
  <si>
    <t>Eukaryotic translation initiation factor 5A (Fragment) OS=Homo sapiens OX=9606 GN=EIF5A PE=1 SV=8</t>
  </si>
  <si>
    <t>Fatty acid-binding protein, heart OS=Homo sapiens OX=9606 GN=FABP3 PE=1 SV=4</t>
  </si>
  <si>
    <t>Alpha-2-HS-glycoprotein OS=Homo sapiens OX=9606 GN=AHSG PE=1 SV=2</t>
  </si>
  <si>
    <t>NADH dehydrogenase [ubiquinone] 1 alpha subcomplex subunit 10, mitochondrial OS=Homo sapiens OX=9606 GN=NDUFA10 PE=1 SV=1</t>
  </si>
  <si>
    <t>Glutamate dehydrogenase 1, mitochondrial OS=Homo sapiens OX=9606 GN=GLUD1 PE=1 SV=2</t>
  </si>
  <si>
    <t>Alpha-1-antitrypsin OS=Homo sapiens OX=9606 GN=SERPINA1 PE=1 SV=1
Alpha-1-antitrypsin OS=Homo sapiens OX=9606 GN=SERPINA1 PE=1 SV=3</t>
  </si>
  <si>
    <t>Stress-70 protein, mitochondrial OS=Homo sapiens OX=9606 GN=HSPA9 PE=1 SV=2</t>
  </si>
  <si>
    <t>Isocitrate dehydrogenase [NADP], mitochondrial OS=Homo sapiens OX=9606 GN=IDH2 PE=1 SV=2</t>
  </si>
  <si>
    <t>Superoxide dismutase [Mn], mitochondrial OS=Homo sapiens OX=9606 GN=SOD2 PE=1 SV=3</t>
  </si>
  <si>
    <t>Delta(3,5)-Delta(2,4)-dienoyl-CoA isomerase, mitochondrial OS=Homo sapiens OX=9606 GN=ECH1 PE=1 SV=2</t>
  </si>
  <si>
    <t>Long-chain-fatty-acid--CoA ligase 1 OS=Homo sapiens OX=9606 GN=ACSL1 PE=1 SV=1</t>
  </si>
  <si>
    <t>NAD(P) transhydrogenase, mitochondrial OS=Homo sapiens OX=9606 GN=NNT PE=1 SV=3</t>
  </si>
  <si>
    <t>Cofilin-2 OS=Homo sapiens OX=9606 GN=CFL2 PE=1 SV=1</t>
  </si>
  <si>
    <t>D-beta-hydroxybutyrate dehydrogenase, mitochondrial OS=Homo sapiens OX=9606 GN=BDH1 PE=1 SV=3</t>
  </si>
  <si>
    <t>Creatine kinase B-type OS=Homo sapiens OX=9606 GN=CKB PE=1 SV=1</t>
  </si>
  <si>
    <t>3-hydroxyacyl-CoA dehydrogenase type-2 OS=Homo sapiens OX=9606 GN=HSD17B10 PE=1 SV=1</t>
  </si>
  <si>
    <t>Pyruvate dehydrogenase E1 component subunit alpha, somatic form, mitochondrial OS=Homo sapiens OX=9606 GN=PDHA1 PE=1 SV=3</t>
  </si>
  <si>
    <t>Apoptosis-inducing factor 1, mitochondrial OS=Homo sapiens OX=9606 GN=AIFM1 PE=1 SV=1</t>
  </si>
  <si>
    <t>Annexin A7 OS=Homo sapiens OX=9606 GN=ANXA7 PE=1 SV=3</t>
  </si>
  <si>
    <t>ATP synthase F(0) complex subunit B1, mitochondrial OS=Homo sapiens OX=9606 GN=ATP5PB PE=1 SV=2</t>
  </si>
  <si>
    <t>40S ribosomal protein S21 OS=Homo sapiens OX=9606 GN=RPS21 PE=1 SV=1</t>
  </si>
  <si>
    <t>Beta tropomyosin isoform OS=Homo sapiens OX=9606 GN=TPM2 PE=1 SV=1</t>
  </si>
  <si>
    <t>Cytochrome b-c1 complex subunit 6, mitochondrial OS=Homo sapiens OX=9606 GN=UQCRH PE=1 SV=2</t>
  </si>
  <si>
    <t>3-ketoacyl-CoA thiolase, mitochondrial OS=Homo sapiens OX=9606 GN=ACAA2 PE=1 SV=2</t>
  </si>
  <si>
    <t>Apolipoprotein D OS=Homo sapiens OX=9606 GN=APOD PE=1 SV=1</t>
  </si>
  <si>
    <t>L-lactate dehydrogenase B chain OS=Homo sapiens OX=9606 GN=LDHB PE=1 SV=2</t>
  </si>
  <si>
    <t>Succinyl-CoA:3-ketoacid coenzyme A transferase 1, mitochondrial OS=Homo sapiens OX=9606 GN=OXCT1 PE=1 SV=1</t>
  </si>
  <si>
    <t>Tubulin beta chain OS=Homo sapiens OX=9606 GN=TUBB PE=1 SV=2
Tubulin beta-4B chain OS=Homo sapiens OX=9606 GN=TUBB4B PE=1 SV=1</t>
  </si>
  <si>
    <t>Myosin light chain 4 (Fragment) OS=Homo sapiens OX=9606 GN=MYL4 PE=1 SV=1</t>
  </si>
  <si>
    <t>Fumarylacetoacetate hydrolase domain-containing protein 2A OS=Homo sapiens OX=9606 GN=FAHD2A PE=1 SV=1</t>
  </si>
  <si>
    <t>Guanine nucleotide-binding protein G(I)/G(S)/G(T) subunit beta-2 OS=Homo sapiens OX=9606 GN=GNB2 PE=1 SV=3</t>
  </si>
  <si>
    <t>Dihydrolipoyl dehydrogenase, mitochondrial OS=Homo sapiens OX=9606 GN=DLD PE=1 SV=2</t>
  </si>
  <si>
    <t>Fibrinogen beta chain OS=Homo sapiens OX=9606 GN=FGB PE=1 SV=2</t>
  </si>
  <si>
    <t>Propionyl-CoA carboxylase beta chain, mitochondrial OS=Homo sapiens OX=9606 GN=PCCB PE=1 SV=3</t>
  </si>
  <si>
    <t>Serotransferrin OS=Homo sapiens OX=9606 GN=TF PE=1 SV=3</t>
  </si>
  <si>
    <t>Heat shock protein HSP 90-beta OS=Homo sapiens OX=9606 GN=HSP90AB1 PE=1 SV=4</t>
  </si>
  <si>
    <t>Beta-enolase OS=Homo sapiens OX=9606 GN=ENO3 PE=1 SV=5</t>
  </si>
  <si>
    <t>14-3-3 protein zeta/delta OS=Homo sapiens OX=9606 GN=YWHAZ PE=1 SV=1</t>
  </si>
  <si>
    <t>Ubiquitin-associated protein 1 OS=Homo sapiens OX=9606 GN=UBAP1 PE=1 SV=1</t>
  </si>
  <si>
    <t>Sodium/potassium-transporting ATPase subunit alpha-3 OS=Homo sapiens OX=9606 GN=ATP1A3 PE=1 SV=3</t>
  </si>
  <si>
    <t>Pyruvate dehydrogenase E1 component subunit beta, mitochondrial OS=Homo sapiens OX=9606 GN=PDHB PE=1 SV=3</t>
  </si>
  <si>
    <t>Mitochondrial fission 1 protein OS=Homo sapiens OX=9606 GN=FIS1 PE=1 SV=2</t>
  </si>
  <si>
    <t>Phosphopyruvate hydratase OS=Homo sapiens OX=9606 GN=ENO1 PE=1 SV=1</t>
  </si>
  <si>
    <t>Myosin-8 OS=Homo sapiens OX=9606 GN=MYH8 PE=1 SV=3</t>
  </si>
  <si>
    <t>Voltage-dependent anion-selective channel protein 3 OS=Homo sapiens OX=9606 GN=VDAC3 PE=1 SV=1</t>
  </si>
  <si>
    <t>ATP synthase subunit alpha, mitochondrial OS=Homo sapiens OX=9606 GN=ATP5F1A PE=1 SV=1</t>
  </si>
  <si>
    <t>Peptidyl-prolyl cis-trans isomerase F, mitochondrial OS=Homo sapiens OX=9606 GN=PPIF PE=1 SV=1</t>
  </si>
  <si>
    <t>S-formylglutathione hydrolase OS=Homo sapiens OX=9606 GN=ESD PE=1 SV=2</t>
  </si>
  <si>
    <t>T-complex protein 1 subunit gamma OS=Homo sapiens OX=9606 GN=CCT3 PE=1 SV=4</t>
  </si>
  <si>
    <t>NADH dehydrogenase [ubiquinone] iron-sulfur protein 6, mitochondrial OS=Homo sapiens OX=9606 GN=NDUFS6 PE=1 SV=1</t>
  </si>
  <si>
    <t>NADH-ubiquinone oxidoreductase 75 kDa subunit, mitochondrial OS=Homo sapiens OX=9606 GN=NDUFS1 PE=1 SV=3</t>
  </si>
  <si>
    <t>Peptidyl-prolyl cis-trans isomerase B OS=Homo sapiens OX=9606 GN=PPIB PE=1 SV=2</t>
  </si>
  <si>
    <t>ATP synthase subunit f, mitochondrial OS=Homo sapiens OX=9606 GN=ATP5MF PE=1 SV=3</t>
  </si>
  <si>
    <t>Dolichyl-diphosphooligosaccharide--protein glycosyltransferase subunit 1 OS=Homo sapiens OX=9606 GN=RPN1 PE=1 SV=1</t>
  </si>
  <si>
    <t>Glutaredoxin-1 OS=Homo sapiens OX=9606 GN=GLRX PE=1 SV=2</t>
  </si>
  <si>
    <t>Biglycan OS=Homo sapiens OX=9606 GN=BGN PE=1 SV=2</t>
  </si>
  <si>
    <t>NADH dehydrogenase [ubiquinone] 1 beta subcomplex subunit 7 OS=Homo sapiens OX=9606 GN=NDUFB7 PE=1 SV=4</t>
  </si>
  <si>
    <t>Ankyrin repeat domain-containing protein 2 OS=Homo sapiens OX=9606 GN=ANKRD2 PE=1 SV=1</t>
  </si>
  <si>
    <t>Hydroxyacyl-coenzyme A dehydrogenase, mitochondrial OS=Homo sapiens OX=9606 GN=HADH PE=1 SV=3</t>
  </si>
  <si>
    <t>Actin, cytoplasmic 1 OS=Homo sapiens OX=9606 GN=ACTB PE=1 SV=1
Actin, cytoplasmic 2 OS=Homo sapiens OX=9606 GN=ACTG1 PE=1 SV=9</t>
  </si>
  <si>
    <t>Macrophage migration inhibitory factor OS=Homo sapiens OX=9606 GN=MIF PE=1 SV=4</t>
  </si>
  <si>
    <t>Cytoplasmic aconitate hydratase OS=Homo sapiens OX=9606 GN=ACO1 PE=1 SV=3</t>
  </si>
  <si>
    <t>14-3-3 protein theta OS=Homo sapiens OX=9606 GN=YWHAQ PE=1 SV=1</t>
  </si>
  <si>
    <t>Lon protease homolog, mitochondrial OS=Homo sapiens OX=9606 GN=LONP1 PE=1 SV=1</t>
  </si>
  <si>
    <t>Proteasome subunit alpha type-7 OS=Homo sapiens OX=9606 GN=PSMA7 PE=1 SV=1</t>
  </si>
  <si>
    <t>Actin, aortic smooth muscle OS=Homo sapiens OX=9606 GN=ACTA2 PE=1 SV=1</t>
  </si>
  <si>
    <t>26S proteasome regulatory subunit 7 OS=Homo sapiens OX=9606 GN=PSMC2 PE=1 SV=1</t>
  </si>
  <si>
    <t>Myosin-9 OS=Homo sapiens OX=9606 GN=MYH9 PE=1 SV=4</t>
  </si>
  <si>
    <t>Heterogeneous nuclear ribonucleoproteins A2/B1 OS=Homo sapiens OX=9606 GN=HNRNPA2B1 PE=1 SV=2</t>
  </si>
  <si>
    <t>Aspartate aminotransferase, cytoplasmic OS=Homo sapiens OX=9606 GN=GOT1 PE=1 SV=3</t>
  </si>
  <si>
    <t>Annexin A6 OS=Homo sapiens OX=9606 GN=ANXA6 PE=1 SV=3</t>
  </si>
  <si>
    <t>PDZ and LIM domain protein 1 OS=Homo sapiens OX=9606 GN=PDLIM1 PE=1 SV=4</t>
  </si>
  <si>
    <t>Heat shock protein HSP 90-alpha OS=Homo sapiens OX=9606 GN=HSP90AA1 PE=1 SV=5</t>
  </si>
  <si>
    <t>NADH dehydrogenase [ubiquinone] 1 alpha subcomplex subunit 2 OS=Homo sapiens OX=9606 GN=NDUFA2 PE=1 SV=3</t>
  </si>
  <si>
    <t>ATP synthase subunit d, mitochondrial OS=Homo sapiens OX=9606 GN=ATP5PD PE=1 SV=3</t>
  </si>
  <si>
    <t>Succinate--CoA ligase [ADP/GDP-forming] subunit alpha, mitochondrial OS=Homo sapiens OX=9606 GN=SUCLG1 PE=1 SV=4</t>
  </si>
  <si>
    <t>Pyruvate dehydrogenase protein X component, mitochondrial OS=Homo sapiens OX=9606 GN=PDHX PE=1 SV=3</t>
  </si>
  <si>
    <t>ATP synthase subunit epsilon, mitochondrial OS=Homo sapiens OX=9606 GN=ATP5F1E PE=1 SV=2</t>
  </si>
  <si>
    <t>14 kDa phosphohistidine phosphatase OS=Homo sapiens OX=9606 GN=PHPT1 PE=1 SV=1</t>
  </si>
  <si>
    <t>Fatty acid-binding protein, adipocyte OS=Homo sapiens OX=9606 GN=FABP4 PE=1 SV=3</t>
  </si>
  <si>
    <t>Cytochrome c oxidase subunit 5A, mitochondrial OS=Homo sapiens OX=9606 GN=COX5A PE=1 SV=2</t>
  </si>
  <si>
    <t>L-2-hydroxyglutarate dehydrogenase, mitochondrial OS=Homo sapiens OX=9606 GN=L2HGDH PE=1 SV=3</t>
  </si>
  <si>
    <t>Cytoplasmic dynein 1 heavy chain 1 OS=Homo sapiens OX=9606 GN=DYNC1H1 PE=1 SV=5</t>
  </si>
  <si>
    <t>Guanine nucleotide-binding protein G(I)/G(S)/G(T) subunit beta-1 (Fragment) OS=Homo sapiens OX=9606 GN=GNB1 PE=1 SV=8</t>
  </si>
  <si>
    <t>Inorganic pyrophosphatase 2, mitochondrial OS=Homo sapiens OX=9606 GN=PPA2 PE=1 SV=2</t>
  </si>
  <si>
    <t>snRNA-activating protein complex subunit 4 OS=Homo sapiens OX=9606 GN=SNAPC4 PE=1 SV=1</t>
  </si>
  <si>
    <t>Proteasome activator complex subunit 1 OS=Homo sapiens OX=9606 GN=PSME1 PE=1 SV=1</t>
  </si>
  <si>
    <t>Elongation factor 2 OS=Homo sapiens OX=9606 GN=EEF2 PE=1 SV=4</t>
  </si>
  <si>
    <t>Glutamine synthetase OS=Homo sapiens OX=9606 GN=GLUL PE=1 SV=1</t>
  </si>
  <si>
    <t>Pyruvate kinase OS=Homo sapiens OX=9606 GN=PKM PE=1 SV=1</t>
  </si>
  <si>
    <t>NAD kinase 2, mitochondrial OS=Homo sapiens OX=9606 GN=NADK2 PE=1 SV=2</t>
  </si>
  <si>
    <t>Actin, cytoplasmic 1 OS=Homo sapiens OX=9606 GN=ACTB PE=1 SV=1</t>
  </si>
  <si>
    <t>Oxoglutarate dehydrogenase (succinyl-transferring) OS=Homo sapiens OX=9606 GN=OGDH PE=1 SV=1</t>
  </si>
  <si>
    <t>ADP/ATP translocase 2 OS=Homo sapiens OX=9606 GN=SLC25A5 PE=1 SV=7</t>
  </si>
  <si>
    <t>Xin actin-binding repeat-containing protein 2 OS=Homo sapiens OX=9606 GN=XIRP2 PE=1 SV=1</t>
  </si>
  <si>
    <t>NADH dehydrogenase [ubiquinone] flavoprotein 2, mitochondrial OS=Homo sapiens OX=9606 GN=NDUFV2 PE=1 SV=2</t>
  </si>
  <si>
    <t>NAD(P)H-hydrate epimerase OS=Homo sapiens OX=9606 GN=NAXE PE=1 SV=1</t>
  </si>
  <si>
    <t>Hemopexin OS=Homo sapiens OX=9606 GN=HPX PE=1 SV=2</t>
  </si>
  <si>
    <t>Medium-chain specific acyl-CoA dehydrogenase, mitochondrial OS=Homo sapiens OX=9606 GN=ACADM PE=1 SV=1</t>
  </si>
  <si>
    <t>Uncharacterized protein OS=Homo sapiens OX=9606 PE=3 SV=1</t>
  </si>
  <si>
    <t>Myosin-7B OS=Homo sapiens OX=9606 GN=MYH7B PE=1 SV=4</t>
  </si>
  <si>
    <t>Isocitrate dehydrogenase [NADP] cytoplasmic OS=Homo sapiens OX=9606 GN=IDH1 PE=1 SV=2</t>
  </si>
  <si>
    <t>NADP-dependent malic enzyme, mitochondrial OS=Homo sapiens OX=9606 GN=ME3 PE=1 SV=2</t>
  </si>
  <si>
    <t>Phosphoglucomutase-like protein 5 OS=Homo sapiens OX=9606 GN=PGM5 PE=1 SV=2</t>
  </si>
  <si>
    <t>Annexin A2 OS=Homo sapiens OX=9606 GN=ANXA2 PE=1 SV=2</t>
  </si>
  <si>
    <t>Protein phosphatase 1 regulatory subunit 7 OS=Homo sapiens OX=9606 GN=PPP1R7 PE=1 SV=1</t>
  </si>
  <si>
    <t>Interferon-inducible double-stranded RNA-dependent protein kinase activator A OS=Homo sapiens OX=9606 GN=PRKRA PE=1 SV=1</t>
  </si>
  <si>
    <t>Glyoxylate reductase/hydroxypyruvate reductase OS=Homo sapiens OX=9606 GN=GRHPR PE=1 SV=1</t>
  </si>
  <si>
    <t>GrpE protein homolog 1, mitochondrial OS=Homo sapiens OX=9606 GN=GRPEL1 PE=1 SV=2</t>
  </si>
  <si>
    <t>Isobutyryl-CoA dehydrogenase, mitochondrial OS=Homo sapiens OX=9606 GN=ACAD8 PE=1 SV=1</t>
  </si>
  <si>
    <t>T-complex protein 1 subunit delta OS=Homo sapiens OX=9606 GN=CCT4 PE=1 SV=4</t>
  </si>
  <si>
    <t>Eukaryotic translation initiation factor 3 subunit K OS=Homo sapiens OX=9606 GN=EIF3K PE=1 SV=1</t>
  </si>
  <si>
    <t>Lysosomal acid phosphatase OS=Homo sapiens OX=9606 GN=ACP2 PE=1 SV=1</t>
  </si>
  <si>
    <t>Keratin, type II cytoskeletal 5 OS=Homo sapiens OX=9606 GN=KRT5 PE=1 SV=3</t>
  </si>
  <si>
    <t>L-methionine (R)-S-oxide reductase (Fragment) OS=Homo sapiens OX=9606 GN=MSRB3 PE=1 SV=1</t>
  </si>
  <si>
    <t>Switch-associated protein 70 OS=Homo sapiens OX=9606 GN=SWAP70 PE=1 SV=1</t>
  </si>
  <si>
    <t>Found in Sample: [S126] F126: Control, 1, Control</t>
  </si>
  <si>
    <t>Found in Sample: [S127] F127: Control, 1, Control</t>
  </si>
  <si>
    <t>Found in Sample: [S116] F116: Sample, 1, CMP</t>
  </si>
  <si>
    <t>Found in Sample: [S118] F118: Sample, 2, CMP</t>
  </si>
  <si>
    <t>Found in Sample: [S120] F120: Sample, 3, CMP</t>
  </si>
  <si>
    <t>Found in Sample: [S123] F123: Sample, 4, CMP</t>
  </si>
  <si>
    <t>Found in Sample: [S124] F124: Sample, 5, CMP</t>
  </si>
  <si>
    <t>Found in Sample: [S125] F125: Sample, 6, CMP</t>
  </si>
  <si>
    <t>K7ERC6</t>
  </si>
  <si>
    <t>K7ERC6 1xCarbamyl [N-Term]; 1xPalmitoyl [C133(100)]; 1xPhospho [S131(95.3)]</t>
  </si>
  <si>
    <t>G8JLA2 1xCarbamyl [N-Term]; 1xNitrosyl [C3(100)]</t>
  </si>
  <si>
    <t>P84103</t>
  </si>
  <si>
    <t>E9PQR7</t>
  </si>
  <si>
    <t>E9PQR7 1xCarbamyl [N-Term]; 1xPalmitoyl [C70(100)]</t>
  </si>
  <si>
    <t>Q7RTY7</t>
  </si>
  <si>
    <t>Q7RTY7 1xCarbamyl [N-Term]; 1xPalmitoyl [C204(100)]</t>
  </si>
  <si>
    <t>Q10713</t>
  </si>
  <si>
    <t>P06733 1xCysteinyl [C119(100)]</t>
  </si>
  <si>
    <t>Q10713 1xCysteinyl [C20(100)]</t>
  </si>
  <si>
    <t>P62937 1xCysteinyl [C161(100)]</t>
  </si>
  <si>
    <t>P14618 1xCysteinyl [C49(100)]</t>
  </si>
  <si>
    <t>P07737 1xCysteinyl [C71(100)]</t>
  </si>
  <si>
    <t>P62937 1xCysteinyl [C62(100)]</t>
  </si>
  <si>
    <t>P04406 1xCysteinyl [C156(94.9)]</t>
  </si>
  <si>
    <t>P06733 1xCysteinyl [C357(100)]</t>
  </si>
  <si>
    <t>Q9Y2D4</t>
  </si>
  <si>
    <t>Q9Y2D4 1xCarbamyl [N-Term]; 1xCysteinyl [C137(100)]</t>
  </si>
  <si>
    <t>A0A2R8Y7Q1</t>
  </si>
  <si>
    <t>A0A2R8Y7Q1 1xCarbamyl [N-Term]; 1xCysteinyl [C743(100)]</t>
  </si>
  <si>
    <t>P84103 1xCarbamyl [N-Term]; 1xPhospho [S5(100)]; 1xCysteinyl [C6]; 1xPalmitoyl [C9]</t>
  </si>
  <si>
    <t>Q8N3E9</t>
  </si>
  <si>
    <t>Q8N3E9 1xCysteinyl [C634(100)]</t>
  </si>
  <si>
    <t>P04406 1xNitrosyl [C152]</t>
  </si>
  <si>
    <t>P08047</t>
  </si>
  <si>
    <t>P08047 1xCarbamyl [N-Term]; 1xNitrosyl [C606(100)]</t>
  </si>
  <si>
    <t>P09132 2xNitrosyl [C3(100); C17(100)]</t>
  </si>
  <si>
    <t>P51116</t>
  </si>
  <si>
    <t>P51116 1xNitrosyl [C270]</t>
  </si>
  <si>
    <t>Q15437</t>
  </si>
  <si>
    <t>Q15437 1xNitrosyl [C40(100)]</t>
  </si>
  <si>
    <t>Q8TEQ6</t>
  </si>
  <si>
    <t>Q8TEQ6 1xNitrosyl [C676(100)]</t>
  </si>
  <si>
    <t>A0A0A6YYL4</t>
  </si>
  <si>
    <t>A0A0A6YYL4 1xCarbamyl [N-Term]; 1xPalmitoyl [C790(100)]</t>
  </si>
  <si>
    <t>A0A1W2PNX8</t>
  </si>
  <si>
    <t>A0A1W2PNX8 1xPalmitoyl [C586(100)]; 1xPhospho [S588(100)]</t>
  </si>
  <si>
    <t>O14974</t>
  </si>
  <si>
    <t>O14974 1xPalmitoyl [C256(100)]</t>
  </si>
  <si>
    <t>O43837</t>
  </si>
  <si>
    <t>O43837 1xPalmitoyl [C233]</t>
  </si>
  <si>
    <t>P08559 1xPalmitoyl [C222(99.1)]</t>
  </si>
  <si>
    <t>P14868 1xPalmitoyl [C349(100)]</t>
  </si>
  <si>
    <t>P23229</t>
  </si>
  <si>
    <t>P23229 1xPalmitoyl [C682(100)]</t>
  </si>
  <si>
    <t>P31689</t>
  </si>
  <si>
    <t>P31689 1xPalmitoyl [C193(100)]</t>
  </si>
  <si>
    <t>P48637</t>
  </si>
  <si>
    <t>P48637 1xPalmitoyl [C409(100)]</t>
  </si>
  <si>
    <t>P51116 1xPalmitoyl [C282]</t>
  </si>
  <si>
    <t>P62937 1xPalmitoyl [C62(100)]</t>
  </si>
  <si>
    <t>P63165 1xPalmitoyl [C52(100)]</t>
  </si>
  <si>
    <t>P80303</t>
  </si>
  <si>
    <t>P80303 1xPalmitoyl [C11(91.1)]; 1xPhospho [Y10(85.3)]</t>
  </si>
  <si>
    <t>Q7RTY7 1xPalmitoyl [C204(100)]</t>
  </si>
  <si>
    <t>Q86VI3</t>
  </si>
  <si>
    <t>Q86VI3 1xPalmitoyl [C919(100)]; 1xPhospho [S917(100)]</t>
  </si>
  <si>
    <t>Q8N0Z6</t>
  </si>
  <si>
    <t>Q8N0Z6 1xPalmitoyl [C125(98.4)]</t>
  </si>
  <si>
    <t>Q93009</t>
  </si>
  <si>
    <t>Q93009 1xPalmitoyl [C799(100)]</t>
  </si>
  <si>
    <t>E9PQR7 1xCarbamyl [N-Term]; 1xPalmitoyl [C70(100)]; 1xCarbamyl [C60]</t>
  </si>
  <si>
    <t>O94991</t>
  </si>
  <si>
    <t>O94991 1xCarbamyl [N-Term]; 1xCarbamyl [C592];</t>
  </si>
  <si>
    <t>P04406 1xCarbamyl [N-Term]; 1xOxidation [M130]; 1xCarbamyl [C156]</t>
  </si>
  <si>
    <t>P06733 1xCarbamyl [C119]</t>
  </si>
  <si>
    <t>P06733 1xCarbamyl [C12]</t>
  </si>
  <si>
    <t>P08047 1xCarbamyl [N-Term]; 1xNitrosyl [C606(100)]; 1xCarbamyl [C218]</t>
  </si>
  <si>
    <t>P14174 1xCarbamyl [C81]</t>
  </si>
  <si>
    <t>P14618 1xCarbamyl [C49]</t>
  </si>
  <si>
    <t>P49589</t>
  </si>
  <si>
    <t>P49589 1xCarbamyl [C225]</t>
  </si>
  <si>
    <t>P62937 1xCarbamyl [C161]; 1xCarbamyl [N-Term]</t>
  </si>
  <si>
    <t>P63104 1xCarbamyl [C25]</t>
  </si>
  <si>
    <t>Q14103 1xCarbamyl [C126]</t>
  </si>
  <si>
    <t>Q5TAQ9</t>
  </si>
  <si>
    <t xml:space="preserve">Q5TAQ9 1xCarbamyl [N-Term]; 1xCarbamyl [C] </t>
  </si>
  <si>
    <t>Q92598 1xCarbamyl [N-Term]; 1xCarbamyl [C380]</t>
  </si>
  <si>
    <t>P84103 1xCarbamyl [N-Term]; 1xPhospho [S5(100)]; 1xPalmitoyl [C6]</t>
  </si>
  <si>
    <t>Q9Y2V2 1xCarbamyl [N-Term]; 1xNitrosyl [C]</t>
  </si>
  <si>
    <t>P10986 1xGlutathione [C218(100)]; P0DM41 1xGlutathione [C218(100)]</t>
  </si>
  <si>
    <t>Uncharacterized protein OS=Caenorhabditis elegans OX=6239 GN=hpo-33 PE=4 SV=2</t>
  </si>
  <si>
    <t>O45411 1xGlutathione [C222(100)]</t>
  </si>
  <si>
    <t>Control 1</t>
  </si>
  <si>
    <t>Control 2</t>
  </si>
  <si>
    <t>Control 3</t>
  </si>
  <si>
    <t>BSO 1</t>
  </si>
  <si>
    <t>BSO 2</t>
  </si>
  <si>
    <t>BSO 3</t>
  </si>
  <si>
    <t>A9D0C6 1xGlutathione [C145(100)]</t>
  </si>
  <si>
    <t>Q9U1Q4 1xGlutathione [C164(100)]</t>
  </si>
  <si>
    <t>Q9XW92 1xGlutathione [C218(100)]</t>
  </si>
  <si>
    <t>G5EDZ2 1xGlutathione [C158(100)]</t>
  </si>
  <si>
    <t>Q09936 1xGlutathione [C77(100)]</t>
  </si>
  <si>
    <t>Q564Q1 1xGlutathione [C119(100)]</t>
  </si>
  <si>
    <t>Q19726 1xGlutathione [C359(100)]</t>
  </si>
  <si>
    <t>A0A061AE24 1xMethyl [K122(99.1)]; 1xGlutathione [C132(100)]</t>
  </si>
  <si>
    <t>P52275 1xGlutathione [C239(100)]</t>
  </si>
  <si>
    <t>Q27371 1xGlutathione [C219(100)]</t>
  </si>
  <si>
    <t>Q10657 1xGlutathione [C65(100)]</t>
  </si>
  <si>
    <t>Q22285 1xGlutathione [C31(100)]</t>
  </si>
  <si>
    <t>O17345 1xGlutathione [C34(100)]</t>
  </si>
  <si>
    <t>G5EE48 1xGlutathione [C120(100)]</t>
  </si>
  <si>
    <t>Q9U238 1xGlutathione [C50(100)]</t>
  </si>
  <si>
    <t>O17759 1xGlutathione [C410(100)]</t>
  </si>
  <si>
    <t>O17759 1xGlutathione [C27(100)]</t>
  </si>
  <si>
    <t>Q93619 1xGlutathione [C323(100)]</t>
  </si>
  <si>
    <t>P54811 1xGlutathione [C578(100)]</t>
  </si>
  <si>
    <t>P54811 1xGlutathione [C528(100)]</t>
  </si>
  <si>
    <t>Q966C7 1xGlutathione [C239(100)]</t>
  </si>
  <si>
    <t>O45622 1xGlutathione [C489(100)]</t>
  </si>
  <si>
    <t>H2L045 1xGlutathione [C144(100)]</t>
  </si>
  <si>
    <t>G5ECL1 2xGlutathione [C181(100); C185(100)]</t>
  </si>
  <si>
    <t>P46550 1xGlutathione [C171(100)]</t>
  </si>
  <si>
    <t>Q9TZS5 1xGlutathione [C509(100)]</t>
  </si>
  <si>
    <t>P47209 1xGlutathione [C406(100)]</t>
  </si>
  <si>
    <t>P47209 1xGlutathione [C252(100)]</t>
  </si>
  <si>
    <t>P47208 1xGlutathione [C295(100)]</t>
  </si>
  <si>
    <t>P47207 1xGlutathione [C445(100)]</t>
  </si>
  <si>
    <t>P41988 1xGlutathione [C400(100)]</t>
  </si>
  <si>
    <t>P53596 1xGlutathione [C173(100)]</t>
  </si>
  <si>
    <t>P53588 1xGlutathione [C402(100)]</t>
  </si>
  <si>
    <t>O01789 1xGlutathione [C90(100)]</t>
  </si>
  <si>
    <t>O44985 1xGlutathione [C113(100)]</t>
  </si>
  <si>
    <t>G5EFW3 1xGlutathione [C1934(100)]</t>
  </si>
  <si>
    <t>P49041 1xMethyl [K173(100)]; 1xGlutathione [C178(100)]</t>
  </si>
  <si>
    <t>P49041 1xGlutathione [C178(100)]</t>
  </si>
  <si>
    <t>Q93425 1xGlutathione [C260(100)]</t>
  </si>
  <si>
    <t>P51403 1xMethyl [K99(100)]; 1xGlutathione [C95(100)]</t>
  </si>
  <si>
    <t>P51403 1xGlutathione [C95(100)]</t>
  </si>
  <si>
    <t>Q9XVP0 1xGlutathione [C45(100)]</t>
  </si>
  <si>
    <t>Q20206 1xGlutathione [C57(100)]</t>
  </si>
  <si>
    <t>Q19877 1xGlutathione [C90(100)]</t>
  </si>
  <si>
    <t>P49197 1xGlutathione [C17(100)]</t>
  </si>
  <si>
    <t>O44549 1xGlutathione [C272(100)]; H2KZG6 1xGlutathione [C280(100)]</t>
  </si>
  <si>
    <t>O44549 1xGlutathione [C244(100)]</t>
  </si>
  <si>
    <t>H2KZG6 1xGlutathione [C252(100)]</t>
  </si>
  <si>
    <t>H2KZG6 1xGlutathione [C225(100)]</t>
  </si>
  <si>
    <t>Q20375 1xGlutathione [C132(100)]</t>
  </si>
  <si>
    <t>U4PFH6 1xGlutathione [C549(100)]</t>
  </si>
  <si>
    <t>Q4W5P0 1xGlutathione [C83(100)]</t>
  </si>
  <si>
    <t>Q4W5P0 1xGlutathione [C83(100)]; 1xPhospho [T93(94.7)]; 1xAcetyl [K84(97.3)]</t>
  </si>
  <si>
    <t>O45713 1xGlutathione [C37(100)]</t>
  </si>
  <si>
    <t>G5ECR7 1xGlutathione [C80(100)]</t>
  </si>
  <si>
    <t>Q2WF63 1xGlutathione [C315(100)]</t>
  </si>
  <si>
    <t>O17732 1xGlutathione [C559(100)]</t>
  </si>
  <si>
    <t>Q9U229 1xGlutathione [C345(100)]; 2xAcetyl [K349(100); K350(100)]</t>
  </si>
  <si>
    <t>Q27245 1xGlutathione [C187(100)]</t>
  </si>
  <si>
    <t>Q27245 1xGlutathione [C336(100)]</t>
  </si>
  <si>
    <t>Q8MXH7 1xGlutathione [C55(100)]</t>
  </si>
  <si>
    <t>Q19371 1xGlutathione [C857(100)]</t>
  </si>
  <si>
    <t>Q17636 1xGlutathione [C287(100)]</t>
  </si>
  <si>
    <t>O16720 1xMethyl [K314(100)]; 1xGlutathione [C320(100)]</t>
  </si>
  <si>
    <t>Q95005 1xGlutathione [C41(100)]</t>
  </si>
  <si>
    <t>O44156 1xGlutathione [C92(100)]</t>
  </si>
  <si>
    <t>Q8WQF1 1xGlutathione [C347(100)]</t>
  </si>
  <si>
    <t>Q8WQF1 1xGlutathione [C499(100)]</t>
  </si>
  <si>
    <t>Q22494 1xGlutathione [C395(100)]</t>
  </si>
  <si>
    <t>Q18493 1xGlutathione [C294(100)]</t>
  </si>
  <si>
    <t>Q09450 1xGlutathione [C64(100)]</t>
  </si>
  <si>
    <t>O17680 1xGlutathione [C55(100)]</t>
  </si>
  <si>
    <t>Q18040 1xGlutathione [C398(100)]</t>
  </si>
  <si>
    <t>Q93353 1xGlutathione [C325(100)]</t>
  </si>
  <si>
    <t>O17214 1xGlutathione [C425(100)]</t>
  </si>
  <si>
    <t>P34559 1xGlutathione [C190(100)]</t>
  </si>
  <si>
    <t>P54889 1xGlutathione [C99(100)]</t>
  </si>
  <si>
    <t>Q09236 1xGlutathione [C7(100)]</t>
  </si>
  <si>
    <t>Q27535 1xGlutathione [C142(100)]</t>
  </si>
  <si>
    <t>Q960A1 1xAcetyl [K1004(100)]; 1xGlutathione [C999(100)]</t>
  </si>
  <si>
    <t>P34455 1xGlutathione [C123(100)]</t>
  </si>
  <si>
    <t>Q21217 1xGlutathione [C147(100)]</t>
  </si>
  <si>
    <t>Q21217 1xGlutathione [C207(100)]; 1xPhospho [S205(95.3)]</t>
  </si>
  <si>
    <t>P41938 1xGlutathione [C206(100)]</t>
  </si>
  <si>
    <t>Q22993 1xGlutathione [C300(100)]</t>
  </si>
  <si>
    <t>Q22993 1xGlutathione [C32(100)]</t>
  </si>
  <si>
    <t>O02286 1xGlutathione [C76(100)]; 1xPhospho [S79(100)]</t>
  </si>
  <si>
    <t>O02286 1xGlutathione [C76(100)]</t>
  </si>
  <si>
    <t>G5EEN1 1xGlutathione [C159(100)]</t>
  </si>
  <si>
    <t>Q9U353 1xGlutathione [C28(100)]</t>
  </si>
  <si>
    <t>Q27487 1xGlutathione [C373(100)]</t>
  </si>
  <si>
    <t>O45418 1xGlutathione [C380(100)]</t>
  </si>
  <si>
    <t>P52011 1xGlutathione [C40(100)]</t>
  </si>
  <si>
    <t>O02089 1xGlutathione [C13(100)]</t>
  </si>
  <si>
    <t>O45569 1xGlutathione [C170(100)]</t>
  </si>
  <si>
    <t>O18000 1xGlutathione [C416(100)]</t>
  </si>
  <si>
    <t>O18000 1xGlutathione [C60(100)]</t>
  </si>
  <si>
    <t>Q20950 1xGlutathione [C338(100)]</t>
  </si>
  <si>
    <t>Q86NE0 1xGlutathione [C276(100)]</t>
  </si>
  <si>
    <t>Q19324 1xGlutathione [C420(100)]</t>
  </si>
  <si>
    <t>P10567 1xGlutathione [C127(100)]</t>
  </si>
  <si>
    <t>P91917 1xGlutathione [C54(100)]</t>
  </si>
  <si>
    <t>Q21276 1xGlutathione [C298(100)]</t>
  </si>
  <si>
    <t>O45012 1xGlutathione [C105(100)]</t>
  </si>
  <si>
    <t>A0A0K3AUZ7 1xGlutathione [C1204(100)]; 2xAcetyl [K1219(100); K]</t>
  </si>
  <si>
    <t>Q21568 1xGlutathione [C93(100)]</t>
  </si>
  <si>
    <t>Q9N4Y8 1xGlutathione [C229(100)]</t>
  </si>
  <si>
    <t>Q21596 1xGlutathione [C226(100)]</t>
  </si>
  <si>
    <t>P02566 1xGlutathione [C590(100)]</t>
  </si>
  <si>
    <t>P12844 1xGlutathione [C1886(100)]</t>
  </si>
  <si>
    <t>P12844 1xGlutathione [C1719(100)]</t>
  </si>
  <si>
    <t>P12845 1xGlutathione [C1423(100)]</t>
  </si>
  <si>
    <t>P12845 1xGlutathione [C1932(100)]</t>
  </si>
  <si>
    <t>P02567 1xGlutathione [C192(100)]</t>
  </si>
  <si>
    <t>G5EC31 1xGlutathione [C164(100)]</t>
  </si>
  <si>
    <t>P50093 1xGlutathione [C136(100)]</t>
  </si>
  <si>
    <t>Q21531 1xGlutathione [C406(100)]</t>
  </si>
  <si>
    <t>Q20970 1xGlutathione [C816(100)]</t>
  </si>
  <si>
    <t>Q19698 1xGlutathione [C58(100)]</t>
  </si>
  <si>
    <t>Q19698 1xGlutathione [C120(100)]</t>
  </si>
  <si>
    <t>Q9XW87 1xMethyl [K322(100)]; 1xGlutathione [C321(100)]</t>
  </si>
  <si>
    <t>O02056 1xMethyl [K105(100)]; 1xGlutathione [C95(100)]</t>
  </si>
  <si>
    <t>O01802 1xGlutathione [C182(100)]</t>
  </si>
  <si>
    <t>P50880 1xGlutathione [C253(100)]</t>
  </si>
  <si>
    <t>Q09533 1xGlutathione [C49(100)]</t>
  </si>
  <si>
    <t>Q09533 1xGlutathione [C80(100)]</t>
  </si>
  <si>
    <t>P61866 1xGlutathione [C141(100)]</t>
  </si>
  <si>
    <t>Q966C6 1xGlutathione [C175(100)]</t>
  </si>
  <si>
    <t>P48166 1xGlutathione [C87(100)]</t>
  </si>
  <si>
    <t>Q95PZ1 1xGlutathione [C64(100)]</t>
  </si>
  <si>
    <t>Q17832 1xGlutathione [C666(100)]</t>
  </si>
  <si>
    <t>G5EEH6 1xGlutathione [C130(100)]</t>
  </si>
  <si>
    <t>A0A5E4LYE2 1xGlutathione [C795(100)]</t>
  </si>
  <si>
    <t>Q19286 1xGlutathione [C353(100)]</t>
  </si>
  <si>
    <t>Q19286 1xGlutathione [C437(100)]</t>
  </si>
  <si>
    <t>Q19289 1xGlutathione [C398(100)]</t>
  </si>
  <si>
    <t>Q9BIB8 1xGlutathione [C593(100)]</t>
  </si>
  <si>
    <t>G5ECC9 1xGlutathione [C287(100)]</t>
  </si>
  <si>
    <t>Q9U2M4 1xGlutathione [C48(100)]</t>
  </si>
  <si>
    <t>A0A0K3AUW7 1xGlutathione [C474(100)]</t>
  </si>
  <si>
    <t>P62784 2xMethyl [K78(98.9); R79(98.9)]; 1xGlutathione [C74(100)]</t>
  </si>
  <si>
    <t>Q10453 1xGlutathione [C111(100)]</t>
  </si>
  <si>
    <t>K7ZUH9 1xGlutathione [C111(100)]</t>
  </si>
  <si>
    <t>K7ZUH9 1xGlutathione [C111(100)]; 1xAcetyl [K116(100)]</t>
  </si>
  <si>
    <t>K7ZUH9 2xMethyl [R117(100); K]; 1xGlutathione [C111(100)]</t>
  </si>
  <si>
    <t>K7ZUH9 1xMethyl [K123(91.2)]; 1xGlutathione [C111(100)]; 1xPhospho [T108(93.4)]</t>
  </si>
  <si>
    <t>P91277 1xGlutathione [C382(100)]</t>
  </si>
  <si>
    <t>U4PBJ5 1xGlutathione [C3931(100)]</t>
  </si>
  <si>
    <t>P11141 1xGlutathione [C587(100)]</t>
  </si>
  <si>
    <t>P09446 1xGlutathione [C17(100)]; 1xAcetyl [K3(100)]</t>
  </si>
  <si>
    <t>Q18688 1xGlutathione [C391(100)]</t>
  </si>
  <si>
    <t>P91425 1xGlutathione [C118(100)]</t>
  </si>
  <si>
    <t>Q18421 1xGlutathione [C127(100)]</t>
  </si>
  <si>
    <t>Q9N5U2 1xGlutathione [C109(100)]</t>
  </si>
  <si>
    <t>D0Z5P0 1xGlutathione [C674(100)]</t>
  </si>
  <si>
    <t>H2KYQ5 1xGlutathione [C36(100)]</t>
  </si>
  <si>
    <t>P10299 1xGlutathione [C52(100)]</t>
  </si>
  <si>
    <t>Q23621 1xGlutathione [C463(100)]</t>
  </si>
  <si>
    <t>Q23621 1xGlutathione [C232(100)]</t>
  </si>
  <si>
    <t>Q23621 1xGlutathione [C135(100)]</t>
  </si>
  <si>
    <t>P91406 1xGlutathione [C694(100)]</t>
  </si>
  <si>
    <t>Q18596 1xGlutathione [C120(100)]</t>
  </si>
  <si>
    <t>G5EGK1 1xGlutathione [C717(100)]</t>
  </si>
  <si>
    <t>Q20751 1xGlutathione [C77(100)]</t>
  </si>
  <si>
    <t>Q22918 1xGlutathione [C59(100)]</t>
  </si>
  <si>
    <t>Q9XWP7 1xGlutathione [C125(100)]</t>
  </si>
  <si>
    <t>P27639 1xGlutathione [C63(100)]</t>
  </si>
  <si>
    <t>Q9GYT0 1xGlutathione [C559(100)]</t>
  </si>
  <si>
    <t>P20163 1xGlutathione [C43(100)]</t>
  </si>
  <si>
    <t>P29691 1xGlutathione [C745(100)]</t>
  </si>
  <si>
    <t>P29691 1xGlutathione [C284(100)]</t>
  </si>
  <si>
    <t>P53013 1xGlutathione [C152(100)]</t>
  </si>
  <si>
    <t>P53013 1xGlutathione [C411(100)]</t>
  </si>
  <si>
    <t>P53013 2xMethyl [K408(100); R423(100)]; 1xGlutathione [C411(100)]</t>
  </si>
  <si>
    <t>Q9U367 1xMethyl [R19(100)]; 1xGlutathione [C14(100)]; 1xAcetyl [K4(100)]</t>
  </si>
  <si>
    <t>G5EF37 1xGlutathione [C77(100)]</t>
  </si>
  <si>
    <t>V6CLV8 1xGlutathione [C2548(100)]</t>
  </si>
  <si>
    <t>H2KZI2 1xGlutathione [C101(100)]</t>
  </si>
  <si>
    <t>Q22562 1xGlutathione [C182(100)]</t>
  </si>
  <si>
    <t>Q18943 1xGlutathione [C95(100)]</t>
  </si>
  <si>
    <t>Q19545 1xGlutathione [C587(100)]</t>
  </si>
  <si>
    <t>Q19545 1xGlutathione [C1810(100)]</t>
  </si>
  <si>
    <t>Q94216 1xGlutathione [C41(100)]</t>
  </si>
  <si>
    <t>O45502 1xGlutathione [C273(100)]</t>
  </si>
  <si>
    <t>O02334 1xGlutathione [C388(100)]</t>
  </si>
  <si>
    <t>O17953 1xGlutathione [C100(100)]</t>
  </si>
  <si>
    <t>O62277 1xAcetyl [K]; 1xGlutathione [C57(100)]</t>
  </si>
  <si>
    <t>O17626 1xGlutathione [C111(100)]</t>
  </si>
  <si>
    <t>Q95X21 1xGlutathione [C313(100)]</t>
  </si>
  <si>
    <t>Q23500 1xGlutathione [C116(100)]</t>
  </si>
  <si>
    <t>Q20779 1xGlutathione [C62(100)]</t>
  </si>
  <si>
    <t>Q9GYI1 1xGlutathione [C46(100)]</t>
  </si>
  <si>
    <t>Q17390 1xMethyl [K294(100)]; 1xGlutathione [C299(100)]</t>
  </si>
  <si>
    <t>G5EDV0 1xGlutathione [C817(100)]</t>
  </si>
  <si>
    <t>Q09221 1xMethyl [K2232(100)]; 1xGlutathione [C2230(100)]</t>
  </si>
  <si>
    <t>Q09221 1xGlutathione [C2230(100)]</t>
  </si>
  <si>
    <t>Q21018 1xGlutathione [C138(100)]</t>
  </si>
  <si>
    <t>Q19437 1xGlutathione [C235(100)]</t>
  </si>
  <si>
    <t>Q19642 1xGlutathione [C485(100)]</t>
  </si>
  <si>
    <t>G5EGP8 1xGlutathione [C217(100)]</t>
  </si>
  <si>
    <t>P92005 1xGlutathione [C313(100)]</t>
  </si>
  <si>
    <t>U4PR92 1xGlutathione [C1609(100)]</t>
  </si>
  <si>
    <t>O44727 1xGlutathione [C88(100)]</t>
  </si>
  <si>
    <t>O01542 1xGlutathione [C122(100)]</t>
  </si>
  <si>
    <t>O01542 1xGlutathione [C62(100)]</t>
  </si>
  <si>
    <t>O01542 1xGlutathione [C85(100)]</t>
  </si>
  <si>
    <t>A0A2C9C3A7 1xGlutathione [C252(100)]</t>
  </si>
  <si>
    <t>G5EEK8 1xGlutathione [C502(100)]</t>
  </si>
  <si>
    <t>Q18990 1xGlutathione [C1932(100)]</t>
  </si>
  <si>
    <t>Q7K705 1xGlutathione [C1055(100)]</t>
  </si>
  <si>
    <t>Q22067 1xGlutathione [C383(100)]</t>
  </si>
  <si>
    <t>Q22067 1xGlutathione [C103(100)]</t>
  </si>
  <si>
    <t>O45011 1xGlutathione [C343(100)]</t>
  </si>
  <si>
    <t>O45011 1xGlutathione [C314(100)]</t>
  </si>
  <si>
    <t>P34552 1xGlutathione [C269(100)]</t>
  </si>
  <si>
    <t>O16637 1xGlutathione [C347(100)]</t>
  </si>
  <si>
    <t>O16637 1xMethyl [K1219(99)]; 1xGlutathione [C1215(100)]</t>
  </si>
  <si>
    <t>G5EEA8 1xGlutathione [C112(100)]</t>
  </si>
  <si>
    <t>Q86NC1 1xGlutathione [C447(100)]</t>
  </si>
  <si>
    <t>Q17335 1xGlutathione [C243(100)]</t>
  </si>
  <si>
    <t>H2KYI5 1xGlutathione [C369(100)]</t>
  </si>
  <si>
    <t>Q95YB2 1xGlutathione [C205(100)]</t>
  </si>
  <si>
    <t>Q95YB2 1xGlutathione [C145(100)]</t>
  </si>
  <si>
    <t>Q95YB2 1xGlutathione [C271(100)]</t>
  </si>
  <si>
    <t>P10986 1xGlutathione [C258(100)]</t>
  </si>
  <si>
    <t>P0DM41 1xGlutathione [C286(100)]</t>
  </si>
  <si>
    <t>O45815 1xGlutathione [C17(100)]</t>
  </si>
  <si>
    <t>O45815 1xGlutathione [C217(100)]</t>
  </si>
  <si>
    <t>Q22101 1xGlutathione [C57(100)]</t>
  </si>
  <si>
    <t>Q22100 1xGlutathione [C77(100)]</t>
  </si>
  <si>
    <t>Q22633 1xGlutathione [C287(100)]</t>
  </si>
  <si>
    <t>O45552 1xGlutathione [C5(100)]; 1xAcetyl [K4(100)]</t>
  </si>
  <si>
    <t>O45552 1xGlutathione [C5(100)]</t>
  </si>
  <si>
    <t>O45552 1xGlutathione [C91(100)]</t>
  </si>
  <si>
    <t>O45552 1xGlutathione [C380(100)]</t>
  </si>
  <si>
    <t>Q19278 1xGlutathione [C93(100)]</t>
  </si>
  <si>
    <t>Q9NAA7 1xGlutathione [C242(100)]</t>
  </si>
  <si>
    <t>Q9XTT9 1xGlutathione [C373(100)]; Q18787 1xGlutathione [C391(100)]</t>
  </si>
  <si>
    <t>Q18787 1xGlutathione [C272(100)]</t>
  </si>
  <si>
    <t>Q20655 1xGlutathione [C96(100)]</t>
  </si>
  <si>
    <t>Q22137 2xMethyl [K123(100); R128(100)]; 1xGlutathione [C114(100)]</t>
  </si>
  <si>
    <t>Protein Accessions</t>
  </si>
  <si>
    <t>P10984; P10986; P0DM41</t>
  </si>
  <si>
    <t>Q9TZS5; Q86S29</t>
  </si>
  <si>
    <t>Q9GP94; H2KZV8</t>
  </si>
  <si>
    <t>Q21962; Q86LS6</t>
  </si>
  <si>
    <t>Q65XX1; Q9N3F4; Q95XY1</t>
  </si>
  <si>
    <t>Q19278; Q8MNT7</t>
  </si>
  <si>
    <t>G5EEK8; Q9XU13</t>
  </si>
  <si>
    <t>A5HU98; P91425</t>
  </si>
  <si>
    <t>H2L0M0; Q9GZI3</t>
  </si>
  <si>
    <t>Q9GZH3; V6CIZ1; V6CLC6</t>
  </si>
  <si>
    <t>O45411</t>
  </si>
  <si>
    <t>Max Byonic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1"/>
      <color indexed="8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</font>
  </fonts>
  <fills count="7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medium">
        <color indexed="64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medium">
        <color indexed="64"/>
      </left>
      <right style="thin">
        <color rgb="FFBFBFBF"/>
      </right>
      <top style="medium">
        <color indexed="64"/>
      </top>
      <bottom style="thin">
        <color rgb="FFBFBFBF"/>
      </bottom>
      <diagonal/>
    </border>
    <border>
      <left style="thin">
        <color rgb="FFBFBFBF"/>
      </left>
      <right style="medium">
        <color indexed="64"/>
      </right>
      <top style="medium">
        <color indexed="64"/>
      </top>
      <bottom style="thin">
        <color rgb="FFBFBFBF"/>
      </bottom>
      <diagonal/>
    </border>
    <border>
      <left style="medium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thin">
        <color rgb="FFBFBFBF"/>
      </bottom>
      <diagonal/>
    </border>
    <border>
      <left style="medium">
        <color indexed="64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medium">
        <color indexed="64"/>
      </bottom>
      <diagonal/>
    </border>
  </borders>
  <cellStyleXfs count="4">
    <xf numFmtId="0" fontId="0" fillId="0" borderId="0"/>
    <xf numFmtId="0" fontId="2" fillId="0" borderId="0" applyNumberFormat="0" applyFont="0" applyFill="0"/>
    <xf numFmtId="0" fontId="3" fillId="0" borderId="0"/>
    <xf numFmtId="0" fontId="6" fillId="0" borderId="0" applyNumberFormat="0" applyFont="0" applyFill="0"/>
  </cellStyleXfs>
  <cellXfs count="36">
    <xf numFmtId="0" fontId="0" fillId="0" borderId="0" xfId="0"/>
    <xf numFmtId="0" fontId="2" fillId="3" borderId="1" xfId="1" applyFill="1" applyBorder="1"/>
    <xf numFmtId="0" fontId="0" fillId="3" borderId="1" xfId="0" applyFill="1" applyBorder="1"/>
    <xf numFmtId="0" fontId="2" fillId="3" borderId="1" xfId="0" applyFont="1" applyFill="1" applyBorder="1"/>
    <xf numFmtId="0" fontId="0" fillId="4" borderId="1" xfId="0" applyFill="1" applyBorder="1"/>
    <xf numFmtId="0" fontId="0" fillId="0" borderId="1" xfId="0" applyBorder="1"/>
    <xf numFmtId="0" fontId="3" fillId="0" borderId="0" xfId="2"/>
    <xf numFmtId="0" fontId="1" fillId="0" borderId="0" xfId="0" applyFont="1"/>
    <xf numFmtId="0" fontId="4" fillId="5" borderId="0" xfId="0" applyFont="1" applyFill="1"/>
    <xf numFmtId="0" fontId="1" fillId="5" borderId="0" xfId="0" applyFont="1" applyFill="1"/>
    <xf numFmtId="0" fontId="0" fillId="6" borderId="1" xfId="0" applyFill="1" applyBorder="1"/>
    <xf numFmtId="0" fontId="0" fillId="2" borderId="1" xfId="0" applyFill="1" applyBorder="1"/>
    <xf numFmtId="0" fontId="2" fillId="0" borderId="0" xfId="0" applyFont="1"/>
    <xf numFmtId="0" fontId="0" fillId="2" borderId="3" xfId="0" applyFill="1" applyBorder="1"/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0" xfId="0" applyFont="1"/>
    <xf numFmtId="0" fontId="0" fillId="3" borderId="3" xfId="0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0" fillId="0" borderId="10" xfId="0" applyBorder="1"/>
    <xf numFmtId="2" fontId="0" fillId="0" borderId="0" xfId="0" applyNumberFormat="1"/>
    <xf numFmtId="0" fontId="0" fillId="5" borderId="1" xfId="0" applyFill="1" applyBorder="1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/>
    <xf numFmtId="0" fontId="0" fillId="3" borderId="12" xfId="0" applyFill="1" applyBorder="1"/>
    <xf numFmtId="0" fontId="0" fillId="3" borderId="13" xfId="0" applyFill="1" applyBorder="1"/>
    <xf numFmtId="0" fontId="0" fillId="3" borderId="14" xfId="0" applyFill="1" applyBorder="1"/>
    <xf numFmtId="0" fontId="0" fillId="3" borderId="15" xfId="0" applyFill="1" applyBorder="1"/>
    <xf numFmtId="0" fontId="0" fillId="3" borderId="16" xfId="0" applyFill="1" applyBorder="1"/>
    <xf numFmtId="0" fontId="0" fillId="3" borderId="17" xfId="0" applyFill="1" applyBorder="1"/>
  </cellXfs>
  <cellStyles count="4">
    <cellStyle name="Normal" xfId="0" builtinId="0"/>
    <cellStyle name="Normal 2" xfId="1" xr:uid="{C38BB504-F0B1-4719-AF28-25284D7A56AF}"/>
    <cellStyle name="Normal 3" xfId="2" xr:uid="{251A46D1-37FA-45AB-A262-90F7A26852B8}"/>
    <cellStyle name="Normal 4" xfId="3" xr:uid="{F01EA865-D3FD-4CC9-89C9-A7F227F35DF3}"/>
  </cellStyles>
  <dxfs count="3">
    <dxf>
      <fill>
        <patternFill>
          <bgColor theme="9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K:\project_G\cardiac\cardiac_XL\age_dependant_PPI_analysis\mouse_cardiac_tBuPhoX_age_dependant_XL.xlsx" TargetMode="External"/><Relationship Id="rId1" Type="http://schemas.openxmlformats.org/officeDocument/2006/relationships/externalLinkPath" Target="/project_G/cardiac/cardiac_XL/age_dependant_PPI_analysis/mouse_cardiac_tBuPhoX_age_dependant_X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SMs"/>
      <sheetName val="Sheet4"/>
      <sheetName val="2 months"/>
      <sheetName val="12 months"/>
      <sheetName val="20 months"/>
      <sheetName val="XL_summary"/>
      <sheetName val="glutathionylation"/>
      <sheetName val="glutathionylation_summary"/>
      <sheetName val="2month_glu"/>
      <sheetName val="12_month_glu"/>
      <sheetName val="20_month_glu"/>
    </sheetNames>
    <sheetDataSet>
      <sheetData sheetId="0"/>
      <sheetData sheetId="1"/>
      <sheetData sheetId="2"/>
      <sheetData sheetId="3"/>
      <sheetData sheetId="4"/>
      <sheetData sheetId="5">
        <row r="3">
          <cell r="A3" t="str">
            <v>P01942</v>
          </cell>
          <cell r="B3" t="str">
            <v>P02088</v>
          </cell>
        </row>
        <row r="4">
          <cell r="A4" t="str">
            <v>P02088</v>
          </cell>
          <cell r="B4" t="str">
            <v>P04247</v>
          </cell>
        </row>
        <row r="5">
          <cell r="A5" t="str">
            <v>P02088</v>
          </cell>
          <cell r="B5" t="str">
            <v>P01942</v>
          </cell>
        </row>
        <row r="6">
          <cell r="A6" t="str">
            <v>Q9D6R2</v>
          </cell>
          <cell r="B6" t="str">
            <v>P26041</v>
          </cell>
        </row>
        <row r="7">
          <cell r="A7" t="str">
            <v>P58771</v>
          </cell>
          <cell r="B7" t="str">
            <v>A2ASS6</v>
          </cell>
        </row>
        <row r="8">
          <cell r="A8" t="str">
            <v>Q71LX4</v>
          </cell>
          <cell r="B8" t="str">
            <v>Q61234</v>
          </cell>
        </row>
        <row r="9">
          <cell r="A9" t="str">
            <v>P07724</v>
          </cell>
          <cell r="B9" t="str">
            <v>A2ASS6</v>
          </cell>
        </row>
        <row r="10">
          <cell r="A10" t="str">
            <v>P07724</v>
          </cell>
          <cell r="B10" t="str">
            <v>P97443</v>
          </cell>
        </row>
        <row r="11">
          <cell r="A11" t="str">
            <v>P05064</v>
          </cell>
          <cell r="B11" t="str">
            <v>Q8BMF4</v>
          </cell>
        </row>
        <row r="12">
          <cell r="A12" t="str">
            <v>P04247</v>
          </cell>
          <cell r="B12" t="str">
            <v>P05064</v>
          </cell>
        </row>
        <row r="13">
          <cell r="A13" t="str">
            <v>P21550</v>
          </cell>
          <cell r="B13" t="str">
            <v>A2ASS6</v>
          </cell>
        </row>
        <row r="14">
          <cell r="A14" t="str">
            <v>Q9QYR9</v>
          </cell>
          <cell r="B14" t="str">
            <v>P99028</v>
          </cell>
        </row>
        <row r="15">
          <cell r="A15" t="str">
            <v>Q9DCX2</v>
          </cell>
          <cell r="B15" t="str">
            <v>Q62261</v>
          </cell>
        </row>
        <row r="16">
          <cell r="A16" t="str">
            <v>P99028</v>
          </cell>
          <cell r="B16" t="str">
            <v>Q4U4S6</v>
          </cell>
        </row>
        <row r="17">
          <cell r="A17" t="str">
            <v>P17426</v>
          </cell>
          <cell r="B17" t="str">
            <v>Q3THK7</v>
          </cell>
        </row>
        <row r="18">
          <cell r="A18" t="str">
            <v>A2ASS6</v>
          </cell>
          <cell r="B18" t="str">
            <v>P56391</v>
          </cell>
        </row>
        <row r="19">
          <cell r="A19" t="str">
            <v>P09542</v>
          </cell>
          <cell r="B19" t="str">
            <v>Q64727</v>
          </cell>
        </row>
        <row r="20">
          <cell r="A20" t="str">
            <v>Q99L47</v>
          </cell>
          <cell r="B20" t="str">
            <v>P13541</v>
          </cell>
        </row>
        <row r="21">
          <cell r="A21" t="str">
            <v>P07724</v>
          </cell>
          <cell r="B21" t="str">
            <v>O09161</v>
          </cell>
        </row>
        <row r="22">
          <cell r="A22" t="str">
            <v>P08249</v>
          </cell>
          <cell r="B22" t="str">
            <v>A2ASS6</v>
          </cell>
        </row>
        <row r="23">
          <cell r="A23" t="str">
            <v>P14152</v>
          </cell>
          <cell r="B23" t="str">
            <v>A2ASS6</v>
          </cell>
        </row>
        <row r="24">
          <cell r="A24" t="str">
            <v>P58771</v>
          </cell>
          <cell r="B24" t="str">
            <v>A2AMM0</v>
          </cell>
        </row>
        <row r="25">
          <cell r="A25" t="str">
            <v>P58771</v>
          </cell>
          <cell r="B25" t="str">
            <v>P26041</v>
          </cell>
        </row>
        <row r="26">
          <cell r="A26" t="str">
            <v>P02088</v>
          </cell>
          <cell r="B26" t="str">
            <v>Q4U4S6</v>
          </cell>
        </row>
        <row r="27">
          <cell r="A27" t="str">
            <v>P04247</v>
          </cell>
          <cell r="B27" t="str">
            <v>Q99KI0</v>
          </cell>
        </row>
        <row r="28">
          <cell r="A28" t="str">
            <v>P08249</v>
          </cell>
          <cell r="B28" t="str">
            <v>P58771</v>
          </cell>
        </row>
        <row r="29">
          <cell r="A29" t="str">
            <v>P09542</v>
          </cell>
          <cell r="B29" t="str">
            <v>P58771</v>
          </cell>
        </row>
        <row r="30">
          <cell r="A30" t="str">
            <v>P11152</v>
          </cell>
          <cell r="B30" t="str">
            <v>Q05793</v>
          </cell>
        </row>
        <row r="31">
          <cell r="A31" t="str">
            <v>Q91Z83</v>
          </cell>
          <cell r="B31" t="str">
            <v>A2AMM0</v>
          </cell>
        </row>
        <row r="32">
          <cell r="A32" t="str">
            <v>O08749</v>
          </cell>
          <cell r="B32" t="str">
            <v>A2AQP0</v>
          </cell>
        </row>
        <row r="33">
          <cell r="A33" t="str">
            <v>Q02566</v>
          </cell>
          <cell r="B33" t="str">
            <v>P23116</v>
          </cell>
        </row>
        <row r="34">
          <cell r="A34" t="str">
            <v>A2ASS6</v>
          </cell>
          <cell r="B34" t="str">
            <v>Q71LX4</v>
          </cell>
        </row>
        <row r="35">
          <cell r="A35" t="str">
            <v>Q8BMS1</v>
          </cell>
          <cell r="B35" t="str">
            <v>A2AAJ9</v>
          </cell>
        </row>
        <row r="36">
          <cell r="A36" t="str">
            <v>Q64727</v>
          </cell>
          <cell r="B36" t="str">
            <v>Q62234</v>
          </cell>
        </row>
        <row r="37">
          <cell r="A37" t="str">
            <v>Q9DBC7</v>
          </cell>
          <cell r="B37" t="str">
            <v>Q91Z83</v>
          </cell>
        </row>
        <row r="38">
          <cell r="A38" t="str">
            <v>P01942</v>
          </cell>
          <cell r="B38" t="str">
            <v>Q99L47</v>
          </cell>
        </row>
        <row r="39">
          <cell r="A39" t="str">
            <v>P05202</v>
          </cell>
          <cell r="B39" t="str">
            <v>A2AAJ9</v>
          </cell>
        </row>
        <row r="40">
          <cell r="A40" t="str">
            <v>Q02566</v>
          </cell>
          <cell r="B40" t="str">
            <v>A2ASS6</v>
          </cell>
        </row>
        <row r="41">
          <cell r="A41" t="str">
            <v>A2ASS6</v>
          </cell>
          <cell r="B41" t="str">
            <v>E9Q8Q6</v>
          </cell>
        </row>
        <row r="42">
          <cell r="A42" t="str">
            <v>Q4U4S6</v>
          </cell>
          <cell r="B42" t="str">
            <v>Q9QVP4</v>
          </cell>
        </row>
        <row r="43">
          <cell r="A43" t="str">
            <v>A2ASS6</v>
          </cell>
          <cell r="B43" t="str">
            <v>Q8QZS1</v>
          </cell>
        </row>
        <row r="44">
          <cell r="A44" t="str">
            <v>P80316</v>
          </cell>
          <cell r="B44" t="str">
            <v>A2AAJ9</v>
          </cell>
        </row>
        <row r="45">
          <cell r="A45" t="str">
            <v>Q61543</v>
          </cell>
          <cell r="B45" t="str">
            <v>A2ASS6</v>
          </cell>
        </row>
        <row r="46">
          <cell r="A46" t="str">
            <v>A2ASS6</v>
          </cell>
          <cell r="B46" t="str">
            <v>Q4U4S6</v>
          </cell>
        </row>
        <row r="47">
          <cell r="A47" t="str">
            <v>A2ASS6</v>
          </cell>
          <cell r="B47" t="str">
            <v>Q91VD9</v>
          </cell>
        </row>
        <row r="48">
          <cell r="A48" t="str">
            <v>O70468</v>
          </cell>
          <cell r="B48" t="str">
            <v>P10126</v>
          </cell>
        </row>
        <row r="49">
          <cell r="A49" t="str">
            <v>Q6P8X1</v>
          </cell>
          <cell r="B49" t="str">
            <v>A2ASS6</v>
          </cell>
        </row>
        <row r="50">
          <cell r="A50" t="str">
            <v>P56391</v>
          </cell>
          <cell r="B50" t="str">
            <v>P26041</v>
          </cell>
        </row>
        <row r="51">
          <cell r="A51" t="str">
            <v>P01942</v>
          </cell>
          <cell r="B51" t="str">
            <v>P04247</v>
          </cell>
        </row>
        <row r="52">
          <cell r="A52" t="str">
            <v>A2AQP0</v>
          </cell>
          <cell r="B52" t="str">
            <v>A2AAJ9</v>
          </cell>
        </row>
        <row r="53">
          <cell r="A53" t="str">
            <v>P41216</v>
          </cell>
          <cell r="B53" t="str">
            <v>P31001</v>
          </cell>
        </row>
        <row r="54">
          <cell r="A54" t="str">
            <v>P58771</v>
          </cell>
          <cell r="B54" t="str">
            <v>Q02566</v>
          </cell>
        </row>
        <row r="55">
          <cell r="A55" t="str">
            <v>Q8BMF3</v>
          </cell>
          <cell r="B55" t="str">
            <v>Q921I1</v>
          </cell>
        </row>
        <row r="56">
          <cell r="A56" t="str">
            <v>P23116</v>
          </cell>
          <cell r="B56" t="str">
            <v>A2ASS6</v>
          </cell>
        </row>
        <row r="57">
          <cell r="A57" t="str">
            <v>P07724</v>
          </cell>
          <cell r="B57" t="str">
            <v>P24549</v>
          </cell>
        </row>
        <row r="58">
          <cell r="A58" t="str">
            <v>P58771</v>
          </cell>
          <cell r="B58" t="str">
            <v>Q61655</v>
          </cell>
        </row>
        <row r="59">
          <cell r="A59" t="str">
            <v>P58771</v>
          </cell>
          <cell r="B59" t="str">
            <v>P80316</v>
          </cell>
        </row>
        <row r="60">
          <cell r="A60" t="str">
            <v>P09542</v>
          </cell>
          <cell r="B60" t="str">
            <v>Q921G7</v>
          </cell>
        </row>
        <row r="61">
          <cell r="A61" t="str">
            <v>A2ASS6</v>
          </cell>
          <cell r="B61" t="str">
            <v>Q9DBC7</v>
          </cell>
        </row>
        <row r="62">
          <cell r="A62" t="str">
            <v>P26041</v>
          </cell>
          <cell r="B62" t="str">
            <v>E9Q8Q6</v>
          </cell>
        </row>
        <row r="63">
          <cell r="A63" t="str">
            <v>A2ASS6</v>
          </cell>
          <cell r="B63" t="str">
            <v>P80316</v>
          </cell>
        </row>
        <row r="64">
          <cell r="A64" t="str">
            <v>A2ASS6</v>
          </cell>
          <cell r="B64" t="str">
            <v>Q8K0Z7</v>
          </cell>
        </row>
        <row r="65">
          <cell r="A65" t="str">
            <v>Q9DC69</v>
          </cell>
          <cell r="B65" t="str">
            <v>P52480</v>
          </cell>
        </row>
        <row r="66">
          <cell r="A66" t="str">
            <v>A2ASS6</v>
          </cell>
          <cell r="B66" t="str">
            <v>O70468</v>
          </cell>
        </row>
        <row r="67">
          <cell r="A67" t="str">
            <v>P52480</v>
          </cell>
          <cell r="B67" t="str">
            <v>A2ASS6</v>
          </cell>
        </row>
        <row r="68">
          <cell r="A68" t="str">
            <v>P41216</v>
          </cell>
          <cell r="B68" t="str">
            <v>Q6P8X1</v>
          </cell>
        </row>
        <row r="69">
          <cell r="A69" t="str">
            <v>Q9DCW4</v>
          </cell>
          <cell r="B69" t="str">
            <v>Q9DB77</v>
          </cell>
        </row>
        <row r="70">
          <cell r="A70" t="str">
            <v>Q61543</v>
          </cell>
          <cell r="B70" t="str">
            <v>P19096</v>
          </cell>
        </row>
        <row r="71">
          <cell r="A71" t="str">
            <v>Q8BMF4</v>
          </cell>
          <cell r="B71" t="str">
            <v>Q8VEM8</v>
          </cell>
        </row>
        <row r="72">
          <cell r="A72" t="str">
            <v>P58771</v>
          </cell>
          <cell r="B72" t="str">
            <v>P13541</v>
          </cell>
        </row>
        <row r="73">
          <cell r="A73" t="str">
            <v>P09542</v>
          </cell>
          <cell r="B73" t="str">
            <v>A2ASS6</v>
          </cell>
        </row>
        <row r="74">
          <cell r="A74" t="str">
            <v>P23116</v>
          </cell>
          <cell r="B74" t="str">
            <v>Q6P8X1</v>
          </cell>
        </row>
        <row r="75">
          <cell r="A75" t="str">
            <v>P21550</v>
          </cell>
          <cell r="B75" t="str">
            <v>P19096</v>
          </cell>
        </row>
        <row r="76">
          <cell r="A76" t="str">
            <v>Q8BIJ6</v>
          </cell>
          <cell r="B76" t="str">
            <v>A2ASS6</v>
          </cell>
        </row>
        <row r="77">
          <cell r="A77" t="str">
            <v>Q99KI0</v>
          </cell>
          <cell r="B77" t="str">
            <v>A2AQP0</v>
          </cell>
        </row>
        <row r="78">
          <cell r="A78" t="str">
            <v>Q4U4S6</v>
          </cell>
          <cell r="B78" t="str">
            <v>A2ASS6</v>
          </cell>
        </row>
        <row r="79">
          <cell r="A79" t="str">
            <v>Q8BYM8</v>
          </cell>
          <cell r="B79" t="str">
            <v>P26041</v>
          </cell>
        </row>
        <row r="80">
          <cell r="A80" t="str">
            <v>Q64727</v>
          </cell>
          <cell r="B80" t="str">
            <v>Q9CQQ7</v>
          </cell>
        </row>
        <row r="81">
          <cell r="A81" t="str">
            <v>Q4U4S6</v>
          </cell>
          <cell r="B81" t="str">
            <v>A2AMM0</v>
          </cell>
        </row>
        <row r="82">
          <cell r="A82" t="str">
            <v>A2ASS6</v>
          </cell>
          <cell r="B82" t="str">
            <v>A2AAJ9</v>
          </cell>
        </row>
        <row r="83">
          <cell r="A83" t="str">
            <v>A2ASS6</v>
          </cell>
          <cell r="B83" t="str">
            <v>P13541</v>
          </cell>
        </row>
        <row r="84">
          <cell r="A84" t="str">
            <v>A2ASS6</v>
          </cell>
          <cell r="B84" t="str">
            <v>Q99L43</v>
          </cell>
        </row>
        <row r="85">
          <cell r="A85" t="str">
            <v>A2AAJ9</v>
          </cell>
          <cell r="B85" t="str">
            <v>A2ASS6</v>
          </cell>
        </row>
        <row r="86">
          <cell r="A86" t="str">
            <v>Q921I1</v>
          </cell>
          <cell r="B86" t="str">
            <v>A2ASS6</v>
          </cell>
        </row>
        <row r="87">
          <cell r="A87" t="str">
            <v>E9Q8Q6</v>
          </cell>
          <cell r="B87" t="str">
            <v>Q9DCW4</v>
          </cell>
        </row>
        <row r="88">
          <cell r="A88" t="str">
            <v>A2ASS6</v>
          </cell>
          <cell r="B88" t="str">
            <v>Q62234</v>
          </cell>
        </row>
        <row r="89">
          <cell r="A89" t="str">
            <v>Q91Z83</v>
          </cell>
          <cell r="B89" t="str">
            <v>Q9CQB5</v>
          </cell>
        </row>
        <row r="90">
          <cell r="A90" t="str">
            <v>P56391</v>
          </cell>
          <cell r="B90" t="str">
            <v>Q91WC3</v>
          </cell>
        </row>
        <row r="91">
          <cell r="A91" t="str">
            <v>P58771</v>
          </cell>
          <cell r="B91" t="str">
            <v>Q9DCW4</v>
          </cell>
        </row>
        <row r="92">
          <cell r="A92" t="str">
            <v>P07724</v>
          </cell>
          <cell r="B92" t="str">
            <v>P21550</v>
          </cell>
        </row>
        <row r="93">
          <cell r="A93" t="str">
            <v>Q9CQQ7</v>
          </cell>
          <cell r="B93" t="str">
            <v>A2ASS6</v>
          </cell>
        </row>
        <row r="94">
          <cell r="A94" t="str">
            <v>P07724</v>
          </cell>
          <cell r="B94" t="str">
            <v>Q8BMF4</v>
          </cell>
        </row>
        <row r="95">
          <cell r="A95" t="str">
            <v>A2AAJ9</v>
          </cell>
          <cell r="B95" t="str">
            <v>P16125</v>
          </cell>
        </row>
        <row r="96">
          <cell r="A96" t="str">
            <v>Q99KI0</v>
          </cell>
          <cell r="B96" t="str">
            <v>P10126</v>
          </cell>
        </row>
        <row r="97">
          <cell r="A97" t="str">
            <v>P05064</v>
          </cell>
          <cell r="B97" t="str">
            <v>Q05793</v>
          </cell>
        </row>
        <row r="98">
          <cell r="A98" t="str">
            <v>O08749</v>
          </cell>
          <cell r="B98" t="str">
            <v>P21550</v>
          </cell>
        </row>
        <row r="99">
          <cell r="A99" t="str">
            <v>A2ASS6</v>
          </cell>
          <cell r="B99" t="str">
            <v>O35386</v>
          </cell>
        </row>
        <row r="100">
          <cell r="A100" t="str">
            <v>P09542</v>
          </cell>
          <cell r="B100" t="str">
            <v>A2AMM0</v>
          </cell>
        </row>
        <row r="101">
          <cell r="A101" t="str">
            <v>P09542</v>
          </cell>
          <cell r="B101" t="str">
            <v>O88844</v>
          </cell>
        </row>
        <row r="102">
          <cell r="A102" t="str">
            <v>A2ASS6</v>
          </cell>
          <cell r="B102" t="str">
            <v>Q62261</v>
          </cell>
        </row>
        <row r="103">
          <cell r="A103" t="str">
            <v>P02088</v>
          </cell>
          <cell r="B103" t="str">
            <v>A2ASS6</v>
          </cell>
        </row>
        <row r="104">
          <cell r="A104" t="str">
            <v>P01942</v>
          </cell>
          <cell r="B104" t="str">
            <v>P17426</v>
          </cell>
        </row>
        <row r="105">
          <cell r="A105" t="str">
            <v>A2AQP0</v>
          </cell>
          <cell r="B105" t="str">
            <v>Q6R0H7</v>
          </cell>
        </row>
        <row r="106">
          <cell r="A106" t="str">
            <v>P68033</v>
          </cell>
          <cell r="B106" t="str">
            <v>Q91Z83</v>
          </cell>
        </row>
        <row r="107">
          <cell r="A107" t="str">
            <v>A2AQP0</v>
          </cell>
          <cell r="B107" t="str">
            <v>A2ASS6</v>
          </cell>
        </row>
        <row r="108">
          <cell r="A108" t="str">
            <v>A2ASS6</v>
          </cell>
          <cell r="B108" t="str">
            <v>P26041</v>
          </cell>
        </row>
        <row r="109">
          <cell r="A109" t="str">
            <v>Q91Z83</v>
          </cell>
          <cell r="B109" t="str">
            <v>A2ASS6</v>
          </cell>
        </row>
        <row r="110">
          <cell r="A110" t="str">
            <v>Q64727</v>
          </cell>
          <cell r="B110" t="str">
            <v>P48758</v>
          </cell>
        </row>
        <row r="111">
          <cell r="A111" t="str">
            <v>P05064</v>
          </cell>
          <cell r="B111" t="str">
            <v>Q02566</v>
          </cell>
        </row>
        <row r="112">
          <cell r="A112" t="str">
            <v>P10126</v>
          </cell>
          <cell r="B112" t="str">
            <v>A2ASS6</v>
          </cell>
        </row>
        <row r="113">
          <cell r="A113" t="str">
            <v>Q91VR2</v>
          </cell>
          <cell r="B113" t="str">
            <v>P24549</v>
          </cell>
        </row>
        <row r="114">
          <cell r="A114" t="str">
            <v>Q6R0H7</v>
          </cell>
          <cell r="B114" t="str">
            <v>A2AAJ9</v>
          </cell>
        </row>
        <row r="115">
          <cell r="A115" t="str">
            <v>A2ASS6</v>
          </cell>
          <cell r="B115" t="str">
            <v>P14152</v>
          </cell>
        </row>
        <row r="116">
          <cell r="A116" t="str">
            <v>P23116</v>
          </cell>
          <cell r="B116" t="str">
            <v>P13541</v>
          </cell>
        </row>
        <row r="117">
          <cell r="A117" t="str">
            <v>A2ASS6</v>
          </cell>
          <cell r="B117" t="str">
            <v>Q61543</v>
          </cell>
        </row>
        <row r="118">
          <cell r="A118" t="str">
            <v>Q99JY0</v>
          </cell>
          <cell r="B118" t="str">
            <v>Q64727</v>
          </cell>
        </row>
        <row r="119">
          <cell r="A119" t="str">
            <v>A2ASS6</v>
          </cell>
          <cell r="B119" t="str">
            <v>Q61107</v>
          </cell>
        </row>
        <row r="120">
          <cell r="A120" t="str">
            <v>Q99JY0</v>
          </cell>
          <cell r="B120" t="str">
            <v>P56391</v>
          </cell>
        </row>
        <row r="121">
          <cell r="A121" t="str">
            <v>P01942</v>
          </cell>
          <cell r="B121" t="str">
            <v>P11152</v>
          </cell>
        </row>
        <row r="122">
          <cell r="A122" t="str">
            <v>Q91VR2</v>
          </cell>
          <cell r="B122" t="str">
            <v>A2AMM0</v>
          </cell>
        </row>
        <row r="123">
          <cell r="A123" t="str">
            <v>Q80YV4</v>
          </cell>
          <cell r="B123" t="str">
            <v>A2ASS6</v>
          </cell>
        </row>
        <row r="124">
          <cell r="A124" t="str">
            <v>Q9D6R2</v>
          </cell>
          <cell r="B124" t="str">
            <v>A2ASS6</v>
          </cell>
        </row>
        <row r="125">
          <cell r="A125" t="str">
            <v>P23116</v>
          </cell>
          <cell r="B125" t="str">
            <v>P58771</v>
          </cell>
        </row>
        <row r="126">
          <cell r="A126" t="str">
            <v>P51174</v>
          </cell>
          <cell r="B126" t="str">
            <v>Q9D0M3</v>
          </cell>
        </row>
        <row r="127">
          <cell r="A127" t="str">
            <v>Q61543</v>
          </cell>
          <cell r="B127" t="str">
            <v>P54071</v>
          </cell>
        </row>
        <row r="128">
          <cell r="A128" t="str">
            <v>O55143</v>
          </cell>
          <cell r="B128" t="str">
            <v>A2ASS6</v>
          </cell>
        </row>
        <row r="129">
          <cell r="A129" t="str">
            <v>P21550</v>
          </cell>
          <cell r="B129" t="str">
            <v>P23116</v>
          </cell>
        </row>
        <row r="130">
          <cell r="A130" t="str">
            <v>P58771</v>
          </cell>
          <cell r="B130" t="str">
            <v>Q9CQJ8</v>
          </cell>
        </row>
        <row r="131">
          <cell r="A131" t="str">
            <v>Q02566</v>
          </cell>
          <cell r="B131" t="str">
            <v>Q9D0M3</v>
          </cell>
        </row>
        <row r="132">
          <cell r="A132" t="str">
            <v>A2ASS6</v>
          </cell>
          <cell r="B132" t="str">
            <v>Q9JHK4</v>
          </cell>
        </row>
        <row r="133">
          <cell r="A133" t="str">
            <v>P52480</v>
          </cell>
          <cell r="B133" t="str">
            <v>Q8R1Q8</v>
          </cell>
        </row>
        <row r="134">
          <cell r="A134" t="str">
            <v>Q9DB20</v>
          </cell>
          <cell r="B134" t="str">
            <v>A2ASS6</v>
          </cell>
        </row>
        <row r="135">
          <cell r="A135" t="str">
            <v>P01942</v>
          </cell>
          <cell r="B135" t="str">
            <v>Q9JIF0</v>
          </cell>
        </row>
        <row r="136">
          <cell r="A136" t="str">
            <v>P05202</v>
          </cell>
          <cell r="B136" t="str">
            <v>P39876</v>
          </cell>
        </row>
        <row r="137">
          <cell r="A137" t="str">
            <v>Q8R1Q8</v>
          </cell>
          <cell r="B137" t="str">
            <v>Q8BIJ6</v>
          </cell>
        </row>
        <row r="138">
          <cell r="A138" t="str">
            <v>P26041</v>
          </cell>
          <cell r="B138" t="str">
            <v>P49615</v>
          </cell>
        </row>
        <row r="139">
          <cell r="A139" t="str">
            <v>P99029</v>
          </cell>
          <cell r="B139" t="str">
            <v>Q99L43</v>
          </cell>
        </row>
        <row r="140">
          <cell r="A140" t="str">
            <v>Q02566</v>
          </cell>
          <cell r="B140" t="str">
            <v>P23249</v>
          </cell>
        </row>
        <row r="141">
          <cell r="A141" t="str">
            <v>Q9CQT1</v>
          </cell>
          <cell r="B141" t="str">
            <v>A2AAJ9</v>
          </cell>
        </row>
        <row r="142">
          <cell r="A142" t="str">
            <v>Q62261</v>
          </cell>
          <cell r="B142" t="str">
            <v>P41216</v>
          </cell>
        </row>
        <row r="143">
          <cell r="A143" t="str">
            <v>O70468</v>
          </cell>
          <cell r="B143" t="str">
            <v>A2ASS6</v>
          </cell>
        </row>
        <row r="144">
          <cell r="A144" t="str">
            <v>P47857</v>
          </cell>
          <cell r="B144" t="str">
            <v>Q62059</v>
          </cell>
        </row>
        <row r="145">
          <cell r="A145" t="str">
            <v>A2ASS6</v>
          </cell>
          <cell r="B145" t="str">
            <v>Q8R3B1</v>
          </cell>
        </row>
        <row r="146">
          <cell r="A146" t="str">
            <v>O08749</v>
          </cell>
          <cell r="B146" t="str">
            <v>P13541</v>
          </cell>
        </row>
        <row r="147">
          <cell r="A147" t="str">
            <v>Q91VR2</v>
          </cell>
          <cell r="B147" t="str">
            <v>Q8BYM8</v>
          </cell>
        </row>
        <row r="148">
          <cell r="A148" t="str">
            <v>A2AAJ9</v>
          </cell>
          <cell r="B148" t="str">
            <v>A2A5R2</v>
          </cell>
        </row>
        <row r="149">
          <cell r="A149" t="str">
            <v>Q71LX4</v>
          </cell>
          <cell r="B149" t="str">
            <v>A2AMM0</v>
          </cell>
        </row>
        <row r="150">
          <cell r="A150" t="str">
            <v>P04247</v>
          </cell>
          <cell r="B150" t="str">
            <v>A2ASS6</v>
          </cell>
        </row>
        <row r="151">
          <cell r="A151" t="str">
            <v>A2ASS6</v>
          </cell>
          <cell r="B151" t="str">
            <v>P52480</v>
          </cell>
        </row>
        <row r="152">
          <cell r="A152" t="str">
            <v>Q80YV4</v>
          </cell>
          <cell r="B152" t="str">
            <v>Q8BTI9</v>
          </cell>
        </row>
        <row r="153">
          <cell r="A153" t="str">
            <v>P07724</v>
          </cell>
          <cell r="B153" t="str">
            <v>Q8QZS1</v>
          </cell>
        </row>
        <row r="154">
          <cell r="A154" t="str">
            <v>A2AQP0</v>
          </cell>
          <cell r="B154" t="str">
            <v>P41216</v>
          </cell>
        </row>
        <row r="155">
          <cell r="A155" t="str">
            <v>Q9DB77</v>
          </cell>
          <cell r="B155" t="str">
            <v>Q61107</v>
          </cell>
        </row>
        <row r="156">
          <cell r="A156" t="str">
            <v>P58771</v>
          </cell>
          <cell r="B156" t="str">
            <v>O88844</v>
          </cell>
        </row>
        <row r="157">
          <cell r="A157" t="str">
            <v>A2ASS6</v>
          </cell>
          <cell r="B157" t="str">
            <v>P51881</v>
          </cell>
        </row>
        <row r="158">
          <cell r="A158" t="str">
            <v>Q61147</v>
          </cell>
          <cell r="B158" t="str">
            <v>A2A5R2</v>
          </cell>
        </row>
        <row r="159">
          <cell r="A159" t="str">
            <v>P11152</v>
          </cell>
          <cell r="B159" t="str">
            <v>A2ASS6</v>
          </cell>
        </row>
        <row r="160">
          <cell r="A160" t="str">
            <v>P05202</v>
          </cell>
          <cell r="B160" t="str">
            <v>P80316</v>
          </cell>
        </row>
        <row r="161">
          <cell r="A161" t="str">
            <v>A2ASS6</v>
          </cell>
          <cell r="B161" t="str">
            <v>P16125</v>
          </cell>
        </row>
        <row r="162">
          <cell r="A162" t="str">
            <v>P57776</v>
          </cell>
          <cell r="B162" t="str">
            <v>Q91UZ5</v>
          </cell>
        </row>
        <row r="163">
          <cell r="A163" t="str">
            <v>Q02566</v>
          </cell>
          <cell r="B163" t="str">
            <v>Q8BMS1</v>
          </cell>
        </row>
        <row r="164">
          <cell r="A164" t="str">
            <v>Q6P8J7</v>
          </cell>
          <cell r="B164" t="str">
            <v>Q99L47</v>
          </cell>
        </row>
        <row r="165">
          <cell r="A165" t="str">
            <v>Q91YT0</v>
          </cell>
          <cell r="B165" t="str">
            <v>P17751</v>
          </cell>
        </row>
        <row r="166">
          <cell r="A166" t="str">
            <v>P09542</v>
          </cell>
          <cell r="B166" t="str">
            <v>Q9CQA3</v>
          </cell>
        </row>
        <row r="167">
          <cell r="A167" t="str">
            <v>Q80YV4</v>
          </cell>
          <cell r="B167" t="str">
            <v>Q6P8J7</v>
          </cell>
        </row>
        <row r="168">
          <cell r="A168" t="str">
            <v>Q9DCW4</v>
          </cell>
          <cell r="B168" t="str">
            <v>A2ASS6</v>
          </cell>
        </row>
        <row r="169">
          <cell r="A169" t="str">
            <v>P01942</v>
          </cell>
          <cell r="B169" t="str">
            <v>A2ASS6</v>
          </cell>
        </row>
        <row r="170">
          <cell r="A170" t="str">
            <v>P09542</v>
          </cell>
          <cell r="B170" t="str">
            <v>Q62234</v>
          </cell>
        </row>
        <row r="171">
          <cell r="A171" t="str">
            <v>Q64727</v>
          </cell>
          <cell r="B171" t="str">
            <v>Q4U4S6</v>
          </cell>
        </row>
        <row r="172">
          <cell r="A172" t="str">
            <v>Q71LX4</v>
          </cell>
          <cell r="B172" t="str">
            <v>P58771</v>
          </cell>
        </row>
        <row r="173">
          <cell r="A173" t="str">
            <v>O08749</v>
          </cell>
          <cell r="B173" t="str">
            <v>A2AAJ9</v>
          </cell>
        </row>
        <row r="174">
          <cell r="A174" t="str">
            <v>P09542</v>
          </cell>
          <cell r="B174" t="str">
            <v>Q8K411</v>
          </cell>
        </row>
        <row r="175">
          <cell r="A175" t="str">
            <v>A2ASS6</v>
          </cell>
          <cell r="B175" t="str">
            <v>Q9DB20</v>
          </cell>
        </row>
        <row r="176">
          <cell r="A176" t="str">
            <v>Q80UM3</v>
          </cell>
          <cell r="B176" t="str">
            <v>P13541</v>
          </cell>
        </row>
        <row r="177">
          <cell r="A177" t="str">
            <v>A2AQP0</v>
          </cell>
          <cell r="B177" t="str">
            <v>P14152</v>
          </cell>
        </row>
        <row r="178">
          <cell r="A178" t="str">
            <v>A2ASS6</v>
          </cell>
          <cell r="B178" t="str">
            <v>Q07076</v>
          </cell>
        </row>
        <row r="179">
          <cell r="A179" t="str">
            <v>P24549</v>
          </cell>
          <cell r="B179" t="str">
            <v>Q6R0H7</v>
          </cell>
        </row>
        <row r="180">
          <cell r="A180" t="str">
            <v>P26041</v>
          </cell>
          <cell r="B180" t="str">
            <v>P52480</v>
          </cell>
        </row>
        <row r="181">
          <cell r="A181" t="str">
            <v>Q91Z83</v>
          </cell>
          <cell r="B181" t="str">
            <v>Q62261</v>
          </cell>
        </row>
        <row r="182">
          <cell r="A182" t="str">
            <v>P58771</v>
          </cell>
          <cell r="B182" t="str">
            <v>A2A5R2</v>
          </cell>
        </row>
        <row r="183">
          <cell r="A183" t="str">
            <v>Q62059</v>
          </cell>
          <cell r="B183" t="str">
            <v>P62717</v>
          </cell>
        </row>
        <row r="184">
          <cell r="A184" t="str">
            <v>Q9CZ13</v>
          </cell>
          <cell r="B184" t="str">
            <v>P58771</v>
          </cell>
        </row>
        <row r="185">
          <cell r="A185" t="str">
            <v>A2ASS6</v>
          </cell>
          <cell r="B185" t="str">
            <v>Q14C51</v>
          </cell>
        </row>
        <row r="186">
          <cell r="A186" t="str">
            <v>A2ASS6</v>
          </cell>
          <cell r="B186" t="str">
            <v>A2AQP0</v>
          </cell>
        </row>
        <row r="187">
          <cell r="A187" t="str">
            <v>Q80YV4</v>
          </cell>
          <cell r="B187" t="str">
            <v>Q80UM3</v>
          </cell>
        </row>
        <row r="188">
          <cell r="A188" t="str">
            <v>D3YYU8</v>
          </cell>
          <cell r="B188" t="str">
            <v>P54071</v>
          </cell>
        </row>
        <row r="189">
          <cell r="A189" t="str">
            <v>P58771</v>
          </cell>
          <cell r="B189" t="str">
            <v>Q9CQA3</v>
          </cell>
        </row>
        <row r="190">
          <cell r="A190" t="str">
            <v>Q62261</v>
          </cell>
          <cell r="B190" t="str">
            <v>P70404</v>
          </cell>
        </row>
        <row r="191">
          <cell r="A191" t="str">
            <v>P48758</v>
          </cell>
          <cell r="B191" t="str">
            <v>Q91ZE0</v>
          </cell>
        </row>
        <row r="192">
          <cell r="A192" t="str">
            <v>Q14C51</v>
          </cell>
          <cell r="B192" t="str">
            <v>Q62234</v>
          </cell>
        </row>
        <row r="193">
          <cell r="A193" t="str">
            <v>Q71LX4</v>
          </cell>
          <cell r="B193" t="str">
            <v>D3YYU8</v>
          </cell>
        </row>
        <row r="194">
          <cell r="A194" t="str">
            <v>Q80TV8</v>
          </cell>
          <cell r="B194" t="str">
            <v>Q62234</v>
          </cell>
        </row>
        <row r="195">
          <cell r="A195" t="str">
            <v>P68033</v>
          </cell>
          <cell r="B195" t="str">
            <v>Q02566</v>
          </cell>
        </row>
        <row r="196">
          <cell r="A196" t="str">
            <v>P02088</v>
          </cell>
          <cell r="B196" t="str">
            <v>Q01063</v>
          </cell>
        </row>
        <row r="197">
          <cell r="A197" t="str">
            <v>Q80UM3</v>
          </cell>
          <cell r="B197" t="str">
            <v>P07759</v>
          </cell>
        </row>
        <row r="198">
          <cell r="A198" t="str">
            <v>P16125</v>
          </cell>
          <cell r="B198" t="str">
            <v>A2ASS6</v>
          </cell>
        </row>
        <row r="199">
          <cell r="A199" t="str">
            <v>P05202</v>
          </cell>
          <cell r="B199" t="str">
            <v>A2ASS6</v>
          </cell>
        </row>
        <row r="200">
          <cell r="A200" t="str">
            <v>Q61107</v>
          </cell>
          <cell r="B200" t="str">
            <v>A2A5R2</v>
          </cell>
        </row>
        <row r="201">
          <cell r="A201" t="str">
            <v>A2AQP0</v>
          </cell>
          <cell r="B201" t="str">
            <v>Q9JI91</v>
          </cell>
        </row>
        <row r="202">
          <cell r="A202" t="str">
            <v>P48962</v>
          </cell>
          <cell r="B202" t="str">
            <v>A2A5R2</v>
          </cell>
        </row>
        <row r="203">
          <cell r="A203" t="str">
            <v>P24549</v>
          </cell>
          <cell r="B203" t="str">
            <v>A2ASS6</v>
          </cell>
        </row>
        <row r="204">
          <cell r="A204" t="str">
            <v>P58771</v>
          </cell>
          <cell r="B204" t="str">
            <v>Q8CIZ8</v>
          </cell>
        </row>
        <row r="205">
          <cell r="A205" t="str">
            <v>O09161</v>
          </cell>
          <cell r="B205" t="str">
            <v>Q8K0Z7</v>
          </cell>
        </row>
        <row r="206">
          <cell r="A206" t="str">
            <v>Q64727</v>
          </cell>
          <cell r="B206" t="str">
            <v>Q91WC3</v>
          </cell>
        </row>
        <row r="207">
          <cell r="A207" t="str">
            <v>Q8K0Z7</v>
          </cell>
          <cell r="B207" t="str">
            <v>Q62261</v>
          </cell>
        </row>
        <row r="208">
          <cell r="A208" t="str">
            <v>Q8BMS1</v>
          </cell>
          <cell r="B208" t="str">
            <v>Q8CIZ8</v>
          </cell>
        </row>
        <row r="209">
          <cell r="A209" t="str">
            <v>Q61147</v>
          </cell>
          <cell r="B209" t="str">
            <v>A2ASS6</v>
          </cell>
        </row>
      </sheetData>
      <sheetData sheetId="6"/>
      <sheetData sheetId="7"/>
      <sheetData sheetId="8">
        <row r="2">
          <cell r="A2" t="str">
            <v>P02088</v>
          </cell>
        </row>
        <row r="3">
          <cell r="A3" t="str">
            <v>P02088</v>
          </cell>
        </row>
        <row r="4">
          <cell r="A4" t="str">
            <v>Q60932-2</v>
          </cell>
        </row>
        <row r="5">
          <cell r="A5" t="str">
            <v>P70404</v>
          </cell>
        </row>
        <row r="6">
          <cell r="A6" t="str">
            <v>Q60932-2</v>
          </cell>
        </row>
        <row r="7">
          <cell r="A7" t="str">
            <v>Q02566</v>
          </cell>
        </row>
        <row r="8">
          <cell r="A8" t="str">
            <v>Q02566</v>
          </cell>
        </row>
        <row r="9">
          <cell r="A9" t="str">
            <v>Q02566</v>
          </cell>
        </row>
        <row r="10">
          <cell r="A10" t="str">
            <v>P01942</v>
          </cell>
        </row>
        <row r="11">
          <cell r="A11" t="str">
            <v>P68033</v>
          </cell>
        </row>
        <row r="12">
          <cell r="A12" t="str">
            <v>Q62234; Q62234-2</v>
          </cell>
        </row>
        <row r="13">
          <cell r="A13" t="str">
            <v>Q02566</v>
          </cell>
        </row>
        <row r="14">
          <cell r="A14" t="str">
            <v>Q9DB20</v>
          </cell>
        </row>
        <row r="15">
          <cell r="A15" t="str">
            <v>P01942</v>
          </cell>
        </row>
        <row r="16">
          <cell r="A16" t="str">
            <v>Q02566</v>
          </cell>
        </row>
        <row r="17">
          <cell r="A17" t="str">
            <v>Q6P8J7</v>
          </cell>
        </row>
        <row r="18">
          <cell r="A18" t="str">
            <v>Q02566</v>
          </cell>
        </row>
        <row r="19">
          <cell r="A19" t="str">
            <v>Q6P8J7</v>
          </cell>
        </row>
        <row r="20">
          <cell r="A20" t="str">
            <v>Q6P8J7</v>
          </cell>
        </row>
        <row r="21">
          <cell r="A21" t="str">
            <v>P17742</v>
          </cell>
        </row>
        <row r="22">
          <cell r="A22" t="str">
            <v>Q9CZ13</v>
          </cell>
        </row>
        <row r="23">
          <cell r="A23" t="str">
            <v>Q921G7</v>
          </cell>
        </row>
        <row r="24">
          <cell r="A24" t="str">
            <v>Q9CZ13</v>
          </cell>
        </row>
        <row r="25">
          <cell r="A25" t="str">
            <v>Q9CZ13</v>
          </cell>
        </row>
        <row r="26">
          <cell r="A26" t="str">
            <v>P48962</v>
          </cell>
        </row>
        <row r="27">
          <cell r="A27" t="str">
            <v>P04247</v>
          </cell>
        </row>
        <row r="28">
          <cell r="A28" t="str">
            <v>Q6P8J7</v>
          </cell>
        </row>
        <row r="29">
          <cell r="A29" t="str">
            <v>Q02566</v>
          </cell>
        </row>
        <row r="30">
          <cell r="A30" t="str">
            <v>Q02566</v>
          </cell>
        </row>
        <row r="31">
          <cell r="A31" t="str">
            <v>P01942</v>
          </cell>
        </row>
        <row r="32">
          <cell r="A32" t="str">
            <v>Q8K2B3</v>
          </cell>
        </row>
        <row r="33">
          <cell r="A33" t="str">
            <v>P02088</v>
          </cell>
        </row>
        <row r="34">
          <cell r="A34" t="str">
            <v>A2ASS6</v>
          </cell>
        </row>
        <row r="35">
          <cell r="A35" t="str">
            <v>Q7TMF3</v>
          </cell>
        </row>
        <row r="36">
          <cell r="A36" t="str">
            <v>P16858</v>
          </cell>
        </row>
        <row r="37">
          <cell r="A37" t="str">
            <v>A2ASS6</v>
          </cell>
        </row>
        <row r="38">
          <cell r="A38" t="str">
            <v>Q60932-2</v>
          </cell>
        </row>
        <row r="39">
          <cell r="A39" t="str">
            <v>P00397</v>
          </cell>
        </row>
        <row r="40">
          <cell r="A40" t="str">
            <v>Q60932-2</v>
          </cell>
        </row>
        <row r="41">
          <cell r="A41" t="str">
            <v>Q99KI0</v>
          </cell>
        </row>
        <row r="42">
          <cell r="A42" t="str">
            <v>Q8BWT1</v>
          </cell>
        </row>
        <row r="43">
          <cell r="A43" t="str">
            <v>Q921G7</v>
          </cell>
        </row>
        <row r="44">
          <cell r="A44" t="str">
            <v>Q99KI0</v>
          </cell>
        </row>
        <row r="45">
          <cell r="A45" t="str">
            <v>P01942</v>
          </cell>
        </row>
        <row r="46">
          <cell r="A46" t="str">
            <v>P01942</v>
          </cell>
        </row>
        <row r="47">
          <cell r="A47" t="str">
            <v>Q9D8B4</v>
          </cell>
        </row>
        <row r="48">
          <cell r="A48" t="str">
            <v>P05202</v>
          </cell>
        </row>
        <row r="49">
          <cell r="A49" t="str">
            <v>P16858</v>
          </cell>
        </row>
        <row r="50">
          <cell r="A50" t="str">
            <v>P07724</v>
          </cell>
        </row>
        <row r="51">
          <cell r="A51" t="str">
            <v>Q9JI91</v>
          </cell>
        </row>
        <row r="52">
          <cell r="A52" t="str">
            <v>Q9D0M3</v>
          </cell>
        </row>
        <row r="53">
          <cell r="A53" t="str">
            <v>P68372</v>
          </cell>
        </row>
        <row r="54">
          <cell r="A54" t="str">
            <v>P51174</v>
          </cell>
        </row>
        <row r="55">
          <cell r="A55" t="str">
            <v>P48962</v>
          </cell>
        </row>
        <row r="56">
          <cell r="A56" t="str">
            <v>O55143-2; O55143</v>
          </cell>
        </row>
        <row r="57">
          <cell r="A57" t="str">
            <v>P52480; P52480-2</v>
          </cell>
        </row>
        <row r="58">
          <cell r="A58" t="str">
            <v>P31001</v>
          </cell>
        </row>
        <row r="59">
          <cell r="A59" t="str">
            <v>Q9CR62</v>
          </cell>
        </row>
        <row r="60">
          <cell r="A60" t="str">
            <v>P09542</v>
          </cell>
        </row>
        <row r="61">
          <cell r="A61" t="str">
            <v>Q02566</v>
          </cell>
        </row>
        <row r="62">
          <cell r="A62" t="str">
            <v>P07724</v>
          </cell>
        </row>
        <row r="63">
          <cell r="A63" t="str">
            <v>P51881</v>
          </cell>
        </row>
        <row r="64">
          <cell r="A64" t="str">
            <v>P07724</v>
          </cell>
        </row>
        <row r="65">
          <cell r="A65" t="str">
            <v>Q02566</v>
          </cell>
        </row>
        <row r="66">
          <cell r="A66" t="str">
            <v>P16858</v>
          </cell>
        </row>
        <row r="67">
          <cell r="A67" t="str">
            <v>Q02566</v>
          </cell>
        </row>
        <row r="68">
          <cell r="A68" t="str">
            <v>P51881</v>
          </cell>
        </row>
        <row r="69">
          <cell r="A69" t="str">
            <v>Q91UZ5</v>
          </cell>
        </row>
        <row r="70">
          <cell r="A70" t="str">
            <v>Q91UZ5</v>
          </cell>
        </row>
        <row r="71">
          <cell r="A71" t="str">
            <v>Q9CXW4</v>
          </cell>
        </row>
      </sheetData>
      <sheetData sheetId="9">
        <row r="2">
          <cell r="A2" t="str">
            <v>P07724</v>
          </cell>
        </row>
        <row r="3">
          <cell r="A3" t="str">
            <v>P02088</v>
          </cell>
        </row>
        <row r="4">
          <cell r="A4" t="str">
            <v>P02088</v>
          </cell>
        </row>
        <row r="5">
          <cell r="A5" t="str">
            <v>Q60932-2</v>
          </cell>
        </row>
        <row r="6">
          <cell r="A6" t="str">
            <v>P02088</v>
          </cell>
        </row>
        <row r="7">
          <cell r="A7" t="str">
            <v>Q7TQ48-1</v>
          </cell>
        </row>
        <row r="8">
          <cell r="A8" t="str">
            <v>P70404</v>
          </cell>
        </row>
        <row r="9">
          <cell r="A9" t="str">
            <v>P70404</v>
          </cell>
        </row>
        <row r="10">
          <cell r="A10" t="str">
            <v>Q60932-2</v>
          </cell>
        </row>
        <row r="11">
          <cell r="A11" t="str">
            <v>Q02566</v>
          </cell>
        </row>
        <row r="12">
          <cell r="A12" t="str">
            <v>Q02566</v>
          </cell>
        </row>
        <row r="13">
          <cell r="A13" t="str">
            <v>P04247</v>
          </cell>
        </row>
        <row r="14">
          <cell r="A14" t="str">
            <v>Q9WUB3</v>
          </cell>
        </row>
        <row r="15">
          <cell r="A15" t="str">
            <v>Q02566</v>
          </cell>
        </row>
        <row r="16">
          <cell r="A16" t="str">
            <v>P01942</v>
          </cell>
        </row>
        <row r="17">
          <cell r="A17" t="str">
            <v>P68033</v>
          </cell>
        </row>
        <row r="18">
          <cell r="A18" t="str">
            <v>Q02566</v>
          </cell>
        </row>
        <row r="19">
          <cell r="A19" t="str">
            <v>Q02566</v>
          </cell>
        </row>
        <row r="20">
          <cell r="A20" t="str">
            <v>Q9DB20</v>
          </cell>
        </row>
        <row r="21">
          <cell r="A21" t="str">
            <v>Q9QYR9</v>
          </cell>
        </row>
        <row r="22">
          <cell r="A22" t="str">
            <v>Q9DCX2</v>
          </cell>
        </row>
        <row r="23">
          <cell r="A23" t="str">
            <v>Q9D0M3</v>
          </cell>
        </row>
        <row r="24">
          <cell r="A24" t="str">
            <v>P31001</v>
          </cell>
        </row>
        <row r="25">
          <cell r="A25" t="str">
            <v>P68033</v>
          </cell>
        </row>
        <row r="26">
          <cell r="A26" t="str">
            <v>P01942</v>
          </cell>
        </row>
        <row r="27">
          <cell r="A27" t="str">
            <v>Q91YT0</v>
          </cell>
        </row>
        <row r="28">
          <cell r="A28" t="str">
            <v>P01942</v>
          </cell>
        </row>
        <row r="29">
          <cell r="A29" t="str">
            <v>P01942</v>
          </cell>
        </row>
        <row r="30">
          <cell r="A30" t="str">
            <v>Q02566</v>
          </cell>
        </row>
        <row r="31">
          <cell r="A31" t="str">
            <v>Q6P8J7</v>
          </cell>
        </row>
        <row r="32">
          <cell r="A32" t="str">
            <v>Q6P8J7</v>
          </cell>
        </row>
        <row r="33">
          <cell r="A33" t="str">
            <v>Q6P8J7</v>
          </cell>
        </row>
        <row r="34">
          <cell r="A34" t="str">
            <v>P17742</v>
          </cell>
        </row>
        <row r="35">
          <cell r="A35" t="str">
            <v>Q9CZ13</v>
          </cell>
        </row>
        <row r="36">
          <cell r="A36" t="str">
            <v>A2ASS6</v>
          </cell>
        </row>
        <row r="37">
          <cell r="A37" t="str">
            <v>Q921G7</v>
          </cell>
        </row>
        <row r="38">
          <cell r="A38" t="str">
            <v>Q9CZ13</v>
          </cell>
        </row>
        <row r="39">
          <cell r="A39" t="str">
            <v>Q9CZ13</v>
          </cell>
        </row>
        <row r="40">
          <cell r="A40" t="str">
            <v>P31001</v>
          </cell>
        </row>
        <row r="41">
          <cell r="A41" t="str">
            <v>Q9CZ13</v>
          </cell>
        </row>
        <row r="42">
          <cell r="A42" t="str">
            <v>P48962</v>
          </cell>
        </row>
        <row r="43">
          <cell r="A43" t="str">
            <v>P04247</v>
          </cell>
        </row>
        <row r="44">
          <cell r="A44" t="str">
            <v>Q9DB77</v>
          </cell>
        </row>
        <row r="45">
          <cell r="A45" t="str">
            <v>Q6P8J7</v>
          </cell>
        </row>
        <row r="46">
          <cell r="A46" t="str">
            <v>Q02566</v>
          </cell>
        </row>
        <row r="47">
          <cell r="A47" t="str">
            <v>Q02566</v>
          </cell>
        </row>
        <row r="48">
          <cell r="A48" t="str">
            <v>Q9CQ54</v>
          </cell>
        </row>
        <row r="49">
          <cell r="A49" t="str">
            <v>P01942</v>
          </cell>
        </row>
        <row r="50">
          <cell r="A50" t="str">
            <v>Q8K2B3</v>
          </cell>
        </row>
        <row r="51">
          <cell r="A51" t="str">
            <v>P14152</v>
          </cell>
        </row>
        <row r="52">
          <cell r="A52" t="str">
            <v>P54071</v>
          </cell>
        </row>
        <row r="53">
          <cell r="A53" t="str">
            <v>Q9CQ62</v>
          </cell>
        </row>
        <row r="54">
          <cell r="A54" t="str">
            <v>Q9DC69</v>
          </cell>
        </row>
        <row r="55">
          <cell r="A55" t="str">
            <v>O70468</v>
          </cell>
        </row>
        <row r="56">
          <cell r="A56" t="str">
            <v>P02088</v>
          </cell>
        </row>
        <row r="57">
          <cell r="A57" t="str">
            <v>O55143-2; O55143</v>
          </cell>
        </row>
        <row r="58">
          <cell r="A58" t="str">
            <v>P51174</v>
          </cell>
        </row>
        <row r="59">
          <cell r="A59" t="str">
            <v>P02088</v>
          </cell>
        </row>
        <row r="60">
          <cell r="A60" t="str">
            <v>P68033</v>
          </cell>
        </row>
        <row r="61">
          <cell r="A61" t="str">
            <v>Q9JI91</v>
          </cell>
        </row>
        <row r="62">
          <cell r="A62" t="str">
            <v>Q9R0Y5</v>
          </cell>
        </row>
        <row r="63">
          <cell r="A63" t="str">
            <v>Q7TMF3</v>
          </cell>
        </row>
        <row r="64">
          <cell r="A64" t="str">
            <v>Q8BWT1</v>
          </cell>
        </row>
        <row r="65">
          <cell r="A65" t="str">
            <v>Q8BMS1</v>
          </cell>
        </row>
        <row r="66">
          <cell r="A66" t="str">
            <v>Q9CQ62</v>
          </cell>
        </row>
        <row r="67">
          <cell r="A67" t="str">
            <v>P16858</v>
          </cell>
        </row>
        <row r="68">
          <cell r="A68" t="str">
            <v>A2ASS6</v>
          </cell>
        </row>
        <row r="69">
          <cell r="A69" t="str">
            <v>P07310</v>
          </cell>
        </row>
        <row r="70">
          <cell r="A70" t="str">
            <v>P05064</v>
          </cell>
        </row>
        <row r="71">
          <cell r="A71" t="str">
            <v>Q9CZ13</v>
          </cell>
        </row>
        <row r="72">
          <cell r="A72" t="str">
            <v>Q60932-2</v>
          </cell>
        </row>
        <row r="73">
          <cell r="A73" t="str">
            <v>Q8BMS1</v>
          </cell>
        </row>
        <row r="74">
          <cell r="A74" t="str">
            <v>P00397</v>
          </cell>
        </row>
        <row r="75">
          <cell r="A75" t="str">
            <v>Q60932-2</v>
          </cell>
        </row>
        <row r="76">
          <cell r="A76" t="str">
            <v>Q9CZ13</v>
          </cell>
        </row>
        <row r="77">
          <cell r="A77" t="str">
            <v>Q99KI0</v>
          </cell>
        </row>
        <row r="78">
          <cell r="A78" t="str">
            <v>Q99KI0</v>
          </cell>
        </row>
        <row r="79">
          <cell r="A79" t="str">
            <v>P05202</v>
          </cell>
        </row>
        <row r="80">
          <cell r="A80" t="str">
            <v>Q99KI0</v>
          </cell>
        </row>
        <row r="81">
          <cell r="A81" t="str">
            <v>A2ASS6</v>
          </cell>
        </row>
        <row r="82">
          <cell r="A82" t="str">
            <v>Q8BWT1</v>
          </cell>
        </row>
        <row r="83">
          <cell r="A83" t="str">
            <v>Q8BWT1</v>
          </cell>
        </row>
        <row r="84">
          <cell r="A84" t="str">
            <v>P01942</v>
          </cell>
        </row>
        <row r="85">
          <cell r="A85" t="str">
            <v>Q921G7</v>
          </cell>
        </row>
        <row r="86">
          <cell r="A86" t="str">
            <v>Q9JI91</v>
          </cell>
        </row>
        <row r="87">
          <cell r="A87" t="str">
            <v>Q99KI0</v>
          </cell>
        </row>
        <row r="88">
          <cell r="A88" t="str">
            <v>P01942</v>
          </cell>
        </row>
        <row r="89">
          <cell r="A89" t="str">
            <v>Q91VD9</v>
          </cell>
        </row>
        <row r="90">
          <cell r="A90" t="str">
            <v>Q91VD9</v>
          </cell>
        </row>
        <row r="91">
          <cell r="A91" t="str">
            <v>P01942</v>
          </cell>
        </row>
        <row r="92">
          <cell r="A92" t="str">
            <v>Q9D8B4</v>
          </cell>
        </row>
        <row r="93">
          <cell r="A93" t="str">
            <v>Q9D6R2</v>
          </cell>
        </row>
        <row r="94">
          <cell r="A94" t="str">
            <v>P05202</v>
          </cell>
        </row>
        <row r="95">
          <cell r="A95" t="str">
            <v>P16858</v>
          </cell>
        </row>
        <row r="96">
          <cell r="A96" t="str">
            <v>A2ASS6</v>
          </cell>
        </row>
        <row r="97">
          <cell r="A97" t="str">
            <v>Q8BMS1</v>
          </cell>
        </row>
        <row r="98">
          <cell r="A98" t="str">
            <v>Q8K2B3</v>
          </cell>
        </row>
        <row r="99">
          <cell r="A99" t="str">
            <v>Q9CZ13</v>
          </cell>
        </row>
        <row r="100">
          <cell r="A100" t="str">
            <v>P07724</v>
          </cell>
        </row>
        <row r="101">
          <cell r="A101" t="str">
            <v>P01942</v>
          </cell>
        </row>
        <row r="102">
          <cell r="A102" t="str">
            <v>Q9JI91</v>
          </cell>
        </row>
        <row r="103">
          <cell r="A103" t="str">
            <v>Q9D0M3</v>
          </cell>
        </row>
        <row r="104">
          <cell r="A104" t="str">
            <v>P68372</v>
          </cell>
        </row>
        <row r="105">
          <cell r="A105" t="str">
            <v>P10126</v>
          </cell>
        </row>
        <row r="106">
          <cell r="A106" t="str">
            <v>Q02566</v>
          </cell>
        </row>
        <row r="107">
          <cell r="A107" t="str">
            <v>P48962</v>
          </cell>
        </row>
        <row r="108">
          <cell r="A108" t="str">
            <v>O55143-2; O55143</v>
          </cell>
        </row>
        <row r="109">
          <cell r="A109" t="str">
            <v>O70250</v>
          </cell>
        </row>
        <row r="110">
          <cell r="A110" t="str">
            <v>Q91VR2</v>
          </cell>
        </row>
        <row r="111">
          <cell r="A111" t="str">
            <v>P48962</v>
          </cell>
        </row>
        <row r="112">
          <cell r="A112" t="str">
            <v>P60710</v>
          </cell>
        </row>
        <row r="113">
          <cell r="A113" t="str">
            <v>P54071</v>
          </cell>
        </row>
        <row r="114">
          <cell r="A114" t="str">
            <v>P16125</v>
          </cell>
        </row>
        <row r="115">
          <cell r="A115" t="str">
            <v>P05125</v>
          </cell>
        </row>
        <row r="116">
          <cell r="A116" t="str">
            <v>P52480; P52480-2</v>
          </cell>
        </row>
        <row r="117">
          <cell r="A117" t="str">
            <v>P31001</v>
          </cell>
        </row>
        <row r="118">
          <cell r="A118" t="str">
            <v>Q9CR62</v>
          </cell>
        </row>
        <row r="119">
          <cell r="A119" t="str">
            <v>Q02566</v>
          </cell>
        </row>
        <row r="120">
          <cell r="A120" t="str">
            <v>P07759</v>
          </cell>
        </row>
        <row r="121">
          <cell r="A121" t="str">
            <v>P09542</v>
          </cell>
        </row>
        <row r="122">
          <cell r="A122" t="str">
            <v>P09542</v>
          </cell>
        </row>
        <row r="123">
          <cell r="A123" t="str">
            <v>A2ASS6</v>
          </cell>
        </row>
        <row r="124">
          <cell r="A124" t="str">
            <v>Q02566</v>
          </cell>
        </row>
        <row r="125">
          <cell r="A125" t="str">
            <v>Q02566</v>
          </cell>
        </row>
        <row r="126">
          <cell r="A126" t="str">
            <v>Q9CZ13</v>
          </cell>
        </row>
        <row r="127">
          <cell r="A127" t="str">
            <v>Q9JI91</v>
          </cell>
        </row>
        <row r="128">
          <cell r="A128" t="str">
            <v>P41216</v>
          </cell>
        </row>
        <row r="129">
          <cell r="A129" t="str">
            <v>P07724</v>
          </cell>
        </row>
        <row r="130">
          <cell r="A130" t="str">
            <v>Q02566</v>
          </cell>
        </row>
        <row r="131">
          <cell r="A131" t="str">
            <v>Q60932-2</v>
          </cell>
        </row>
        <row r="132">
          <cell r="A132" t="str">
            <v>Q07417</v>
          </cell>
        </row>
        <row r="133">
          <cell r="A133" t="str">
            <v>Q02566</v>
          </cell>
        </row>
        <row r="134">
          <cell r="A134" t="str">
            <v>Q02566</v>
          </cell>
        </row>
        <row r="135">
          <cell r="A135" t="str">
            <v>P13541</v>
          </cell>
        </row>
        <row r="136">
          <cell r="A136" t="str">
            <v>Q02566</v>
          </cell>
        </row>
        <row r="137">
          <cell r="A137" t="str">
            <v>P05064</v>
          </cell>
        </row>
        <row r="138">
          <cell r="A138" t="str">
            <v>Q02566</v>
          </cell>
        </row>
        <row r="139">
          <cell r="A139" t="str">
            <v>Q8K2B3</v>
          </cell>
        </row>
        <row r="140">
          <cell r="A140" t="str">
            <v>P16858</v>
          </cell>
        </row>
        <row r="141">
          <cell r="A141" t="str">
            <v>Q02566</v>
          </cell>
        </row>
        <row r="142">
          <cell r="A142" t="str">
            <v>P97443</v>
          </cell>
        </row>
        <row r="143">
          <cell r="A143" t="str">
            <v>P52480-2</v>
          </cell>
        </row>
        <row r="144">
          <cell r="A144" t="str">
            <v>Q8R3B1</v>
          </cell>
        </row>
        <row r="145">
          <cell r="A145" t="str">
            <v>P56391</v>
          </cell>
        </row>
        <row r="146">
          <cell r="A146" t="str">
            <v>P11152</v>
          </cell>
        </row>
        <row r="147">
          <cell r="A147" t="str">
            <v>Q02566</v>
          </cell>
        </row>
        <row r="148">
          <cell r="A148" t="str">
            <v>Q924X2</v>
          </cell>
        </row>
        <row r="149">
          <cell r="A149" t="str">
            <v>O70325</v>
          </cell>
        </row>
        <row r="150">
          <cell r="A150" t="str">
            <v>A2ASS6</v>
          </cell>
        </row>
        <row r="151">
          <cell r="A151" t="str">
            <v>Q91UZ5</v>
          </cell>
        </row>
        <row r="152">
          <cell r="A152" t="str">
            <v>Q9CXW4</v>
          </cell>
        </row>
        <row r="153">
          <cell r="A153" t="str">
            <v>A2AQP0</v>
          </cell>
        </row>
      </sheetData>
      <sheetData sheetId="10">
        <row r="2">
          <cell r="A2" t="str">
            <v>P07724</v>
          </cell>
        </row>
        <row r="3">
          <cell r="A3" t="str">
            <v>P02088</v>
          </cell>
        </row>
        <row r="4">
          <cell r="A4" t="str">
            <v>P02088</v>
          </cell>
        </row>
        <row r="5">
          <cell r="A5" t="str">
            <v>Q60932-2</v>
          </cell>
        </row>
        <row r="6">
          <cell r="A6" t="str">
            <v>P02088</v>
          </cell>
        </row>
        <row r="7">
          <cell r="A7" t="str">
            <v>Q7TQ48-1</v>
          </cell>
        </row>
        <row r="8">
          <cell r="A8" t="str">
            <v>P70404</v>
          </cell>
        </row>
        <row r="9">
          <cell r="A9" t="str">
            <v>Q60932-2</v>
          </cell>
        </row>
        <row r="10">
          <cell r="A10" t="str">
            <v>A2ASS6</v>
          </cell>
        </row>
        <row r="11">
          <cell r="A11" t="str">
            <v>Q02566</v>
          </cell>
        </row>
        <row r="12">
          <cell r="A12" t="str">
            <v>Q02566</v>
          </cell>
        </row>
        <row r="13">
          <cell r="A13" t="str">
            <v>P04247</v>
          </cell>
        </row>
        <row r="14">
          <cell r="A14" t="str">
            <v>Q02566</v>
          </cell>
        </row>
        <row r="15">
          <cell r="A15" t="str">
            <v>P01942</v>
          </cell>
        </row>
        <row r="16">
          <cell r="A16" t="str">
            <v>P68033</v>
          </cell>
        </row>
        <row r="17">
          <cell r="A17" t="str">
            <v>Q62234; Q62234-2</v>
          </cell>
        </row>
        <row r="18">
          <cell r="A18" t="str">
            <v>Q02566</v>
          </cell>
        </row>
        <row r="19">
          <cell r="A19" t="str">
            <v>Q9QVP4</v>
          </cell>
        </row>
        <row r="20">
          <cell r="A20" t="str">
            <v>Q9QYR9</v>
          </cell>
        </row>
        <row r="21">
          <cell r="A21" t="str">
            <v>O09161</v>
          </cell>
        </row>
        <row r="22">
          <cell r="A22" t="str">
            <v>Q9D0M3</v>
          </cell>
        </row>
        <row r="23">
          <cell r="A23" t="str">
            <v>P68033</v>
          </cell>
        </row>
        <row r="24">
          <cell r="A24" t="str">
            <v>P01942</v>
          </cell>
        </row>
        <row r="25">
          <cell r="A25" t="str">
            <v>P01942</v>
          </cell>
        </row>
        <row r="26">
          <cell r="A26" t="str">
            <v>Q02566</v>
          </cell>
        </row>
        <row r="27">
          <cell r="A27" t="str">
            <v>Q6P8J7</v>
          </cell>
        </row>
        <row r="28">
          <cell r="A28" t="str">
            <v>O55126</v>
          </cell>
        </row>
        <row r="29">
          <cell r="A29" t="str">
            <v>Q02566</v>
          </cell>
        </row>
        <row r="30">
          <cell r="A30" t="str">
            <v>Q6P8J7</v>
          </cell>
        </row>
        <row r="31">
          <cell r="A31" t="str">
            <v>Q6P8J7</v>
          </cell>
        </row>
        <row r="32">
          <cell r="A32" t="str">
            <v>P17742</v>
          </cell>
        </row>
        <row r="33">
          <cell r="A33" t="str">
            <v>Q9CZ13</v>
          </cell>
        </row>
        <row r="34">
          <cell r="A34" t="str">
            <v>A2ASS6</v>
          </cell>
        </row>
        <row r="35">
          <cell r="A35" t="str">
            <v>Q921G7</v>
          </cell>
        </row>
        <row r="36">
          <cell r="A36" t="str">
            <v>Q9CZ13</v>
          </cell>
        </row>
        <row r="37">
          <cell r="A37" t="str">
            <v>Q9CZ13</v>
          </cell>
        </row>
        <row r="38">
          <cell r="A38" t="str">
            <v>P31001</v>
          </cell>
        </row>
        <row r="39">
          <cell r="A39" t="str">
            <v>P05202</v>
          </cell>
        </row>
        <row r="40">
          <cell r="A40" t="str">
            <v>Q9CZ13</v>
          </cell>
        </row>
        <row r="41">
          <cell r="A41" t="str">
            <v>P48962</v>
          </cell>
        </row>
        <row r="42">
          <cell r="A42" t="str">
            <v>P04247</v>
          </cell>
        </row>
        <row r="43">
          <cell r="A43" t="str">
            <v>Q9DB77</v>
          </cell>
        </row>
        <row r="44">
          <cell r="A44" t="str">
            <v>Q02566</v>
          </cell>
        </row>
        <row r="45">
          <cell r="A45" t="str">
            <v>Q02566</v>
          </cell>
        </row>
        <row r="46">
          <cell r="A46" t="str">
            <v>Q9CPP6</v>
          </cell>
        </row>
        <row r="47">
          <cell r="A47" t="str">
            <v>P01942</v>
          </cell>
        </row>
        <row r="48">
          <cell r="A48" t="str">
            <v>Q8K2B3</v>
          </cell>
        </row>
        <row r="49">
          <cell r="A49" t="str">
            <v>P54071</v>
          </cell>
        </row>
        <row r="50">
          <cell r="A50" t="str">
            <v>Q9CQ62</v>
          </cell>
        </row>
        <row r="51">
          <cell r="A51" t="str">
            <v>Q9DC69</v>
          </cell>
        </row>
        <row r="52">
          <cell r="A52" t="str">
            <v>P07724</v>
          </cell>
        </row>
        <row r="53">
          <cell r="A53" t="str">
            <v>O70468</v>
          </cell>
        </row>
        <row r="54">
          <cell r="A54" t="str">
            <v>P02088</v>
          </cell>
        </row>
        <row r="55">
          <cell r="A55" t="str">
            <v>O55143-2; O55143</v>
          </cell>
        </row>
        <row r="56">
          <cell r="A56" t="str">
            <v>P51174</v>
          </cell>
        </row>
        <row r="57">
          <cell r="A57" t="str">
            <v>P02088</v>
          </cell>
        </row>
        <row r="58">
          <cell r="A58" t="str">
            <v>P68033</v>
          </cell>
        </row>
        <row r="59">
          <cell r="A59" t="str">
            <v>Q9R0Y5</v>
          </cell>
        </row>
        <row r="60">
          <cell r="A60" t="str">
            <v>Q7TMF3</v>
          </cell>
        </row>
        <row r="61">
          <cell r="A61" t="str">
            <v>P07310</v>
          </cell>
        </row>
        <row r="62">
          <cell r="A62" t="str">
            <v>P51174</v>
          </cell>
        </row>
        <row r="63">
          <cell r="A63" t="str">
            <v>Q60932-2</v>
          </cell>
        </row>
        <row r="64">
          <cell r="A64" t="str">
            <v>Q60932-2</v>
          </cell>
        </row>
        <row r="65">
          <cell r="A65" t="str">
            <v>Q9CZ13</v>
          </cell>
        </row>
        <row r="66">
          <cell r="A66" t="str">
            <v>Q99KI0</v>
          </cell>
        </row>
        <row r="67">
          <cell r="A67" t="str">
            <v>Q99KI0</v>
          </cell>
        </row>
        <row r="68">
          <cell r="A68" t="str">
            <v>Q99KI0</v>
          </cell>
        </row>
        <row r="69">
          <cell r="A69" t="str">
            <v>Q8BWT1</v>
          </cell>
        </row>
        <row r="70">
          <cell r="A70" t="str">
            <v>P01942</v>
          </cell>
        </row>
        <row r="71">
          <cell r="A71" t="str">
            <v>P01942</v>
          </cell>
        </row>
        <row r="72">
          <cell r="A72" t="str">
            <v>Q921G7</v>
          </cell>
        </row>
        <row r="73">
          <cell r="A73" t="str">
            <v>Q99KI0</v>
          </cell>
        </row>
        <row r="74">
          <cell r="A74" t="str">
            <v>O55143-2</v>
          </cell>
        </row>
        <row r="75">
          <cell r="A75" t="str">
            <v>P01942</v>
          </cell>
        </row>
        <row r="76">
          <cell r="A76" t="str">
            <v>P01942</v>
          </cell>
        </row>
        <row r="77">
          <cell r="A77" t="str">
            <v>P07724</v>
          </cell>
        </row>
        <row r="78">
          <cell r="A78" t="str">
            <v>P01942</v>
          </cell>
        </row>
        <row r="79">
          <cell r="A79" t="str">
            <v>Q9D8B4</v>
          </cell>
        </row>
        <row r="80">
          <cell r="A80" t="str">
            <v>Q9D6R2</v>
          </cell>
        </row>
        <row r="81">
          <cell r="A81" t="str">
            <v>P16858</v>
          </cell>
        </row>
        <row r="82">
          <cell r="A82" t="str">
            <v>A2ASS6</v>
          </cell>
        </row>
        <row r="83">
          <cell r="A83" t="str">
            <v>Q8BMS1</v>
          </cell>
        </row>
        <row r="84">
          <cell r="A84" t="str">
            <v>Q921I1</v>
          </cell>
        </row>
        <row r="85">
          <cell r="A85" t="str">
            <v>Q9CZ13</v>
          </cell>
        </row>
        <row r="86">
          <cell r="A86" t="str">
            <v>P16858</v>
          </cell>
        </row>
        <row r="87">
          <cell r="A87" t="str">
            <v>P07724</v>
          </cell>
        </row>
        <row r="88">
          <cell r="A88" t="str">
            <v>A2ASS6</v>
          </cell>
        </row>
        <row r="89">
          <cell r="A89" t="str">
            <v>P01942</v>
          </cell>
        </row>
        <row r="90">
          <cell r="A90" t="str">
            <v>Q9JI91</v>
          </cell>
        </row>
        <row r="91">
          <cell r="A91" t="str">
            <v>Q99LC5</v>
          </cell>
        </row>
        <row r="92">
          <cell r="A92" t="str">
            <v>P05202</v>
          </cell>
        </row>
        <row r="93">
          <cell r="A93" t="str">
            <v>Q9D0M3</v>
          </cell>
        </row>
        <row r="94">
          <cell r="A94" t="str">
            <v>P68372</v>
          </cell>
        </row>
        <row r="95">
          <cell r="A95" t="str">
            <v>Q02566</v>
          </cell>
        </row>
        <row r="96">
          <cell r="A96" t="str">
            <v>P51174</v>
          </cell>
        </row>
        <row r="97">
          <cell r="A97" t="str">
            <v>P48962</v>
          </cell>
        </row>
        <row r="98">
          <cell r="A98" t="str">
            <v>O55143-2; O55143</v>
          </cell>
        </row>
        <row r="99">
          <cell r="A99" t="str">
            <v>P48962</v>
          </cell>
        </row>
        <row r="100">
          <cell r="A100" t="str">
            <v>O70250</v>
          </cell>
        </row>
        <row r="101">
          <cell r="A101" t="str">
            <v>P60710</v>
          </cell>
        </row>
        <row r="102">
          <cell r="A102" t="str">
            <v>P54071</v>
          </cell>
        </row>
        <row r="103">
          <cell r="A103" t="str">
            <v>P16125</v>
          </cell>
        </row>
        <row r="104">
          <cell r="A104" t="str">
            <v>P05125</v>
          </cell>
        </row>
        <row r="105">
          <cell r="A105" t="str">
            <v>P52480; P52480-2</v>
          </cell>
        </row>
        <row r="106">
          <cell r="A106" t="str">
            <v>P31001</v>
          </cell>
        </row>
        <row r="107">
          <cell r="A107" t="str">
            <v>Q9CR62</v>
          </cell>
        </row>
        <row r="108">
          <cell r="A108" t="str">
            <v>P07759</v>
          </cell>
        </row>
        <row r="109">
          <cell r="A109" t="str">
            <v>P09542</v>
          </cell>
        </row>
        <row r="110">
          <cell r="A110" t="str">
            <v>Q02566</v>
          </cell>
        </row>
        <row r="111">
          <cell r="A111" t="str">
            <v>Q9CZ13</v>
          </cell>
        </row>
        <row r="112">
          <cell r="A112" t="str">
            <v>Q99KI0</v>
          </cell>
        </row>
        <row r="113">
          <cell r="A113" t="str">
            <v>P07724</v>
          </cell>
        </row>
        <row r="114">
          <cell r="A114" t="str">
            <v>Q60932-2</v>
          </cell>
        </row>
        <row r="115">
          <cell r="A115" t="str">
            <v>P41216</v>
          </cell>
        </row>
        <row r="116">
          <cell r="A116" t="str">
            <v>Q07417</v>
          </cell>
        </row>
        <row r="117">
          <cell r="A117" t="str">
            <v>P07759</v>
          </cell>
        </row>
        <row r="118">
          <cell r="A118" t="str">
            <v>Q02566</v>
          </cell>
        </row>
        <row r="119">
          <cell r="A119" t="str">
            <v>P07724</v>
          </cell>
        </row>
        <row r="120">
          <cell r="A120" t="str">
            <v>P05064</v>
          </cell>
        </row>
        <row r="121">
          <cell r="A121" t="str">
            <v>Q02566</v>
          </cell>
        </row>
        <row r="122">
          <cell r="A122" t="str">
            <v>Q8K2B3</v>
          </cell>
        </row>
        <row r="123">
          <cell r="A123" t="str">
            <v>P16858</v>
          </cell>
        </row>
        <row r="124">
          <cell r="A124" t="str">
            <v>Q99LC5</v>
          </cell>
        </row>
        <row r="125">
          <cell r="A125" t="str">
            <v>Q02566</v>
          </cell>
        </row>
        <row r="126">
          <cell r="A126" t="str">
            <v>P08228</v>
          </cell>
        </row>
        <row r="127">
          <cell r="A127" t="str">
            <v>P54071</v>
          </cell>
        </row>
        <row r="128">
          <cell r="A128" t="str">
            <v>P51881</v>
          </cell>
        </row>
        <row r="129">
          <cell r="A129" t="str">
            <v>Q924X2</v>
          </cell>
        </row>
        <row r="130">
          <cell r="A130" t="str">
            <v>Q7TSV4</v>
          </cell>
        </row>
        <row r="131">
          <cell r="A131" t="str">
            <v>A2ASS6</v>
          </cell>
        </row>
        <row r="132">
          <cell r="A132" t="str">
            <v>A2AAJ9</v>
          </cell>
        </row>
        <row r="133">
          <cell r="A133" t="str">
            <v>Q9CXW4</v>
          </cell>
        </row>
        <row r="134">
          <cell r="A134" t="str">
            <v>A2AQP0</v>
          </cell>
        </row>
        <row r="135">
          <cell r="A135" t="str">
            <v>Q80UM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C0668-DDAD-4B69-852F-5BCEEDD8158A}">
  <dimension ref="A1:B958"/>
  <sheetViews>
    <sheetView topLeftCell="A898" workbookViewId="0">
      <selection activeCell="B906" sqref="B906"/>
    </sheetView>
  </sheetViews>
  <sheetFormatPr defaultRowHeight="15" x14ac:dyDescent="0.25"/>
  <cols>
    <col min="1" max="1" width="24.5703125" bestFit="1" customWidth="1"/>
    <col min="2" max="2" width="103.140625" bestFit="1" customWidth="1"/>
  </cols>
  <sheetData>
    <row r="1" spans="1:2" x14ac:dyDescent="0.25">
      <c r="A1" s="5" t="s">
        <v>0</v>
      </c>
      <c r="B1" s="5" t="s">
        <v>272</v>
      </c>
    </row>
    <row r="2" spans="1:2" x14ac:dyDescent="0.25">
      <c r="A2" s="5" t="s">
        <v>2190</v>
      </c>
      <c r="B2" s="5" t="s">
        <v>2367</v>
      </c>
    </row>
    <row r="3" spans="1:2" x14ac:dyDescent="0.25">
      <c r="A3" s="5" t="s">
        <v>1567</v>
      </c>
      <c r="B3" s="5" t="s">
        <v>1568</v>
      </c>
    </row>
    <row r="4" spans="1:2" x14ac:dyDescent="0.25">
      <c r="A4" s="5" t="s">
        <v>1567</v>
      </c>
      <c r="B4" s="5" t="s">
        <v>2368</v>
      </c>
    </row>
    <row r="5" spans="1:2" x14ac:dyDescent="0.25">
      <c r="A5" s="5" t="s">
        <v>2191</v>
      </c>
      <c r="B5" s="5" t="s">
        <v>2369</v>
      </c>
    </row>
    <row r="6" spans="1:2" x14ac:dyDescent="0.25">
      <c r="A6" s="5" t="s">
        <v>2192</v>
      </c>
      <c r="B6" s="5" t="s">
        <v>2370</v>
      </c>
    </row>
    <row r="7" spans="1:2" x14ac:dyDescent="0.25">
      <c r="A7" s="5" t="s">
        <v>2193</v>
      </c>
      <c r="B7" s="5" t="s">
        <v>2371</v>
      </c>
    </row>
    <row r="8" spans="1:2" x14ac:dyDescent="0.25">
      <c r="A8" s="5" t="s">
        <v>2193</v>
      </c>
      <c r="B8" s="5" t="s">
        <v>2372</v>
      </c>
    </row>
    <row r="9" spans="1:2" x14ac:dyDescent="0.25">
      <c r="A9" s="5" t="s">
        <v>2194</v>
      </c>
      <c r="B9" s="5" t="s">
        <v>2373</v>
      </c>
    </row>
    <row r="10" spans="1:2" x14ac:dyDescent="0.25">
      <c r="A10" s="5" t="s">
        <v>1727</v>
      </c>
      <c r="B10" s="5" t="s">
        <v>1728</v>
      </c>
    </row>
    <row r="11" spans="1:2" x14ac:dyDescent="0.25">
      <c r="A11" s="5" t="s">
        <v>2195</v>
      </c>
      <c r="B11" s="5" t="s">
        <v>2374</v>
      </c>
    </row>
    <row r="12" spans="1:2" x14ac:dyDescent="0.25">
      <c r="A12" s="5" t="s">
        <v>2196</v>
      </c>
      <c r="B12" s="5" t="s">
        <v>2375</v>
      </c>
    </row>
    <row r="13" spans="1:2" x14ac:dyDescent="0.25">
      <c r="A13" s="5" t="s">
        <v>2197</v>
      </c>
      <c r="B13" s="5" t="s">
        <v>2376</v>
      </c>
    </row>
    <row r="14" spans="1:2" x14ac:dyDescent="0.25">
      <c r="A14" s="5" t="s">
        <v>1328</v>
      </c>
      <c r="B14" s="5" t="s">
        <v>1329</v>
      </c>
    </row>
    <row r="15" spans="1:2" x14ac:dyDescent="0.25">
      <c r="A15" s="5" t="s">
        <v>1328</v>
      </c>
      <c r="B15" s="5" t="s">
        <v>1557</v>
      </c>
    </row>
    <row r="16" spans="1:2" x14ac:dyDescent="0.25">
      <c r="A16" s="5" t="s">
        <v>2198</v>
      </c>
      <c r="B16" s="5" t="s">
        <v>2377</v>
      </c>
    </row>
    <row r="17" spans="1:2" x14ac:dyDescent="0.25">
      <c r="A17" s="5" t="s">
        <v>2199</v>
      </c>
      <c r="B17" s="5" t="s">
        <v>2378</v>
      </c>
    </row>
    <row r="18" spans="1:2" x14ac:dyDescent="0.25">
      <c r="A18" s="5" t="s">
        <v>2032</v>
      </c>
      <c r="B18" s="5" t="s">
        <v>2033</v>
      </c>
    </row>
    <row r="19" spans="1:2" x14ac:dyDescent="0.25">
      <c r="A19" s="5" t="s">
        <v>2032</v>
      </c>
      <c r="B19" s="5" t="s">
        <v>2379</v>
      </c>
    </row>
    <row r="20" spans="1:2" x14ac:dyDescent="0.25">
      <c r="A20" s="5" t="s">
        <v>1282</v>
      </c>
      <c r="B20" s="5" t="s">
        <v>1283</v>
      </c>
    </row>
    <row r="21" spans="1:2" x14ac:dyDescent="0.25">
      <c r="A21" s="5" t="s">
        <v>1565</v>
      </c>
      <c r="B21" s="5" t="s">
        <v>1566</v>
      </c>
    </row>
    <row r="22" spans="1:2" x14ac:dyDescent="0.25">
      <c r="A22" s="5" t="s">
        <v>1772</v>
      </c>
      <c r="B22" s="5" t="s">
        <v>1773</v>
      </c>
    </row>
    <row r="23" spans="1:2" x14ac:dyDescent="0.25">
      <c r="A23" s="5" t="s">
        <v>1562</v>
      </c>
      <c r="B23" s="5" t="s">
        <v>1563</v>
      </c>
    </row>
    <row r="24" spans="1:2" x14ac:dyDescent="0.25">
      <c r="A24" s="5" t="s">
        <v>2200</v>
      </c>
      <c r="B24" s="5" t="s">
        <v>2380</v>
      </c>
    </row>
    <row r="25" spans="1:2" x14ac:dyDescent="0.25">
      <c r="A25" s="5" t="s">
        <v>2201</v>
      </c>
      <c r="B25" s="5" t="s">
        <v>2381</v>
      </c>
    </row>
    <row r="26" spans="1:2" x14ac:dyDescent="0.25">
      <c r="A26" s="5" t="s">
        <v>1498</v>
      </c>
      <c r="B26" s="5" t="s">
        <v>1499</v>
      </c>
    </row>
    <row r="27" spans="1:2" x14ac:dyDescent="0.25">
      <c r="A27" s="5" t="s">
        <v>1498</v>
      </c>
      <c r="B27" s="5" t="s">
        <v>2382</v>
      </c>
    </row>
    <row r="28" spans="1:2" x14ac:dyDescent="0.25">
      <c r="A28" s="5" t="s">
        <v>2202</v>
      </c>
      <c r="B28" s="5" t="s">
        <v>2383</v>
      </c>
    </row>
    <row r="29" spans="1:2" x14ac:dyDescent="0.25">
      <c r="A29" s="5" t="s">
        <v>1501</v>
      </c>
      <c r="B29" s="5" t="s">
        <v>1502</v>
      </c>
    </row>
    <row r="30" spans="1:2" x14ac:dyDescent="0.25">
      <c r="A30" s="5" t="s">
        <v>1501</v>
      </c>
      <c r="B30" s="5" t="s">
        <v>2053</v>
      </c>
    </row>
    <row r="31" spans="1:2" x14ac:dyDescent="0.25">
      <c r="A31" s="5" t="s">
        <v>2203</v>
      </c>
      <c r="B31" s="5" t="s">
        <v>2384</v>
      </c>
    </row>
    <row r="32" spans="1:2" x14ac:dyDescent="0.25">
      <c r="A32" s="5" t="s">
        <v>1363</v>
      </c>
      <c r="B32" s="5" t="s">
        <v>1364</v>
      </c>
    </row>
    <row r="33" spans="1:2" x14ac:dyDescent="0.25">
      <c r="A33" s="5" t="s">
        <v>1363</v>
      </c>
      <c r="B33" s="5" t="s">
        <v>1796</v>
      </c>
    </row>
    <row r="34" spans="1:2" x14ac:dyDescent="0.25">
      <c r="A34" s="5" t="s">
        <v>1719</v>
      </c>
      <c r="B34" s="5" t="s">
        <v>1720</v>
      </c>
    </row>
    <row r="35" spans="1:2" x14ac:dyDescent="0.25">
      <c r="A35" s="5" t="s">
        <v>1719</v>
      </c>
      <c r="B35" s="5" t="s">
        <v>2050</v>
      </c>
    </row>
    <row r="36" spans="1:2" x14ac:dyDescent="0.25">
      <c r="A36" s="5" t="s">
        <v>1719</v>
      </c>
      <c r="B36" s="5" t="s">
        <v>2146</v>
      </c>
    </row>
    <row r="37" spans="1:2" x14ac:dyDescent="0.25">
      <c r="A37" s="5" t="s">
        <v>2204</v>
      </c>
      <c r="B37" s="5" t="s">
        <v>2385</v>
      </c>
    </row>
    <row r="38" spans="1:2" x14ac:dyDescent="0.25">
      <c r="A38" s="5" t="s">
        <v>1877</v>
      </c>
      <c r="B38" s="5" t="s">
        <v>1878</v>
      </c>
    </row>
    <row r="39" spans="1:2" x14ac:dyDescent="0.25">
      <c r="A39" s="5" t="s">
        <v>2205</v>
      </c>
      <c r="B39" s="5" t="s">
        <v>2386</v>
      </c>
    </row>
    <row r="40" spans="1:2" x14ac:dyDescent="0.25">
      <c r="A40" s="5" t="s">
        <v>1199</v>
      </c>
      <c r="B40" s="5" t="s">
        <v>1200</v>
      </c>
    </row>
    <row r="41" spans="1:2" x14ac:dyDescent="0.25">
      <c r="A41" s="5" t="s">
        <v>1199</v>
      </c>
      <c r="B41" s="5" t="s">
        <v>1238</v>
      </c>
    </row>
    <row r="42" spans="1:2" x14ac:dyDescent="0.25">
      <c r="A42" s="5" t="s">
        <v>2206</v>
      </c>
      <c r="B42" s="5" t="s">
        <v>2387</v>
      </c>
    </row>
    <row r="43" spans="1:2" x14ac:dyDescent="0.25">
      <c r="A43" s="5" t="s">
        <v>1477</v>
      </c>
      <c r="B43" s="5" t="s">
        <v>1478</v>
      </c>
    </row>
    <row r="44" spans="1:2" x14ac:dyDescent="0.25">
      <c r="A44" s="5" t="s">
        <v>1822</v>
      </c>
      <c r="B44" s="5" t="s">
        <v>1823</v>
      </c>
    </row>
    <row r="45" spans="1:2" x14ac:dyDescent="0.25">
      <c r="A45" s="5" t="s">
        <v>1822</v>
      </c>
      <c r="B45" s="5" t="s">
        <v>2388</v>
      </c>
    </row>
    <row r="46" spans="1:2" x14ac:dyDescent="0.25">
      <c r="A46" s="5" t="s">
        <v>1224</v>
      </c>
      <c r="B46" s="5" t="s">
        <v>1225</v>
      </c>
    </row>
    <row r="47" spans="1:2" x14ac:dyDescent="0.25">
      <c r="A47" s="5" t="s">
        <v>1224</v>
      </c>
      <c r="B47" s="5" t="s">
        <v>1817</v>
      </c>
    </row>
    <row r="48" spans="1:2" x14ac:dyDescent="0.25">
      <c r="A48" s="5" t="s">
        <v>2079</v>
      </c>
      <c r="B48" s="5" t="s">
        <v>2080</v>
      </c>
    </row>
    <row r="49" spans="1:2" x14ac:dyDescent="0.25">
      <c r="A49" s="5" t="s">
        <v>2207</v>
      </c>
      <c r="B49" s="5" t="s">
        <v>2389</v>
      </c>
    </row>
    <row r="50" spans="1:2" x14ac:dyDescent="0.25">
      <c r="A50" s="5" t="s">
        <v>1485</v>
      </c>
      <c r="B50" s="5" t="s">
        <v>1486</v>
      </c>
    </row>
    <row r="51" spans="1:2" x14ac:dyDescent="0.25">
      <c r="A51" s="5" t="s">
        <v>1729</v>
      </c>
      <c r="B51" s="5" t="s">
        <v>1730</v>
      </c>
    </row>
    <row r="52" spans="1:2" x14ac:dyDescent="0.25">
      <c r="A52" s="5" t="s">
        <v>1278</v>
      </c>
      <c r="B52" s="5" t="s">
        <v>1279</v>
      </c>
    </row>
    <row r="53" spans="1:2" x14ac:dyDescent="0.25">
      <c r="A53" s="5" t="s">
        <v>1278</v>
      </c>
      <c r="B53" s="5" t="s">
        <v>1671</v>
      </c>
    </row>
    <row r="54" spans="1:2" x14ac:dyDescent="0.25">
      <c r="A54" s="5" t="s">
        <v>1553</v>
      </c>
      <c r="B54" s="5" t="s">
        <v>1554</v>
      </c>
    </row>
    <row r="55" spans="1:2" x14ac:dyDescent="0.25">
      <c r="A55" s="5" t="s">
        <v>1553</v>
      </c>
      <c r="B55" s="5" t="s">
        <v>1963</v>
      </c>
    </row>
    <row r="56" spans="1:2" x14ac:dyDescent="0.25">
      <c r="A56" s="5" t="s">
        <v>1553</v>
      </c>
      <c r="B56" s="5" t="s">
        <v>2106</v>
      </c>
    </row>
    <row r="57" spans="1:2" x14ac:dyDescent="0.25">
      <c r="A57" s="5" t="s">
        <v>1553</v>
      </c>
      <c r="B57" s="5" t="s">
        <v>2167</v>
      </c>
    </row>
    <row r="58" spans="1:2" x14ac:dyDescent="0.25">
      <c r="A58" s="5" t="s">
        <v>2208</v>
      </c>
      <c r="B58" s="5" t="s">
        <v>2390</v>
      </c>
    </row>
    <row r="59" spans="1:2" x14ac:dyDescent="0.25">
      <c r="A59" s="5" t="s">
        <v>1749</v>
      </c>
      <c r="B59" s="5" t="s">
        <v>1750</v>
      </c>
    </row>
    <row r="60" spans="1:2" x14ac:dyDescent="0.25">
      <c r="A60" s="5" t="s">
        <v>1749</v>
      </c>
      <c r="B60" s="5" t="s">
        <v>2132</v>
      </c>
    </row>
    <row r="61" spans="1:2" x14ac:dyDescent="0.25">
      <c r="A61" s="5" t="s">
        <v>1923</v>
      </c>
      <c r="B61" s="5" t="s">
        <v>1924</v>
      </c>
    </row>
    <row r="62" spans="1:2" x14ac:dyDescent="0.25">
      <c r="A62" s="5" t="s">
        <v>1496</v>
      </c>
      <c r="B62" s="5" t="s">
        <v>1497</v>
      </c>
    </row>
    <row r="63" spans="1:2" x14ac:dyDescent="0.25">
      <c r="A63" s="5" t="s">
        <v>1452</v>
      </c>
      <c r="B63" s="5" t="s">
        <v>1453</v>
      </c>
    </row>
    <row r="64" spans="1:2" x14ac:dyDescent="0.25">
      <c r="A64" s="5" t="s">
        <v>1452</v>
      </c>
      <c r="B64" s="5" t="s">
        <v>1466</v>
      </c>
    </row>
    <row r="65" spans="1:2" x14ac:dyDescent="0.25">
      <c r="A65" s="5" t="s">
        <v>1452</v>
      </c>
      <c r="B65" s="5" t="s">
        <v>1479</v>
      </c>
    </row>
    <row r="66" spans="1:2" x14ac:dyDescent="0.25">
      <c r="A66" s="5" t="s">
        <v>1452</v>
      </c>
      <c r="B66" s="5" t="s">
        <v>1700</v>
      </c>
    </row>
    <row r="67" spans="1:2" x14ac:dyDescent="0.25">
      <c r="A67" s="5" t="s">
        <v>1452</v>
      </c>
      <c r="B67" s="5" t="s">
        <v>1784</v>
      </c>
    </row>
    <row r="68" spans="1:2" x14ac:dyDescent="0.25">
      <c r="A68" s="5" t="s">
        <v>1452</v>
      </c>
      <c r="B68" s="5" t="s">
        <v>1774</v>
      </c>
    </row>
    <row r="69" spans="1:2" x14ac:dyDescent="0.25">
      <c r="A69" s="5" t="s">
        <v>1452</v>
      </c>
      <c r="B69" s="5" t="s">
        <v>2391</v>
      </c>
    </row>
    <row r="70" spans="1:2" x14ac:dyDescent="0.25">
      <c r="A70" s="5" t="s">
        <v>2209</v>
      </c>
      <c r="B70" s="5" t="s">
        <v>2392</v>
      </c>
    </row>
    <row r="71" spans="1:2" x14ac:dyDescent="0.25">
      <c r="A71" s="5" t="s">
        <v>2210</v>
      </c>
      <c r="B71" s="5" t="s">
        <v>2393</v>
      </c>
    </row>
    <row r="72" spans="1:2" x14ac:dyDescent="0.25">
      <c r="A72" s="5" t="s">
        <v>2071</v>
      </c>
      <c r="B72" s="5" t="s">
        <v>2072</v>
      </c>
    </row>
    <row r="73" spans="1:2" x14ac:dyDescent="0.25">
      <c r="A73" s="5" t="s">
        <v>2211</v>
      </c>
      <c r="B73" s="5" t="s">
        <v>2394</v>
      </c>
    </row>
    <row r="74" spans="1:2" x14ac:dyDescent="0.25">
      <c r="A74" s="5" t="s">
        <v>1508</v>
      </c>
      <c r="B74" s="5" t="s">
        <v>1509</v>
      </c>
    </row>
    <row r="75" spans="1:2" x14ac:dyDescent="0.25">
      <c r="A75" s="5" t="s">
        <v>1707</v>
      </c>
      <c r="B75" s="5" t="s">
        <v>1708</v>
      </c>
    </row>
    <row r="76" spans="1:2" x14ac:dyDescent="0.25">
      <c r="A76" s="5" t="s">
        <v>2212</v>
      </c>
      <c r="B76" s="5" t="s">
        <v>2395</v>
      </c>
    </row>
    <row r="77" spans="1:2" x14ac:dyDescent="0.25">
      <c r="A77" s="5" t="s">
        <v>2213</v>
      </c>
      <c r="B77" s="5" t="s">
        <v>2396</v>
      </c>
    </row>
    <row r="78" spans="1:2" x14ac:dyDescent="0.25">
      <c r="A78" s="5" t="s">
        <v>2213</v>
      </c>
      <c r="B78" s="5" t="s">
        <v>2397</v>
      </c>
    </row>
    <row r="79" spans="1:2" x14ac:dyDescent="0.25">
      <c r="A79" s="5" t="s">
        <v>2214</v>
      </c>
      <c r="B79" s="5" t="s">
        <v>2398</v>
      </c>
    </row>
    <row r="80" spans="1:2" x14ac:dyDescent="0.25">
      <c r="A80" s="5" t="s">
        <v>1825</v>
      </c>
      <c r="B80" s="5" t="s">
        <v>1826</v>
      </c>
    </row>
    <row r="81" spans="1:2" x14ac:dyDescent="0.25">
      <c r="A81" s="5" t="s">
        <v>1825</v>
      </c>
      <c r="B81" s="5" t="s">
        <v>1905</v>
      </c>
    </row>
    <row r="82" spans="1:2" x14ac:dyDescent="0.25">
      <c r="A82" s="5" t="s">
        <v>2038</v>
      </c>
      <c r="B82" s="5" t="s">
        <v>2039</v>
      </c>
    </row>
    <row r="83" spans="1:2" x14ac:dyDescent="0.25">
      <c r="A83" s="5" t="s">
        <v>2215</v>
      </c>
      <c r="B83" s="5" t="s">
        <v>2399</v>
      </c>
    </row>
    <row r="84" spans="1:2" x14ac:dyDescent="0.25">
      <c r="A84" s="5" t="s">
        <v>1463</v>
      </c>
      <c r="B84" s="5" t="s">
        <v>1464</v>
      </c>
    </row>
    <row r="85" spans="1:2" x14ac:dyDescent="0.25">
      <c r="A85" s="5" t="s">
        <v>1463</v>
      </c>
      <c r="B85" s="5" t="s">
        <v>1621</v>
      </c>
    </row>
    <row r="86" spans="1:2" x14ac:dyDescent="0.25">
      <c r="A86" s="5" t="s">
        <v>1463</v>
      </c>
      <c r="B86" s="5" t="s">
        <v>1675</v>
      </c>
    </row>
    <row r="87" spans="1:2" x14ac:dyDescent="0.25">
      <c r="A87" s="5" t="s">
        <v>1560</v>
      </c>
      <c r="B87" s="5" t="s">
        <v>1561</v>
      </c>
    </row>
    <row r="88" spans="1:2" x14ac:dyDescent="0.25">
      <c r="A88" s="5" t="s">
        <v>2216</v>
      </c>
      <c r="B88" s="5" t="s">
        <v>2400</v>
      </c>
    </row>
    <row r="89" spans="1:2" x14ac:dyDescent="0.25">
      <c r="A89" s="5" t="s">
        <v>2217</v>
      </c>
      <c r="B89" s="5" t="s">
        <v>2401</v>
      </c>
    </row>
    <row r="90" spans="1:2" x14ac:dyDescent="0.25">
      <c r="A90" s="5" t="s">
        <v>1481</v>
      </c>
      <c r="B90" s="5" t="s">
        <v>1482</v>
      </c>
    </row>
    <row r="91" spans="1:2" x14ac:dyDescent="0.25">
      <c r="A91" s="5" t="s">
        <v>2218</v>
      </c>
      <c r="B91" s="5" t="s">
        <v>2402</v>
      </c>
    </row>
    <row r="92" spans="1:2" x14ac:dyDescent="0.25">
      <c r="A92" s="5" t="s">
        <v>1276</v>
      </c>
      <c r="B92" s="5" t="s">
        <v>1277</v>
      </c>
    </row>
    <row r="93" spans="1:2" x14ac:dyDescent="0.25">
      <c r="A93" s="5" t="s">
        <v>2219</v>
      </c>
      <c r="B93" s="5" t="s">
        <v>2403</v>
      </c>
    </row>
    <row r="94" spans="1:2" x14ac:dyDescent="0.25">
      <c r="A94" s="5" t="s">
        <v>2219</v>
      </c>
      <c r="B94" s="5" t="s">
        <v>2404</v>
      </c>
    </row>
    <row r="95" spans="1:2" x14ac:dyDescent="0.25">
      <c r="A95" s="5" t="s">
        <v>2220</v>
      </c>
      <c r="B95" s="5" t="s">
        <v>2405</v>
      </c>
    </row>
    <row r="96" spans="1:2" x14ac:dyDescent="0.25">
      <c r="A96" s="5" t="s">
        <v>1525</v>
      </c>
      <c r="B96" s="5" t="s">
        <v>1526</v>
      </c>
    </row>
    <row r="97" spans="1:2" x14ac:dyDescent="0.25">
      <c r="A97" s="5" t="s">
        <v>1581</v>
      </c>
      <c r="B97" s="5" t="s">
        <v>1582</v>
      </c>
    </row>
    <row r="98" spans="1:2" x14ac:dyDescent="0.25">
      <c r="A98" s="5" t="s">
        <v>1581</v>
      </c>
      <c r="B98" s="5" t="s">
        <v>2150</v>
      </c>
    </row>
    <row r="99" spans="1:2" x14ac:dyDescent="0.25">
      <c r="A99" s="5" t="s">
        <v>1549</v>
      </c>
      <c r="B99" s="5" t="s">
        <v>1550</v>
      </c>
    </row>
    <row r="100" spans="1:2" x14ac:dyDescent="0.25">
      <c r="A100" s="5" t="s">
        <v>2221</v>
      </c>
      <c r="B100" s="5" t="s">
        <v>2406</v>
      </c>
    </row>
    <row r="101" spans="1:2" x14ac:dyDescent="0.25">
      <c r="A101" s="5" t="s">
        <v>1336</v>
      </c>
      <c r="B101" s="5" t="s">
        <v>1337</v>
      </c>
    </row>
    <row r="102" spans="1:2" x14ac:dyDescent="0.25">
      <c r="A102" s="5" t="s">
        <v>1336</v>
      </c>
      <c r="B102" s="5" t="s">
        <v>2407</v>
      </c>
    </row>
    <row r="103" spans="1:2" x14ac:dyDescent="0.25">
      <c r="A103" s="5" t="s">
        <v>1308</v>
      </c>
      <c r="B103" s="5" t="s">
        <v>1309</v>
      </c>
    </row>
    <row r="104" spans="1:2" x14ac:dyDescent="0.25">
      <c r="A104" s="5" t="s">
        <v>1308</v>
      </c>
      <c r="B104" s="5" t="s">
        <v>1998</v>
      </c>
    </row>
    <row r="105" spans="1:2" x14ac:dyDescent="0.25">
      <c r="A105" s="5" t="s">
        <v>2222</v>
      </c>
      <c r="B105" s="5" t="s">
        <v>2408</v>
      </c>
    </row>
    <row r="106" spans="1:2" x14ac:dyDescent="0.25">
      <c r="A106" s="5" t="s">
        <v>2223</v>
      </c>
      <c r="B106" s="5" t="s">
        <v>2409</v>
      </c>
    </row>
    <row r="107" spans="1:2" x14ac:dyDescent="0.25">
      <c r="A107" s="5" t="s">
        <v>1734</v>
      </c>
      <c r="B107" s="5" t="s">
        <v>1735</v>
      </c>
    </row>
    <row r="108" spans="1:2" x14ac:dyDescent="0.25">
      <c r="A108" s="5" t="s">
        <v>1731</v>
      </c>
      <c r="B108" s="5" t="s">
        <v>1732</v>
      </c>
    </row>
    <row r="109" spans="1:2" x14ac:dyDescent="0.25">
      <c r="A109" s="5" t="s">
        <v>1731</v>
      </c>
      <c r="B109" s="5" t="s">
        <v>2410</v>
      </c>
    </row>
    <row r="110" spans="1:2" x14ac:dyDescent="0.25">
      <c r="A110" s="5" t="s">
        <v>1731</v>
      </c>
      <c r="B110" s="5" t="s">
        <v>2411</v>
      </c>
    </row>
    <row r="111" spans="1:2" x14ac:dyDescent="0.25">
      <c r="A111" s="5" t="s">
        <v>2224</v>
      </c>
      <c r="B111" s="5" t="s">
        <v>2412</v>
      </c>
    </row>
    <row r="112" spans="1:2" x14ac:dyDescent="0.25">
      <c r="A112" s="5" t="s">
        <v>2225</v>
      </c>
      <c r="B112" s="5" t="s">
        <v>2413</v>
      </c>
    </row>
    <row r="113" spans="1:2" x14ac:dyDescent="0.25">
      <c r="A113" s="5" t="s">
        <v>1493</v>
      </c>
      <c r="B113" s="5" t="s">
        <v>2414</v>
      </c>
    </row>
    <row r="114" spans="1:2" x14ac:dyDescent="0.25">
      <c r="A114" s="5" t="s">
        <v>1622</v>
      </c>
      <c r="B114" s="5" t="s">
        <v>1623</v>
      </c>
    </row>
    <row r="115" spans="1:2" x14ac:dyDescent="0.25">
      <c r="A115" s="5" t="s">
        <v>1845</v>
      </c>
      <c r="B115" s="5" t="s">
        <v>1846</v>
      </c>
    </row>
    <row r="116" spans="1:2" x14ac:dyDescent="0.25">
      <c r="A116" s="5" t="s">
        <v>1636</v>
      </c>
      <c r="B116" s="5" t="s">
        <v>1637</v>
      </c>
    </row>
    <row r="117" spans="1:2" x14ac:dyDescent="0.25">
      <c r="A117" s="5" t="s">
        <v>2086</v>
      </c>
      <c r="B117" s="5" t="s">
        <v>2087</v>
      </c>
    </row>
    <row r="118" spans="1:2" x14ac:dyDescent="0.25">
      <c r="A118" s="5" t="s">
        <v>2226</v>
      </c>
      <c r="B118" s="5" t="s">
        <v>2415</v>
      </c>
    </row>
    <row r="119" spans="1:2" x14ac:dyDescent="0.25">
      <c r="A119" s="5" t="s">
        <v>1820</v>
      </c>
      <c r="B119" s="5" t="s">
        <v>1821</v>
      </c>
    </row>
    <row r="120" spans="1:2" x14ac:dyDescent="0.25">
      <c r="A120" s="5" t="s">
        <v>1530</v>
      </c>
      <c r="B120" s="5" t="s">
        <v>1531</v>
      </c>
    </row>
    <row r="121" spans="1:2" x14ac:dyDescent="0.25">
      <c r="A121" s="5" t="s">
        <v>1676</v>
      </c>
      <c r="B121" s="5" t="s">
        <v>1948</v>
      </c>
    </row>
    <row r="122" spans="1:2" x14ac:dyDescent="0.25">
      <c r="A122" s="5" t="s">
        <v>1676</v>
      </c>
      <c r="B122" s="5" t="s">
        <v>1677</v>
      </c>
    </row>
    <row r="123" spans="1:2" x14ac:dyDescent="0.25">
      <c r="A123" s="5" t="s">
        <v>2227</v>
      </c>
      <c r="B123" s="5" t="s">
        <v>2416</v>
      </c>
    </row>
    <row r="124" spans="1:2" x14ac:dyDescent="0.25">
      <c r="A124" s="5" t="s">
        <v>1271</v>
      </c>
      <c r="B124" s="5" t="s">
        <v>1272</v>
      </c>
    </row>
    <row r="125" spans="1:2" x14ac:dyDescent="0.25">
      <c r="A125" s="5" t="s">
        <v>1271</v>
      </c>
      <c r="B125" s="5" t="s">
        <v>1423</v>
      </c>
    </row>
    <row r="126" spans="1:2" x14ac:dyDescent="0.25">
      <c r="A126" s="5" t="s">
        <v>2101</v>
      </c>
      <c r="B126" s="5" t="s">
        <v>2102</v>
      </c>
    </row>
    <row r="127" spans="1:2" x14ac:dyDescent="0.25">
      <c r="A127" s="5" t="s">
        <v>2005</v>
      </c>
      <c r="B127" s="5" t="s">
        <v>2130</v>
      </c>
    </row>
    <row r="128" spans="1:2" x14ac:dyDescent="0.25">
      <c r="A128" s="5" t="s">
        <v>2005</v>
      </c>
      <c r="B128" s="5" t="s">
        <v>2006</v>
      </c>
    </row>
    <row r="129" spans="1:2" x14ac:dyDescent="0.25">
      <c r="A129" s="5" t="s">
        <v>2023</v>
      </c>
      <c r="B129" s="5" t="s">
        <v>2024</v>
      </c>
    </row>
    <row r="130" spans="1:2" x14ac:dyDescent="0.25">
      <c r="A130" s="5" t="s">
        <v>2228</v>
      </c>
      <c r="B130" s="5" t="s">
        <v>2417</v>
      </c>
    </row>
    <row r="131" spans="1:2" x14ac:dyDescent="0.25">
      <c r="A131" s="5" t="s">
        <v>2229</v>
      </c>
      <c r="B131" s="5" t="s">
        <v>2418</v>
      </c>
    </row>
    <row r="132" spans="1:2" x14ac:dyDescent="0.25">
      <c r="A132" s="5" t="s">
        <v>2230</v>
      </c>
      <c r="B132" s="5" t="s">
        <v>2419</v>
      </c>
    </row>
    <row r="133" spans="1:2" x14ac:dyDescent="0.25">
      <c r="A133" s="5" t="s">
        <v>2043</v>
      </c>
      <c r="B133" s="5" t="s">
        <v>2044</v>
      </c>
    </row>
    <row r="134" spans="1:2" x14ac:dyDescent="0.25">
      <c r="A134" s="5" t="s">
        <v>1591</v>
      </c>
      <c r="B134" s="5" t="s">
        <v>1592</v>
      </c>
    </row>
    <row r="135" spans="1:2" x14ac:dyDescent="0.25">
      <c r="A135" s="5" t="s">
        <v>1441</v>
      </c>
      <c r="B135" s="5" t="s">
        <v>1442</v>
      </c>
    </row>
    <row r="136" spans="1:2" x14ac:dyDescent="0.25">
      <c r="A136" s="5" t="s">
        <v>1441</v>
      </c>
      <c r="B136" s="5" t="s">
        <v>2420</v>
      </c>
    </row>
    <row r="137" spans="1:2" x14ac:dyDescent="0.25">
      <c r="A137" s="5" t="s">
        <v>1441</v>
      </c>
      <c r="B137" s="5" t="s">
        <v>2421</v>
      </c>
    </row>
    <row r="138" spans="1:2" x14ac:dyDescent="0.25">
      <c r="A138" s="5" t="s">
        <v>1789</v>
      </c>
      <c r="B138" s="5" t="s">
        <v>1790</v>
      </c>
    </row>
    <row r="139" spans="1:2" x14ac:dyDescent="0.25">
      <c r="A139" s="5" t="s">
        <v>1982</v>
      </c>
      <c r="B139" s="5" t="s">
        <v>1983</v>
      </c>
    </row>
    <row r="140" spans="1:2" x14ac:dyDescent="0.25">
      <c r="A140" s="5" t="s">
        <v>2163</v>
      </c>
      <c r="B140" s="5" t="s">
        <v>2164</v>
      </c>
    </row>
    <row r="141" spans="1:2" x14ac:dyDescent="0.25">
      <c r="A141" s="5" t="s">
        <v>2163</v>
      </c>
      <c r="B141" s="5" t="s">
        <v>2422</v>
      </c>
    </row>
    <row r="142" spans="1:2" x14ac:dyDescent="0.25">
      <c r="A142" s="5" t="s">
        <v>2231</v>
      </c>
      <c r="B142" s="5" t="s">
        <v>2423</v>
      </c>
    </row>
    <row r="143" spans="1:2" x14ac:dyDescent="0.25">
      <c r="A143" s="5" t="s">
        <v>1367</v>
      </c>
      <c r="B143" s="5" t="s">
        <v>1368</v>
      </c>
    </row>
    <row r="144" spans="1:2" x14ac:dyDescent="0.25">
      <c r="A144" s="5" t="s">
        <v>2104</v>
      </c>
      <c r="B144" s="5" t="s">
        <v>2105</v>
      </c>
    </row>
    <row r="145" spans="1:2" x14ac:dyDescent="0.25">
      <c r="A145" s="5" t="s">
        <v>2104</v>
      </c>
      <c r="B145" s="5" t="s">
        <v>2424</v>
      </c>
    </row>
    <row r="146" spans="1:2" x14ac:dyDescent="0.25">
      <c r="A146" s="5" t="s">
        <v>1354</v>
      </c>
      <c r="B146" s="5" t="s">
        <v>1355</v>
      </c>
    </row>
    <row r="147" spans="1:2" x14ac:dyDescent="0.25">
      <c r="A147" s="5" t="s">
        <v>1354</v>
      </c>
      <c r="B147" s="5" t="s">
        <v>1662</v>
      </c>
    </row>
    <row r="148" spans="1:2" x14ac:dyDescent="0.25">
      <c r="A148" s="5" t="s">
        <v>2232</v>
      </c>
      <c r="B148" s="5" t="s">
        <v>2425</v>
      </c>
    </row>
    <row r="149" spans="1:2" x14ac:dyDescent="0.25">
      <c r="A149" s="5" t="s">
        <v>2059</v>
      </c>
      <c r="B149" s="5" t="s">
        <v>2060</v>
      </c>
    </row>
    <row r="150" spans="1:2" x14ac:dyDescent="0.25">
      <c r="A150" s="5" t="s">
        <v>1990</v>
      </c>
      <c r="B150" s="5" t="s">
        <v>1991</v>
      </c>
    </row>
    <row r="151" spans="1:2" x14ac:dyDescent="0.25">
      <c r="A151" s="5" t="s">
        <v>1304</v>
      </c>
      <c r="B151" s="5" t="s">
        <v>1305</v>
      </c>
    </row>
    <row r="152" spans="1:2" x14ac:dyDescent="0.25">
      <c r="A152" s="5" t="s">
        <v>1634</v>
      </c>
      <c r="B152" s="5" t="s">
        <v>1635</v>
      </c>
    </row>
    <row r="153" spans="1:2" x14ac:dyDescent="0.25">
      <c r="A153" s="5" t="s">
        <v>2233</v>
      </c>
      <c r="B153" s="5" t="s">
        <v>2426</v>
      </c>
    </row>
    <row r="154" spans="1:2" x14ac:dyDescent="0.25">
      <c r="A154" s="5" t="s">
        <v>1390</v>
      </c>
      <c r="B154" s="5" t="s">
        <v>1391</v>
      </c>
    </row>
    <row r="155" spans="1:2" x14ac:dyDescent="0.25">
      <c r="A155" s="5" t="s">
        <v>1555</v>
      </c>
      <c r="B155" s="5" t="s">
        <v>1556</v>
      </c>
    </row>
    <row r="156" spans="1:2" x14ac:dyDescent="0.25">
      <c r="A156" s="5" t="s">
        <v>1555</v>
      </c>
      <c r="B156" s="5" t="s">
        <v>1760</v>
      </c>
    </row>
    <row r="157" spans="1:2" x14ac:dyDescent="0.25">
      <c r="A157" s="5" t="s">
        <v>1555</v>
      </c>
      <c r="B157" s="5" t="s">
        <v>2118</v>
      </c>
    </row>
    <row r="158" spans="1:2" x14ac:dyDescent="0.25">
      <c r="A158" s="5" t="s">
        <v>2138</v>
      </c>
      <c r="B158" s="5" t="s">
        <v>2139</v>
      </c>
    </row>
    <row r="159" spans="1:2" x14ac:dyDescent="0.25">
      <c r="A159" s="5" t="s">
        <v>2234</v>
      </c>
      <c r="B159" s="5" t="s">
        <v>2427</v>
      </c>
    </row>
    <row r="160" spans="1:2" x14ac:dyDescent="0.25">
      <c r="A160" s="5" t="s">
        <v>2174</v>
      </c>
      <c r="B160" s="5" t="s">
        <v>2175</v>
      </c>
    </row>
    <row r="161" spans="1:2" x14ac:dyDescent="0.25">
      <c r="A161" s="5" t="s">
        <v>2235</v>
      </c>
      <c r="B161" s="5" t="s">
        <v>2428</v>
      </c>
    </row>
    <row r="162" spans="1:2" x14ac:dyDescent="0.25">
      <c r="A162" s="5" t="s">
        <v>2235</v>
      </c>
      <c r="B162" s="5" t="s">
        <v>2429</v>
      </c>
    </row>
    <row r="163" spans="1:2" x14ac:dyDescent="0.25">
      <c r="A163" s="5" t="s">
        <v>2107</v>
      </c>
      <c r="B163" s="5" t="s">
        <v>2108</v>
      </c>
    </row>
    <row r="164" spans="1:2" x14ac:dyDescent="0.25">
      <c r="A164" s="5" t="s">
        <v>1934</v>
      </c>
      <c r="B164" s="5" t="s">
        <v>1935</v>
      </c>
    </row>
    <row r="165" spans="1:2" x14ac:dyDescent="0.25">
      <c r="A165" s="5" t="s">
        <v>1447</v>
      </c>
      <c r="B165" s="5" t="s">
        <v>1448</v>
      </c>
    </row>
    <row r="166" spans="1:2" x14ac:dyDescent="0.25">
      <c r="A166" s="5" t="s">
        <v>2236</v>
      </c>
      <c r="B166" s="5" t="s">
        <v>2430</v>
      </c>
    </row>
    <row r="167" spans="1:2" x14ac:dyDescent="0.25">
      <c r="A167" s="5" t="s">
        <v>2066</v>
      </c>
      <c r="B167" s="5" t="s">
        <v>2067</v>
      </c>
    </row>
    <row r="168" spans="1:2" x14ac:dyDescent="0.25">
      <c r="A168" s="5" t="s">
        <v>2066</v>
      </c>
      <c r="B168" s="5" t="s">
        <v>2189</v>
      </c>
    </row>
    <row r="169" spans="1:2" x14ac:dyDescent="0.25">
      <c r="A169" s="5" t="s">
        <v>2028</v>
      </c>
      <c r="B169" s="5" t="s">
        <v>2029</v>
      </c>
    </row>
    <row r="170" spans="1:2" x14ac:dyDescent="0.25">
      <c r="A170" s="5" t="s">
        <v>2237</v>
      </c>
      <c r="B170" s="5" t="s">
        <v>2431</v>
      </c>
    </row>
    <row r="171" spans="1:2" x14ac:dyDescent="0.25">
      <c r="A171" s="5" t="s">
        <v>1861</v>
      </c>
      <c r="B171" s="5" t="s">
        <v>1862</v>
      </c>
    </row>
    <row r="172" spans="1:2" x14ac:dyDescent="0.25">
      <c r="A172" s="5" t="s">
        <v>1861</v>
      </c>
      <c r="B172" s="5" t="s">
        <v>2040</v>
      </c>
    </row>
    <row r="173" spans="1:2" x14ac:dyDescent="0.25">
      <c r="A173" s="5" t="s">
        <v>1861</v>
      </c>
      <c r="B173" s="5" t="s">
        <v>2432</v>
      </c>
    </row>
    <row r="174" spans="1:2" x14ac:dyDescent="0.25">
      <c r="A174" s="5" t="s">
        <v>1987</v>
      </c>
      <c r="B174" s="5" t="s">
        <v>1988</v>
      </c>
    </row>
    <row r="175" spans="1:2" x14ac:dyDescent="0.25">
      <c r="A175" s="5" t="s">
        <v>2238</v>
      </c>
      <c r="B175" s="5" t="s">
        <v>2433</v>
      </c>
    </row>
    <row r="176" spans="1:2" x14ac:dyDescent="0.25">
      <c r="A176" s="5" t="s">
        <v>2165</v>
      </c>
      <c r="B176" s="5" t="s">
        <v>2166</v>
      </c>
    </row>
    <row r="177" spans="1:2" x14ac:dyDescent="0.25">
      <c r="A177" s="5" t="s">
        <v>1868</v>
      </c>
      <c r="B177" s="5" t="s">
        <v>1869</v>
      </c>
    </row>
    <row r="178" spans="1:2" x14ac:dyDescent="0.25">
      <c r="A178" s="5" t="s">
        <v>2239</v>
      </c>
      <c r="B178" s="5" t="s">
        <v>2434</v>
      </c>
    </row>
    <row r="179" spans="1:2" x14ac:dyDescent="0.25">
      <c r="A179" s="5" t="s">
        <v>2240</v>
      </c>
      <c r="B179" s="5" t="s">
        <v>2435</v>
      </c>
    </row>
    <row r="180" spans="1:2" x14ac:dyDescent="0.25">
      <c r="A180" s="5" t="s">
        <v>1939</v>
      </c>
      <c r="B180" s="5" t="s">
        <v>1940</v>
      </c>
    </row>
    <row r="181" spans="1:2" x14ac:dyDescent="0.25">
      <c r="A181" s="5" t="s">
        <v>2241</v>
      </c>
      <c r="B181" s="5" t="s">
        <v>2436</v>
      </c>
    </row>
    <row r="182" spans="1:2" x14ac:dyDescent="0.25">
      <c r="A182" s="5" t="s">
        <v>2242</v>
      </c>
      <c r="B182" s="5" t="s">
        <v>2437</v>
      </c>
    </row>
    <row r="183" spans="1:2" x14ac:dyDescent="0.25">
      <c r="A183" s="5" t="s">
        <v>1371</v>
      </c>
      <c r="B183" s="5" t="s">
        <v>1372</v>
      </c>
    </row>
    <row r="184" spans="1:2" x14ac:dyDescent="0.25">
      <c r="A184" s="5" t="s">
        <v>1644</v>
      </c>
      <c r="B184" s="5" t="s">
        <v>1645</v>
      </c>
    </row>
    <row r="185" spans="1:2" x14ac:dyDescent="0.25">
      <c r="A185" s="5" t="s">
        <v>2077</v>
      </c>
      <c r="B185" s="5" t="s">
        <v>2078</v>
      </c>
    </row>
    <row r="186" spans="1:2" x14ac:dyDescent="0.25">
      <c r="A186" s="5" t="s">
        <v>2243</v>
      </c>
      <c r="B186" s="5" t="s">
        <v>2438</v>
      </c>
    </row>
    <row r="187" spans="1:2" x14ac:dyDescent="0.25">
      <c r="A187" s="5" t="s">
        <v>2009</v>
      </c>
      <c r="B187" s="5" t="s">
        <v>2010</v>
      </c>
    </row>
    <row r="188" spans="1:2" x14ac:dyDescent="0.25">
      <c r="A188" s="5" t="s">
        <v>1599</v>
      </c>
      <c r="B188" s="5" t="s">
        <v>1600</v>
      </c>
    </row>
    <row r="189" spans="1:2" x14ac:dyDescent="0.25">
      <c r="A189" s="5" t="s">
        <v>1599</v>
      </c>
      <c r="B189" s="5" t="s">
        <v>1838</v>
      </c>
    </row>
    <row r="190" spans="1:2" x14ac:dyDescent="0.25">
      <c r="A190" s="5" t="s">
        <v>2099</v>
      </c>
      <c r="B190" s="5" t="s">
        <v>2100</v>
      </c>
    </row>
    <row r="191" spans="1:2" x14ac:dyDescent="0.25">
      <c r="A191" s="5" t="s">
        <v>1411</v>
      </c>
      <c r="B191" s="5" t="s">
        <v>1412</v>
      </c>
    </row>
    <row r="192" spans="1:2" x14ac:dyDescent="0.25">
      <c r="A192" s="5" t="s">
        <v>1411</v>
      </c>
      <c r="B192" s="5" t="s">
        <v>1559</v>
      </c>
    </row>
    <row r="193" spans="1:2" x14ac:dyDescent="0.25">
      <c r="A193" s="5" t="s">
        <v>1411</v>
      </c>
      <c r="B193" s="5" t="s">
        <v>1898</v>
      </c>
    </row>
    <row r="194" spans="1:2" x14ac:dyDescent="0.25">
      <c r="A194" s="5" t="s">
        <v>1411</v>
      </c>
      <c r="B194" s="5" t="s">
        <v>1904</v>
      </c>
    </row>
    <row r="195" spans="1:2" x14ac:dyDescent="0.25">
      <c r="A195" s="5" t="s">
        <v>1615</v>
      </c>
      <c r="B195" s="5" t="s">
        <v>1616</v>
      </c>
    </row>
    <row r="196" spans="1:2" x14ac:dyDescent="0.25">
      <c r="A196" s="5" t="s">
        <v>2244</v>
      </c>
      <c r="B196" s="5" t="s">
        <v>2439</v>
      </c>
    </row>
    <row r="197" spans="1:2" x14ac:dyDescent="0.25">
      <c r="A197" s="5" t="s">
        <v>2245</v>
      </c>
      <c r="B197" s="5" t="s">
        <v>2440</v>
      </c>
    </row>
    <row r="198" spans="1:2" x14ac:dyDescent="0.25">
      <c r="A198" s="5" t="s">
        <v>1794</v>
      </c>
      <c r="B198" s="5" t="s">
        <v>1795</v>
      </c>
    </row>
    <row r="199" spans="1:2" x14ac:dyDescent="0.25">
      <c r="A199" s="5" t="s">
        <v>1207</v>
      </c>
      <c r="B199" s="5" t="s">
        <v>1208</v>
      </c>
    </row>
    <row r="200" spans="1:2" x14ac:dyDescent="0.25">
      <c r="A200" s="5" t="s">
        <v>1207</v>
      </c>
      <c r="B200" s="5" t="s">
        <v>1249</v>
      </c>
    </row>
    <row r="201" spans="1:2" x14ac:dyDescent="0.25">
      <c r="A201" s="5" t="s">
        <v>1207</v>
      </c>
      <c r="B201" s="5" t="s">
        <v>1292</v>
      </c>
    </row>
    <row r="202" spans="1:2" x14ac:dyDescent="0.25">
      <c r="A202" s="5" t="s">
        <v>1207</v>
      </c>
      <c r="B202" s="5" t="s">
        <v>1384</v>
      </c>
    </row>
    <row r="203" spans="1:2" x14ac:dyDescent="0.25">
      <c r="A203" s="5" t="s">
        <v>1207</v>
      </c>
      <c r="B203" s="5" t="s">
        <v>1424</v>
      </c>
    </row>
    <row r="204" spans="1:2" x14ac:dyDescent="0.25">
      <c r="A204" s="5" t="s">
        <v>1207</v>
      </c>
      <c r="B204" s="5" t="s">
        <v>1396</v>
      </c>
    </row>
    <row r="205" spans="1:2" x14ac:dyDescent="0.25">
      <c r="A205" s="5" t="s">
        <v>1207</v>
      </c>
      <c r="B205" s="5" t="s">
        <v>2070</v>
      </c>
    </row>
    <row r="206" spans="1:2" x14ac:dyDescent="0.25">
      <c r="A206" s="5" t="s">
        <v>1324</v>
      </c>
      <c r="B206" s="5" t="s">
        <v>1325</v>
      </c>
    </row>
    <row r="207" spans="1:2" x14ac:dyDescent="0.25">
      <c r="A207" s="5" t="s">
        <v>1324</v>
      </c>
      <c r="B207" s="5" t="s">
        <v>1416</v>
      </c>
    </row>
    <row r="208" spans="1:2" x14ac:dyDescent="0.25">
      <c r="A208" s="5" t="s">
        <v>1324</v>
      </c>
      <c r="B208" s="5" t="s">
        <v>1451</v>
      </c>
    </row>
    <row r="209" spans="1:2" x14ac:dyDescent="0.25">
      <c r="A209" s="5" t="s">
        <v>1324</v>
      </c>
      <c r="B209" s="5" t="s">
        <v>2022</v>
      </c>
    </row>
    <row r="210" spans="1:2" x14ac:dyDescent="0.25">
      <c r="A210" s="5" t="s">
        <v>2246</v>
      </c>
      <c r="B210" s="5" t="s">
        <v>2441</v>
      </c>
    </row>
    <row r="211" spans="1:2" x14ac:dyDescent="0.25">
      <c r="A211" s="5" t="s">
        <v>1314</v>
      </c>
      <c r="B211" s="5" t="s">
        <v>1315</v>
      </c>
    </row>
    <row r="212" spans="1:2" x14ac:dyDescent="0.25">
      <c r="A212" s="5" t="s">
        <v>1686</v>
      </c>
      <c r="B212" s="5" t="s">
        <v>1687</v>
      </c>
    </row>
    <row r="213" spans="1:2" x14ac:dyDescent="0.25">
      <c r="A213" s="5" t="s">
        <v>2247</v>
      </c>
      <c r="B213" s="5" t="s">
        <v>2442</v>
      </c>
    </row>
    <row r="214" spans="1:2" x14ac:dyDescent="0.25">
      <c r="A214" s="5" t="s">
        <v>1698</v>
      </c>
      <c r="B214" s="5" t="s">
        <v>1699</v>
      </c>
    </row>
    <row r="215" spans="1:2" x14ac:dyDescent="0.25">
      <c r="A215" s="5" t="s">
        <v>1698</v>
      </c>
      <c r="B215" s="5" t="s">
        <v>2443</v>
      </c>
    </row>
    <row r="216" spans="1:2" x14ac:dyDescent="0.25">
      <c r="A216" s="5" t="s">
        <v>1344</v>
      </c>
      <c r="B216" s="5" t="s">
        <v>1345</v>
      </c>
    </row>
    <row r="217" spans="1:2" x14ac:dyDescent="0.25">
      <c r="A217" s="5" t="s">
        <v>1344</v>
      </c>
      <c r="B217" s="5" t="s">
        <v>1852</v>
      </c>
    </row>
    <row r="218" spans="1:2" x14ac:dyDescent="0.25">
      <c r="A218" s="5" t="s">
        <v>1344</v>
      </c>
      <c r="B218" s="5" t="s">
        <v>2444</v>
      </c>
    </row>
    <row r="219" spans="1:2" x14ac:dyDescent="0.25">
      <c r="A219" s="5" t="s">
        <v>2015</v>
      </c>
      <c r="B219" s="5" t="s">
        <v>2016</v>
      </c>
    </row>
    <row r="220" spans="1:2" x14ac:dyDescent="0.25">
      <c r="A220" s="5" t="s">
        <v>2015</v>
      </c>
      <c r="B220" s="5" t="s">
        <v>2445</v>
      </c>
    </row>
    <row r="221" spans="1:2" x14ac:dyDescent="0.25">
      <c r="A221" s="5" t="s">
        <v>2015</v>
      </c>
      <c r="B221" s="5" t="s">
        <v>2446</v>
      </c>
    </row>
    <row r="222" spans="1:2" x14ac:dyDescent="0.25">
      <c r="A222" s="5" t="s">
        <v>1213</v>
      </c>
      <c r="B222" s="5" t="s">
        <v>1214</v>
      </c>
    </row>
    <row r="223" spans="1:2" x14ac:dyDescent="0.25">
      <c r="A223" s="5" t="s">
        <v>1205</v>
      </c>
      <c r="B223" s="5" t="s">
        <v>1206</v>
      </c>
    </row>
    <row r="224" spans="1:2" x14ac:dyDescent="0.25">
      <c r="A224" s="5" t="s">
        <v>1205</v>
      </c>
      <c r="B224" s="5" t="s">
        <v>1219</v>
      </c>
    </row>
    <row r="225" spans="1:2" x14ac:dyDescent="0.25">
      <c r="A225" s="5" t="s">
        <v>1205</v>
      </c>
      <c r="B225" s="5" t="s">
        <v>1257</v>
      </c>
    </row>
    <row r="226" spans="1:2" x14ac:dyDescent="0.25">
      <c r="A226" s="5" t="s">
        <v>1805</v>
      </c>
      <c r="B226" s="5" t="s">
        <v>1806</v>
      </c>
    </row>
    <row r="227" spans="1:2" x14ac:dyDescent="0.25">
      <c r="A227" s="5" t="s">
        <v>1230</v>
      </c>
      <c r="B227" s="5" t="s">
        <v>1231</v>
      </c>
    </row>
    <row r="228" spans="1:2" x14ac:dyDescent="0.25">
      <c r="A228" s="5" t="s">
        <v>1230</v>
      </c>
      <c r="B228" s="5" t="s">
        <v>1668</v>
      </c>
    </row>
    <row r="229" spans="1:2" x14ac:dyDescent="0.25">
      <c r="A229" s="5" t="s">
        <v>1217</v>
      </c>
      <c r="B229" s="5" t="s">
        <v>1218</v>
      </c>
    </row>
    <row r="230" spans="1:2" x14ac:dyDescent="0.25">
      <c r="A230" s="5" t="s">
        <v>1217</v>
      </c>
      <c r="B230" s="5" t="s">
        <v>1899</v>
      </c>
    </row>
    <row r="231" spans="1:2" x14ac:dyDescent="0.25">
      <c r="A231" s="5" t="s">
        <v>2248</v>
      </c>
      <c r="B231" s="5" t="s">
        <v>2447</v>
      </c>
    </row>
    <row r="232" spans="1:2" x14ac:dyDescent="0.25">
      <c r="A232" s="5" t="s">
        <v>1239</v>
      </c>
      <c r="B232" s="5" t="s">
        <v>1240</v>
      </c>
    </row>
    <row r="233" spans="1:2" x14ac:dyDescent="0.25">
      <c r="A233" s="5" t="s">
        <v>1239</v>
      </c>
      <c r="B233" s="5" t="s">
        <v>1465</v>
      </c>
    </row>
    <row r="234" spans="1:2" x14ac:dyDescent="0.25">
      <c r="A234" s="5" t="s">
        <v>1239</v>
      </c>
      <c r="B234" s="5" t="s">
        <v>1494</v>
      </c>
    </row>
    <row r="235" spans="1:2" x14ac:dyDescent="0.25">
      <c r="A235" s="5" t="s">
        <v>1239</v>
      </c>
      <c r="B235" s="5" t="s">
        <v>1595</v>
      </c>
    </row>
    <row r="236" spans="1:2" x14ac:dyDescent="0.25">
      <c r="A236" s="5" t="s">
        <v>1239</v>
      </c>
      <c r="B236" s="5" t="s">
        <v>2155</v>
      </c>
    </row>
    <row r="237" spans="1:2" x14ac:dyDescent="0.25">
      <c r="A237" s="5" t="s">
        <v>1261</v>
      </c>
      <c r="B237" s="5" t="s">
        <v>1262</v>
      </c>
    </row>
    <row r="238" spans="1:2" x14ac:dyDescent="0.25">
      <c r="A238" s="5" t="s">
        <v>1261</v>
      </c>
      <c r="B238" s="5" t="s">
        <v>1395</v>
      </c>
    </row>
    <row r="239" spans="1:2" x14ac:dyDescent="0.25">
      <c r="A239" s="5" t="s">
        <v>1261</v>
      </c>
      <c r="B239" s="5" t="s">
        <v>1891</v>
      </c>
    </row>
    <row r="240" spans="1:2" x14ac:dyDescent="0.25">
      <c r="A240" s="5" t="s">
        <v>1261</v>
      </c>
      <c r="B240" s="5" t="s">
        <v>2052</v>
      </c>
    </row>
    <row r="241" spans="1:2" x14ac:dyDescent="0.25">
      <c r="A241" s="5" t="s">
        <v>1203</v>
      </c>
      <c r="B241" s="5" t="s">
        <v>1204</v>
      </c>
    </row>
    <row r="242" spans="1:2" x14ac:dyDescent="0.25">
      <c r="A242" s="5" t="s">
        <v>1203</v>
      </c>
      <c r="B242" s="5" t="s">
        <v>1808</v>
      </c>
    </row>
    <row r="243" spans="1:2" x14ac:dyDescent="0.25">
      <c r="A243" s="5" t="s">
        <v>1638</v>
      </c>
      <c r="B243" s="5" t="s">
        <v>1639</v>
      </c>
    </row>
    <row r="244" spans="1:2" x14ac:dyDescent="0.25">
      <c r="A244" s="5" t="s">
        <v>2249</v>
      </c>
      <c r="B244" s="5" t="s">
        <v>2448</v>
      </c>
    </row>
    <row r="245" spans="1:2" x14ac:dyDescent="0.25">
      <c r="A245" s="5" t="s">
        <v>1228</v>
      </c>
      <c r="B245" s="5" t="s">
        <v>1229</v>
      </c>
    </row>
    <row r="246" spans="1:2" x14ac:dyDescent="0.25">
      <c r="A246" s="5" t="s">
        <v>1228</v>
      </c>
      <c r="B246" s="5" t="s">
        <v>1252</v>
      </c>
    </row>
    <row r="247" spans="1:2" x14ac:dyDescent="0.25">
      <c r="A247" s="5" t="s">
        <v>1228</v>
      </c>
      <c r="B247" s="5" t="s">
        <v>1300</v>
      </c>
    </row>
    <row r="248" spans="1:2" x14ac:dyDescent="0.25">
      <c r="A248" s="5" t="s">
        <v>1228</v>
      </c>
      <c r="B248" s="5" t="s">
        <v>1570</v>
      </c>
    </row>
    <row r="249" spans="1:2" x14ac:dyDescent="0.25">
      <c r="A249" s="5" t="s">
        <v>2250</v>
      </c>
      <c r="B249" s="5" t="s">
        <v>2449</v>
      </c>
    </row>
    <row r="250" spans="1:2" x14ac:dyDescent="0.25">
      <c r="A250" s="5" t="s">
        <v>1403</v>
      </c>
      <c r="B250" s="5" t="s">
        <v>1404</v>
      </c>
    </row>
    <row r="251" spans="1:2" x14ac:dyDescent="0.25">
      <c r="A251" s="5" t="s">
        <v>2127</v>
      </c>
      <c r="B251" s="5" t="s">
        <v>2128</v>
      </c>
    </row>
    <row r="252" spans="1:2" x14ac:dyDescent="0.25">
      <c r="A252" s="5" t="s">
        <v>2127</v>
      </c>
      <c r="B252" s="5" t="s">
        <v>2450</v>
      </c>
    </row>
    <row r="253" spans="1:2" x14ac:dyDescent="0.25">
      <c r="A253" s="5" t="s">
        <v>1210</v>
      </c>
      <c r="B253" s="5" t="s">
        <v>1211</v>
      </c>
    </row>
    <row r="254" spans="1:2" x14ac:dyDescent="0.25">
      <c r="A254" s="5" t="s">
        <v>1210</v>
      </c>
      <c r="B254" s="5" t="s">
        <v>1247</v>
      </c>
    </row>
    <row r="255" spans="1:2" x14ac:dyDescent="0.25">
      <c r="A255" s="5" t="s">
        <v>1210</v>
      </c>
      <c r="B255" s="5" t="s">
        <v>1932</v>
      </c>
    </row>
    <row r="256" spans="1:2" x14ac:dyDescent="0.25">
      <c r="A256" s="5" t="s">
        <v>1210</v>
      </c>
      <c r="B256" s="5" t="s">
        <v>1681</v>
      </c>
    </row>
    <row r="257" spans="1:2" x14ac:dyDescent="0.25">
      <c r="A257" s="5" t="s">
        <v>2151</v>
      </c>
      <c r="B257" s="5" t="s">
        <v>2152</v>
      </c>
    </row>
    <row r="258" spans="1:2" x14ac:dyDescent="0.25">
      <c r="A258" s="5" t="s">
        <v>1547</v>
      </c>
      <c r="B258" s="5" t="s">
        <v>1548</v>
      </c>
    </row>
    <row r="259" spans="1:2" x14ac:dyDescent="0.25">
      <c r="A259" s="5" t="s">
        <v>2017</v>
      </c>
      <c r="B259" s="5" t="s">
        <v>2018</v>
      </c>
    </row>
    <row r="260" spans="1:2" x14ac:dyDescent="0.25">
      <c r="A260" s="5" t="s">
        <v>1316</v>
      </c>
      <c r="B260" s="5" t="s">
        <v>1317</v>
      </c>
    </row>
    <row r="261" spans="1:2" x14ac:dyDescent="0.25">
      <c r="A261" s="5" t="s">
        <v>2084</v>
      </c>
      <c r="B261" s="5" t="s">
        <v>2085</v>
      </c>
    </row>
    <row r="262" spans="1:2" x14ac:dyDescent="0.25">
      <c r="A262" s="5" t="s">
        <v>2084</v>
      </c>
      <c r="B262" s="5" t="s">
        <v>2451</v>
      </c>
    </row>
    <row r="263" spans="1:2" x14ac:dyDescent="0.25">
      <c r="A263" s="5" t="s">
        <v>1378</v>
      </c>
      <c r="B263" s="5" t="s">
        <v>1379</v>
      </c>
    </row>
    <row r="264" spans="1:2" x14ac:dyDescent="0.25">
      <c r="A264" s="5" t="s">
        <v>1378</v>
      </c>
      <c r="B264" s="5" t="s">
        <v>1744</v>
      </c>
    </row>
    <row r="265" spans="1:2" x14ac:dyDescent="0.25">
      <c r="A265" s="5" t="s">
        <v>1269</v>
      </c>
      <c r="B265" s="5" t="s">
        <v>1270</v>
      </c>
    </row>
    <row r="266" spans="1:2" x14ac:dyDescent="0.25">
      <c r="A266" s="5" t="s">
        <v>1269</v>
      </c>
      <c r="B266" s="5" t="s">
        <v>1392</v>
      </c>
    </row>
    <row r="267" spans="1:2" x14ac:dyDescent="0.25">
      <c r="A267" s="5" t="s">
        <v>1971</v>
      </c>
      <c r="B267" s="5" t="s">
        <v>1972</v>
      </c>
    </row>
    <row r="268" spans="1:2" x14ac:dyDescent="0.25">
      <c r="A268" s="5" t="s">
        <v>1393</v>
      </c>
      <c r="B268" s="5" t="s">
        <v>1394</v>
      </c>
    </row>
    <row r="269" spans="1:2" x14ac:dyDescent="0.25">
      <c r="A269" s="5" t="s">
        <v>1393</v>
      </c>
      <c r="B269" s="5" t="s">
        <v>1759</v>
      </c>
    </row>
    <row r="270" spans="1:2" x14ac:dyDescent="0.25">
      <c r="A270" s="5" t="s">
        <v>2143</v>
      </c>
      <c r="B270" s="5" t="s">
        <v>2144</v>
      </c>
    </row>
    <row r="271" spans="1:2" x14ac:dyDescent="0.25">
      <c r="A271" s="5" t="s">
        <v>1956</v>
      </c>
      <c r="B271" s="5" t="s">
        <v>1957</v>
      </c>
    </row>
    <row r="272" spans="1:2" x14ac:dyDescent="0.25">
      <c r="A272" s="5" t="s">
        <v>2123</v>
      </c>
      <c r="B272" s="5" t="s">
        <v>2124</v>
      </c>
    </row>
    <row r="273" spans="1:2" x14ac:dyDescent="0.25">
      <c r="A273" s="5" t="s">
        <v>2123</v>
      </c>
      <c r="B273" s="5" t="s">
        <v>2137</v>
      </c>
    </row>
    <row r="274" spans="1:2" x14ac:dyDescent="0.25">
      <c r="A274" s="5" t="s">
        <v>2123</v>
      </c>
      <c r="B274" s="5" t="s">
        <v>2452</v>
      </c>
    </row>
    <row r="275" spans="1:2" x14ac:dyDescent="0.25">
      <c r="A275" s="5" t="s">
        <v>2251</v>
      </c>
      <c r="B275" s="5" t="s">
        <v>2453</v>
      </c>
    </row>
    <row r="276" spans="1:2" x14ac:dyDescent="0.25">
      <c r="A276" s="5" t="s">
        <v>1893</v>
      </c>
      <c r="B276" s="5" t="s">
        <v>1894</v>
      </c>
    </row>
    <row r="277" spans="1:2" x14ac:dyDescent="0.25">
      <c r="A277" s="5" t="s">
        <v>2252</v>
      </c>
      <c r="B277" s="5" t="s">
        <v>2454</v>
      </c>
    </row>
    <row r="278" spans="1:2" x14ac:dyDescent="0.25">
      <c r="A278" s="5" t="s">
        <v>1267</v>
      </c>
      <c r="B278" s="5" t="s">
        <v>1303</v>
      </c>
    </row>
    <row r="279" spans="1:2" x14ac:dyDescent="0.25">
      <c r="A279" s="5" t="s">
        <v>1267</v>
      </c>
      <c r="B279" s="5" t="s">
        <v>1268</v>
      </c>
    </row>
    <row r="280" spans="1:2" x14ac:dyDescent="0.25">
      <c r="A280" s="5" t="s">
        <v>1267</v>
      </c>
      <c r="B280" s="5" t="s">
        <v>1474</v>
      </c>
    </row>
    <row r="281" spans="1:2" x14ac:dyDescent="0.25">
      <c r="A281" s="5" t="s">
        <v>1342</v>
      </c>
      <c r="B281" s="5" t="s">
        <v>1343</v>
      </c>
    </row>
    <row r="282" spans="1:2" x14ac:dyDescent="0.25">
      <c r="A282" s="5" t="s">
        <v>1342</v>
      </c>
      <c r="B282" s="5" t="s">
        <v>2455</v>
      </c>
    </row>
    <row r="283" spans="1:2" x14ac:dyDescent="0.25">
      <c r="A283" s="5" t="s">
        <v>2253</v>
      </c>
      <c r="B283" s="5" t="s">
        <v>2456</v>
      </c>
    </row>
    <row r="284" spans="1:2" x14ac:dyDescent="0.25">
      <c r="A284" s="5" t="s">
        <v>2254</v>
      </c>
      <c r="B284" s="5" t="s">
        <v>2457</v>
      </c>
    </row>
    <row r="285" spans="1:2" x14ac:dyDescent="0.25">
      <c r="A285" s="5" t="s">
        <v>1763</v>
      </c>
      <c r="B285" s="5" t="s">
        <v>1764</v>
      </c>
    </row>
    <row r="286" spans="1:2" x14ac:dyDescent="0.25">
      <c r="A286" s="5" t="s">
        <v>1701</v>
      </c>
      <c r="B286" s="5" t="s">
        <v>1702</v>
      </c>
    </row>
    <row r="287" spans="1:2" x14ac:dyDescent="0.25">
      <c r="A287" s="5" t="s">
        <v>1701</v>
      </c>
      <c r="B287" s="5" t="s">
        <v>2154</v>
      </c>
    </row>
    <row r="288" spans="1:2" x14ac:dyDescent="0.25">
      <c r="A288" s="5" t="s">
        <v>2180</v>
      </c>
      <c r="B288" s="5" t="s">
        <v>2181</v>
      </c>
    </row>
    <row r="289" spans="1:2" x14ac:dyDescent="0.25">
      <c r="A289" s="5" t="s">
        <v>2013</v>
      </c>
      <c r="B289" s="5" t="s">
        <v>2014</v>
      </c>
    </row>
    <row r="290" spans="1:2" x14ac:dyDescent="0.25">
      <c r="A290" s="5" t="s">
        <v>1996</v>
      </c>
      <c r="B290" s="5" t="s">
        <v>1997</v>
      </c>
    </row>
    <row r="291" spans="1:2" x14ac:dyDescent="0.25">
      <c r="A291" s="5" t="s">
        <v>1286</v>
      </c>
      <c r="B291" s="5" t="s">
        <v>1287</v>
      </c>
    </row>
    <row r="292" spans="1:2" x14ac:dyDescent="0.25">
      <c r="A292" s="5" t="s">
        <v>1286</v>
      </c>
      <c r="B292" s="5" t="s">
        <v>1373</v>
      </c>
    </row>
    <row r="293" spans="1:2" x14ac:dyDescent="0.25">
      <c r="A293" s="5" t="s">
        <v>1286</v>
      </c>
      <c r="B293" s="5" t="s">
        <v>1564</v>
      </c>
    </row>
    <row r="294" spans="1:2" x14ac:dyDescent="0.25">
      <c r="A294" s="5" t="s">
        <v>1286</v>
      </c>
      <c r="B294" s="5" t="s">
        <v>1657</v>
      </c>
    </row>
    <row r="295" spans="1:2" x14ac:dyDescent="0.25">
      <c r="A295" s="5" t="s">
        <v>1286</v>
      </c>
      <c r="B295" s="5" t="s">
        <v>2458</v>
      </c>
    </row>
    <row r="296" spans="1:2" x14ac:dyDescent="0.25">
      <c r="A296" s="5" t="s">
        <v>1717</v>
      </c>
      <c r="B296" s="5" t="s">
        <v>1718</v>
      </c>
    </row>
    <row r="297" spans="1:2" x14ac:dyDescent="0.25">
      <c r="A297" s="5" t="s">
        <v>1197</v>
      </c>
      <c r="B297" s="5" t="s">
        <v>1198</v>
      </c>
    </row>
    <row r="298" spans="1:2" x14ac:dyDescent="0.25">
      <c r="A298" s="5" t="s">
        <v>1197</v>
      </c>
      <c r="B298" s="5" t="s">
        <v>1212</v>
      </c>
    </row>
    <row r="299" spans="1:2" x14ac:dyDescent="0.25">
      <c r="A299" s="5" t="s">
        <v>1197</v>
      </c>
      <c r="B299" s="5" t="s">
        <v>1243</v>
      </c>
    </row>
    <row r="300" spans="1:2" x14ac:dyDescent="0.25">
      <c r="A300" s="5" t="s">
        <v>1197</v>
      </c>
      <c r="B300" s="5" t="s">
        <v>1519</v>
      </c>
    </row>
    <row r="301" spans="1:2" x14ac:dyDescent="0.25">
      <c r="A301" s="5" t="s">
        <v>1197</v>
      </c>
      <c r="B301" s="5" t="s">
        <v>2081</v>
      </c>
    </row>
    <row r="302" spans="1:2" x14ac:dyDescent="0.25">
      <c r="A302" s="5" t="s">
        <v>1197</v>
      </c>
      <c r="B302" s="5" t="s">
        <v>2459</v>
      </c>
    </row>
    <row r="303" spans="1:2" x14ac:dyDescent="0.25">
      <c r="A303" s="5" t="s">
        <v>2255</v>
      </c>
      <c r="B303" s="5" t="s">
        <v>2460</v>
      </c>
    </row>
    <row r="304" spans="1:2" x14ac:dyDescent="0.25">
      <c r="A304" s="5" t="s">
        <v>1713</v>
      </c>
      <c r="B304" s="5" t="s">
        <v>1714</v>
      </c>
    </row>
    <row r="305" spans="1:2" x14ac:dyDescent="0.25">
      <c r="A305" s="5" t="s">
        <v>1757</v>
      </c>
      <c r="B305" s="5" t="s">
        <v>1758</v>
      </c>
    </row>
    <row r="306" spans="1:2" x14ac:dyDescent="0.25">
      <c r="A306" s="5" t="s">
        <v>2256</v>
      </c>
      <c r="B306" s="5" t="s">
        <v>2461</v>
      </c>
    </row>
    <row r="307" spans="1:2" x14ac:dyDescent="0.25">
      <c r="A307" s="5" t="s">
        <v>1829</v>
      </c>
      <c r="B307" s="5" t="s">
        <v>1830</v>
      </c>
    </row>
    <row r="308" spans="1:2" x14ac:dyDescent="0.25">
      <c r="A308" s="5" t="s">
        <v>1887</v>
      </c>
      <c r="B308" s="5" t="s">
        <v>1888</v>
      </c>
    </row>
    <row r="309" spans="1:2" x14ac:dyDescent="0.25">
      <c r="A309" s="5" t="s">
        <v>1887</v>
      </c>
      <c r="B309" s="5" t="s">
        <v>2462</v>
      </c>
    </row>
    <row r="310" spans="1:2" x14ac:dyDescent="0.25">
      <c r="A310" s="5" t="s">
        <v>2112</v>
      </c>
      <c r="B310" s="5" t="s">
        <v>2113</v>
      </c>
    </row>
    <row r="311" spans="1:2" x14ac:dyDescent="0.25">
      <c r="A311" s="5" t="s">
        <v>1946</v>
      </c>
      <c r="B311" s="5" t="s">
        <v>1947</v>
      </c>
    </row>
    <row r="312" spans="1:2" x14ac:dyDescent="0.25">
      <c r="A312" s="5" t="s">
        <v>2257</v>
      </c>
      <c r="B312" s="5" t="s">
        <v>2463</v>
      </c>
    </row>
    <row r="313" spans="1:2" x14ac:dyDescent="0.25">
      <c r="A313" s="5" t="s">
        <v>2258</v>
      </c>
      <c r="B313" s="5" t="s">
        <v>2464</v>
      </c>
    </row>
    <row r="314" spans="1:2" x14ac:dyDescent="0.25">
      <c r="A314" s="5" t="s">
        <v>1682</v>
      </c>
      <c r="B314" s="5" t="s">
        <v>1812</v>
      </c>
    </row>
    <row r="315" spans="1:2" x14ac:dyDescent="0.25">
      <c r="A315" s="5" t="s">
        <v>1682</v>
      </c>
      <c r="B315" s="5" t="s">
        <v>1683</v>
      </c>
    </row>
    <row r="316" spans="1:2" x14ac:dyDescent="0.25">
      <c r="A316" s="5" t="s">
        <v>1682</v>
      </c>
      <c r="B316" s="5" t="s">
        <v>2465</v>
      </c>
    </row>
    <row r="317" spans="1:2" x14ac:dyDescent="0.25">
      <c r="A317" s="5" t="s">
        <v>1436</v>
      </c>
      <c r="B317" s="5" t="s">
        <v>1437</v>
      </c>
    </row>
    <row r="318" spans="1:2" x14ac:dyDescent="0.25">
      <c r="A318" s="5" t="s">
        <v>1436</v>
      </c>
      <c r="B318" s="5" t="s">
        <v>1488</v>
      </c>
    </row>
    <row r="319" spans="1:2" x14ac:dyDescent="0.25">
      <c r="A319" s="5" t="s">
        <v>1436</v>
      </c>
      <c r="B319" s="5" t="s">
        <v>1811</v>
      </c>
    </row>
    <row r="320" spans="1:2" x14ac:dyDescent="0.25">
      <c r="A320" s="5" t="s">
        <v>1436</v>
      </c>
      <c r="B320" s="5" t="s">
        <v>2111</v>
      </c>
    </row>
    <row r="321" spans="1:2" x14ac:dyDescent="0.25">
      <c r="A321" s="5" t="s">
        <v>1358</v>
      </c>
      <c r="B321" s="5" t="s">
        <v>1362</v>
      </c>
    </row>
    <row r="322" spans="1:2" x14ac:dyDescent="0.25">
      <c r="A322" s="5" t="s">
        <v>1358</v>
      </c>
      <c r="B322" s="5" t="s">
        <v>1524</v>
      </c>
    </row>
    <row r="323" spans="1:2" x14ac:dyDescent="0.25">
      <c r="A323" s="5" t="s">
        <v>1475</v>
      </c>
      <c r="B323" s="5" t="s">
        <v>1476</v>
      </c>
    </row>
    <row r="324" spans="1:2" x14ac:dyDescent="0.25">
      <c r="A324" s="5" t="s">
        <v>1765</v>
      </c>
      <c r="B324" s="5" t="s">
        <v>1766</v>
      </c>
    </row>
    <row r="325" spans="1:2" x14ac:dyDescent="0.25">
      <c r="A325" s="5" t="s">
        <v>1765</v>
      </c>
      <c r="B325" s="5" t="s">
        <v>2466</v>
      </c>
    </row>
    <row r="326" spans="1:2" x14ac:dyDescent="0.25">
      <c r="A326" s="5" t="s">
        <v>1809</v>
      </c>
      <c r="B326" s="5" t="s">
        <v>1810</v>
      </c>
    </row>
    <row r="327" spans="1:2" x14ac:dyDescent="0.25">
      <c r="A327" s="5" t="s">
        <v>1809</v>
      </c>
      <c r="B327" s="5" t="s">
        <v>2467</v>
      </c>
    </row>
    <row r="328" spans="1:2" x14ac:dyDescent="0.25">
      <c r="A328" s="5" t="s">
        <v>2259</v>
      </c>
      <c r="B328" s="5" t="s">
        <v>2468</v>
      </c>
    </row>
    <row r="329" spans="1:2" x14ac:dyDescent="0.25">
      <c r="A329" s="5" t="s">
        <v>2168</v>
      </c>
      <c r="B329" s="5" t="s">
        <v>2169</v>
      </c>
    </row>
    <row r="330" spans="1:2" x14ac:dyDescent="0.25">
      <c r="A330" s="5" t="s">
        <v>1992</v>
      </c>
      <c r="B330" s="5" t="s">
        <v>1993</v>
      </c>
    </row>
    <row r="331" spans="1:2" x14ac:dyDescent="0.25">
      <c r="A331" s="5" t="s">
        <v>1980</v>
      </c>
      <c r="B331" s="5" t="s">
        <v>2114</v>
      </c>
    </row>
    <row r="332" spans="1:2" x14ac:dyDescent="0.25">
      <c r="A332" s="5" t="s">
        <v>1980</v>
      </c>
      <c r="B332" s="5" t="s">
        <v>1981</v>
      </c>
    </row>
    <row r="333" spans="1:2" x14ac:dyDescent="0.25">
      <c r="A333" s="5" t="s">
        <v>2133</v>
      </c>
      <c r="B333" s="5" t="s">
        <v>2134</v>
      </c>
    </row>
    <row r="334" spans="1:2" x14ac:dyDescent="0.25">
      <c r="A334" s="5" t="s">
        <v>1767</v>
      </c>
      <c r="B334" s="5" t="s">
        <v>1768</v>
      </c>
    </row>
    <row r="335" spans="1:2" x14ac:dyDescent="0.25">
      <c r="A335" s="5" t="s">
        <v>1425</v>
      </c>
      <c r="B335" s="5" t="s">
        <v>1426</v>
      </c>
    </row>
    <row r="336" spans="1:2" x14ac:dyDescent="0.25">
      <c r="A336" s="5" t="s">
        <v>1425</v>
      </c>
      <c r="B336" s="5" t="s">
        <v>1646</v>
      </c>
    </row>
    <row r="337" spans="1:2" x14ac:dyDescent="0.25">
      <c r="A337" s="5" t="s">
        <v>1425</v>
      </c>
      <c r="B337" s="5" t="s">
        <v>2469</v>
      </c>
    </row>
    <row r="338" spans="1:2" x14ac:dyDescent="0.25">
      <c r="A338" s="5" t="s">
        <v>1601</v>
      </c>
      <c r="B338" s="5" t="s">
        <v>1602</v>
      </c>
    </row>
    <row r="339" spans="1:2" x14ac:dyDescent="0.25">
      <c r="A339" s="5" t="s">
        <v>1601</v>
      </c>
      <c r="B339" s="5" t="s">
        <v>1837</v>
      </c>
    </row>
    <row r="340" spans="1:2" x14ac:dyDescent="0.25">
      <c r="A340" s="5" t="s">
        <v>1601</v>
      </c>
      <c r="B340" s="5" t="s">
        <v>2470</v>
      </c>
    </row>
    <row r="341" spans="1:2" x14ac:dyDescent="0.25">
      <c r="A341" s="5" t="s">
        <v>2025</v>
      </c>
      <c r="B341" s="5" t="s">
        <v>2026</v>
      </c>
    </row>
    <row r="342" spans="1:2" x14ac:dyDescent="0.25">
      <c r="A342" s="5" t="s">
        <v>2260</v>
      </c>
      <c r="B342" s="5" t="s">
        <v>2471</v>
      </c>
    </row>
    <row r="343" spans="1:2" x14ac:dyDescent="0.25">
      <c r="A343" s="5" t="s">
        <v>1409</v>
      </c>
      <c r="B343" s="5" t="s">
        <v>1410</v>
      </c>
    </row>
    <row r="344" spans="1:2" x14ac:dyDescent="0.25">
      <c r="A344" s="5" t="s">
        <v>1512</v>
      </c>
      <c r="B344" s="5" t="s">
        <v>1513</v>
      </c>
    </row>
    <row r="345" spans="1:2" x14ac:dyDescent="0.25">
      <c r="A345" s="5" t="s">
        <v>1551</v>
      </c>
      <c r="B345" s="5" t="s">
        <v>1552</v>
      </c>
    </row>
    <row r="346" spans="1:2" x14ac:dyDescent="0.25">
      <c r="A346" s="5" t="s">
        <v>1551</v>
      </c>
      <c r="B346" s="5" t="s">
        <v>1884</v>
      </c>
    </row>
    <row r="347" spans="1:2" x14ac:dyDescent="0.25">
      <c r="A347" s="5" t="s">
        <v>1551</v>
      </c>
      <c r="B347" s="5" t="s">
        <v>2472</v>
      </c>
    </row>
    <row r="348" spans="1:2" x14ac:dyDescent="0.25">
      <c r="A348" s="5" t="s">
        <v>1520</v>
      </c>
      <c r="B348" s="5" t="s">
        <v>1521</v>
      </c>
    </row>
    <row r="349" spans="1:2" x14ac:dyDescent="0.25">
      <c r="A349" s="5" t="s">
        <v>1520</v>
      </c>
      <c r="B349" s="5" t="s">
        <v>1722</v>
      </c>
    </row>
    <row r="350" spans="1:2" x14ac:dyDescent="0.25">
      <c r="A350" s="5" t="s">
        <v>1520</v>
      </c>
      <c r="B350" s="5" t="s">
        <v>1779</v>
      </c>
    </row>
    <row r="351" spans="1:2" x14ac:dyDescent="0.25">
      <c r="A351" s="5" t="s">
        <v>1655</v>
      </c>
      <c r="B351" s="5" t="s">
        <v>1656</v>
      </c>
    </row>
    <row r="352" spans="1:2" x14ac:dyDescent="0.25">
      <c r="A352" s="5" t="s">
        <v>1655</v>
      </c>
      <c r="B352" s="5" t="s">
        <v>1964</v>
      </c>
    </row>
    <row r="353" spans="1:2" x14ac:dyDescent="0.25">
      <c r="A353" s="5" t="s">
        <v>1655</v>
      </c>
      <c r="B353" s="5" t="s">
        <v>2473</v>
      </c>
    </row>
    <row r="354" spans="1:2" x14ac:dyDescent="0.25">
      <c r="A354" s="5" t="s">
        <v>2261</v>
      </c>
      <c r="B354" s="5" t="s">
        <v>2474</v>
      </c>
    </row>
    <row r="355" spans="1:2" x14ac:dyDescent="0.25">
      <c r="A355" s="5" t="s">
        <v>1338</v>
      </c>
      <c r="B355" s="5" t="s">
        <v>1339</v>
      </c>
    </row>
    <row r="356" spans="1:2" x14ac:dyDescent="0.25">
      <c r="A356" s="5" t="s">
        <v>1916</v>
      </c>
      <c r="B356" s="5" t="s">
        <v>1917</v>
      </c>
    </row>
    <row r="357" spans="1:2" x14ac:dyDescent="0.25">
      <c r="A357" s="5" t="s">
        <v>2262</v>
      </c>
      <c r="B357" s="5" t="s">
        <v>2475</v>
      </c>
    </row>
    <row r="358" spans="1:2" x14ac:dyDescent="0.25">
      <c r="A358" s="5" t="s">
        <v>1693</v>
      </c>
      <c r="B358" s="5" t="s">
        <v>1694</v>
      </c>
    </row>
    <row r="359" spans="1:2" x14ac:dyDescent="0.25">
      <c r="A359" s="5" t="s">
        <v>1693</v>
      </c>
      <c r="B359" s="5" t="s">
        <v>2129</v>
      </c>
    </row>
    <row r="360" spans="1:2" x14ac:dyDescent="0.25">
      <c r="A360" s="5" t="s">
        <v>1516</v>
      </c>
      <c r="B360" s="5" t="s">
        <v>1517</v>
      </c>
    </row>
    <row r="361" spans="1:2" x14ac:dyDescent="0.25">
      <c r="A361" s="5" t="s">
        <v>1840</v>
      </c>
      <c r="B361" s="5" t="s">
        <v>1841</v>
      </c>
    </row>
    <row r="362" spans="1:2" x14ac:dyDescent="0.25">
      <c r="A362" s="5" t="s">
        <v>1723</v>
      </c>
      <c r="B362" s="5" t="s">
        <v>1724</v>
      </c>
    </row>
    <row r="363" spans="1:2" x14ac:dyDescent="0.25">
      <c r="A363" s="5" t="s">
        <v>2263</v>
      </c>
      <c r="B363" s="5" t="s">
        <v>2476</v>
      </c>
    </row>
    <row r="364" spans="1:2" x14ac:dyDescent="0.25">
      <c r="A364" s="5" t="s">
        <v>1619</v>
      </c>
      <c r="B364" s="5" t="s">
        <v>1620</v>
      </c>
    </row>
    <row r="365" spans="1:2" x14ac:dyDescent="0.25">
      <c r="A365" s="5" t="s">
        <v>1967</v>
      </c>
      <c r="B365" s="5" t="s">
        <v>1968</v>
      </c>
    </row>
    <row r="366" spans="1:2" x14ac:dyDescent="0.25">
      <c r="A366" s="5" t="s">
        <v>1902</v>
      </c>
      <c r="B366" s="5" t="s">
        <v>1903</v>
      </c>
    </row>
    <row r="367" spans="1:2" x14ac:dyDescent="0.25">
      <c r="A367" s="5" t="s">
        <v>1864</v>
      </c>
      <c r="B367" s="5" t="s">
        <v>1865</v>
      </c>
    </row>
    <row r="368" spans="1:2" x14ac:dyDescent="0.25">
      <c r="A368" s="5" t="s">
        <v>1864</v>
      </c>
      <c r="B368" s="5" t="s">
        <v>1895</v>
      </c>
    </row>
    <row r="369" spans="1:2" x14ac:dyDescent="0.25">
      <c r="A369" s="5" t="s">
        <v>2264</v>
      </c>
      <c r="B369" s="5" t="s">
        <v>2477</v>
      </c>
    </row>
    <row r="370" spans="1:2" x14ac:dyDescent="0.25">
      <c r="A370" s="5" t="s">
        <v>1850</v>
      </c>
      <c r="B370" s="5" t="s">
        <v>1851</v>
      </c>
    </row>
    <row r="371" spans="1:2" x14ac:dyDescent="0.25">
      <c r="A371" s="5" t="s">
        <v>2075</v>
      </c>
      <c r="B371" s="5" t="s">
        <v>2076</v>
      </c>
    </row>
    <row r="372" spans="1:2" x14ac:dyDescent="0.25">
      <c r="A372" s="5" t="s">
        <v>2075</v>
      </c>
      <c r="B372" s="5" t="s">
        <v>2478</v>
      </c>
    </row>
    <row r="373" spans="1:2" x14ac:dyDescent="0.25">
      <c r="A373" s="5" t="s">
        <v>1250</v>
      </c>
      <c r="B373" s="5" t="s">
        <v>1251</v>
      </c>
    </row>
    <row r="374" spans="1:2" x14ac:dyDescent="0.25">
      <c r="A374" s="5" t="s">
        <v>1250</v>
      </c>
      <c r="B374" s="5" t="s">
        <v>2479</v>
      </c>
    </row>
    <row r="375" spans="1:2" x14ac:dyDescent="0.25">
      <c r="A375" s="5" t="s">
        <v>1459</v>
      </c>
      <c r="B375" s="5" t="s">
        <v>1460</v>
      </c>
    </row>
    <row r="376" spans="1:2" x14ac:dyDescent="0.25">
      <c r="A376" s="5" t="s">
        <v>1459</v>
      </c>
      <c r="B376" s="5" t="s">
        <v>1807</v>
      </c>
    </row>
    <row r="377" spans="1:2" x14ac:dyDescent="0.25">
      <c r="A377" s="5" t="s">
        <v>2265</v>
      </c>
      <c r="B377" s="5" t="s">
        <v>2480</v>
      </c>
    </row>
    <row r="378" spans="1:2" x14ac:dyDescent="0.25">
      <c r="A378" s="5" t="s">
        <v>2061</v>
      </c>
      <c r="B378" s="5" t="s">
        <v>2062</v>
      </c>
    </row>
    <row r="379" spans="1:2" x14ac:dyDescent="0.25">
      <c r="A379" s="5" t="s">
        <v>1322</v>
      </c>
      <c r="B379" s="5" t="s">
        <v>1323</v>
      </c>
    </row>
    <row r="380" spans="1:2" x14ac:dyDescent="0.25">
      <c r="A380" s="5" t="s">
        <v>1941</v>
      </c>
      <c r="B380" s="5" t="s">
        <v>1942</v>
      </c>
    </row>
    <row r="381" spans="1:2" x14ac:dyDescent="0.25">
      <c r="A381" s="5" t="s">
        <v>1941</v>
      </c>
      <c r="B381" s="5" t="s">
        <v>2481</v>
      </c>
    </row>
    <row r="382" spans="1:2" x14ac:dyDescent="0.25">
      <c r="A382" s="5" t="s">
        <v>1429</v>
      </c>
      <c r="B382" s="5" t="s">
        <v>1430</v>
      </c>
    </row>
    <row r="383" spans="1:2" x14ac:dyDescent="0.25">
      <c r="A383" s="5" t="s">
        <v>1429</v>
      </c>
      <c r="B383" s="5" t="s">
        <v>1802</v>
      </c>
    </row>
    <row r="384" spans="1:2" x14ac:dyDescent="0.25">
      <c r="A384" s="5" t="s">
        <v>1467</v>
      </c>
      <c r="B384" s="5" t="s">
        <v>1468</v>
      </c>
    </row>
    <row r="385" spans="1:2" x14ac:dyDescent="0.25">
      <c r="A385" s="5" t="s">
        <v>1467</v>
      </c>
      <c r="B385" s="5" t="s">
        <v>1588</v>
      </c>
    </row>
    <row r="386" spans="1:2" x14ac:dyDescent="0.25">
      <c r="A386" s="5" t="s">
        <v>1835</v>
      </c>
      <c r="B386" s="5" t="s">
        <v>1836</v>
      </c>
    </row>
    <row r="387" spans="1:2" x14ac:dyDescent="0.25">
      <c r="A387" s="5" t="s">
        <v>1715</v>
      </c>
      <c r="B387" s="5" t="s">
        <v>1716</v>
      </c>
    </row>
    <row r="388" spans="1:2" x14ac:dyDescent="0.25">
      <c r="A388" s="5" t="s">
        <v>1449</v>
      </c>
      <c r="B388" s="5" t="s">
        <v>1450</v>
      </c>
    </row>
    <row r="389" spans="1:2" x14ac:dyDescent="0.25">
      <c r="A389" s="5" t="s">
        <v>1449</v>
      </c>
      <c r="B389" s="5" t="s">
        <v>1797</v>
      </c>
    </row>
    <row r="390" spans="1:2" x14ac:dyDescent="0.25">
      <c r="A390" s="5" t="s">
        <v>1669</v>
      </c>
      <c r="B390" s="5" t="s">
        <v>1670</v>
      </c>
    </row>
    <row r="391" spans="1:2" x14ac:dyDescent="0.25">
      <c r="A391" s="5" t="s">
        <v>1658</v>
      </c>
      <c r="B391" s="5" t="s">
        <v>1659</v>
      </c>
    </row>
    <row r="392" spans="1:2" x14ac:dyDescent="0.25">
      <c r="A392" s="5" t="s">
        <v>1306</v>
      </c>
      <c r="B392" s="5" t="s">
        <v>1307</v>
      </c>
    </row>
    <row r="393" spans="1:2" x14ac:dyDescent="0.25">
      <c r="A393" s="5" t="s">
        <v>1306</v>
      </c>
      <c r="B393" s="5" t="s">
        <v>1536</v>
      </c>
    </row>
    <row r="394" spans="1:2" x14ac:dyDescent="0.25">
      <c r="A394" s="5" t="s">
        <v>1798</v>
      </c>
      <c r="B394" s="5" t="s">
        <v>1799</v>
      </c>
    </row>
    <row r="395" spans="1:2" x14ac:dyDescent="0.25">
      <c r="A395" s="5" t="s">
        <v>2266</v>
      </c>
      <c r="B395" s="5" t="s">
        <v>2482</v>
      </c>
    </row>
    <row r="396" spans="1:2" x14ac:dyDescent="0.25">
      <c r="A396" s="5" t="s">
        <v>1628</v>
      </c>
      <c r="B396" s="5" t="s">
        <v>1629</v>
      </c>
    </row>
    <row r="397" spans="1:2" x14ac:dyDescent="0.25">
      <c r="A397" s="5" t="s">
        <v>1628</v>
      </c>
      <c r="B397" s="5" t="s">
        <v>1721</v>
      </c>
    </row>
    <row r="398" spans="1:2" x14ac:dyDescent="0.25">
      <c r="A398" s="5" t="s">
        <v>1628</v>
      </c>
      <c r="B398" s="5" t="s">
        <v>1914</v>
      </c>
    </row>
    <row r="399" spans="1:2" x14ac:dyDescent="0.25">
      <c r="A399" s="5" t="s">
        <v>2267</v>
      </c>
      <c r="B399" s="5" t="s">
        <v>2483</v>
      </c>
    </row>
    <row r="400" spans="1:2" x14ac:dyDescent="0.25">
      <c r="A400" s="5" t="s">
        <v>1640</v>
      </c>
      <c r="B400" s="5" t="s">
        <v>1801</v>
      </c>
    </row>
    <row r="401" spans="1:2" x14ac:dyDescent="0.25">
      <c r="A401" s="5" t="s">
        <v>1640</v>
      </c>
      <c r="B401" s="5" t="s">
        <v>1641</v>
      </c>
    </row>
    <row r="402" spans="1:2" x14ac:dyDescent="0.25">
      <c r="A402" s="5" t="s">
        <v>1640</v>
      </c>
      <c r="B402" s="5" t="s">
        <v>2484</v>
      </c>
    </row>
    <row r="403" spans="1:2" x14ac:dyDescent="0.25">
      <c r="A403" s="5" t="s">
        <v>1679</v>
      </c>
      <c r="B403" s="5" t="s">
        <v>1680</v>
      </c>
    </row>
    <row r="404" spans="1:2" x14ac:dyDescent="0.25">
      <c r="A404" s="5" t="s">
        <v>1679</v>
      </c>
      <c r="B404" s="5" t="s">
        <v>2485</v>
      </c>
    </row>
    <row r="405" spans="1:2" x14ac:dyDescent="0.25">
      <c r="A405" s="5" t="s">
        <v>1489</v>
      </c>
      <c r="B405" s="5" t="s">
        <v>1490</v>
      </c>
    </row>
    <row r="406" spans="1:2" x14ac:dyDescent="0.25">
      <c r="A406" s="5" t="s">
        <v>1489</v>
      </c>
      <c r="B406" s="5" t="s">
        <v>1872</v>
      </c>
    </row>
    <row r="407" spans="1:2" x14ac:dyDescent="0.25">
      <c r="A407" s="5" t="s">
        <v>1952</v>
      </c>
      <c r="B407" s="5" t="s">
        <v>1953</v>
      </c>
    </row>
    <row r="408" spans="1:2" x14ac:dyDescent="0.25">
      <c r="A408" s="5" t="s">
        <v>1952</v>
      </c>
      <c r="B408" s="5" t="s">
        <v>2001</v>
      </c>
    </row>
    <row r="409" spans="1:2" x14ac:dyDescent="0.25">
      <c r="A409" s="5" t="s">
        <v>1952</v>
      </c>
      <c r="B409" s="5" t="s">
        <v>2486</v>
      </c>
    </row>
    <row r="410" spans="1:2" x14ac:dyDescent="0.25">
      <c r="A410" s="5" t="s">
        <v>1284</v>
      </c>
      <c r="B410" s="5" t="s">
        <v>1285</v>
      </c>
    </row>
    <row r="411" spans="1:2" x14ac:dyDescent="0.25">
      <c r="A411" s="5" t="s">
        <v>1234</v>
      </c>
      <c r="B411" s="5" t="s">
        <v>1235</v>
      </c>
    </row>
    <row r="412" spans="1:2" x14ac:dyDescent="0.25">
      <c r="A412" s="5" t="s">
        <v>1220</v>
      </c>
      <c r="B412" s="5" t="s">
        <v>1221</v>
      </c>
    </row>
    <row r="413" spans="1:2" x14ac:dyDescent="0.25">
      <c r="A413" s="5" t="s">
        <v>1220</v>
      </c>
      <c r="B413" s="5" t="s">
        <v>1598</v>
      </c>
    </row>
    <row r="414" spans="1:2" x14ac:dyDescent="0.25">
      <c r="A414" s="5" t="s">
        <v>1220</v>
      </c>
      <c r="B414" s="5" t="s">
        <v>1573</v>
      </c>
    </row>
    <row r="415" spans="1:2" x14ac:dyDescent="0.25">
      <c r="A415" s="5" t="s">
        <v>1220</v>
      </c>
      <c r="B415" s="5" t="s">
        <v>1586</v>
      </c>
    </row>
    <row r="416" spans="1:2" x14ac:dyDescent="0.25">
      <c r="A416" s="5" t="s">
        <v>1220</v>
      </c>
      <c r="B416" s="5" t="s">
        <v>1915</v>
      </c>
    </row>
    <row r="417" spans="1:2" x14ac:dyDescent="0.25">
      <c r="A417" s="5" t="s">
        <v>1780</v>
      </c>
      <c r="B417" s="5" t="s">
        <v>1781</v>
      </c>
    </row>
    <row r="418" spans="1:2" x14ac:dyDescent="0.25">
      <c r="A418" s="5" t="s">
        <v>2183</v>
      </c>
      <c r="B418" s="5" t="s">
        <v>2184</v>
      </c>
    </row>
    <row r="419" spans="1:2" x14ac:dyDescent="0.25">
      <c r="A419" s="5" t="s">
        <v>1589</v>
      </c>
      <c r="B419" s="5" t="s">
        <v>1590</v>
      </c>
    </row>
    <row r="420" spans="1:2" x14ac:dyDescent="0.25">
      <c r="A420" s="5" t="s">
        <v>1589</v>
      </c>
      <c r="B420" s="5" t="s">
        <v>2074</v>
      </c>
    </row>
    <row r="421" spans="1:2" x14ac:dyDescent="0.25">
      <c r="A421" s="5" t="s">
        <v>2268</v>
      </c>
      <c r="B421" s="5" t="s">
        <v>2487</v>
      </c>
    </row>
    <row r="422" spans="1:2" x14ac:dyDescent="0.25">
      <c r="A422" s="5" t="s">
        <v>1827</v>
      </c>
      <c r="B422" s="5" t="s">
        <v>1828</v>
      </c>
    </row>
    <row r="423" spans="1:2" x14ac:dyDescent="0.25">
      <c r="A423" s="5" t="s">
        <v>1827</v>
      </c>
      <c r="B423" s="5" t="s">
        <v>2004</v>
      </c>
    </row>
    <row r="424" spans="1:2" x14ac:dyDescent="0.25">
      <c r="A424" s="5" t="s">
        <v>1461</v>
      </c>
      <c r="B424" s="5" t="s">
        <v>1462</v>
      </c>
    </row>
    <row r="425" spans="1:2" x14ac:dyDescent="0.25">
      <c r="A425" s="5" t="s">
        <v>1461</v>
      </c>
      <c r="B425" s="5" t="s">
        <v>1663</v>
      </c>
    </row>
    <row r="426" spans="1:2" x14ac:dyDescent="0.25">
      <c r="A426" s="5" t="s">
        <v>1461</v>
      </c>
      <c r="B426" s="5" t="s">
        <v>2051</v>
      </c>
    </row>
    <row r="427" spans="1:2" x14ac:dyDescent="0.25">
      <c r="A427" s="5" t="s">
        <v>1461</v>
      </c>
      <c r="B427" s="5" t="s">
        <v>1986</v>
      </c>
    </row>
    <row r="428" spans="1:2" x14ac:dyDescent="0.25">
      <c r="A428" s="5" t="s">
        <v>1461</v>
      </c>
      <c r="B428" s="5" t="s">
        <v>2488</v>
      </c>
    </row>
    <row r="429" spans="1:2" x14ac:dyDescent="0.25">
      <c r="A429" s="5" t="s">
        <v>1753</v>
      </c>
      <c r="B429" s="5" t="s">
        <v>1754</v>
      </c>
    </row>
    <row r="430" spans="1:2" x14ac:dyDescent="0.25">
      <c r="A430" s="5" t="s">
        <v>1400</v>
      </c>
      <c r="B430" s="5" t="s">
        <v>1401</v>
      </c>
    </row>
    <row r="431" spans="1:2" x14ac:dyDescent="0.25">
      <c r="A431" s="5" t="s">
        <v>1400</v>
      </c>
      <c r="B431" s="5" t="s">
        <v>2489</v>
      </c>
    </row>
    <row r="432" spans="1:2" x14ac:dyDescent="0.25">
      <c r="A432" s="5" t="s">
        <v>2269</v>
      </c>
      <c r="B432" s="5" t="s">
        <v>2490</v>
      </c>
    </row>
    <row r="433" spans="1:2" x14ac:dyDescent="0.25">
      <c r="A433" s="5" t="s">
        <v>1385</v>
      </c>
      <c r="B433" s="5" t="s">
        <v>1386</v>
      </c>
    </row>
    <row r="434" spans="1:2" x14ac:dyDescent="0.25">
      <c r="A434" s="5" t="s">
        <v>1385</v>
      </c>
      <c r="B434" s="5" t="s">
        <v>1558</v>
      </c>
    </row>
    <row r="435" spans="1:2" x14ac:dyDescent="0.25">
      <c r="A435" s="5" t="s">
        <v>1385</v>
      </c>
      <c r="B435" s="5" t="s">
        <v>2491</v>
      </c>
    </row>
    <row r="436" spans="1:2" x14ac:dyDescent="0.25">
      <c r="A436" s="5" t="s">
        <v>1427</v>
      </c>
      <c r="B436" s="5" t="s">
        <v>1428</v>
      </c>
    </row>
    <row r="437" spans="1:2" x14ac:dyDescent="0.25">
      <c r="A437" s="5" t="s">
        <v>1427</v>
      </c>
      <c r="B437" s="5" t="s">
        <v>1438</v>
      </c>
    </row>
    <row r="438" spans="1:2" x14ac:dyDescent="0.25">
      <c r="A438" s="5" t="s">
        <v>1427</v>
      </c>
      <c r="B438" s="5" t="s">
        <v>1652</v>
      </c>
    </row>
    <row r="439" spans="1:2" x14ac:dyDescent="0.25">
      <c r="A439" s="5" t="s">
        <v>1427</v>
      </c>
      <c r="B439" s="5" t="s">
        <v>1844</v>
      </c>
    </row>
    <row r="440" spans="1:2" x14ac:dyDescent="0.25">
      <c r="A440" s="5" t="s">
        <v>1427</v>
      </c>
      <c r="B440" s="5" t="s">
        <v>2492</v>
      </c>
    </row>
    <row r="441" spans="1:2" x14ac:dyDescent="0.25">
      <c r="A441" s="5" t="s">
        <v>2135</v>
      </c>
      <c r="B441" s="5" t="s">
        <v>2136</v>
      </c>
    </row>
    <row r="442" spans="1:2" x14ac:dyDescent="0.25">
      <c r="A442" s="5" t="s">
        <v>2135</v>
      </c>
      <c r="B442" s="5" t="s">
        <v>2493</v>
      </c>
    </row>
    <row r="443" spans="1:2" x14ac:dyDescent="0.25">
      <c r="A443" s="5" t="s">
        <v>2270</v>
      </c>
      <c r="B443" s="5" t="s">
        <v>2494</v>
      </c>
    </row>
    <row r="444" spans="1:2" x14ac:dyDescent="0.25">
      <c r="A444" s="5" t="s">
        <v>1889</v>
      </c>
      <c r="B444" s="5" t="s">
        <v>1890</v>
      </c>
    </row>
    <row r="445" spans="1:2" x14ac:dyDescent="0.25">
      <c r="A445" s="5" t="s">
        <v>2271</v>
      </c>
      <c r="B445" s="5" t="s">
        <v>2495</v>
      </c>
    </row>
    <row r="446" spans="1:2" x14ac:dyDescent="0.25">
      <c r="A446" s="5" t="s">
        <v>1571</v>
      </c>
      <c r="B446" s="5" t="s">
        <v>1572</v>
      </c>
    </row>
    <row r="447" spans="1:2" x14ac:dyDescent="0.25">
      <c r="A447" s="5" t="s">
        <v>1571</v>
      </c>
      <c r="B447" s="5" t="s">
        <v>2496</v>
      </c>
    </row>
    <row r="448" spans="1:2" x14ac:dyDescent="0.25">
      <c r="A448" s="5" t="s">
        <v>1688</v>
      </c>
      <c r="B448" s="5" t="s">
        <v>1697</v>
      </c>
    </row>
    <row r="449" spans="1:2" x14ac:dyDescent="0.25">
      <c r="A449" s="5" t="s">
        <v>1688</v>
      </c>
      <c r="B449" s="5" t="s">
        <v>1689</v>
      </c>
    </row>
    <row r="450" spans="1:2" x14ac:dyDescent="0.25">
      <c r="A450" s="5" t="s">
        <v>1688</v>
      </c>
      <c r="B450" s="5" t="s">
        <v>1976</v>
      </c>
    </row>
    <row r="451" spans="1:2" x14ac:dyDescent="0.25">
      <c r="A451" s="5" t="s">
        <v>1688</v>
      </c>
      <c r="B451" s="5" t="s">
        <v>2002</v>
      </c>
    </row>
    <row r="452" spans="1:2" x14ac:dyDescent="0.25">
      <c r="A452" s="5" t="s">
        <v>1419</v>
      </c>
      <c r="B452" s="5" t="s">
        <v>1420</v>
      </c>
    </row>
    <row r="453" spans="1:2" x14ac:dyDescent="0.25">
      <c r="A453" s="5" t="s">
        <v>1684</v>
      </c>
      <c r="B453" s="5" t="s">
        <v>1685</v>
      </c>
    </row>
    <row r="454" spans="1:2" x14ac:dyDescent="0.25">
      <c r="A454" s="5" t="s">
        <v>1684</v>
      </c>
      <c r="B454" s="5" t="s">
        <v>1771</v>
      </c>
    </row>
    <row r="455" spans="1:2" x14ac:dyDescent="0.25">
      <c r="A455" s="5" t="s">
        <v>1684</v>
      </c>
      <c r="B455" s="5" t="s">
        <v>2117</v>
      </c>
    </row>
    <row r="456" spans="1:2" x14ac:dyDescent="0.25">
      <c r="A456" s="5" t="s">
        <v>1684</v>
      </c>
      <c r="B456" s="5" t="s">
        <v>2497</v>
      </c>
    </row>
    <row r="457" spans="1:2" x14ac:dyDescent="0.25">
      <c r="A457" s="5" t="s">
        <v>1534</v>
      </c>
      <c r="B457" s="5" t="s">
        <v>1535</v>
      </c>
    </row>
    <row r="458" spans="1:2" x14ac:dyDescent="0.25">
      <c r="A458" s="5" t="s">
        <v>1534</v>
      </c>
      <c r="B458" s="5" t="s">
        <v>2119</v>
      </c>
    </row>
    <row r="459" spans="1:2" x14ac:dyDescent="0.25">
      <c r="A459" s="5" t="s">
        <v>1926</v>
      </c>
      <c r="B459" s="5" t="s">
        <v>1927</v>
      </c>
    </row>
    <row r="460" spans="1:2" x14ac:dyDescent="0.25">
      <c r="A460" s="5" t="s">
        <v>1236</v>
      </c>
      <c r="B460" s="5" t="s">
        <v>1237</v>
      </c>
    </row>
    <row r="461" spans="1:2" x14ac:dyDescent="0.25">
      <c r="A461" s="5" t="s">
        <v>1653</v>
      </c>
      <c r="B461" s="5" t="s">
        <v>1654</v>
      </c>
    </row>
    <row r="462" spans="1:2" x14ac:dyDescent="0.25">
      <c r="A462" s="5" t="s">
        <v>1703</v>
      </c>
      <c r="B462" s="5" t="s">
        <v>1704</v>
      </c>
    </row>
    <row r="463" spans="1:2" x14ac:dyDescent="0.25">
      <c r="A463" s="5" t="s">
        <v>1703</v>
      </c>
      <c r="B463" s="5" t="s">
        <v>2083</v>
      </c>
    </row>
    <row r="464" spans="1:2" x14ac:dyDescent="0.25">
      <c r="A464" s="5" t="s">
        <v>1244</v>
      </c>
      <c r="B464" s="5" t="s">
        <v>1245</v>
      </c>
    </row>
    <row r="465" spans="1:2" x14ac:dyDescent="0.25">
      <c r="A465" s="5" t="s">
        <v>1244</v>
      </c>
      <c r="B465" s="5" t="s">
        <v>1603</v>
      </c>
    </row>
    <row r="466" spans="1:2" x14ac:dyDescent="0.25">
      <c r="A466" s="5" t="s">
        <v>1470</v>
      </c>
      <c r="B466" s="5" t="s">
        <v>1471</v>
      </c>
    </row>
    <row r="467" spans="1:2" x14ac:dyDescent="0.25">
      <c r="A467" s="5" t="s">
        <v>1870</v>
      </c>
      <c r="B467" s="5" t="s">
        <v>1871</v>
      </c>
    </row>
    <row r="468" spans="1:2" x14ac:dyDescent="0.25">
      <c r="A468" s="5" t="s">
        <v>1432</v>
      </c>
      <c r="B468" s="5" t="s">
        <v>1433</v>
      </c>
    </row>
    <row r="469" spans="1:2" x14ac:dyDescent="0.25">
      <c r="A469" s="5" t="s">
        <v>1432</v>
      </c>
      <c r="B469" s="5" t="s">
        <v>1733</v>
      </c>
    </row>
    <row r="470" spans="1:2" x14ac:dyDescent="0.25">
      <c r="A470" s="5" t="s">
        <v>1350</v>
      </c>
      <c r="B470" s="5" t="s">
        <v>1351</v>
      </c>
    </row>
    <row r="471" spans="1:2" x14ac:dyDescent="0.25">
      <c r="A471" s="5" t="s">
        <v>1350</v>
      </c>
      <c r="B471" s="5" t="s">
        <v>1445</v>
      </c>
    </row>
    <row r="472" spans="1:2" x14ac:dyDescent="0.25">
      <c r="A472" s="5" t="s">
        <v>1350</v>
      </c>
      <c r="B472" s="5" t="s">
        <v>1544</v>
      </c>
    </row>
    <row r="473" spans="1:2" x14ac:dyDescent="0.25">
      <c r="A473" s="5" t="s">
        <v>2272</v>
      </c>
      <c r="B473" s="5" t="s">
        <v>2498</v>
      </c>
    </row>
    <row r="474" spans="1:2" x14ac:dyDescent="0.25">
      <c r="A474" s="5" t="s">
        <v>1624</v>
      </c>
      <c r="B474" s="5" t="s">
        <v>1625</v>
      </c>
    </row>
    <row r="475" spans="1:2" x14ac:dyDescent="0.25">
      <c r="A475" s="5" t="s">
        <v>1624</v>
      </c>
      <c r="B475" s="5" t="s">
        <v>1818</v>
      </c>
    </row>
    <row r="476" spans="1:2" x14ac:dyDescent="0.25">
      <c r="A476" s="5" t="s">
        <v>1624</v>
      </c>
      <c r="B476" s="5" t="s">
        <v>2499</v>
      </c>
    </row>
    <row r="477" spans="1:2" x14ac:dyDescent="0.25">
      <c r="A477" s="5" t="s">
        <v>2045</v>
      </c>
      <c r="B477" s="5" t="s">
        <v>2046</v>
      </c>
    </row>
    <row r="478" spans="1:2" x14ac:dyDescent="0.25">
      <c r="A478" s="5" t="s">
        <v>1369</v>
      </c>
      <c r="B478" s="5" t="s">
        <v>1370</v>
      </c>
    </row>
    <row r="479" spans="1:2" x14ac:dyDescent="0.25">
      <c r="A479" s="5" t="s">
        <v>1369</v>
      </c>
      <c r="B479" s="5" t="s">
        <v>2073</v>
      </c>
    </row>
    <row r="480" spans="1:2" x14ac:dyDescent="0.25">
      <c r="A480" s="5" t="s">
        <v>2273</v>
      </c>
      <c r="B480" s="5" t="s">
        <v>2500</v>
      </c>
    </row>
    <row r="481" spans="1:2" x14ac:dyDescent="0.25">
      <c r="A481" s="5" t="s">
        <v>2176</v>
      </c>
      <c r="B481" s="5" t="s">
        <v>2177</v>
      </c>
    </row>
    <row r="482" spans="1:2" x14ac:dyDescent="0.25">
      <c r="A482" s="5" t="s">
        <v>2274</v>
      </c>
      <c r="B482" s="5" t="s">
        <v>2501</v>
      </c>
    </row>
    <row r="483" spans="1:2" x14ac:dyDescent="0.25">
      <c r="A483" s="5" t="s">
        <v>2275</v>
      </c>
      <c r="B483" s="5" t="s">
        <v>2502</v>
      </c>
    </row>
    <row r="484" spans="1:2" x14ac:dyDescent="0.25">
      <c r="A484" s="5" t="s">
        <v>2276</v>
      </c>
      <c r="B484" s="5" t="s">
        <v>2503</v>
      </c>
    </row>
    <row r="485" spans="1:2" x14ac:dyDescent="0.25">
      <c r="A485" s="5" t="s">
        <v>1755</v>
      </c>
      <c r="B485" s="5" t="s">
        <v>1756</v>
      </c>
    </row>
    <row r="486" spans="1:2" x14ac:dyDescent="0.25">
      <c r="A486" s="5" t="s">
        <v>1755</v>
      </c>
      <c r="B486" s="5" t="s">
        <v>1839</v>
      </c>
    </row>
    <row r="487" spans="1:2" x14ac:dyDescent="0.25">
      <c r="A487" s="5" t="s">
        <v>2277</v>
      </c>
      <c r="B487" s="5" t="s">
        <v>2504</v>
      </c>
    </row>
    <row r="488" spans="1:2" x14ac:dyDescent="0.25">
      <c r="A488" s="5" t="s">
        <v>1815</v>
      </c>
      <c r="B488" s="5" t="s">
        <v>1816</v>
      </c>
    </row>
    <row r="489" spans="1:2" x14ac:dyDescent="0.25">
      <c r="A489" s="5" t="s">
        <v>1815</v>
      </c>
      <c r="B489" s="5" t="s">
        <v>2505</v>
      </c>
    </row>
    <row r="490" spans="1:2" x14ac:dyDescent="0.25">
      <c r="A490" s="5" t="s">
        <v>1604</v>
      </c>
      <c r="B490" s="5" t="s">
        <v>1605</v>
      </c>
    </row>
    <row r="491" spans="1:2" x14ac:dyDescent="0.25">
      <c r="A491" s="5" t="s">
        <v>1604</v>
      </c>
      <c r="B491" s="5" t="s">
        <v>1925</v>
      </c>
    </row>
    <row r="492" spans="1:2" x14ac:dyDescent="0.25">
      <c r="A492" s="5" t="s">
        <v>1604</v>
      </c>
      <c r="B492" s="5" t="s">
        <v>2506</v>
      </c>
    </row>
    <row r="493" spans="1:2" x14ac:dyDescent="0.25">
      <c r="A493" s="5" t="s">
        <v>1857</v>
      </c>
      <c r="B493" s="5" t="s">
        <v>1858</v>
      </c>
    </row>
    <row r="494" spans="1:2" x14ac:dyDescent="0.25">
      <c r="A494" s="5" t="s">
        <v>1532</v>
      </c>
      <c r="B494" s="5" t="s">
        <v>1533</v>
      </c>
    </row>
    <row r="495" spans="1:2" x14ac:dyDescent="0.25">
      <c r="A495" s="5" t="s">
        <v>1532</v>
      </c>
      <c r="B495" s="5" t="s">
        <v>2182</v>
      </c>
    </row>
    <row r="496" spans="1:2" x14ac:dyDescent="0.25">
      <c r="A496" s="5" t="s">
        <v>1532</v>
      </c>
      <c r="B496" s="5" t="s">
        <v>2507</v>
      </c>
    </row>
    <row r="497" spans="1:2" x14ac:dyDescent="0.25">
      <c r="A497" s="5" t="s">
        <v>2278</v>
      </c>
      <c r="B497" s="5" t="s">
        <v>2508</v>
      </c>
    </row>
    <row r="498" spans="1:2" x14ac:dyDescent="0.25">
      <c r="A498" s="5" t="s">
        <v>2279</v>
      </c>
      <c r="B498" s="5" t="s">
        <v>2509</v>
      </c>
    </row>
    <row r="499" spans="1:2" x14ac:dyDescent="0.25">
      <c r="A499" s="5" t="s">
        <v>2280</v>
      </c>
      <c r="B499" s="5" t="s">
        <v>2510</v>
      </c>
    </row>
    <row r="500" spans="1:2" x14ac:dyDescent="0.25">
      <c r="A500" s="5" t="s">
        <v>2280</v>
      </c>
      <c r="B500" s="5" t="s">
        <v>2511</v>
      </c>
    </row>
    <row r="501" spans="1:2" x14ac:dyDescent="0.25">
      <c r="A501" s="5" t="s">
        <v>1407</v>
      </c>
      <c r="B501" s="5" t="s">
        <v>1408</v>
      </c>
    </row>
    <row r="502" spans="1:2" x14ac:dyDescent="0.25">
      <c r="A502" s="5" t="s">
        <v>1407</v>
      </c>
      <c r="B502" s="5" t="s">
        <v>2173</v>
      </c>
    </row>
    <row r="503" spans="1:2" x14ac:dyDescent="0.25">
      <c r="A503" s="5" t="s">
        <v>1407</v>
      </c>
      <c r="B503" s="5" t="s">
        <v>2512</v>
      </c>
    </row>
    <row r="504" spans="1:2" x14ac:dyDescent="0.25">
      <c r="A504" s="5" t="s">
        <v>2281</v>
      </c>
      <c r="B504" s="5" t="s">
        <v>2513</v>
      </c>
    </row>
    <row r="505" spans="1:2" x14ac:dyDescent="0.25">
      <c r="A505" s="5" t="s">
        <v>2282</v>
      </c>
      <c r="B505" s="5" t="s">
        <v>2514</v>
      </c>
    </row>
    <row r="506" spans="1:2" x14ac:dyDescent="0.25">
      <c r="A506" s="5" t="s">
        <v>1579</v>
      </c>
      <c r="B506" s="5" t="s">
        <v>1580</v>
      </c>
    </row>
    <row r="507" spans="1:2" x14ac:dyDescent="0.25">
      <c r="A507" s="5" t="s">
        <v>1579</v>
      </c>
      <c r="B507" s="5" t="s">
        <v>2515</v>
      </c>
    </row>
    <row r="508" spans="1:2" x14ac:dyDescent="0.25">
      <c r="A508" s="5" t="s">
        <v>1298</v>
      </c>
      <c r="B508" s="5" t="s">
        <v>1299</v>
      </c>
    </row>
    <row r="509" spans="1:2" x14ac:dyDescent="0.25">
      <c r="A509" s="5" t="s">
        <v>1298</v>
      </c>
      <c r="B509" s="5" t="s">
        <v>1431</v>
      </c>
    </row>
    <row r="510" spans="1:2" x14ac:dyDescent="0.25">
      <c r="A510" s="5" t="s">
        <v>1491</v>
      </c>
      <c r="B510" s="5" t="s">
        <v>1492</v>
      </c>
    </row>
    <row r="511" spans="1:2" x14ac:dyDescent="0.25">
      <c r="A511" s="5" t="s">
        <v>1491</v>
      </c>
      <c r="B511" s="5" t="s">
        <v>2122</v>
      </c>
    </row>
    <row r="512" spans="1:2" x14ac:dyDescent="0.25">
      <c r="A512" s="5" t="s">
        <v>1491</v>
      </c>
      <c r="B512" s="5" t="s">
        <v>2516</v>
      </c>
    </row>
    <row r="513" spans="1:2" x14ac:dyDescent="0.25">
      <c r="A513" s="5" t="s">
        <v>1882</v>
      </c>
      <c r="B513" s="5" t="s">
        <v>1883</v>
      </c>
    </row>
    <row r="514" spans="1:2" x14ac:dyDescent="0.25">
      <c r="A514" s="5" t="s">
        <v>1882</v>
      </c>
      <c r="B514" s="5" t="s">
        <v>2082</v>
      </c>
    </row>
    <row r="515" spans="1:2" x14ac:dyDescent="0.25">
      <c r="A515" s="5" t="s">
        <v>1882</v>
      </c>
      <c r="B515" s="5" t="s">
        <v>1907</v>
      </c>
    </row>
    <row r="516" spans="1:2" x14ac:dyDescent="0.25">
      <c r="A516" s="5" t="s">
        <v>1943</v>
      </c>
      <c r="B516" s="5" t="s">
        <v>1944</v>
      </c>
    </row>
    <row r="517" spans="1:2" x14ac:dyDescent="0.25">
      <c r="A517" s="5" t="s">
        <v>2283</v>
      </c>
      <c r="B517" s="5" t="s">
        <v>2517</v>
      </c>
    </row>
    <row r="518" spans="1:2" x14ac:dyDescent="0.25">
      <c r="A518" s="5" t="s">
        <v>1374</v>
      </c>
      <c r="B518" s="5" t="s">
        <v>1375</v>
      </c>
    </row>
    <row r="519" spans="1:2" x14ac:dyDescent="0.25">
      <c r="A519" s="5" t="s">
        <v>2047</v>
      </c>
      <c r="B519" s="5" t="s">
        <v>2518</v>
      </c>
    </row>
    <row r="520" spans="1:2" x14ac:dyDescent="0.25">
      <c r="A520" s="5" t="s">
        <v>2047</v>
      </c>
      <c r="B520" s="5" t="s">
        <v>2048</v>
      </c>
    </row>
    <row r="521" spans="1:2" x14ac:dyDescent="0.25">
      <c r="A521" s="5" t="s">
        <v>1740</v>
      </c>
      <c r="B521" s="5" t="s">
        <v>1741</v>
      </c>
    </row>
    <row r="522" spans="1:2" x14ac:dyDescent="0.25">
      <c r="A522" s="5" t="s">
        <v>1421</v>
      </c>
      <c r="B522" s="5" t="s">
        <v>1422</v>
      </c>
    </row>
    <row r="523" spans="1:2" x14ac:dyDescent="0.25">
      <c r="A523" s="5" t="s">
        <v>1421</v>
      </c>
      <c r="B523" s="5" t="s">
        <v>1480</v>
      </c>
    </row>
    <row r="524" spans="1:2" x14ac:dyDescent="0.25">
      <c r="A524" s="5" t="s">
        <v>1346</v>
      </c>
      <c r="B524" s="5" t="s">
        <v>1347</v>
      </c>
    </row>
    <row r="525" spans="1:2" x14ac:dyDescent="0.25">
      <c r="A525" s="5" t="s">
        <v>1346</v>
      </c>
      <c r="B525" s="5" t="s">
        <v>1487</v>
      </c>
    </row>
    <row r="526" spans="1:2" x14ac:dyDescent="0.25">
      <c r="A526" s="5" t="s">
        <v>1346</v>
      </c>
      <c r="B526" s="5" t="s">
        <v>2519</v>
      </c>
    </row>
    <row r="527" spans="1:2" x14ac:dyDescent="0.25">
      <c r="A527" s="5" t="s">
        <v>1332</v>
      </c>
      <c r="B527" s="5" t="s">
        <v>1333</v>
      </c>
    </row>
    <row r="528" spans="1:2" x14ac:dyDescent="0.25">
      <c r="A528" s="5" t="s">
        <v>1910</v>
      </c>
      <c r="B528" s="5" t="s">
        <v>1911</v>
      </c>
    </row>
    <row r="529" spans="1:2" x14ac:dyDescent="0.25">
      <c r="A529" s="5" t="s">
        <v>1910</v>
      </c>
      <c r="B529" s="5" t="s">
        <v>2520</v>
      </c>
    </row>
    <row r="530" spans="1:2" x14ac:dyDescent="0.25">
      <c r="A530" s="5" t="s">
        <v>1910</v>
      </c>
      <c r="B530" s="5" t="s">
        <v>2521</v>
      </c>
    </row>
    <row r="531" spans="1:2" x14ac:dyDescent="0.25">
      <c r="A531" s="5" t="s">
        <v>1761</v>
      </c>
      <c r="B531" s="5" t="s">
        <v>1776</v>
      </c>
    </row>
    <row r="532" spans="1:2" x14ac:dyDescent="0.25">
      <c r="A532" s="5" t="s">
        <v>1761</v>
      </c>
      <c r="B532" s="5" t="s">
        <v>1938</v>
      </c>
    </row>
    <row r="533" spans="1:2" x14ac:dyDescent="0.25">
      <c r="A533" s="5" t="s">
        <v>1761</v>
      </c>
      <c r="B533" s="5" t="s">
        <v>1762</v>
      </c>
    </row>
    <row r="534" spans="1:2" x14ac:dyDescent="0.25">
      <c r="A534" s="5" t="s">
        <v>1380</v>
      </c>
      <c r="B534" s="5" t="s">
        <v>1381</v>
      </c>
    </row>
    <row r="535" spans="1:2" x14ac:dyDescent="0.25">
      <c r="A535" s="5" t="s">
        <v>1380</v>
      </c>
      <c r="B535" s="5" t="s">
        <v>1577</v>
      </c>
    </row>
    <row r="536" spans="1:2" x14ac:dyDescent="0.25">
      <c r="A536" s="5" t="s">
        <v>1405</v>
      </c>
      <c r="B536" s="5" t="s">
        <v>1406</v>
      </c>
    </row>
    <row r="537" spans="1:2" x14ac:dyDescent="0.25">
      <c r="A537" s="5" t="s">
        <v>1405</v>
      </c>
      <c r="B537" s="5" t="s">
        <v>1989</v>
      </c>
    </row>
    <row r="538" spans="1:2" x14ac:dyDescent="0.25">
      <c r="A538" s="5" t="s">
        <v>1405</v>
      </c>
      <c r="B538" s="5" t="s">
        <v>2522</v>
      </c>
    </row>
    <row r="539" spans="1:2" x14ac:dyDescent="0.25">
      <c r="A539" s="5" t="s">
        <v>1613</v>
      </c>
      <c r="B539" s="5" t="s">
        <v>1614</v>
      </c>
    </row>
    <row r="540" spans="1:2" x14ac:dyDescent="0.25">
      <c r="A540" s="5" t="s">
        <v>1613</v>
      </c>
      <c r="B540" s="5" t="s">
        <v>1892</v>
      </c>
    </row>
    <row r="541" spans="1:2" x14ac:dyDescent="0.25">
      <c r="A541" s="5" t="s">
        <v>1613</v>
      </c>
      <c r="B541" s="5" t="s">
        <v>1962</v>
      </c>
    </row>
    <row r="542" spans="1:2" x14ac:dyDescent="0.25">
      <c r="A542" s="5" t="s">
        <v>1613</v>
      </c>
      <c r="B542" s="5" t="s">
        <v>1879</v>
      </c>
    </row>
    <row r="543" spans="1:2" x14ac:dyDescent="0.25">
      <c r="A543" s="5" t="s">
        <v>1613</v>
      </c>
      <c r="B543" s="5" t="s">
        <v>2523</v>
      </c>
    </row>
    <row r="544" spans="1:2" x14ac:dyDescent="0.25">
      <c r="A544" s="5" t="s">
        <v>1613</v>
      </c>
      <c r="B544" s="5" t="s">
        <v>2524</v>
      </c>
    </row>
    <row r="545" spans="1:2" x14ac:dyDescent="0.25">
      <c r="A545" s="5" t="s">
        <v>1613</v>
      </c>
      <c r="B545" s="5" t="s">
        <v>2525</v>
      </c>
    </row>
    <row r="546" spans="1:2" x14ac:dyDescent="0.25">
      <c r="A546" s="5" t="s">
        <v>1613</v>
      </c>
      <c r="B546" s="5" t="s">
        <v>2526</v>
      </c>
    </row>
    <row r="547" spans="1:2" x14ac:dyDescent="0.25">
      <c r="A547" s="5" t="s">
        <v>1928</v>
      </c>
      <c r="B547" s="5" t="s">
        <v>1929</v>
      </c>
    </row>
    <row r="548" spans="1:2" x14ac:dyDescent="0.25">
      <c r="A548" s="5" t="s">
        <v>2284</v>
      </c>
      <c r="B548" s="5" t="s">
        <v>2527</v>
      </c>
    </row>
    <row r="549" spans="1:2" x14ac:dyDescent="0.25">
      <c r="A549" s="5" t="s">
        <v>2285</v>
      </c>
      <c r="B549" s="5" t="s">
        <v>2528</v>
      </c>
    </row>
    <row r="550" spans="1:2" x14ac:dyDescent="0.25">
      <c r="A550" s="5" t="s">
        <v>2171</v>
      </c>
      <c r="B550" s="5" t="s">
        <v>2172</v>
      </c>
    </row>
    <row r="551" spans="1:2" x14ac:dyDescent="0.25">
      <c r="A551" s="5" t="s">
        <v>2286</v>
      </c>
      <c r="B551" s="5" t="s">
        <v>2529</v>
      </c>
    </row>
    <row r="552" spans="1:2" x14ac:dyDescent="0.25">
      <c r="A552" s="5" t="s">
        <v>2095</v>
      </c>
      <c r="B552" s="5" t="s">
        <v>2096</v>
      </c>
    </row>
    <row r="553" spans="1:2" x14ac:dyDescent="0.25">
      <c r="A553" s="5" t="s">
        <v>1610</v>
      </c>
      <c r="B553" s="5" t="s">
        <v>1611</v>
      </c>
    </row>
    <row r="554" spans="1:2" x14ac:dyDescent="0.25">
      <c r="A554" s="5" t="s">
        <v>2287</v>
      </c>
      <c r="B554" s="5" t="s">
        <v>2530</v>
      </c>
    </row>
    <row r="555" spans="1:2" x14ac:dyDescent="0.25">
      <c r="A555" s="5" t="s">
        <v>1352</v>
      </c>
      <c r="B555" s="5" t="s">
        <v>1353</v>
      </c>
    </row>
    <row r="556" spans="1:2" x14ac:dyDescent="0.25">
      <c r="A556" s="5" t="s">
        <v>1352</v>
      </c>
      <c r="B556" s="5" t="s">
        <v>2531</v>
      </c>
    </row>
    <row r="557" spans="1:2" x14ac:dyDescent="0.25">
      <c r="A557" s="5" t="s">
        <v>1301</v>
      </c>
      <c r="B557" s="5" t="s">
        <v>1302</v>
      </c>
    </row>
    <row r="558" spans="1:2" x14ac:dyDescent="0.25">
      <c r="A558" s="5" t="s">
        <v>1736</v>
      </c>
      <c r="B558" s="5" t="s">
        <v>1737</v>
      </c>
    </row>
    <row r="559" spans="1:2" x14ac:dyDescent="0.25">
      <c r="A559" s="5" t="s">
        <v>1736</v>
      </c>
      <c r="B559" s="5" t="s">
        <v>1847</v>
      </c>
    </row>
    <row r="560" spans="1:2" x14ac:dyDescent="0.25">
      <c r="A560" s="5" t="s">
        <v>1736</v>
      </c>
      <c r="B560" s="5" t="s">
        <v>2532</v>
      </c>
    </row>
    <row r="561" spans="1:2" x14ac:dyDescent="0.25">
      <c r="A561" s="5" t="s">
        <v>2288</v>
      </c>
      <c r="B561" s="5" t="s">
        <v>2533</v>
      </c>
    </row>
    <row r="562" spans="1:2" x14ac:dyDescent="0.25">
      <c r="A562" s="5" t="s">
        <v>1617</v>
      </c>
      <c r="B562" s="5" t="s">
        <v>1618</v>
      </c>
    </row>
    <row r="563" spans="1:2" x14ac:dyDescent="0.25">
      <c r="A563" s="5" t="s">
        <v>1617</v>
      </c>
      <c r="B563" s="5" t="s">
        <v>2534</v>
      </c>
    </row>
    <row r="564" spans="1:2" x14ac:dyDescent="0.25">
      <c r="A564" s="5" t="s">
        <v>1617</v>
      </c>
      <c r="B564" s="5" t="s">
        <v>2535</v>
      </c>
    </row>
    <row r="565" spans="1:2" x14ac:dyDescent="0.25">
      <c r="A565" s="5" t="s">
        <v>1785</v>
      </c>
      <c r="B565" s="5" t="s">
        <v>1786</v>
      </c>
    </row>
    <row r="566" spans="1:2" x14ac:dyDescent="0.25">
      <c r="A566" s="5" t="s">
        <v>1866</v>
      </c>
      <c r="B566" s="5" t="s">
        <v>1867</v>
      </c>
    </row>
    <row r="567" spans="1:2" x14ac:dyDescent="0.25">
      <c r="A567" s="5" t="s">
        <v>2289</v>
      </c>
      <c r="B567" s="5" t="s">
        <v>2536</v>
      </c>
    </row>
    <row r="568" spans="1:2" x14ac:dyDescent="0.25">
      <c r="A568" s="5" t="s">
        <v>1241</v>
      </c>
      <c r="B568" s="5" t="s">
        <v>1242</v>
      </c>
    </row>
    <row r="569" spans="1:2" x14ac:dyDescent="0.25">
      <c r="A569" s="5" t="s">
        <v>1241</v>
      </c>
      <c r="B569" s="5" t="s">
        <v>1248</v>
      </c>
    </row>
    <row r="570" spans="1:2" x14ac:dyDescent="0.25">
      <c r="A570" s="5" t="s">
        <v>1241</v>
      </c>
      <c r="B570" s="5" t="s">
        <v>1578</v>
      </c>
    </row>
    <row r="571" spans="1:2" x14ac:dyDescent="0.25">
      <c r="A571" s="5" t="s">
        <v>1241</v>
      </c>
      <c r="B571" s="5" t="s">
        <v>1649</v>
      </c>
    </row>
    <row r="572" spans="1:2" x14ac:dyDescent="0.25">
      <c r="A572" s="5" t="s">
        <v>1241</v>
      </c>
      <c r="B572" s="5" t="s">
        <v>2089</v>
      </c>
    </row>
    <row r="573" spans="1:2" x14ac:dyDescent="0.25">
      <c r="A573" s="5" t="s">
        <v>1365</v>
      </c>
      <c r="B573" s="5" t="s">
        <v>1366</v>
      </c>
    </row>
    <row r="574" spans="1:2" x14ac:dyDescent="0.25">
      <c r="A574" s="5" t="s">
        <v>1365</v>
      </c>
      <c r="B574" s="5" t="s">
        <v>2537</v>
      </c>
    </row>
    <row r="575" spans="1:2" x14ac:dyDescent="0.25">
      <c r="A575" s="5" t="s">
        <v>1443</v>
      </c>
      <c r="B575" s="5" t="s">
        <v>1444</v>
      </c>
    </row>
    <row r="576" spans="1:2" x14ac:dyDescent="0.25">
      <c r="A576" s="5" t="s">
        <v>1443</v>
      </c>
      <c r="B576" s="5" t="s">
        <v>1510</v>
      </c>
    </row>
    <row r="577" spans="1:2" x14ac:dyDescent="0.25">
      <c r="A577" s="5" t="s">
        <v>1542</v>
      </c>
      <c r="B577" s="5" t="s">
        <v>1543</v>
      </c>
    </row>
    <row r="578" spans="1:2" x14ac:dyDescent="0.25">
      <c r="A578" s="5" t="s">
        <v>1542</v>
      </c>
      <c r="B578" s="5" t="s">
        <v>2538</v>
      </c>
    </row>
    <row r="579" spans="1:2" x14ac:dyDescent="0.25">
      <c r="A579" s="5" t="s">
        <v>2290</v>
      </c>
      <c r="B579" s="5" t="s">
        <v>2539</v>
      </c>
    </row>
    <row r="580" spans="1:2" x14ac:dyDescent="0.25">
      <c r="A580" s="5" t="s">
        <v>2290</v>
      </c>
      <c r="B580" s="5" t="s">
        <v>2540</v>
      </c>
    </row>
    <row r="581" spans="1:2" x14ac:dyDescent="0.25">
      <c r="A581" s="5" t="s">
        <v>2291</v>
      </c>
      <c r="B581" s="5" t="s">
        <v>2541</v>
      </c>
    </row>
    <row r="582" spans="1:2" x14ac:dyDescent="0.25">
      <c r="A582" s="5" t="s">
        <v>2292</v>
      </c>
      <c r="B582" s="5" t="s">
        <v>2542</v>
      </c>
    </row>
    <row r="583" spans="1:2" x14ac:dyDescent="0.25">
      <c r="A583" s="5" t="s">
        <v>2293</v>
      </c>
      <c r="B583" s="5" t="s">
        <v>2543</v>
      </c>
    </row>
    <row r="584" spans="1:2" x14ac:dyDescent="0.25">
      <c r="A584" s="5" t="s">
        <v>1842</v>
      </c>
      <c r="B584" s="5" t="s">
        <v>1843</v>
      </c>
    </row>
    <row r="585" spans="1:2" x14ac:dyDescent="0.25">
      <c r="A585" s="5" t="s">
        <v>1201</v>
      </c>
      <c r="B585" s="5" t="s">
        <v>1202</v>
      </c>
    </row>
    <row r="586" spans="1:2" x14ac:dyDescent="0.25">
      <c r="A586" s="5" t="s">
        <v>1201</v>
      </c>
      <c r="B586" s="5" t="s">
        <v>1209</v>
      </c>
    </row>
    <row r="587" spans="1:2" x14ac:dyDescent="0.25">
      <c r="A587" s="5" t="s">
        <v>1201</v>
      </c>
      <c r="B587" s="5" t="s">
        <v>2091</v>
      </c>
    </row>
    <row r="588" spans="1:2" x14ac:dyDescent="0.25">
      <c r="A588" s="5" t="s">
        <v>1201</v>
      </c>
      <c r="B588" s="5" t="s">
        <v>2544</v>
      </c>
    </row>
    <row r="589" spans="1:2" x14ac:dyDescent="0.25">
      <c r="A589" s="5" t="s">
        <v>1672</v>
      </c>
      <c r="B589" s="5" t="s">
        <v>1673</v>
      </c>
    </row>
    <row r="590" spans="1:2" x14ac:dyDescent="0.25">
      <c r="A590" s="5" t="s">
        <v>1456</v>
      </c>
      <c r="B590" s="5" t="s">
        <v>1457</v>
      </c>
    </row>
    <row r="591" spans="1:2" x14ac:dyDescent="0.25">
      <c r="A591" s="5" t="s">
        <v>1456</v>
      </c>
      <c r="B591" s="5" t="s">
        <v>1469</v>
      </c>
    </row>
    <row r="592" spans="1:2" x14ac:dyDescent="0.25">
      <c r="A592" s="5" t="s">
        <v>1456</v>
      </c>
      <c r="B592" s="5" t="s">
        <v>2090</v>
      </c>
    </row>
    <row r="593" spans="1:2" x14ac:dyDescent="0.25">
      <c r="A593" s="5" t="s">
        <v>1456</v>
      </c>
      <c r="B593" s="5" t="s">
        <v>2545</v>
      </c>
    </row>
    <row r="594" spans="1:2" x14ac:dyDescent="0.25">
      <c r="A594" s="5" t="s">
        <v>1356</v>
      </c>
      <c r="B594" s="5" t="s">
        <v>1357</v>
      </c>
    </row>
    <row r="595" spans="1:2" x14ac:dyDescent="0.25">
      <c r="A595" s="5" t="s">
        <v>1936</v>
      </c>
      <c r="B595" s="5" t="s">
        <v>1937</v>
      </c>
    </row>
    <row r="596" spans="1:2" x14ac:dyDescent="0.25">
      <c r="A596" s="5" t="s">
        <v>1936</v>
      </c>
      <c r="B596" s="5" t="s">
        <v>1945</v>
      </c>
    </row>
    <row r="597" spans="1:2" x14ac:dyDescent="0.25">
      <c r="A597" s="5" t="s">
        <v>1745</v>
      </c>
      <c r="B597" s="5" t="s">
        <v>1746</v>
      </c>
    </row>
    <row r="598" spans="1:2" x14ac:dyDescent="0.25">
      <c r="A598" s="5" t="s">
        <v>2294</v>
      </c>
      <c r="B598" s="5" t="s">
        <v>2546</v>
      </c>
    </row>
    <row r="599" spans="1:2" x14ac:dyDescent="0.25">
      <c r="A599" s="5" t="s">
        <v>1709</v>
      </c>
      <c r="B599" s="5" t="s">
        <v>1710</v>
      </c>
    </row>
    <row r="600" spans="1:2" x14ac:dyDescent="0.25">
      <c r="A600" s="5" t="s">
        <v>1705</v>
      </c>
      <c r="B600" s="5" t="s">
        <v>1706</v>
      </c>
    </row>
    <row r="601" spans="1:2" x14ac:dyDescent="0.25">
      <c r="A601" s="5" t="s">
        <v>1725</v>
      </c>
      <c r="B601" s="5" t="s">
        <v>1726</v>
      </c>
    </row>
    <row r="602" spans="1:2" x14ac:dyDescent="0.25">
      <c r="A602" s="5" t="s">
        <v>1642</v>
      </c>
      <c r="B602" s="5" t="s">
        <v>1643</v>
      </c>
    </row>
    <row r="603" spans="1:2" x14ac:dyDescent="0.25">
      <c r="A603" s="5" t="s">
        <v>1472</v>
      </c>
      <c r="B603" s="5" t="s">
        <v>1473</v>
      </c>
    </row>
    <row r="604" spans="1:2" x14ac:dyDescent="0.25">
      <c r="A604" s="5" t="s">
        <v>1472</v>
      </c>
      <c r="B604" s="5" t="s">
        <v>2547</v>
      </c>
    </row>
    <row r="605" spans="1:2" x14ac:dyDescent="0.25">
      <c r="A605" s="5" t="s">
        <v>2295</v>
      </c>
      <c r="B605" s="5" t="s">
        <v>2548</v>
      </c>
    </row>
    <row r="606" spans="1:2" x14ac:dyDescent="0.25">
      <c r="A606" s="5" t="s">
        <v>2296</v>
      </c>
      <c r="B606" s="5" t="s">
        <v>2549</v>
      </c>
    </row>
    <row r="607" spans="1:2" x14ac:dyDescent="0.25">
      <c r="A607" s="5" t="s">
        <v>2297</v>
      </c>
      <c r="B607" s="5" t="s">
        <v>2550</v>
      </c>
    </row>
    <row r="608" spans="1:2" x14ac:dyDescent="0.25">
      <c r="A608" s="5" t="s">
        <v>2298</v>
      </c>
      <c r="B608" s="5" t="s">
        <v>2551</v>
      </c>
    </row>
    <row r="609" spans="1:2" x14ac:dyDescent="0.25">
      <c r="A609" s="5" t="s">
        <v>2299</v>
      </c>
      <c r="B609" s="5" t="s">
        <v>2552</v>
      </c>
    </row>
    <row r="610" spans="1:2" x14ac:dyDescent="0.25">
      <c r="A610" s="5" t="s">
        <v>1711</v>
      </c>
      <c r="B610" s="5" t="s">
        <v>1712</v>
      </c>
    </row>
    <row r="611" spans="1:2" x14ac:dyDescent="0.25">
      <c r="A611" s="5" t="s">
        <v>1711</v>
      </c>
      <c r="B611" s="5" t="s">
        <v>2153</v>
      </c>
    </row>
    <row r="612" spans="1:2" x14ac:dyDescent="0.25">
      <c r="A612" s="5" t="s">
        <v>1711</v>
      </c>
      <c r="B612" s="5" t="s">
        <v>2553</v>
      </c>
    </row>
    <row r="613" spans="1:2" x14ac:dyDescent="0.25">
      <c r="A613" s="5" t="s">
        <v>1273</v>
      </c>
      <c r="B613" s="5" t="s">
        <v>1274</v>
      </c>
    </row>
    <row r="614" spans="1:2" x14ac:dyDescent="0.25">
      <c r="A614" s="5" t="s">
        <v>2161</v>
      </c>
      <c r="B614" s="5" t="s">
        <v>2162</v>
      </c>
    </row>
    <row r="615" spans="1:2" x14ac:dyDescent="0.25">
      <c r="A615" s="5" t="s">
        <v>2161</v>
      </c>
      <c r="B615" s="5" t="s">
        <v>2554</v>
      </c>
    </row>
    <row r="616" spans="1:2" x14ac:dyDescent="0.25">
      <c r="A616" s="5" t="s">
        <v>1226</v>
      </c>
      <c r="B616" s="5" t="s">
        <v>1227</v>
      </c>
    </row>
    <row r="617" spans="1:2" x14ac:dyDescent="0.25">
      <c r="A617" s="5" t="s">
        <v>2057</v>
      </c>
      <c r="B617" s="5" t="s">
        <v>2058</v>
      </c>
    </row>
    <row r="618" spans="1:2" x14ac:dyDescent="0.25">
      <c r="A618" s="5" t="s">
        <v>1930</v>
      </c>
      <c r="B618" s="5" t="s">
        <v>1931</v>
      </c>
    </row>
    <row r="619" spans="1:2" x14ac:dyDescent="0.25">
      <c r="A619" s="5" t="s">
        <v>1538</v>
      </c>
      <c r="B619" s="5" t="s">
        <v>1539</v>
      </c>
    </row>
    <row r="620" spans="1:2" x14ac:dyDescent="0.25">
      <c r="A620" s="5" t="s">
        <v>1330</v>
      </c>
      <c r="B620" s="5" t="s">
        <v>1331</v>
      </c>
    </row>
    <row r="621" spans="1:2" x14ac:dyDescent="0.25">
      <c r="A621" s="5" t="s">
        <v>1831</v>
      </c>
      <c r="B621" s="5" t="s">
        <v>1977</v>
      </c>
    </row>
    <row r="622" spans="1:2" x14ac:dyDescent="0.25">
      <c r="A622" s="5" t="s">
        <v>1831</v>
      </c>
      <c r="B622" s="5" t="s">
        <v>1906</v>
      </c>
    </row>
    <row r="623" spans="1:2" x14ac:dyDescent="0.25">
      <c r="A623" s="5" t="s">
        <v>1831</v>
      </c>
      <c r="B623" s="5" t="s">
        <v>1832</v>
      </c>
    </row>
    <row r="624" spans="1:2" x14ac:dyDescent="0.25">
      <c r="A624" s="5" t="s">
        <v>1434</v>
      </c>
      <c r="B624" s="5" t="s">
        <v>1435</v>
      </c>
    </row>
    <row r="625" spans="1:2" x14ac:dyDescent="0.25">
      <c r="A625" s="5" t="s">
        <v>1434</v>
      </c>
      <c r="B625" s="5" t="s">
        <v>1585</v>
      </c>
    </row>
    <row r="626" spans="1:2" x14ac:dyDescent="0.25">
      <c r="A626" s="5" t="s">
        <v>1434</v>
      </c>
      <c r="B626" s="5" t="s">
        <v>2555</v>
      </c>
    </row>
    <row r="627" spans="1:2" x14ac:dyDescent="0.25">
      <c r="A627" s="5" t="s">
        <v>1777</v>
      </c>
      <c r="B627" s="5" t="s">
        <v>1778</v>
      </c>
    </row>
    <row r="628" spans="1:2" x14ac:dyDescent="0.25">
      <c r="A628" s="5" t="s">
        <v>1290</v>
      </c>
      <c r="B628" s="5" t="s">
        <v>1291</v>
      </c>
    </row>
    <row r="629" spans="1:2" x14ac:dyDescent="0.25">
      <c r="A629" s="5" t="s">
        <v>1747</v>
      </c>
      <c r="B629" s="5" t="s">
        <v>1748</v>
      </c>
    </row>
    <row r="630" spans="1:2" x14ac:dyDescent="0.25">
      <c r="A630" s="5" t="s">
        <v>1376</v>
      </c>
      <c r="B630" s="5" t="s">
        <v>1377</v>
      </c>
    </row>
    <row r="631" spans="1:2" x14ac:dyDescent="0.25">
      <c r="A631" s="5" t="s">
        <v>1593</v>
      </c>
      <c r="B631" s="5" t="s">
        <v>1594</v>
      </c>
    </row>
    <row r="632" spans="1:2" x14ac:dyDescent="0.25">
      <c r="A632" s="5" t="s">
        <v>1875</v>
      </c>
      <c r="B632" s="5" t="s">
        <v>1876</v>
      </c>
    </row>
    <row r="633" spans="1:2" x14ac:dyDescent="0.25">
      <c r="A633" s="5" t="s">
        <v>1348</v>
      </c>
      <c r="B633" s="5" t="s">
        <v>1349</v>
      </c>
    </row>
    <row r="634" spans="1:2" x14ac:dyDescent="0.25">
      <c r="A634" s="5" t="s">
        <v>1215</v>
      </c>
      <c r="B634" s="5" t="s">
        <v>1216</v>
      </c>
    </row>
    <row r="635" spans="1:2" x14ac:dyDescent="0.25">
      <c r="A635" s="5" t="s">
        <v>1215</v>
      </c>
      <c r="B635" s="5" t="s">
        <v>1537</v>
      </c>
    </row>
    <row r="636" spans="1:2" x14ac:dyDescent="0.25">
      <c r="A636" s="5" t="s">
        <v>1215</v>
      </c>
      <c r="B636" s="5" t="s">
        <v>1569</v>
      </c>
    </row>
    <row r="637" spans="1:2" x14ac:dyDescent="0.25">
      <c r="A637" s="5" t="s">
        <v>1215</v>
      </c>
      <c r="B637" s="5" t="s">
        <v>1574</v>
      </c>
    </row>
    <row r="638" spans="1:2" x14ac:dyDescent="0.25">
      <c r="A638" s="5" t="s">
        <v>1900</v>
      </c>
      <c r="B638" s="5" t="s">
        <v>1901</v>
      </c>
    </row>
    <row r="639" spans="1:2" x14ac:dyDescent="0.25">
      <c r="A639" s="5" t="s">
        <v>1880</v>
      </c>
      <c r="B639" s="5" t="s">
        <v>1881</v>
      </c>
    </row>
    <row r="640" spans="1:2" x14ac:dyDescent="0.25">
      <c r="A640" s="5" t="s">
        <v>2300</v>
      </c>
      <c r="B640" s="5" t="s">
        <v>2556</v>
      </c>
    </row>
    <row r="641" spans="1:2" x14ac:dyDescent="0.25">
      <c r="A641" s="5" t="s">
        <v>1280</v>
      </c>
      <c r="B641" s="5" t="s">
        <v>1281</v>
      </c>
    </row>
    <row r="642" spans="1:2" x14ac:dyDescent="0.25">
      <c r="A642" s="5" t="s">
        <v>1280</v>
      </c>
      <c r="B642" s="5" t="s">
        <v>1500</v>
      </c>
    </row>
    <row r="643" spans="1:2" x14ac:dyDescent="0.25">
      <c r="A643" s="5" t="s">
        <v>1859</v>
      </c>
      <c r="B643" s="5" t="s">
        <v>1860</v>
      </c>
    </row>
    <row r="644" spans="1:2" x14ac:dyDescent="0.25">
      <c r="A644" s="5" t="s">
        <v>2301</v>
      </c>
      <c r="B644" s="5" t="s">
        <v>2557</v>
      </c>
    </row>
    <row r="645" spans="1:2" x14ac:dyDescent="0.25">
      <c r="A645" s="5" t="s">
        <v>2302</v>
      </c>
      <c r="B645" s="5" t="s">
        <v>2558</v>
      </c>
    </row>
    <row r="646" spans="1:2" x14ac:dyDescent="0.25">
      <c r="A646" s="5" t="s">
        <v>1803</v>
      </c>
      <c r="B646" s="5" t="s">
        <v>1804</v>
      </c>
    </row>
    <row r="647" spans="1:2" x14ac:dyDescent="0.25">
      <c r="A647" s="5" t="s">
        <v>1954</v>
      </c>
      <c r="B647" s="5" t="s">
        <v>1955</v>
      </c>
    </row>
    <row r="648" spans="1:2" x14ac:dyDescent="0.25">
      <c r="A648" s="5" t="s">
        <v>1340</v>
      </c>
      <c r="B648" s="5" t="s">
        <v>1341</v>
      </c>
    </row>
    <row r="649" spans="1:2" x14ac:dyDescent="0.25">
      <c r="A649" s="5" t="s">
        <v>1340</v>
      </c>
      <c r="B649" s="5" t="s">
        <v>2110</v>
      </c>
    </row>
    <row r="650" spans="1:2" x14ac:dyDescent="0.25">
      <c r="A650" s="5" t="s">
        <v>1340</v>
      </c>
      <c r="B650" s="5" t="s">
        <v>2559</v>
      </c>
    </row>
    <row r="651" spans="1:2" x14ac:dyDescent="0.25">
      <c r="A651" s="5" t="s">
        <v>1253</v>
      </c>
      <c r="B651" s="5" t="s">
        <v>1254</v>
      </c>
    </row>
    <row r="652" spans="1:2" x14ac:dyDescent="0.25">
      <c r="A652" s="5" t="s">
        <v>1253</v>
      </c>
      <c r="B652" s="5" t="s">
        <v>1295</v>
      </c>
    </row>
    <row r="653" spans="1:2" x14ac:dyDescent="0.25">
      <c r="A653" s="5" t="s">
        <v>1253</v>
      </c>
      <c r="B653" s="5" t="s">
        <v>1975</v>
      </c>
    </row>
    <row r="654" spans="1:2" x14ac:dyDescent="0.25">
      <c r="A654" s="5" t="s">
        <v>1263</v>
      </c>
      <c r="B654" s="5" t="s">
        <v>1264</v>
      </c>
    </row>
    <row r="655" spans="1:2" x14ac:dyDescent="0.25">
      <c r="A655" s="5" t="s">
        <v>1263</v>
      </c>
      <c r="B655" s="5" t="s">
        <v>1389</v>
      </c>
    </row>
    <row r="656" spans="1:2" x14ac:dyDescent="0.25">
      <c r="A656" s="5" t="s">
        <v>1263</v>
      </c>
      <c r="B656" s="5" t="s">
        <v>1446</v>
      </c>
    </row>
    <row r="657" spans="1:2" x14ac:dyDescent="0.25">
      <c r="A657" s="5" t="s">
        <v>1293</v>
      </c>
      <c r="B657" s="5" t="s">
        <v>1294</v>
      </c>
    </row>
    <row r="658" spans="1:2" x14ac:dyDescent="0.25">
      <c r="A658" s="5" t="s">
        <v>1293</v>
      </c>
      <c r="B658" s="5" t="s">
        <v>1458</v>
      </c>
    </row>
    <row r="659" spans="1:2" x14ac:dyDescent="0.25">
      <c r="A659" s="5" t="s">
        <v>1293</v>
      </c>
      <c r="B659" s="5" t="s">
        <v>2103</v>
      </c>
    </row>
    <row r="660" spans="1:2" x14ac:dyDescent="0.25">
      <c r="A660" s="5" t="s">
        <v>2303</v>
      </c>
      <c r="B660" s="5" t="s">
        <v>2560</v>
      </c>
    </row>
    <row r="661" spans="1:2" x14ac:dyDescent="0.25">
      <c r="A661" s="5" t="s">
        <v>2304</v>
      </c>
      <c r="B661" s="5" t="s">
        <v>2561</v>
      </c>
    </row>
    <row r="662" spans="1:2" x14ac:dyDescent="0.25">
      <c r="A662" s="5" t="s">
        <v>1969</v>
      </c>
      <c r="B662" s="5" t="s">
        <v>1970</v>
      </c>
    </row>
    <row r="663" spans="1:2" x14ac:dyDescent="0.25">
      <c r="A663" s="5" t="s">
        <v>1504</v>
      </c>
      <c r="B663" s="5" t="s">
        <v>1505</v>
      </c>
    </row>
    <row r="664" spans="1:2" x14ac:dyDescent="0.25">
      <c r="A664" s="5" t="s">
        <v>1504</v>
      </c>
      <c r="B664" s="5" t="s">
        <v>2562</v>
      </c>
    </row>
    <row r="665" spans="1:2" x14ac:dyDescent="0.25">
      <c r="A665" s="5" t="s">
        <v>1738</v>
      </c>
      <c r="B665" s="5" t="s">
        <v>1739</v>
      </c>
    </row>
    <row r="666" spans="1:2" x14ac:dyDescent="0.25">
      <c r="A666" s="5" t="s">
        <v>1608</v>
      </c>
      <c r="B666" s="5" t="s">
        <v>1609</v>
      </c>
    </row>
    <row r="667" spans="1:2" x14ac:dyDescent="0.25">
      <c r="A667" s="5" t="s">
        <v>1647</v>
      </c>
      <c r="B667" s="5" t="s">
        <v>1648</v>
      </c>
    </row>
    <row r="668" spans="1:2" x14ac:dyDescent="0.25">
      <c r="A668" s="5" t="s">
        <v>1647</v>
      </c>
      <c r="B668" s="5" t="s">
        <v>1819</v>
      </c>
    </row>
    <row r="669" spans="1:2" x14ac:dyDescent="0.25">
      <c r="A669" s="5" t="s">
        <v>1647</v>
      </c>
      <c r="B669" s="5" t="s">
        <v>2109</v>
      </c>
    </row>
    <row r="670" spans="1:2" x14ac:dyDescent="0.25">
      <c r="A670" s="5" t="s">
        <v>1647</v>
      </c>
      <c r="B670" s="5" t="s">
        <v>1885</v>
      </c>
    </row>
    <row r="671" spans="1:2" x14ac:dyDescent="0.25">
      <c r="A671" s="5" t="s">
        <v>1232</v>
      </c>
      <c r="B671" s="5" t="s">
        <v>1233</v>
      </c>
    </row>
    <row r="672" spans="1:2" x14ac:dyDescent="0.25">
      <c r="A672" s="5" t="s">
        <v>1232</v>
      </c>
      <c r="B672" s="5" t="s">
        <v>1402</v>
      </c>
    </row>
    <row r="673" spans="1:2" x14ac:dyDescent="0.25">
      <c r="A673" s="5" t="s">
        <v>1742</v>
      </c>
      <c r="B673" s="5" t="s">
        <v>1743</v>
      </c>
    </row>
    <row r="674" spans="1:2" x14ac:dyDescent="0.25">
      <c r="A674" s="5" t="s">
        <v>1742</v>
      </c>
      <c r="B674" s="5" t="s">
        <v>2563</v>
      </c>
    </row>
    <row r="675" spans="1:2" x14ac:dyDescent="0.25">
      <c r="A675" s="5" t="s">
        <v>1742</v>
      </c>
      <c r="B675" s="5" t="s">
        <v>1994</v>
      </c>
    </row>
    <row r="676" spans="1:2" x14ac:dyDescent="0.25">
      <c r="A676" s="5" t="s">
        <v>1742</v>
      </c>
      <c r="B676" s="5" t="s">
        <v>2564</v>
      </c>
    </row>
    <row r="677" spans="1:2" x14ac:dyDescent="0.25">
      <c r="A677" s="5" t="s">
        <v>2305</v>
      </c>
      <c r="B677" s="5" t="s">
        <v>2565</v>
      </c>
    </row>
    <row r="678" spans="1:2" x14ac:dyDescent="0.25">
      <c r="A678" s="5" t="s">
        <v>1660</v>
      </c>
      <c r="B678" s="5" t="s">
        <v>1661</v>
      </c>
    </row>
    <row r="679" spans="1:2" x14ac:dyDescent="0.25">
      <c r="A679" s="5" t="s">
        <v>1265</v>
      </c>
      <c r="B679" s="5" t="s">
        <v>1266</v>
      </c>
    </row>
    <row r="680" spans="1:2" x14ac:dyDescent="0.25">
      <c r="A680" s="5" t="s">
        <v>1296</v>
      </c>
      <c r="B680" s="5" t="s">
        <v>1297</v>
      </c>
    </row>
    <row r="681" spans="1:2" x14ac:dyDescent="0.25">
      <c r="A681" s="5" t="s">
        <v>1296</v>
      </c>
      <c r="B681" s="5" t="s">
        <v>2094</v>
      </c>
    </row>
    <row r="682" spans="1:2" x14ac:dyDescent="0.25">
      <c r="A682" s="5" t="s">
        <v>1296</v>
      </c>
      <c r="B682" s="5" t="s">
        <v>2031</v>
      </c>
    </row>
    <row r="683" spans="1:2" x14ac:dyDescent="0.25">
      <c r="A683" s="5" t="s">
        <v>1414</v>
      </c>
      <c r="B683" s="5" t="s">
        <v>1415</v>
      </c>
    </row>
    <row r="684" spans="1:2" x14ac:dyDescent="0.25">
      <c r="A684" s="5" t="s">
        <v>2055</v>
      </c>
      <c r="B684" s="5" t="s">
        <v>2056</v>
      </c>
    </row>
    <row r="685" spans="1:2" x14ac:dyDescent="0.25">
      <c r="A685" s="5" t="s">
        <v>1334</v>
      </c>
      <c r="B685" s="5" t="s">
        <v>1335</v>
      </c>
    </row>
    <row r="686" spans="1:2" x14ac:dyDescent="0.25">
      <c r="A686" s="5" t="s">
        <v>1360</v>
      </c>
      <c r="B686" s="5" t="s">
        <v>1361</v>
      </c>
    </row>
    <row r="687" spans="1:2" x14ac:dyDescent="0.25">
      <c r="A687" s="5" t="s">
        <v>1360</v>
      </c>
      <c r="B687" s="5" t="s">
        <v>1800</v>
      </c>
    </row>
    <row r="688" spans="1:2" x14ac:dyDescent="0.25">
      <c r="A688" s="5" t="s">
        <v>1853</v>
      </c>
      <c r="B688" s="5" t="s">
        <v>1854</v>
      </c>
    </row>
    <row r="689" spans="1:2" x14ac:dyDescent="0.25">
      <c r="A689" s="5" t="s">
        <v>2306</v>
      </c>
      <c r="B689" s="5" t="s">
        <v>2566</v>
      </c>
    </row>
    <row r="690" spans="1:2" x14ac:dyDescent="0.25">
      <c r="A690" s="5" t="s">
        <v>1999</v>
      </c>
      <c r="B690" s="5" t="s">
        <v>2000</v>
      </c>
    </row>
    <row r="691" spans="1:2" x14ac:dyDescent="0.25">
      <c r="A691" s="5" t="s">
        <v>1999</v>
      </c>
      <c r="B691" s="5" t="s">
        <v>2069</v>
      </c>
    </row>
    <row r="692" spans="1:2" x14ac:dyDescent="0.25">
      <c r="A692" s="5" t="s">
        <v>2307</v>
      </c>
      <c r="B692" s="5" t="s">
        <v>2567</v>
      </c>
    </row>
    <row r="693" spans="1:2" x14ac:dyDescent="0.25">
      <c r="A693" s="5" t="s">
        <v>2307</v>
      </c>
      <c r="B693" s="5" t="s">
        <v>2568</v>
      </c>
    </row>
    <row r="694" spans="1:2" x14ac:dyDescent="0.25">
      <c r="A694" s="5" t="s">
        <v>2308</v>
      </c>
      <c r="B694" s="5" t="s">
        <v>2569</v>
      </c>
    </row>
    <row r="695" spans="1:2" x14ac:dyDescent="0.25">
      <c r="A695" s="5" t="s">
        <v>1545</v>
      </c>
      <c r="B695" s="5" t="s">
        <v>1546</v>
      </c>
    </row>
    <row r="696" spans="1:2" x14ac:dyDescent="0.25">
      <c r="A696" s="5" t="s">
        <v>1690</v>
      </c>
      <c r="B696" s="5" t="s">
        <v>1691</v>
      </c>
    </row>
    <row r="697" spans="1:2" x14ac:dyDescent="0.25">
      <c r="A697" s="5" t="s">
        <v>1690</v>
      </c>
      <c r="B697" s="5" t="s">
        <v>2570</v>
      </c>
    </row>
    <row r="698" spans="1:2" x14ac:dyDescent="0.25">
      <c r="A698" s="5" t="s">
        <v>2309</v>
      </c>
      <c r="B698" s="5" t="s">
        <v>2571</v>
      </c>
    </row>
    <row r="699" spans="1:2" x14ac:dyDescent="0.25">
      <c r="A699" s="5" t="s">
        <v>1310</v>
      </c>
      <c r="B699" s="5" t="s">
        <v>1311</v>
      </c>
    </row>
    <row r="700" spans="1:2" x14ac:dyDescent="0.25">
      <c r="A700" s="5" t="s">
        <v>1310</v>
      </c>
      <c r="B700" s="5" t="s">
        <v>1413</v>
      </c>
    </row>
    <row r="701" spans="1:2" x14ac:dyDescent="0.25">
      <c r="A701" s="5" t="s">
        <v>2034</v>
      </c>
      <c r="B701" s="5" t="s">
        <v>2035</v>
      </c>
    </row>
    <row r="702" spans="1:2" x14ac:dyDescent="0.25">
      <c r="A702" s="5" t="s">
        <v>1848</v>
      </c>
      <c r="B702" s="5" t="s">
        <v>1849</v>
      </c>
    </row>
    <row r="703" spans="1:2" x14ac:dyDescent="0.25">
      <c r="A703" s="5" t="s">
        <v>2310</v>
      </c>
      <c r="B703" s="5" t="s">
        <v>2572</v>
      </c>
    </row>
    <row r="704" spans="1:2" x14ac:dyDescent="0.25">
      <c r="A704" s="5" t="s">
        <v>2311</v>
      </c>
      <c r="B704" s="5" t="s">
        <v>2573</v>
      </c>
    </row>
    <row r="705" spans="1:2" x14ac:dyDescent="0.25">
      <c r="A705" s="5" t="s">
        <v>2311</v>
      </c>
      <c r="B705" s="5" t="s">
        <v>2574</v>
      </c>
    </row>
    <row r="706" spans="1:2" x14ac:dyDescent="0.25">
      <c r="A706" s="5" t="s">
        <v>2312</v>
      </c>
      <c r="B706" s="5" t="s">
        <v>2575</v>
      </c>
    </row>
    <row r="707" spans="1:2" x14ac:dyDescent="0.25">
      <c r="A707" s="5" t="s">
        <v>1454</v>
      </c>
      <c r="B707" s="5" t="s">
        <v>1455</v>
      </c>
    </row>
    <row r="708" spans="1:2" x14ac:dyDescent="0.25">
      <c r="A708" s="5" t="s">
        <v>1454</v>
      </c>
      <c r="B708" s="5" t="s">
        <v>1511</v>
      </c>
    </row>
    <row r="709" spans="1:2" x14ac:dyDescent="0.25">
      <c r="A709" s="5" t="s">
        <v>1522</v>
      </c>
      <c r="B709" s="5" t="s">
        <v>1523</v>
      </c>
    </row>
    <row r="710" spans="1:2" x14ac:dyDescent="0.25">
      <c r="A710" s="5" t="s">
        <v>1522</v>
      </c>
      <c r="B710" s="5" t="s">
        <v>2003</v>
      </c>
    </row>
    <row r="711" spans="1:2" x14ac:dyDescent="0.25">
      <c r="A711" s="5" t="s">
        <v>2313</v>
      </c>
      <c r="B711" s="5" t="s">
        <v>2576</v>
      </c>
    </row>
    <row r="712" spans="1:2" x14ac:dyDescent="0.25">
      <c r="A712" s="5" t="s">
        <v>2313</v>
      </c>
      <c r="B712" s="5" t="s">
        <v>2577</v>
      </c>
    </row>
    <row r="713" spans="1:2" x14ac:dyDescent="0.25">
      <c r="A713" s="5" t="s">
        <v>1632</v>
      </c>
      <c r="B713" s="5" t="s">
        <v>1633</v>
      </c>
    </row>
    <row r="714" spans="1:2" x14ac:dyDescent="0.25">
      <c r="A714" s="5" t="s">
        <v>1949</v>
      </c>
      <c r="B714" s="5" t="s">
        <v>2054</v>
      </c>
    </row>
    <row r="715" spans="1:2" x14ac:dyDescent="0.25">
      <c r="A715" s="5" t="s">
        <v>1949</v>
      </c>
      <c r="B715" s="5" t="s">
        <v>1950</v>
      </c>
    </row>
    <row r="716" spans="1:2" x14ac:dyDescent="0.25">
      <c r="A716" s="5" t="s">
        <v>2314</v>
      </c>
      <c r="B716" s="5" t="s">
        <v>2578</v>
      </c>
    </row>
    <row r="717" spans="1:2" x14ac:dyDescent="0.25">
      <c r="A717" s="5" t="s">
        <v>1751</v>
      </c>
      <c r="B717" s="5" t="s">
        <v>1886</v>
      </c>
    </row>
    <row r="718" spans="1:2" x14ac:dyDescent="0.25">
      <c r="A718" s="5" t="s">
        <v>1751</v>
      </c>
      <c r="B718" s="5" t="s">
        <v>1752</v>
      </c>
    </row>
    <row r="719" spans="1:2" x14ac:dyDescent="0.25">
      <c r="A719" s="5" t="s">
        <v>1751</v>
      </c>
      <c r="B719" s="5" t="s">
        <v>2145</v>
      </c>
    </row>
    <row r="720" spans="1:2" x14ac:dyDescent="0.25">
      <c r="A720" s="5" t="s">
        <v>1751</v>
      </c>
      <c r="B720" s="5" t="s">
        <v>2140</v>
      </c>
    </row>
    <row r="721" spans="1:2" x14ac:dyDescent="0.25">
      <c r="A721" s="5" t="s">
        <v>1751</v>
      </c>
      <c r="B721" s="5" t="s">
        <v>2579</v>
      </c>
    </row>
    <row r="722" spans="1:2" x14ac:dyDescent="0.25">
      <c r="A722" s="5" t="s">
        <v>1751</v>
      </c>
      <c r="B722" s="5" t="s">
        <v>2580</v>
      </c>
    </row>
    <row r="723" spans="1:2" x14ac:dyDescent="0.25">
      <c r="A723" s="5" t="s">
        <v>2158</v>
      </c>
      <c r="B723" s="5" t="s">
        <v>2159</v>
      </c>
    </row>
    <row r="724" spans="1:2" x14ac:dyDescent="0.25">
      <c r="A724" s="5" t="s">
        <v>2315</v>
      </c>
      <c r="B724" s="5" t="s">
        <v>2581</v>
      </c>
    </row>
    <row r="725" spans="1:2" x14ac:dyDescent="0.25">
      <c r="A725" s="5" t="s">
        <v>1417</v>
      </c>
      <c r="B725" s="5" t="s">
        <v>1418</v>
      </c>
    </row>
    <row r="726" spans="1:2" x14ac:dyDescent="0.25">
      <c r="A726" s="5" t="s">
        <v>1417</v>
      </c>
      <c r="B726" s="5" t="s">
        <v>1612</v>
      </c>
    </row>
    <row r="727" spans="1:2" x14ac:dyDescent="0.25">
      <c r="A727" s="5" t="s">
        <v>1417</v>
      </c>
      <c r="B727" s="5" t="s">
        <v>2582</v>
      </c>
    </row>
    <row r="728" spans="1:2" x14ac:dyDescent="0.25">
      <c r="A728" s="5" t="s">
        <v>1417</v>
      </c>
      <c r="B728" s="5" t="s">
        <v>2583</v>
      </c>
    </row>
    <row r="729" spans="1:2" x14ac:dyDescent="0.25">
      <c r="A729" s="5" t="s">
        <v>1417</v>
      </c>
      <c r="B729" s="5" t="s">
        <v>2584</v>
      </c>
    </row>
    <row r="730" spans="1:2" x14ac:dyDescent="0.25">
      <c r="A730" s="5" t="s">
        <v>1417</v>
      </c>
      <c r="B730" s="5" t="s">
        <v>2585</v>
      </c>
    </row>
    <row r="731" spans="1:2" x14ac:dyDescent="0.25">
      <c r="A731" s="5" t="s">
        <v>1782</v>
      </c>
      <c r="B731" s="5" t="s">
        <v>1783</v>
      </c>
    </row>
    <row r="732" spans="1:2" x14ac:dyDescent="0.25">
      <c r="A732" s="5" t="s">
        <v>1782</v>
      </c>
      <c r="B732" s="5" t="s">
        <v>2586</v>
      </c>
    </row>
    <row r="733" spans="1:2" x14ac:dyDescent="0.25">
      <c r="A733" s="5" t="s">
        <v>1318</v>
      </c>
      <c r="B733" s="5" t="s">
        <v>1319</v>
      </c>
    </row>
    <row r="734" spans="1:2" x14ac:dyDescent="0.25">
      <c r="A734" s="5" t="s">
        <v>1318</v>
      </c>
      <c r="B734" s="5" t="s">
        <v>1951</v>
      </c>
    </row>
    <row r="735" spans="1:2" x14ac:dyDescent="0.25">
      <c r="A735" s="5" t="s">
        <v>1664</v>
      </c>
      <c r="B735" s="5" t="s">
        <v>1665</v>
      </c>
    </row>
    <row r="736" spans="1:2" x14ac:dyDescent="0.25">
      <c r="A736" s="5" t="s">
        <v>1483</v>
      </c>
      <c r="B736" s="5" t="s">
        <v>1484</v>
      </c>
    </row>
    <row r="737" spans="1:2" x14ac:dyDescent="0.25">
      <c r="A737" s="5" t="s">
        <v>1855</v>
      </c>
      <c r="B737" s="5" t="s">
        <v>1856</v>
      </c>
    </row>
    <row r="738" spans="1:2" x14ac:dyDescent="0.25">
      <c r="A738" s="5" t="s">
        <v>1439</v>
      </c>
      <c r="B738" s="5" t="s">
        <v>1440</v>
      </c>
    </row>
    <row r="739" spans="1:2" x14ac:dyDescent="0.25">
      <c r="A739" s="5" t="s">
        <v>1978</v>
      </c>
      <c r="B739" s="5" t="s">
        <v>1979</v>
      </c>
    </row>
    <row r="740" spans="1:2" x14ac:dyDescent="0.25">
      <c r="A740" s="5" t="s">
        <v>2178</v>
      </c>
      <c r="B740" s="5" t="s">
        <v>2179</v>
      </c>
    </row>
    <row r="741" spans="1:2" x14ac:dyDescent="0.25">
      <c r="A741" s="5" t="s">
        <v>2316</v>
      </c>
      <c r="B741" s="5" t="s">
        <v>2587</v>
      </c>
    </row>
    <row r="742" spans="1:2" x14ac:dyDescent="0.25">
      <c r="A742" s="5" t="s">
        <v>2317</v>
      </c>
      <c r="B742" s="5" t="s">
        <v>2588</v>
      </c>
    </row>
    <row r="743" spans="1:2" x14ac:dyDescent="0.25">
      <c r="A743" s="5" t="s">
        <v>1514</v>
      </c>
      <c r="B743" s="5" t="s">
        <v>1515</v>
      </c>
    </row>
    <row r="744" spans="1:2" x14ac:dyDescent="0.25">
      <c r="A744" s="5" t="s">
        <v>1514</v>
      </c>
      <c r="B744" s="5" t="s">
        <v>1692</v>
      </c>
    </row>
    <row r="745" spans="1:2" x14ac:dyDescent="0.25">
      <c r="A745" s="5" t="s">
        <v>1514</v>
      </c>
      <c r="B745" s="5" t="s">
        <v>2027</v>
      </c>
    </row>
    <row r="746" spans="1:2" x14ac:dyDescent="0.25">
      <c r="A746" s="5" t="s">
        <v>2097</v>
      </c>
      <c r="B746" s="5" t="s">
        <v>2098</v>
      </c>
    </row>
    <row r="747" spans="1:2" x14ac:dyDescent="0.25">
      <c r="A747" s="5" t="s">
        <v>1912</v>
      </c>
      <c r="B747" s="5" t="s">
        <v>1913</v>
      </c>
    </row>
    <row r="748" spans="1:2" x14ac:dyDescent="0.25">
      <c r="A748" s="5" t="s">
        <v>1912</v>
      </c>
      <c r="B748" s="5" t="s">
        <v>2068</v>
      </c>
    </row>
    <row r="749" spans="1:2" x14ac:dyDescent="0.25">
      <c r="A749" s="5" t="s">
        <v>1288</v>
      </c>
      <c r="B749" s="5" t="s">
        <v>1289</v>
      </c>
    </row>
    <row r="750" spans="1:2" x14ac:dyDescent="0.25">
      <c r="A750" s="5" t="s">
        <v>1288</v>
      </c>
      <c r="B750" s="5" t="s">
        <v>1503</v>
      </c>
    </row>
    <row r="751" spans="1:2" x14ac:dyDescent="0.25">
      <c r="A751" s="5" t="s">
        <v>1288</v>
      </c>
      <c r="B751" s="5" t="s">
        <v>1518</v>
      </c>
    </row>
    <row r="752" spans="1:2" x14ac:dyDescent="0.25">
      <c r="A752" s="5" t="s">
        <v>1288</v>
      </c>
      <c r="B752" s="5" t="s">
        <v>1587</v>
      </c>
    </row>
    <row r="753" spans="1:2" x14ac:dyDescent="0.25">
      <c r="A753" s="5" t="s">
        <v>1288</v>
      </c>
      <c r="B753" s="5" t="s">
        <v>2030</v>
      </c>
    </row>
    <row r="754" spans="1:2" x14ac:dyDescent="0.25">
      <c r="A754" s="5" t="s">
        <v>1288</v>
      </c>
      <c r="B754" s="5" t="s">
        <v>1918</v>
      </c>
    </row>
    <row r="755" spans="1:2" x14ac:dyDescent="0.25">
      <c r="A755" s="5" t="s">
        <v>2318</v>
      </c>
      <c r="B755" s="5" t="s">
        <v>2589</v>
      </c>
    </row>
    <row r="756" spans="1:2" x14ac:dyDescent="0.25">
      <c r="A756" s="5" t="s">
        <v>1326</v>
      </c>
      <c r="B756" s="5" t="s">
        <v>1327</v>
      </c>
    </row>
    <row r="757" spans="1:2" x14ac:dyDescent="0.25">
      <c r="A757" s="5" t="s">
        <v>1326</v>
      </c>
      <c r="B757" s="5" t="s">
        <v>1495</v>
      </c>
    </row>
    <row r="758" spans="1:2" x14ac:dyDescent="0.25">
      <c r="A758" s="5" t="s">
        <v>1326</v>
      </c>
      <c r="B758" s="5" t="s">
        <v>1775</v>
      </c>
    </row>
    <row r="759" spans="1:2" x14ac:dyDescent="0.25">
      <c r="A759" s="5" t="s">
        <v>1326</v>
      </c>
      <c r="B759" s="5" t="s">
        <v>2590</v>
      </c>
    </row>
    <row r="760" spans="1:2" x14ac:dyDescent="0.25">
      <c r="A760" s="5" t="s">
        <v>2319</v>
      </c>
      <c r="B760" s="5" t="s">
        <v>2591</v>
      </c>
    </row>
    <row r="761" spans="1:2" x14ac:dyDescent="0.25">
      <c r="A761" s="5" t="s">
        <v>1787</v>
      </c>
      <c r="B761" s="5" t="s">
        <v>1788</v>
      </c>
    </row>
    <row r="762" spans="1:2" x14ac:dyDescent="0.25">
      <c r="A762" s="5" t="s">
        <v>1787</v>
      </c>
      <c r="B762" s="5" t="s">
        <v>2149</v>
      </c>
    </row>
    <row r="763" spans="1:2" x14ac:dyDescent="0.25">
      <c r="A763" s="5" t="s">
        <v>2320</v>
      </c>
      <c r="B763" s="5" t="s">
        <v>2592</v>
      </c>
    </row>
    <row r="764" spans="1:2" x14ac:dyDescent="0.25">
      <c r="A764" s="5" t="s">
        <v>2321</v>
      </c>
      <c r="B764" s="5" t="s">
        <v>2593</v>
      </c>
    </row>
    <row r="765" spans="1:2" x14ac:dyDescent="0.25">
      <c r="A765" s="5" t="s">
        <v>2322</v>
      </c>
      <c r="B765" s="5" t="s">
        <v>2594</v>
      </c>
    </row>
    <row r="766" spans="1:2" x14ac:dyDescent="0.25">
      <c r="A766" s="5" t="s">
        <v>2187</v>
      </c>
      <c r="B766" s="5" t="s">
        <v>2188</v>
      </c>
    </row>
    <row r="767" spans="1:2" x14ac:dyDescent="0.25">
      <c r="A767" s="5" t="s">
        <v>2187</v>
      </c>
      <c r="B767" s="5" t="s">
        <v>2595</v>
      </c>
    </row>
    <row r="768" spans="1:2" x14ac:dyDescent="0.25">
      <c r="A768" s="5" t="s">
        <v>2007</v>
      </c>
      <c r="B768" s="5" t="s">
        <v>2008</v>
      </c>
    </row>
    <row r="769" spans="1:2" x14ac:dyDescent="0.25">
      <c r="A769" s="5" t="s">
        <v>1222</v>
      </c>
      <c r="B769" s="5" t="s">
        <v>1223</v>
      </c>
    </row>
    <row r="770" spans="1:2" x14ac:dyDescent="0.25">
      <c r="A770" s="5" t="s">
        <v>1222</v>
      </c>
      <c r="B770" s="5" t="s">
        <v>1246</v>
      </c>
    </row>
    <row r="771" spans="1:2" x14ac:dyDescent="0.25">
      <c r="A771" s="5" t="s">
        <v>1222</v>
      </c>
      <c r="B771" s="5" t="s">
        <v>1260</v>
      </c>
    </row>
    <row r="772" spans="1:2" x14ac:dyDescent="0.25">
      <c r="A772" s="5" t="s">
        <v>1222</v>
      </c>
      <c r="B772" s="5" t="s">
        <v>1359</v>
      </c>
    </row>
    <row r="773" spans="1:2" x14ac:dyDescent="0.25">
      <c r="A773" s="5" t="s">
        <v>1222</v>
      </c>
      <c r="B773" s="5" t="s">
        <v>1529</v>
      </c>
    </row>
    <row r="774" spans="1:2" x14ac:dyDescent="0.25">
      <c r="A774" s="5" t="s">
        <v>1222</v>
      </c>
      <c r="B774" s="5" t="s">
        <v>2160</v>
      </c>
    </row>
    <row r="775" spans="1:2" x14ac:dyDescent="0.25">
      <c r="A775" s="5" t="s">
        <v>1222</v>
      </c>
      <c r="B775" s="5" t="s">
        <v>2596</v>
      </c>
    </row>
    <row r="776" spans="1:2" x14ac:dyDescent="0.25">
      <c r="A776" s="5" t="s">
        <v>2115</v>
      </c>
      <c r="B776" s="5" t="s">
        <v>2116</v>
      </c>
    </row>
    <row r="777" spans="1:2" x14ac:dyDescent="0.25">
      <c r="A777" s="5" t="s">
        <v>2323</v>
      </c>
      <c r="B777" s="5" t="s">
        <v>2597</v>
      </c>
    </row>
    <row r="778" spans="1:2" x14ac:dyDescent="0.25">
      <c r="A778" s="5" t="s">
        <v>2011</v>
      </c>
      <c r="B778" s="5" t="s">
        <v>2012</v>
      </c>
    </row>
    <row r="779" spans="1:2" x14ac:dyDescent="0.25">
      <c r="A779" s="5" t="s">
        <v>2011</v>
      </c>
      <c r="B779" s="5" t="s">
        <v>2065</v>
      </c>
    </row>
    <row r="780" spans="1:2" x14ac:dyDescent="0.25">
      <c r="A780" s="5" t="s">
        <v>2011</v>
      </c>
      <c r="B780" s="5" t="s">
        <v>2598</v>
      </c>
    </row>
    <row r="781" spans="1:2" x14ac:dyDescent="0.25">
      <c r="A781" s="5" t="s">
        <v>2324</v>
      </c>
      <c r="B781" s="5" t="s">
        <v>2599</v>
      </c>
    </row>
    <row r="782" spans="1:2" x14ac:dyDescent="0.25">
      <c r="A782" s="5" t="s">
        <v>2325</v>
      </c>
      <c r="B782" s="5" t="s">
        <v>2600</v>
      </c>
    </row>
    <row r="783" spans="1:2" x14ac:dyDescent="0.25">
      <c r="A783" s="5" t="s">
        <v>1958</v>
      </c>
      <c r="B783" s="5" t="s">
        <v>1959</v>
      </c>
    </row>
    <row r="784" spans="1:2" x14ac:dyDescent="0.25">
      <c r="A784" s="5" t="s">
        <v>2326</v>
      </c>
      <c r="B784" s="5" t="s">
        <v>2601</v>
      </c>
    </row>
    <row r="785" spans="1:2" x14ac:dyDescent="0.25">
      <c r="A785" s="5" t="s">
        <v>2036</v>
      </c>
      <c r="B785" s="5" t="s">
        <v>2037</v>
      </c>
    </row>
    <row r="786" spans="1:2" x14ac:dyDescent="0.25">
      <c r="A786" s="5" t="s">
        <v>2036</v>
      </c>
      <c r="B786" s="5" t="s">
        <v>2049</v>
      </c>
    </row>
    <row r="787" spans="1:2" x14ac:dyDescent="0.25">
      <c r="A787" s="5" t="s">
        <v>2327</v>
      </c>
      <c r="B787" s="5" t="s">
        <v>2602</v>
      </c>
    </row>
    <row r="788" spans="1:2" x14ac:dyDescent="0.25">
      <c r="A788" s="5" t="s">
        <v>2328</v>
      </c>
      <c r="B788" s="5" t="s">
        <v>2603</v>
      </c>
    </row>
    <row r="789" spans="1:2" x14ac:dyDescent="0.25">
      <c r="A789" s="5" t="s">
        <v>1387</v>
      </c>
      <c r="B789" s="5" t="s">
        <v>1388</v>
      </c>
    </row>
    <row r="790" spans="1:2" x14ac:dyDescent="0.25">
      <c r="A790" s="5" t="s">
        <v>2329</v>
      </c>
      <c r="B790" s="5" t="s">
        <v>2604</v>
      </c>
    </row>
    <row r="791" spans="1:2" x14ac:dyDescent="0.25">
      <c r="A791" s="5" t="s">
        <v>1506</v>
      </c>
      <c r="B791" s="5" t="s">
        <v>1507</v>
      </c>
    </row>
    <row r="792" spans="1:2" x14ac:dyDescent="0.25">
      <c r="A792" s="5" t="s">
        <v>1506</v>
      </c>
      <c r="B792" s="5" t="s">
        <v>2605</v>
      </c>
    </row>
    <row r="793" spans="1:2" x14ac:dyDescent="0.25">
      <c r="A793" s="5" t="s">
        <v>2141</v>
      </c>
      <c r="B793" s="5" t="s">
        <v>2142</v>
      </c>
    </row>
    <row r="794" spans="1:2" x14ac:dyDescent="0.25">
      <c r="A794" s="5" t="s">
        <v>2330</v>
      </c>
      <c r="B794" s="5" t="s">
        <v>2606</v>
      </c>
    </row>
    <row r="795" spans="1:2" x14ac:dyDescent="0.25">
      <c r="A795" s="5" t="s">
        <v>2331</v>
      </c>
      <c r="B795" s="5" t="s">
        <v>2607</v>
      </c>
    </row>
    <row r="796" spans="1:2" x14ac:dyDescent="0.25">
      <c r="A796" s="5" t="s">
        <v>1650</v>
      </c>
      <c r="B796" s="5" t="s">
        <v>1651</v>
      </c>
    </row>
    <row r="797" spans="1:2" x14ac:dyDescent="0.25">
      <c r="A797" s="5" t="s">
        <v>2332</v>
      </c>
      <c r="B797" s="5" t="s">
        <v>2608</v>
      </c>
    </row>
    <row r="798" spans="1:2" x14ac:dyDescent="0.25">
      <c r="A798" s="5" t="s">
        <v>2332</v>
      </c>
      <c r="B798" s="5" t="s">
        <v>2609</v>
      </c>
    </row>
    <row r="799" spans="1:2" x14ac:dyDescent="0.25">
      <c r="A799" s="5" t="s">
        <v>2333</v>
      </c>
      <c r="B799" s="5" t="s">
        <v>2610</v>
      </c>
    </row>
    <row r="800" spans="1:2" x14ac:dyDescent="0.25">
      <c r="A800" s="5" t="s">
        <v>1255</v>
      </c>
      <c r="B800" s="5" t="s">
        <v>1256</v>
      </c>
    </row>
    <row r="801" spans="1:2" x14ac:dyDescent="0.25">
      <c r="A801" s="5" t="s">
        <v>1255</v>
      </c>
      <c r="B801" s="5" t="s">
        <v>2088</v>
      </c>
    </row>
    <row r="802" spans="1:2" x14ac:dyDescent="0.25">
      <c r="A802" s="5" t="s">
        <v>1896</v>
      </c>
      <c r="B802" s="5" t="s">
        <v>1897</v>
      </c>
    </row>
    <row r="803" spans="1:2" x14ac:dyDescent="0.25">
      <c r="A803" s="5" t="s">
        <v>1398</v>
      </c>
      <c r="B803" s="5" t="s">
        <v>1399</v>
      </c>
    </row>
    <row r="804" spans="1:2" x14ac:dyDescent="0.25">
      <c r="A804" s="5" t="s">
        <v>2041</v>
      </c>
      <c r="B804" s="5" t="s">
        <v>2042</v>
      </c>
    </row>
    <row r="805" spans="1:2" x14ac:dyDescent="0.25">
      <c r="A805" s="5" t="s">
        <v>1769</v>
      </c>
      <c r="B805" s="5" t="s">
        <v>1770</v>
      </c>
    </row>
    <row r="806" spans="1:2" x14ac:dyDescent="0.25">
      <c r="A806" s="5" t="s">
        <v>2185</v>
      </c>
      <c r="B806" s="5" t="s">
        <v>2186</v>
      </c>
    </row>
    <row r="807" spans="1:2" x14ac:dyDescent="0.25">
      <c r="A807" s="5" t="s">
        <v>2334</v>
      </c>
      <c r="B807" s="5" t="s">
        <v>2611</v>
      </c>
    </row>
    <row r="808" spans="1:2" x14ac:dyDescent="0.25">
      <c r="A808" s="5" t="s">
        <v>2120</v>
      </c>
      <c r="B808" s="5" t="s">
        <v>2121</v>
      </c>
    </row>
    <row r="809" spans="1:2" x14ac:dyDescent="0.25">
      <c r="A809" s="5" t="s">
        <v>1965</v>
      </c>
      <c r="B809" s="5" t="s">
        <v>1966</v>
      </c>
    </row>
    <row r="810" spans="1:2" x14ac:dyDescent="0.25">
      <c r="A810" s="5" t="s">
        <v>1965</v>
      </c>
      <c r="B810" s="5" t="s">
        <v>2612</v>
      </c>
    </row>
    <row r="811" spans="1:2" x14ac:dyDescent="0.25">
      <c r="A811" s="5" t="s">
        <v>2335</v>
      </c>
      <c r="B811" s="5" t="s">
        <v>2613</v>
      </c>
    </row>
    <row r="812" spans="1:2" x14ac:dyDescent="0.25">
      <c r="A812" s="5" t="s">
        <v>2063</v>
      </c>
      <c r="B812" s="5" t="s">
        <v>2064</v>
      </c>
    </row>
    <row r="813" spans="1:2" x14ac:dyDescent="0.25">
      <c r="A813" s="5" t="s">
        <v>2336</v>
      </c>
      <c r="B813" s="5" t="s">
        <v>2614</v>
      </c>
    </row>
    <row r="814" spans="1:2" x14ac:dyDescent="0.25">
      <c r="A814" s="5" t="s">
        <v>2337</v>
      </c>
      <c r="B814" s="5" t="s">
        <v>2615</v>
      </c>
    </row>
    <row r="815" spans="1:2" x14ac:dyDescent="0.25">
      <c r="A815" s="5" t="s">
        <v>2337</v>
      </c>
      <c r="B815" s="5" t="s">
        <v>2616</v>
      </c>
    </row>
    <row r="816" spans="1:2" x14ac:dyDescent="0.25">
      <c r="A816" s="5" t="s">
        <v>1583</v>
      </c>
      <c r="B816" s="5" t="s">
        <v>1584</v>
      </c>
    </row>
    <row r="817" spans="1:2" x14ac:dyDescent="0.25">
      <c r="A817" s="5" t="s">
        <v>1583</v>
      </c>
      <c r="B817" s="5" t="s">
        <v>2170</v>
      </c>
    </row>
    <row r="818" spans="1:2" x14ac:dyDescent="0.25">
      <c r="A818" s="5" t="s">
        <v>1833</v>
      </c>
      <c r="B818" s="5" t="s">
        <v>1834</v>
      </c>
    </row>
    <row r="819" spans="1:2" x14ac:dyDescent="0.25">
      <c r="A819" s="5" t="s">
        <v>2338</v>
      </c>
      <c r="B819" s="5" t="s">
        <v>2617</v>
      </c>
    </row>
    <row r="820" spans="1:2" x14ac:dyDescent="0.25">
      <c r="A820" s="5" t="s">
        <v>1921</v>
      </c>
      <c r="B820" s="5" t="s">
        <v>1922</v>
      </c>
    </row>
    <row r="821" spans="1:2" x14ac:dyDescent="0.25">
      <c r="A821" s="5" t="s">
        <v>1320</v>
      </c>
      <c r="B821" s="5" t="s">
        <v>1321</v>
      </c>
    </row>
    <row r="822" spans="1:2" x14ac:dyDescent="0.25">
      <c r="A822" s="5" t="s">
        <v>1320</v>
      </c>
      <c r="B822" s="5" t="s">
        <v>1824</v>
      </c>
    </row>
    <row r="823" spans="1:2" x14ac:dyDescent="0.25">
      <c r="A823" s="5" t="s">
        <v>1320</v>
      </c>
      <c r="B823" s="5" t="s">
        <v>2618</v>
      </c>
    </row>
    <row r="824" spans="1:2" x14ac:dyDescent="0.25">
      <c r="A824" s="5" t="s">
        <v>2339</v>
      </c>
      <c r="B824" s="5" t="s">
        <v>2619</v>
      </c>
    </row>
    <row r="825" spans="1:2" x14ac:dyDescent="0.25">
      <c r="A825" s="5" t="s">
        <v>2147</v>
      </c>
      <c r="B825" s="5" t="s">
        <v>2148</v>
      </c>
    </row>
    <row r="826" spans="1:2" x14ac:dyDescent="0.25">
      <c r="A826" s="5" t="s">
        <v>2340</v>
      </c>
      <c r="B826" s="5" t="s">
        <v>2620</v>
      </c>
    </row>
    <row r="827" spans="1:2" x14ac:dyDescent="0.25">
      <c r="A827" s="5" t="s">
        <v>2341</v>
      </c>
      <c r="B827" s="5" t="s">
        <v>2621</v>
      </c>
    </row>
    <row r="828" spans="1:2" x14ac:dyDescent="0.25">
      <c r="A828" s="5" t="s">
        <v>2342</v>
      </c>
      <c r="B828" s="5" t="s">
        <v>2622</v>
      </c>
    </row>
    <row r="829" spans="1:2" x14ac:dyDescent="0.25">
      <c r="A829" s="5" t="s">
        <v>2343</v>
      </c>
      <c r="B829" s="5" t="s">
        <v>2623</v>
      </c>
    </row>
    <row r="830" spans="1:2" x14ac:dyDescent="0.25">
      <c r="A830" s="5" t="s">
        <v>2156</v>
      </c>
      <c r="B830" s="5" t="s">
        <v>2157</v>
      </c>
    </row>
    <row r="831" spans="1:2" x14ac:dyDescent="0.25">
      <c r="A831" s="5" t="s">
        <v>2344</v>
      </c>
      <c r="B831" s="5" t="s">
        <v>2624</v>
      </c>
    </row>
    <row r="832" spans="1:2" x14ac:dyDescent="0.25">
      <c r="A832" s="5" t="s">
        <v>2345</v>
      </c>
      <c r="B832" s="5" t="s">
        <v>2625</v>
      </c>
    </row>
    <row r="833" spans="1:2" x14ac:dyDescent="0.25">
      <c r="A833" s="5" t="s">
        <v>2346</v>
      </c>
      <c r="B833" s="5" t="s">
        <v>2626</v>
      </c>
    </row>
    <row r="834" spans="1:2" x14ac:dyDescent="0.25">
      <c r="A834" s="5" t="s">
        <v>1813</v>
      </c>
      <c r="B834" s="5" t="s">
        <v>1814</v>
      </c>
    </row>
    <row r="835" spans="1:2" x14ac:dyDescent="0.25">
      <c r="A835" s="5" t="s">
        <v>2347</v>
      </c>
      <c r="B835" s="5" t="s">
        <v>2627</v>
      </c>
    </row>
    <row r="836" spans="1:2" x14ac:dyDescent="0.25">
      <c r="A836" s="5" t="s">
        <v>2348</v>
      </c>
      <c r="B836" s="5" t="s">
        <v>2628</v>
      </c>
    </row>
    <row r="837" spans="1:2" x14ac:dyDescent="0.25">
      <c r="A837" s="5" t="s">
        <v>2349</v>
      </c>
      <c r="B837" s="5" t="s">
        <v>2629</v>
      </c>
    </row>
    <row r="838" spans="1:2" x14ac:dyDescent="0.25">
      <c r="A838" s="5" t="s">
        <v>2350</v>
      </c>
      <c r="B838" s="5" t="s">
        <v>2630</v>
      </c>
    </row>
    <row r="839" spans="1:2" x14ac:dyDescent="0.25">
      <c r="A839" s="5" t="s">
        <v>2351</v>
      </c>
      <c r="B839" s="5" t="s">
        <v>2631</v>
      </c>
    </row>
    <row r="840" spans="1:2" x14ac:dyDescent="0.25">
      <c r="A840" s="5" t="s">
        <v>2352</v>
      </c>
      <c r="B840" s="5" t="s">
        <v>2632</v>
      </c>
    </row>
    <row r="841" spans="1:2" x14ac:dyDescent="0.25">
      <c r="A841" s="5" t="s">
        <v>1666</v>
      </c>
      <c r="B841" s="5" t="s">
        <v>1667</v>
      </c>
    </row>
    <row r="842" spans="1:2" x14ac:dyDescent="0.25">
      <c r="A842" s="5" t="s">
        <v>2353</v>
      </c>
      <c r="B842" s="5" t="s">
        <v>2633</v>
      </c>
    </row>
    <row r="843" spans="1:2" x14ac:dyDescent="0.25">
      <c r="A843" s="5" t="s">
        <v>2354</v>
      </c>
      <c r="B843" s="5" t="s">
        <v>2634</v>
      </c>
    </row>
    <row r="844" spans="1:2" x14ac:dyDescent="0.25">
      <c r="A844" s="5" t="s">
        <v>1908</v>
      </c>
      <c r="B844" s="5" t="s">
        <v>1909</v>
      </c>
    </row>
    <row r="845" spans="1:2" x14ac:dyDescent="0.25">
      <c r="A845" s="5" t="s">
        <v>1630</v>
      </c>
      <c r="B845" s="5" t="s">
        <v>1631</v>
      </c>
    </row>
    <row r="846" spans="1:2" x14ac:dyDescent="0.25">
      <c r="A846" s="5" t="s">
        <v>2355</v>
      </c>
      <c r="B846" s="5" t="s">
        <v>2635</v>
      </c>
    </row>
    <row r="847" spans="1:2" x14ac:dyDescent="0.25">
      <c r="A847" s="5" t="s">
        <v>2125</v>
      </c>
      <c r="B847" s="5" t="s">
        <v>2126</v>
      </c>
    </row>
    <row r="848" spans="1:2" x14ac:dyDescent="0.25">
      <c r="A848" s="5" t="s">
        <v>2125</v>
      </c>
      <c r="B848" s="5" t="s">
        <v>2636</v>
      </c>
    </row>
    <row r="849" spans="1:2" x14ac:dyDescent="0.25">
      <c r="A849" s="5" t="s">
        <v>2125</v>
      </c>
      <c r="B849" s="5" t="s">
        <v>2637</v>
      </c>
    </row>
    <row r="850" spans="1:2" x14ac:dyDescent="0.25">
      <c r="A850" s="5" t="s">
        <v>1695</v>
      </c>
      <c r="B850" s="5" t="s">
        <v>1696</v>
      </c>
    </row>
    <row r="851" spans="1:2" x14ac:dyDescent="0.25">
      <c r="A851" s="5" t="s">
        <v>1960</v>
      </c>
      <c r="B851" s="5" t="s">
        <v>1961</v>
      </c>
    </row>
    <row r="852" spans="1:2" x14ac:dyDescent="0.25">
      <c r="A852" s="5" t="s">
        <v>1626</v>
      </c>
      <c r="B852" s="5" t="s">
        <v>1627</v>
      </c>
    </row>
    <row r="853" spans="1:2" x14ac:dyDescent="0.25">
      <c r="A853" s="5" t="s">
        <v>1575</v>
      </c>
      <c r="B853" s="5" t="s">
        <v>1576</v>
      </c>
    </row>
    <row r="854" spans="1:2" x14ac:dyDescent="0.25">
      <c r="A854" s="5" t="s">
        <v>1540</v>
      </c>
      <c r="B854" s="5" t="s">
        <v>1541</v>
      </c>
    </row>
    <row r="855" spans="1:2" x14ac:dyDescent="0.25">
      <c r="A855" s="5" t="s">
        <v>1540</v>
      </c>
      <c r="B855" s="5" t="s">
        <v>1674</v>
      </c>
    </row>
    <row r="856" spans="1:2" x14ac:dyDescent="0.25">
      <c r="A856" s="5" t="s">
        <v>1540</v>
      </c>
      <c r="B856" s="5" t="s">
        <v>1863</v>
      </c>
    </row>
    <row r="857" spans="1:2" x14ac:dyDescent="0.25">
      <c r="A857" s="5" t="s">
        <v>1596</v>
      </c>
      <c r="B857" s="5" t="s">
        <v>1597</v>
      </c>
    </row>
    <row r="858" spans="1:2" x14ac:dyDescent="0.25">
      <c r="A858" s="5" t="s">
        <v>1596</v>
      </c>
      <c r="B858" s="5" t="s">
        <v>2638</v>
      </c>
    </row>
    <row r="859" spans="1:2" x14ac:dyDescent="0.25">
      <c r="A859" s="5" t="s">
        <v>2356</v>
      </c>
      <c r="B859" s="5" t="s">
        <v>2639</v>
      </c>
    </row>
    <row r="860" spans="1:2" x14ac:dyDescent="0.25">
      <c r="A860" s="5" t="s">
        <v>1312</v>
      </c>
      <c r="B860" s="5" t="s">
        <v>1313</v>
      </c>
    </row>
    <row r="861" spans="1:2" x14ac:dyDescent="0.25">
      <c r="A861" s="5" t="s">
        <v>1873</v>
      </c>
      <c r="B861" s="5" t="s">
        <v>1874</v>
      </c>
    </row>
    <row r="862" spans="1:2" x14ac:dyDescent="0.25">
      <c r="A862" s="5" t="s">
        <v>1791</v>
      </c>
      <c r="B862" s="5" t="s">
        <v>1792</v>
      </c>
    </row>
    <row r="863" spans="1:2" x14ac:dyDescent="0.25">
      <c r="A863" s="5" t="s">
        <v>2357</v>
      </c>
      <c r="B863" s="5" t="s">
        <v>2640</v>
      </c>
    </row>
    <row r="864" spans="1:2" x14ac:dyDescent="0.25">
      <c r="A864" s="5" t="s">
        <v>2357</v>
      </c>
      <c r="B864" s="5" t="s">
        <v>2641</v>
      </c>
    </row>
    <row r="865" spans="1:2" x14ac:dyDescent="0.25">
      <c r="A865" s="5" t="s">
        <v>2358</v>
      </c>
      <c r="B865" s="5" t="s">
        <v>2642</v>
      </c>
    </row>
    <row r="866" spans="1:2" x14ac:dyDescent="0.25">
      <c r="A866" s="5" t="s">
        <v>2359</v>
      </c>
      <c r="B866" s="5" t="s">
        <v>2643</v>
      </c>
    </row>
    <row r="867" spans="1:2" x14ac:dyDescent="0.25">
      <c r="A867" s="5" t="s">
        <v>1527</v>
      </c>
      <c r="B867" s="5" t="s">
        <v>1528</v>
      </c>
    </row>
    <row r="868" spans="1:2" x14ac:dyDescent="0.25">
      <c r="A868" s="5" t="s">
        <v>1527</v>
      </c>
      <c r="B868" s="5" t="s">
        <v>2131</v>
      </c>
    </row>
    <row r="869" spans="1:2" x14ac:dyDescent="0.25">
      <c r="A869" s="5" t="s">
        <v>1527</v>
      </c>
      <c r="B869" s="5" t="s">
        <v>2644</v>
      </c>
    </row>
    <row r="870" spans="1:2" x14ac:dyDescent="0.25">
      <c r="A870" s="5" t="s">
        <v>2092</v>
      </c>
      <c r="B870" s="5" t="s">
        <v>2093</v>
      </c>
    </row>
    <row r="871" spans="1:2" x14ac:dyDescent="0.25">
      <c r="A871" s="5" t="s">
        <v>1973</v>
      </c>
      <c r="B871" s="5" t="s">
        <v>1974</v>
      </c>
    </row>
    <row r="872" spans="1:2" x14ac:dyDescent="0.25">
      <c r="A872" s="5" t="s">
        <v>1606</v>
      </c>
      <c r="B872" s="5" t="s">
        <v>1607</v>
      </c>
    </row>
    <row r="873" spans="1:2" x14ac:dyDescent="0.25">
      <c r="A873" s="5" t="s">
        <v>2360</v>
      </c>
      <c r="B873" s="5" t="s">
        <v>2645</v>
      </c>
    </row>
    <row r="874" spans="1:2" x14ac:dyDescent="0.25">
      <c r="A874" s="5" t="s">
        <v>2360</v>
      </c>
      <c r="B874" s="5" t="s">
        <v>2646</v>
      </c>
    </row>
    <row r="875" spans="1:2" x14ac:dyDescent="0.25">
      <c r="A875" s="5" t="s">
        <v>2361</v>
      </c>
      <c r="B875" s="5" t="s">
        <v>2647</v>
      </c>
    </row>
    <row r="876" spans="1:2" x14ac:dyDescent="0.25">
      <c r="A876" s="5" t="s">
        <v>2362</v>
      </c>
      <c r="B876" s="5" t="s">
        <v>2648</v>
      </c>
    </row>
    <row r="877" spans="1:2" x14ac:dyDescent="0.25">
      <c r="A877" s="5" t="s">
        <v>2363</v>
      </c>
      <c r="B877" s="5" t="s">
        <v>2649</v>
      </c>
    </row>
    <row r="878" spans="1:2" x14ac:dyDescent="0.25">
      <c r="A878" s="5" t="s">
        <v>2363</v>
      </c>
      <c r="B878" s="5" t="s">
        <v>2650</v>
      </c>
    </row>
    <row r="879" spans="1:2" x14ac:dyDescent="0.25">
      <c r="A879" s="5" t="s">
        <v>1984</v>
      </c>
      <c r="B879" s="5" t="s">
        <v>1985</v>
      </c>
    </row>
    <row r="880" spans="1:2" x14ac:dyDescent="0.25">
      <c r="A880" s="5" t="s">
        <v>1258</v>
      </c>
      <c r="B880" s="5" t="s">
        <v>1259</v>
      </c>
    </row>
    <row r="881" spans="1:2" x14ac:dyDescent="0.25">
      <c r="A881" s="5" t="s">
        <v>1258</v>
      </c>
      <c r="B881" s="5" t="s">
        <v>1275</v>
      </c>
    </row>
    <row r="882" spans="1:2" x14ac:dyDescent="0.25">
      <c r="A882" s="5" t="s">
        <v>1258</v>
      </c>
      <c r="B882" s="5" t="s">
        <v>1397</v>
      </c>
    </row>
    <row r="883" spans="1:2" x14ac:dyDescent="0.25">
      <c r="A883" s="5" t="s">
        <v>1258</v>
      </c>
      <c r="B883" s="5" t="s">
        <v>1933</v>
      </c>
    </row>
    <row r="884" spans="1:2" x14ac:dyDescent="0.25">
      <c r="A884" s="5" t="s">
        <v>1258</v>
      </c>
      <c r="B884" s="5" t="s">
        <v>1678</v>
      </c>
    </row>
    <row r="885" spans="1:2" x14ac:dyDescent="0.25">
      <c r="A885" s="5" t="s">
        <v>1258</v>
      </c>
      <c r="B885" s="5" t="s">
        <v>1793</v>
      </c>
    </row>
    <row r="886" spans="1:2" x14ac:dyDescent="0.25">
      <c r="A886" s="5" t="s">
        <v>1258</v>
      </c>
      <c r="B886" s="5" t="s">
        <v>2019</v>
      </c>
    </row>
    <row r="887" spans="1:2" x14ac:dyDescent="0.25">
      <c r="A887" s="5" t="s">
        <v>1258</v>
      </c>
      <c r="B887" s="5" t="s">
        <v>2651</v>
      </c>
    </row>
    <row r="888" spans="1:2" x14ac:dyDescent="0.25">
      <c r="A888" s="5" t="s">
        <v>1258</v>
      </c>
      <c r="B888" s="5" t="s">
        <v>2652</v>
      </c>
    </row>
    <row r="889" spans="1:2" x14ac:dyDescent="0.25">
      <c r="A889" s="5" t="s">
        <v>1258</v>
      </c>
      <c r="B889" s="5" t="s">
        <v>2653</v>
      </c>
    </row>
    <row r="890" spans="1:2" x14ac:dyDescent="0.25">
      <c r="A890" s="5" t="s">
        <v>1258</v>
      </c>
      <c r="B890" s="5" t="s">
        <v>2654</v>
      </c>
    </row>
    <row r="891" spans="1:2" x14ac:dyDescent="0.25">
      <c r="A891" s="5" t="s">
        <v>2364</v>
      </c>
      <c r="B891" s="5" t="s">
        <v>2655</v>
      </c>
    </row>
    <row r="892" spans="1:2" x14ac:dyDescent="0.25">
      <c r="A892" s="5" t="s">
        <v>2365</v>
      </c>
      <c r="B892" s="5" t="s">
        <v>2656</v>
      </c>
    </row>
    <row r="893" spans="1:2" x14ac:dyDescent="0.25">
      <c r="A893" s="5" t="s">
        <v>2366</v>
      </c>
      <c r="B893" s="5" t="s">
        <v>2657</v>
      </c>
    </row>
    <row r="894" spans="1:2" x14ac:dyDescent="0.25">
      <c r="A894" s="5" t="s">
        <v>1382</v>
      </c>
      <c r="B894" s="5" t="s">
        <v>1383</v>
      </c>
    </row>
    <row r="895" spans="1:2" x14ac:dyDescent="0.25">
      <c r="A895" s="5" t="s">
        <v>1919</v>
      </c>
      <c r="B895" s="5" t="s">
        <v>1995</v>
      </c>
    </row>
    <row r="896" spans="1:2" x14ac:dyDescent="0.25">
      <c r="A896" s="5" t="s">
        <v>1919</v>
      </c>
      <c r="B896" s="5" t="s">
        <v>1920</v>
      </c>
    </row>
    <row r="897" spans="1:2" x14ac:dyDescent="0.25">
      <c r="A897" s="5" t="s">
        <v>2020</v>
      </c>
      <c r="B897" s="5" t="s">
        <v>2658</v>
      </c>
    </row>
    <row r="898" spans="1:2" x14ac:dyDescent="0.25">
      <c r="A898" s="5" t="s">
        <v>2020</v>
      </c>
      <c r="B898" s="5" t="s">
        <v>2021</v>
      </c>
    </row>
    <row r="899" spans="1:2" ht="15.75" thickBot="1" x14ac:dyDescent="0.3">
      <c r="A899" s="29" t="s">
        <v>2020</v>
      </c>
      <c r="B899" s="29" t="s">
        <v>2659</v>
      </c>
    </row>
    <row r="900" spans="1:2" x14ac:dyDescent="0.25">
      <c r="A900" s="30" t="s">
        <v>5806</v>
      </c>
      <c r="B900" s="31" t="s">
        <v>5807</v>
      </c>
    </row>
    <row r="901" spans="1:2" x14ac:dyDescent="0.25">
      <c r="A901" s="32" t="s">
        <v>5808</v>
      </c>
      <c r="B901" s="33" t="s">
        <v>5809</v>
      </c>
    </row>
    <row r="902" spans="1:2" x14ac:dyDescent="0.25">
      <c r="A902" s="32" t="s">
        <v>5792</v>
      </c>
      <c r="B902" s="33" t="s">
        <v>5810</v>
      </c>
    </row>
    <row r="903" spans="1:2" x14ac:dyDescent="0.25">
      <c r="A903" s="32" t="s">
        <v>1203</v>
      </c>
      <c r="B903" s="33" t="s">
        <v>5802</v>
      </c>
    </row>
    <row r="904" spans="1:2" x14ac:dyDescent="0.25">
      <c r="A904" s="32" t="s">
        <v>1230</v>
      </c>
      <c r="B904" s="33" t="s">
        <v>5798</v>
      </c>
    </row>
    <row r="905" spans="1:2" x14ac:dyDescent="0.25">
      <c r="A905" s="32" t="s">
        <v>1230</v>
      </c>
      <c r="B905" s="33" t="s">
        <v>5805</v>
      </c>
    </row>
    <row r="906" spans="1:2" x14ac:dyDescent="0.25">
      <c r="A906" s="32" t="s">
        <v>1314</v>
      </c>
      <c r="B906" s="33" t="s">
        <v>5804</v>
      </c>
    </row>
    <row r="907" spans="1:2" x14ac:dyDescent="0.25">
      <c r="A907" s="32" t="s">
        <v>1215</v>
      </c>
      <c r="B907" s="33" t="s">
        <v>5800</v>
      </c>
    </row>
    <row r="908" spans="1:2" x14ac:dyDescent="0.25">
      <c r="A908" s="32" t="s">
        <v>1197</v>
      </c>
      <c r="B908" s="33" t="s">
        <v>5801</v>
      </c>
    </row>
    <row r="909" spans="1:2" x14ac:dyDescent="0.25">
      <c r="A909" s="32" t="s">
        <v>5811</v>
      </c>
      <c r="B909" s="33" t="s">
        <v>5812</v>
      </c>
    </row>
    <row r="910" spans="1:2" x14ac:dyDescent="0.25">
      <c r="A910" s="32" t="s">
        <v>5797</v>
      </c>
      <c r="B910" s="33" t="s">
        <v>5799</v>
      </c>
    </row>
    <row r="911" spans="1:2" x14ac:dyDescent="0.25">
      <c r="A911" s="32" t="s">
        <v>1215</v>
      </c>
      <c r="B911" s="33" t="s">
        <v>5800</v>
      </c>
    </row>
    <row r="912" spans="1:2" ht="15.75" thickBot="1" x14ac:dyDescent="0.3">
      <c r="A912" s="32" t="s">
        <v>1215</v>
      </c>
      <c r="B912" s="33" t="s">
        <v>5803</v>
      </c>
    </row>
    <row r="913" spans="1:2" x14ac:dyDescent="0.25">
      <c r="A913" s="30" t="s">
        <v>1336</v>
      </c>
      <c r="B913" s="31" t="s">
        <v>5791</v>
      </c>
    </row>
    <row r="914" spans="1:2" x14ac:dyDescent="0.25">
      <c r="A914" s="32" t="s">
        <v>1314</v>
      </c>
      <c r="B914" s="33" t="s">
        <v>5813</v>
      </c>
    </row>
    <row r="915" spans="1:2" x14ac:dyDescent="0.25">
      <c r="A915" s="32" t="s">
        <v>5814</v>
      </c>
      <c r="B915" s="33" t="s">
        <v>5815</v>
      </c>
    </row>
    <row r="916" spans="1:2" x14ac:dyDescent="0.25">
      <c r="A916" s="32" t="s">
        <v>2084</v>
      </c>
      <c r="B916" s="33" t="s">
        <v>5816</v>
      </c>
    </row>
    <row r="917" spans="1:2" x14ac:dyDescent="0.25">
      <c r="A917" s="32" t="s">
        <v>5817</v>
      </c>
      <c r="B917" s="33" t="s">
        <v>5818</v>
      </c>
    </row>
    <row r="918" spans="1:2" x14ac:dyDescent="0.25">
      <c r="A918" s="32" t="s">
        <v>5819</v>
      </c>
      <c r="B918" s="33" t="s">
        <v>5820</v>
      </c>
    </row>
    <row r="919" spans="1:2" x14ac:dyDescent="0.25">
      <c r="A919" s="32" t="s">
        <v>5821</v>
      </c>
      <c r="B919" s="33" t="s">
        <v>5822</v>
      </c>
    </row>
    <row r="920" spans="1:2" ht="15.75" thickBot="1" x14ac:dyDescent="0.3">
      <c r="A920" s="34" t="s">
        <v>2361</v>
      </c>
      <c r="B920" s="35" t="s">
        <v>5869</v>
      </c>
    </row>
    <row r="921" spans="1:2" x14ac:dyDescent="0.25">
      <c r="A921" s="30" t="s">
        <v>5823</v>
      </c>
      <c r="B921" s="31" t="s">
        <v>5824</v>
      </c>
    </row>
    <row r="922" spans="1:2" x14ac:dyDescent="0.25">
      <c r="A922" s="32" t="s">
        <v>5825</v>
      </c>
      <c r="B922" s="33" t="s">
        <v>5826</v>
      </c>
    </row>
    <row r="923" spans="1:2" x14ac:dyDescent="0.25">
      <c r="A923" s="32" t="s">
        <v>5793</v>
      </c>
      <c r="B923" s="33" t="s">
        <v>5794</v>
      </c>
    </row>
    <row r="924" spans="1:2" x14ac:dyDescent="0.25">
      <c r="A924" s="32" t="s">
        <v>5789</v>
      </c>
      <c r="B924" s="33" t="s">
        <v>5790</v>
      </c>
    </row>
    <row r="925" spans="1:2" x14ac:dyDescent="0.25">
      <c r="A925" s="32" t="s">
        <v>2104</v>
      </c>
      <c r="B925" s="33" t="s">
        <v>2424</v>
      </c>
    </row>
    <row r="926" spans="1:2" x14ac:dyDescent="0.25">
      <c r="A926" s="32" t="s">
        <v>5827</v>
      </c>
      <c r="B926" s="33" t="s">
        <v>5828</v>
      </c>
    </row>
    <row r="927" spans="1:2" x14ac:dyDescent="0.25">
      <c r="A927" s="32" t="s">
        <v>5829</v>
      </c>
      <c r="B927" s="33" t="s">
        <v>5830</v>
      </c>
    </row>
    <row r="928" spans="1:2" x14ac:dyDescent="0.25">
      <c r="A928" s="32" t="s">
        <v>2151</v>
      </c>
      <c r="B928" s="33" t="s">
        <v>5831</v>
      </c>
    </row>
    <row r="929" spans="1:2" x14ac:dyDescent="0.25">
      <c r="A929" s="32" t="s">
        <v>1713</v>
      </c>
      <c r="B929" s="33" t="s">
        <v>5832</v>
      </c>
    </row>
    <row r="930" spans="1:2" x14ac:dyDescent="0.25">
      <c r="A930" s="32" t="s">
        <v>5833</v>
      </c>
      <c r="B930" s="33" t="s">
        <v>5834</v>
      </c>
    </row>
    <row r="931" spans="1:2" x14ac:dyDescent="0.25">
      <c r="A931" s="32" t="s">
        <v>5835</v>
      </c>
      <c r="B931" s="33" t="s">
        <v>5836</v>
      </c>
    </row>
    <row r="932" spans="1:2" x14ac:dyDescent="0.25">
      <c r="A932" s="32" t="s">
        <v>5837</v>
      </c>
      <c r="B932" s="33" t="s">
        <v>5838</v>
      </c>
    </row>
    <row r="933" spans="1:2" x14ac:dyDescent="0.25">
      <c r="A933" s="32" t="s">
        <v>5817</v>
      </c>
      <c r="B933" s="33" t="s">
        <v>5839</v>
      </c>
    </row>
    <row r="934" spans="1:2" x14ac:dyDescent="0.25">
      <c r="A934" s="32" t="s">
        <v>1215</v>
      </c>
      <c r="B934" s="33" t="s">
        <v>5840</v>
      </c>
    </row>
    <row r="935" spans="1:2" x14ac:dyDescent="0.25">
      <c r="A935" s="32" t="s">
        <v>2301</v>
      </c>
      <c r="B935" s="33" t="s">
        <v>5841</v>
      </c>
    </row>
    <row r="936" spans="1:2" x14ac:dyDescent="0.25">
      <c r="A936" s="32" t="s">
        <v>5842</v>
      </c>
      <c r="B936" s="33" t="s">
        <v>5843</v>
      </c>
    </row>
    <row r="937" spans="1:2" x14ac:dyDescent="0.25">
      <c r="A937" s="32" t="s">
        <v>5792</v>
      </c>
      <c r="B937" s="33" t="s">
        <v>5868</v>
      </c>
    </row>
    <row r="938" spans="1:2" x14ac:dyDescent="0.25">
      <c r="A938" s="32" t="s">
        <v>5795</v>
      </c>
      <c r="B938" s="33" t="s">
        <v>5844</v>
      </c>
    </row>
    <row r="939" spans="1:2" x14ac:dyDescent="0.25">
      <c r="A939" s="32" t="s">
        <v>5795</v>
      </c>
      <c r="B939" s="33" t="s">
        <v>5796</v>
      </c>
    </row>
    <row r="940" spans="1:2" x14ac:dyDescent="0.25">
      <c r="A940" s="32" t="s">
        <v>5845</v>
      </c>
      <c r="B940" s="33" t="s">
        <v>5846</v>
      </c>
    </row>
    <row r="941" spans="1:2" x14ac:dyDescent="0.25">
      <c r="A941" s="32" t="s">
        <v>5847</v>
      </c>
      <c r="B941" s="33" t="s">
        <v>5848</v>
      </c>
    </row>
    <row r="942" spans="1:2" ht="15.75" thickBot="1" x14ac:dyDescent="0.3">
      <c r="A942" s="34" t="s">
        <v>5849</v>
      </c>
      <c r="B942" s="35" t="s">
        <v>5850</v>
      </c>
    </row>
    <row r="943" spans="1:2" x14ac:dyDescent="0.25">
      <c r="A943" s="30" t="s">
        <v>5793</v>
      </c>
      <c r="B943" s="31" t="s">
        <v>5851</v>
      </c>
    </row>
    <row r="944" spans="1:2" x14ac:dyDescent="0.25">
      <c r="A944" s="32" t="s">
        <v>5852</v>
      </c>
      <c r="B944" s="33" t="s">
        <v>5853</v>
      </c>
    </row>
    <row r="945" spans="1:2" x14ac:dyDescent="0.25">
      <c r="A945" s="32" t="s">
        <v>1314</v>
      </c>
      <c r="B945" s="33" t="s">
        <v>5854</v>
      </c>
    </row>
    <row r="946" spans="1:2" x14ac:dyDescent="0.25">
      <c r="A946" s="32" t="s">
        <v>1230</v>
      </c>
      <c r="B946" s="33" t="s">
        <v>5855</v>
      </c>
    </row>
    <row r="947" spans="1:2" x14ac:dyDescent="0.25">
      <c r="A947" s="32" t="s">
        <v>1261</v>
      </c>
      <c r="B947" s="33" t="s">
        <v>5856</v>
      </c>
    </row>
    <row r="948" spans="1:2" x14ac:dyDescent="0.25">
      <c r="A948" s="32" t="s">
        <v>5814</v>
      </c>
      <c r="B948" s="33" t="s">
        <v>5857</v>
      </c>
    </row>
    <row r="949" spans="1:2" x14ac:dyDescent="0.25">
      <c r="A949" s="32" t="s">
        <v>2151</v>
      </c>
      <c r="B949" s="33" t="s">
        <v>5831</v>
      </c>
    </row>
    <row r="950" spans="1:2" x14ac:dyDescent="0.25">
      <c r="A950" s="32" t="s">
        <v>1717</v>
      </c>
      <c r="B950" s="33" t="s">
        <v>5858</v>
      </c>
    </row>
    <row r="951" spans="1:2" x14ac:dyDescent="0.25">
      <c r="A951" s="32" t="s">
        <v>1197</v>
      </c>
      <c r="B951" s="33" t="s">
        <v>5859</v>
      </c>
    </row>
    <row r="952" spans="1:2" x14ac:dyDescent="0.25">
      <c r="A952" s="32" t="s">
        <v>5835</v>
      </c>
      <c r="B952" s="33" t="s">
        <v>5836</v>
      </c>
    </row>
    <row r="953" spans="1:2" x14ac:dyDescent="0.25">
      <c r="A953" s="32" t="s">
        <v>5860</v>
      </c>
      <c r="B953" s="33" t="s">
        <v>5861</v>
      </c>
    </row>
    <row r="954" spans="1:2" x14ac:dyDescent="0.25">
      <c r="A954" s="32" t="s">
        <v>1215</v>
      </c>
      <c r="B954" s="33" t="s">
        <v>5862</v>
      </c>
    </row>
    <row r="955" spans="1:2" x14ac:dyDescent="0.25">
      <c r="A955" s="32" t="s">
        <v>1280</v>
      </c>
      <c r="B955" s="33" t="s">
        <v>5863</v>
      </c>
    </row>
    <row r="956" spans="1:2" x14ac:dyDescent="0.25">
      <c r="A956" s="32" t="s">
        <v>1454</v>
      </c>
      <c r="B956" s="33" t="s">
        <v>5864</v>
      </c>
    </row>
    <row r="957" spans="1:2" x14ac:dyDescent="0.25">
      <c r="A957" s="32" t="s">
        <v>5865</v>
      </c>
      <c r="B957" s="33" t="s">
        <v>5866</v>
      </c>
    </row>
    <row r="958" spans="1:2" ht="15.75" thickBot="1" x14ac:dyDescent="0.3">
      <c r="A958" s="34" t="s">
        <v>1255</v>
      </c>
      <c r="B958" s="35" t="s">
        <v>586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12DA9-5830-41FF-9365-FE8CC2ADFE72}">
  <dimension ref="A1:K524"/>
  <sheetViews>
    <sheetView topLeftCell="B1" workbookViewId="0">
      <selection activeCell="F4" sqref="F4"/>
    </sheetView>
  </sheetViews>
  <sheetFormatPr defaultRowHeight="15" x14ac:dyDescent="0.25"/>
  <cols>
    <col min="2" max="2" width="79" customWidth="1"/>
    <col min="3" max="3" width="77.85546875" customWidth="1"/>
  </cols>
  <sheetData>
    <row r="1" spans="1:11" x14ac:dyDescent="0.25">
      <c r="A1" s="10" t="s">
        <v>0</v>
      </c>
      <c r="B1" s="10" t="s">
        <v>272</v>
      </c>
      <c r="C1" s="11" t="s">
        <v>1</v>
      </c>
      <c r="D1" s="10" t="s">
        <v>5781</v>
      </c>
      <c r="E1" s="10" t="s">
        <v>5782</v>
      </c>
      <c r="F1" s="10" t="s">
        <v>5783</v>
      </c>
      <c r="G1" s="10" t="s">
        <v>5784</v>
      </c>
      <c r="H1" s="10" t="s">
        <v>5785</v>
      </c>
      <c r="I1" s="10" t="s">
        <v>5786</v>
      </c>
      <c r="J1" s="10" t="s">
        <v>5787</v>
      </c>
      <c r="K1" s="10" t="s">
        <v>5788</v>
      </c>
    </row>
    <row r="2" spans="1:11" x14ac:dyDescent="0.25">
      <c r="A2" s="2" t="s">
        <v>5142</v>
      </c>
      <c r="B2" s="2" t="s">
        <v>5288</v>
      </c>
      <c r="C2" s="2" t="s">
        <v>5567</v>
      </c>
      <c r="D2" s="2" t="s">
        <v>652</v>
      </c>
      <c r="E2" s="2" t="s">
        <v>652</v>
      </c>
      <c r="F2" s="2" t="s">
        <v>652</v>
      </c>
      <c r="G2" s="2" t="s">
        <v>652</v>
      </c>
      <c r="H2" s="2" t="s">
        <v>653</v>
      </c>
      <c r="I2" s="2" t="s">
        <v>652</v>
      </c>
      <c r="J2" s="2" t="s">
        <v>652</v>
      </c>
      <c r="K2" s="2" t="s">
        <v>652</v>
      </c>
    </row>
    <row r="3" spans="1:11" x14ac:dyDescent="0.25">
      <c r="A3" s="2" t="s">
        <v>5143</v>
      </c>
      <c r="B3" s="2" t="s">
        <v>5289</v>
      </c>
      <c r="C3" s="2" t="s">
        <v>5568</v>
      </c>
      <c r="D3" s="2" t="s">
        <v>653</v>
      </c>
      <c r="E3" s="2" t="s">
        <v>4039</v>
      </c>
      <c r="F3" s="2" t="s">
        <v>652</v>
      </c>
      <c r="G3" s="2" t="s">
        <v>652</v>
      </c>
      <c r="H3" s="2" t="s">
        <v>652</v>
      </c>
      <c r="I3" s="2" t="s">
        <v>653</v>
      </c>
      <c r="J3" s="2" t="s">
        <v>4039</v>
      </c>
      <c r="K3" s="2" t="s">
        <v>653</v>
      </c>
    </row>
    <row r="4" spans="1:11" x14ac:dyDescent="0.25">
      <c r="A4" s="2" t="s">
        <v>1669</v>
      </c>
      <c r="B4" s="2" t="s">
        <v>1670</v>
      </c>
      <c r="C4" s="2" t="s">
        <v>5569</v>
      </c>
      <c r="D4" s="2" t="s">
        <v>652</v>
      </c>
      <c r="E4" s="2" t="s">
        <v>652</v>
      </c>
      <c r="F4" s="2" t="s">
        <v>652</v>
      </c>
      <c r="G4" s="2" t="s">
        <v>653</v>
      </c>
      <c r="H4" s="2" t="s">
        <v>653</v>
      </c>
      <c r="I4" s="2" t="s">
        <v>652</v>
      </c>
      <c r="J4" s="2" t="s">
        <v>652</v>
      </c>
      <c r="K4" s="2" t="s">
        <v>652</v>
      </c>
    </row>
    <row r="5" spans="1:11" x14ac:dyDescent="0.25">
      <c r="A5" s="2" t="s">
        <v>5144</v>
      </c>
      <c r="B5" s="2" t="s">
        <v>5290</v>
      </c>
      <c r="C5" s="2" t="s">
        <v>5570</v>
      </c>
      <c r="D5" s="2" t="s">
        <v>652</v>
      </c>
      <c r="E5" s="2" t="s">
        <v>652</v>
      </c>
      <c r="F5" s="2" t="s">
        <v>652</v>
      </c>
      <c r="G5" s="2" t="s">
        <v>652</v>
      </c>
      <c r="H5" s="2" t="s">
        <v>652</v>
      </c>
      <c r="I5" s="2" t="s">
        <v>652</v>
      </c>
      <c r="J5" s="2" t="s">
        <v>653</v>
      </c>
      <c r="K5" s="2" t="s">
        <v>652</v>
      </c>
    </row>
    <row r="6" spans="1:11" x14ac:dyDescent="0.25">
      <c r="A6" s="2" t="s">
        <v>5142</v>
      </c>
      <c r="B6" s="2" t="s">
        <v>5288</v>
      </c>
      <c r="C6" s="2" t="s">
        <v>5567</v>
      </c>
      <c r="D6" s="2" t="s">
        <v>4039</v>
      </c>
      <c r="E6" s="2" t="s">
        <v>4039</v>
      </c>
      <c r="F6" s="2" t="s">
        <v>4039</v>
      </c>
      <c r="G6" s="2" t="s">
        <v>4039</v>
      </c>
      <c r="H6" s="2" t="s">
        <v>653</v>
      </c>
      <c r="I6" s="2" t="s">
        <v>653</v>
      </c>
      <c r="J6" s="2" t="s">
        <v>653</v>
      </c>
      <c r="K6" s="2" t="s">
        <v>653</v>
      </c>
    </row>
    <row r="7" spans="1:11" x14ac:dyDescent="0.25">
      <c r="A7" s="2" t="s">
        <v>1669</v>
      </c>
      <c r="B7" s="2" t="s">
        <v>1670</v>
      </c>
      <c r="C7" s="2" t="s">
        <v>5569</v>
      </c>
      <c r="D7" s="2" t="s">
        <v>653</v>
      </c>
      <c r="E7" s="2" t="s">
        <v>4039</v>
      </c>
      <c r="F7" s="2" t="s">
        <v>652</v>
      </c>
      <c r="G7" s="2" t="s">
        <v>652</v>
      </c>
      <c r="H7" s="2" t="s">
        <v>652</v>
      </c>
      <c r="I7" s="2" t="s">
        <v>653</v>
      </c>
      <c r="J7" s="2" t="s">
        <v>652</v>
      </c>
      <c r="K7" s="2" t="s">
        <v>653</v>
      </c>
    </row>
    <row r="8" spans="1:11" x14ac:dyDescent="0.25">
      <c r="A8" s="2" t="s">
        <v>5145</v>
      </c>
      <c r="B8" s="2" t="s">
        <v>5291</v>
      </c>
      <c r="C8" s="2" t="s">
        <v>5571</v>
      </c>
      <c r="D8" s="2" t="s">
        <v>653</v>
      </c>
      <c r="E8" s="2" t="s">
        <v>653</v>
      </c>
      <c r="F8" s="2" t="s">
        <v>4039</v>
      </c>
      <c r="G8" s="2" t="s">
        <v>4039</v>
      </c>
      <c r="H8" s="2" t="s">
        <v>652</v>
      </c>
      <c r="I8" s="2" t="s">
        <v>652</v>
      </c>
      <c r="J8" s="2" t="s">
        <v>653</v>
      </c>
      <c r="K8" s="2" t="s">
        <v>652</v>
      </c>
    </row>
    <row r="9" spans="1:11" x14ac:dyDescent="0.25">
      <c r="A9" s="2" t="s">
        <v>5146</v>
      </c>
      <c r="B9" s="2" t="s">
        <v>5292</v>
      </c>
      <c r="C9" s="2" t="s">
        <v>5572</v>
      </c>
      <c r="D9" s="2" t="s">
        <v>653</v>
      </c>
      <c r="E9" s="2" t="s">
        <v>653</v>
      </c>
      <c r="F9" s="2" t="s">
        <v>653</v>
      </c>
      <c r="G9" s="2" t="s">
        <v>653</v>
      </c>
      <c r="H9" s="2" t="s">
        <v>653</v>
      </c>
      <c r="I9" s="2" t="s">
        <v>653</v>
      </c>
      <c r="J9" s="2" t="s">
        <v>653</v>
      </c>
      <c r="K9" s="2" t="s">
        <v>652</v>
      </c>
    </row>
    <row r="10" spans="1:11" x14ac:dyDescent="0.25">
      <c r="A10" s="2" t="s">
        <v>1207</v>
      </c>
      <c r="B10" s="2" t="s">
        <v>1208</v>
      </c>
      <c r="C10" s="2" t="s">
        <v>5573</v>
      </c>
      <c r="D10" s="2" t="s">
        <v>653</v>
      </c>
      <c r="E10" s="2" t="s">
        <v>653</v>
      </c>
      <c r="F10" s="2" t="s">
        <v>652</v>
      </c>
      <c r="G10" s="2" t="s">
        <v>652</v>
      </c>
      <c r="H10" s="2" t="s">
        <v>652</v>
      </c>
      <c r="I10" s="2" t="s">
        <v>653</v>
      </c>
      <c r="J10" s="2" t="s">
        <v>653</v>
      </c>
      <c r="K10" s="2" t="s">
        <v>4039</v>
      </c>
    </row>
    <row r="11" spans="1:11" x14ac:dyDescent="0.25">
      <c r="A11" s="2" t="s">
        <v>5143</v>
      </c>
      <c r="B11" s="2" t="s">
        <v>5289</v>
      </c>
      <c r="C11" s="2" t="s">
        <v>5568</v>
      </c>
      <c r="D11" s="2" t="s">
        <v>653</v>
      </c>
      <c r="E11" s="2" t="s">
        <v>653</v>
      </c>
      <c r="F11" s="2" t="s">
        <v>652</v>
      </c>
      <c r="G11" s="2" t="s">
        <v>652</v>
      </c>
      <c r="H11" s="2" t="s">
        <v>652</v>
      </c>
      <c r="I11" s="2" t="s">
        <v>652</v>
      </c>
      <c r="J11" s="2" t="s">
        <v>652</v>
      </c>
      <c r="K11" s="2" t="s">
        <v>652</v>
      </c>
    </row>
    <row r="12" spans="1:11" x14ac:dyDescent="0.25">
      <c r="A12" s="2" t="s">
        <v>1306</v>
      </c>
      <c r="B12" s="2" t="s">
        <v>1307</v>
      </c>
      <c r="C12" s="2" t="s">
        <v>5574</v>
      </c>
      <c r="D12" s="2" t="s">
        <v>652</v>
      </c>
      <c r="E12" s="2" t="s">
        <v>652</v>
      </c>
      <c r="F12" s="2" t="s">
        <v>653</v>
      </c>
      <c r="G12" s="2" t="s">
        <v>653</v>
      </c>
      <c r="H12" s="2" t="s">
        <v>653</v>
      </c>
      <c r="I12" s="2" t="s">
        <v>652</v>
      </c>
      <c r="J12" s="2" t="s">
        <v>652</v>
      </c>
      <c r="K12" s="2" t="s">
        <v>652</v>
      </c>
    </row>
    <row r="13" spans="1:11" x14ac:dyDescent="0.25">
      <c r="A13" s="2" t="s">
        <v>5147</v>
      </c>
      <c r="B13" s="2" t="s">
        <v>5293</v>
      </c>
      <c r="C13" s="2" t="s">
        <v>5575</v>
      </c>
      <c r="D13" s="2" t="s">
        <v>652</v>
      </c>
      <c r="E13" s="2" t="s">
        <v>652</v>
      </c>
      <c r="F13" s="2" t="s">
        <v>652</v>
      </c>
      <c r="G13" s="2" t="s">
        <v>652</v>
      </c>
      <c r="H13" s="2" t="s">
        <v>652</v>
      </c>
      <c r="I13" s="2" t="s">
        <v>652</v>
      </c>
      <c r="J13" s="2" t="s">
        <v>653</v>
      </c>
      <c r="K13" s="2" t="s">
        <v>652</v>
      </c>
    </row>
    <row r="14" spans="1:11" x14ac:dyDescent="0.25">
      <c r="A14" s="2" t="s">
        <v>5144</v>
      </c>
      <c r="B14" s="2" t="s">
        <v>5294</v>
      </c>
      <c r="C14" s="2" t="s">
        <v>5570</v>
      </c>
      <c r="D14" s="2" t="s">
        <v>653</v>
      </c>
      <c r="E14" s="2" t="s">
        <v>653</v>
      </c>
      <c r="F14" s="2" t="s">
        <v>652</v>
      </c>
      <c r="G14" s="2" t="s">
        <v>652</v>
      </c>
      <c r="H14" s="2" t="s">
        <v>652</v>
      </c>
      <c r="I14" s="2" t="s">
        <v>653</v>
      </c>
      <c r="J14" s="2" t="s">
        <v>653</v>
      </c>
      <c r="K14" s="2" t="s">
        <v>652</v>
      </c>
    </row>
    <row r="15" spans="1:11" x14ac:dyDescent="0.25">
      <c r="A15" s="2" t="s">
        <v>5146</v>
      </c>
      <c r="B15" s="2" t="s">
        <v>5292</v>
      </c>
      <c r="C15" s="2" t="s">
        <v>5572</v>
      </c>
      <c r="D15" s="2" t="s">
        <v>653</v>
      </c>
      <c r="E15" s="2" t="s">
        <v>653</v>
      </c>
      <c r="F15" s="2" t="s">
        <v>653</v>
      </c>
      <c r="G15" s="2" t="s">
        <v>653</v>
      </c>
      <c r="H15" s="2" t="s">
        <v>653</v>
      </c>
      <c r="I15" s="2" t="s">
        <v>653</v>
      </c>
      <c r="J15" s="2" t="s">
        <v>653</v>
      </c>
      <c r="K15" s="2" t="s">
        <v>653</v>
      </c>
    </row>
    <row r="16" spans="1:11" x14ac:dyDescent="0.25">
      <c r="A16" s="2" t="s">
        <v>5144</v>
      </c>
      <c r="B16" s="2" t="s">
        <v>5290</v>
      </c>
      <c r="C16" s="2" t="s">
        <v>5570</v>
      </c>
      <c r="D16" s="2" t="s">
        <v>653</v>
      </c>
      <c r="E16" s="2" t="s">
        <v>653</v>
      </c>
      <c r="F16" s="2" t="s">
        <v>652</v>
      </c>
      <c r="G16" s="2" t="s">
        <v>652</v>
      </c>
      <c r="H16" s="2" t="s">
        <v>4039</v>
      </c>
      <c r="I16" s="2" t="s">
        <v>653</v>
      </c>
      <c r="J16" s="2" t="s">
        <v>653</v>
      </c>
      <c r="K16" s="2" t="s">
        <v>653</v>
      </c>
    </row>
    <row r="17" spans="1:11" x14ac:dyDescent="0.25">
      <c r="A17" s="2" t="s">
        <v>5148</v>
      </c>
      <c r="B17" s="2" t="s">
        <v>5295</v>
      </c>
      <c r="C17" s="2" t="s">
        <v>5576</v>
      </c>
      <c r="D17" s="2" t="s">
        <v>652</v>
      </c>
      <c r="E17" s="2" t="s">
        <v>653</v>
      </c>
      <c r="F17" s="2" t="s">
        <v>652</v>
      </c>
      <c r="G17" s="2" t="s">
        <v>652</v>
      </c>
      <c r="H17" s="2" t="s">
        <v>652</v>
      </c>
      <c r="I17" s="2" t="s">
        <v>652</v>
      </c>
      <c r="J17" s="2" t="s">
        <v>4039</v>
      </c>
      <c r="K17" s="2" t="s">
        <v>652</v>
      </c>
    </row>
    <row r="18" spans="1:11" x14ac:dyDescent="0.25">
      <c r="A18" s="2" t="s">
        <v>5149</v>
      </c>
      <c r="B18" s="2" t="s">
        <v>5296</v>
      </c>
      <c r="C18" s="2" t="s">
        <v>5577</v>
      </c>
      <c r="D18" s="2" t="s">
        <v>652</v>
      </c>
      <c r="E18" s="2" t="s">
        <v>652</v>
      </c>
      <c r="F18" s="2" t="s">
        <v>652</v>
      </c>
      <c r="G18" s="2" t="s">
        <v>652</v>
      </c>
      <c r="H18" s="2" t="s">
        <v>652</v>
      </c>
      <c r="I18" s="2" t="s">
        <v>653</v>
      </c>
      <c r="J18" s="2" t="s">
        <v>652</v>
      </c>
      <c r="K18" s="2" t="s">
        <v>652</v>
      </c>
    </row>
    <row r="19" spans="1:11" x14ac:dyDescent="0.25">
      <c r="A19" s="2" t="s">
        <v>5146</v>
      </c>
      <c r="B19" s="2" t="s">
        <v>5297</v>
      </c>
      <c r="C19" s="2" t="s">
        <v>5572</v>
      </c>
      <c r="D19" s="2" t="s">
        <v>653</v>
      </c>
      <c r="E19" s="2" t="s">
        <v>653</v>
      </c>
      <c r="F19" s="2" t="s">
        <v>653</v>
      </c>
      <c r="G19" s="2" t="s">
        <v>653</v>
      </c>
      <c r="H19" s="2" t="s">
        <v>653</v>
      </c>
      <c r="I19" s="2" t="s">
        <v>653</v>
      </c>
      <c r="J19" s="2" t="s">
        <v>653</v>
      </c>
      <c r="K19" s="2" t="s">
        <v>653</v>
      </c>
    </row>
    <row r="20" spans="1:11" x14ac:dyDescent="0.25">
      <c r="A20" s="2" t="s">
        <v>5150</v>
      </c>
      <c r="B20" s="2" t="s">
        <v>5298</v>
      </c>
      <c r="C20" s="2" t="s">
        <v>5578</v>
      </c>
      <c r="D20" s="2" t="s">
        <v>652</v>
      </c>
      <c r="E20" s="2" t="s">
        <v>4039</v>
      </c>
      <c r="F20" s="2" t="s">
        <v>652</v>
      </c>
      <c r="G20" s="2" t="s">
        <v>652</v>
      </c>
      <c r="H20" s="2" t="s">
        <v>652</v>
      </c>
      <c r="I20" s="2" t="s">
        <v>653</v>
      </c>
      <c r="J20" s="2" t="s">
        <v>653</v>
      </c>
      <c r="K20" s="2" t="s">
        <v>653</v>
      </c>
    </row>
    <row r="21" spans="1:11" x14ac:dyDescent="0.25">
      <c r="A21" s="2" t="s">
        <v>2260</v>
      </c>
      <c r="B21" s="2" t="s">
        <v>2471</v>
      </c>
      <c r="C21" s="2" t="s">
        <v>5579</v>
      </c>
      <c r="D21" s="2" t="s">
        <v>652</v>
      </c>
      <c r="E21" s="2" t="s">
        <v>653</v>
      </c>
      <c r="F21" s="2" t="s">
        <v>652</v>
      </c>
      <c r="G21" s="2" t="s">
        <v>652</v>
      </c>
      <c r="H21" s="2" t="s">
        <v>652</v>
      </c>
      <c r="I21" s="2" t="s">
        <v>652</v>
      </c>
      <c r="J21" s="2" t="s">
        <v>653</v>
      </c>
      <c r="K21" s="2" t="s">
        <v>652</v>
      </c>
    </row>
    <row r="22" spans="1:11" x14ac:dyDescent="0.25">
      <c r="A22" s="2" t="s">
        <v>5151</v>
      </c>
      <c r="B22" s="2" t="s">
        <v>5299</v>
      </c>
      <c r="C22" s="2" t="s">
        <v>5580</v>
      </c>
      <c r="D22" s="2" t="s">
        <v>4039</v>
      </c>
      <c r="E22" s="2" t="s">
        <v>4039</v>
      </c>
      <c r="F22" s="2" t="s">
        <v>653</v>
      </c>
      <c r="G22" s="2" t="s">
        <v>653</v>
      </c>
      <c r="H22" s="2" t="s">
        <v>653</v>
      </c>
      <c r="I22" s="2" t="s">
        <v>652</v>
      </c>
      <c r="J22" s="2" t="s">
        <v>4039</v>
      </c>
      <c r="K22" s="2" t="s">
        <v>4039</v>
      </c>
    </row>
    <row r="23" spans="1:11" x14ac:dyDescent="0.25">
      <c r="A23" s="2" t="s">
        <v>1342</v>
      </c>
      <c r="B23" s="2" t="s">
        <v>5300</v>
      </c>
      <c r="C23" s="2" t="s">
        <v>5581</v>
      </c>
      <c r="D23" s="2" t="s">
        <v>653</v>
      </c>
      <c r="E23" s="2" t="s">
        <v>653</v>
      </c>
      <c r="F23" s="2" t="s">
        <v>653</v>
      </c>
      <c r="G23" s="2" t="s">
        <v>652</v>
      </c>
      <c r="H23" s="2" t="s">
        <v>653</v>
      </c>
      <c r="I23" s="2" t="s">
        <v>653</v>
      </c>
      <c r="J23" s="2" t="s">
        <v>653</v>
      </c>
      <c r="K23" s="2" t="s">
        <v>652</v>
      </c>
    </row>
    <row r="24" spans="1:11" x14ac:dyDescent="0.25">
      <c r="A24" s="2" t="s">
        <v>5146</v>
      </c>
      <c r="B24" s="2" t="s">
        <v>5292</v>
      </c>
      <c r="C24" s="2" t="s">
        <v>5572</v>
      </c>
      <c r="D24" s="2" t="s">
        <v>653</v>
      </c>
      <c r="E24" s="2" t="s">
        <v>653</v>
      </c>
      <c r="F24" s="2" t="s">
        <v>653</v>
      </c>
      <c r="G24" s="2" t="s">
        <v>652</v>
      </c>
      <c r="H24" s="2" t="s">
        <v>4039</v>
      </c>
      <c r="I24" s="2" t="s">
        <v>652</v>
      </c>
      <c r="J24" s="2" t="s">
        <v>653</v>
      </c>
      <c r="K24" s="2" t="s">
        <v>652</v>
      </c>
    </row>
    <row r="25" spans="1:11" x14ac:dyDescent="0.25">
      <c r="A25" s="2" t="s">
        <v>5147</v>
      </c>
      <c r="B25" s="2" t="s">
        <v>5293</v>
      </c>
      <c r="C25" s="2" t="s">
        <v>5575</v>
      </c>
      <c r="D25" s="2" t="s">
        <v>652</v>
      </c>
      <c r="E25" s="2" t="s">
        <v>652</v>
      </c>
      <c r="F25" s="2" t="s">
        <v>652</v>
      </c>
      <c r="G25" s="2" t="s">
        <v>652</v>
      </c>
      <c r="H25" s="2" t="s">
        <v>652</v>
      </c>
      <c r="I25" s="2" t="s">
        <v>653</v>
      </c>
      <c r="J25" s="2" t="s">
        <v>653</v>
      </c>
      <c r="K25" s="2" t="s">
        <v>653</v>
      </c>
    </row>
    <row r="26" spans="1:11" x14ac:dyDescent="0.25">
      <c r="A26" s="2" t="s">
        <v>5152</v>
      </c>
      <c r="B26" s="2" t="s">
        <v>5301</v>
      </c>
      <c r="C26" s="2" t="s">
        <v>5582</v>
      </c>
      <c r="D26" s="2" t="s">
        <v>652</v>
      </c>
      <c r="E26" s="2" t="s">
        <v>652</v>
      </c>
      <c r="F26" s="2" t="s">
        <v>652</v>
      </c>
      <c r="G26" s="2" t="s">
        <v>652</v>
      </c>
      <c r="H26" s="2" t="s">
        <v>652</v>
      </c>
      <c r="I26" s="2" t="s">
        <v>652</v>
      </c>
      <c r="J26" s="2" t="s">
        <v>653</v>
      </c>
      <c r="K26" s="2" t="s">
        <v>652</v>
      </c>
    </row>
    <row r="27" spans="1:11" x14ac:dyDescent="0.25">
      <c r="A27" s="2" t="s">
        <v>5149</v>
      </c>
      <c r="B27" s="2" t="s">
        <v>5296</v>
      </c>
      <c r="C27" s="2" t="s">
        <v>5577</v>
      </c>
      <c r="D27" s="2" t="s">
        <v>652</v>
      </c>
      <c r="E27" s="2" t="s">
        <v>652</v>
      </c>
      <c r="F27" s="2" t="s">
        <v>652</v>
      </c>
      <c r="G27" s="2" t="s">
        <v>652</v>
      </c>
      <c r="H27" s="2" t="s">
        <v>652</v>
      </c>
      <c r="I27" s="2" t="s">
        <v>653</v>
      </c>
      <c r="J27" s="2" t="s">
        <v>652</v>
      </c>
      <c r="K27" s="2" t="s">
        <v>652</v>
      </c>
    </row>
    <row r="28" spans="1:11" x14ac:dyDescent="0.25">
      <c r="A28" s="2" t="s">
        <v>5150</v>
      </c>
      <c r="B28" s="2" t="s">
        <v>5302</v>
      </c>
      <c r="C28" s="2" t="s">
        <v>5578</v>
      </c>
      <c r="D28" s="2" t="s">
        <v>652</v>
      </c>
      <c r="E28" s="2" t="s">
        <v>652</v>
      </c>
      <c r="F28" s="2" t="s">
        <v>652</v>
      </c>
      <c r="G28" s="2" t="s">
        <v>652</v>
      </c>
      <c r="H28" s="2" t="s">
        <v>652</v>
      </c>
      <c r="I28" s="2" t="s">
        <v>652</v>
      </c>
      <c r="J28" s="2" t="s">
        <v>653</v>
      </c>
      <c r="K28" s="2" t="s">
        <v>652</v>
      </c>
    </row>
    <row r="29" spans="1:11" x14ac:dyDescent="0.25">
      <c r="A29" s="2" t="s">
        <v>5146</v>
      </c>
      <c r="B29" s="2" t="s">
        <v>5292</v>
      </c>
      <c r="C29" s="2" t="s">
        <v>5572</v>
      </c>
      <c r="D29" s="2" t="s">
        <v>653</v>
      </c>
      <c r="E29" s="2" t="s">
        <v>652</v>
      </c>
      <c r="F29" s="2" t="s">
        <v>652</v>
      </c>
      <c r="G29" s="2" t="s">
        <v>652</v>
      </c>
      <c r="H29" s="2" t="s">
        <v>652</v>
      </c>
      <c r="I29" s="2" t="s">
        <v>653</v>
      </c>
      <c r="J29" s="2" t="s">
        <v>653</v>
      </c>
      <c r="K29" s="2" t="s">
        <v>653</v>
      </c>
    </row>
    <row r="30" spans="1:11" x14ac:dyDescent="0.25">
      <c r="A30" s="2" t="s">
        <v>5153</v>
      </c>
      <c r="B30" s="2" t="s">
        <v>5303</v>
      </c>
      <c r="C30" s="2" t="s">
        <v>5583</v>
      </c>
      <c r="D30" s="2" t="s">
        <v>652</v>
      </c>
      <c r="E30" s="2" t="s">
        <v>653</v>
      </c>
      <c r="F30" s="2" t="s">
        <v>652</v>
      </c>
      <c r="G30" s="2" t="s">
        <v>652</v>
      </c>
      <c r="H30" s="2" t="s">
        <v>652</v>
      </c>
      <c r="I30" s="2" t="s">
        <v>652</v>
      </c>
      <c r="J30" s="2" t="s">
        <v>652</v>
      </c>
      <c r="K30" s="2" t="s">
        <v>652</v>
      </c>
    </row>
    <row r="31" spans="1:11" x14ac:dyDescent="0.25">
      <c r="A31" s="2" t="s">
        <v>5154</v>
      </c>
      <c r="B31" s="2" t="s">
        <v>5304</v>
      </c>
      <c r="C31" s="2" t="s">
        <v>5584</v>
      </c>
      <c r="D31" s="2" t="s">
        <v>653</v>
      </c>
      <c r="E31" s="2" t="s">
        <v>653</v>
      </c>
      <c r="F31" s="2" t="s">
        <v>653</v>
      </c>
      <c r="G31" s="2" t="s">
        <v>652</v>
      </c>
      <c r="H31" s="2" t="s">
        <v>652</v>
      </c>
      <c r="I31" s="2" t="s">
        <v>653</v>
      </c>
      <c r="J31" s="2" t="s">
        <v>653</v>
      </c>
      <c r="K31" s="2" t="s">
        <v>653</v>
      </c>
    </row>
    <row r="32" spans="1:11" x14ac:dyDescent="0.25">
      <c r="A32" s="2" t="s">
        <v>5147</v>
      </c>
      <c r="B32" s="2" t="s">
        <v>5293</v>
      </c>
      <c r="C32" s="2" t="s">
        <v>5575</v>
      </c>
      <c r="D32" s="2" t="s">
        <v>652</v>
      </c>
      <c r="E32" s="2" t="s">
        <v>652</v>
      </c>
      <c r="F32" s="2" t="s">
        <v>652</v>
      </c>
      <c r="G32" s="2" t="s">
        <v>652</v>
      </c>
      <c r="H32" s="2" t="s">
        <v>652</v>
      </c>
      <c r="I32" s="2" t="s">
        <v>653</v>
      </c>
      <c r="J32" s="2" t="s">
        <v>652</v>
      </c>
      <c r="K32" s="2" t="s">
        <v>652</v>
      </c>
    </row>
    <row r="33" spans="1:11" x14ac:dyDescent="0.25">
      <c r="A33" s="2" t="s">
        <v>5155</v>
      </c>
      <c r="B33" s="2" t="s">
        <v>5305</v>
      </c>
      <c r="C33" s="2" t="s">
        <v>5585</v>
      </c>
      <c r="D33" s="2" t="s">
        <v>652</v>
      </c>
      <c r="E33" s="2" t="s">
        <v>653</v>
      </c>
      <c r="F33" s="2" t="s">
        <v>652</v>
      </c>
      <c r="G33" s="2" t="s">
        <v>652</v>
      </c>
      <c r="H33" s="2" t="s">
        <v>652</v>
      </c>
      <c r="I33" s="2" t="s">
        <v>652</v>
      </c>
      <c r="J33" s="2" t="s">
        <v>652</v>
      </c>
      <c r="K33" s="2" t="s">
        <v>652</v>
      </c>
    </row>
    <row r="34" spans="1:11" x14ac:dyDescent="0.25">
      <c r="A34" s="2" t="s">
        <v>5156</v>
      </c>
      <c r="B34" s="2" t="s">
        <v>5306</v>
      </c>
      <c r="C34" s="2" t="s">
        <v>5586</v>
      </c>
      <c r="D34" s="2" t="s">
        <v>652</v>
      </c>
      <c r="E34" s="2" t="s">
        <v>653</v>
      </c>
      <c r="F34" s="2" t="s">
        <v>652</v>
      </c>
      <c r="G34" s="2" t="s">
        <v>652</v>
      </c>
      <c r="H34" s="2" t="s">
        <v>652</v>
      </c>
      <c r="I34" s="2" t="s">
        <v>653</v>
      </c>
      <c r="J34" s="2" t="s">
        <v>653</v>
      </c>
      <c r="K34" s="2" t="s">
        <v>652</v>
      </c>
    </row>
    <row r="35" spans="1:11" x14ac:dyDescent="0.25">
      <c r="A35" s="2" t="s">
        <v>5157</v>
      </c>
      <c r="B35" s="2" t="s">
        <v>5307</v>
      </c>
      <c r="C35" s="2" t="s">
        <v>5587</v>
      </c>
      <c r="D35" s="2" t="s">
        <v>4039</v>
      </c>
      <c r="E35" s="2" t="s">
        <v>652</v>
      </c>
      <c r="F35" s="2" t="s">
        <v>653</v>
      </c>
      <c r="G35" s="2" t="s">
        <v>653</v>
      </c>
      <c r="H35" s="2" t="s">
        <v>653</v>
      </c>
      <c r="I35" s="2" t="s">
        <v>652</v>
      </c>
      <c r="J35" s="2" t="s">
        <v>653</v>
      </c>
      <c r="K35" s="2" t="s">
        <v>652</v>
      </c>
    </row>
    <row r="36" spans="1:11" x14ac:dyDescent="0.25">
      <c r="A36" s="2" t="s">
        <v>5158</v>
      </c>
      <c r="B36" s="2" t="s">
        <v>5308</v>
      </c>
      <c r="C36" s="2" t="s">
        <v>5588</v>
      </c>
      <c r="D36" s="2" t="s">
        <v>652</v>
      </c>
      <c r="E36" s="2" t="s">
        <v>652</v>
      </c>
      <c r="F36" s="2" t="s">
        <v>652</v>
      </c>
      <c r="G36" s="2" t="s">
        <v>652</v>
      </c>
      <c r="H36" s="2" t="s">
        <v>652</v>
      </c>
      <c r="I36" s="2" t="s">
        <v>4039</v>
      </c>
      <c r="J36" s="2" t="s">
        <v>652</v>
      </c>
      <c r="K36" s="2" t="s">
        <v>653</v>
      </c>
    </row>
    <row r="37" spans="1:11" x14ac:dyDescent="0.25">
      <c r="A37" s="2" t="s">
        <v>5159</v>
      </c>
      <c r="B37" s="2" t="s">
        <v>5309</v>
      </c>
      <c r="C37" s="2" t="s">
        <v>5589</v>
      </c>
      <c r="D37" s="2" t="s">
        <v>652</v>
      </c>
      <c r="E37" s="2" t="s">
        <v>652</v>
      </c>
      <c r="F37" s="2" t="s">
        <v>652</v>
      </c>
      <c r="G37" s="2" t="s">
        <v>652</v>
      </c>
      <c r="H37" s="2" t="s">
        <v>652</v>
      </c>
      <c r="I37" s="2" t="s">
        <v>653</v>
      </c>
      <c r="J37" s="2" t="s">
        <v>653</v>
      </c>
      <c r="K37" s="2" t="s">
        <v>652</v>
      </c>
    </row>
    <row r="38" spans="1:11" x14ac:dyDescent="0.25">
      <c r="A38" s="2" t="s">
        <v>5152</v>
      </c>
      <c r="B38" s="2" t="s">
        <v>5310</v>
      </c>
      <c r="C38" s="2" t="s">
        <v>5582</v>
      </c>
      <c r="D38" s="2" t="s">
        <v>652</v>
      </c>
      <c r="E38" s="2" t="s">
        <v>652</v>
      </c>
      <c r="F38" s="2" t="s">
        <v>653</v>
      </c>
      <c r="G38" s="2" t="s">
        <v>652</v>
      </c>
      <c r="H38" s="2" t="s">
        <v>653</v>
      </c>
      <c r="I38" s="2" t="s">
        <v>652</v>
      </c>
      <c r="J38" s="2" t="s">
        <v>652</v>
      </c>
      <c r="K38" s="2" t="s">
        <v>652</v>
      </c>
    </row>
    <row r="39" spans="1:11" x14ac:dyDescent="0.25">
      <c r="A39" s="2" t="s">
        <v>1197</v>
      </c>
      <c r="B39" s="2" t="s">
        <v>1198</v>
      </c>
      <c r="C39" s="2" t="s">
        <v>5590</v>
      </c>
      <c r="D39" s="2" t="s">
        <v>652</v>
      </c>
      <c r="E39" s="2" t="s">
        <v>652</v>
      </c>
      <c r="F39" s="2" t="s">
        <v>652</v>
      </c>
      <c r="G39" s="2" t="s">
        <v>652</v>
      </c>
      <c r="H39" s="2" t="s">
        <v>652</v>
      </c>
      <c r="I39" s="2" t="s">
        <v>653</v>
      </c>
      <c r="J39" s="2" t="s">
        <v>653</v>
      </c>
      <c r="K39" s="2" t="s">
        <v>652</v>
      </c>
    </row>
    <row r="40" spans="1:11" x14ac:dyDescent="0.25">
      <c r="A40" s="2" t="s">
        <v>5160</v>
      </c>
      <c r="B40" s="2" t="s">
        <v>5311</v>
      </c>
      <c r="C40" s="2" t="s">
        <v>5591</v>
      </c>
      <c r="D40" s="2" t="s">
        <v>652</v>
      </c>
      <c r="E40" s="2" t="s">
        <v>652</v>
      </c>
      <c r="F40" s="2" t="s">
        <v>652</v>
      </c>
      <c r="G40" s="2" t="s">
        <v>652</v>
      </c>
      <c r="H40" s="2" t="s">
        <v>652</v>
      </c>
      <c r="I40" s="2" t="s">
        <v>653</v>
      </c>
      <c r="J40" s="2" t="s">
        <v>652</v>
      </c>
      <c r="K40" s="2" t="s">
        <v>652</v>
      </c>
    </row>
    <row r="41" spans="1:11" x14ac:dyDescent="0.25">
      <c r="A41" s="2" t="s">
        <v>1207</v>
      </c>
      <c r="B41" s="2" t="s">
        <v>1424</v>
      </c>
      <c r="C41" s="2" t="s">
        <v>5573</v>
      </c>
      <c r="D41" s="2" t="s">
        <v>653</v>
      </c>
      <c r="E41" s="2" t="s">
        <v>653</v>
      </c>
      <c r="F41" s="2" t="s">
        <v>652</v>
      </c>
      <c r="G41" s="2" t="s">
        <v>652</v>
      </c>
      <c r="H41" s="2" t="s">
        <v>653</v>
      </c>
      <c r="I41" s="2" t="s">
        <v>4039</v>
      </c>
      <c r="J41" s="2" t="s">
        <v>653</v>
      </c>
      <c r="K41" s="2" t="s">
        <v>653</v>
      </c>
    </row>
    <row r="42" spans="1:11" x14ac:dyDescent="0.25">
      <c r="A42" s="2" t="s">
        <v>5161</v>
      </c>
      <c r="B42" s="2" t="s">
        <v>5312</v>
      </c>
      <c r="C42" s="2" t="s">
        <v>5592</v>
      </c>
      <c r="D42" s="2" t="s">
        <v>653</v>
      </c>
      <c r="E42" s="2" t="s">
        <v>653</v>
      </c>
      <c r="F42" s="2" t="s">
        <v>652</v>
      </c>
      <c r="G42" s="2" t="s">
        <v>652</v>
      </c>
      <c r="H42" s="2" t="s">
        <v>652</v>
      </c>
      <c r="I42" s="2" t="s">
        <v>652</v>
      </c>
      <c r="J42" s="2" t="s">
        <v>4039</v>
      </c>
      <c r="K42" s="2" t="s">
        <v>652</v>
      </c>
    </row>
    <row r="43" spans="1:11" x14ac:dyDescent="0.25">
      <c r="A43" s="2" t="s">
        <v>5145</v>
      </c>
      <c r="B43" s="2" t="s">
        <v>5291</v>
      </c>
      <c r="C43" s="2" t="s">
        <v>5571</v>
      </c>
      <c r="D43" s="2" t="s">
        <v>652</v>
      </c>
      <c r="E43" s="2" t="s">
        <v>652</v>
      </c>
      <c r="F43" s="2" t="s">
        <v>652</v>
      </c>
      <c r="G43" s="2" t="s">
        <v>652</v>
      </c>
      <c r="H43" s="2" t="s">
        <v>652</v>
      </c>
      <c r="I43" s="2" t="s">
        <v>653</v>
      </c>
      <c r="J43" s="2" t="s">
        <v>653</v>
      </c>
      <c r="K43" s="2" t="s">
        <v>652</v>
      </c>
    </row>
    <row r="44" spans="1:11" x14ac:dyDescent="0.25">
      <c r="A44" s="2" t="s">
        <v>1201</v>
      </c>
      <c r="B44" s="2" t="s">
        <v>5313</v>
      </c>
      <c r="C44" s="2" t="s">
        <v>5593</v>
      </c>
      <c r="D44" s="2" t="s">
        <v>652</v>
      </c>
      <c r="E44" s="2" t="s">
        <v>652</v>
      </c>
      <c r="F44" s="2" t="s">
        <v>652</v>
      </c>
      <c r="G44" s="2" t="s">
        <v>652</v>
      </c>
      <c r="H44" s="2" t="s">
        <v>652</v>
      </c>
      <c r="I44" s="2" t="s">
        <v>652</v>
      </c>
      <c r="J44" s="2" t="s">
        <v>653</v>
      </c>
      <c r="K44" s="2" t="s">
        <v>652</v>
      </c>
    </row>
    <row r="45" spans="1:11" x14ac:dyDescent="0.25">
      <c r="A45" s="2" t="s">
        <v>5146</v>
      </c>
      <c r="B45" s="2" t="s">
        <v>5314</v>
      </c>
      <c r="C45" s="2" t="s">
        <v>5572</v>
      </c>
      <c r="D45" s="2" t="s">
        <v>4039</v>
      </c>
      <c r="E45" s="2" t="s">
        <v>652</v>
      </c>
      <c r="F45" s="2" t="s">
        <v>652</v>
      </c>
      <c r="G45" s="2" t="s">
        <v>652</v>
      </c>
      <c r="H45" s="2" t="s">
        <v>652</v>
      </c>
      <c r="I45" s="2" t="s">
        <v>653</v>
      </c>
      <c r="J45" s="2" t="s">
        <v>653</v>
      </c>
      <c r="K45" s="2" t="s">
        <v>652</v>
      </c>
    </row>
    <row r="46" spans="1:11" x14ac:dyDescent="0.25">
      <c r="A46" s="2" t="s">
        <v>5162</v>
      </c>
      <c r="B46" s="2" t="s">
        <v>5315</v>
      </c>
      <c r="C46" s="2" t="s">
        <v>5594</v>
      </c>
      <c r="D46" s="2" t="s">
        <v>653</v>
      </c>
      <c r="E46" s="2" t="s">
        <v>653</v>
      </c>
      <c r="F46" s="2" t="s">
        <v>652</v>
      </c>
      <c r="G46" s="2" t="s">
        <v>652</v>
      </c>
      <c r="H46" s="2" t="s">
        <v>652</v>
      </c>
      <c r="I46" s="2" t="s">
        <v>653</v>
      </c>
      <c r="J46" s="2" t="s">
        <v>653</v>
      </c>
      <c r="K46" s="2" t="s">
        <v>4039</v>
      </c>
    </row>
    <row r="47" spans="1:11" x14ac:dyDescent="0.25">
      <c r="A47" s="2" t="s">
        <v>5146</v>
      </c>
      <c r="B47" s="2" t="s">
        <v>5316</v>
      </c>
      <c r="C47" s="2" t="s">
        <v>5572</v>
      </c>
      <c r="D47" s="2" t="s">
        <v>653</v>
      </c>
      <c r="E47" s="2" t="s">
        <v>653</v>
      </c>
      <c r="F47" s="2" t="s">
        <v>4039</v>
      </c>
      <c r="G47" s="2" t="s">
        <v>4039</v>
      </c>
      <c r="H47" s="2" t="s">
        <v>4039</v>
      </c>
      <c r="I47" s="2" t="s">
        <v>653</v>
      </c>
      <c r="J47" s="2" t="s">
        <v>653</v>
      </c>
      <c r="K47" s="2" t="s">
        <v>653</v>
      </c>
    </row>
    <row r="48" spans="1:11" x14ac:dyDescent="0.25">
      <c r="A48" s="2" t="s">
        <v>5146</v>
      </c>
      <c r="B48" s="2" t="s">
        <v>5292</v>
      </c>
      <c r="C48" s="2" t="s">
        <v>5572</v>
      </c>
      <c r="D48" s="2" t="s">
        <v>653</v>
      </c>
      <c r="E48" s="2" t="s">
        <v>653</v>
      </c>
      <c r="F48" s="2" t="s">
        <v>652</v>
      </c>
      <c r="G48" s="2" t="s">
        <v>653</v>
      </c>
      <c r="H48" s="2" t="s">
        <v>653</v>
      </c>
      <c r="I48" s="2" t="s">
        <v>653</v>
      </c>
      <c r="J48" s="2" t="s">
        <v>653</v>
      </c>
      <c r="K48" s="2" t="s">
        <v>652</v>
      </c>
    </row>
    <row r="49" spans="1:11" x14ac:dyDescent="0.25">
      <c r="A49" s="2" t="s">
        <v>5163</v>
      </c>
      <c r="B49" s="2" t="s">
        <v>5317</v>
      </c>
      <c r="C49" s="2" t="s">
        <v>5595</v>
      </c>
      <c r="D49" s="2" t="s">
        <v>652</v>
      </c>
      <c r="E49" s="2" t="s">
        <v>653</v>
      </c>
      <c r="F49" s="2" t="s">
        <v>652</v>
      </c>
      <c r="G49" s="2" t="s">
        <v>652</v>
      </c>
      <c r="H49" s="2" t="s">
        <v>652</v>
      </c>
      <c r="I49" s="2" t="s">
        <v>652</v>
      </c>
      <c r="J49" s="2" t="s">
        <v>652</v>
      </c>
      <c r="K49" s="2" t="s">
        <v>652</v>
      </c>
    </row>
    <row r="50" spans="1:11" x14ac:dyDescent="0.25">
      <c r="A50" s="2" t="s">
        <v>1365</v>
      </c>
      <c r="B50" s="2" t="s">
        <v>1366</v>
      </c>
      <c r="C50" s="2" t="s">
        <v>5596</v>
      </c>
      <c r="D50" s="2" t="s">
        <v>4039</v>
      </c>
      <c r="E50" s="2" t="s">
        <v>652</v>
      </c>
      <c r="F50" s="2" t="s">
        <v>653</v>
      </c>
      <c r="G50" s="2" t="s">
        <v>653</v>
      </c>
      <c r="H50" s="2" t="s">
        <v>4039</v>
      </c>
      <c r="I50" s="2" t="s">
        <v>652</v>
      </c>
      <c r="J50" s="2" t="s">
        <v>653</v>
      </c>
      <c r="K50" s="2" t="s">
        <v>652</v>
      </c>
    </row>
    <row r="51" spans="1:11" x14ac:dyDescent="0.25">
      <c r="A51" s="2" t="s">
        <v>5164</v>
      </c>
      <c r="B51" s="2" t="s">
        <v>5318</v>
      </c>
      <c r="C51" s="2" t="s">
        <v>5597</v>
      </c>
      <c r="D51" s="2" t="s">
        <v>653</v>
      </c>
      <c r="E51" s="2" t="s">
        <v>652</v>
      </c>
      <c r="F51" s="2" t="s">
        <v>652</v>
      </c>
      <c r="G51" s="2" t="s">
        <v>652</v>
      </c>
      <c r="H51" s="2" t="s">
        <v>652</v>
      </c>
      <c r="I51" s="2" t="s">
        <v>652</v>
      </c>
      <c r="J51" s="2" t="s">
        <v>652</v>
      </c>
      <c r="K51" s="2" t="s">
        <v>652</v>
      </c>
    </row>
    <row r="52" spans="1:11" x14ac:dyDescent="0.25">
      <c r="A52" s="2" t="s">
        <v>5165</v>
      </c>
      <c r="B52" s="2" t="s">
        <v>5319</v>
      </c>
      <c r="C52" s="2" t="s">
        <v>5598</v>
      </c>
      <c r="D52" s="2" t="s">
        <v>652</v>
      </c>
      <c r="E52" s="2" t="s">
        <v>652</v>
      </c>
      <c r="F52" s="2" t="s">
        <v>652</v>
      </c>
      <c r="G52" s="2" t="s">
        <v>652</v>
      </c>
      <c r="H52" s="2" t="s">
        <v>652</v>
      </c>
      <c r="I52" s="2" t="s">
        <v>653</v>
      </c>
      <c r="J52" s="2" t="s">
        <v>652</v>
      </c>
      <c r="K52" s="2" t="s">
        <v>653</v>
      </c>
    </row>
    <row r="53" spans="1:11" x14ac:dyDescent="0.25">
      <c r="A53" s="2" t="s">
        <v>5156</v>
      </c>
      <c r="B53" s="2" t="s">
        <v>5306</v>
      </c>
      <c r="C53" s="2" t="s">
        <v>5586</v>
      </c>
      <c r="D53" s="2" t="s">
        <v>652</v>
      </c>
      <c r="E53" s="2" t="s">
        <v>652</v>
      </c>
      <c r="F53" s="2" t="s">
        <v>652</v>
      </c>
      <c r="G53" s="2" t="s">
        <v>652</v>
      </c>
      <c r="H53" s="2" t="s">
        <v>652</v>
      </c>
      <c r="I53" s="2" t="s">
        <v>4039</v>
      </c>
      <c r="J53" s="2" t="s">
        <v>653</v>
      </c>
      <c r="K53" s="2" t="s">
        <v>652</v>
      </c>
    </row>
    <row r="54" spans="1:11" x14ac:dyDescent="0.25">
      <c r="A54" s="2" t="s">
        <v>5145</v>
      </c>
      <c r="B54" s="2" t="s">
        <v>5291</v>
      </c>
      <c r="C54" s="2" t="s">
        <v>5571</v>
      </c>
      <c r="D54" s="2" t="s">
        <v>652</v>
      </c>
      <c r="E54" s="2" t="s">
        <v>652</v>
      </c>
      <c r="F54" s="2" t="s">
        <v>652</v>
      </c>
      <c r="G54" s="2" t="s">
        <v>652</v>
      </c>
      <c r="H54" s="2" t="s">
        <v>652</v>
      </c>
      <c r="I54" s="2" t="s">
        <v>653</v>
      </c>
      <c r="J54" s="2" t="s">
        <v>652</v>
      </c>
      <c r="K54" s="2" t="s">
        <v>653</v>
      </c>
    </row>
    <row r="55" spans="1:11" x14ac:dyDescent="0.25">
      <c r="A55" s="2" t="s">
        <v>5146</v>
      </c>
      <c r="B55" s="2" t="s">
        <v>5314</v>
      </c>
      <c r="C55" s="2" t="s">
        <v>5572</v>
      </c>
      <c r="D55" s="2" t="s">
        <v>652</v>
      </c>
      <c r="E55" s="2" t="s">
        <v>652</v>
      </c>
      <c r="F55" s="2" t="s">
        <v>652</v>
      </c>
      <c r="G55" s="2" t="s">
        <v>652</v>
      </c>
      <c r="H55" s="2" t="s">
        <v>652</v>
      </c>
      <c r="I55" s="2" t="s">
        <v>653</v>
      </c>
      <c r="J55" s="2" t="s">
        <v>652</v>
      </c>
      <c r="K55" s="2" t="s">
        <v>652</v>
      </c>
    </row>
    <row r="56" spans="1:11" x14ac:dyDescent="0.25">
      <c r="A56" s="2" t="s">
        <v>1794</v>
      </c>
      <c r="B56" s="2" t="s">
        <v>5320</v>
      </c>
      <c r="C56" s="2" t="s">
        <v>5599</v>
      </c>
      <c r="D56" s="2" t="s">
        <v>653</v>
      </c>
      <c r="E56" s="2" t="s">
        <v>652</v>
      </c>
      <c r="F56" s="2" t="s">
        <v>652</v>
      </c>
      <c r="G56" s="2" t="s">
        <v>652</v>
      </c>
      <c r="H56" s="2" t="s">
        <v>652</v>
      </c>
      <c r="I56" s="2" t="s">
        <v>653</v>
      </c>
      <c r="J56" s="2" t="s">
        <v>653</v>
      </c>
      <c r="K56" s="2" t="s">
        <v>652</v>
      </c>
    </row>
    <row r="57" spans="1:11" x14ac:dyDescent="0.25">
      <c r="A57" s="2" t="s">
        <v>5166</v>
      </c>
      <c r="B57" s="2" t="s">
        <v>5321</v>
      </c>
      <c r="C57" s="2" t="s">
        <v>5600</v>
      </c>
      <c r="D57" s="2" t="s">
        <v>652</v>
      </c>
      <c r="E57" s="2" t="s">
        <v>652</v>
      </c>
      <c r="F57" s="2" t="s">
        <v>653</v>
      </c>
      <c r="G57" s="2" t="s">
        <v>652</v>
      </c>
      <c r="H57" s="2" t="s">
        <v>653</v>
      </c>
      <c r="I57" s="2" t="s">
        <v>652</v>
      </c>
      <c r="J57" s="2" t="s">
        <v>652</v>
      </c>
      <c r="K57" s="2" t="s">
        <v>652</v>
      </c>
    </row>
    <row r="58" spans="1:11" x14ac:dyDescent="0.25">
      <c r="A58" s="2" t="s">
        <v>5167</v>
      </c>
      <c r="B58" s="2" t="s">
        <v>5322</v>
      </c>
      <c r="C58" s="2" t="s">
        <v>5601</v>
      </c>
      <c r="D58" s="2" t="s">
        <v>652</v>
      </c>
      <c r="E58" s="2" t="s">
        <v>652</v>
      </c>
      <c r="F58" s="2" t="s">
        <v>652</v>
      </c>
      <c r="G58" s="2" t="s">
        <v>652</v>
      </c>
      <c r="H58" s="2" t="s">
        <v>652</v>
      </c>
      <c r="I58" s="2" t="s">
        <v>653</v>
      </c>
      <c r="J58" s="2" t="s">
        <v>4039</v>
      </c>
      <c r="K58" s="2" t="s">
        <v>652</v>
      </c>
    </row>
    <row r="59" spans="1:11" x14ac:dyDescent="0.25">
      <c r="A59" s="2" t="s">
        <v>5168</v>
      </c>
      <c r="B59" s="2" t="s">
        <v>5323</v>
      </c>
      <c r="C59" s="2" t="s">
        <v>5602</v>
      </c>
      <c r="D59" s="2" t="s">
        <v>652</v>
      </c>
      <c r="E59" s="2" t="s">
        <v>652</v>
      </c>
      <c r="F59" s="2" t="s">
        <v>4039</v>
      </c>
      <c r="G59" s="2" t="s">
        <v>652</v>
      </c>
      <c r="H59" s="2" t="s">
        <v>652</v>
      </c>
      <c r="I59" s="2" t="s">
        <v>653</v>
      </c>
      <c r="J59" s="2" t="s">
        <v>653</v>
      </c>
      <c r="K59" s="2" t="s">
        <v>4039</v>
      </c>
    </row>
    <row r="60" spans="1:11" x14ac:dyDescent="0.25">
      <c r="A60" s="2" t="s">
        <v>5146</v>
      </c>
      <c r="B60" s="2" t="s">
        <v>5324</v>
      </c>
      <c r="C60" s="2" t="s">
        <v>5572</v>
      </c>
      <c r="D60" s="2" t="s">
        <v>653</v>
      </c>
      <c r="E60" s="2" t="s">
        <v>653</v>
      </c>
      <c r="F60" s="2" t="s">
        <v>652</v>
      </c>
      <c r="G60" s="2" t="s">
        <v>652</v>
      </c>
      <c r="H60" s="2" t="s">
        <v>4039</v>
      </c>
      <c r="I60" s="2" t="s">
        <v>653</v>
      </c>
      <c r="J60" s="2" t="s">
        <v>653</v>
      </c>
      <c r="K60" s="2" t="s">
        <v>652</v>
      </c>
    </row>
    <row r="61" spans="1:11" x14ac:dyDescent="0.25">
      <c r="A61" s="2" t="s">
        <v>1403</v>
      </c>
      <c r="B61" s="2" t="s">
        <v>1404</v>
      </c>
      <c r="C61" s="2" t="s">
        <v>5603</v>
      </c>
      <c r="D61" s="2" t="s">
        <v>652</v>
      </c>
      <c r="E61" s="2" t="s">
        <v>652</v>
      </c>
      <c r="F61" s="2" t="s">
        <v>652</v>
      </c>
      <c r="G61" s="2" t="s">
        <v>652</v>
      </c>
      <c r="H61" s="2" t="s">
        <v>652</v>
      </c>
      <c r="I61" s="2" t="s">
        <v>652</v>
      </c>
      <c r="J61" s="2" t="s">
        <v>653</v>
      </c>
      <c r="K61" s="2" t="s">
        <v>652</v>
      </c>
    </row>
    <row r="62" spans="1:11" x14ac:dyDescent="0.25">
      <c r="A62" s="2" t="s">
        <v>5169</v>
      </c>
      <c r="B62" s="2" t="s">
        <v>5325</v>
      </c>
      <c r="C62" s="2" t="s">
        <v>5604</v>
      </c>
      <c r="D62" s="2" t="s">
        <v>652</v>
      </c>
      <c r="E62" s="2" t="s">
        <v>652</v>
      </c>
      <c r="F62" s="2" t="s">
        <v>652</v>
      </c>
      <c r="G62" s="2" t="s">
        <v>652</v>
      </c>
      <c r="H62" s="2" t="s">
        <v>4039</v>
      </c>
      <c r="I62" s="2" t="s">
        <v>653</v>
      </c>
      <c r="J62" s="2" t="s">
        <v>652</v>
      </c>
      <c r="K62" s="2" t="s">
        <v>652</v>
      </c>
    </row>
    <row r="63" spans="1:11" x14ac:dyDescent="0.25">
      <c r="A63" s="2" t="s">
        <v>5146</v>
      </c>
      <c r="B63" s="2" t="s">
        <v>5316</v>
      </c>
      <c r="C63" s="2" t="s">
        <v>5572</v>
      </c>
      <c r="D63" s="2" t="s">
        <v>653</v>
      </c>
      <c r="E63" s="2" t="s">
        <v>653</v>
      </c>
      <c r="F63" s="2" t="s">
        <v>652</v>
      </c>
      <c r="G63" s="2" t="s">
        <v>652</v>
      </c>
      <c r="H63" s="2" t="s">
        <v>652</v>
      </c>
      <c r="I63" s="2" t="s">
        <v>652</v>
      </c>
      <c r="J63" s="2" t="s">
        <v>653</v>
      </c>
      <c r="K63" s="2" t="s">
        <v>652</v>
      </c>
    </row>
    <row r="64" spans="1:11" x14ac:dyDescent="0.25">
      <c r="A64" s="2" t="s">
        <v>5170</v>
      </c>
      <c r="B64" s="2" t="s">
        <v>5326</v>
      </c>
      <c r="C64" s="2" t="s">
        <v>5605</v>
      </c>
      <c r="D64" s="2" t="s">
        <v>653</v>
      </c>
      <c r="E64" s="2" t="s">
        <v>4039</v>
      </c>
      <c r="F64" s="2" t="s">
        <v>652</v>
      </c>
      <c r="G64" s="2" t="s">
        <v>652</v>
      </c>
      <c r="H64" s="2" t="s">
        <v>652</v>
      </c>
      <c r="I64" s="2" t="s">
        <v>4039</v>
      </c>
      <c r="J64" s="2" t="s">
        <v>653</v>
      </c>
      <c r="K64" s="2" t="s">
        <v>652</v>
      </c>
    </row>
    <row r="65" spans="1:11" x14ac:dyDescent="0.25">
      <c r="A65" s="2" t="s">
        <v>5159</v>
      </c>
      <c r="B65" s="2" t="s">
        <v>5309</v>
      </c>
      <c r="C65" s="2" t="s">
        <v>5589</v>
      </c>
      <c r="D65" s="2" t="s">
        <v>652</v>
      </c>
      <c r="E65" s="2" t="s">
        <v>653</v>
      </c>
      <c r="F65" s="2" t="s">
        <v>4039</v>
      </c>
      <c r="G65" s="2" t="s">
        <v>652</v>
      </c>
      <c r="H65" s="2" t="s">
        <v>652</v>
      </c>
      <c r="I65" s="2" t="s">
        <v>653</v>
      </c>
      <c r="J65" s="2" t="s">
        <v>653</v>
      </c>
      <c r="K65" s="2" t="s">
        <v>653</v>
      </c>
    </row>
    <row r="66" spans="1:11" x14ac:dyDescent="0.25">
      <c r="A66" s="2" t="s">
        <v>5147</v>
      </c>
      <c r="B66" s="2" t="s">
        <v>5293</v>
      </c>
      <c r="C66" s="2" t="s">
        <v>5575</v>
      </c>
      <c r="D66" s="2" t="s">
        <v>652</v>
      </c>
      <c r="E66" s="2" t="s">
        <v>652</v>
      </c>
      <c r="F66" s="2" t="s">
        <v>652</v>
      </c>
      <c r="G66" s="2" t="s">
        <v>652</v>
      </c>
      <c r="H66" s="2" t="s">
        <v>652</v>
      </c>
      <c r="I66" s="2" t="s">
        <v>652</v>
      </c>
      <c r="J66" s="2" t="s">
        <v>653</v>
      </c>
      <c r="K66" s="2" t="s">
        <v>652</v>
      </c>
    </row>
    <row r="67" spans="1:11" x14ac:dyDescent="0.25">
      <c r="A67" s="2" t="s">
        <v>1432</v>
      </c>
      <c r="B67" s="2" t="s">
        <v>1433</v>
      </c>
      <c r="C67" s="2" t="s">
        <v>5606</v>
      </c>
      <c r="D67" s="2" t="s">
        <v>4039</v>
      </c>
      <c r="E67" s="2" t="s">
        <v>4039</v>
      </c>
      <c r="F67" s="2" t="s">
        <v>653</v>
      </c>
      <c r="G67" s="2" t="s">
        <v>653</v>
      </c>
      <c r="H67" s="2" t="s">
        <v>653</v>
      </c>
      <c r="I67" s="2" t="s">
        <v>652</v>
      </c>
      <c r="J67" s="2" t="s">
        <v>652</v>
      </c>
      <c r="K67" s="2" t="s">
        <v>4039</v>
      </c>
    </row>
    <row r="68" spans="1:11" x14ac:dyDescent="0.25">
      <c r="A68" s="2" t="s">
        <v>5171</v>
      </c>
      <c r="B68" s="2" t="s">
        <v>5327</v>
      </c>
      <c r="C68" s="2" t="s">
        <v>5607</v>
      </c>
      <c r="D68" s="2" t="s">
        <v>653</v>
      </c>
      <c r="E68" s="2" t="s">
        <v>653</v>
      </c>
      <c r="F68" s="2" t="s">
        <v>653</v>
      </c>
      <c r="G68" s="2" t="s">
        <v>653</v>
      </c>
      <c r="H68" s="2" t="s">
        <v>653</v>
      </c>
      <c r="I68" s="2" t="s">
        <v>4039</v>
      </c>
      <c r="J68" s="2" t="s">
        <v>653</v>
      </c>
      <c r="K68" s="2" t="s">
        <v>4039</v>
      </c>
    </row>
    <row r="69" spans="1:11" x14ac:dyDescent="0.25">
      <c r="A69" s="2" t="s">
        <v>5146</v>
      </c>
      <c r="B69" s="2" t="s">
        <v>5328</v>
      </c>
      <c r="C69" s="2" t="s">
        <v>5572</v>
      </c>
      <c r="D69" s="2" t="s">
        <v>653</v>
      </c>
      <c r="E69" s="2" t="s">
        <v>653</v>
      </c>
      <c r="F69" s="2" t="s">
        <v>652</v>
      </c>
      <c r="G69" s="2" t="s">
        <v>653</v>
      </c>
      <c r="H69" s="2" t="s">
        <v>652</v>
      </c>
      <c r="I69" s="2" t="s">
        <v>652</v>
      </c>
      <c r="J69" s="2" t="s">
        <v>652</v>
      </c>
      <c r="K69" s="2" t="s">
        <v>652</v>
      </c>
    </row>
    <row r="70" spans="1:11" x14ac:dyDescent="0.25">
      <c r="A70" s="2" t="s">
        <v>5146</v>
      </c>
      <c r="B70" s="2" t="s">
        <v>5292</v>
      </c>
      <c r="C70" s="2" t="s">
        <v>5572</v>
      </c>
      <c r="D70" s="2" t="s">
        <v>652</v>
      </c>
      <c r="E70" s="2" t="s">
        <v>653</v>
      </c>
      <c r="F70" s="2" t="s">
        <v>652</v>
      </c>
      <c r="G70" s="2" t="s">
        <v>652</v>
      </c>
      <c r="H70" s="2" t="s">
        <v>652</v>
      </c>
      <c r="I70" s="2" t="s">
        <v>4039</v>
      </c>
      <c r="J70" s="2" t="s">
        <v>4039</v>
      </c>
      <c r="K70" s="2" t="s">
        <v>652</v>
      </c>
    </row>
    <row r="71" spans="1:11" x14ac:dyDescent="0.25">
      <c r="A71" s="2" t="s">
        <v>1314</v>
      </c>
      <c r="B71" s="2" t="s">
        <v>1315</v>
      </c>
      <c r="C71" s="2" t="s">
        <v>5608</v>
      </c>
      <c r="D71" s="2" t="s">
        <v>4039</v>
      </c>
      <c r="E71" s="2" t="s">
        <v>653</v>
      </c>
      <c r="F71" s="2" t="s">
        <v>652</v>
      </c>
      <c r="G71" s="2" t="s">
        <v>652</v>
      </c>
      <c r="H71" s="2" t="s">
        <v>652</v>
      </c>
      <c r="I71" s="2" t="s">
        <v>653</v>
      </c>
      <c r="J71" s="2" t="s">
        <v>653</v>
      </c>
      <c r="K71" s="2" t="s">
        <v>4039</v>
      </c>
    </row>
    <row r="72" spans="1:11" x14ac:dyDescent="0.25">
      <c r="A72" s="2" t="s">
        <v>5146</v>
      </c>
      <c r="B72" s="2" t="s">
        <v>5316</v>
      </c>
      <c r="C72" s="2" t="s">
        <v>5572</v>
      </c>
      <c r="D72" s="2" t="s">
        <v>652</v>
      </c>
      <c r="E72" s="2" t="s">
        <v>4039</v>
      </c>
      <c r="F72" s="2" t="s">
        <v>652</v>
      </c>
      <c r="G72" s="2" t="s">
        <v>652</v>
      </c>
      <c r="H72" s="2" t="s">
        <v>652</v>
      </c>
      <c r="I72" s="2" t="s">
        <v>653</v>
      </c>
      <c r="J72" s="2" t="s">
        <v>4039</v>
      </c>
      <c r="K72" s="2" t="s">
        <v>653</v>
      </c>
    </row>
    <row r="73" spans="1:11" x14ac:dyDescent="0.25">
      <c r="A73" s="2" t="s">
        <v>1794</v>
      </c>
      <c r="B73" s="2" t="s">
        <v>5320</v>
      </c>
      <c r="C73" s="2" t="s">
        <v>5599</v>
      </c>
      <c r="D73" s="2" t="s">
        <v>652</v>
      </c>
      <c r="E73" s="2" t="s">
        <v>653</v>
      </c>
      <c r="F73" s="2" t="s">
        <v>4039</v>
      </c>
      <c r="G73" s="2" t="s">
        <v>4039</v>
      </c>
      <c r="H73" s="2" t="s">
        <v>4039</v>
      </c>
      <c r="I73" s="2" t="s">
        <v>653</v>
      </c>
      <c r="J73" s="2" t="s">
        <v>653</v>
      </c>
      <c r="K73" s="2" t="s">
        <v>653</v>
      </c>
    </row>
    <row r="74" spans="1:11" x14ac:dyDescent="0.25">
      <c r="A74" s="2" t="s">
        <v>5172</v>
      </c>
      <c r="B74" s="2" t="s">
        <v>5329</v>
      </c>
      <c r="C74" s="2" t="s">
        <v>5609</v>
      </c>
      <c r="D74" s="2" t="s">
        <v>652</v>
      </c>
      <c r="E74" s="2" t="s">
        <v>652</v>
      </c>
      <c r="F74" s="2" t="s">
        <v>652</v>
      </c>
      <c r="G74" s="2" t="s">
        <v>652</v>
      </c>
      <c r="H74" s="2" t="s">
        <v>652</v>
      </c>
      <c r="I74" s="2" t="s">
        <v>653</v>
      </c>
      <c r="J74" s="2" t="s">
        <v>653</v>
      </c>
      <c r="K74" s="2" t="s">
        <v>653</v>
      </c>
    </row>
    <row r="75" spans="1:11" x14ac:dyDescent="0.25">
      <c r="A75" s="2" t="s">
        <v>5156</v>
      </c>
      <c r="B75" s="2" t="s">
        <v>5330</v>
      </c>
      <c r="C75" s="2" t="s">
        <v>5586</v>
      </c>
      <c r="D75" s="2" t="s">
        <v>652</v>
      </c>
      <c r="E75" s="2" t="s">
        <v>652</v>
      </c>
      <c r="F75" s="2" t="s">
        <v>652</v>
      </c>
      <c r="G75" s="2" t="s">
        <v>652</v>
      </c>
      <c r="H75" s="2" t="s">
        <v>652</v>
      </c>
      <c r="I75" s="2" t="s">
        <v>652</v>
      </c>
      <c r="J75" s="2" t="s">
        <v>653</v>
      </c>
      <c r="K75" s="2" t="s">
        <v>652</v>
      </c>
    </row>
    <row r="76" spans="1:11" x14ac:dyDescent="0.25">
      <c r="A76" s="2" t="s">
        <v>5144</v>
      </c>
      <c r="B76" s="2" t="s">
        <v>5290</v>
      </c>
      <c r="C76" s="2" t="s">
        <v>5570</v>
      </c>
      <c r="D76" s="2" t="s">
        <v>652</v>
      </c>
      <c r="E76" s="2" t="s">
        <v>653</v>
      </c>
      <c r="F76" s="2" t="s">
        <v>652</v>
      </c>
      <c r="G76" s="2" t="s">
        <v>652</v>
      </c>
      <c r="H76" s="2" t="s">
        <v>652</v>
      </c>
      <c r="I76" s="2" t="s">
        <v>652</v>
      </c>
      <c r="J76" s="2" t="s">
        <v>653</v>
      </c>
      <c r="K76" s="2" t="s">
        <v>652</v>
      </c>
    </row>
    <row r="77" spans="1:11" x14ac:dyDescent="0.25">
      <c r="A77" s="2" t="s">
        <v>5146</v>
      </c>
      <c r="B77" s="2" t="s">
        <v>5292</v>
      </c>
      <c r="C77" s="2" t="s">
        <v>5572</v>
      </c>
      <c r="D77" s="2" t="s">
        <v>652</v>
      </c>
      <c r="E77" s="2" t="s">
        <v>653</v>
      </c>
      <c r="F77" s="2" t="s">
        <v>4039</v>
      </c>
      <c r="G77" s="2" t="s">
        <v>4039</v>
      </c>
      <c r="H77" s="2" t="s">
        <v>653</v>
      </c>
      <c r="I77" s="2" t="s">
        <v>653</v>
      </c>
      <c r="J77" s="2" t="s">
        <v>4039</v>
      </c>
      <c r="K77" s="2" t="s">
        <v>4039</v>
      </c>
    </row>
    <row r="78" spans="1:11" x14ac:dyDescent="0.25">
      <c r="A78" s="2" t="s">
        <v>1314</v>
      </c>
      <c r="B78" s="2" t="s">
        <v>1315</v>
      </c>
      <c r="C78" s="2" t="s">
        <v>5608</v>
      </c>
      <c r="D78" s="2" t="s">
        <v>652</v>
      </c>
      <c r="E78" s="2" t="s">
        <v>653</v>
      </c>
      <c r="F78" s="2" t="s">
        <v>652</v>
      </c>
      <c r="G78" s="2" t="s">
        <v>652</v>
      </c>
      <c r="H78" s="2" t="s">
        <v>652</v>
      </c>
      <c r="I78" s="2" t="s">
        <v>4039</v>
      </c>
      <c r="J78" s="2" t="s">
        <v>653</v>
      </c>
      <c r="K78" s="2" t="s">
        <v>652</v>
      </c>
    </row>
    <row r="79" spans="1:11" x14ac:dyDescent="0.25">
      <c r="A79" s="2" t="s">
        <v>5146</v>
      </c>
      <c r="B79" s="2" t="s">
        <v>5292</v>
      </c>
      <c r="C79" s="2" t="s">
        <v>5572</v>
      </c>
      <c r="D79" s="2" t="s">
        <v>653</v>
      </c>
      <c r="E79" s="2" t="s">
        <v>653</v>
      </c>
      <c r="F79" s="2" t="s">
        <v>653</v>
      </c>
      <c r="G79" s="2" t="s">
        <v>653</v>
      </c>
      <c r="H79" s="2" t="s">
        <v>4039</v>
      </c>
      <c r="I79" s="2" t="s">
        <v>653</v>
      </c>
      <c r="J79" s="2" t="s">
        <v>4039</v>
      </c>
      <c r="K79" s="2" t="s">
        <v>4039</v>
      </c>
    </row>
    <row r="80" spans="1:11" x14ac:dyDescent="0.25">
      <c r="A80" s="2" t="s">
        <v>5167</v>
      </c>
      <c r="B80" s="2" t="s">
        <v>5331</v>
      </c>
      <c r="C80" s="2" t="s">
        <v>5601</v>
      </c>
      <c r="D80" s="2" t="s">
        <v>652</v>
      </c>
      <c r="E80" s="2" t="s">
        <v>652</v>
      </c>
      <c r="F80" s="2" t="s">
        <v>652</v>
      </c>
      <c r="G80" s="2" t="s">
        <v>652</v>
      </c>
      <c r="H80" s="2" t="s">
        <v>652</v>
      </c>
      <c r="I80" s="2" t="s">
        <v>653</v>
      </c>
      <c r="J80" s="2" t="s">
        <v>652</v>
      </c>
      <c r="K80" s="2" t="s">
        <v>652</v>
      </c>
    </row>
    <row r="81" spans="1:11" x14ac:dyDescent="0.25">
      <c r="A81" s="2" t="s">
        <v>5173</v>
      </c>
      <c r="B81" s="2" t="s">
        <v>5332</v>
      </c>
      <c r="C81" s="2" t="s">
        <v>5610</v>
      </c>
      <c r="D81" s="2" t="s">
        <v>652</v>
      </c>
      <c r="E81" s="2" t="s">
        <v>653</v>
      </c>
      <c r="F81" s="2" t="s">
        <v>652</v>
      </c>
      <c r="G81" s="2" t="s">
        <v>652</v>
      </c>
      <c r="H81" s="2" t="s">
        <v>652</v>
      </c>
      <c r="I81" s="2" t="s">
        <v>652</v>
      </c>
      <c r="J81" s="2" t="s">
        <v>652</v>
      </c>
      <c r="K81" s="2" t="s">
        <v>652</v>
      </c>
    </row>
    <row r="82" spans="1:11" x14ac:dyDescent="0.25">
      <c r="A82" s="2" t="s">
        <v>5165</v>
      </c>
      <c r="B82" s="2" t="s">
        <v>5333</v>
      </c>
      <c r="C82" s="2" t="s">
        <v>5598</v>
      </c>
      <c r="D82" s="2" t="s">
        <v>653</v>
      </c>
      <c r="E82" s="2" t="s">
        <v>653</v>
      </c>
      <c r="F82" s="2" t="s">
        <v>652</v>
      </c>
      <c r="G82" s="2" t="s">
        <v>652</v>
      </c>
      <c r="H82" s="2" t="s">
        <v>652</v>
      </c>
      <c r="I82" s="2" t="s">
        <v>652</v>
      </c>
      <c r="J82" s="2" t="s">
        <v>653</v>
      </c>
      <c r="K82" s="2" t="s">
        <v>652</v>
      </c>
    </row>
    <row r="83" spans="1:11" x14ac:dyDescent="0.25">
      <c r="A83" s="2" t="s">
        <v>5146</v>
      </c>
      <c r="B83" s="2" t="s">
        <v>5334</v>
      </c>
      <c r="C83" s="2" t="s">
        <v>5572</v>
      </c>
      <c r="D83" s="2" t="s">
        <v>653</v>
      </c>
      <c r="E83" s="2" t="s">
        <v>4039</v>
      </c>
      <c r="F83" s="2" t="s">
        <v>653</v>
      </c>
      <c r="G83" s="2" t="s">
        <v>653</v>
      </c>
      <c r="H83" s="2" t="s">
        <v>653</v>
      </c>
      <c r="I83" s="2" t="s">
        <v>4039</v>
      </c>
      <c r="J83" s="2" t="s">
        <v>4039</v>
      </c>
      <c r="K83" s="2" t="s">
        <v>4039</v>
      </c>
    </row>
    <row r="84" spans="1:11" x14ac:dyDescent="0.25">
      <c r="A84" s="2" t="s">
        <v>5146</v>
      </c>
      <c r="B84" s="2" t="s">
        <v>5297</v>
      </c>
      <c r="C84" s="2" t="s">
        <v>5572</v>
      </c>
      <c r="D84" s="2" t="s">
        <v>653</v>
      </c>
      <c r="E84" s="2" t="s">
        <v>4039</v>
      </c>
      <c r="F84" s="2" t="s">
        <v>652</v>
      </c>
      <c r="G84" s="2" t="s">
        <v>652</v>
      </c>
      <c r="H84" s="2" t="s">
        <v>652</v>
      </c>
      <c r="I84" s="2" t="s">
        <v>4039</v>
      </c>
      <c r="J84" s="2" t="s">
        <v>653</v>
      </c>
      <c r="K84" s="2" t="s">
        <v>652</v>
      </c>
    </row>
    <row r="85" spans="1:11" x14ac:dyDescent="0.25">
      <c r="A85" s="2" t="s">
        <v>5166</v>
      </c>
      <c r="B85" s="2" t="s">
        <v>5321</v>
      </c>
      <c r="C85" s="2" t="s">
        <v>5600</v>
      </c>
      <c r="D85" s="2" t="s">
        <v>652</v>
      </c>
      <c r="E85" s="2" t="s">
        <v>652</v>
      </c>
      <c r="F85" s="2" t="s">
        <v>653</v>
      </c>
      <c r="G85" s="2" t="s">
        <v>653</v>
      </c>
      <c r="H85" s="2" t="s">
        <v>653</v>
      </c>
      <c r="I85" s="2" t="s">
        <v>652</v>
      </c>
      <c r="J85" s="2" t="s">
        <v>652</v>
      </c>
      <c r="K85" s="2" t="s">
        <v>652</v>
      </c>
    </row>
    <row r="86" spans="1:11" x14ac:dyDescent="0.25">
      <c r="A86" s="2" t="s">
        <v>1207</v>
      </c>
      <c r="B86" s="2" t="s">
        <v>1424</v>
      </c>
      <c r="C86" s="2" t="s">
        <v>5573</v>
      </c>
      <c r="D86" s="2" t="s">
        <v>652</v>
      </c>
      <c r="E86" s="2" t="s">
        <v>4039</v>
      </c>
      <c r="F86" s="2" t="s">
        <v>653</v>
      </c>
      <c r="G86" s="2" t="s">
        <v>653</v>
      </c>
      <c r="H86" s="2" t="s">
        <v>653</v>
      </c>
      <c r="I86" s="2" t="s">
        <v>4039</v>
      </c>
      <c r="J86" s="2" t="s">
        <v>4039</v>
      </c>
      <c r="K86" s="2" t="s">
        <v>652</v>
      </c>
    </row>
    <row r="87" spans="1:11" x14ac:dyDescent="0.25">
      <c r="A87" s="2" t="s">
        <v>5173</v>
      </c>
      <c r="B87" s="2" t="s">
        <v>5332</v>
      </c>
      <c r="C87" s="2" t="s">
        <v>5610</v>
      </c>
      <c r="D87" s="2" t="s">
        <v>652</v>
      </c>
      <c r="E87" s="2" t="s">
        <v>653</v>
      </c>
      <c r="F87" s="2" t="s">
        <v>652</v>
      </c>
      <c r="G87" s="2" t="s">
        <v>652</v>
      </c>
      <c r="H87" s="2" t="s">
        <v>652</v>
      </c>
      <c r="I87" s="2" t="s">
        <v>652</v>
      </c>
      <c r="J87" s="2" t="s">
        <v>652</v>
      </c>
      <c r="K87" s="2" t="s">
        <v>652</v>
      </c>
    </row>
    <row r="88" spans="1:11" x14ac:dyDescent="0.25">
      <c r="A88" s="2" t="s">
        <v>5174</v>
      </c>
      <c r="B88" s="2" t="s">
        <v>5335</v>
      </c>
      <c r="C88" s="2" t="s">
        <v>5611</v>
      </c>
      <c r="D88" s="2" t="s">
        <v>4039</v>
      </c>
      <c r="E88" s="2" t="s">
        <v>653</v>
      </c>
      <c r="F88" s="2" t="s">
        <v>652</v>
      </c>
      <c r="G88" s="2" t="s">
        <v>652</v>
      </c>
      <c r="H88" s="2" t="s">
        <v>652</v>
      </c>
      <c r="I88" s="2" t="s">
        <v>4039</v>
      </c>
      <c r="J88" s="2" t="s">
        <v>653</v>
      </c>
      <c r="K88" s="2" t="s">
        <v>652</v>
      </c>
    </row>
    <row r="89" spans="1:11" x14ac:dyDescent="0.25">
      <c r="A89" s="2" t="s">
        <v>1207</v>
      </c>
      <c r="B89" s="2" t="s">
        <v>1424</v>
      </c>
      <c r="C89" s="2" t="s">
        <v>5573</v>
      </c>
      <c r="D89" s="2" t="s">
        <v>653</v>
      </c>
      <c r="E89" s="2" t="s">
        <v>652</v>
      </c>
      <c r="F89" s="2" t="s">
        <v>652</v>
      </c>
      <c r="G89" s="2" t="s">
        <v>652</v>
      </c>
      <c r="H89" s="2" t="s">
        <v>652</v>
      </c>
      <c r="I89" s="2" t="s">
        <v>652</v>
      </c>
      <c r="J89" s="2" t="s">
        <v>652</v>
      </c>
      <c r="K89" s="2" t="s">
        <v>652</v>
      </c>
    </row>
    <row r="90" spans="1:11" x14ac:dyDescent="0.25">
      <c r="A90" s="2" t="s">
        <v>1314</v>
      </c>
      <c r="B90" s="2" t="s">
        <v>1315</v>
      </c>
      <c r="C90" s="2" t="s">
        <v>5608</v>
      </c>
      <c r="D90" s="2" t="s">
        <v>652</v>
      </c>
      <c r="E90" s="2" t="s">
        <v>652</v>
      </c>
      <c r="F90" s="2" t="s">
        <v>652</v>
      </c>
      <c r="G90" s="2" t="s">
        <v>652</v>
      </c>
      <c r="H90" s="2" t="s">
        <v>652</v>
      </c>
      <c r="I90" s="2" t="s">
        <v>652</v>
      </c>
      <c r="J90" s="2" t="s">
        <v>653</v>
      </c>
      <c r="K90" s="2" t="s">
        <v>652</v>
      </c>
    </row>
    <row r="91" spans="1:11" x14ac:dyDescent="0.25">
      <c r="A91" s="2" t="s">
        <v>5148</v>
      </c>
      <c r="B91" s="2" t="s">
        <v>5336</v>
      </c>
      <c r="C91" s="2" t="s">
        <v>5576</v>
      </c>
      <c r="D91" s="2" t="s">
        <v>652</v>
      </c>
      <c r="E91" s="2" t="s">
        <v>652</v>
      </c>
      <c r="F91" s="2" t="s">
        <v>652</v>
      </c>
      <c r="G91" s="2" t="s">
        <v>652</v>
      </c>
      <c r="H91" s="2" t="s">
        <v>652</v>
      </c>
      <c r="I91" s="2" t="s">
        <v>653</v>
      </c>
      <c r="J91" s="2" t="s">
        <v>652</v>
      </c>
      <c r="K91" s="2" t="s">
        <v>652</v>
      </c>
    </row>
    <row r="92" spans="1:11" x14ac:dyDescent="0.25">
      <c r="A92" s="2" t="s">
        <v>1419</v>
      </c>
      <c r="B92" s="2" t="s">
        <v>1420</v>
      </c>
      <c r="C92" s="2" t="s">
        <v>5612</v>
      </c>
      <c r="D92" s="2" t="s">
        <v>653</v>
      </c>
      <c r="E92" s="2" t="s">
        <v>653</v>
      </c>
      <c r="F92" s="2" t="s">
        <v>653</v>
      </c>
      <c r="G92" s="2" t="s">
        <v>653</v>
      </c>
      <c r="H92" s="2" t="s">
        <v>653</v>
      </c>
      <c r="I92" s="2" t="s">
        <v>653</v>
      </c>
      <c r="J92" s="2" t="s">
        <v>653</v>
      </c>
      <c r="K92" s="2" t="s">
        <v>653</v>
      </c>
    </row>
    <row r="93" spans="1:11" x14ac:dyDescent="0.25">
      <c r="A93" s="2" t="s">
        <v>5152</v>
      </c>
      <c r="B93" s="2" t="s">
        <v>5310</v>
      </c>
      <c r="C93" s="2" t="s">
        <v>5582</v>
      </c>
      <c r="D93" s="2" t="s">
        <v>652</v>
      </c>
      <c r="E93" s="2" t="s">
        <v>4039</v>
      </c>
      <c r="F93" s="2" t="s">
        <v>653</v>
      </c>
      <c r="G93" s="2" t="s">
        <v>653</v>
      </c>
      <c r="H93" s="2" t="s">
        <v>653</v>
      </c>
      <c r="I93" s="2" t="s">
        <v>652</v>
      </c>
      <c r="J93" s="2" t="s">
        <v>652</v>
      </c>
      <c r="K93" s="2" t="s">
        <v>652</v>
      </c>
    </row>
    <row r="94" spans="1:11" x14ac:dyDescent="0.25">
      <c r="A94" s="2" t="s">
        <v>5161</v>
      </c>
      <c r="B94" s="2" t="s">
        <v>5337</v>
      </c>
      <c r="C94" s="2" t="s">
        <v>5592</v>
      </c>
      <c r="D94" s="2" t="s">
        <v>653</v>
      </c>
      <c r="E94" s="2" t="s">
        <v>653</v>
      </c>
      <c r="F94" s="2" t="s">
        <v>4039</v>
      </c>
      <c r="G94" s="2" t="s">
        <v>4039</v>
      </c>
      <c r="H94" s="2" t="s">
        <v>652</v>
      </c>
      <c r="I94" s="2" t="s">
        <v>653</v>
      </c>
      <c r="J94" s="2" t="s">
        <v>4039</v>
      </c>
      <c r="K94" s="2" t="s">
        <v>4039</v>
      </c>
    </row>
    <row r="95" spans="1:11" x14ac:dyDescent="0.25">
      <c r="A95" s="2" t="s">
        <v>5163</v>
      </c>
      <c r="B95" s="2" t="s">
        <v>5338</v>
      </c>
      <c r="C95" s="2" t="s">
        <v>5595</v>
      </c>
      <c r="D95" s="2" t="s">
        <v>653</v>
      </c>
      <c r="E95" s="2" t="s">
        <v>653</v>
      </c>
      <c r="F95" s="2" t="s">
        <v>652</v>
      </c>
      <c r="G95" s="2" t="s">
        <v>652</v>
      </c>
      <c r="H95" s="2" t="s">
        <v>652</v>
      </c>
      <c r="I95" s="2" t="s">
        <v>652</v>
      </c>
      <c r="J95" s="2" t="s">
        <v>653</v>
      </c>
      <c r="K95" s="2" t="s">
        <v>4039</v>
      </c>
    </row>
    <row r="96" spans="1:11" x14ac:dyDescent="0.25">
      <c r="A96" s="2" t="s">
        <v>5175</v>
      </c>
      <c r="B96" s="2" t="s">
        <v>5339</v>
      </c>
      <c r="C96" s="2" t="s">
        <v>5613</v>
      </c>
      <c r="D96" s="2" t="s">
        <v>653</v>
      </c>
      <c r="E96" s="2" t="s">
        <v>653</v>
      </c>
      <c r="F96" s="2" t="s">
        <v>652</v>
      </c>
      <c r="G96" s="2" t="s">
        <v>652</v>
      </c>
      <c r="H96" s="2" t="s">
        <v>652</v>
      </c>
      <c r="I96" s="2" t="s">
        <v>652</v>
      </c>
      <c r="J96" s="2" t="s">
        <v>653</v>
      </c>
      <c r="K96" s="2" t="s">
        <v>653</v>
      </c>
    </row>
    <row r="97" spans="1:11" x14ac:dyDescent="0.25">
      <c r="A97" s="2" t="s">
        <v>5146</v>
      </c>
      <c r="B97" s="2" t="s">
        <v>5292</v>
      </c>
      <c r="C97" s="2" t="s">
        <v>5572</v>
      </c>
      <c r="D97" s="2" t="s">
        <v>653</v>
      </c>
      <c r="E97" s="2" t="s">
        <v>653</v>
      </c>
      <c r="F97" s="2" t="s">
        <v>652</v>
      </c>
      <c r="G97" s="2" t="s">
        <v>652</v>
      </c>
      <c r="H97" s="2" t="s">
        <v>652</v>
      </c>
      <c r="I97" s="2" t="s">
        <v>652</v>
      </c>
      <c r="J97" s="2" t="s">
        <v>653</v>
      </c>
      <c r="K97" s="2" t="s">
        <v>652</v>
      </c>
    </row>
    <row r="98" spans="1:11" x14ac:dyDescent="0.25">
      <c r="A98" s="2" t="s">
        <v>1547</v>
      </c>
      <c r="B98" s="2" t="s">
        <v>1548</v>
      </c>
      <c r="C98" s="2" t="s">
        <v>5614</v>
      </c>
      <c r="D98" s="2" t="s">
        <v>652</v>
      </c>
      <c r="E98" s="2" t="s">
        <v>652</v>
      </c>
      <c r="F98" s="2" t="s">
        <v>652</v>
      </c>
      <c r="G98" s="2" t="s">
        <v>4039</v>
      </c>
      <c r="H98" s="2" t="s">
        <v>4039</v>
      </c>
      <c r="I98" s="2" t="s">
        <v>4039</v>
      </c>
      <c r="J98" s="2" t="s">
        <v>653</v>
      </c>
      <c r="K98" s="2" t="s">
        <v>653</v>
      </c>
    </row>
    <row r="99" spans="1:11" x14ac:dyDescent="0.25">
      <c r="A99" s="2" t="s">
        <v>5176</v>
      </c>
      <c r="B99" s="2" t="s">
        <v>5340</v>
      </c>
      <c r="C99" s="2" t="s">
        <v>5615</v>
      </c>
      <c r="D99" s="2" t="s">
        <v>4039</v>
      </c>
      <c r="E99" s="2" t="s">
        <v>4039</v>
      </c>
      <c r="F99" s="2" t="s">
        <v>653</v>
      </c>
      <c r="G99" s="2" t="s">
        <v>652</v>
      </c>
      <c r="H99" s="2" t="s">
        <v>652</v>
      </c>
      <c r="I99" s="2" t="s">
        <v>652</v>
      </c>
      <c r="J99" s="2" t="s">
        <v>652</v>
      </c>
      <c r="K99" s="2" t="s">
        <v>652</v>
      </c>
    </row>
    <row r="100" spans="1:11" x14ac:dyDescent="0.25">
      <c r="A100" s="2" t="s">
        <v>5167</v>
      </c>
      <c r="B100" s="2" t="s">
        <v>5341</v>
      </c>
      <c r="C100" s="2" t="s">
        <v>5601</v>
      </c>
      <c r="D100" s="2" t="s">
        <v>652</v>
      </c>
      <c r="E100" s="2" t="s">
        <v>4039</v>
      </c>
      <c r="F100" s="2" t="s">
        <v>652</v>
      </c>
      <c r="G100" s="2" t="s">
        <v>652</v>
      </c>
      <c r="H100" s="2" t="s">
        <v>652</v>
      </c>
      <c r="I100" s="2" t="s">
        <v>653</v>
      </c>
      <c r="J100" s="2" t="s">
        <v>652</v>
      </c>
      <c r="K100" s="2" t="s">
        <v>4039</v>
      </c>
    </row>
    <row r="101" spans="1:11" x14ac:dyDescent="0.25">
      <c r="A101" s="2" t="s">
        <v>5146</v>
      </c>
      <c r="B101" s="2" t="s">
        <v>5334</v>
      </c>
      <c r="C101" s="2" t="s">
        <v>5572</v>
      </c>
      <c r="D101" s="2" t="s">
        <v>653</v>
      </c>
      <c r="E101" s="2" t="s">
        <v>653</v>
      </c>
      <c r="F101" s="2" t="s">
        <v>653</v>
      </c>
      <c r="G101" s="2" t="s">
        <v>653</v>
      </c>
      <c r="H101" s="2" t="s">
        <v>653</v>
      </c>
      <c r="I101" s="2" t="s">
        <v>652</v>
      </c>
      <c r="J101" s="2" t="s">
        <v>4039</v>
      </c>
      <c r="K101" s="2" t="s">
        <v>652</v>
      </c>
    </row>
    <row r="102" spans="1:11" x14ac:dyDescent="0.25">
      <c r="A102" s="2" t="s">
        <v>5146</v>
      </c>
      <c r="B102" s="2" t="s">
        <v>5292</v>
      </c>
      <c r="C102" s="2" t="s">
        <v>5572</v>
      </c>
      <c r="D102" s="2" t="s">
        <v>652</v>
      </c>
      <c r="E102" s="2" t="s">
        <v>652</v>
      </c>
      <c r="F102" s="2" t="s">
        <v>652</v>
      </c>
      <c r="G102" s="2" t="s">
        <v>652</v>
      </c>
      <c r="H102" s="2" t="s">
        <v>652</v>
      </c>
      <c r="I102" s="2" t="s">
        <v>653</v>
      </c>
      <c r="J102" s="2" t="s">
        <v>653</v>
      </c>
      <c r="K102" s="2" t="s">
        <v>653</v>
      </c>
    </row>
    <row r="103" spans="1:11" x14ac:dyDescent="0.25">
      <c r="A103" s="2" t="s">
        <v>1679</v>
      </c>
      <c r="B103" s="2" t="s">
        <v>5342</v>
      </c>
      <c r="C103" s="2" t="s">
        <v>5616</v>
      </c>
      <c r="D103" s="2" t="s">
        <v>652</v>
      </c>
      <c r="E103" s="2" t="s">
        <v>652</v>
      </c>
      <c r="F103" s="2" t="s">
        <v>652</v>
      </c>
      <c r="G103" s="2" t="s">
        <v>652</v>
      </c>
      <c r="H103" s="2" t="s">
        <v>652</v>
      </c>
      <c r="I103" s="2" t="s">
        <v>653</v>
      </c>
      <c r="J103" s="2" t="s">
        <v>652</v>
      </c>
      <c r="K103" s="2" t="s">
        <v>652</v>
      </c>
    </row>
    <row r="104" spans="1:11" x14ac:dyDescent="0.25">
      <c r="A104" s="2" t="s">
        <v>5146</v>
      </c>
      <c r="B104" s="2" t="s">
        <v>5343</v>
      </c>
      <c r="C104" s="2" t="s">
        <v>5572</v>
      </c>
      <c r="D104" s="2" t="s">
        <v>652</v>
      </c>
      <c r="E104" s="2" t="s">
        <v>653</v>
      </c>
      <c r="F104" s="2" t="s">
        <v>652</v>
      </c>
      <c r="G104" s="2" t="s">
        <v>652</v>
      </c>
      <c r="H104" s="2" t="s">
        <v>652</v>
      </c>
      <c r="I104" s="2" t="s">
        <v>652</v>
      </c>
      <c r="J104" s="2" t="s">
        <v>653</v>
      </c>
      <c r="K104" s="2" t="s">
        <v>652</v>
      </c>
    </row>
    <row r="105" spans="1:11" x14ac:dyDescent="0.25">
      <c r="A105" s="2" t="s">
        <v>1207</v>
      </c>
      <c r="B105" s="2" t="s">
        <v>1249</v>
      </c>
      <c r="C105" s="2" t="s">
        <v>5573</v>
      </c>
      <c r="D105" s="2" t="s">
        <v>652</v>
      </c>
      <c r="E105" s="2" t="s">
        <v>652</v>
      </c>
      <c r="F105" s="2" t="s">
        <v>652</v>
      </c>
      <c r="G105" s="2" t="s">
        <v>652</v>
      </c>
      <c r="H105" s="2" t="s">
        <v>652</v>
      </c>
      <c r="I105" s="2" t="s">
        <v>652</v>
      </c>
      <c r="J105" s="2" t="s">
        <v>652</v>
      </c>
      <c r="K105" s="2" t="s">
        <v>653</v>
      </c>
    </row>
    <row r="106" spans="1:11" x14ac:dyDescent="0.25">
      <c r="A106" s="2" t="s">
        <v>5171</v>
      </c>
      <c r="B106" s="2" t="s">
        <v>5344</v>
      </c>
      <c r="C106" s="2" t="s">
        <v>5607</v>
      </c>
      <c r="D106" s="2" t="s">
        <v>652</v>
      </c>
      <c r="E106" s="2" t="s">
        <v>652</v>
      </c>
      <c r="F106" s="2" t="s">
        <v>652</v>
      </c>
      <c r="G106" s="2" t="s">
        <v>652</v>
      </c>
      <c r="H106" s="2" t="s">
        <v>652</v>
      </c>
      <c r="I106" s="2" t="s">
        <v>652</v>
      </c>
      <c r="J106" s="2" t="s">
        <v>653</v>
      </c>
      <c r="K106" s="2" t="s">
        <v>652</v>
      </c>
    </row>
    <row r="107" spans="1:11" x14ac:dyDescent="0.25">
      <c r="A107" s="2" t="s">
        <v>5177</v>
      </c>
      <c r="B107" s="2" t="s">
        <v>5345</v>
      </c>
      <c r="C107" s="2" t="s">
        <v>5617</v>
      </c>
      <c r="D107" s="2" t="s">
        <v>652</v>
      </c>
      <c r="E107" s="2" t="s">
        <v>652</v>
      </c>
      <c r="F107" s="2" t="s">
        <v>652</v>
      </c>
      <c r="G107" s="2" t="s">
        <v>652</v>
      </c>
      <c r="H107" s="2" t="s">
        <v>652</v>
      </c>
      <c r="I107" s="2" t="s">
        <v>653</v>
      </c>
      <c r="J107" s="2" t="s">
        <v>652</v>
      </c>
      <c r="K107" s="2" t="s">
        <v>652</v>
      </c>
    </row>
    <row r="108" spans="1:11" x14ac:dyDescent="0.25">
      <c r="A108" s="2" t="s">
        <v>5178</v>
      </c>
      <c r="B108" s="2" t="s">
        <v>5346</v>
      </c>
      <c r="C108" s="2" t="s">
        <v>5618</v>
      </c>
      <c r="D108" s="2" t="s">
        <v>652</v>
      </c>
      <c r="E108" s="2" t="s">
        <v>652</v>
      </c>
      <c r="F108" s="2" t="s">
        <v>652</v>
      </c>
      <c r="G108" s="2" t="s">
        <v>652</v>
      </c>
      <c r="H108" s="2" t="s">
        <v>652</v>
      </c>
      <c r="I108" s="2" t="s">
        <v>652</v>
      </c>
      <c r="J108" s="2" t="s">
        <v>653</v>
      </c>
      <c r="K108" s="2" t="s">
        <v>652</v>
      </c>
    </row>
    <row r="109" spans="1:11" x14ac:dyDescent="0.25">
      <c r="A109" s="2" t="s">
        <v>1419</v>
      </c>
      <c r="B109" s="2" t="s">
        <v>1420</v>
      </c>
      <c r="C109" s="2" t="s">
        <v>5612</v>
      </c>
      <c r="D109" s="2" t="s">
        <v>4039</v>
      </c>
      <c r="E109" s="2" t="s">
        <v>4039</v>
      </c>
      <c r="F109" s="2" t="s">
        <v>653</v>
      </c>
      <c r="G109" s="2" t="s">
        <v>4039</v>
      </c>
      <c r="H109" s="2" t="s">
        <v>653</v>
      </c>
      <c r="I109" s="2" t="s">
        <v>4039</v>
      </c>
      <c r="J109" s="2" t="s">
        <v>4039</v>
      </c>
      <c r="K109" s="2" t="s">
        <v>4039</v>
      </c>
    </row>
    <row r="110" spans="1:11" x14ac:dyDescent="0.25">
      <c r="A110" s="2" t="s">
        <v>5179</v>
      </c>
      <c r="B110" s="2" t="s">
        <v>5347</v>
      </c>
      <c r="C110" s="2" t="s">
        <v>5619</v>
      </c>
      <c r="D110" s="2" t="s">
        <v>652</v>
      </c>
      <c r="E110" s="2" t="s">
        <v>652</v>
      </c>
      <c r="F110" s="2" t="s">
        <v>652</v>
      </c>
      <c r="G110" s="2" t="s">
        <v>652</v>
      </c>
      <c r="H110" s="2" t="s">
        <v>652</v>
      </c>
      <c r="I110" s="2" t="s">
        <v>653</v>
      </c>
      <c r="J110" s="2" t="s">
        <v>652</v>
      </c>
      <c r="K110" s="2" t="s">
        <v>652</v>
      </c>
    </row>
    <row r="111" spans="1:11" x14ac:dyDescent="0.25">
      <c r="A111" s="2" t="s">
        <v>5167</v>
      </c>
      <c r="B111" s="2" t="s">
        <v>5348</v>
      </c>
      <c r="C111" s="2" t="s">
        <v>5601</v>
      </c>
      <c r="D111" s="2" t="s">
        <v>652</v>
      </c>
      <c r="E111" s="2" t="s">
        <v>652</v>
      </c>
      <c r="F111" s="2" t="s">
        <v>652</v>
      </c>
      <c r="G111" s="2" t="s">
        <v>652</v>
      </c>
      <c r="H111" s="2" t="s">
        <v>652</v>
      </c>
      <c r="I111" s="2" t="s">
        <v>653</v>
      </c>
      <c r="J111" s="2" t="s">
        <v>652</v>
      </c>
      <c r="K111" s="2" t="s">
        <v>652</v>
      </c>
    </row>
    <row r="112" spans="1:11" x14ac:dyDescent="0.25">
      <c r="A112" s="2" t="s">
        <v>5167</v>
      </c>
      <c r="B112" s="2" t="s">
        <v>5349</v>
      </c>
      <c r="C112" s="2" t="s">
        <v>5601</v>
      </c>
      <c r="D112" s="2" t="s">
        <v>652</v>
      </c>
      <c r="E112" s="2" t="s">
        <v>652</v>
      </c>
      <c r="F112" s="2" t="s">
        <v>652</v>
      </c>
      <c r="G112" s="2" t="s">
        <v>652</v>
      </c>
      <c r="H112" s="2" t="s">
        <v>652</v>
      </c>
      <c r="I112" s="2" t="s">
        <v>653</v>
      </c>
      <c r="J112" s="2" t="s">
        <v>652</v>
      </c>
      <c r="K112" s="2" t="s">
        <v>652</v>
      </c>
    </row>
    <row r="113" spans="1:11" x14ac:dyDescent="0.25">
      <c r="A113" s="2" t="s">
        <v>5163</v>
      </c>
      <c r="B113" s="2" t="s">
        <v>5338</v>
      </c>
      <c r="C113" s="2" t="s">
        <v>5595</v>
      </c>
      <c r="D113" s="2" t="s">
        <v>4039</v>
      </c>
      <c r="E113" s="2" t="s">
        <v>652</v>
      </c>
      <c r="F113" s="2" t="s">
        <v>4039</v>
      </c>
      <c r="G113" s="2" t="s">
        <v>652</v>
      </c>
      <c r="H113" s="2" t="s">
        <v>4039</v>
      </c>
      <c r="I113" s="2" t="s">
        <v>652</v>
      </c>
      <c r="J113" s="2" t="s">
        <v>653</v>
      </c>
      <c r="K113" s="2" t="s">
        <v>4039</v>
      </c>
    </row>
    <row r="114" spans="1:11" x14ac:dyDescent="0.25">
      <c r="A114" s="2" t="s">
        <v>5157</v>
      </c>
      <c r="B114" s="2" t="s">
        <v>5350</v>
      </c>
      <c r="C114" s="2" t="s">
        <v>5587</v>
      </c>
      <c r="D114" s="2" t="s">
        <v>652</v>
      </c>
      <c r="E114" s="2" t="s">
        <v>652</v>
      </c>
      <c r="F114" s="2" t="s">
        <v>652</v>
      </c>
      <c r="G114" s="2" t="s">
        <v>652</v>
      </c>
      <c r="H114" s="2" t="s">
        <v>4039</v>
      </c>
      <c r="I114" s="2" t="s">
        <v>4039</v>
      </c>
      <c r="J114" s="2" t="s">
        <v>653</v>
      </c>
      <c r="K114" s="2" t="s">
        <v>4039</v>
      </c>
    </row>
    <row r="115" spans="1:11" x14ac:dyDescent="0.25">
      <c r="A115" s="2" t="s">
        <v>5170</v>
      </c>
      <c r="B115" s="2" t="s">
        <v>5326</v>
      </c>
      <c r="C115" s="2" t="s">
        <v>5605</v>
      </c>
      <c r="D115" s="2" t="s">
        <v>653</v>
      </c>
      <c r="E115" s="2" t="s">
        <v>653</v>
      </c>
      <c r="F115" s="2" t="s">
        <v>652</v>
      </c>
      <c r="G115" s="2" t="s">
        <v>652</v>
      </c>
      <c r="H115" s="2" t="s">
        <v>652</v>
      </c>
      <c r="I115" s="2" t="s">
        <v>4039</v>
      </c>
      <c r="J115" s="2" t="s">
        <v>653</v>
      </c>
      <c r="K115" s="2" t="s">
        <v>652</v>
      </c>
    </row>
    <row r="116" spans="1:11" x14ac:dyDescent="0.25">
      <c r="A116" s="2" t="s">
        <v>5180</v>
      </c>
      <c r="B116" s="2" t="s">
        <v>5351</v>
      </c>
      <c r="C116" s="2" t="s">
        <v>5620</v>
      </c>
      <c r="D116" s="2" t="s">
        <v>652</v>
      </c>
      <c r="E116" s="2" t="s">
        <v>652</v>
      </c>
      <c r="F116" s="2" t="s">
        <v>652</v>
      </c>
      <c r="G116" s="2" t="s">
        <v>652</v>
      </c>
      <c r="H116" s="2" t="s">
        <v>652</v>
      </c>
      <c r="I116" s="2" t="s">
        <v>653</v>
      </c>
      <c r="J116" s="2" t="s">
        <v>652</v>
      </c>
      <c r="K116" s="2" t="s">
        <v>652</v>
      </c>
    </row>
    <row r="117" spans="1:11" x14ac:dyDescent="0.25">
      <c r="A117" s="2" t="s">
        <v>5163</v>
      </c>
      <c r="B117" s="2" t="s">
        <v>5317</v>
      </c>
      <c r="C117" s="2" t="s">
        <v>5595</v>
      </c>
      <c r="D117" s="2" t="s">
        <v>652</v>
      </c>
      <c r="E117" s="2" t="s">
        <v>652</v>
      </c>
      <c r="F117" s="2" t="s">
        <v>652</v>
      </c>
      <c r="G117" s="2" t="s">
        <v>652</v>
      </c>
      <c r="H117" s="2" t="s">
        <v>652</v>
      </c>
      <c r="I117" s="2" t="s">
        <v>652</v>
      </c>
      <c r="J117" s="2" t="s">
        <v>653</v>
      </c>
      <c r="K117" s="2" t="s">
        <v>652</v>
      </c>
    </row>
    <row r="118" spans="1:11" x14ac:dyDescent="0.25">
      <c r="A118" s="2" t="s">
        <v>5145</v>
      </c>
      <c r="B118" s="2" t="s">
        <v>5352</v>
      </c>
      <c r="C118" s="2" t="s">
        <v>5571</v>
      </c>
      <c r="D118" s="2" t="s">
        <v>652</v>
      </c>
      <c r="E118" s="2" t="s">
        <v>652</v>
      </c>
      <c r="F118" s="2" t="s">
        <v>652</v>
      </c>
      <c r="G118" s="2" t="s">
        <v>652</v>
      </c>
      <c r="H118" s="2" t="s">
        <v>652</v>
      </c>
      <c r="I118" s="2" t="s">
        <v>652</v>
      </c>
      <c r="J118" s="2" t="s">
        <v>653</v>
      </c>
      <c r="K118" s="2" t="s">
        <v>652</v>
      </c>
    </row>
    <row r="119" spans="1:11" x14ac:dyDescent="0.25">
      <c r="A119" s="2" t="s">
        <v>1411</v>
      </c>
      <c r="B119" s="2" t="s">
        <v>1412</v>
      </c>
      <c r="C119" s="2" t="s">
        <v>5621</v>
      </c>
      <c r="D119" s="2" t="s">
        <v>652</v>
      </c>
      <c r="E119" s="2" t="s">
        <v>652</v>
      </c>
      <c r="F119" s="2" t="s">
        <v>652</v>
      </c>
      <c r="G119" s="2" t="s">
        <v>652</v>
      </c>
      <c r="H119" s="2" t="s">
        <v>652</v>
      </c>
      <c r="I119" s="2" t="s">
        <v>652</v>
      </c>
      <c r="J119" s="2" t="s">
        <v>653</v>
      </c>
      <c r="K119" s="2" t="s">
        <v>652</v>
      </c>
    </row>
    <row r="120" spans="1:11" x14ac:dyDescent="0.25">
      <c r="A120" s="2" t="s">
        <v>5152</v>
      </c>
      <c r="B120" s="2" t="s">
        <v>5353</v>
      </c>
      <c r="C120" s="2" t="s">
        <v>5582</v>
      </c>
      <c r="D120" s="2" t="s">
        <v>652</v>
      </c>
      <c r="E120" s="2" t="s">
        <v>652</v>
      </c>
      <c r="F120" s="2" t="s">
        <v>652</v>
      </c>
      <c r="G120" s="2" t="s">
        <v>652</v>
      </c>
      <c r="H120" s="2" t="s">
        <v>652</v>
      </c>
      <c r="I120" s="2" t="s">
        <v>652</v>
      </c>
      <c r="J120" s="2" t="s">
        <v>653</v>
      </c>
      <c r="K120" s="2" t="s">
        <v>652</v>
      </c>
    </row>
    <row r="121" spans="1:11" x14ac:dyDescent="0.25">
      <c r="A121" s="2" t="s">
        <v>5171</v>
      </c>
      <c r="B121" s="2" t="s">
        <v>5327</v>
      </c>
      <c r="C121" s="2" t="s">
        <v>5607</v>
      </c>
      <c r="D121" s="2" t="s">
        <v>652</v>
      </c>
      <c r="E121" s="2" t="s">
        <v>652</v>
      </c>
      <c r="F121" s="2" t="s">
        <v>652</v>
      </c>
      <c r="G121" s="2" t="s">
        <v>652</v>
      </c>
      <c r="H121" s="2" t="s">
        <v>652</v>
      </c>
      <c r="I121" s="2" t="s">
        <v>653</v>
      </c>
      <c r="J121" s="2" t="s">
        <v>653</v>
      </c>
      <c r="K121" s="2" t="s">
        <v>652</v>
      </c>
    </row>
    <row r="122" spans="1:11" x14ac:dyDescent="0.25">
      <c r="A122" s="2" t="s">
        <v>1306</v>
      </c>
      <c r="B122" s="2" t="s">
        <v>1536</v>
      </c>
      <c r="C122" s="2" t="s">
        <v>5574</v>
      </c>
      <c r="D122" s="2" t="s">
        <v>652</v>
      </c>
      <c r="E122" s="2" t="s">
        <v>652</v>
      </c>
      <c r="F122" s="2" t="s">
        <v>652</v>
      </c>
      <c r="G122" s="2" t="s">
        <v>652</v>
      </c>
      <c r="H122" s="2" t="s">
        <v>652</v>
      </c>
      <c r="I122" s="2" t="s">
        <v>653</v>
      </c>
      <c r="J122" s="2" t="s">
        <v>653</v>
      </c>
      <c r="K122" s="2" t="s">
        <v>652</v>
      </c>
    </row>
    <row r="123" spans="1:11" x14ac:dyDescent="0.25">
      <c r="A123" s="2" t="s">
        <v>5157</v>
      </c>
      <c r="B123" s="2" t="s">
        <v>5307</v>
      </c>
      <c r="C123" s="2" t="s">
        <v>5587</v>
      </c>
      <c r="D123" s="2" t="s">
        <v>653</v>
      </c>
      <c r="E123" s="2" t="s">
        <v>4039</v>
      </c>
      <c r="F123" s="2" t="s">
        <v>4039</v>
      </c>
      <c r="G123" s="2" t="s">
        <v>652</v>
      </c>
      <c r="H123" s="2" t="s">
        <v>652</v>
      </c>
      <c r="I123" s="2" t="s">
        <v>653</v>
      </c>
      <c r="J123" s="2" t="s">
        <v>653</v>
      </c>
      <c r="K123" s="2" t="s">
        <v>653</v>
      </c>
    </row>
    <row r="124" spans="1:11" x14ac:dyDescent="0.25">
      <c r="A124" s="2" t="s">
        <v>1314</v>
      </c>
      <c r="B124" s="2" t="s">
        <v>1315</v>
      </c>
      <c r="C124" s="2" t="s">
        <v>5608</v>
      </c>
      <c r="D124" s="2" t="s">
        <v>4039</v>
      </c>
      <c r="E124" s="2" t="s">
        <v>652</v>
      </c>
      <c r="F124" s="2" t="s">
        <v>652</v>
      </c>
      <c r="G124" s="2" t="s">
        <v>652</v>
      </c>
      <c r="H124" s="2" t="s">
        <v>652</v>
      </c>
      <c r="I124" s="2" t="s">
        <v>653</v>
      </c>
      <c r="J124" s="2" t="s">
        <v>653</v>
      </c>
      <c r="K124" s="2" t="s">
        <v>653</v>
      </c>
    </row>
    <row r="125" spans="1:11" x14ac:dyDescent="0.25">
      <c r="A125" s="2" t="s">
        <v>5146</v>
      </c>
      <c r="B125" s="2" t="s">
        <v>5334</v>
      </c>
      <c r="C125" s="2" t="s">
        <v>5572</v>
      </c>
      <c r="D125" s="2" t="s">
        <v>653</v>
      </c>
      <c r="E125" s="2" t="s">
        <v>653</v>
      </c>
      <c r="F125" s="2" t="s">
        <v>653</v>
      </c>
      <c r="G125" s="2" t="s">
        <v>653</v>
      </c>
      <c r="H125" s="2" t="s">
        <v>652</v>
      </c>
      <c r="I125" s="2" t="s">
        <v>652</v>
      </c>
      <c r="J125" s="2" t="s">
        <v>652</v>
      </c>
      <c r="K125" s="2" t="s">
        <v>652</v>
      </c>
    </row>
    <row r="126" spans="1:11" x14ac:dyDescent="0.25">
      <c r="A126" s="2" t="s">
        <v>1679</v>
      </c>
      <c r="B126" s="2" t="s">
        <v>1680</v>
      </c>
      <c r="C126" s="2" t="s">
        <v>5616</v>
      </c>
      <c r="D126" s="2" t="s">
        <v>652</v>
      </c>
      <c r="E126" s="2" t="s">
        <v>652</v>
      </c>
      <c r="F126" s="2" t="s">
        <v>652</v>
      </c>
      <c r="G126" s="2" t="s">
        <v>652</v>
      </c>
      <c r="H126" s="2" t="s">
        <v>652</v>
      </c>
      <c r="I126" s="2" t="s">
        <v>653</v>
      </c>
      <c r="J126" s="2" t="s">
        <v>653</v>
      </c>
      <c r="K126" s="2" t="s">
        <v>652</v>
      </c>
    </row>
    <row r="127" spans="1:11" x14ac:dyDescent="0.25">
      <c r="A127" s="2" t="s">
        <v>5181</v>
      </c>
      <c r="B127" s="2" t="s">
        <v>5354</v>
      </c>
      <c r="C127" s="2" t="s">
        <v>5622</v>
      </c>
      <c r="D127" s="2" t="s">
        <v>652</v>
      </c>
      <c r="E127" s="2" t="s">
        <v>653</v>
      </c>
      <c r="F127" s="2" t="s">
        <v>652</v>
      </c>
      <c r="G127" s="2" t="s">
        <v>652</v>
      </c>
      <c r="H127" s="2" t="s">
        <v>652</v>
      </c>
      <c r="I127" s="2" t="s">
        <v>652</v>
      </c>
      <c r="J127" s="2" t="s">
        <v>652</v>
      </c>
      <c r="K127" s="2" t="s">
        <v>652</v>
      </c>
    </row>
    <row r="128" spans="1:11" x14ac:dyDescent="0.25">
      <c r="A128" s="2" t="s">
        <v>1215</v>
      </c>
      <c r="B128" s="2" t="s">
        <v>1216</v>
      </c>
      <c r="C128" s="2" t="s">
        <v>5623</v>
      </c>
      <c r="D128" s="2" t="s">
        <v>652</v>
      </c>
      <c r="E128" s="2" t="s">
        <v>652</v>
      </c>
      <c r="F128" s="2" t="s">
        <v>652</v>
      </c>
      <c r="G128" s="2" t="s">
        <v>652</v>
      </c>
      <c r="H128" s="2" t="s">
        <v>652</v>
      </c>
      <c r="I128" s="2" t="s">
        <v>653</v>
      </c>
      <c r="J128" s="2" t="s">
        <v>653</v>
      </c>
      <c r="K128" s="2" t="s">
        <v>652</v>
      </c>
    </row>
    <row r="129" spans="1:11" x14ac:dyDescent="0.25">
      <c r="A129" s="2" t="s">
        <v>5161</v>
      </c>
      <c r="B129" s="2" t="s">
        <v>5337</v>
      </c>
      <c r="C129" s="2" t="s">
        <v>5592</v>
      </c>
      <c r="D129" s="2" t="s">
        <v>652</v>
      </c>
      <c r="E129" s="2" t="s">
        <v>653</v>
      </c>
      <c r="F129" s="2" t="s">
        <v>652</v>
      </c>
      <c r="G129" s="2" t="s">
        <v>652</v>
      </c>
      <c r="H129" s="2" t="s">
        <v>4039</v>
      </c>
      <c r="I129" s="2" t="s">
        <v>652</v>
      </c>
      <c r="J129" s="2" t="s">
        <v>652</v>
      </c>
      <c r="K129" s="2" t="s">
        <v>652</v>
      </c>
    </row>
    <row r="130" spans="1:11" x14ac:dyDescent="0.25">
      <c r="A130" s="2" t="s">
        <v>5178</v>
      </c>
      <c r="B130" s="2" t="s">
        <v>5346</v>
      </c>
      <c r="C130" s="2" t="s">
        <v>5618</v>
      </c>
      <c r="D130" s="2" t="s">
        <v>652</v>
      </c>
      <c r="E130" s="2" t="s">
        <v>652</v>
      </c>
      <c r="F130" s="2" t="s">
        <v>652</v>
      </c>
      <c r="G130" s="2" t="s">
        <v>652</v>
      </c>
      <c r="H130" s="2" t="s">
        <v>652</v>
      </c>
      <c r="I130" s="2" t="s">
        <v>653</v>
      </c>
      <c r="J130" s="2" t="s">
        <v>653</v>
      </c>
      <c r="K130" s="2" t="s">
        <v>652</v>
      </c>
    </row>
    <row r="131" spans="1:11" x14ac:dyDescent="0.25">
      <c r="A131" s="2" t="s">
        <v>1411</v>
      </c>
      <c r="B131" s="2" t="s">
        <v>1412</v>
      </c>
      <c r="C131" s="2" t="s">
        <v>5621</v>
      </c>
      <c r="D131" s="2" t="s">
        <v>652</v>
      </c>
      <c r="E131" s="2" t="s">
        <v>652</v>
      </c>
      <c r="F131" s="2" t="s">
        <v>4039</v>
      </c>
      <c r="G131" s="2" t="s">
        <v>4039</v>
      </c>
      <c r="H131" s="2" t="s">
        <v>653</v>
      </c>
      <c r="I131" s="2" t="s">
        <v>653</v>
      </c>
      <c r="J131" s="2" t="s">
        <v>653</v>
      </c>
      <c r="K131" s="2" t="s">
        <v>653</v>
      </c>
    </row>
    <row r="132" spans="1:11" x14ac:dyDescent="0.25">
      <c r="A132" s="2" t="s">
        <v>5146</v>
      </c>
      <c r="B132" s="2" t="s">
        <v>5355</v>
      </c>
      <c r="C132" s="2" t="s">
        <v>5572</v>
      </c>
      <c r="D132" s="2" t="s">
        <v>652</v>
      </c>
      <c r="E132" s="2" t="s">
        <v>653</v>
      </c>
      <c r="F132" s="2" t="s">
        <v>652</v>
      </c>
      <c r="G132" s="2" t="s">
        <v>652</v>
      </c>
      <c r="H132" s="2" t="s">
        <v>652</v>
      </c>
      <c r="I132" s="2" t="s">
        <v>652</v>
      </c>
      <c r="J132" s="2" t="s">
        <v>652</v>
      </c>
      <c r="K132" s="2" t="s">
        <v>652</v>
      </c>
    </row>
    <row r="133" spans="1:11" x14ac:dyDescent="0.25">
      <c r="A133" s="2" t="s">
        <v>5182</v>
      </c>
      <c r="B133" s="2" t="s">
        <v>5356</v>
      </c>
      <c r="C133" s="2" t="s">
        <v>5624</v>
      </c>
      <c r="D133" s="2" t="s">
        <v>652</v>
      </c>
      <c r="E133" s="2" t="s">
        <v>652</v>
      </c>
      <c r="F133" s="2" t="s">
        <v>652</v>
      </c>
      <c r="G133" s="2" t="s">
        <v>652</v>
      </c>
      <c r="H133" s="2" t="s">
        <v>652</v>
      </c>
      <c r="I133" s="2" t="s">
        <v>653</v>
      </c>
      <c r="J133" s="2" t="s">
        <v>652</v>
      </c>
      <c r="K133" s="2" t="s">
        <v>652</v>
      </c>
    </row>
    <row r="134" spans="1:11" x14ac:dyDescent="0.25">
      <c r="A134" s="2" t="s">
        <v>5183</v>
      </c>
      <c r="B134" s="2" t="s">
        <v>5357</v>
      </c>
      <c r="C134" s="2" t="s">
        <v>5625</v>
      </c>
      <c r="D134" s="2" t="s">
        <v>652</v>
      </c>
      <c r="E134" s="2" t="s">
        <v>653</v>
      </c>
      <c r="F134" s="2" t="s">
        <v>652</v>
      </c>
      <c r="G134" s="2" t="s">
        <v>652</v>
      </c>
      <c r="H134" s="2" t="s">
        <v>652</v>
      </c>
      <c r="I134" s="2" t="s">
        <v>652</v>
      </c>
      <c r="J134" s="2" t="s">
        <v>652</v>
      </c>
      <c r="K134" s="2" t="s">
        <v>652</v>
      </c>
    </row>
    <row r="135" spans="1:11" x14ac:dyDescent="0.25">
      <c r="A135" s="2" t="s">
        <v>5167</v>
      </c>
      <c r="B135" s="2" t="s">
        <v>5358</v>
      </c>
      <c r="C135" s="2" t="s">
        <v>5601</v>
      </c>
      <c r="D135" s="2" t="s">
        <v>652</v>
      </c>
      <c r="E135" s="2" t="s">
        <v>652</v>
      </c>
      <c r="F135" s="2" t="s">
        <v>652</v>
      </c>
      <c r="G135" s="2" t="s">
        <v>652</v>
      </c>
      <c r="H135" s="2" t="s">
        <v>652</v>
      </c>
      <c r="I135" s="2" t="s">
        <v>653</v>
      </c>
      <c r="J135" s="2" t="s">
        <v>652</v>
      </c>
      <c r="K135" s="2" t="s">
        <v>652</v>
      </c>
    </row>
    <row r="136" spans="1:11" x14ac:dyDescent="0.25">
      <c r="A136" s="2" t="s">
        <v>1201</v>
      </c>
      <c r="B136" s="2" t="s">
        <v>1209</v>
      </c>
      <c r="C136" s="2" t="s">
        <v>5593</v>
      </c>
      <c r="D136" s="2" t="s">
        <v>652</v>
      </c>
      <c r="E136" s="2" t="s">
        <v>652</v>
      </c>
      <c r="F136" s="2" t="s">
        <v>652</v>
      </c>
      <c r="G136" s="2" t="s">
        <v>652</v>
      </c>
      <c r="H136" s="2" t="s">
        <v>652</v>
      </c>
      <c r="I136" s="2" t="s">
        <v>653</v>
      </c>
      <c r="J136" s="2" t="s">
        <v>653</v>
      </c>
      <c r="K136" s="2" t="s">
        <v>652</v>
      </c>
    </row>
    <row r="137" spans="1:11" x14ac:dyDescent="0.25">
      <c r="A137" s="2" t="s">
        <v>1267</v>
      </c>
      <c r="B137" s="2" t="s">
        <v>1268</v>
      </c>
      <c r="C137" s="2" t="s">
        <v>5626</v>
      </c>
      <c r="D137" s="2" t="s">
        <v>652</v>
      </c>
      <c r="E137" s="2" t="s">
        <v>653</v>
      </c>
      <c r="F137" s="2" t="s">
        <v>652</v>
      </c>
      <c r="G137" s="2" t="s">
        <v>652</v>
      </c>
      <c r="H137" s="2" t="s">
        <v>653</v>
      </c>
      <c r="I137" s="2" t="s">
        <v>653</v>
      </c>
      <c r="J137" s="2" t="s">
        <v>652</v>
      </c>
      <c r="K137" s="2" t="s">
        <v>653</v>
      </c>
    </row>
    <row r="138" spans="1:11" x14ac:dyDescent="0.25">
      <c r="A138" s="2" t="s">
        <v>1794</v>
      </c>
      <c r="B138" s="2" t="s">
        <v>5359</v>
      </c>
      <c r="C138" s="2" t="s">
        <v>5599</v>
      </c>
      <c r="D138" s="2" t="s">
        <v>652</v>
      </c>
      <c r="E138" s="2" t="s">
        <v>652</v>
      </c>
      <c r="F138" s="2" t="s">
        <v>652</v>
      </c>
      <c r="G138" s="2" t="s">
        <v>652</v>
      </c>
      <c r="H138" s="2" t="s">
        <v>652</v>
      </c>
      <c r="I138" s="2" t="s">
        <v>653</v>
      </c>
      <c r="J138" s="2" t="s">
        <v>4039</v>
      </c>
      <c r="K138" s="2" t="s">
        <v>652</v>
      </c>
    </row>
    <row r="139" spans="1:11" x14ac:dyDescent="0.25">
      <c r="A139" s="2" t="s">
        <v>1201</v>
      </c>
      <c r="B139" s="2" t="s">
        <v>2544</v>
      </c>
      <c r="C139" s="2" t="s">
        <v>5593</v>
      </c>
      <c r="D139" s="2" t="s">
        <v>652</v>
      </c>
      <c r="E139" s="2" t="s">
        <v>652</v>
      </c>
      <c r="F139" s="2" t="s">
        <v>652</v>
      </c>
      <c r="G139" s="2" t="s">
        <v>652</v>
      </c>
      <c r="H139" s="2" t="s">
        <v>652</v>
      </c>
      <c r="I139" s="2" t="s">
        <v>652</v>
      </c>
      <c r="J139" s="2" t="s">
        <v>653</v>
      </c>
      <c r="K139" s="2" t="s">
        <v>652</v>
      </c>
    </row>
    <row r="140" spans="1:11" x14ac:dyDescent="0.25">
      <c r="A140" s="2" t="s">
        <v>5159</v>
      </c>
      <c r="B140" s="2" t="s">
        <v>5309</v>
      </c>
      <c r="C140" s="2" t="s">
        <v>5589</v>
      </c>
      <c r="D140" s="2" t="s">
        <v>653</v>
      </c>
      <c r="E140" s="2" t="s">
        <v>653</v>
      </c>
      <c r="F140" s="2" t="s">
        <v>652</v>
      </c>
      <c r="G140" s="2" t="s">
        <v>652</v>
      </c>
      <c r="H140" s="2" t="s">
        <v>652</v>
      </c>
      <c r="I140" s="2" t="s">
        <v>653</v>
      </c>
      <c r="J140" s="2" t="s">
        <v>653</v>
      </c>
      <c r="K140" s="2" t="s">
        <v>653</v>
      </c>
    </row>
    <row r="141" spans="1:11" x14ac:dyDescent="0.25">
      <c r="A141" s="2" t="s">
        <v>5165</v>
      </c>
      <c r="B141" s="2" t="s">
        <v>5319</v>
      </c>
      <c r="C141" s="2" t="s">
        <v>5598</v>
      </c>
      <c r="D141" s="2" t="s">
        <v>4039</v>
      </c>
      <c r="E141" s="2" t="s">
        <v>4039</v>
      </c>
      <c r="F141" s="2" t="s">
        <v>652</v>
      </c>
      <c r="G141" s="2" t="s">
        <v>652</v>
      </c>
      <c r="H141" s="2" t="s">
        <v>4039</v>
      </c>
      <c r="I141" s="2" t="s">
        <v>4039</v>
      </c>
      <c r="J141" s="2" t="s">
        <v>653</v>
      </c>
      <c r="K141" s="2" t="s">
        <v>653</v>
      </c>
    </row>
    <row r="142" spans="1:11" x14ac:dyDescent="0.25">
      <c r="A142" s="2" t="s">
        <v>5146</v>
      </c>
      <c r="B142" s="2" t="s">
        <v>5328</v>
      </c>
      <c r="C142" s="2" t="s">
        <v>5572</v>
      </c>
      <c r="D142" s="2" t="s">
        <v>653</v>
      </c>
      <c r="E142" s="2" t="s">
        <v>4039</v>
      </c>
      <c r="F142" s="2" t="s">
        <v>652</v>
      </c>
      <c r="G142" s="2" t="s">
        <v>652</v>
      </c>
      <c r="H142" s="2" t="s">
        <v>4039</v>
      </c>
      <c r="I142" s="2" t="s">
        <v>4039</v>
      </c>
      <c r="J142" s="2" t="s">
        <v>4039</v>
      </c>
      <c r="K142" s="2" t="s">
        <v>652</v>
      </c>
    </row>
    <row r="143" spans="1:11" x14ac:dyDescent="0.25">
      <c r="A143" s="2" t="s">
        <v>5184</v>
      </c>
      <c r="B143" s="2" t="s">
        <v>5360</v>
      </c>
      <c r="C143" s="2" t="s">
        <v>5627</v>
      </c>
      <c r="D143" s="2" t="s">
        <v>653</v>
      </c>
      <c r="E143" s="2" t="s">
        <v>653</v>
      </c>
      <c r="F143" s="2" t="s">
        <v>652</v>
      </c>
      <c r="G143" s="2" t="s">
        <v>652</v>
      </c>
      <c r="H143" s="2" t="s">
        <v>652</v>
      </c>
      <c r="I143" s="2" t="s">
        <v>652</v>
      </c>
      <c r="J143" s="2" t="s">
        <v>652</v>
      </c>
      <c r="K143" s="2" t="s">
        <v>652</v>
      </c>
    </row>
    <row r="144" spans="1:11" x14ac:dyDescent="0.25">
      <c r="A144" s="2" t="s">
        <v>1980</v>
      </c>
      <c r="B144" s="2" t="s">
        <v>2114</v>
      </c>
      <c r="C144" s="2" t="s">
        <v>5628</v>
      </c>
      <c r="D144" s="2" t="s">
        <v>653</v>
      </c>
      <c r="E144" s="2" t="s">
        <v>653</v>
      </c>
      <c r="F144" s="2" t="s">
        <v>4039</v>
      </c>
      <c r="G144" s="2" t="s">
        <v>4039</v>
      </c>
      <c r="H144" s="2" t="s">
        <v>4039</v>
      </c>
      <c r="I144" s="2" t="s">
        <v>653</v>
      </c>
      <c r="J144" s="2" t="s">
        <v>653</v>
      </c>
      <c r="K144" s="2" t="s">
        <v>653</v>
      </c>
    </row>
    <row r="145" spans="1:11" x14ac:dyDescent="0.25">
      <c r="A145" s="2" t="s">
        <v>5156</v>
      </c>
      <c r="B145" s="2" t="s">
        <v>5361</v>
      </c>
      <c r="C145" s="2" t="s">
        <v>5586</v>
      </c>
      <c r="D145" s="2" t="s">
        <v>652</v>
      </c>
      <c r="E145" s="2" t="s">
        <v>652</v>
      </c>
      <c r="F145" s="2" t="s">
        <v>652</v>
      </c>
      <c r="G145" s="2" t="s">
        <v>653</v>
      </c>
      <c r="H145" s="2" t="s">
        <v>652</v>
      </c>
      <c r="I145" s="2" t="s">
        <v>652</v>
      </c>
      <c r="J145" s="2" t="s">
        <v>652</v>
      </c>
      <c r="K145" s="2" t="s">
        <v>652</v>
      </c>
    </row>
    <row r="146" spans="1:11" x14ac:dyDescent="0.25">
      <c r="A146" s="2" t="s">
        <v>5185</v>
      </c>
      <c r="B146" s="2" t="s">
        <v>5362</v>
      </c>
      <c r="C146" s="2" t="s">
        <v>5629</v>
      </c>
      <c r="D146" s="2" t="s">
        <v>652</v>
      </c>
      <c r="E146" s="2" t="s">
        <v>653</v>
      </c>
      <c r="F146" s="2" t="s">
        <v>652</v>
      </c>
      <c r="G146" s="2" t="s">
        <v>652</v>
      </c>
      <c r="H146" s="2" t="s">
        <v>4039</v>
      </c>
      <c r="I146" s="2" t="s">
        <v>653</v>
      </c>
      <c r="J146" s="2" t="s">
        <v>653</v>
      </c>
      <c r="K146" s="2" t="s">
        <v>652</v>
      </c>
    </row>
    <row r="147" spans="1:11" x14ac:dyDescent="0.25">
      <c r="A147" s="2" t="s">
        <v>5186</v>
      </c>
      <c r="B147" s="2" t="s">
        <v>5363</v>
      </c>
      <c r="C147" s="2" t="s">
        <v>5630</v>
      </c>
      <c r="D147" s="2" t="s">
        <v>652</v>
      </c>
      <c r="E147" s="2" t="s">
        <v>4039</v>
      </c>
      <c r="F147" s="2" t="s">
        <v>4039</v>
      </c>
      <c r="G147" s="2" t="s">
        <v>4039</v>
      </c>
      <c r="H147" s="2" t="s">
        <v>4039</v>
      </c>
      <c r="I147" s="2" t="s">
        <v>652</v>
      </c>
      <c r="J147" s="2" t="s">
        <v>653</v>
      </c>
      <c r="K147" s="2" t="s">
        <v>652</v>
      </c>
    </row>
    <row r="148" spans="1:11" x14ac:dyDescent="0.25">
      <c r="A148" s="2" t="s">
        <v>5146</v>
      </c>
      <c r="B148" s="2" t="s">
        <v>5292</v>
      </c>
      <c r="C148" s="2" t="s">
        <v>5572</v>
      </c>
      <c r="D148" s="2" t="s">
        <v>652</v>
      </c>
      <c r="E148" s="2" t="s">
        <v>652</v>
      </c>
      <c r="F148" s="2" t="s">
        <v>652</v>
      </c>
      <c r="G148" s="2" t="s">
        <v>652</v>
      </c>
      <c r="H148" s="2" t="s">
        <v>652</v>
      </c>
      <c r="I148" s="2" t="s">
        <v>653</v>
      </c>
      <c r="J148" s="2" t="s">
        <v>652</v>
      </c>
      <c r="K148" s="2" t="s">
        <v>652</v>
      </c>
    </row>
    <row r="149" spans="1:11" x14ac:dyDescent="0.25">
      <c r="A149" s="2" t="s">
        <v>5146</v>
      </c>
      <c r="B149" s="2" t="s">
        <v>5334</v>
      </c>
      <c r="C149" s="2" t="s">
        <v>5572</v>
      </c>
      <c r="D149" s="2" t="s">
        <v>653</v>
      </c>
      <c r="E149" s="2" t="s">
        <v>653</v>
      </c>
      <c r="F149" s="2" t="s">
        <v>652</v>
      </c>
      <c r="G149" s="2" t="s">
        <v>652</v>
      </c>
      <c r="H149" s="2" t="s">
        <v>652</v>
      </c>
      <c r="I149" s="2" t="s">
        <v>652</v>
      </c>
      <c r="J149" s="2" t="s">
        <v>653</v>
      </c>
      <c r="K149" s="2" t="s">
        <v>652</v>
      </c>
    </row>
    <row r="150" spans="1:11" x14ac:dyDescent="0.25">
      <c r="A150" s="2" t="s">
        <v>5165</v>
      </c>
      <c r="B150" s="2" t="s">
        <v>5333</v>
      </c>
      <c r="C150" s="2" t="s">
        <v>5598</v>
      </c>
      <c r="D150" s="2" t="s">
        <v>653</v>
      </c>
      <c r="E150" s="2" t="s">
        <v>653</v>
      </c>
      <c r="F150" s="2" t="s">
        <v>652</v>
      </c>
      <c r="G150" s="2" t="s">
        <v>652</v>
      </c>
      <c r="H150" s="2" t="s">
        <v>652</v>
      </c>
      <c r="I150" s="2" t="s">
        <v>652</v>
      </c>
      <c r="J150" s="2" t="s">
        <v>653</v>
      </c>
      <c r="K150" s="2" t="s">
        <v>652</v>
      </c>
    </row>
    <row r="151" spans="1:11" x14ac:dyDescent="0.25">
      <c r="A151" s="2" t="s">
        <v>5162</v>
      </c>
      <c r="B151" s="2" t="s">
        <v>5364</v>
      </c>
      <c r="C151" s="2" t="s">
        <v>5594</v>
      </c>
      <c r="D151" s="2" t="s">
        <v>653</v>
      </c>
      <c r="E151" s="2" t="s">
        <v>653</v>
      </c>
      <c r="F151" s="2" t="s">
        <v>4039</v>
      </c>
      <c r="G151" s="2" t="s">
        <v>652</v>
      </c>
      <c r="H151" s="2" t="s">
        <v>653</v>
      </c>
      <c r="I151" s="2" t="s">
        <v>653</v>
      </c>
      <c r="J151" s="2" t="s">
        <v>4039</v>
      </c>
      <c r="K151" s="2" t="s">
        <v>652</v>
      </c>
    </row>
    <row r="152" spans="1:11" x14ac:dyDescent="0.25">
      <c r="A152" s="2" t="s">
        <v>1547</v>
      </c>
      <c r="B152" s="2" t="s">
        <v>1548</v>
      </c>
      <c r="C152" s="2" t="s">
        <v>5614</v>
      </c>
      <c r="D152" s="2" t="s">
        <v>653</v>
      </c>
      <c r="E152" s="2" t="s">
        <v>653</v>
      </c>
      <c r="F152" s="2" t="s">
        <v>652</v>
      </c>
      <c r="G152" s="2" t="s">
        <v>652</v>
      </c>
      <c r="H152" s="2" t="s">
        <v>652</v>
      </c>
      <c r="I152" s="2" t="s">
        <v>652</v>
      </c>
      <c r="J152" s="2" t="s">
        <v>653</v>
      </c>
      <c r="K152" s="2" t="s">
        <v>653</v>
      </c>
    </row>
    <row r="153" spans="1:11" x14ac:dyDescent="0.25">
      <c r="A153" s="2" t="s">
        <v>5146</v>
      </c>
      <c r="B153" s="2" t="s">
        <v>5365</v>
      </c>
      <c r="C153" s="2" t="s">
        <v>5572</v>
      </c>
      <c r="D153" s="2" t="s">
        <v>653</v>
      </c>
      <c r="E153" s="2" t="s">
        <v>653</v>
      </c>
      <c r="F153" s="2" t="s">
        <v>652</v>
      </c>
      <c r="G153" s="2" t="s">
        <v>652</v>
      </c>
      <c r="H153" s="2" t="s">
        <v>652</v>
      </c>
      <c r="I153" s="2" t="s">
        <v>652</v>
      </c>
      <c r="J153" s="2" t="s">
        <v>652</v>
      </c>
      <c r="K153" s="2" t="s">
        <v>4039</v>
      </c>
    </row>
    <row r="154" spans="1:11" x14ac:dyDescent="0.25">
      <c r="A154" s="2" t="s">
        <v>5172</v>
      </c>
      <c r="B154" s="2" t="s">
        <v>5366</v>
      </c>
      <c r="C154" s="2" t="s">
        <v>5609</v>
      </c>
      <c r="D154" s="2" t="s">
        <v>653</v>
      </c>
      <c r="E154" s="2" t="s">
        <v>653</v>
      </c>
      <c r="F154" s="2" t="s">
        <v>653</v>
      </c>
      <c r="G154" s="2" t="s">
        <v>653</v>
      </c>
      <c r="H154" s="2" t="s">
        <v>653</v>
      </c>
      <c r="I154" s="2" t="s">
        <v>652</v>
      </c>
      <c r="J154" s="2" t="s">
        <v>653</v>
      </c>
      <c r="K154" s="2" t="s">
        <v>652</v>
      </c>
    </row>
    <row r="155" spans="1:11" x14ac:dyDescent="0.25">
      <c r="A155" s="2" t="s">
        <v>5146</v>
      </c>
      <c r="B155" s="2" t="s">
        <v>5297</v>
      </c>
      <c r="C155" s="2" t="s">
        <v>5572</v>
      </c>
      <c r="D155" s="2" t="s">
        <v>653</v>
      </c>
      <c r="E155" s="2" t="s">
        <v>653</v>
      </c>
      <c r="F155" s="2" t="s">
        <v>652</v>
      </c>
      <c r="G155" s="2" t="s">
        <v>652</v>
      </c>
      <c r="H155" s="2" t="s">
        <v>652</v>
      </c>
      <c r="I155" s="2" t="s">
        <v>653</v>
      </c>
      <c r="J155" s="2" t="s">
        <v>653</v>
      </c>
      <c r="K155" s="2" t="s">
        <v>653</v>
      </c>
    </row>
    <row r="156" spans="1:11" x14ac:dyDescent="0.25">
      <c r="A156" s="2" t="s">
        <v>1751</v>
      </c>
      <c r="B156" s="2" t="s">
        <v>2580</v>
      </c>
      <c r="C156" s="2" t="s">
        <v>5631</v>
      </c>
      <c r="D156" s="2" t="s">
        <v>652</v>
      </c>
      <c r="E156" s="2" t="s">
        <v>652</v>
      </c>
      <c r="F156" s="2" t="s">
        <v>652</v>
      </c>
      <c r="G156" s="2" t="s">
        <v>652</v>
      </c>
      <c r="H156" s="2" t="s">
        <v>652</v>
      </c>
      <c r="I156" s="2" t="s">
        <v>653</v>
      </c>
      <c r="J156" s="2" t="s">
        <v>653</v>
      </c>
      <c r="K156" s="2" t="s">
        <v>652</v>
      </c>
    </row>
    <row r="157" spans="1:11" x14ac:dyDescent="0.25">
      <c r="A157" s="2" t="s">
        <v>5187</v>
      </c>
      <c r="B157" s="2" t="s">
        <v>5367</v>
      </c>
      <c r="C157" s="2" t="s">
        <v>5632</v>
      </c>
      <c r="D157" s="2" t="s">
        <v>653</v>
      </c>
      <c r="E157" s="2" t="s">
        <v>652</v>
      </c>
      <c r="F157" s="2" t="s">
        <v>652</v>
      </c>
      <c r="G157" s="2" t="s">
        <v>652</v>
      </c>
      <c r="H157" s="2" t="s">
        <v>652</v>
      </c>
      <c r="I157" s="2" t="s">
        <v>652</v>
      </c>
      <c r="J157" s="2" t="s">
        <v>652</v>
      </c>
      <c r="K157" s="2" t="s">
        <v>653</v>
      </c>
    </row>
    <row r="158" spans="1:11" x14ac:dyDescent="0.25">
      <c r="A158" s="2" t="s">
        <v>5188</v>
      </c>
      <c r="B158" s="2" t="s">
        <v>5368</v>
      </c>
      <c r="C158" s="2" t="s">
        <v>5633</v>
      </c>
      <c r="D158" s="2" t="s">
        <v>652</v>
      </c>
      <c r="E158" s="2" t="s">
        <v>653</v>
      </c>
      <c r="F158" s="2" t="s">
        <v>652</v>
      </c>
      <c r="G158" s="2" t="s">
        <v>652</v>
      </c>
      <c r="H158" s="2" t="s">
        <v>652</v>
      </c>
      <c r="I158" s="2" t="s">
        <v>652</v>
      </c>
      <c r="J158" s="2" t="s">
        <v>652</v>
      </c>
      <c r="K158" s="2" t="s">
        <v>652</v>
      </c>
    </row>
    <row r="159" spans="1:11" x14ac:dyDescent="0.25">
      <c r="A159" s="2" t="s">
        <v>1432</v>
      </c>
      <c r="B159" s="2" t="s">
        <v>1433</v>
      </c>
      <c r="C159" s="2" t="s">
        <v>5606</v>
      </c>
      <c r="D159" s="2" t="s">
        <v>652</v>
      </c>
      <c r="E159" s="2" t="s">
        <v>4039</v>
      </c>
      <c r="F159" s="2" t="s">
        <v>653</v>
      </c>
      <c r="G159" s="2" t="s">
        <v>653</v>
      </c>
      <c r="H159" s="2" t="s">
        <v>653</v>
      </c>
      <c r="I159" s="2" t="s">
        <v>652</v>
      </c>
      <c r="J159" s="2" t="s">
        <v>4039</v>
      </c>
      <c r="K159" s="2" t="s">
        <v>652</v>
      </c>
    </row>
    <row r="160" spans="1:11" x14ac:dyDescent="0.25">
      <c r="A160" s="2" t="s">
        <v>5143</v>
      </c>
      <c r="B160" s="2" t="s">
        <v>5369</v>
      </c>
      <c r="C160" s="2" t="s">
        <v>5568</v>
      </c>
      <c r="D160" s="2" t="s">
        <v>4039</v>
      </c>
      <c r="E160" s="2" t="s">
        <v>652</v>
      </c>
      <c r="F160" s="2" t="s">
        <v>652</v>
      </c>
      <c r="G160" s="2" t="s">
        <v>652</v>
      </c>
      <c r="H160" s="2" t="s">
        <v>652</v>
      </c>
      <c r="I160" s="2" t="s">
        <v>653</v>
      </c>
      <c r="J160" s="2" t="s">
        <v>653</v>
      </c>
      <c r="K160" s="2" t="s">
        <v>653</v>
      </c>
    </row>
    <row r="161" spans="1:11" x14ac:dyDescent="0.25">
      <c r="A161" s="2" t="s">
        <v>5159</v>
      </c>
      <c r="B161" s="2" t="s">
        <v>5309</v>
      </c>
      <c r="C161" s="2" t="s">
        <v>5589</v>
      </c>
      <c r="D161" s="2" t="s">
        <v>652</v>
      </c>
      <c r="E161" s="2" t="s">
        <v>653</v>
      </c>
      <c r="F161" s="2" t="s">
        <v>652</v>
      </c>
      <c r="G161" s="2" t="s">
        <v>652</v>
      </c>
      <c r="H161" s="2" t="s">
        <v>652</v>
      </c>
      <c r="I161" s="2" t="s">
        <v>653</v>
      </c>
      <c r="J161" s="2" t="s">
        <v>653</v>
      </c>
      <c r="K161" s="2" t="s">
        <v>653</v>
      </c>
    </row>
    <row r="162" spans="1:11" x14ac:dyDescent="0.25">
      <c r="A162" s="2" t="s">
        <v>5152</v>
      </c>
      <c r="B162" s="2" t="s">
        <v>5353</v>
      </c>
      <c r="C162" s="2" t="s">
        <v>5582</v>
      </c>
      <c r="D162" s="2" t="s">
        <v>652</v>
      </c>
      <c r="E162" s="2" t="s">
        <v>652</v>
      </c>
      <c r="F162" s="2" t="s">
        <v>652</v>
      </c>
      <c r="G162" s="2" t="s">
        <v>652</v>
      </c>
      <c r="H162" s="2" t="s">
        <v>652</v>
      </c>
      <c r="I162" s="2" t="s">
        <v>653</v>
      </c>
      <c r="J162" s="2" t="s">
        <v>653</v>
      </c>
      <c r="K162" s="2" t="s">
        <v>653</v>
      </c>
    </row>
    <row r="163" spans="1:11" x14ac:dyDescent="0.25">
      <c r="A163" s="2" t="s">
        <v>5188</v>
      </c>
      <c r="B163" s="2" t="s">
        <v>5370</v>
      </c>
      <c r="C163" s="2" t="s">
        <v>5633</v>
      </c>
      <c r="D163" s="2" t="s">
        <v>652</v>
      </c>
      <c r="E163" s="2" t="s">
        <v>652</v>
      </c>
      <c r="F163" s="2" t="s">
        <v>653</v>
      </c>
      <c r="G163" s="2" t="s">
        <v>652</v>
      </c>
      <c r="H163" s="2" t="s">
        <v>653</v>
      </c>
      <c r="I163" s="2" t="s">
        <v>652</v>
      </c>
      <c r="J163" s="2" t="s">
        <v>652</v>
      </c>
      <c r="K163" s="2" t="s">
        <v>652</v>
      </c>
    </row>
    <row r="164" spans="1:11" x14ac:dyDescent="0.25">
      <c r="A164" s="2" t="s">
        <v>5189</v>
      </c>
      <c r="B164" s="2" t="s">
        <v>5371</v>
      </c>
      <c r="C164" s="2" t="s">
        <v>5634</v>
      </c>
      <c r="D164" s="2" t="s">
        <v>653</v>
      </c>
      <c r="E164" s="2" t="s">
        <v>653</v>
      </c>
      <c r="F164" s="2" t="s">
        <v>652</v>
      </c>
      <c r="G164" s="2" t="s">
        <v>652</v>
      </c>
      <c r="H164" s="2" t="s">
        <v>652</v>
      </c>
      <c r="I164" s="2" t="s">
        <v>652</v>
      </c>
      <c r="J164" s="2" t="s">
        <v>653</v>
      </c>
      <c r="K164" s="2" t="s">
        <v>652</v>
      </c>
    </row>
    <row r="165" spans="1:11" x14ac:dyDescent="0.25">
      <c r="A165" s="2" t="s">
        <v>5169</v>
      </c>
      <c r="B165" s="2" t="s">
        <v>5325</v>
      </c>
      <c r="C165" s="2" t="s">
        <v>5604</v>
      </c>
      <c r="D165" s="2" t="s">
        <v>652</v>
      </c>
      <c r="E165" s="2" t="s">
        <v>652</v>
      </c>
      <c r="F165" s="2" t="s">
        <v>652</v>
      </c>
      <c r="G165" s="2" t="s">
        <v>652</v>
      </c>
      <c r="H165" s="2" t="s">
        <v>652</v>
      </c>
      <c r="I165" s="2" t="s">
        <v>653</v>
      </c>
      <c r="J165" s="2" t="s">
        <v>652</v>
      </c>
      <c r="K165" s="2" t="s">
        <v>652</v>
      </c>
    </row>
    <row r="166" spans="1:11" x14ac:dyDescent="0.25">
      <c r="A166" s="2" t="s">
        <v>5190</v>
      </c>
      <c r="B166" s="2" t="s">
        <v>5372</v>
      </c>
      <c r="C166" s="2" t="s">
        <v>5635</v>
      </c>
      <c r="D166" s="2" t="s">
        <v>652</v>
      </c>
      <c r="E166" s="2" t="s">
        <v>652</v>
      </c>
      <c r="F166" s="2" t="s">
        <v>4039</v>
      </c>
      <c r="G166" s="2" t="s">
        <v>4039</v>
      </c>
      <c r="H166" s="2" t="s">
        <v>4039</v>
      </c>
      <c r="I166" s="2" t="s">
        <v>653</v>
      </c>
      <c r="J166" s="2" t="s">
        <v>653</v>
      </c>
      <c r="K166" s="2" t="s">
        <v>653</v>
      </c>
    </row>
    <row r="167" spans="1:11" x14ac:dyDescent="0.25">
      <c r="A167" s="2" t="s">
        <v>5145</v>
      </c>
      <c r="B167" s="2" t="s">
        <v>5291</v>
      </c>
      <c r="C167" s="2" t="s">
        <v>5571</v>
      </c>
      <c r="D167" s="2" t="s">
        <v>653</v>
      </c>
      <c r="E167" s="2" t="s">
        <v>653</v>
      </c>
      <c r="F167" s="2" t="s">
        <v>652</v>
      </c>
      <c r="G167" s="2" t="s">
        <v>652</v>
      </c>
      <c r="H167" s="2" t="s">
        <v>4039</v>
      </c>
      <c r="I167" s="2" t="s">
        <v>652</v>
      </c>
      <c r="J167" s="2" t="s">
        <v>4039</v>
      </c>
      <c r="K167" s="2" t="s">
        <v>4039</v>
      </c>
    </row>
    <row r="168" spans="1:11" x14ac:dyDescent="0.25">
      <c r="A168" s="2" t="s">
        <v>5187</v>
      </c>
      <c r="B168" s="2" t="s">
        <v>5373</v>
      </c>
      <c r="C168" s="2" t="s">
        <v>5632</v>
      </c>
      <c r="D168" s="2" t="s">
        <v>652</v>
      </c>
      <c r="E168" s="2" t="s">
        <v>652</v>
      </c>
      <c r="F168" s="2" t="s">
        <v>652</v>
      </c>
      <c r="G168" s="2" t="s">
        <v>652</v>
      </c>
      <c r="H168" s="2" t="s">
        <v>652</v>
      </c>
      <c r="I168" s="2" t="s">
        <v>652</v>
      </c>
      <c r="J168" s="2" t="s">
        <v>652</v>
      </c>
      <c r="K168" s="2" t="s">
        <v>653</v>
      </c>
    </row>
    <row r="169" spans="1:11" x14ac:dyDescent="0.25">
      <c r="A169" s="2" t="s">
        <v>5163</v>
      </c>
      <c r="B169" s="2" t="s">
        <v>5338</v>
      </c>
      <c r="C169" s="2" t="s">
        <v>5595</v>
      </c>
      <c r="D169" s="2" t="s">
        <v>653</v>
      </c>
      <c r="E169" s="2" t="s">
        <v>653</v>
      </c>
      <c r="F169" s="2" t="s">
        <v>652</v>
      </c>
      <c r="G169" s="2" t="s">
        <v>4039</v>
      </c>
      <c r="H169" s="2" t="s">
        <v>652</v>
      </c>
      <c r="I169" s="2" t="s">
        <v>652</v>
      </c>
      <c r="J169" s="2" t="s">
        <v>652</v>
      </c>
      <c r="K169" s="2" t="s">
        <v>652</v>
      </c>
    </row>
    <row r="170" spans="1:11" x14ac:dyDescent="0.25">
      <c r="A170" s="2" t="s">
        <v>2260</v>
      </c>
      <c r="B170" s="2" t="s">
        <v>2471</v>
      </c>
      <c r="C170" s="2" t="s">
        <v>5579</v>
      </c>
      <c r="D170" s="2" t="s">
        <v>652</v>
      </c>
      <c r="E170" s="2" t="s">
        <v>652</v>
      </c>
      <c r="F170" s="2" t="s">
        <v>652</v>
      </c>
      <c r="G170" s="2" t="s">
        <v>652</v>
      </c>
      <c r="H170" s="2" t="s">
        <v>652</v>
      </c>
      <c r="I170" s="2" t="s">
        <v>652</v>
      </c>
      <c r="J170" s="2" t="s">
        <v>653</v>
      </c>
      <c r="K170" s="2" t="s">
        <v>4039</v>
      </c>
    </row>
    <row r="171" spans="1:11" x14ac:dyDescent="0.25">
      <c r="A171" s="2" t="s">
        <v>5159</v>
      </c>
      <c r="B171" s="2" t="s">
        <v>5309</v>
      </c>
      <c r="C171" s="2" t="s">
        <v>5589</v>
      </c>
      <c r="D171" s="2" t="s">
        <v>652</v>
      </c>
      <c r="E171" s="2" t="s">
        <v>652</v>
      </c>
      <c r="F171" s="2" t="s">
        <v>652</v>
      </c>
      <c r="G171" s="2" t="s">
        <v>652</v>
      </c>
      <c r="H171" s="2" t="s">
        <v>652</v>
      </c>
      <c r="I171" s="2" t="s">
        <v>653</v>
      </c>
      <c r="J171" s="2" t="s">
        <v>652</v>
      </c>
      <c r="K171" s="2" t="s">
        <v>653</v>
      </c>
    </row>
    <row r="172" spans="1:11" x14ac:dyDescent="0.25">
      <c r="A172" s="2" t="s">
        <v>2115</v>
      </c>
      <c r="B172" s="2" t="s">
        <v>5374</v>
      </c>
      <c r="C172" s="2" t="s">
        <v>5636</v>
      </c>
      <c r="D172" s="2" t="s">
        <v>652</v>
      </c>
      <c r="E172" s="2" t="s">
        <v>653</v>
      </c>
      <c r="F172" s="2" t="s">
        <v>652</v>
      </c>
      <c r="G172" s="2" t="s">
        <v>652</v>
      </c>
      <c r="H172" s="2" t="s">
        <v>652</v>
      </c>
      <c r="I172" s="2" t="s">
        <v>652</v>
      </c>
      <c r="J172" s="2" t="s">
        <v>652</v>
      </c>
      <c r="K172" s="2" t="s">
        <v>652</v>
      </c>
    </row>
    <row r="173" spans="1:11" x14ac:dyDescent="0.25">
      <c r="A173" s="2" t="s">
        <v>5163</v>
      </c>
      <c r="B173" s="2" t="s">
        <v>5338</v>
      </c>
      <c r="C173" s="2" t="s">
        <v>5595</v>
      </c>
      <c r="D173" s="2" t="s">
        <v>653</v>
      </c>
      <c r="E173" s="2" t="s">
        <v>653</v>
      </c>
      <c r="F173" s="2" t="s">
        <v>652</v>
      </c>
      <c r="G173" s="2" t="s">
        <v>4039</v>
      </c>
      <c r="H173" s="2" t="s">
        <v>4039</v>
      </c>
      <c r="I173" s="2" t="s">
        <v>653</v>
      </c>
      <c r="J173" s="2" t="s">
        <v>653</v>
      </c>
      <c r="K173" s="2" t="s">
        <v>4039</v>
      </c>
    </row>
    <row r="174" spans="1:11" x14ac:dyDescent="0.25">
      <c r="A174" s="2" t="s">
        <v>1679</v>
      </c>
      <c r="B174" s="2" t="s">
        <v>1680</v>
      </c>
      <c r="C174" s="2" t="s">
        <v>5616</v>
      </c>
      <c r="D174" s="2" t="s">
        <v>652</v>
      </c>
      <c r="E174" s="2" t="s">
        <v>653</v>
      </c>
      <c r="F174" s="2" t="s">
        <v>652</v>
      </c>
      <c r="G174" s="2" t="s">
        <v>652</v>
      </c>
      <c r="H174" s="2" t="s">
        <v>652</v>
      </c>
      <c r="I174" s="2" t="s">
        <v>652</v>
      </c>
      <c r="J174" s="2" t="s">
        <v>652</v>
      </c>
      <c r="K174" s="2" t="s">
        <v>652</v>
      </c>
    </row>
    <row r="175" spans="1:11" x14ac:dyDescent="0.25">
      <c r="A175" s="2" t="s">
        <v>5165</v>
      </c>
      <c r="B175" s="2" t="s">
        <v>5319</v>
      </c>
      <c r="C175" s="2" t="s">
        <v>5598</v>
      </c>
      <c r="D175" s="2" t="s">
        <v>652</v>
      </c>
      <c r="E175" s="2" t="s">
        <v>652</v>
      </c>
      <c r="F175" s="2" t="s">
        <v>652</v>
      </c>
      <c r="G175" s="2" t="s">
        <v>652</v>
      </c>
      <c r="H175" s="2" t="s">
        <v>652</v>
      </c>
      <c r="I175" s="2" t="s">
        <v>653</v>
      </c>
      <c r="J175" s="2" t="s">
        <v>4039</v>
      </c>
      <c r="K175" s="2" t="s">
        <v>653</v>
      </c>
    </row>
    <row r="176" spans="1:11" x14ac:dyDescent="0.25">
      <c r="A176" s="2" t="s">
        <v>5191</v>
      </c>
      <c r="B176" s="2" t="s">
        <v>5375</v>
      </c>
      <c r="C176" s="2" t="s">
        <v>5637</v>
      </c>
      <c r="D176" s="2" t="s">
        <v>652</v>
      </c>
      <c r="E176" s="2" t="s">
        <v>652</v>
      </c>
      <c r="F176" s="2" t="s">
        <v>652</v>
      </c>
      <c r="G176" s="2" t="s">
        <v>4039</v>
      </c>
      <c r="H176" s="2" t="s">
        <v>4039</v>
      </c>
      <c r="I176" s="2" t="s">
        <v>653</v>
      </c>
      <c r="J176" s="2" t="s">
        <v>652</v>
      </c>
      <c r="K176" s="2" t="s">
        <v>653</v>
      </c>
    </row>
    <row r="177" spans="1:11" x14ac:dyDescent="0.25">
      <c r="A177" s="2" t="s">
        <v>5192</v>
      </c>
      <c r="B177" s="2" t="s">
        <v>5376</v>
      </c>
      <c r="C177" s="2" t="s">
        <v>5638</v>
      </c>
      <c r="D177" s="2" t="s">
        <v>652</v>
      </c>
      <c r="E177" s="2" t="s">
        <v>652</v>
      </c>
      <c r="F177" s="2" t="s">
        <v>652</v>
      </c>
      <c r="G177" s="2" t="s">
        <v>4039</v>
      </c>
      <c r="H177" s="2" t="s">
        <v>652</v>
      </c>
      <c r="I177" s="2" t="s">
        <v>652</v>
      </c>
      <c r="J177" s="2" t="s">
        <v>653</v>
      </c>
      <c r="K177" s="2" t="s">
        <v>652</v>
      </c>
    </row>
    <row r="178" spans="1:11" x14ac:dyDescent="0.25">
      <c r="A178" s="2" t="s">
        <v>5172</v>
      </c>
      <c r="B178" s="2" t="s">
        <v>5377</v>
      </c>
      <c r="C178" s="2" t="s">
        <v>5609</v>
      </c>
      <c r="D178" s="2" t="s">
        <v>653</v>
      </c>
      <c r="E178" s="2" t="s">
        <v>653</v>
      </c>
      <c r="F178" s="2" t="s">
        <v>4039</v>
      </c>
      <c r="G178" s="2" t="s">
        <v>652</v>
      </c>
      <c r="H178" s="2" t="s">
        <v>4039</v>
      </c>
      <c r="I178" s="2" t="s">
        <v>653</v>
      </c>
      <c r="J178" s="2" t="s">
        <v>653</v>
      </c>
      <c r="K178" s="2" t="s">
        <v>653</v>
      </c>
    </row>
    <row r="179" spans="1:11" x14ac:dyDescent="0.25">
      <c r="A179" s="2" t="s">
        <v>5152</v>
      </c>
      <c r="B179" s="2" t="s">
        <v>5310</v>
      </c>
      <c r="C179" s="2" t="s">
        <v>5582</v>
      </c>
      <c r="D179" s="2" t="s">
        <v>653</v>
      </c>
      <c r="E179" s="2" t="s">
        <v>4039</v>
      </c>
      <c r="F179" s="2" t="s">
        <v>4039</v>
      </c>
      <c r="G179" s="2" t="s">
        <v>4039</v>
      </c>
      <c r="H179" s="2" t="s">
        <v>4039</v>
      </c>
      <c r="I179" s="2" t="s">
        <v>4039</v>
      </c>
      <c r="J179" s="2" t="s">
        <v>653</v>
      </c>
      <c r="K179" s="2" t="s">
        <v>4039</v>
      </c>
    </row>
    <row r="180" spans="1:11" x14ac:dyDescent="0.25">
      <c r="A180" s="2" t="s">
        <v>1794</v>
      </c>
      <c r="B180" s="2" t="s">
        <v>5378</v>
      </c>
      <c r="C180" s="2" t="s">
        <v>5599</v>
      </c>
      <c r="D180" s="2" t="s">
        <v>653</v>
      </c>
      <c r="E180" s="2" t="s">
        <v>652</v>
      </c>
      <c r="F180" s="2" t="s">
        <v>652</v>
      </c>
      <c r="G180" s="2" t="s">
        <v>4039</v>
      </c>
      <c r="H180" s="2" t="s">
        <v>4039</v>
      </c>
      <c r="I180" s="2" t="s">
        <v>652</v>
      </c>
      <c r="J180" s="2" t="s">
        <v>653</v>
      </c>
      <c r="K180" s="2" t="s">
        <v>652</v>
      </c>
    </row>
    <row r="181" spans="1:11" x14ac:dyDescent="0.25">
      <c r="A181" s="2" t="s">
        <v>5142</v>
      </c>
      <c r="B181" s="2" t="s">
        <v>5379</v>
      </c>
      <c r="C181" s="2" t="s">
        <v>5567</v>
      </c>
      <c r="D181" s="2" t="s">
        <v>4039</v>
      </c>
      <c r="E181" s="2" t="s">
        <v>652</v>
      </c>
      <c r="F181" s="2" t="s">
        <v>652</v>
      </c>
      <c r="G181" s="2" t="s">
        <v>652</v>
      </c>
      <c r="H181" s="2" t="s">
        <v>4039</v>
      </c>
      <c r="I181" s="2" t="s">
        <v>4039</v>
      </c>
      <c r="J181" s="2" t="s">
        <v>653</v>
      </c>
      <c r="K181" s="2" t="s">
        <v>652</v>
      </c>
    </row>
    <row r="182" spans="1:11" x14ac:dyDescent="0.25">
      <c r="A182" s="2" t="s">
        <v>1207</v>
      </c>
      <c r="B182" s="2" t="s">
        <v>1384</v>
      </c>
      <c r="C182" s="2" t="s">
        <v>5573</v>
      </c>
      <c r="D182" s="2" t="s">
        <v>652</v>
      </c>
      <c r="E182" s="2" t="s">
        <v>652</v>
      </c>
      <c r="F182" s="2" t="s">
        <v>652</v>
      </c>
      <c r="G182" s="2" t="s">
        <v>653</v>
      </c>
      <c r="H182" s="2" t="s">
        <v>653</v>
      </c>
      <c r="I182" s="2" t="s">
        <v>652</v>
      </c>
      <c r="J182" s="2" t="s">
        <v>652</v>
      </c>
      <c r="K182" s="2" t="s">
        <v>652</v>
      </c>
    </row>
    <row r="183" spans="1:11" x14ac:dyDescent="0.25">
      <c r="A183" s="2" t="s">
        <v>1432</v>
      </c>
      <c r="B183" s="2" t="s">
        <v>1433</v>
      </c>
      <c r="C183" s="2" t="s">
        <v>5606</v>
      </c>
      <c r="D183" s="2" t="s">
        <v>653</v>
      </c>
      <c r="E183" s="2" t="s">
        <v>653</v>
      </c>
      <c r="F183" s="2" t="s">
        <v>653</v>
      </c>
      <c r="G183" s="2" t="s">
        <v>653</v>
      </c>
      <c r="H183" s="2" t="s">
        <v>653</v>
      </c>
      <c r="I183" s="2" t="s">
        <v>4039</v>
      </c>
      <c r="J183" s="2" t="s">
        <v>653</v>
      </c>
      <c r="K183" s="2" t="s">
        <v>653</v>
      </c>
    </row>
    <row r="184" spans="1:11" x14ac:dyDescent="0.25">
      <c r="A184" s="2" t="s">
        <v>5150</v>
      </c>
      <c r="B184" s="2" t="s">
        <v>5302</v>
      </c>
      <c r="C184" s="2" t="s">
        <v>5578</v>
      </c>
      <c r="D184" s="2" t="s">
        <v>4039</v>
      </c>
      <c r="E184" s="2" t="s">
        <v>4039</v>
      </c>
      <c r="F184" s="2" t="s">
        <v>652</v>
      </c>
      <c r="G184" s="2" t="s">
        <v>652</v>
      </c>
      <c r="H184" s="2" t="s">
        <v>652</v>
      </c>
      <c r="I184" s="2" t="s">
        <v>653</v>
      </c>
      <c r="J184" s="2" t="s">
        <v>653</v>
      </c>
      <c r="K184" s="2" t="s">
        <v>653</v>
      </c>
    </row>
    <row r="185" spans="1:11" x14ac:dyDescent="0.25">
      <c r="A185" s="2" t="s">
        <v>1560</v>
      </c>
      <c r="B185" s="2" t="s">
        <v>1561</v>
      </c>
      <c r="C185" s="2" t="s">
        <v>5639</v>
      </c>
      <c r="D185" s="2" t="s">
        <v>652</v>
      </c>
      <c r="E185" s="2" t="s">
        <v>652</v>
      </c>
      <c r="F185" s="2" t="s">
        <v>653</v>
      </c>
      <c r="G185" s="2" t="s">
        <v>653</v>
      </c>
      <c r="H185" s="2" t="s">
        <v>653</v>
      </c>
      <c r="I185" s="2" t="s">
        <v>652</v>
      </c>
      <c r="J185" s="2" t="s">
        <v>652</v>
      </c>
      <c r="K185" s="2" t="s">
        <v>652</v>
      </c>
    </row>
    <row r="186" spans="1:11" x14ac:dyDescent="0.25">
      <c r="A186" s="2" t="s">
        <v>1332</v>
      </c>
      <c r="B186" s="2" t="s">
        <v>1333</v>
      </c>
      <c r="C186" s="2" t="s">
        <v>5640</v>
      </c>
      <c r="D186" s="2" t="s">
        <v>653</v>
      </c>
      <c r="E186" s="2" t="s">
        <v>652</v>
      </c>
      <c r="F186" s="2" t="s">
        <v>652</v>
      </c>
      <c r="G186" s="2" t="s">
        <v>652</v>
      </c>
      <c r="H186" s="2" t="s">
        <v>652</v>
      </c>
      <c r="I186" s="2" t="s">
        <v>652</v>
      </c>
      <c r="J186" s="2" t="s">
        <v>653</v>
      </c>
      <c r="K186" s="2" t="s">
        <v>652</v>
      </c>
    </row>
    <row r="187" spans="1:11" x14ac:dyDescent="0.25">
      <c r="A187" s="2" t="s">
        <v>5193</v>
      </c>
      <c r="B187" s="2" t="s">
        <v>5380</v>
      </c>
      <c r="C187" s="2" t="s">
        <v>5641</v>
      </c>
      <c r="D187" s="2" t="s">
        <v>652</v>
      </c>
      <c r="E187" s="2" t="s">
        <v>652</v>
      </c>
      <c r="F187" s="2" t="s">
        <v>652</v>
      </c>
      <c r="G187" s="2" t="s">
        <v>652</v>
      </c>
      <c r="H187" s="2" t="s">
        <v>652</v>
      </c>
      <c r="I187" s="2" t="s">
        <v>653</v>
      </c>
      <c r="J187" s="2" t="s">
        <v>652</v>
      </c>
      <c r="K187" s="2" t="s">
        <v>652</v>
      </c>
    </row>
    <row r="188" spans="1:11" x14ac:dyDescent="0.25">
      <c r="A188" s="2" t="s">
        <v>5194</v>
      </c>
      <c r="B188" s="2" t="s">
        <v>5381</v>
      </c>
      <c r="C188" s="2" t="s">
        <v>5642</v>
      </c>
      <c r="D188" s="2" t="s">
        <v>652</v>
      </c>
      <c r="E188" s="2" t="s">
        <v>652</v>
      </c>
      <c r="F188" s="2" t="s">
        <v>652</v>
      </c>
      <c r="G188" s="2" t="s">
        <v>652</v>
      </c>
      <c r="H188" s="2" t="s">
        <v>652</v>
      </c>
      <c r="I188" s="2" t="s">
        <v>652</v>
      </c>
      <c r="J188" s="2" t="s">
        <v>653</v>
      </c>
      <c r="K188" s="2" t="s">
        <v>652</v>
      </c>
    </row>
    <row r="189" spans="1:11" x14ac:dyDescent="0.25">
      <c r="A189" s="2" t="s">
        <v>1350</v>
      </c>
      <c r="B189" s="2" t="s">
        <v>1544</v>
      </c>
      <c r="C189" s="2" t="s">
        <v>5643</v>
      </c>
      <c r="D189" s="2" t="s">
        <v>653</v>
      </c>
      <c r="E189" s="2" t="s">
        <v>4039</v>
      </c>
      <c r="F189" s="2" t="s">
        <v>652</v>
      </c>
      <c r="G189" s="2" t="s">
        <v>653</v>
      </c>
      <c r="H189" s="2" t="s">
        <v>653</v>
      </c>
      <c r="I189" s="2" t="s">
        <v>653</v>
      </c>
      <c r="J189" s="2" t="s">
        <v>653</v>
      </c>
      <c r="K189" s="2" t="s">
        <v>652</v>
      </c>
    </row>
    <row r="190" spans="1:11" x14ac:dyDescent="0.25">
      <c r="A190" s="2" t="s">
        <v>1794</v>
      </c>
      <c r="B190" s="2" t="s">
        <v>5382</v>
      </c>
      <c r="C190" s="2" t="s">
        <v>5599</v>
      </c>
      <c r="D190" s="2" t="s">
        <v>652</v>
      </c>
      <c r="E190" s="2" t="s">
        <v>4039</v>
      </c>
      <c r="F190" s="2" t="s">
        <v>652</v>
      </c>
      <c r="G190" s="2" t="s">
        <v>4039</v>
      </c>
      <c r="H190" s="2" t="s">
        <v>652</v>
      </c>
      <c r="I190" s="2" t="s">
        <v>4039</v>
      </c>
      <c r="J190" s="2" t="s">
        <v>653</v>
      </c>
      <c r="K190" s="2" t="s">
        <v>653</v>
      </c>
    </row>
    <row r="191" spans="1:11" x14ac:dyDescent="0.25">
      <c r="A191" s="2" t="s">
        <v>5195</v>
      </c>
      <c r="B191" s="2" t="s">
        <v>5383</v>
      </c>
      <c r="C191" s="2" t="s">
        <v>5644</v>
      </c>
      <c r="D191" s="2" t="s">
        <v>653</v>
      </c>
      <c r="E191" s="2" t="s">
        <v>4039</v>
      </c>
      <c r="F191" s="2" t="s">
        <v>652</v>
      </c>
      <c r="G191" s="2" t="s">
        <v>652</v>
      </c>
      <c r="H191" s="2" t="s">
        <v>652</v>
      </c>
      <c r="I191" s="2" t="s">
        <v>653</v>
      </c>
      <c r="J191" s="2" t="s">
        <v>653</v>
      </c>
      <c r="K191" s="2" t="s">
        <v>652</v>
      </c>
    </row>
    <row r="192" spans="1:11" x14ac:dyDescent="0.25">
      <c r="A192" s="2" t="s">
        <v>5196</v>
      </c>
      <c r="B192" s="2" t="s">
        <v>5384</v>
      </c>
      <c r="C192" s="2" t="s">
        <v>5645</v>
      </c>
      <c r="D192" s="2" t="s">
        <v>652</v>
      </c>
      <c r="E192" s="2" t="s">
        <v>652</v>
      </c>
      <c r="F192" s="2" t="s">
        <v>652</v>
      </c>
      <c r="G192" s="2" t="s">
        <v>652</v>
      </c>
      <c r="H192" s="2" t="s">
        <v>652</v>
      </c>
      <c r="I192" s="2" t="s">
        <v>652</v>
      </c>
      <c r="J192" s="2" t="s">
        <v>653</v>
      </c>
      <c r="K192" s="2" t="s">
        <v>652</v>
      </c>
    </row>
    <row r="193" spans="1:11" x14ac:dyDescent="0.25">
      <c r="A193" s="2" t="s">
        <v>5197</v>
      </c>
      <c r="B193" s="2" t="s">
        <v>5385</v>
      </c>
      <c r="C193" s="2" t="s">
        <v>5646</v>
      </c>
      <c r="D193" s="2" t="s">
        <v>652</v>
      </c>
      <c r="E193" s="2" t="s">
        <v>4039</v>
      </c>
      <c r="F193" s="2" t="s">
        <v>652</v>
      </c>
      <c r="G193" s="2" t="s">
        <v>652</v>
      </c>
      <c r="H193" s="2" t="s">
        <v>652</v>
      </c>
      <c r="I193" s="2" t="s">
        <v>652</v>
      </c>
      <c r="J193" s="2" t="s">
        <v>653</v>
      </c>
      <c r="K193" s="2" t="s">
        <v>652</v>
      </c>
    </row>
    <row r="194" spans="1:11" x14ac:dyDescent="0.25">
      <c r="A194" s="2" t="s">
        <v>1794</v>
      </c>
      <c r="B194" s="2" t="s">
        <v>5386</v>
      </c>
      <c r="C194" s="2" t="s">
        <v>5599</v>
      </c>
      <c r="D194" s="2" t="s">
        <v>4039</v>
      </c>
      <c r="E194" s="2" t="s">
        <v>4039</v>
      </c>
      <c r="F194" s="2" t="s">
        <v>652</v>
      </c>
      <c r="G194" s="2" t="s">
        <v>4039</v>
      </c>
      <c r="H194" s="2" t="s">
        <v>4039</v>
      </c>
      <c r="I194" s="2" t="s">
        <v>653</v>
      </c>
      <c r="J194" s="2" t="s">
        <v>653</v>
      </c>
      <c r="K194" s="2" t="s">
        <v>653</v>
      </c>
    </row>
    <row r="195" spans="1:11" x14ac:dyDescent="0.25">
      <c r="A195" s="2" t="s">
        <v>5198</v>
      </c>
      <c r="B195" s="2" t="s">
        <v>5387</v>
      </c>
      <c r="C195" s="2" t="s">
        <v>5647</v>
      </c>
      <c r="D195" s="2" t="s">
        <v>652</v>
      </c>
      <c r="E195" s="2" t="s">
        <v>652</v>
      </c>
      <c r="F195" s="2" t="s">
        <v>652</v>
      </c>
      <c r="G195" s="2" t="s">
        <v>652</v>
      </c>
      <c r="H195" s="2" t="s">
        <v>652</v>
      </c>
      <c r="I195" s="2" t="s">
        <v>652</v>
      </c>
      <c r="J195" s="2" t="s">
        <v>653</v>
      </c>
      <c r="K195" s="2" t="s">
        <v>652</v>
      </c>
    </row>
    <row r="196" spans="1:11" x14ac:dyDescent="0.25">
      <c r="A196" s="2" t="s">
        <v>5183</v>
      </c>
      <c r="B196" s="2" t="s">
        <v>5388</v>
      </c>
      <c r="C196" s="2" t="s">
        <v>5625</v>
      </c>
      <c r="D196" s="2" t="s">
        <v>652</v>
      </c>
      <c r="E196" s="2" t="s">
        <v>653</v>
      </c>
      <c r="F196" s="2" t="s">
        <v>652</v>
      </c>
      <c r="G196" s="2" t="s">
        <v>652</v>
      </c>
      <c r="H196" s="2" t="s">
        <v>652</v>
      </c>
      <c r="I196" s="2" t="s">
        <v>652</v>
      </c>
      <c r="J196" s="2" t="s">
        <v>653</v>
      </c>
      <c r="K196" s="2" t="s">
        <v>652</v>
      </c>
    </row>
    <row r="197" spans="1:11" x14ac:dyDescent="0.25">
      <c r="A197" s="2" t="s">
        <v>5165</v>
      </c>
      <c r="B197" s="2" t="s">
        <v>5319</v>
      </c>
      <c r="C197" s="2" t="s">
        <v>5598</v>
      </c>
      <c r="D197" s="2" t="s">
        <v>653</v>
      </c>
      <c r="E197" s="2" t="s">
        <v>4039</v>
      </c>
      <c r="F197" s="2" t="s">
        <v>652</v>
      </c>
      <c r="G197" s="2" t="s">
        <v>652</v>
      </c>
      <c r="H197" s="2" t="s">
        <v>652</v>
      </c>
      <c r="I197" s="2" t="s">
        <v>653</v>
      </c>
      <c r="J197" s="2" t="s">
        <v>653</v>
      </c>
      <c r="K197" s="2" t="s">
        <v>653</v>
      </c>
    </row>
    <row r="198" spans="1:11" x14ac:dyDescent="0.25">
      <c r="A198" s="2" t="s">
        <v>5156</v>
      </c>
      <c r="B198" s="2" t="s">
        <v>5389</v>
      </c>
      <c r="C198" s="2" t="s">
        <v>5586</v>
      </c>
      <c r="D198" s="2" t="s">
        <v>653</v>
      </c>
      <c r="E198" s="2" t="s">
        <v>653</v>
      </c>
      <c r="F198" s="2" t="s">
        <v>652</v>
      </c>
      <c r="G198" s="2" t="s">
        <v>652</v>
      </c>
      <c r="H198" s="2" t="s">
        <v>653</v>
      </c>
      <c r="I198" s="2" t="s">
        <v>652</v>
      </c>
      <c r="J198" s="2" t="s">
        <v>653</v>
      </c>
      <c r="K198" s="2" t="s">
        <v>652</v>
      </c>
    </row>
    <row r="199" spans="1:11" x14ac:dyDescent="0.25">
      <c r="A199" s="2" t="s">
        <v>5199</v>
      </c>
      <c r="B199" s="2" t="s">
        <v>5390</v>
      </c>
      <c r="C199" s="2" t="s">
        <v>5648</v>
      </c>
      <c r="D199" s="2" t="s">
        <v>652</v>
      </c>
      <c r="E199" s="2" t="s">
        <v>652</v>
      </c>
      <c r="F199" s="2" t="s">
        <v>652</v>
      </c>
      <c r="G199" s="2" t="s">
        <v>652</v>
      </c>
      <c r="H199" s="2" t="s">
        <v>652</v>
      </c>
      <c r="I199" s="2" t="s">
        <v>653</v>
      </c>
      <c r="J199" s="2" t="s">
        <v>653</v>
      </c>
      <c r="K199" s="2" t="s">
        <v>652</v>
      </c>
    </row>
    <row r="200" spans="1:11" x14ac:dyDescent="0.25">
      <c r="A200" s="2" t="s">
        <v>1615</v>
      </c>
      <c r="B200" s="2" t="s">
        <v>5391</v>
      </c>
      <c r="C200" s="2" t="s">
        <v>5649</v>
      </c>
      <c r="D200" s="2" t="s">
        <v>4039</v>
      </c>
      <c r="E200" s="2" t="s">
        <v>4039</v>
      </c>
      <c r="F200" s="2" t="s">
        <v>4039</v>
      </c>
      <c r="G200" s="2" t="s">
        <v>653</v>
      </c>
      <c r="H200" s="2" t="s">
        <v>653</v>
      </c>
      <c r="I200" s="2" t="s">
        <v>652</v>
      </c>
      <c r="J200" s="2" t="s">
        <v>652</v>
      </c>
      <c r="K200" s="2" t="s">
        <v>652</v>
      </c>
    </row>
    <row r="201" spans="1:11" x14ac:dyDescent="0.25">
      <c r="A201" s="2" t="s">
        <v>5200</v>
      </c>
      <c r="B201" s="2" t="s">
        <v>5392</v>
      </c>
      <c r="C201" s="2" t="s">
        <v>5650</v>
      </c>
      <c r="D201" s="2" t="s">
        <v>652</v>
      </c>
      <c r="E201" s="2" t="s">
        <v>652</v>
      </c>
      <c r="F201" s="2" t="s">
        <v>652</v>
      </c>
      <c r="G201" s="2" t="s">
        <v>652</v>
      </c>
      <c r="H201" s="2" t="s">
        <v>652</v>
      </c>
      <c r="I201" s="2" t="s">
        <v>4039</v>
      </c>
      <c r="J201" s="2" t="s">
        <v>653</v>
      </c>
      <c r="K201" s="2" t="s">
        <v>652</v>
      </c>
    </row>
    <row r="202" spans="1:11" x14ac:dyDescent="0.25">
      <c r="A202" s="2" t="s">
        <v>5201</v>
      </c>
      <c r="B202" s="2" t="s">
        <v>5393</v>
      </c>
      <c r="C202" s="2" t="s">
        <v>5651</v>
      </c>
      <c r="D202" s="2" t="s">
        <v>653</v>
      </c>
      <c r="E202" s="2" t="s">
        <v>653</v>
      </c>
      <c r="F202" s="2" t="s">
        <v>652</v>
      </c>
      <c r="G202" s="2" t="s">
        <v>652</v>
      </c>
      <c r="H202" s="2" t="s">
        <v>652</v>
      </c>
      <c r="I202" s="2" t="s">
        <v>653</v>
      </c>
      <c r="J202" s="2" t="s">
        <v>4039</v>
      </c>
      <c r="K202" s="2" t="s">
        <v>652</v>
      </c>
    </row>
    <row r="203" spans="1:11" x14ac:dyDescent="0.25">
      <c r="A203" s="2" t="s">
        <v>5202</v>
      </c>
      <c r="B203" s="2" t="s">
        <v>5394</v>
      </c>
      <c r="C203" s="2" t="s">
        <v>5652</v>
      </c>
      <c r="D203" s="2" t="s">
        <v>652</v>
      </c>
      <c r="E203" s="2" t="s">
        <v>653</v>
      </c>
      <c r="F203" s="2" t="s">
        <v>652</v>
      </c>
      <c r="G203" s="2" t="s">
        <v>652</v>
      </c>
      <c r="H203" s="2" t="s">
        <v>652</v>
      </c>
      <c r="I203" s="2" t="s">
        <v>652</v>
      </c>
      <c r="J203" s="2" t="s">
        <v>652</v>
      </c>
      <c r="K203" s="2" t="s">
        <v>652</v>
      </c>
    </row>
    <row r="204" spans="1:11" x14ac:dyDescent="0.25">
      <c r="A204" s="2" t="s">
        <v>5146</v>
      </c>
      <c r="B204" s="2" t="s">
        <v>5292</v>
      </c>
      <c r="C204" s="2" t="s">
        <v>5572</v>
      </c>
      <c r="D204" s="2" t="s">
        <v>652</v>
      </c>
      <c r="E204" s="2" t="s">
        <v>652</v>
      </c>
      <c r="F204" s="2" t="s">
        <v>652</v>
      </c>
      <c r="G204" s="2" t="s">
        <v>652</v>
      </c>
      <c r="H204" s="2" t="s">
        <v>652</v>
      </c>
      <c r="I204" s="2" t="s">
        <v>653</v>
      </c>
      <c r="J204" s="2" t="s">
        <v>652</v>
      </c>
      <c r="K204" s="2" t="s">
        <v>652</v>
      </c>
    </row>
    <row r="205" spans="1:11" x14ac:dyDescent="0.25">
      <c r="A205" s="2" t="s">
        <v>5203</v>
      </c>
      <c r="B205" s="2" t="s">
        <v>5395</v>
      </c>
      <c r="C205" s="2" t="s">
        <v>5653</v>
      </c>
      <c r="D205" s="2" t="s">
        <v>653</v>
      </c>
      <c r="E205" s="2" t="s">
        <v>652</v>
      </c>
      <c r="F205" s="2" t="s">
        <v>652</v>
      </c>
      <c r="G205" s="2" t="s">
        <v>652</v>
      </c>
      <c r="H205" s="2" t="s">
        <v>652</v>
      </c>
      <c r="I205" s="2" t="s">
        <v>4039</v>
      </c>
      <c r="J205" s="2" t="s">
        <v>653</v>
      </c>
      <c r="K205" s="2" t="s">
        <v>652</v>
      </c>
    </row>
    <row r="206" spans="1:11" x14ac:dyDescent="0.25">
      <c r="A206" s="2" t="s">
        <v>1432</v>
      </c>
      <c r="B206" s="2" t="s">
        <v>1733</v>
      </c>
      <c r="C206" s="2" t="s">
        <v>5606</v>
      </c>
      <c r="D206" s="2" t="s">
        <v>653</v>
      </c>
      <c r="E206" s="2" t="s">
        <v>653</v>
      </c>
      <c r="F206" s="2" t="s">
        <v>653</v>
      </c>
      <c r="G206" s="2" t="s">
        <v>653</v>
      </c>
      <c r="H206" s="2" t="s">
        <v>653</v>
      </c>
      <c r="I206" s="2" t="s">
        <v>652</v>
      </c>
      <c r="J206" s="2" t="s">
        <v>652</v>
      </c>
      <c r="K206" s="2" t="s">
        <v>652</v>
      </c>
    </row>
    <row r="207" spans="1:11" x14ac:dyDescent="0.25">
      <c r="A207" s="2" t="s">
        <v>1928</v>
      </c>
      <c r="B207" s="2" t="s">
        <v>5396</v>
      </c>
      <c r="C207" s="2" t="s">
        <v>5654</v>
      </c>
      <c r="D207" s="2" t="s">
        <v>652</v>
      </c>
      <c r="E207" s="2" t="s">
        <v>652</v>
      </c>
      <c r="F207" s="2" t="s">
        <v>653</v>
      </c>
      <c r="G207" s="2" t="s">
        <v>652</v>
      </c>
      <c r="H207" s="2" t="s">
        <v>652</v>
      </c>
      <c r="I207" s="2" t="s">
        <v>652</v>
      </c>
      <c r="J207" s="2" t="s">
        <v>652</v>
      </c>
      <c r="K207" s="2" t="s">
        <v>652</v>
      </c>
    </row>
    <row r="208" spans="1:11" x14ac:dyDescent="0.25">
      <c r="A208" s="2" t="s">
        <v>5204</v>
      </c>
      <c r="B208" s="2" t="s">
        <v>5397</v>
      </c>
      <c r="C208" s="2" t="s">
        <v>5655</v>
      </c>
      <c r="D208" s="2" t="s">
        <v>652</v>
      </c>
      <c r="E208" s="2" t="s">
        <v>652</v>
      </c>
      <c r="F208" s="2" t="s">
        <v>652</v>
      </c>
      <c r="G208" s="2" t="s">
        <v>653</v>
      </c>
      <c r="H208" s="2" t="s">
        <v>652</v>
      </c>
      <c r="I208" s="2" t="s">
        <v>652</v>
      </c>
      <c r="J208" s="2" t="s">
        <v>652</v>
      </c>
      <c r="K208" s="2" t="s">
        <v>652</v>
      </c>
    </row>
    <row r="209" spans="1:11" x14ac:dyDescent="0.25">
      <c r="A209" s="2" t="s">
        <v>5205</v>
      </c>
      <c r="B209" s="2" t="s">
        <v>5398</v>
      </c>
      <c r="C209" s="2" t="s">
        <v>5656</v>
      </c>
      <c r="D209" s="2" t="s">
        <v>653</v>
      </c>
      <c r="E209" s="2" t="s">
        <v>653</v>
      </c>
      <c r="F209" s="2" t="s">
        <v>4039</v>
      </c>
      <c r="G209" s="2" t="s">
        <v>652</v>
      </c>
      <c r="H209" s="2" t="s">
        <v>652</v>
      </c>
      <c r="I209" s="2" t="s">
        <v>652</v>
      </c>
      <c r="J209" s="2" t="s">
        <v>652</v>
      </c>
      <c r="K209" s="2" t="s">
        <v>4039</v>
      </c>
    </row>
    <row r="210" spans="1:11" x14ac:dyDescent="0.25">
      <c r="A210" s="2" t="s">
        <v>5206</v>
      </c>
      <c r="B210" s="2" t="s">
        <v>5399</v>
      </c>
      <c r="C210" s="2" t="s">
        <v>5657</v>
      </c>
      <c r="D210" s="2" t="s">
        <v>652</v>
      </c>
      <c r="E210" s="2" t="s">
        <v>652</v>
      </c>
      <c r="F210" s="2" t="s">
        <v>652</v>
      </c>
      <c r="G210" s="2" t="s">
        <v>652</v>
      </c>
      <c r="H210" s="2" t="s">
        <v>652</v>
      </c>
      <c r="I210" s="2" t="s">
        <v>652</v>
      </c>
      <c r="J210" s="2" t="s">
        <v>653</v>
      </c>
      <c r="K210" s="2" t="s">
        <v>652</v>
      </c>
    </row>
    <row r="211" spans="1:11" x14ac:dyDescent="0.25">
      <c r="A211" s="2" t="s">
        <v>5207</v>
      </c>
      <c r="B211" s="2" t="s">
        <v>5400</v>
      </c>
      <c r="C211" s="2" t="s">
        <v>5658</v>
      </c>
      <c r="D211" s="2" t="s">
        <v>4039</v>
      </c>
      <c r="E211" s="2" t="s">
        <v>4039</v>
      </c>
      <c r="F211" s="2" t="s">
        <v>652</v>
      </c>
      <c r="G211" s="2" t="s">
        <v>4039</v>
      </c>
      <c r="H211" s="2" t="s">
        <v>4039</v>
      </c>
      <c r="I211" s="2" t="s">
        <v>653</v>
      </c>
      <c r="J211" s="2" t="s">
        <v>4039</v>
      </c>
      <c r="K211" s="2" t="s">
        <v>653</v>
      </c>
    </row>
    <row r="212" spans="1:11" x14ac:dyDescent="0.25">
      <c r="A212" s="2" t="s">
        <v>5208</v>
      </c>
      <c r="B212" s="2" t="s">
        <v>5401</v>
      </c>
      <c r="C212" s="2" t="s">
        <v>5659</v>
      </c>
      <c r="D212" s="2" t="s">
        <v>653</v>
      </c>
      <c r="E212" s="2" t="s">
        <v>652</v>
      </c>
      <c r="F212" s="2" t="s">
        <v>652</v>
      </c>
      <c r="G212" s="2" t="s">
        <v>652</v>
      </c>
      <c r="H212" s="2" t="s">
        <v>652</v>
      </c>
      <c r="I212" s="2" t="s">
        <v>653</v>
      </c>
      <c r="J212" s="2" t="s">
        <v>653</v>
      </c>
      <c r="K212" s="2" t="s">
        <v>652</v>
      </c>
    </row>
    <row r="213" spans="1:11" x14ac:dyDescent="0.25">
      <c r="A213" s="2" t="s">
        <v>1640</v>
      </c>
      <c r="B213" s="2" t="s">
        <v>2484</v>
      </c>
      <c r="C213" s="2" t="s">
        <v>5660</v>
      </c>
      <c r="D213" s="2" t="s">
        <v>652</v>
      </c>
      <c r="E213" s="2" t="s">
        <v>652</v>
      </c>
      <c r="F213" s="2" t="s">
        <v>4039</v>
      </c>
      <c r="G213" s="2" t="s">
        <v>653</v>
      </c>
      <c r="H213" s="2" t="s">
        <v>4039</v>
      </c>
      <c r="I213" s="2" t="s">
        <v>652</v>
      </c>
      <c r="J213" s="2" t="s">
        <v>652</v>
      </c>
      <c r="K213" s="2" t="s">
        <v>652</v>
      </c>
    </row>
    <row r="214" spans="1:11" x14ac:dyDescent="0.25">
      <c r="A214" s="2" t="s">
        <v>1475</v>
      </c>
      <c r="B214" s="2" t="s">
        <v>5402</v>
      </c>
      <c r="C214" s="2" t="s">
        <v>5661</v>
      </c>
      <c r="D214" s="2" t="s">
        <v>652</v>
      </c>
      <c r="E214" s="2" t="s">
        <v>652</v>
      </c>
      <c r="F214" s="2" t="s">
        <v>652</v>
      </c>
      <c r="G214" s="2" t="s">
        <v>652</v>
      </c>
      <c r="H214" s="2" t="s">
        <v>652</v>
      </c>
      <c r="I214" s="2" t="s">
        <v>652</v>
      </c>
      <c r="J214" s="2" t="s">
        <v>653</v>
      </c>
      <c r="K214" s="2" t="s">
        <v>4039</v>
      </c>
    </row>
    <row r="215" spans="1:11" x14ac:dyDescent="0.25">
      <c r="A215" s="2" t="s">
        <v>5209</v>
      </c>
      <c r="B215" s="2" t="s">
        <v>5403</v>
      </c>
      <c r="C215" s="2" t="s">
        <v>5662</v>
      </c>
      <c r="D215" s="2" t="s">
        <v>653</v>
      </c>
      <c r="E215" s="2" t="s">
        <v>653</v>
      </c>
      <c r="F215" s="2" t="s">
        <v>652</v>
      </c>
      <c r="G215" s="2" t="s">
        <v>652</v>
      </c>
      <c r="H215" s="2" t="s">
        <v>652</v>
      </c>
      <c r="I215" s="2" t="s">
        <v>652</v>
      </c>
      <c r="J215" s="2" t="s">
        <v>652</v>
      </c>
      <c r="K215" s="2" t="s">
        <v>4039</v>
      </c>
    </row>
    <row r="216" spans="1:11" x14ac:dyDescent="0.25">
      <c r="A216" s="2" t="s">
        <v>5201</v>
      </c>
      <c r="B216" s="2" t="s">
        <v>5404</v>
      </c>
      <c r="C216" s="2" t="s">
        <v>5651</v>
      </c>
      <c r="D216" s="2" t="s">
        <v>653</v>
      </c>
      <c r="E216" s="2" t="s">
        <v>653</v>
      </c>
      <c r="F216" s="2" t="s">
        <v>652</v>
      </c>
      <c r="G216" s="2" t="s">
        <v>652</v>
      </c>
      <c r="H216" s="2" t="s">
        <v>652</v>
      </c>
      <c r="I216" s="2" t="s">
        <v>4039</v>
      </c>
      <c r="J216" s="2" t="s">
        <v>653</v>
      </c>
      <c r="K216" s="2" t="s">
        <v>652</v>
      </c>
    </row>
    <row r="217" spans="1:11" x14ac:dyDescent="0.25">
      <c r="A217" s="2" t="s">
        <v>1436</v>
      </c>
      <c r="B217" s="2" t="s">
        <v>1488</v>
      </c>
      <c r="C217" s="2" t="s">
        <v>5663</v>
      </c>
      <c r="D217" s="2" t="s">
        <v>652</v>
      </c>
      <c r="E217" s="2" t="s">
        <v>652</v>
      </c>
      <c r="F217" s="2" t="s">
        <v>652</v>
      </c>
      <c r="G217" s="2" t="s">
        <v>4039</v>
      </c>
      <c r="H217" s="2" t="s">
        <v>652</v>
      </c>
      <c r="I217" s="2" t="s">
        <v>652</v>
      </c>
      <c r="J217" s="2" t="s">
        <v>653</v>
      </c>
      <c r="K217" s="2" t="s">
        <v>652</v>
      </c>
    </row>
    <row r="218" spans="1:11" x14ac:dyDescent="0.25">
      <c r="A218" s="2" t="s">
        <v>5143</v>
      </c>
      <c r="B218" s="2" t="s">
        <v>5405</v>
      </c>
      <c r="C218" s="2" t="s">
        <v>5568</v>
      </c>
      <c r="D218" s="2" t="s">
        <v>653</v>
      </c>
      <c r="E218" s="2" t="s">
        <v>653</v>
      </c>
      <c r="F218" s="2" t="s">
        <v>652</v>
      </c>
      <c r="G218" s="2" t="s">
        <v>652</v>
      </c>
      <c r="H218" s="2" t="s">
        <v>652</v>
      </c>
      <c r="I218" s="2" t="s">
        <v>653</v>
      </c>
      <c r="J218" s="2" t="s">
        <v>652</v>
      </c>
      <c r="K218" s="2" t="s">
        <v>652</v>
      </c>
    </row>
    <row r="219" spans="1:11" x14ac:dyDescent="0.25">
      <c r="A219" s="2" t="s">
        <v>1449</v>
      </c>
      <c r="B219" s="2" t="s">
        <v>1450</v>
      </c>
      <c r="C219" s="2" t="s">
        <v>5664</v>
      </c>
      <c r="D219" s="2" t="s">
        <v>653</v>
      </c>
      <c r="E219" s="2" t="s">
        <v>4039</v>
      </c>
      <c r="F219" s="2" t="s">
        <v>652</v>
      </c>
      <c r="G219" s="2" t="s">
        <v>652</v>
      </c>
      <c r="H219" s="2" t="s">
        <v>4039</v>
      </c>
      <c r="I219" s="2" t="s">
        <v>652</v>
      </c>
      <c r="J219" s="2" t="s">
        <v>652</v>
      </c>
      <c r="K219" s="2" t="s">
        <v>653</v>
      </c>
    </row>
    <row r="220" spans="1:11" x14ac:dyDescent="0.25">
      <c r="A220" s="2" t="s">
        <v>5171</v>
      </c>
      <c r="B220" s="2" t="s">
        <v>5327</v>
      </c>
      <c r="C220" s="2" t="s">
        <v>5607</v>
      </c>
      <c r="D220" s="2" t="s">
        <v>652</v>
      </c>
      <c r="E220" s="2" t="s">
        <v>652</v>
      </c>
      <c r="F220" s="2" t="s">
        <v>653</v>
      </c>
      <c r="G220" s="2" t="s">
        <v>652</v>
      </c>
      <c r="H220" s="2" t="s">
        <v>652</v>
      </c>
      <c r="I220" s="2" t="s">
        <v>652</v>
      </c>
      <c r="J220" s="2" t="s">
        <v>4039</v>
      </c>
      <c r="K220" s="2" t="s">
        <v>4039</v>
      </c>
    </row>
    <row r="221" spans="1:11" x14ac:dyDescent="0.25">
      <c r="A221" s="2" t="s">
        <v>5210</v>
      </c>
      <c r="B221" s="2" t="s">
        <v>5406</v>
      </c>
      <c r="C221" s="2" t="s">
        <v>5665</v>
      </c>
      <c r="D221" s="2" t="s">
        <v>652</v>
      </c>
      <c r="E221" s="2" t="s">
        <v>652</v>
      </c>
      <c r="F221" s="2" t="s">
        <v>652</v>
      </c>
      <c r="G221" s="2" t="s">
        <v>653</v>
      </c>
      <c r="H221" s="2" t="s">
        <v>653</v>
      </c>
      <c r="I221" s="2" t="s">
        <v>652</v>
      </c>
      <c r="J221" s="2" t="s">
        <v>652</v>
      </c>
      <c r="K221" s="2" t="s">
        <v>652</v>
      </c>
    </row>
    <row r="222" spans="1:11" x14ac:dyDescent="0.25">
      <c r="A222" s="2" t="s">
        <v>1475</v>
      </c>
      <c r="B222" s="2" t="s">
        <v>5407</v>
      </c>
      <c r="C222" s="2" t="s">
        <v>5661</v>
      </c>
      <c r="D222" s="2" t="s">
        <v>652</v>
      </c>
      <c r="E222" s="2" t="s">
        <v>4039</v>
      </c>
      <c r="F222" s="2" t="s">
        <v>4039</v>
      </c>
      <c r="G222" s="2" t="s">
        <v>652</v>
      </c>
      <c r="H222" s="2" t="s">
        <v>652</v>
      </c>
      <c r="I222" s="2" t="s">
        <v>4039</v>
      </c>
      <c r="J222" s="2" t="s">
        <v>653</v>
      </c>
      <c r="K222" s="2" t="s">
        <v>4039</v>
      </c>
    </row>
    <row r="223" spans="1:11" x14ac:dyDescent="0.25">
      <c r="A223" s="2" t="s">
        <v>5211</v>
      </c>
      <c r="B223" s="2" t="s">
        <v>5408</v>
      </c>
      <c r="C223" s="2" t="s">
        <v>5666</v>
      </c>
      <c r="D223" s="2" t="s">
        <v>652</v>
      </c>
      <c r="E223" s="2" t="s">
        <v>652</v>
      </c>
      <c r="F223" s="2" t="s">
        <v>652</v>
      </c>
      <c r="G223" s="2" t="s">
        <v>652</v>
      </c>
      <c r="H223" s="2" t="s">
        <v>652</v>
      </c>
      <c r="I223" s="2" t="s">
        <v>652</v>
      </c>
      <c r="J223" s="2" t="s">
        <v>653</v>
      </c>
      <c r="K223" s="2" t="s">
        <v>652</v>
      </c>
    </row>
    <row r="224" spans="1:11" x14ac:dyDescent="0.25">
      <c r="A224" s="2" t="s">
        <v>1640</v>
      </c>
      <c r="B224" s="2" t="s">
        <v>2484</v>
      </c>
      <c r="C224" s="2" t="s">
        <v>5660</v>
      </c>
      <c r="D224" s="2" t="s">
        <v>653</v>
      </c>
      <c r="E224" s="2" t="s">
        <v>653</v>
      </c>
      <c r="F224" s="2" t="s">
        <v>653</v>
      </c>
      <c r="G224" s="2" t="s">
        <v>653</v>
      </c>
      <c r="H224" s="2" t="s">
        <v>4039</v>
      </c>
      <c r="I224" s="2" t="s">
        <v>652</v>
      </c>
      <c r="J224" s="2" t="s">
        <v>652</v>
      </c>
      <c r="K224" s="2" t="s">
        <v>4039</v>
      </c>
    </row>
    <row r="225" spans="1:11" x14ac:dyDescent="0.25">
      <c r="A225" s="2" t="s">
        <v>5188</v>
      </c>
      <c r="B225" s="2" t="s">
        <v>5409</v>
      </c>
      <c r="C225" s="2" t="s">
        <v>5633</v>
      </c>
      <c r="D225" s="2" t="s">
        <v>653</v>
      </c>
      <c r="E225" s="2" t="s">
        <v>4039</v>
      </c>
      <c r="F225" s="2" t="s">
        <v>653</v>
      </c>
      <c r="G225" s="2" t="s">
        <v>652</v>
      </c>
      <c r="H225" s="2" t="s">
        <v>652</v>
      </c>
      <c r="I225" s="2" t="s">
        <v>652</v>
      </c>
      <c r="J225" s="2" t="s">
        <v>653</v>
      </c>
      <c r="K225" s="2" t="s">
        <v>4039</v>
      </c>
    </row>
    <row r="226" spans="1:11" x14ac:dyDescent="0.25">
      <c r="A226" s="2" t="s">
        <v>1928</v>
      </c>
      <c r="B226" s="2" t="s">
        <v>1929</v>
      </c>
      <c r="C226" s="2" t="s">
        <v>5654</v>
      </c>
      <c r="D226" s="2" t="s">
        <v>652</v>
      </c>
      <c r="E226" s="2" t="s">
        <v>652</v>
      </c>
      <c r="F226" s="2" t="s">
        <v>652</v>
      </c>
      <c r="G226" s="2" t="s">
        <v>652</v>
      </c>
      <c r="H226" s="2" t="s">
        <v>652</v>
      </c>
      <c r="I226" s="2" t="s">
        <v>653</v>
      </c>
      <c r="J226" s="2" t="s">
        <v>653</v>
      </c>
      <c r="K226" s="2" t="s">
        <v>652</v>
      </c>
    </row>
    <row r="227" spans="1:11" x14ac:dyDescent="0.25">
      <c r="A227" s="2" t="s">
        <v>5143</v>
      </c>
      <c r="B227" s="2" t="s">
        <v>5410</v>
      </c>
      <c r="C227" s="2" t="s">
        <v>5568</v>
      </c>
      <c r="D227" s="2" t="s">
        <v>652</v>
      </c>
      <c r="E227" s="2" t="s">
        <v>652</v>
      </c>
      <c r="F227" s="2" t="s">
        <v>652</v>
      </c>
      <c r="G227" s="2" t="s">
        <v>652</v>
      </c>
      <c r="H227" s="2" t="s">
        <v>652</v>
      </c>
      <c r="I227" s="2" t="s">
        <v>653</v>
      </c>
      <c r="J227" s="2" t="s">
        <v>652</v>
      </c>
      <c r="K227" s="2" t="s">
        <v>652</v>
      </c>
    </row>
    <row r="228" spans="1:11" x14ac:dyDescent="0.25">
      <c r="A228" s="2" t="s">
        <v>5212</v>
      </c>
      <c r="B228" s="2" t="s">
        <v>5411</v>
      </c>
      <c r="C228" s="2" t="s">
        <v>5667</v>
      </c>
      <c r="D228" s="2" t="s">
        <v>652</v>
      </c>
      <c r="E228" s="2" t="s">
        <v>652</v>
      </c>
      <c r="F228" s="2" t="s">
        <v>653</v>
      </c>
      <c r="G228" s="2" t="s">
        <v>652</v>
      </c>
      <c r="H228" s="2" t="s">
        <v>652</v>
      </c>
      <c r="I228" s="2" t="s">
        <v>652</v>
      </c>
      <c r="J228" s="2" t="s">
        <v>652</v>
      </c>
      <c r="K228" s="2" t="s">
        <v>652</v>
      </c>
    </row>
    <row r="229" spans="1:11" x14ac:dyDescent="0.25">
      <c r="A229" s="2" t="s">
        <v>5213</v>
      </c>
      <c r="B229" s="2" t="s">
        <v>5412</v>
      </c>
      <c r="C229" s="2" t="s">
        <v>5668</v>
      </c>
      <c r="D229" s="2" t="s">
        <v>652</v>
      </c>
      <c r="E229" s="2" t="s">
        <v>652</v>
      </c>
      <c r="F229" s="2" t="s">
        <v>652</v>
      </c>
      <c r="G229" s="2" t="s">
        <v>652</v>
      </c>
      <c r="H229" s="2" t="s">
        <v>652</v>
      </c>
      <c r="I229" s="2" t="s">
        <v>653</v>
      </c>
      <c r="J229" s="2" t="s">
        <v>652</v>
      </c>
      <c r="K229" s="2" t="s">
        <v>652</v>
      </c>
    </row>
    <row r="230" spans="1:11" x14ac:dyDescent="0.25">
      <c r="A230" s="2" t="s">
        <v>5189</v>
      </c>
      <c r="B230" s="2" t="s">
        <v>5371</v>
      </c>
      <c r="C230" s="2" t="s">
        <v>5634</v>
      </c>
      <c r="D230" s="2" t="s">
        <v>653</v>
      </c>
      <c r="E230" s="2" t="s">
        <v>4039</v>
      </c>
      <c r="F230" s="2" t="s">
        <v>652</v>
      </c>
      <c r="G230" s="2" t="s">
        <v>4039</v>
      </c>
      <c r="H230" s="2" t="s">
        <v>4039</v>
      </c>
      <c r="I230" s="2" t="s">
        <v>653</v>
      </c>
      <c r="J230" s="2" t="s">
        <v>653</v>
      </c>
      <c r="K230" s="2" t="s">
        <v>653</v>
      </c>
    </row>
    <row r="231" spans="1:11" x14ac:dyDescent="0.25">
      <c r="A231" s="2" t="s">
        <v>2099</v>
      </c>
      <c r="B231" s="2" t="s">
        <v>5413</v>
      </c>
      <c r="C231" s="2" t="s">
        <v>5669</v>
      </c>
      <c r="D231" s="2" t="s">
        <v>652</v>
      </c>
      <c r="E231" s="2" t="s">
        <v>652</v>
      </c>
      <c r="F231" s="2" t="s">
        <v>652</v>
      </c>
      <c r="G231" s="2" t="s">
        <v>652</v>
      </c>
      <c r="H231" s="2" t="s">
        <v>652</v>
      </c>
      <c r="I231" s="2" t="s">
        <v>652</v>
      </c>
      <c r="J231" s="2" t="s">
        <v>653</v>
      </c>
      <c r="K231" s="2" t="s">
        <v>652</v>
      </c>
    </row>
    <row r="232" spans="1:11" x14ac:dyDescent="0.25">
      <c r="A232" s="2" t="s">
        <v>5214</v>
      </c>
      <c r="B232" s="2" t="s">
        <v>5414</v>
      </c>
      <c r="C232" s="2" t="s">
        <v>5670</v>
      </c>
      <c r="D232" s="2" t="s">
        <v>652</v>
      </c>
      <c r="E232" s="2" t="s">
        <v>4039</v>
      </c>
      <c r="F232" s="2" t="s">
        <v>653</v>
      </c>
      <c r="G232" s="2" t="s">
        <v>653</v>
      </c>
      <c r="H232" s="2" t="s">
        <v>653</v>
      </c>
      <c r="I232" s="2" t="s">
        <v>652</v>
      </c>
      <c r="J232" s="2" t="s">
        <v>653</v>
      </c>
      <c r="K232" s="2" t="s">
        <v>652</v>
      </c>
    </row>
    <row r="233" spans="1:11" x14ac:dyDescent="0.25">
      <c r="A233" s="2" t="s">
        <v>5215</v>
      </c>
      <c r="B233" s="2" t="s">
        <v>5415</v>
      </c>
      <c r="C233" s="2" t="s">
        <v>5671</v>
      </c>
      <c r="D233" s="2" t="s">
        <v>653</v>
      </c>
      <c r="E233" s="2" t="s">
        <v>652</v>
      </c>
      <c r="F233" s="2" t="s">
        <v>652</v>
      </c>
      <c r="G233" s="2" t="s">
        <v>652</v>
      </c>
      <c r="H233" s="2" t="s">
        <v>652</v>
      </c>
      <c r="I233" s="2" t="s">
        <v>652</v>
      </c>
      <c r="J233" s="2" t="s">
        <v>652</v>
      </c>
      <c r="K233" s="2" t="s">
        <v>652</v>
      </c>
    </row>
    <row r="234" spans="1:11" x14ac:dyDescent="0.25">
      <c r="A234" s="2" t="s">
        <v>5189</v>
      </c>
      <c r="B234" s="2" t="s">
        <v>5416</v>
      </c>
      <c r="C234" s="2" t="s">
        <v>5634</v>
      </c>
      <c r="D234" s="2" t="s">
        <v>653</v>
      </c>
      <c r="E234" s="2" t="s">
        <v>653</v>
      </c>
      <c r="F234" s="2" t="s">
        <v>653</v>
      </c>
      <c r="G234" s="2" t="s">
        <v>653</v>
      </c>
      <c r="H234" s="2" t="s">
        <v>653</v>
      </c>
      <c r="I234" s="2" t="s">
        <v>653</v>
      </c>
      <c r="J234" s="2" t="s">
        <v>653</v>
      </c>
      <c r="K234" s="2" t="s">
        <v>653</v>
      </c>
    </row>
    <row r="235" spans="1:11" x14ac:dyDescent="0.25">
      <c r="A235" s="2" t="s">
        <v>5163</v>
      </c>
      <c r="B235" s="2" t="s">
        <v>5317</v>
      </c>
      <c r="C235" s="2" t="s">
        <v>5595</v>
      </c>
      <c r="D235" s="2" t="s">
        <v>653</v>
      </c>
      <c r="E235" s="2" t="s">
        <v>4039</v>
      </c>
      <c r="F235" s="2" t="s">
        <v>652</v>
      </c>
      <c r="G235" s="2" t="s">
        <v>652</v>
      </c>
      <c r="H235" s="2" t="s">
        <v>652</v>
      </c>
      <c r="I235" s="2" t="s">
        <v>4039</v>
      </c>
      <c r="J235" s="2" t="s">
        <v>653</v>
      </c>
      <c r="K235" s="2" t="s">
        <v>4039</v>
      </c>
    </row>
    <row r="236" spans="1:11" x14ac:dyDescent="0.25">
      <c r="A236" s="2" t="s">
        <v>5156</v>
      </c>
      <c r="B236" s="2" t="s">
        <v>5389</v>
      </c>
      <c r="C236" s="2" t="s">
        <v>5586</v>
      </c>
      <c r="D236" s="2" t="s">
        <v>652</v>
      </c>
      <c r="E236" s="2" t="s">
        <v>652</v>
      </c>
      <c r="F236" s="2" t="s">
        <v>652</v>
      </c>
      <c r="G236" s="2" t="s">
        <v>652</v>
      </c>
      <c r="H236" s="2" t="s">
        <v>652</v>
      </c>
      <c r="I236" s="2" t="s">
        <v>652</v>
      </c>
      <c r="J236" s="2" t="s">
        <v>653</v>
      </c>
      <c r="K236" s="2" t="s">
        <v>652</v>
      </c>
    </row>
    <row r="237" spans="1:11" x14ac:dyDescent="0.25">
      <c r="A237" s="2" t="s">
        <v>5167</v>
      </c>
      <c r="B237" s="2" t="s">
        <v>5417</v>
      </c>
      <c r="C237" s="2" t="s">
        <v>5601</v>
      </c>
      <c r="D237" s="2" t="s">
        <v>653</v>
      </c>
      <c r="E237" s="2" t="s">
        <v>652</v>
      </c>
      <c r="F237" s="2" t="s">
        <v>652</v>
      </c>
      <c r="G237" s="2" t="s">
        <v>652</v>
      </c>
      <c r="H237" s="2" t="s">
        <v>652</v>
      </c>
      <c r="I237" s="2" t="s">
        <v>652</v>
      </c>
      <c r="J237" s="2" t="s">
        <v>652</v>
      </c>
      <c r="K237" s="2" t="s">
        <v>652</v>
      </c>
    </row>
    <row r="238" spans="1:11" x14ac:dyDescent="0.25">
      <c r="A238" s="2" t="s">
        <v>5211</v>
      </c>
      <c r="B238" s="2" t="s">
        <v>5408</v>
      </c>
      <c r="C238" s="2" t="s">
        <v>5666</v>
      </c>
      <c r="D238" s="2" t="s">
        <v>652</v>
      </c>
      <c r="E238" s="2" t="s">
        <v>652</v>
      </c>
      <c r="F238" s="2" t="s">
        <v>652</v>
      </c>
      <c r="G238" s="2" t="s">
        <v>652</v>
      </c>
      <c r="H238" s="2" t="s">
        <v>652</v>
      </c>
      <c r="I238" s="2" t="s">
        <v>653</v>
      </c>
      <c r="J238" s="2" t="s">
        <v>4039</v>
      </c>
      <c r="K238" s="2" t="s">
        <v>653</v>
      </c>
    </row>
    <row r="239" spans="1:11" x14ac:dyDescent="0.25">
      <c r="A239" s="2" t="s">
        <v>5189</v>
      </c>
      <c r="B239" s="2" t="s">
        <v>5418</v>
      </c>
      <c r="C239" s="2" t="s">
        <v>5634</v>
      </c>
      <c r="D239" s="2" t="s">
        <v>652</v>
      </c>
      <c r="E239" s="2" t="s">
        <v>4039</v>
      </c>
      <c r="F239" s="2" t="s">
        <v>652</v>
      </c>
      <c r="G239" s="2" t="s">
        <v>652</v>
      </c>
      <c r="H239" s="2" t="s">
        <v>652</v>
      </c>
      <c r="I239" s="2" t="s">
        <v>652</v>
      </c>
      <c r="J239" s="2" t="s">
        <v>653</v>
      </c>
      <c r="K239" s="2" t="s">
        <v>652</v>
      </c>
    </row>
    <row r="240" spans="1:11" x14ac:dyDescent="0.25">
      <c r="A240" s="2" t="s">
        <v>1640</v>
      </c>
      <c r="B240" s="2" t="s">
        <v>5419</v>
      </c>
      <c r="C240" s="2" t="s">
        <v>5660</v>
      </c>
      <c r="D240" s="2" t="s">
        <v>652</v>
      </c>
      <c r="E240" s="2" t="s">
        <v>653</v>
      </c>
      <c r="F240" s="2" t="s">
        <v>652</v>
      </c>
      <c r="G240" s="2" t="s">
        <v>652</v>
      </c>
      <c r="H240" s="2" t="s">
        <v>652</v>
      </c>
      <c r="I240" s="2" t="s">
        <v>652</v>
      </c>
      <c r="J240" s="2" t="s">
        <v>652</v>
      </c>
      <c r="K240" s="2" t="s">
        <v>652</v>
      </c>
    </row>
    <row r="241" spans="1:11" x14ac:dyDescent="0.25">
      <c r="A241" s="2" t="s">
        <v>1207</v>
      </c>
      <c r="B241" s="2" t="s">
        <v>1384</v>
      </c>
      <c r="C241" s="2" t="s">
        <v>5573</v>
      </c>
      <c r="D241" s="2" t="s">
        <v>652</v>
      </c>
      <c r="E241" s="2" t="s">
        <v>652</v>
      </c>
      <c r="F241" s="2" t="s">
        <v>652</v>
      </c>
      <c r="G241" s="2" t="s">
        <v>652</v>
      </c>
      <c r="H241" s="2" t="s">
        <v>653</v>
      </c>
      <c r="I241" s="2" t="s">
        <v>652</v>
      </c>
      <c r="J241" s="2" t="s">
        <v>652</v>
      </c>
      <c r="K241" s="2" t="s">
        <v>652</v>
      </c>
    </row>
    <row r="242" spans="1:11" x14ac:dyDescent="0.25">
      <c r="A242" s="2" t="s">
        <v>5143</v>
      </c>
      <c r="B242" s="2" t="s">
        <v>5369</v>
      </c>
      <c r="C242" s="2" t="s">
        <v>5568</v>
      </c>
      <c r="D242" s="2" t="s">
        <v>653</v>
      </c>
      <c r="E242" s="2" t="s">
        <v>653</v>
      </c>
      <c r="F242" s="2" t="s">
        <v>652</v>
      </c>
      <c r="G242" s="2" t="s">
        <v>652</v>
      </c>
      <c r="H242" s="2" t="s">
        <v>652</v>
      </c>
      <c r="I242" s="2" t="s">
        <v>652</v>
      </c>
      <c r="J242" s="2" t="s">
        <v>653</v>
      </c>
      <c r="K242" s="2" t="s">
        <v>652</v>
      </c>
    </row>
    <row r="243" spans="1:11" x14ac:dyDescent="0.25">
      <c r="A243" s="2" t="s">
        <v>5195</v>
      </c>
      <c r="B243" s="2" t="s">
        <v>5420</v>
      </c>
      <c r="C243" s="2" t="s">
        <v>5644</v>
      </c>
      <c r="D243" s="2" t="s">
        <v>652</v>
      </c>
      <c r="E243" s="2" t="s">
        <v>652</v>
      </c>
      <c r="F243" s="2" t="s">
        <v>653</v>
      </c>
      <c r="G243" s="2" t="s">
        <v>652</v>
      </c>
      <c r="H243" s="2" t="s">
        <v>653</v>
      </c>
      <c r="I243" s="2" t="s">
        <v>652</v>
      </c>
      <c r="J243" s="2" t="s">
        <v>652</v>
      </c>
      <c r="K243" s="2" t="s">
        <v>652</v>
      </c>
    </row>
    <row r="244" spans="1:11" x14ac:dyDescent="0.25">
      <c r="A244" s="2" t="s">
        <v>5216</v>
      </c>
      <c r="B244" s="2" t="s">
        <v>5421</v>
      </c>
      <c r="C244" s="2" t="s">
        <v>5672</v>
      </c>
      <c r="D244" s="2" t="s">
        <v>653</v>
      </c>
      <c r="E244" s="2" t="s">
        <v>653</v>
      </c>
      <c r="F244" s="2" t="s">
        <v>653</v>
      </c>
      <c r="G244" s="2" t="s">
        <v>653</v>
      </c>
      <c r="H244" s="2" t="s">
        <v>653</v>
      </c>
      <c r="I244" s="2" t="s">
        <v>652</v>
      </c>
      <c r="J244" s="2" t="s">
        <v>653</v>
      </c>
      <c r="K244" s="2" t="s">
        <v>653</v>
      </c>
    </row>
    <row r="245" spans="1:11" x14ac:dyDescent="0.25">
      <c r="A245" s="2" t="s">
        <v>5158</v>
      </c>
      <c r="B245" s="2" t="s">
        <v>5422</v>
      </c>
      <c r="C245" s="2" t="s">
        <v>5588</v>
      </c>
      <c r="D245" s="2" t="s">
        <v>652</v>
      </c>
      <c r="E245" s="2" t="s">
        <v>652</v>
      </c>
      <c r="F245" s="2" t="s">
        <v>652</v>
      </c>
      <c r="G245" s="2" t="s">
        <v>652</v>
      </c>
      <c r="H245" s="2" t="s">
        <v>652</v>
      </c>
      <c r="I245" s="2" t="s">
        <v>652</v>
      </c>
      <c r="J245" s="2" t="s">
        <v>653</v>
      </c>
      <c r="K245" s="2" t="s">
        <v>652</v>
      </c>
    </row>
    <row r="246" spans="1:11" x14ac:dyDescent="0.25">
      <c r="A246" s="2" t="s">
        <v>1640</v>
      </c>
      <c r="B246" s="2" t="s">
        <v>5419</v>
      </c>
      <c r="C246" s="2" t="s">
        <v>5660</v>
      </c>
      <c r="D246" s="2" t="s">
        <v>4039</v>
      </c>
      <c r="E246" s="2" t="s">
        <v>652</v>
      </c>
      <c r="F246" s="2" t="s">
        <v>652</v>
      </c>
      <c r="G246" s="2" t="s">
        <v>652</v>
      </c>
      <c r="H246" s="2" t="s">
        <v>652</v>
      </c>
      <c r="I246" s="2" t="s">
        <v>653</v>
      </c>
      <c r="J246" s="2" t="s">
        <v>652</v>
      </c>
      <c r="K246" s="2" t="s">
        <v>652</v>
      </c>
    </row>
    <row r="247" spans="1:11" x14ac:dyDescent="0.25">
      <c r="A247" s="2" t="s">
        <v>1794</v>
      </c>
      <c r="B247" s="2" t="s">
        <v>1795</v>
      </c>
      <c r="C247" s="2" t="s">
        <v>5599</v>
      </c>
      <c r="D247" s="2" t="s">
        <v>4039</v>
      </c>
      <c r="E247" s="2" t="s">
        <v>652</v>
      </c>
      <c r="F247" s="2" t="s">
        <v>653</v>
      </c>
      <c r="G247" s="2" t="s">
        <v>653</v>
      </c>
      <c r="H247" s="2" t="s">
        <v>653</v>
      </c>
      <c r="I247" s="2" t="s">
        <v>652</v>
      </c>
      <c r="J247" s="2" t="s">
        <v>4039</v>
      </c>
      <c r="K247" s="2" t="s">
        <v>4039</v>
      </c>
    </row>
    <row r="248" spans="1:11" x14ac:dyDescent="0.25">
      <c r="A248" s="2" t="s">
        <v>5217</v>
      </c>
      <c r="B248" s="2" t="s">
        <v>5423</v>
      </c>
      <c r="C248" s="2" t="s">
        <v>5673</v>
      </c>
      <c r="D248" s="2" t="s">
        <v>652</v>
      </c>
      <c r="E248" s="2" t="s">
        <v>652</v>
      </c>
      <c r="F248" s="2" t="s">
        <v>652</v>
      </c>
      <c r="G248" s="2" t="s">
        <v>652</v>
      </c>
      <c r="H248" s="2" t="s">
        <v>652</v>
      </c>
      <c r="I248" s="2" t="s">
        <v>652</v>
      </c>
      <c r="J248" s="2" t="s">
        <v>653</v>
      </c>
      <c r="K248" s="2" t="s">
        <v>652</v>
      </c>
    </row>
    <row r="249" spans="1:11" x14ac:dyDescent="0.25">
      <c r="A249" s="2" t="s">
        <v>1432</v>
      </c>
      <c r="B249" s="2" t="s">
        <v>1733</v>
      </c>
      <c r="C249" s="2" t="s">
        <v>5606</v>
      </c>
      <c r="D249" s="2" t="s">
        <v>652</v>
      </c>
      <c r="E249" s="2" t="s">
        <v>4039</v>
      </c>
      <c r="F249" s="2" t="s">
        <v>652</v>
      </c>
      <c r="G249" s="2" t="s">
        <v>652</v>
      </c>
      <c r="H249" s="2" t="s">
        <v>652</v>
      </c>
      <c r="I249" s="2" t="s">
        <v>652</v>
      </c>
      <c r="J249" s="2" t="s">
        <v>653</v>
      </c>
      <c r="K249" s="2" t="s">
        <v>652</v>
      </c>
    </row>
    <row r="250" spans="1:11" x14ac:dyDescent="0.25">
      <c r="A250" s="2" t="s">
        <v>1215</v>
      </c>
      <c r="B250" s="2" t="s">
        <v>1574</v>
      </c>
      <c r="C250" s="2" t="s">
        <v>5623</v>
      </c>
      <c r="D250" s="2" t="s">
        <v>4039</v>
      </c>
      <c r="E250" s="2" t="s">
        <v>4039</v>
      </c>
      <c r="F250" s="2" t="s">
        <v>653</v>
      </c>
      <c r="G250" s="2" t="s">
        <v>653</v>
      </c>
      <c r="H250" s="2" t="s">
        <v>653</v>
      </c>
      <c r="I250" s="2" t="s">
        <v>652</v>
      </c>
      <c r="J250" s="2" t="s">
        <v>4039</v>
      </c>
      <c r="K250" s="2" t="s">
        <v>4039</v>
      </c>
    </row>
    <row r="251" spans="1:11" x14ac:dyDescent="0.25">
      <c r="A251" s="2" t="s">
        <v>5218</v>
      </c>
      <c r="B251" s="2" t="s">
        <v>5424</v>
      </c>
      <c r="C251" s="2" t="s">
        <v>5674</v>
      </c>
      <c r="D251" s="2" t="s">
        <v>653</v>
      </c>
      <c r="E251" s="2" t="s">
        <v>653</v>
      </c>
      <c r="F251" s="2" t="s">
        <v>4039</v>
      </c>
      <c r="G251" s="2" t="s">
        <v>652</v>
      </c>
      <c r="H251" s="2" t="s">
        <v>652</v>
      </c>
      <c r="I251" s="2" t="s">
        <v>652</v>
      </c>
      <c r="J251" s="2" t="s">
        <v>653</v>
      </c>
      <c r="K251" s="2" t="s">
        <v>652</v>
      </c>
    </row>
    <row r="252" spans="1:11" x14ac:dyDescent="0.25">
      <c r="A252" s="2" t="s">
        <v>5219</v>
      </c>
      <c r="B252" s="2" t="s">
        <v>5425</v>
      </c>
      <c r="C252" s="2" t="s">
        <v>5675</v>
      </c>
      <c r="D252" s="2" t="s">
        <v>653</v>
      </c>
      <c r="E252" s="2" t="s">
        <v>653</v>
      </c>
      <c r="F252" s="2" t="s">
        <v>652</v>
      </c>
      <c r="G252" s="2" t="s">
        <v>652</v>
      </c>
      <c r="H252" s="2" t="s">
        <v>652</v>
      </c>
      <c r="I252" s="2" t="s">
        <v>652</v>
      </c>
      <c r="J252" s="2" t="s">
        <v>653</v>
      </c>
      <c r="K252" s="2" t="s">
        <v>652</v>
      </c>
    </row>
    <row r="253" spans="1:11" x14ac:dyDescent="0.25">
      <c r="A253" s="2" t="s">
        <v>1207</v>
      </c>
      <c r="B253" s="2" t="s">
        <v>1384</v>
      </c>
      <c r="C253" s="2" t="s">
        <v>5573</v>
      </c>
      <c r="D253" s="2" t="s">
        <v>653</v>
      </c>
      <c r="E253" s="2" t="s">
        <v>653</v>
      </c>
      <c r="F253" s="2" t="s">
        <v>653</v>
      </c>
      <c r="G253" s="2" t="s">
        <v>653</v>
      </c>
      <c r="H253" s="2" t="s">
        <v>653</v>
      </c>
      <c r="I253" s="2" t="s">
        <v>653</v>
      </c>
      <c r="J253" s="2" t="s">
        <v>653</v>
      </c>
      <c r="K253" s="2" t="s">
        <v>653</v>
      </c>
    </row>
    <row r="254" spans="1:11" x14ac:dyDescent="0.25">
      <c r="A254" s="2" t="s">
        <v>5146</v>
      </c>
      <c r="B254" s="2" t="s">
        <v>5426</v>
      </c>
      <c r="C254" s="2" t="s">
        <v>5572</v>
      </c>
      <c r="D254" s="2" t="s">
        <v>653</v>
      </c>
      <c r="E254" s="2" t="s">
        <v>653</v>
      </c>
      <c r="F254" s="2" t="s">
        <v>652</v>
      </c>
      <c r="G254" s="2" t="s">
        <v>4039</v>
      </c>
      <c r="H254" s="2" t="s">
        <v>653</v>
      </c>
      <c r="I254" s="2" t="s">
        <v>652</v>
      </c>
      <c r="J254" s="2" t="s">
        <v>652</v>
      </c>
      <c r="K254" s="2" t="s">
        <v>652</v>
      </c>
    </row>
    <row r="255" spans="1:11" x14ac:dyDescent="0.25">
      <c r="A255" s="2" t="s">
        <v>5167</v>
      </c>
      <c r="B255" s="2" t="s">
        <v>5427</v>
      </c>
      <c r="C255" s="2" t="s">
        <v>5601</v>
      </c>
      <c r="D255" s="2" t="s">
        <v>653</v>
      </c>
      <c r="E255" s="2" t="s">
        <v>4039</v>
      </c>
      <c r="F255" s="2" t="s">
        <v>652</v>
      </c>
      <c r="G255" s="2" t="s">
        <v>652</v>
      </c>
      <c r="H255" s="2" t="s">
        <v>652</v>
      </c>
      <c r="I255" s="2" t="s">
        <v>652</v>
      </c>
      <c r="J255" s="2" t="s">
        <v>652</v>
      </c>
      <c r="K255" s="2" t="s">
        <v>652</v>
      </c>
    </row>
    <row r="256" spans="1:11" x14ac:dyDescent="0.25">
      <c r="A256" s="2" t="s">
        <v>5153</v>
      </c>
      <c r="B256" s="2" t="s">
        <v>5428</v>
      </c>
      <c r="C256" s="2" t="s">
        <v>5583</v>
      </c>
      <c r="D256" s="2" t="s">
        <v>4039</v>
      </c>
      <c r="E256" s="2" t="s">
        <v>652</v>
      </c>
      <c r="F256" s="2" t="s">
        <v>4039</v>
      </c>
      <c r="G256" s="2" t="s">
        <v>4039</v>
      </c>
      <c r="H256" s="2" t="s">
        <v>653</v>
      </c>
      <c r="I256" s="2" t="s">
        <v>4039</v>
      </c>
      <c r="J256" s="2" t="s">
        <v>652</v>
      </c>
      <c r="K256" s="2" t="s">
        <v>652</v>
      </c>
    </row>
    <row r="257" spans="1:11" x14ac:dyDescent="0.25">
      <c r="A257" s="2" t="s">
        <v>5220</v>
      </c>
      <c r="B257" s="2" t="s">
        <v>5429</v>
      </c>
      <c r="C257" s="2" t="s">
        <v>5676</v>
      </c>
      <c r="D257" s="2" t="s">
        <v>652</v>
      </c>
      <c r="E257" s="2" t="s">
        <v>652</v>
      </c>
      <c r="F257" s="2" t="s">
        <v>652</v>
      </c>
      <c r="G257" s="2" t="s">
        <v>4039</v>
      </c>
      <c r="H257" s="2" t="s">
        <v>653</v>
      </c>
      <c r="I257" s="2" t="s">
        <v>652</v>
      </c>
      <c r="J257" s="2" t="s">
        <v>652</v>
      </c>
      <c r="K257" s="2" t="s">
        <v>652</v>
      </c>
    </row>
    <row r="258" spans="1:11" x14ac:dyDescent="0.25">
      <c r="A258" s="2" t="s">
        <v>1794</v>
      </c>
      <c r="B258" s="2" t="s">
        <v>5430</v>
      </c>
      <c r="C258" s="2" t="s">
        <v>5599</v>
      </c>
      <c r="D258" s="2" t="s">
        <v>652</v>
      </c>
      <c r="E258" s="2" t="s">
        <v>652</v>
      </c>
      <c r="F258" s="2" t="s">
        <v>652</v>
      </c>
      <c r="G258" s="2" t="s">
        <v>652</v>
      </c>
      <c r="H258" s="2" t="s">
        <v>4039</v>
      </c>
      <c r="I258" s="2" t="s">
        <v>653</v>
      </c>
      <c r="J258" s="2" t="s">
        <v>653</v>
      </c>
      <c r="K258" s="2" t="s">
        <v>652</v>
      </c>
    </row>
    <row r="259" spans="1:11" x14ac:dyDescent="0.25">
      <c r="A259" s="2" t="s">
        <v>2360</v>
      </c>
      <c r="B259" s="2" t="s">
        <v>2646</v>
      </c>
      <c r="C259" s="2" t="s">
        <v>5677</v>
      </c>
      <c r="D259" s="2" t="s">
        <v>652</v>
      </c>
      <c r="E259" s="2" t="s">
        <v>652</v>
      </c>
      <c r="F259" s="2" t="s">
        <v>652</v>
      </c>
      <c r="G259" s="2" t="s">
        <v>652</v>
      </c>
      <c r="H259" s="2" t="s">
        <v>652</v>
      </c>
      <c r="I259" s="2" t="s">
        <v>652</v>
      </c>
      <c r="J259" s="2" t="s">
        <v>653</v>
      </c>
      <c r="K259" s="2" t="s">
        <v>652</v>
      </c>
    </row>
    <row r="260" spans="1:11" x14ac:dyDescent="0.25">
      <c r="A260" s="2" t="s">
        <v>1207</v>
      </c>
      <c r="B260" s="2" t="s">
        <v>1384</v>
      </c>
      <c r="C260" s="2" t="s">
        <v>5573</v>
      </c>
      <c r="D260" s="2" t="s">
        <v>652</v>
      </c>
      <c r="E260" s="2" t="s">
        <v>4039</v>
      </c>
      <c r="F260" s="2" t="s">
        <v>653</v>
      </c>
      <c r="G260" s="2" t="s">
        <v>653</v>
      </c>
      <c r="H260" s="2" t="s">
        <v>653</v>
      </c>
      <c r="I260" s="2" t="s">
        <v>652</v>
      </c>
      <c r="J260" s="2" t="s">
        <v>4039</v>
      </c>
      <c r="K260" s="2" t="s">
        <v>4039</v>
      </c>
    </row>
    <row r="261" spans="1:11" x14ac:dyDescent="0.25">
      <c r="A261" s="2" t="s">
        <v>5148</v>
      </c>
      <c r="B261" s="2" t="s">
        <v>5336</v>
      </c>
      <c r="C261" s="2" t="s">
        <v>5576</v>
      </c>
      <c r="D261" s="2" t="s">
        <v>652</v>
      </c>
      <c r="E261" s="2" t="s">
        <v>652</v>
      </c>
      <c r="F261" s="2" t="s">
        <v>652</v>
      </c>
      <c r="G261" s="2" t="s">
        <v>652</v>
      </c>
      <c r="H261" s="2" t="s">
        <v>652</v>
      </c>
      <c r="I261" s="2" t="s">
        <v>653</v>
      </c>
      <c r="J261" s="2" t="s">
        <v>652</v>
      </c>
      <c r="K261" s="2" t="s">
        <v>652</v>
      </c>
    </row>
    <row r="262" spans="1:11" x14ac:dyDescent="0.25">
      <c r="A262" s="2" t="s">
        <v>5170</v>
      </c>
      <c r="B262" s="2" t="s">
        <v>5326</v>
      </c>
      <c r="C262" s="2" t="s">
        <v>5605</v>
      </c>
      <c r="D262" s="2" t="s">
        <v>652</v>
      </c>
      <c r="E262" s="2" t="s">
        <v>652</v>
      </c>
      <c r="F262" s="2" t="s">
        <v>653</v>
      </c>
      <c r="G262" s="2" t="s">
        <v>652</v>
      </c>
      <c r="H262" s="2" t="s">
        <v>652</v>
      </c>
      <c r="I262" s="2" t="s">
        <v>652</v>
      </c>
      <c r="J262" s="2" t="s">
        <v>653</v>
      </c>
      <c r="K262" s="2" t="s">
        <v>652</v>
      </c>
    </row>
    <row r="263" spans="1:11" x14ac:dyDescent="0.25">
      <c r="A263" s="2" t="s">
        <v>5221</v>
      </c>
      <c r="B263" s="2" t="s">
        <v>5431</v>
      </c>
      <c r="C263" s="2" t="s">
        <v>5678</v>
      </c>
      <c r="D263" s="2" t="s">
        <v>653</v>
      </c>
      <c r="E263" s="2" t="s">
        <v>4039</v>
      </c>
      <c r="F263" s="2" t="s">
        <v>653</v>
      </c>
      <c r="G263" s="2" t="s">
        <v>653</v>
      </c>
      <c r="H263" s="2" t="s">
        <v>4039</v>
      </c>
      <c r="I263" s="2" t="s">
        <v>4039</v>
      </c>
      <c r="J263" s="2" t="s">
        <v>653</v>
      </c>
      <c r="K263" s="2" t="s">
        <v>4039</v>
      </c>
    </row>
    <row r="264" spans="1:11" x14ac:dyDescent="0.25">
      <c r="A264" s="2" t="s">
        <v>1679</v>
      </c>
      <c r="B264" s="2" t="s">
        <v>1680</v>
      </c>
      <c r="C264" s="2" t="s">
        <v>5616</v>
      </c>
      <c r="D264" s="2" t="s">
        <v>653</v>
      </c>
      <c r="E264" s="2" t="s">
        <v>653</v>
      </c>
      <c r="F264" s="2" t="s">
        <v>652</v>
      </c>
      <c r="G264" s="2" t="s">
        <v>652</v>
      </c>
      <c r="H264" s="2" t="s">
        <v>652</v>
      </c>
      <c r="I264" s="2" t="s">
        <v>652</v>
      </c>
      <c r="J264" s="2" t="s">
        <v>652</v>
      </c>
      <c r="K264" s="2" t="s">
        <v>652</v>
      </c>
    </row>
    <row r="265" spans="1:11" x14ac:dyDescent="0.25">
      <c r="A265" s="2" t="s">
        <v>5153</v>
      </c>
      <c r="B265" s="2" t="s">
        <v>5432</v>
      </c>
      <c r="C265" s="2" t="s">
        <v>5583</v>
      </c>
      <c r="D265" s="2" t="s">
        <v>652</v>
      </c>
      <c r="E265" s="2" t="s">
        <v>653</v>
      </c>
      <c r="F265" s="2" t="s">
        <v>652</v>
      </c>
      <c r="G265" s="2" t="s">
        <v>652</v>
      </c>
      <c r="H265" s="2" t="s">
        <v>652</v>
      </c>
      <c r="I265" s="2" t="s">
        <v>652</v>
      </c>
      <c r="J265" s="2" t="s">
        <v>652</v>
      </c>
      <c r="K265" s="2" t="s">
        <v>652</v>
      </c>
    </row>
    <row r="266" spans="1:11" x14ac:dyDescent="0.25">
      <c r="A266" s="2" t="s">
        <v>5189</v>
      </c>
      <c r="B266" s="2" t="s">
        <v>5418</v>
      </c>
      <c r="C266" s="2" t="s">
        <v>5634</v>
      </c>
      <c r="D266" s="2" t="s">
        <v>652</v>
      </c>
      <c r="E266" s="2" t="s">
        <v>653</v>
      </c>
      <c r="F266" s="2" t="s">
        <v>652</v>
      </c>
      <c r="G266" s="2" t="s">
        <v>652</v>
      </c>
      <c r="H266" s="2" t="s">
        <v>652</v>
      </c>
      <c r="I266" s="2" t="s">
        <v>652</v>
      </c>
      <c r="J266" s="2" t="s">
        <v>652</v>
      </c>
      <c r="K266" s="2" t="s">
        <v>652</v>
      </c>
    </row>
    <row r="267" spans="1:11" x14ac:dyDescent="0.25">
      <c r="A267" s="2" t="s">
        <v>5150</v>
      </c>
      <c r="B267" s="2" t="s">
        <v>5298</v>
      </c>
      <c r="C267" s="2" t="s">
        <v>5578</v>
      </c>
      <c r="D267" s="2" t="s">
        <v>652</v>
      </c>
      <c r="E267" s="2" t="s">
        <v>652</v>
      </c>
      <c r="F267" s="2" t="s">
        <v>652</v>
      </c>
      <c r="G267" s="2" t="s">
        <v>652</v>
      </c>
      <c r="H267" s="2" t="s">
        <v>4039</v>
      </c>
      <c r="I267" s="2" t="s">
        <v>653</v>
      </c>
      <c r="J267" s="2" t="s">
        <v>652</v>
      </c>
      <c r="K267" s="2" t="s">
        <v>653</v>
      </c>
    </row>
    <row r="268" spans="1:11" x14ac:dyDescent="0.25">
      <c r="A268" s="2" t="s">
        <v>1432</v>
      </c>
      <c r="B268" s="2" t="s">
        <v>1733</v>
      </c>
      <c r="C268" s="2" t="s">
        <v>5606</v>
      </c>
      <c r="D268" s="2" t="s">
        <v>652</v>
      </c>
      <c r="E268" s="2" t="s">
        <v>4039</v>
      </c>
      <c r="F268" s="2" t="s">
        <v>652</v>
      </c>
      <c r="G268" s="2" t="s">
        <v>652</v>
      </c>
      <c r="H268" s="2" t="s">
        <v>652</v>
      </c>
      <c r="I268" s="2" t="s">
        <v>653</v>
      </c>
      <c r="J268" s="2" t="s">
        <v>653</v>
      </c>
      <c r="K268" s="2" t="s">
        <v>652</v>
      </c>
    </row>
    <row r="269" spans="1:11" x14ac:dyDescent="0.25">
      <c r="A269" s="2" t="s">
        <v>5146</v>
      </c>
      <c r="B269" s="2" t="s">
        <v>5292</v>
      </c>
      <c r="C269" s="2" t="s">
        <v>5572</v>
      </c>
      <c r="D269" s="2" t="s">
        <v>652</v>
      </c>
      <c r="E269" s="2" t="s">
        <v>652</v>
      </c>
      <c r="F269" s="2" t="s">
        <v>652</v>
      </c>
      <c r="G269" s="2" t="s">
        <v>652</v>
      </c>
      <c r="H269" s="2" t="s">
        <v>652</v>
      </c>
      <c r="I269" s="2" t="s">
        <v>653</v>
      </c>
      <c r="J269" s="2" t="s">
        <v>652</v>
      </c>
      <c r="K269" s="2" t="s">
        <v>652</v>
      </c>
    </row>
    <row r="270" spans="1:11" x14ac:dyDescent="0.25">
      <c r="A270" s="2" t="s">
        <v>5153</v>
      </c>
      <c r="B270" s="2" t="s">
        <v>5433</v>
      </c>
      <c r="C270" s="2" t="s">
        <v>5583</v>
      </c>
      <c r="D270" s="2" t="s">
        <v>652</v>
      </c>
      <c r="E270" s="2" t="s">
        <v>653</v>
      </c>
      <c r="F270" s="2" t="s">
        <v>652</v>
      </c>
      <c r="G270" s="2" t="s">
        <v>652</v>
      </c>
      <c r="H270" s="2" t="s">
        <v>652</v>
      </c>
      <c r="I270" s="2" t="s">
        <v>652</v>
      </c>
      <c r="J270" s="2" t="s">
        <v>652</v>
      </c>
      <c r="K270" s="2" t="s">
        <v>652</v>
      </c>
    </row>
    <row r="271" spans="1:11" x14ac:dyDescent="0.25">
      <c r="A271" s="2" t="s">
        <v>5163</v>
      </c>
      <c r="B271" s="2" t="s">
        <v>5434</v>
      </c>
      <c r="C271" s="2" t="s">
        <v>5595</v>
      </c>
      <c r="D271" s="2" t="s">
        <v>4039</v>
      </c>
      <c r="E271" s="2" t="s">
        <v>653</v>
      </c>
      <c r="F271" s="2" t="s">
        <v>652</v>
      </c>
      <c r="G271" s="2" t="s">
        <v>652</v>
      </c>
      <c r="H271" s="2" t="s">
        <v>653</v>
      </c>
      <c r="I271" s="2" t="s">
        <v>652</v>
      </c>
      <c r="J271" s="2" t="s">
        <v>652</v>
      </c>
      <c r="K271" s="2" t="s">
        <v>652</v>
      </c>
    </row>
    <row r="272" spans="1:11" x14ac:dyDescent="0.25">
      <c r="A272" s="2" t="s">
        <v>5146</v>
      </c>
      <c r="B272" s="2" t="s">
        <v>5324</v>
      </c>
      <c r="C272" s="2" t="s">
        <v>5572</v>
      </c>
      <c r="D272" s="2" t="s">
        <v>653</v>
      </c>
      <c r="E272" s="2" t="s">
        <v>652</v>
      </c>
      <c r="F272" s="2" t="s">
        <v>652</v>
      </c>
      <c r="G272" s="2" t="s">
        <v>652</v>
      </c>
      <c r="H272" s="2" t="s">
        <v>652</v>
      </c>
      <c r="I272" s="2" t="s">
        <v>653</v>
      </c>
      <c r="J272" s="2" t="s">
        <v>652</v>
      </c>
      <c r="K272" s="2" t="s">
        <v>652</v>
      </c>
    </row>
    <row r="273" spans="1:11" x14ac:dyDescent="0.25">
      <c r="A273" s="2" t="s">
        <v>1215</v>
      </c>
      <c r="B273" s="2" t="s">
        <v>1574</v>
      </c>
      <c r="C273" s="2" t="s">
        <v>5623</v>
      </c>
      <c r="D273" s="2" t="s">
        <v>4039</v>
      </c>
      <c r="E273" s="2" t="s">
        <v>4039</v>
      </c>
      <c r="F273" s="2" t="s">
        <v>653</v>
      </c>
      <c r="G273" s="2" t="s">
        <v>653</v>
      </c>
      <c r="H273" s="2" t="s">
        <v>4039</v>
      </c>
      <c r="I273" s="2" t="s">
        <v>4039</v>
      </c>
      <c r="J273" s="2" t="s">
        <v>652</v>
      </c>
      <c r="K273" s="2" t="s">
        <v>652</v>
      </c>
    </row>
    <row r="274" spans="1:11" x14ac:dyDescent="0.25">
      <c r="A274" s="2" t="s">
        <v>5167</v>
      </c>
      <c r="B274" s="2" t="s">
        <v>5435</v>
      </c>
      <c r="C274" s="2" t="s">
        <v>5601</v>
      </c>
      <c r="D274" s="2" t="s">
        <v>652</v>
      </c>
      <c r="E274" s="2" t="s">
        <v>652</v>
      </c>
      <c r="F274" s="2" t="s">
        <v>652</v>
      </c>
      <c r="G274" s="2" t="s">
        <v>652</v>
      </c>
      <c r="H274" s="2" t="s">
        <v>652</v>
      </c>
      <c r="I274" s="2" t="s">
        <v>653</v>
      </c>
      <c r="J274" s="2" t="s">
        <v>652</v>
      </c>
      <c r="K274" s="2" t="s">
        <v>652</v>
      </c>
    </row>
    <row r="275" spans="1:11" x14ac:dyDescent="0.25">
      <c r="A275" s="2" t="s">
        <v>2180</v>
      </c>
      <c r="B275" s="2" t="s">
        <v>2181</v>
      </c>
      <c r="C275" s="2" t="s">
        <v>5679</v>
      </c>
      <c r="D275" s="2" t="s">
        <v>652</v>
      </c>
      <c r="E275" s="2" t="s">
        <v>652</v>
      </c>
      <c r="F275" s="2" t="s">
        <v>652</v>
      </c>
      <c r="G275" s="2" t="s">
        <v>652</v>
      </c>
      <c r="H275" s="2" t="s">
        <v>652</v>
      </c>
      <c r="I275" s="2" t="s">
        <v>652</v>
      </c>
      <c r="J275" s="2" t="s">
        <v>653</v>
      </c>
      <c r="K275" s="2" t="s">
        <v>652</v>
      </c>
    </row>
    <row r="276" spans="1:11" x14ac:dyDescent="0.25">
      <c r="A276" s="2" t="s">
        <v>1207</v>
      </c>
      <c r="B276" s="2" t="s">
        <v>5436</v>
      </c>
      <c r="C276" s="2" t="s">
        <v>5573</v>
      </c>
      <c r="D276" s="2" t="s">
        <v>652</v>
      </c>
      <c r="E276" s="2" t="s">
        <v>652</v>
      </c>
      <c r="F276" s="2" t="s">
        <v>652</v>
      </c>
      <c r="G276" s="2" t="s">
        <v>652</v>
      </c>
      <c r="H276" s="2" t="s">
        <v>653</v>
      </c>
      <c r="I276" s="2" t="s">
        <v>652</v>
      </c>
      <c r="J276" s="2" t="s">
        <v>652</v>
      </c>
      <c r="K276" s="2" t="s">
        <v>652</v>
      </c>
    </row>
    <row r="277" spans="1:11" x14ac:dyDescent="0.25">
      <c r="A277" s="2" t="s">
        <v>1794</v>
      </c>
      <c r="B277" s="2" t="s">
        <v>1795</v>
      </c>
      <c r="C277" s="2" t="s">
        <v>5599</v>
      </c>
      <c r="D277" s="2" t="s">
        <v>4039</v>
      </c>
      <c r="E277" s="2" t="s">
        <v>652</v>
      </c>
      <c r="F277" s="2" t="s">
        <v>4039</v>
      </c>
      <c r="G277" s="2" t="s">
        <v>653</v>
      </c>
      <c r="H277" s="2" t="s">
        <v>653</v>
      </c>
      <c r="I277" s="2" t="s">
        <v>652</v>
      </c>
      <c r="J277" s="2" t="s">
        <v>4039</v>
      </c>
      <c r="K277" s="2" t="s">
        <v>4039</v>
      </c>
    </row>
    <row r="278" spans="1:11" x14ac:dyDescent="0.25">
      <c r="A278" s="2" t="s">
        <v>1794</v>
      </c>
      <c r="B278" s="2" t="s">
        <v>5437</v>
      </c>
      <c r="C278" s="2" t="s">
        <v>5599</v>
      </c>
      <c r="D278" s="2" t="s">
        <v>652</v>
      </c>
      <c r="E278" s="2" t="s">
        <v>652</v>
      </c>
      <c r="F278" s="2" t="s">
        <v>652</v>
      </c>
      <c r="G278" s="2" t="s">
        <v>4039</v>
      </c>
      <c r="H278" s="2" t="s">
        <v>652</v>
      </c>
      <c r="I278" s="2" t="s">
        <v>652</v>
      </c>
      <c r="J278" s="2" t="s">
        <v>653</v>
      </c>
      <c r="K278" s="2" t="s">
        <v>652</v>
      </c>
    </row>
    <row r="279" spans="1:11" x14ac:dyDescent="0.25">
      <c r="A279" s="2" t="s">
        <v>1278</v>
      </c>
      <c r="B279" s="2" t="s">
        <v>1671</v>
      </c>
      <c r="C279" s="2" t="s">
        <v>5680</v>
      </c>
      <c r="D279" s="2" t="s">
        <v>652</v>
      </c>
      <c r="E279" s="2" t="s">
        <v>4039</v>
      </c>
      <c r="F279" s="2" t="s">
        <v>653</v>
      </c>
      <c r="G279" s="2" t="s">
        <v>653</v>
      </c>
      <c r="H279" s="2" t="s">
        <v>4039</v>
      </c>
      <c r="I279" s="2" t="s">
        <v>4039</v>
      </c>
      <c r="J279" s="2" t="s">
        <v>652</v>
      </c>
      <c r="K279" s="2" t="s">
        <v>4039</v>
      </c>
    </row>
    <row r="280" spans="1:11" x14ac:dyDescent="0.25">
      <c r="A280" s="2" t="s">
        <v>1547</v>
      </c>
      <c r="B280" s="2" t="s">
        <v>5438</v>
      </c>
      <c r="C280" s="2" t="s">
        <v>5614</v>
      </c>
      <c r="D280" s="2" t="s">
        <v>652</v>
      </c>
      <c r="E280" s="2" t="s">
        <v>653</v>
      </c>
      <c r="F280" s="2" t="s">
        <v>652</v>
      </c>
      <c r="G280" s="2" t="s">
        <v>652</v>
      </c>
      <c r="H280" s="2" t="s">
        <v>652</v>
      </c>
      <c r="I280" s="2" t="s">
        <v>652</v>
      </c>
      <c r="J280" s="2" t="s">
        <v>653</v>
      </c>
      <c r="K280" s="2" t="s">
        <v>652</v>
      </c>
    </row>
    <row r="281" spans="1:11" x14ac:dyDescent="0.25">
      <c r="A281" s="2" t="s">
        <v>2151</v>
      </c>
      <c r="B281" s="2" t="s">
        <v>5439</v>
      </c>
      <c r="C281" s="2" t="s">
        <v>5681</v>
      </c>
      <c r="D281" s="2" t="s">
        <v>652</v>
      </c>
      <c r="E281" s="2" t="s">
        <v>652</v>
      </c>
      <c r="F281" s="2" t="s">
        <v>652</v>
      </c>
      <c r="G281" s="2" t="s">
        <v>652</v>
      </c>
      <c r="H281" s="2" t="s">
        <v>652</v>
      </c>
      <c r="I281" s="2" t="s">
        <v>653</v>
      </c>
      <c r="J281" s="2" t="s">
        <v>652</v>
      </c>
      <c r="K281" s="2" t="s">
        <v>652</v>
      </c>
    </row>
    <row r="282" spans="1:11" x14ac:dyDescent="0.25">
      <c r="A282" s="2" t="s">
        <v>5156</v>
      </c>
      <c r="B282" s="2" t="s">
        <v>5361</v>
      </c>
      <c r="C282" s="2" t="s">
        <v>5586</v>
      </c>
      <c r="D282" s="2" t="s">
        <v>652</v>
      </c>
      <c r="E282" s="2" t="s">
        <v>652</v>
      </c>
      <c r="F282" s="2" t="s">
        <v>652</v>
      </c>
      <c r="G282" s="2" t="s">
        <v>652</v>
      </c>
      <c r="H282" s="2" t="s">
        <v>652</v>
      </c>
      <c r="I282" s="2" t="s">
        <v>653</v>
      </c>
      <c r="J282" s="2" t="s">
        <v>653</v>
      </c>
      <c r="K282" s="2" t="s">
        <v>652</v>
      </c>
    </row>
    <row r="283" spans="1:11" x14ac:dyDescent="0.25">
      <c r="A283" s="2" t="s">
        <v>5222</v>
      </c>
      <c r="B283" s="2" t="s">
        <v>5440</v>
      </c>
      <c r="C283" s="2" t="s">
        <v>5682</v>
      </c>
      <c r="D283" s="2" t="s">
        <v>652</v>
      </c>
      <c r="E283" s="2" t="s">
        <v>4039</v>
      </c>
      <c r="F283" s="2" t="s">
        <v>652</v>
      </c>
      <c r="G283" s="2" t="s">
        <v>652</v>
      </c>
      <c r="H283" s="2" t="s">
        <v>652</v>
      </c>
      <c r="I283" s="2" t="s">
        <v>4039</v>
      </c>
      <c r="J283" s="2" t="s">
        <v>653</v>
      </c>
      <c r="K283" s="2" t="s">
        <v>652</v>
      </c>
    </row>
    <row r="284" spans="1:11" x14ac:dyDescent="0.25">
      <c r="A284" s="2" t="s">
        <v>1432</v>
      </c>
      <c r="B284" s="2" t="s">
        <v>5441</v>
      </c>
      <c r="C284" s="2" t="s">
        <v>5606</v>
      </c>
      <c r="D284" s="2" t="s">
        <v>4039</v>
      </c>
      <c r="E284" s="2" t="s">
        <v>652</v>
      </c>
      <c r="F284" s="2" t="s">
        <v>653</v>
      </c>
      <c r="G284" s="2" t="s">
        <v>4039</v>
      </c>
      <c r="H284" s="2" t="s">
        <v>4039</v>
      </c>
      <c r="I284" s="2" t="s">
        <v>652</v>
      </c>
      <c r="J284" s="2" t="s">
        <v>652</v>
      </c>
      <c r="K284" s="2" t="s">
        <v>652</v>
      </c>
    </row>
    <row r="285" spans="1:11" x14ac:dyDescent="0.25">
      <c r="A285" s="2" t="s">
        <v>5154</v>
      </c>
      <c r="B285" s="2" t="s">
        <v>5442</v>
      </c>
      <c r="C285" s="2" t="s">
        <v>5584</v>
      </c>
      <c r="D285" s="2" t="s">
        <v>652</v>
      </c>
      <c r="E285" s="2" t="s">
        <v>653</v>
      </c>
      <c r="F285" s="2" t="s">
        <v>652</v>
      </c>
      <c r="G285" s="2" t="s">
        <v>652</v>
      </c>
      <c r="H285" s="2" t="s">
        <v>652</v>
      </c>
      <c r="I285" s="2" t="s">
        <v>652</v>
      </c>
      <c r="J285" s="2" t="s">
        <v>652</v>
      </c>
      <c r="K285" s="2" t="s">
        <v>652</v>
      </c>
    </row>
    <row r="286" spans="1:11" x14ac:dyDescent="0.25">
      <c r="A286" s="2" t="s">
        <v>1809</v>
      </c>
      <c r="B286" s="2" t="s">
        <v>1810</v>
      </c>
      <c r="C286" s="2" t="s">
        <v>5683</v>
      </c>
      <c r="D286" s="2" t="s">
        <v>4039</v>
      </c>
      <c r="E286" s="2" t="s">
        <v>4039</v>
      </c>
      <c r="F286" s="2" t="s">
        <v>652</v>
      </c>
      <c r="G286" s="2" t="s">
        <v>652</v>
      </c>
      <c r="H286" s="2" t="s">
        <v>652</v>
      </c>
      <c r="I286" s="2" t="s">
        <v>652</v>
      </c>
      <c r="J286" s="2" t="s">
        <v>653</v>
      </c>
      <c r="K286" s="2" t="s">
        <v>652</v>
      </c>
    </row>
    <row r="287" spans="1:11" x14ac:dyDescent="0.25">
      <c r="A287" s="2" t="s">
        <v>5171</v>
      </c>
      <c r="B287" s="2" t="s">
        <v>5443</v>
      </c>
      <c r="C287" s="2" t="s">
        <v>5607</v>
      </c>
      <c r="D287" s="2" t="s">
        <v>653</v>
      </c>
      <c r="E287" s="2" t="s">
        <v>653</v>
      </c>
      <c r="F287" s="2" t="s">
        <v>652</v>
      </c>
      <c r="G287" s="2" t="s">
        <v>652</v>
      </c>
      <c r="H287" s="2" t="s">
        <v>653</v>
      </c>
      <c r="I287" s="2" t="s">
        <v>652</v>
      </c>
      <c r="J287" s="2" t="s">
        <v>652</v>
      </c>
      <c r="K287" s="2" t="s">
        <v>4039</v>
      </c>
    </row>
    <row r="288" spans="1:11" x14ac:dyDescent="0.25">
      <c r="A288" s="2" t="s">
        <v>1916</v>
      </c>
      <c r="B288" s="2" t="s">
        <v>1917</v>
      </c>
      <c r="C288" s="2" t="s">
        <v>5684</v>
      </c>
      <c r="D288" s="2" t="s">
        <v>652</v>
      </c>
      <c r="E288" s="2" t="s">
        <v>652</v>
      </c>
      <c r="F288" s="2" t="s">
        <v>653</v>
      </c>
      <c r="G288" s="2" t="s">
        <v>652</v>
      </c>
      <c r="H288" s="2" t="s">
        <v>653</v>
      </c>
      <c r="I288" s="2" t="s">
        <v>652</v>
      </c>
      <c r="J288" s="2" t="s">
        <v>652</v>
      </c>
      <c r="K288" s="2" t="s">
        <v>652</v>
      </c>
    </row>
    <row r="289" spans="1:11" x14ac:dyDescent="0.25">
      <c r="A289" s="2" t="s">
        <v>1803</v>
      </c>
      <c r="B289" s="2" t="s">
        <v>1804</v>
      </c>
      <c r="C289" s="2" t="s">
        <v>5685</v>
      </c>
      <c r="D289" s="2" t="s">
        <v>652</v>
      </c>
      <c r="E289" s="2" t="s">
        <v>652</v>
      </c>
      <c r="F289" s="2" t="s">
        <v>652</v>
      </c>
      <c r="G289" s="2" t="s">
        <v>652</v>
      </c>
      <c r="H289" s="2" t="s">
        <v>653</v>
      </c>
      <c r="I289" s="2" t="s">
        <v>652</v>
      </c>
      <c r="J289" s="2" t="s">
        <v>652</v>
      </c>
      <c r="K289" s="2" t="s">
        <v>652</v>
      </c>
    </row>
    <row r="290" spans="1:11" x14ac:dyDescent="0.25">
      <c r="A290" s="2" t="s">
        <v>5159</v>
      </c>
      <c r="B290" s="2" t="s">
        <v>5309</v>
      </c>
      <c r="C290" s="2" t="s">
        <v>5589</v>
      </c>
      <c r="D290" s="2" t="s">
        <v>653</v>
      </c>
      <c r="E290" s="2" t="s">
        <v>653</v>
      </c>
      <c r="F290" s="2" t="s">
        <v>652</v>
      </c>
      <c r="G290" s="2" t="s">
        <v>652</v>
      </c>
      <c r="H290" s="2" t="s">
        <v>652</v>
      </c>
      <c r="I290" s="2" t="s">
        <v>653</v>
      </c>
      <c r="J290" s="2" t="s">
        <v>653</v>
      </c>
      <c r="K290" s="2" t="s">
        <v>653</v>
      </c>
    </row>
    <row r="291" spans="1:11" x14ac:dyDescent="0.25">
      <c r="A291" s="2" t="s">
        <v>5195</v>
      </c>
      <c r="B291" s="2" t="s">
        <v>5444</v>
      </c>
      <c r="C291" s="2" t="s">
        <v>5644</v>
      </c>
      <c r="D291" s="2" t="s">
        <v>652</v>
      </c>
      <c r="E291" s="2" t="s">
        <v>652</v>
      </c>
      <c r="F291" s="2" t="s">
        <v>652</v>
      </c>
      <c r="G291" s="2" t="s">
        <v>652</v>
      </c>
      <c r="H291" s="2" t="s">
        <v>653</v>
      </c>
      <c r="I291" s="2" t="s">
        <v>652</v>
      </c>
      <c r="J291" s="2" t="s">
        <v>652</v>
      </c>
      <c r="K291" s="2" t="s">
        <v>652</v>
      </c>
    </row>
    <row r="292" spans="1:11" x14ac:dyDescent="0.25">
      <c r="A292" s="2" t="s">
        <v>1508</v>
      </c>
      <c r="B292" s="2" t="s">
        <v>1509</v>
      </c>
      <c r="C292" s="2" t="s">
        <v>5686</v>
      </c>
      <c r="D292" s="2" t="s">
        <v>652</v>
      </c>
      <c r="E292" s="2" t="s">
        <v>652</v>
      </c>
      <c r="F292" s="2" t="s">
        <v>652</v>
      </c>
      <c r="G292" s="2" t="s">
        <v>652</v>
      </c>
      <c r="H292" s="2" t="s">
        <v>652</v>
      </c>
      <c r="I292" s="2" t="s">
        <v>652</v>
      </c>
      <c r="J292" s="2" t="s">
        <v>652</v>
      </c>
      <c r="K292" s="2" t="s">
        <v>653</v>
      </c>
    </row>
    <row r="293" spans="1:11" x14ac:dyDescent="0.25">
      <c r="A293" s="2" t="s">
        <v>2250</v>
      </c>
      <c r="B293" s="2" t="s">
        <v>2449</v>
      </c>
      <c r="C293" s="2" t="s">
        <v>5687</v>
      </c>
      <c r="D293" s="2" t="s">
        <v>652</v>
      </c>
      <c r="E293" s="2" t="s">
        <v>653</v>
      </c>
      <c r="F293" s="2" t="s">
        <v>652</v>
      </c>
      <c r="G293" s="2" t="s">
        <v>652</v>
      </c>
      <c r="H293" s="2" t="s">
        <v>652</v>
      </c>
      <c r="I293" s="2" t="s">
        <v>652</v>
      </c>
      <c r="J293" s="2" t="s">
        <v>652</v>
      </c>
      <c r="K293" s="2" t="s">
        <v>653</v>
      </c>
    </row>
    <row r="294" spans="1:11" x14ac:dyDescent="0.25">
      <c r="A294" s="2" t="s">
        <v>2151</v>
      </c>
      <c r="B294" s="2" t="s">
        <v>5445</v>
      </c>
      <c r="C294" s="2" t="s">
        <v>5681</v>
      </c>
      <c r="D294" s="2" t="s">
        <v>652</v>
      </c>
      <c r="E294" s="2" t="s">
        <v>652</v>
      </c>
      <c r="F294" s="2" t="s">
        <v>652</v>
      </c>
      <c r="G294" s="2" t="s">
        <v>652</v>
      </c>
      <c r="H294" s="2" t="s">
        <v>652</v>
      </c>
      <c r="I294" s="2" t="s">
        <v>653</v>
      </c>
      <c r="J294" s="2" t="s">
        <v>4039</v>
      </c>
      <c r="K294" s="2" t="s">
        <v>652</v>
      </c>
    </row>
    <row r="295" spans="1:11" x14ac:dyDescent="0.25">
      <c r="A295" s="2" t="s">
        <v>2274</v>
      </c>
      <c r="B295" s="2" t="s">
        <v>2501</v>
      </c>
      <c r="C295" s="2" t="s">
        <v>5688</v>
      </c>
      <c r="D295" s="2" t="s">
        <v>652</v>
      </c>
      <c r="E295" s="2" t="s">
        <v>652</v>
      </c>
      <c r="F295" s="2" t="s">
        <v>652</v>
      </c>
      <c r="G295" s="2" t="s">
        <v>652</v>
      </c>
      <c r="H295" s="2" t="s">
        <v>652</v>
      </c>
      <c r="I295" s="2" t="s">
        <v>652</v>
      </c>
      <c r="J295" s="2" t="s">
        <v>653</v>
      </c>
      <c r="K295" s="2" t="s">
        <v>652</v>
      </c>
    </row>
    <row r="296" spans="1:11" x14ac:dyDescent="0.25">
      <c r="A296" s="2" t="s">
        <v>5223</v>
      </c>
      <c r="B296" s="2" t="s">
        <v>5446</v>
      </c>
      <c r="C296" s="2" t="s">
        <v>5689</v>
      </c>
      <c r="D296" s="2" t="s">
        <v>652</v>
      </c>
      <c r="E296" s="2" t="s">
        <v>652</v>
      </c>
      <c r="F296" s="2" t="s">
        <v>4039</v>
      </c>
      <c r="G296" s="2" t="s">
        <v>653</v>
      </c>
      <c r="H296" s="2" t="s">
        <v>653</v>
      </c>
      <c r="I296" s="2" t="s">
        <v>652</v>
      </c>
      <c r="J296" s="2" t="s">
        <v>4039</v>
      </c>
      <c r="K296" s="2" t="s">
        <v>652</v>
      </c>
    </row>
    <row r="297" spans="1:11" x14ac:dyDescent="0.25">
      <c r="A297" s="2" t="s">
        <v>5220</v>
      </c>
      <c r="B297" s="2" t="s">
        <v>5429</v>
      </c>
      <c r="C297" s="2" t="s">
        <v>5676</v>
      </c>
      <c r="D297" s="2" t="s">
        <v>652</v>
      </c>
      <c r="E297" s="2" t="s">
        <v>652</v>
      </c>
      <c r="F297" s="2" t="s">
        <v>4039</v>
      </c>
      <c r="G297" s="2" t="s">
        <v>653</v>
      </c>
      <c r="H297" s="2" t="s">
        <v>4039</v>
      </c>
      <c r="I297" s="2" t="s">
        <v>652</v>
      </c>
      <c r="J297" s="2" t="s">
        <v>652</v>
      </c>
      <c r="K297" s="2" t="s">
        <v>652</v>
      </c>
    </row>
    <row r="298" spans="1:11" x14ac:dyDescent="0.25">
      <c r="A298" s="2" t="s">
        <v>2180</v>
      </c>
      <c r="B298" s="2" t="s">
        <v>2181</v>
      </c>
      <c r="C298" s="2" t="s">
        <v>5679</v>
      </c>
      <c r="D298" s="2" t="s">
        <v>652</v>
      </c>
      <c r="E298" s="2" t="s">
        <v>653</v>
      </c>
      <c r="F298" s="2" t="s">
        <v>652</v>
      </c>
      <c r="G298" s="2" t="s">
        <v>652</v>
      </c>
      <c r="H298" s="2" t="s">
        <v>652</v>
      </c>
      <c r="I298" s="2" t="s">
        <v>652</v>
      </c>
      <c r="J298" s="2" t="s">
        <v>653</v>
      </c>
      <c r="K298" s="2" t="s">
        <v>4039</v>
      </c>
    </row>
    <row r="299" spans="1:11" x14ac:dyDescent="0.25">
      <c r="A299" s="2" t="s">
        <v>5153</v>
      </c>
      <c r="B299" s="2" t="s">
        <v>5447</v>
      </c>
      <c r="C299" s="2" t="s">
        <v>5583</v>
      </c>
      <c r="D299" s="2" t="s">
        <v>652</v>
      </c>
      <c r="E299" s="2" t="s">
        <v>653</v>
      </c>
      <c r="F299" s="2" t="s">
        <v>652</v>
      </c>
      <c r="G299" s="2" t="s">
        <v>652</v>
      </c>
      <c r="H299" s="2" t="s">
        <v>652</v>
      </c>
      <c r="I299" s="2" t="s">
        <v>652</v>
      </c>
      <c r="J299" s="2" t="s">
        <v>652</v>
      </c>
      <c r="K299" s="2" t="s">
        <v>652</v>
      </c>
    </row>
    <row r="300" spans="1:11" x14ac:dyDescent="0.25">
      <c r="A300" s="2" t="s">
        <v>1217</v>
      </c>
      <c r="B300" s="2" t="s">
        <v>1899</v>
      </c>
      <c r="C300" s="2" t="s">
        <v>5690</v>
      </c>
      <c r="D300" s="2" t="s">
        <v>653</v>
      </c>
      <c r="E300" s="2" t="s">
        <v>652</v>
      </c>
      <c r="F300" s="2" t="s">
        <v>652</v>
      </c>
      <c r="G300" s="2" t="s">
        <v>652</v>
      </c>
      <c r="H300" s="2" t="s">
        <v>652</v>
      </c>
      <c r="I300" s="2" t="s">
        <v>652</v>
      </c>
      <c r="J300" s="2" t="s">
        <v>653</v>
      </c>
      <c r="K300" s="2" t="s">
        <v>653</v>
      </c>
    </row>
    <row r="301" spans="1:11" x14ac:dyDescent="0.25">
      <c r="A301" s="2" t="s">
        <v>2291</v>
      </c>
      <c r="B301" s="2" t="s">
        <v>2541</v>
      </c>
      <c r="C301" s="2" t="s">
        <v>5691</v>
      </c>
      <c r="D301" s="2" t="s">
        <v>652</v>
      </c>
      <c r="E301" s="2" t="s">
        <v>652</v>
      </c>
      <c r="F301" s="2" t="s">
        <v>652</v>
      </c>
      <c r="G301" s="2" t="s">
        <v>652</v>
      </c>
      <c r="H301" s="2" t="s">
        <v>652</v>
      </c>
      <c r="I301" s="2" t="s">
        <v>652</v>
      </c>
      <c r="J301" s="2" t="s">
        <v>653</v>
      </c>
      <c r="K301" s="2" t="s">
        <v>653</v>
      </c>
    </row>
    <row r="302" spans="1:11" x14ac:dyDescent="0.25">
      <c r="A302" s="2" t="s">
        <v>1217</v>
      </c>
      <c r="B302" s="2" t="s">
        <v>1899</v>
      </c>
      <c r="C302" s="2" t="s">
        <v>5690</v>
      </c>
      <c r="D302" s="2" t="s">
        <v>652</v>
      </c>
      <c r="E302" s="2" t="s">
        <v>653</v>
      </c>
      <c r="F302" s="2" t="s">
        <v>652</v>
      </c>
      <c r="G302" s="2" t="s">
        <v>652</v>
      </c>
      <c r="H302" s="2" t="s">
        <v>652</v>
      </c>
      <c r="I302" s="2" t="s">
        <v>652</v>
      </c>
      <c r="J302" s="2" t="s">
        <v>652</v>
      </c>
      <c r="K302" s="2" t="s">
        <v>652</v>
      </c>
    </row>
    <row r="303" spans="1:11" x14ac:dyDescent="0.25">
      <c r="A303" s="2" t="s">
        <v>5153</v>
      </c>
      <c r="B303" s="2" t="s">
        <v>5448</v>
      </c>
      <c r="C303" s="2" t="s">
        <v>5583</v>
      </c>
      <c r="D303" s="2" t="s">
        <v>652</v>
      </c>
      <c r="E303" s="2" t="s">
        <v>653</v>
      </c>
      <c r="F303" s="2" t="s">
        <v>652</v>
      </c>
      <c r="G303" s="2" t="s">
        <v>652</v>
      </c>
      <c r="H303" s="2" t="s">
        <v>652</v>
      </c>
      <c r="I303" s="2" t="s">
        <v>652</v>
      </c>
      <c r="J303" s="2" t="s">
        <v>4039</v>
      </c>
      <c r="K303" s="2" t="s">
        <v>652</v>
      </c>
    </row>
    <row r="304" spans="1:11" x14ac:dyDescent="0.25">
      <c r="A304" s="2" t="s">
        <v>5224</v>
      </c>
      <c r="B304" s="2" t="s">
        <v>5449</v>
      </c>
      <c r="C304" s="2" t="s">
        <v>5692</v>
      </c>
      <c r="D304" s="2" t="s">
        <v>4039</v>
      </c>
      <c r="E304" s="2" t="s">
        <v>653</v>
      </c>
      <c r="F304" s="2" t="s">
        <v>4039</v>
      </c>
      <c r="G304" s="2" t="s">
        <v>4039</v>
      </c>
      <c r="H304" s="2" t="s">
        <v>4039</v>
      </c>
      <c r="I304" s="2" t="s">
        <v>4039</v>
      </c>
      <c r="J304" s="2" t="s">
        <v>652</v>
      </c>
      <c r="K304" s="2" t="s">
        <v>4039</v>
      </c>
    </row>
    <row r="305" spans="1:11" x14ac:dyDescent="0.25">
      <c r="A305" s="2" t="s">
        <v>5225</v>
      </c>
      <c r="B305" s="2" t="s">
        <v>5450</v>
      </c>
      <c r="C305" s="2" t="s">
        <v>5693</v>
      </c>
      <c r="D305" s="2" t="s">
        <v>652</v>
      </c>
      <c r="E305" s="2" t="s">
        <v>652</v>
      </c>
      <c r="F305" s="2" t="s">
        <v>652</v>
      </c>
      <c r="G305" s="2" t="s">
        <v>652</v>
      </c>
      <c r="H305" s="2" t="s">
        <v>652</v>
      </c>
      <c r="I305" s="2" t="s">
        <v>653</v>
      </c>
      <c r="J305" s="2" t="s">
        <v>652</v>
      </c>
      <c r="K305" s="2" t="s">
        <v>652</v>
      </c>
    </row>
    <row r="306" spans="1:11" x14ac:dyDescent="0.25">
      <c r="A306" s="2" t="s">
        <v>1350</v>
      </c>
      <c r="B306" s="2" t="s">
        <v>1351</v>
      </c>
      <c r="C306" s="2" t="s">
        <v>5643</v>
      </c>
      <c r="D306" s="2" t="s">
        <v>653</v>
      </c>
      <c r="E306" s="2" t="s">
        <v>4039</v>
      </c>
      <c r="F306" s="2" t="s">
        <v>652</v>
      </c>
      <c r="G306" s="2" t="s">
        <v>4039</v>
      </c>
      <c r="H306" s="2" t="s">
        <v>4039</v>
      </c>
      <c r="I306" s="2" t="s">
        <v>653</v>
      </c>
      <c r="J306" s="2" t="s">
        <v>4039</v>
      </c>
      <c r="K306" s="2" t="s">
        <v>653</v>
      </c>
    </row>
    <row r="307" spans="1:11" x14ac:dyDescent="0.25">
      <c r="A307" s="2" t="s">
        <v>271</v>
      </c>
      <c r="B307" s="2" t="s">
        <v>271</v>
      </c>
      <c r="C307" s="2" t="s">
        <v>271</v>
      </c>
      <c r="D307" s="2" t="s">
        <v>652</v>
      </c>
      <c r="E307" s="2" t="s">
        <v>652</v>
      </c>
      <c r="F307" s="2" t="s">
        <v>653</v>
      </c>
      <c r="G307" s="2" t="s">
        <v>652</v>
      </c>
      <c r="H307" s="2" t="s">
        <v>652</v>
      </c>
      <c r="I307" s="2" t="s">
        <v>652</v>
      </c>
      <c r="J307" s="2" t="s">
        <v>652</v>
      </c>
      <c r="K307" s="2" t="s">
        <v>652</v>
      </c>
    </row>
    <row r="308" spans="1:11" x14ac:dyDescent="0.25">
      <c r="A308" s="2" t="s">
        <v>5189</v>
      </c>
      <c r="B308" s="2" t="s">
        <v>5451</v>
      </c>
      <c r="C308" s="2" t="s">
        <v>5634</v>
      </c>
      <c r="D308" s="2" t="s">
        <v>652</v>
      </c>
      <c r="E308" s="2" t="s">
        <v>653</v>
      </c>
      <c r="F308" s="2" t="s">
        <v>652</v>
      </c>
      <c r="G308" s="2" t="s">
        <v>652</v>
      </c>
      <c r="H308" s="2" t="s">
        <v>652</v>
      </c>
      <c r="I308" s="2" t="s">
        <v>652</v>
      </c>
      <c r="J308" s="2" t="s">
        <v>652</v>
      </c>
      <c r="K308" s="2" t="s">
        <v>652</v>
      </c>
    </row>
    <row r="309" spans="1:11" x14ac:dyDescent="0.25">
      <c r="A309" s="2" t="s">
        <v>5145</v>
      </c>
      <c r="B309" s="2" t="s">
        <v>5291</v>
      </c>
      <c r="C309" s="2" t="s">
        <v>5571</v>
      </c>
      <c r="D309" s="2" t="s">
        <v>652</v>
      </c>
      <c r="E309" s="2" t="s">
        <v>652</v>
      </c>
      <c r="F309" s="2" t="s">
        <v>652</v>
      </c>
      <c r="G309" s="2" t="s">
        <v>652</v>
      </c>
      <c r="H309" s="2" t="s">
        <v>652</v>
      </c>
      <c r="I309" s="2" t="s">
        <v>652</v>
      </c>
      <c r="J309" s="2" t="s">
        <v>653</v>
      </c>
      <c r="K309" s="2" t="s">
        <v>652</v>
      </c>
    </row>
    <row r="310" spans="1:11" x14ac:dyDescent="0.25">
      <c r="A310" s="2" t="s">
        <v>5189</v>
      </c>
      <c r="B310" s="2" t="s">
        <v>5452</v>
      </c>
      <c r="C310" s="2" t="s">
        <v>5634</v>
      </c>
      <c r="D310" s="2" t="s">
        <v>652</v>
      </c>
      <c r="E310" s="2" t="s">
        <v>653</v>
      </c>
      <c r="F310" s="2" t="s">
        <v>652</v>
      </c>
      <c r="G310" s="2" t="s">
        <v>652</v>
      </c>
      <c r="H310" s="2" t="s">
        <v>4039</v>
      </c>
      <c r="I310" s="2" t="s">
        <v>4039</v>
      </c>
      <c r="J310" s="2" t="s">
        <v>4039</v>
      </c>
      <c r="K310" s="2" t="s">
        <v>652</v>
      </c>
    </row>
    <row r="311" spans="1:11" x14ac:dyDescent="0.25">
      <c r="A311" s="2" t="s">
        <v>5226</v>
      </c>
      <c r="B311" s="2" t="s">
        <v>5453</v>
      </c>
      <c r="C311" s="2" t="s">
        <v>5694</v>
      </c>
      <c r="D311" s="2" t="s">
        <v>652</v>
      </c>
      <c r="E311" s="2" t="s">
        <v>652</v>
      </c>
      <c r="F311" s="2" t="s">
        <v>652</v>
      </c>
      <c r="G311" s="2" t="s">
        <v>652</v>
      </c>
      <c r="H311" s="2" t="s">
        <v>652</v>
      </c>
      <c r="I311" s="2" t="s">
        <v>652</v>
      </c>
      <c r="J311" s="2" t="s">
        <v>653</v>
      </c>
      <c r="K311" s="2" t="s">
        <v>652</v>
      </c>
    </row>
    <row r="312" spans="1:11" x14ac:dyDescent="0.25">
      <c r="A312" s="2" t="s">
        <v>5146</v>
      </c>
      <c r="B312" s="2" t="s">
        <v>5343</v>
      </c>
      <c r="C312" s="2" t="s">
        <v>5572</v>
      </c>
      <c r="D312" s="2" t="s">
        <v>652</v>
      </c>
      <c r="E312" s="2" t="s">
        <v>652</v>
      </c>
      <c r="F312" s="2" t="s">
        <v>652</v>
      </c>
      <c r="G312" s="2" t="s">
        <v>652</v>
      </c>
      <c r="H312" s="2" t="s">
        <v>652</v>
      </c>
      <c r="I312" s="2" t="s">
        <v>653</v>
      </c>
      <c r="J312" s="2" t="s">
        <v>652</v>
      </c>
      <c r="K312" s="2" t="s">
        <v>652</v>
      </c>
    </row>
    <row r="313" spans="1:11" x14ac:dyDescent="0.25">
      <c r="A313" s="2" t="s">
        <v>1615</v>
      </c>
      <c r="B313" s="2" t="s">
        <v>5391</v>
      </c>
      <c r="C313" s="2" t="s">
        <v>5649</v>
      </c>
      <c r="D313" s="2" t="s">
        <v>4039</v>
      </c>
      <c r="E313" s="2" t="s">
        <v>652</v>
      </c>
      <c r="F313" s="2" t="s">
        <v>4039</v>
      </c>
      <c r="G313" s="2" t="s">
        <v>4039</v>
      </c>
      <c r="H313" s="2" t="s">
        <v>653</v>
      </c>
      <c r="I313" s="2" t="s">
        <v>652</v>
      </c>
      <c r="J313" s="2" t="s">
        <v>4039</v>
      </c>
      <c r="K313" s="2" t="s">
        <v>653</v>
      </c>
    </row>
    <row r="314" spans="1:11" x14ac:dyDescent="0.25">
      <c r="A314" s="2" t="s">
        <v>5214</v>
      </c>
      <c r="B314" s="2" t="s">
        <v>5414</v>
      </c>
      <c r="C314" s="2" t="s">
        <v>5670</v>
      </c>
      <c r="D314" s="2" t="s">
        <v>653</v>
      </c>
      <c r="E314" s="2" t="s">
        <v>652</v>
      </c>
      <c r="F314" s="2" t="s">
        <v>653</v>
      </c>
      <c r="G314" s="2" t="s">
        <v>653</v>
      </c>
      <c r="H314" s="2" t="s">
        <v>4039</v>
      </c>
      <c r="I314" s="2" t="s">
        <v>652</v>
      </c>
      <c r="J314" s="2" t="s">
        <v>653</v>
      </c>
      <c r="K314" s="2" t="s">
        <v>652</v>
      </c>
    </row>
    <row r="315" spans="1:11" x14ac:dyDescent="0.25">
      <c r="A315" s="2" t="s">
        <v>5148</v>
      </c>
      <c r="B315" s="2" t="s">
        <v>5295</v>
      </c>
      <c r="C315" s="2" t="s">
        <v>5576</v>
      </c>
      <c r="D315" s="2" t="s">
        <v>652</v>
      </c>
      <c r="E315" s="2" t="s">
        <v>653</v>
      </c>
      <c r="F315" s="2" t="s">
        <v>652</v>
      </c>
      <c r="G315" s="2" t="s">
        <v>652</v>
      </c>
      <c r="H315" s="2" t="s">
        <v>652</v>
      </c>
      <c r="I315" s="2" t="s">
        <v>652</v>
      </c>
      <c r="J315" s="2" t="s">
        <v>653</v>
      </c>
      <c r="K315" s="2" t="s">
        <v>652</v>
      </c>
    </row>
    <row r="316" spans="1:11" x14ac:dyDescent="0.25">
      <c r="A316" s="2" t="s">
        <v>1875</v>
      </c>
      <c r="B316" s="2" t="s">
        <v>1876</v>
      </c>
      <c r="C316" s="2" t="s">
        <v>5695</v>
      </c>
      <c r="D316" s="2" t="s">
        <v>4039</v>
      </c>
      <c r="E316" s="2" t="s">
        <v>652</v>
      </c>
      <c r="F316" s="2" t="s">
        <v>652</v>
      </c>
      <c r="G316" s="2" t="s">
        <v>4039</v>
      </c>
      <c r="H316" s="2" t="s">
        <v>4039</v>
      </c>
      <c r="I316" s="2" t="s">
        <v>652</v>
      </c>
      <c r="J316" s="2" t="s">
        <v>653</v>
      </c>
      <c r="K316" s="2" t="s">
        <v>652</v>
      </c>
    </row>
    <row r="317" spans="1:11" x14ac:dyDescent="0.25">
      <c r="A317" s="2" t="s">
        <v>5216</v>
      </c>
      <c r="B317" s="2" t="s">
        <v>5454</v>
      </c>
      <c r="C317" s="2" t="s">
        <v>5672</v>
      </c>
      <c r="D317" s="2" t="s">
        <v>652</v>
      </c>
      <c r="E317" s="2" t="s">
        <v>653</v>
      </c>
      <c r="F317" s="2" t="s">
        <v>652</v>
      </c>
      <c r="G317" s="2" t="s">
        <v>652</v>
      </c>
      <c r="H317" s="2" t="s">
        <v>652</v>
      </c>
      <c r="I317" s="2" t="s">
        <v>652</v>
      </c>
      <c r="J317" s="2" t="s">
        <v>653</v>
      </c>
      <c r="K317" s="2" t="s">
        <v>652</v>
      </c>
    </row>
    <row r="318" spans="1:11" x14ac:dyDescent="0.25">
      <c r="A318" s="2" t="s">
        <v>1980</v>
      </c>
      <c r="B318" s="2" t="s">
        <v>5455</v>
      </c>
      <c r="C318" s="2" t="s">
        <v>5628</v>
      </c>
      <c r="D318" s="2" t="s">
        <v>652</v>
      </c>
      <c r="E318" s="2" t="s">
        <v>652</v>
      </c>
      <c r="F318" s="2" t="s">
        <v>652</v>
      </c>
      <c r="G318" s="2" t="s">
        <v>652</v>
      </c>
      <c r="H318" s="2" t="s">
        <v>652</v>
      </c>
      <c r="I318" s="2" t="s">
        <v>652</v>
      </c>
      <c r="J318" s="2" t="s">
        <v>653</v>
      </c>
      <c r="K318" s="2" t="s">
        <v>652</v>
      </c>
    </row>
    <row r="319" spans="1:11" x14ac:dyDescent="0.25">
      <c r="A319" s="2" t="s">
        <v>1640</v>
      </c>
      <c r="B319" s="2" t="s">
        <v>2484</v>
      </c>
      <c r="C319" s="2" t="s">
        <v>5660</v>
      </c>
      <c r="D319" s="2" t="s">
        <v>652</v>
      </c>
      <c r="E319" s="2" t="s">
        <v>652</v>
      </c>
      <c r="F319" s="2" t="s">
        <v>652</v>
      </c>
      <c r="G319" s="2" t="s">
        <v>652</v>
      </c>
      <c r="H319" s="2" t="s">
        <v>652</v>
      </c>
      <c r="I319" s="2" t="s">
        <v>653</v>
      </c>
      <c r="J319" s="2" t="s">
        <v>652</v>
      </c>
      <c r="K319" s="2" t="s">
        <v>652</v>
      </c>
    </row>
    <row r="320" spans="1:11" x14ac:dyDescent="0.25">
      <c r="A320" s="2" t="s">
        <v>5163</v>
      </c>
      <c r="B320" s="2" t="s">
        <v>5456</v>
      </c>
      <c r="C320" s="2" t="s">
        <v>5595</v>
      </c>
      <c r="D320" s="2" t="s">
        <v>4039</v>
      </c>
      <c r="E320" s="2" t="s">
        <v>4039</v>
      </c>
      <c r="F320" s="2" t="s">
        <v>652</v>
      </c>
      <c r="G320" s="2" t="s">
        <v>652</v>
      </c>
      <c r="H320" s="2" t="s">
        <v>653</v>
      </c>
      <c r="I320" s="2" t="s">
        <v>652</v>
      </c>
      <c r="J320" s="2" t="s">
        <v>652</v>
      </c>
      <c r="K320" s="2" t="s">
        <v>4039</v>
      </c>
    </row>
    <row r="321" spans="1:11" x14ac:dyDescent="0.25">
      <c r="A321" s="2" t="s">
        <v>1197</v>
      </c>
      <c r="B321" s="2" t="s">
        <v>2081</v>
      </c>
      <c r="C321" s="2" t="s">
        <v>5590</v>
      </c>
      <c r="D321" s="2" t="s">
        <v>652</v>
      </c>
      <c r="E321" s="2" t="s">
        <v>652</v>
      </c>
      <c r="F321" s="2" t="s">
        <v>652</v>
      </c>
      <c r="G321" s="2" t="s">
        <v>4039</v>
      </c>
      <c r="H321" s="2" t="s">
        <v>652</v>
      </c>
      <c r="I321" s="2" t="s">
        <v>4039</v>
      </c>
      <c r="J321" s="2" t="s">
        <v>653</v>
      </c>
      <c r="K321" s="2" t="s">
        <v>652</v>
      </c>
    </row>
    <row r="322" spans="1:11" x14ac:dyDescent="0.25">
      <c r="A322" s="2" t="s">
        <v>2260</v>
      </c>
      <c r="B322" s="2" t="s">
        <v>2471</v>
      </c>
      <c r="C322" s="2" t="s">
        <v>5579</v>
      </c>
      <c r="D322" s="2" t="s">
        <v>652</v>
      </c>
      <c r="E322" s="2" t="s">
        <v>652</v>
      </c>
      <c r="F322" s="2" t="s">
        <v>652</v>
      </c>
      <c r="G322" s="2" t="s">
        <v>652</v>
      </c>
      <c r="H322" s="2" t="s">
        <v>652</v>
      </c>
      <c r="I322" s="2" t="s">
        <v>653</v>
      </c>
      <c r="J322" s="2" t="s">
        <v>652</v>
      </c>
      <c r="K322" s="2" t="s">
        <v>653</v>
      </c>
    </row>
    <row r="323" spans="1:11" x14ac:dyDescent="0.25">
      <c r="A323" s="2" t="s">
        <v>5153</v>
      </c>
      <c r="B323" s="2" t="s">
        <v>5457</v>
      </c>
      <c r="C323" s="2" t="s">
        <v>5583</v>
      </c>
      <c r="D323" s="2" t="s">
        <v>4039</v>
      </c>
      <c r="E323" s="2" t="s">
        <v>653</v>
      </c>
      <c r="F323" s="2" t="s">
        <v>652</v>
      </c>
      <c r="G323" s="2" t="s">
        <v>652</v>
      </c>
      <c r="H323" s="2" t="s">
        <v>652</v>
      </c>
      <c r="I323" s="2" t="s">
        <v>652</v>
      </c>
      <c r="J323" s="2" t="s">
        <v>4039</v>
      </c>
      <c r="K323" s="2" t="s">
        <v>652</v>
      </c>
    </row>
    <row r="324" spans="1:11" x14ac:dyDescent="0.25">
      <c r="A324" s="2" t="s">
        <v>5213</v>
      </c>
      <c r="B324" s="2" t="s">
        <v>5412</v>
      </c>
      <c r="C324" s="2" t="s">
        <v>5668</v>
      </c>
      <c r="D324" s="2" t="s">
        <v>652</v>
      </c>
      <c r="E324" s="2" t="s">
        <v>4039</v>
      </c>
      <c r="F324" s="2" t="s">
        <v>652</v>
      </c>
      <c r="G324" s="2" t="s">
        <v>4039</v>
      </c>
      <c r="H324" s="2" t="s">
        <v>653</v>
      </c>
      <c r="I324" s="2" t="s">
        <v>652</v>
      </c>
      <c r="J324" s="2" t="s">
        <v>4039</v>
      </c>
      <c r="K324" s="2" t="s">
        <v>652</v>
      </c>
    </row>
    <row r="325" spans="1:11" x14ac:dyDescent="0.25">
      <c r="A325" s="2" t="s">
        <v>5227</v>
      </c>
      <c r="B325" s="2" t="s">
        <v>271</v>
      </c>
      <c r="C325" s="2" t="s">
        <v>5696</v>
      </c>
      <c r="D325" s="2" t="s">
        <v>652</v>
      </c>
      <c r="E325" s="2" t="s">
        <v>652</v>
      </c>
      <c r="F325" s="2" t="s">
        <v>4039</v>
      </c>
      <c r="G325" s="2" t="s">
        <v>653</v>
      </c>
      <c r="H325" s="2" t="s">
        <v>652</v>
      </c>
      <c r="I325" s="2" t="s">
        <v>652</v>
      </c>
      <c r="J325" s="2" t="s">
        <v>652</v>
      </c>
      <c r="K325" s="2" t="s">
        <v>652</v>
      </c>
    </row>
    <row r="326" spans="1:11" x14ac:dyDescent="0.25">
      <c r="A326" s="2" t="s">
        <v>5165</v>
      </c>
      <c r="B326" s="2" t="s">
        <v>5333</v>
      </c>
      <c r="C326" s="2" t="s">
        <v>5598</v>
      </c>
      <c r="D326" s="2" t="s">
        <v>653</v>
      </c>
      <c r="E326" s="2" t="s">
        <v>653</v>
      </c>
      <c r="F326" s="2" t="s">
        <v>652</v>
      </c>
      <c r="G326" s="2" t="s">
        <v>652</v>
      </c>
      <c r="H326" s="2" t="s">
        <v>652</v>
      </c>
      <c r="I326" s="2" t="s">
        <v>4039</v>
      </c>
      <c r="J326" s="2" t="s">
        <v>653</v>
      </c>
      <c r="K326" s="2" t="s">
        <v>653</v>
      </c>
    </row>
    <row r="327" spans="1:11" x14ac:dyDescent="0.25">
      <c r="A327" s="2" t="s">
        <v>5151</v>
      </c>
      <c r="B327" s="2" t="s">
        <v>5299</v>
      </c>
      <c r="C327" s="2" t="s">
        <v>5580</v>
      </c>
      <c r="D327" s="2" t="s">
        <v>652</v>
      </c>
      <c r="E327" s="2" t="s">
        <v>652</v>
      </c>
      <c r="F327" s="2" t="s">
        <v>653</v>
      </c>
      <c r="G327" s="2" t="s">
        <v>653</v>
      </c>
      <c r="H327" s="2" t="s">
        <v>652</v>
      </c>
      <c r="I327" s="2" t="s">
        <v>652</v>
      </c>
      <c r="J327" s="2" t="s">
        <v>652</v>
      </c>
      <c r="K327" s="2" t="s">
        <v>652</v>
      </c>
    </row>
    <row r="328" spans="1:11" x14ac:dyDescent="0.25">
      <c r="A328" s="2" t="s">
        <v>5228</v>
      </c>
      <c r="B328" s="2" t="s">
        <v>5458</v>
      </c>
      <c r="C328" s="2" t="s">
        <v>5697</v>
      </c>
      <c r="D328" s="2" t="s">
        <v>652</v>
      </c>
      <c r="E328" s="2" t="s">
        <v>652</v>
      </c>
      <c r="F328" s="2" t="s">
        <v>652</v>
      </c>
      <c r="G328" s="2" t="s">
        <v>652</v>
      </c>
      <c r="H328" s="2" t="s">
        <v>652</v>
      </c>
      <c r="I328" s="2" t="s">
        <v>652</v>
      </c>
      <c r="J328" s="2" t="s">
        <v>653</v>
      </c>
      <c r="K328" s="2" t="s">
        <v>652</v>
      </c>
    </row>
    <row r="329" spans="1:11" x14ac:dyDescent="0.25">
      <c r="A329" s="2" t="s">
        <v>5229</v>
      </c>
      <c r="B329" s="2" t="s">
        <v>5459</v>
      </c>
      <c r="C329" s="2" t="s">
        <v>5698</v>
      </c>
      <c r="D329" s="2" t="s">
        <v>652</v>
      </c>
      <c r="E329" s="2" t="s">
        <v>652</v>
      </c>
      <c r="F329" s="2" t="s">
        <v>652</v>
      </c>
      <c r="G329" s="2" t="s">
        <v>652</v>
      </c>
      <c r="H329" s="2" t="s">
        <v>652</v>
      </c>
      <c r="I329" s="2" t="s">
        <v>652</v>
      </c>
      <c r="J329" s="2" t="s">
        <v>653</v>
      </c>
      <c r="K329" s="2" t="s">
        <v>4039</v>
      </c>
    </row>
    <row r="330" spans="1:11" x14ac:dyDescent="0.25">
      <c r="A330" s="2" t="s">
        <v>5230</v>
      </c>
      <c r="B330" s="2" t="s">
        <v>5460</v>
      </c>
      <c r="C330" s="2" t="s">
        <v>5699</v>
      </c>
      <c r="D330" s="2" t="s">
        <v>652</v>
      </c>
      <c r="E330" s="2" t="s">
        <v>652</v>
      </c>
      <c r="F330" s="2" t="s">
        <v>652</v>
      </c>
      <c r="G330" s="2" t="s">
        <v>652</v>
      </c>
      <c r="H330" s="2" t="s">
        <v>4039</v>
      </c>
      <c r="I330" s="2" t="s">
        <v>652</v>
      </c>
      <c r="J330" s="2" t="s">
        <v>653</v>
      </c>
      <c r="K330" s="2" t="s">
        <v>653</v>
      </c>
    </row>
    <row r="331" spans="1:11" x14ac:dyDescent="0.25">
      <c r="A331" s="2" t="s">
        <v>1210</v>
      </c>
      <c r="B331" s="2" t="s">
        <v>1211</v>
      </c>
      <c r="C331" s="2" t="s">
        <v>5700</v>
      </c>
      <c r="D331" s="2" t="s">
        <v>653</v>
      </c>
      <c r="E331" s="2" t="s">
        <v>4039</v>
      </c>
      <c r="F331" s="2" t="s">
        <v>4039</v>
      </c>
      <c r="G331" s="2" t="s">
        <v>652</v>
      </c>
      <c r="H331" s="2" t="s">
        <v>4039</v>
      </c>
      <c r="I331" s="2" t="s">
        <v>652</v>
      </c>
      <c r="J331" s="2" t="s">
        <v>652</v>
      </c>
      <c r="K331" s="2" t="s">
        <v>652</v>
      </c>
    </row>
    <row r="332" spans="1:11" x14ac:dyDescent="0.25">
      <c r="A332" s="2" t="s">
        <v>1679</v>
      </c>
      <c r="B332" s="2" t="s">
        <v>5461</v>
      </c>
      <c r="C332" s="2" t="s">
        <v>5616</v>
      </c>
      <c r="D332" s="2" t="s">
        <v>652</v>
      </c>
      <c r="E332" s="2" t="s">
        <v>652</v>
      </c>
      <c r="F332" s="2" t="s">
        <v>652</v>
      </c>
      <c r="G332" s="2" t="s">
        <v>652</v>
      </c>
      <c r="H332" s="2" t="s">
        <v>652</v>
      </c>
      <c r="I332" s="2" t="s">
        <v>652</v>
      </c>
      <c r="J332" s="2" t="s">
        <v>653</v>
      </c>
      <c r="K332" s="2" t="s">
        <v>652</v>
      </c>
    </row>
    <row r="333" spans="1:11" x14ac:dyDescent="0.25">
      <c r="A333" s="2" t="s">
        <v>5231</v>
      </c>
      <c r="B333" s="2" t="s">
        <v>5462</v>
      </c>
      <c r="C333" s="2" t="s">
        <v>5701</v>
      </c>
      <c r="D333" s="2" t="s">
        <v>653</v>
      </c>
      <c r="E333" s="2" t="s">
        <v>652</v>
      </c>
      <c r="F333" s="2" t="s">
        <v>652</v>
      </c>
      <c r="G333" s="2" t="s">
        <v>652</v>
      </c>
      <c r="H333" s="2" t="s">
        <v>652</v>
      </c>
      <c r="I333" s="2" t="s">
        <v>652</v>
      </c>
      <c r="J333" s="2" t="s">
        <v>652</v>
      </c>
      <c r="K333" s="2" t="s">
        <v>652</v>
      </c>
    </row>
    <row r="334" spans="1:11" x14ac:dyDescent="0.25">
      <c r="A334" s="2" t="s">
        <v>1751</v>
      </c>
      <c r="B334" s="2" t="s">
        <v>2145</v>
      </c>
      <c r="C334" s="2" t="s">
        <v>5631</v>
      </c>
      <c r="D334" s="2" t="s">
        <v>652</v>
      </c>
      <c r="E334" s="2" t="s">
        <v>652</v>
      </c>
      <c r="F334" s="2" t="s">
        <v>652</v>
      </c>
      <c r="G334" s="2" t="s">
        <v>653</v>
      </c>
      <c r="H334" s="2" t="s">
        <v>652</v>
      </c>
      <c r="I334" s="2" t="s">
        <v>652</v>
      </c>
      <c r="J334" s="2" t="s">
        <v>652</v>
      </c>
      <c r="K334" s="2" t="s">
        <v>652</v>
      </c>
    </row>
    <row r="335" spans="1:11" x14ac:dyDescent="0.25">
      <c r="A335" s="2" t="s">
        <v>1280</v>
      </c>
      <c r="B335" s="2" t="s">
        <v>1500</v>
      </c>
      <c r="C335" s="2" t="s">
        <v>5702</v>
      </c>
      <c r="D335" s="2" t="s">
        <v>652</v>
      </c>
      <c r="E335" s="2" t="s">
        <v>652</v>
      </c>
      <c r="F335" s="2" t="s">
        <v>652</v>
      </c>
      <c r="G335" s="2" t="s">
        <v>652</v>
      </c>
      <c r="H335" s="2" t="s">
        <v>652</v>
      </c>
      <c r="I335" s="2" t="s">
        <v>653</v>
      </c>
      <c r="J335" s="2" t="s">
        <v>653</v>
      </c>
      <c r="K335" s="2" t="s">
        <v>652</v>
      </c>
    </row>
    <row r="336" spans="1:11" x14ac:dyDescent="0.25">
      <c r="A336" s="2" t="s">
        <v>5232</v>
      </c>
      <c r="B336" s="2" t="s">
        <v>5463</v>
      </c>
      <c r="C336" s="2" t="s">
        <v>5703</v>
      </c>
      <c r="D336" s="2" t="s">
        <v>652</v>
      </c>
      <c r="E336" s="2" t="s">
        <v>652</v>
      </c>
      <c r="F336" s="2" t="s">
        <v>652</v>
      </c>
      <c r="G336" s="2" t="s">
        <v>652</v>
      </c>
      <c r="H336" s="2" t="s">
        <v>652</v>
      </c>
      <c r="I336" s="2" t="s">
        <v>653</v>
      </c>
      <c r="J336" s="2" t="s">
        <v>653</v>
      </c>
      <c r="K336" s="2" t="s">
        <v>652</v>
      </c>
    </row>
    <row r="337" spans="1:11" x14ac:dyDescent="0.25">
      <c r="A337" s="2" t="s">
        <v>5189</v>
      </c>
      <c r="B337" s="2" t="s">
        <v>5464</v>
      </c>
      <c r="C337" s="2" t="s">
        <v>5634</v>
      </c>
      <c r="D337" s="2" t="s">
        <v>653</v>
      </c>
      <c r="E337" s="2" t="s">
        <v>4039</v>
      </c>
      <c r="F337" s="2" t="s">
        <v>4039</v>
      </c>
      <c r="G337" s="2" t="s">
        <v>4039</v>
      </c>
      <c r="H337" s="2" t="s">
        <v>652</v>
      </c>
      <c r="I337" s="2" t="s">
        <v>652</v>
      </c>
      <c r="J337" s="2" t="s">
        <v>652</v>
      </c>
      <c r="K337" s="2" t="s">
        <v>4039</v>
      </c>
    </row>
    <row r="338" spans="1:11" x14ac:dyDescent="0.25">
      <c r="A338" s="2" t="s">
        <v>1980</v>
      </c>
      <c r="B338" s="2" t="s">
        <v>1981</v>
      </c>
      <c r="C338" s="2" t="s">
        <v>5628</v>
      </c>
      <c r="D338" s="2" t="s">
        <v>653</v>
      </c>
      <c r="E338" s="2" t="s">
        <v>653</v>
      </c>
      <c r="F338" s="2" t="s">
        <v>652</v>
      </c>
      <c r="G338" s="2" t="s">
        <v>652</v>
      </c>
      <c r="H338" s="2" t="s">
        <v>652</v>
      </c>
      <c r="I338" s="2" t="s">
        <v>653</v>
      </c>
      <c r="J338" s="2" t="s">
        <v>653</v>
      </c>
      <c r="K338" s="2" t="s">
        <v>652</v>
      </c>
    </row>
    <row r="339" spans="1:11" x14ac:dyDescent="0.25">
      <c r="A339" s="2" t="s">
        <v>5157</v>
      </c>
      <c r="B339" s="2" t="s">
        <v>5307</v>
      </c>
      <c r="C339" s="2" t="s">
        <v>5587</v>
      </c>
      <c r="D339" s="2" t="s">
        <v>4039</v>
      </c>
      <c r="E339" s="2" t="s">
        <v>652</v>
      </c>
      <c r="F339" s="2" t="s">
        <v>653</v>
      </c>
      <c r="G339" s="2" t="s">
        <v>653</v>
      </c>
      <c r="H339" s="2" t="s">
        <v>653</v>
      </c>
      <c r="I339" s="2" t="s">
        <v>652</v>
      </c>
      <c r="J339" s="2" t="s">
        <v>653</v>
      </c>
      <c r="K339" s="2" t="s">
        <v>652</v>
      </c>
    </row>
    <row r="340" spans="1:11" x14ac:dyDescent="0.25">
      <c r="A340" s="2" t="s">
        <v>5143</v>
      </c>
      <c r="B340" s="2" t="s">
        <v>5465</v>
      </c>
      <c r="C340" s="2" t="s">
        <v>5568</v>
      </c>
      <c r="D340" s="2" t="s">
        <v>652</v>
      </c>
      <c r="E340" s="2" t="s">
        <v>652</v>
      </c>
      <c r="F340" s="2" t="s">
        <v>652</v>
      </c>
      <c r="G340" s="2" t="s">
        <v>652</v>
      </c>
      <c r="H340" s="2" t="s">
        <v>652</v>
      </c>
      <c r="I340" s="2" t="s">
        <v>653</v>
      </c>
      <c r="J340" s="2" t="s">
        <v>653</v>
      </c>
      <c r="K340" s="2" t="s">
        <v>653</v>
      </c>
    </row>
    <row r="341" spans="1:11" x14ac:dyDescent="0.25">
      <c r="A341" s="2" t="s">
        <v>5233</v>
      </c>
      <c r="B341" s="2" t="s">
        <v>5466</v>
      </c>
      <c r="C341" s="2" t="s">
        <v>5704</v>
      </c>
      <c r="D341" s="2" t="s">
        <v>652</v>
      </c>
      <c r="E341" s="2" t="s">
        <v>652</v>
      </c>
      <c r="F341" s="2" t="s">
        <v>652</v>
      </c>
      <c r="G341" s="2" t="s">
        <v>652</v>
      </c>
      <c r="H341" s="2" t="s">
        <v>652</v>
      </c>
      <c r="I341" s="2" t="s">
        <v>652</v>
      </c>
      <c r="J341" s="2" t="s">
        <v>653</v>
      </c>
      <c r="K341" s="2" t="s">
        <v>652</v>
      </c>
    </row>
    <row r="342" spans="1:11" x14ac:dyDescent="0.25">
      <c r="A342" s="2" t="s">
        <v>1215</v>
      </c>
      <c r="B342" s="2" t="s">
        <v>1574</v>
      </c>
      <c r="C342" s="2" t="s">
        <v>5623</v>
      </c>
      <c r="D342" s="2" t="s">
        <v>652</v>
      </c>
      <c r="E342" s="2" t="s">
        <v>4039</v>
      </c>
      <c r="F342" s="2" t="s">
        <v>653</v>
      </c>
      <c r="G342" s="2" t="s">
        <v>653</v>
      </c>
      <c r="H342" s="2" t="s">
        <v>653</v>
      </c>
      <c r="I342" s="2" t="s">
        <v>4039</v>
      </c>
      <c r="J342" s="2" t="s">
        <v>652</v>
      </c>
      <c r="K342" s="2" t="s">
        <v>4039</v>
      </c>
    </row>
    <row r="343" spans="1:11" x14ac:dyDescent="0.25">
      <c r="A343" s="2" t="s">
        <v>5182</v>
      </c>
      <c r="B343" s="2" t="s">
        <v>5467</v>
      </c>
      <c r="C343" s="2" t="s">
        <v>5624</v>
      </c>
      <c r="D343" s="2" t="s">
        <v>653</v>
      </c>
      <c r="E343" s="2" t="s">
        <v>652</v>
      </c>
      <c r="F343" s="2" t="s">
        <v>652</v>
      </c>
      <c r="G343" s="2" t="s">
        <v>652</v>
      </c>
      <c r="H343" s="2" t="s">
        <v>652</v>
      </c>
      <c r="I343" s="2" t="s">
        <v>652</v>
      </c>
      <c r="J343" s="2" t="s">
        <v>653</v>
      </c>
      <c r="K343" s="2" t="s">
        <v>652</v>
      </c>
    </row>
    <row r="344" spans="1:11" x14ac:dyDescent="0.25">
      <c r="A344" s="2" t="s">
        <v>5184</v>
      </c>
      <c r="B344" s="2" t="s">
        <v>5468</v>
      </c>
      <c r="C344" s="2" t="s">
        <v>5627</v>
      </c>
      <c r="D344" s="2" t="s">
        <v>653</v>
      </c>
      <c r="E344" s="2" t="s">
        <v>652</v>
      </c>
      <c r="F344" s="2" t="s">
        <v>652</v>
      </c>
      <c r="G344" s="2" t="s">
        <v>653</v>
      </c>
      <c r="H344" s="2" t="s">
        <v>652</v>
      </c>
      <c r="I344" s="2" t="s">
        <v>4039</v>
      </c>
      <c r="J344" s="2" t="s">
        <v>4039</v>
      </c>
      <c r="K344" s="2" t="s">
        <v>4039</v>
      </c>
    </row>
    <row r="345" spans="1:11" x14ac:dyDescent="0.25">
      <c r="A345" s="2" t="s">
        <v>5163</v>
      </c>
      <c r="B345" s="2" t="s">
        <v>5469</v>
      </c>
      <c r="C345" s="2" t="s">
        <v>5595</v>
      </c>
      <c r="D345" s="2" t="s">
        <v>652</v>
      </c>
      <c r="E345" s="2" t="s">
        <v>652</v>
      </c>
      <c r="F345" s="2" t="s">
        <v>4039</v>
      </c>
      <c r="G345" s="2" t="s">
        <v>4039</v>
      </c>
      <c r="H345" s="2" t="s">
        <v>652</v>
      </c>
      <c r="I345" s="2" t="s">
        <v>652</v>
      </c>
      <c r="J345" s="2" t="s">
        <v>653</v>
      </c>
      <c r="K345" s="2" t="s">
        <v>652</v>
      </c>
    </row>
    <row r="346" spans="1:11" x14ac:dyDescent="0.25">
      <c r="A346" s="2" t="s">
        <v>5234</v>
      </c>
      <c r="B346" s="2" t="s">
        <v>5470</v>
      </c>
      <c r="C346" s="2" t="s">
        <v>5705</v>
      </c>
      <c r="D346" s="2" t="s">
        <v>652</v>
      </c>
      <c r="E346" s="2" t="s">
        <v>652</v>
      </c>
      <c r="F346" s="2" t="s">
        <v>652</v>
      </c>
      <c r="G346" s="2" t="s">
        <v>652</v>
      </c>
      <c r="H346" s="2" t="s">
        <v>652</v>
      </c>
      <c r="I346" s="2" t="s">
        <v>652</v>
      </c>
      <c r="J346" s="2" t="s">
        <v>653</v>
      </c>
      <c r="K346" s="2" t="s">
        <v>652</v>
      </c>
    </row>
    <row r="347" spans="1:11" x14ac:dyDescent="0.25">
      <c r="A347" s="2" t="s">
        <v>5235</v>
      </c>
      <c r="B347" s="2" t="s">
        <v>5471</v>
      </c>
      <c r="C347" s="2" t="s">
        <v>5706</v>
      </c>
      <c r="D347" s="2" t="s">
        <v>652</v>
      </c>
      <c r="E347" s="2" t="s">
        <v>652</v>
      </c>
      <c r="F347" s="2" t="s">
        <v>652</v>
      </c>
      <c r="G347" s="2" t="s">
        <v>652</v>
      </c>
      <c r="H347" s="2" t="s">
        <v>652</v>
      </c>
      <c r="I347" s="2" t="s">
        <v>652</v>
      </c>
      <c r="J347" s="2" t="s">
        <v>653</v>
      </c>
      <c r="K347" s="2" t="s">
        <v>652</v>
      </c>
    </row>
    <row r="348" spans="1:11" x14ac:dyDescent="0.25">
      <c r="A348" s="2" t="s">
        <v>5146</v>
      </c>
      <c r="B348" s="2" t="s">
        <v>5328</v>
      </c>
      <c r="C348" s="2" t="s">
        <v>5572</v>
      </c>
      <c r="D348" s="2" t="s">
        <v>653</v>
      </c>
      <c r="E348" s="2" t="s">
        <v>652</v>
      </c>
      <c r="F348" s="2" t="s">
        <v>652</v>
      </c>
      <c r="G348" s="2" t="s">
        <v>652</v>
      </c>
      <c r="H348" s="2" t="s">
        <v>652</v>
      </c>
      <c r="I348" s="2" t="s">
        <v>652</v>
      </c>
      <c r="J348" s="2" t="s">
        <v>652</v>
      </c>
      <c r="K348" s="2" t="s">
        <v>652</v>
      </c>
    </row>
    <row r="349" spans="1:11" x14ac:dyDescent="0.25">
      <c r="A349" s="2" t="s">
        <v>5236</v>
      </c>
      <c r="B349" s="2" t="s">
        <v>5472</v>
      </c>
      <c r="C349" s="2" t="s">
        <v>5707</v>
      </c>
      <c r="D349" s="2" t="s">
        <v>4039</v>
      </c>
      <c r="E349" s="2" t="s">
        <v>4039</v>
      </c>
      <c r="F349" s="2" t="s">
        <v>652</v>
      </c>
      <c r="G349" s="2" t="s">
        <v>652</v>
      </c>
      <c r="H349" s="2" t="s">
        <v>652</v>
      </c>
      <c r="I349" s="2" t="s">
        <v>4039</v>
      </c>
      <c r="J349" s="2" t="s">
        <v>653</v>
      </c>
      <c r="K349" s="2" t="s">
        <v>652</v>
      </c>
    </row>
    <row r="350" spans="1:11" x14ac:dyDescent="0.25">
      <c r="A350" s="2" t="s">
        <v>5237</v>
      </c>
      <c r="B350" s="2" t="s">
        <v>5473</v>
      </c>
      <c r="C350" s="2" t="s">
        <v>5708</v>
      </c>
      <c r="D350" s="2" t="s">
        <v>652</v>
      </c>
      <c r="E350" s="2" t="s">
        <v>652</v>
      </c>
      <c r="F350" s="2" t="s">
        <v>652</v>
      </c>
      <c r="G350" s="2" t="s">
        <v>652</v>
      </c>
      <c r="H350" s="2" t="s">
        <v>652</v>
      </c>
      <c r="I350" s="2" t="s">
        <v>653</v>
      </c>
      <c r="J350" s="2" t="s">
        <v>652</v>
      </c>
      <c r="K350" s="2" t="s">
        <v>652</v>
      </c>
    </row>
    <row r="351" spans="1:11" x14ac:dyDescent="0.25">
      <c r="A351" s="2" t="s">
        <v>5214</v>
      </c>
      <c r="B351" s="2" t="s">
        <v>5414</v>
      </c>
      <c r="C351" s="2" t="s">
        <v>5670</v>
      </c>
      <c r="D351" s="2" t="s">
        <v>4039</v>
      </c>
      <c r="E351" s="2" t="s">
        <v>652</v>
      </c>
      <c r="F351" s="2" t="s">
        <v>653</v>
      </c>
      <c r="G351" s="2" t="s">
        <v>652</v>
      </c>
      <c r="H351" s="2" t="s">
        <v>652</v>
      </c>
      <c r="I351" s="2" t="s">
        <v>652</v>
      </c>
      <c r="J351" s="2" t="s">
        <v>652</v>
      </c>
      <c r="K351" s="2" t="s">
        <v>652</v>
      </c>
    </row>
    <row r="352" spans="1:11" x14ac:dyDescent="0.25">
      <c r="A352" s="2" t="s">
        <v>5238</v>
      </c>
      <c r="B352" s="2" t="s">
        <v>5474</v>
      </c>
      <c r="C352" s="2" t="s">
        <v>5709</v>
      </c>
      <c r="D352" s="2" t="s">
        <v>653</v>
      </c>
      <c r="E352" s="2" t="s">
        <v>653</v>
      </c>
      <c r="F352" s="2" t="s">
        <v>653</v>
      </c>
      <c r="G352" s="2" t="s">
        <v>653</v>
      </c>
      <c r="H352" s="2" t="s">
        <v>653</v>
      </c>
      <c r="I352" s="2" t="s">
        <v>652</v>
      </c>
      <c r="J352" s="2" t="s">
        <v>652</v>
      </c>
      <c r="K352" s="2" t="s">
        <v>652</v>
      </c>
    </row>
    <row r="353" spans="1:11" x14ac:dyDescent="0.25">
      <c r="A353" s="2" t="s">
        <v>5216</v>
      </c>
      <c r="B353" s="2" t="s">
        <v>5475</v>
      </c>
      <c r="C353" s="2" t="s">
        <v>5672</v>
      </c>
      <c r="D353" s="2" t="s">
        <v>652</v>
      </c>
      <c r="E353" s="2" t="s">
        <v>652</v>
      </c>
      <c r="F353" s="2" t="s">
        <v>652</v>
      </c>
      <c r="G353" s="2" t="s">
        <v>652</v>
      </c>
      <c r="H353" s="2" t="s">
        <v>652</v>
      </c>
      <c r="I353" s="2" t="s">
        <v>653</v>
      </c>
      <c r="J353" s="2" t="s">
        <v>652</v>
      </c>
      <c r="K353" s="2" t="s">
        <v>652</v>
      </c>
    </row>
    <row r="354" spans="1:11" x14ac:dyDescent="0.25">
      <c r="A354" s="2" t="s">
        <v>5152</v>
      </c>
      <c r="B354" s="2" t="s">
        <v>5476</v>
      </c>
      <c r="C354" s="2" t="s">
        <v>5582</v>
      </c>
      <c r="D354" s="2" t="s">
        <v>653</v>
      </c>
      <c r="E354" s="2" t="s">
        <v>653</v>
      </c>
      <c r="F354" s="2" t="s">
        <v>652</v>
      </c>
      <c r="G354" s="2" t="s">
        <v>652</v>
      </c>
      <c r="H354" s="2" t="s">
        <v>652</v>
      </c>
      <c r="I354" s="2" t="s">
        <v>652</v>
      </c>
      <c r="J354" s="2" t="s">
        <v>652</v>
      </c>
      <c r="K354" s="2" t="s">
        <v>652</v>
      </c>
    </row>
    <row r="355" spans="1:11" x14ac:dyDescent="0.25">
      <c r="A355" s="2" t="s">
        <v>1516</v>
      </c>
      <c r="B355" s="2" t="s">
        <v>1517</v>
      </c>
      <c r="C355" s="2" t="s">
        <v>5710</v>
      </c>
      <c r="D355" s="2" t="s">
        <v>653</v>
      </c>
      <c r="E355" s="2" t="s">
        <v>4039</v>
      </c>
      <c r="F355" s="2" t="s">
        <v>653</v>
      </c>
      <c r="G355" s="2" t="s">
        <v>653</v>
      </c>
      <c r="H355" s="2" t="s">
        <v>653</v>
      </c>
      <c r="I355" s="2" t="s">
        <v>4039</v>
      </c>
      <c r="J355" s="2" t="s">
        <v>653</v>
      </c>
      <c r="K355" s="2" t="s">
        <v>4039</v>
      </c>
    </row>
    <row r="356" spans="1:11" x14ac:dyDescent="0.25">
      <c r="A356" s="2" t="s">
        <v>1615</v>
      </c>
      <c r="B356" s="2" t="s">
        <v>1616</v>
      </c>
      <c r="C356" s="2" t="s">
        <v>5649</v>
      </c>
      <c r="D356" s="2" t="s">
        <v>652</v>
      </c>
      <c r="E356" s="2" t="s">
        <v>652</v>
      </c>
      <c r="F356" s="2" t="s">
        <v>653</v>
      </c>
      <c r="G356" s="2" t="s">
        <v>652</v>
      </c>
      <c r="H356" s="2" t="s">
        <v>653</v>
      </c>
      <c r="I356" s="2" t="s">
        <v>652</v>
      </c>
      <c r="J356" s="2" t="s">
        <v>652</v>
      </c>
      <c r="K356" s="2" t="s">
        <v>652</v>
      </c>
    </row>
    <row r="357" spans="1:11" x14ac:dyDescent="0.25">
      <c r="A357" s="2" t="s">
        <v>5216</v>
      </c>
      <c r="B357" s="2" t="s">
        <v>5454</v>
      </c>
      <c r="C357" s="2" t="s">
        <v>5672</v>
      </c>
      <c r="D357" s="2" t="s">
        <v>4039</v>
      </c>
      <c r="E357" s="2" t="s">
        <v>653</v>
      </c>
      <c r="F357" s="2" t="s">
        <v>652</v>
      </c>
      <c r="G357" s="2" t="s">
        <v>4039</v>
      </c>
      <c r="H357" s="2" t="s">
        <v>652</v>
      </c>
      <c r="I357" s="2" t="s">
        <v>4039</v>
      </c>
      <c r="J357" s="2" t="s">
        <v>653</v>
      </c>
      <c r="K357" s="2" t="s">
        <v>652</v>
      </c>
    </row>
    <row r="358" spans="1:11" x14ac:dyDescent="0.25">
      <c r="A358" s="2" t="s">
        <v>1547</v>
      </c>
      <c r="B358" s="2" t="s">
        <v>1548</v>
      </c>
      <c r="C358" s="2" t="s">
        <v>5614</v>
      </c>
      <c r="D358" s="2" t="s">
        <v>652</v>
      </c>
      <c r="E358" s="2" t="s">
        <v>652</v>
      </c>
      <c r="F358" s="2" t="s">
        <v>652</v>
      </c>
      <c r="G358" s="2" t="s">
        <v>652</v>
      </c>
      <c r="H358" s="2" t="s">
        <v>652</v>
      </c>
      <c r="I358" s="2" t="s">
        <v>653</v>
      </c>
      <c r="J358" s="2" t="s">
        <v>652</v>
      </c>
      <c r="K358" s="2" t="s">
        <v>652</v>
      </c>
    </row>
    <row r="359" spans="1:11" x14ac:dyDescent="0.25">
      <c r="A359" s="2" t="s">
        <v>1794</v>
      </c>
      <c r="B359" s="2" t="s">
        <v>5477</v>
      </c>
      <c r="C359" s="2" t="s">
        <v>5599</v>
      </c>
      <c r="D359" s="2" t="s">
        <v>652</v>
      </c>
      <c r="E359" s="2" t="s">
        <v>652</v>
      </c>
      <c r="F359" s="2" t="s">
        <v>652</v>
      </c>
      <c r="G359" s="2" t="s">
        <v>652</v>
      </c>
      <c r="H359" s="2" t="s">
        <v>652</v>
      </c>
      <c r="I359" s="2" t="s">
        <v>652</v>
      </c>
      <c r="J359" s="2" t="s">
        <v>653</v>
      </c>
      <c r="K359" s="2" t="s">
        <v>652</v>
      </c>
    </row>
    <row r="360" spans="1:11" x14ac:dyDescent="0.25">
      <c r="A360" s="2" t="s">
        <v>1628</v>
      </c>
      <c r="B360" s="2" t="s">
        <v>1914</v>
      </c>
      <c r="C360" s="2" t="s">
        <v>5711</v>
      </c>
      <c r="D360" s="2" t="s">
        <v>4039</v>
      </c>
      <c r="E360" s="2" t="s">
        <v>4039</v>
      </c>
      <c r="F360" s="2" t="s">
        <v>653</v>
      </c>
      <c r="G360" s="2" t="s">
        <v>653</v>
      </c>
      <c r="H360" s="2" t="s">
        <v>653</v>
      </c>
      <c r="I360" s="2" t="s">
        <v>4039</v>
      </c>
      <c r="J360" s="2" t="s">
        <v>4039</v>
      </c>
      <c r="K360" s="2" t="s">
        <v>4039</v>
      </c>
    </row>
    <row r="361" spans="1:11" x14ac:dyDescent="0.25">
      <c r="A361" s="2" t="s">
        <v>5190</v>
      </c>
      <c r="B361" s="2" t="s">
        <v>5478</v>
      </c>
      <c r="C361" s="2" t="s">
        <v>5635</v>
      </c>
      <c r="D361" s="2" t="s">
        <v>653</v>
      </c>
      <c r="E361" s="2" t="s">
        <v>652</v>
      </c>
      <c r="F361" s="2" t="s">
        <v>653</v>
      </c>
      <c r="G361" s="2" t="s">
        <v>652</v>
      </c>
      <c r="H361" s="2" t="s">
        <v>653</v>
      </c>
      <c r="I361" s="2" t="s">
        <v>652</v>
      </c>
      <c r="J361" s="2" t="s">
        <v>653</v>
      </c>
      <c r="K361" s="2" t="s">
        <v>4039</v>
      </c>
    </row>
    <row r="362" spans="1:11" x14ac:dyDescent="0.25">
      <c r="A362" s="2" t="s">
        <v>2252</v>
      </c>
      <c r="B362" s="2" t="s">
        <v>5479</v>
      </c>
      <c r="C362" s="2" t="s">
        <v>5712</v>
      </c>
      <c r="D362" s="2" t="s">
        <v>652</v>
      </c>
      <c r="E362" s="2" t="s">
        <v>652</v>
      </c>
      <c r="F362" s="2" t="s">
        <v>652</v>
      </c>
      <c r="G362" s="2" t="s">
        <v>653</v>
      </c>
      <c r="H362" s="2" t="s">
        <v>652</v>
      </c>
      <c r="I362" s="2" t="s">
        <v>652</v>
      </c>
      <c r="J362" s="2" t="s">
        <v>652</v>
      </c>
      <c r="K362" s="2" t="s">
        <v>652</v>
      </c>
    </row>
    <row r="363" spans="1:11" x14ac:dyDescent="0.25">
      <c r="A363" s="2" t="s">
        <v>1882</v>
      </c>
      <c r="B363" s="2" t="s">
        <v>2082</v>
      </c>
      <c r="C363" s="2" t="s">
        <v>5713</v>
      </c>
      <c r="D363" s="2" t="s">
        <v>4039</v>
      </c>
      <c r="E363" s="2" t="s">
        <v>652</v>
      </c>
      <c r="F363" s="2" t="s">
        <v>652</v>
      </c>
      <c r="G363" s="2" t="s">
        <v>4039</v>
      </c>
      <c r="H363" s="2" t="s">
        <v>652</v>
      </c>
      <c r="I363" s="2" t="s">
        <v>652</v>
      </c>
      <c r="J363" s="2" t="s">
        <v>653</v>
      </c>
      <c r="K363" s="2" t="s">
        <v>4039</v>
      </c>
    </row>
    <row r="364" spans="1:11" x14ac:dyDescent="0.25">
      <c r="A364" s="2" t="s">
        <v>5201</v>
      </c>
      <c r="B364" s="2" t="s">
        <v>5393</v>
      </c>
      <c r="C364" s="2" t="s">
        <v>5651</v>
      </c>
      <c r="D364" s="2" t="s">
        <v>652</v>
      </c>
      <c r="E364" s="2" t="s">
        <v>652</v>
      </c>
      <c r="F364" s="2" t="s">
        <v>652</v>
      </c>
      <c r="G364" s="2" t="s">
        <v>652</v>
      </c>
      <c r="H364" s="2" t="s">
        <v>652</v>
      </c>
      <c r="I364" s="2" t="s">
        <v>653</v>
      </c>
      <c r="J364" s="2" t="s">
        <v>652</v>
      </c>
      <c r="K364" s="2" t="s">
        <v>652</v>
      </c>
    </row>
    <row r="365" spans="1:11" x14ac:dyDescent="0.25">
      <c r="A365" s="2" t="s">
        <v>1432</v>
      </c>
      <c r="B365" s="2" t="s">
        <v>5480</v>
      </c>
      <c r="C365" s="2" t="s">
        <v>5606</v>
      </c>
      <c r="D365" s="2" t="s">
        <v>652</v>
      </c>
      <c r="E365" s="2" t="s">
        <v>652</v>
      </c>
      <c r="F365" s="2" t="s">
        <v>652</v>
      </c>
      <c r="G365" s="2" t="s">
        <v>652</v>
      </c>
      <c r="H365" s="2" t="s">
        <v>653</v>
      </c>
      <c r="I365" s="2" t="s">
        <v>652</v>
      </c>
      <c r="J365" s="2" t="s">
        <v>652</v>
      </c>
      <c r="K365" s="2" t="s">
        <v>652</v>
      </c>
    </row>
    <row r="366" spans="1:11" x14ac:dyDescent="0.25">
      <c r="A366" s="2" t="s">
        <v>1436</v>
      </c>
      <c r="B366" s="2" t="s">
        <v>1437</v>
      </c>
      <c r="C366" s="2" t="s">
        <v>5663</v>
      </c>
      <c r="D366" s="2" t="s">
        <v>4039</v>
      </c>
      <c r="E366" s="2" t="s">
        <v>4039</v>
      </c>
      <c r="F366" s="2" t="s">
        <v>4039</v>
      </c>
      <c r="G366" s="2" t="s">
        <v>4039</v>
      </c>
      <c r="H366" s="2" t="s">
        <v>652</v>
      </c>
      <c r="I366" s="2" t="s">
        <v>653</v>
      </c>
      <c r="J366" s="2" t="s">
        <v>653</v>
      </c>
      <c r="K366" s="2" t="s">
        <v>652</v>
      </c>
    </row>
    <row r="367" spans="1:11" x14ac:dyDescent="0.25">
      <c r="A367" s="2" t="s">
        <v>5161</v>
      </c>
      <c r="B367" s="2" t="s">
        <v>5481</v>
      </c>
      <c r="C367" s="2" t="s">
        <v>5592</v>
      </c>
      <c r="D367" s="2" t="s">
        <v>652</v>
      </c>
      <c r="E367" s="2" t="s">
        <v>652</v>
      </c>
      <c r="F367" s="2" t="s">
        <v>652</v>
      </c>
      <c r="G367" s="2" t="s">
        <v>652</v>
      </c>
      <c r="H367" s="2" t="s">
        <v>653</v>
      </c>
      <c r="I367" s="2" t="s">
        <v>652</v>
      </c>
      <c r="J367" s="2" t="s">
        <v>652</v>
      </c>
      <c r="K367" s="2" t="s">
        <v>652</v>
      </c>
    </row>
    <row r="368" spans="1:11" x14ac:dyDescent="0.25">
      <c r="A368" s="2" t="s">
        <v>5216</v>
      </c>
      <c r="B368" s="2" t="s">
        <v>5482</v>
      </c>
      <c r="C368" s="2" t="s">
        <v>5672</v>
      </c>
      <c r="D368" s="2" t="s">
        <v>653</v>
      </c>
      <c r="E368" s="2" t="s">
        <v>653</v>
      </c>
      <c r="F368" s="2" t="s">
        <v>652</v>
      </c>
      <c r="G368" s="2" t="s">
        <v>652</v>
      </c>
      <c r="H368" s="2" t="s">
        <v>652</v>
      </c>
      <c r="I368" s="2" t="s">
        <v>652</v>
      </c>
      <c r="J368" s="2" t="s">
        <v>4039</v>
      </c>
      <c r="K368" s="2" t="s">
        <v>652</v>
      </c>
    </row>
    <row r="369" spans="1:11" x14ac:dyDescent="0.25">
      <c r="A369" s="2" t="s">
        <v>5186</v>
      </c>
      <c r="B369" s="2" t="s">
        <v>5483</v>
      </c>
      <c r="C369" s="2" t="s">
        <v>5630</v>
      </c>
      <c r="D369" s="2" t="s">
        <v>652</v>
      </c>
      <c r="E369" s="2" t="s">
        <v>4039</v>
      </c>
      <c r="F369" s="2" t="s">
        <v>4039</v>
      </c>
      <c r="G369" s="2" t="s">
        <v>4039</v>
      </c>
      <c r="H369" s="2" t="s">
        <v>4039</v>
      </c>
      <c r="I369" s="2" t="s">
        <v>652</v>
      </c>
      <c r="J369" s="2" t="s">
        <v>653</v>
      </c>
      <c r="K369" s="2" t="s">
        <v>4039</v>
      </c>
    </row>
    <row r="370" spans="1:11" x14ac:dyDescent="0.25">
      <c r="A370" s="2" t="s">
        <v>5195</v>
      </c>
      <c r="B370" s="2" t="s">
        <v>5444</v>
      </c>
      <c r="C370" s="2" t="s">
        <v>5644</v>
      </c>
      <c r="D370" s="2" t="s">
        <v>652</v>
      </c>
      <c r="E370" s="2" t="s">
        <v>653</v>
      </c>
      <c r="F370" s="2" t="s">
        <v>652</v>
      </c>
      <c r="G370" s="2" t="s">
        <v>652</v>
      </c>
      <c r="H370" s="2" t="s">
        <v>652</v>
      </c>
      <c r="I370" s="2" t="s">
        <v>652</v>
      </c>
      <c r="J370" s="2" t="s">
        <v>652</v>
      </c>
      <c r="K370" s="2" t="s">
        <v>652</v>
      </c>
    </row>
    <row r="371" spans="1:11" x14ac:dyDescent="0.25">
      <c r="A371" s="2" t="s">
        <v>5239</v>
      </c>
      <c r="B371" s="2" t="s">
        <v>5484</v>
      </c>
      <c r="C371" s="2" t="s">
        <v>5714</v>
      </c>
      <c r="D371" s="2" t="s">
        <v>652</v>
      </c>
      <c r="E371" s="2" t="s">
        <v>652</v>
      </c>
      <c r="F371" s="2" t="s">
        <v>652</v>
      </c>
      <c r="G371" s="2" t="s">
        <v>652</v>
      </c>
      <c r="H371" s="2" t="s">
        <v>652</v>
      </c>
      <c r="I371" s="2" t="s">
        <v>653</v>
      </c>
      <c r="J371" s="2" t="s">
        <v>652</v>
      </c>
      <c r="K371" s="2" t="s">
        <v>653</v>
      </c>
    </row>
    <row r="372" spans="1:11" x14ac:dyDescent="0.25">
      <c r="A372" s="2" t="s">
        <v>5153</v>
      </c>
      <c r="B372" s="2" t="s">
        <v>5448</v>
      </c>
      <c r="C372" s="2" t="s">
        <v>5583</v>
      </c>
      <c r="D372" s="2" t="s">
        <v>652</v>
      </c>
      <c r="E372" s="2" t="s">
        <v>652</v>
      </c>
      <c r="F372" s="2" t="s">
        <v>653</v>
      </c>
      <c r="G372" s="2" t="s">
        <v>653</v>
      </c>
      <c r="H372" s="2" t="s">
        <v>653</v>
      </c>
      <c r="I372" s="2" t="s">
        <v>652</v>
      </c>
      <c r="J372" s="2" t="s">
        <v>652</v>
      </c>
      <c r="K372" s="2" t="s">
        <v>652</v>
      </c>
    </row>
    <row r="373" spans="1:11" x14ac:dyDescent="0.25">
      <c r="A373" s="2" t="s">
        <v>1215</v>
      </c>
      <c r="B373" s="2" t="s">
        <v>1574</v>
      </c>
      <c r="C373" s="2" t="s">
        <v>5623</v>
      </c>
      <c r="D373" s="2" t="s">
        <v>652</v>
      </c>
      <c r="E373" s="2" t="s">
        <v>652</v>
      </c>
      <c r="F373" s="2" t="s">
        <v>653</v>
      </c>
      <c r="G373" s="2" t="s">
        <v>653</v>
      </c>
      <c r="H373" s="2" t="s">
        <v>4039</v>
      </c>
      <c r="I373" s="2" t="s">
        <v>4039</v>
      </c>
      <c r="J373" s="2" t="s">
        <v>652</v>
      </c>
      <c r="K373" s="2" t="s">
        <v>4039</v>
      </c>
    </row>
    <row r="374" spans="1:11" x14ac:dyDescent="0.25">
      <c r="A374" s="2" t="s">
        <v>2291</v>
      </c>
      <c r="B374" s="2" t="s">
        <v>5485</v>
      </c>
      <c r="C374" s="2" t="s">
        <v>5691</v>
      </c>
      <c r="D374" s="2" t="s">
        <v>4039</v>
      </c>
      <c r="E374" s="2" t="s">
        <v>4039</v>
      </c>
      <c r="F374" s="2" t="s">
        <v>4039</v>
      </c>
      <c r="G374" s="2" t="s">
        <v>653</v>
      </c>
      <c r="H374" s="2" t="s">
        <v>653</v>
      </c>
      <c r="I374" s="2" t="s">
        <v>652</v>
      </c>
      <c r="J374" s="2" t="s">
        <v>652</v>
      </c>
      <c r="K374" s="2" t="s">
        <v>4039</v>
      </c>
    </row>
    <row r="375" spans="1:11" x14ac:dyDescent="0.25">
      <c r="A375" s="2" t="s">
        <v>1201</v>
      </c>
      <c r="B375" s="2" t="s">
        <v>1202</v>
      </c>
      <c r="C375" s="2" t="s">
        <v>5593</v>
      </c>
      <c r="D375" s="2" t="s">
        <v>652</v>
      </c>
      <c r="E375" s="2" t="s">
        <v>652</v>
      </c>
      <c r="F375" s="2" t="s">
        <v>652</v>
      </c>
      <c r="G375" s="2" t="s">
        <v>652</v>
      </c>
      <c r="H375" s="2" t="s">
        <v>652</v>
      </c>
      <c r="I375" s="2" t="s">
        <v>653</v>
      </c>
      <c r="J375" s="2" t="s">
        <v>652</v>
      </c>
      <c r="K375" s="2" t="s">
        <v>652</v>
      </c>
    </row>
    <row r="376" spans="1:11" x14ac:dyDescent="0.25">
      <c r="A376" s="2" t="s">
        <v>1436</v>
      </c>
      <c r="B376" s="2" t="s">
        <v>2111</v>
      </c>
      <c r="C376" s="2" t="s">
        <v>5663</v>
      </c>
      <c r="D376" s="2" t="s">
        <v>652</v>
      </c>
      <c r="E376" s="2" t="s">
        <v>652</v>
      </c>
      <c r="F376" s="2" t="s">
        <v>652</v>
      </c>
      <c r="G376" s="2" t="s">
        <v>652</v>
      </c>
      <c r="H376" s="2" t="s">
        <v>652</v>
      </c>
      <c r="I376" s="2" t="s">
        <v>652</v>
      </c>
      <c r="J376" s="2" t="s">
        <v>653</v>
      </c>
      <c r="K376" s="2" t="s">
        <v>652</v>
      </c>
    </row>
    <row r="377" spans="1:11" x14ac:dyDescent="0.25">
      <c r="A377" s="2" t="s">
        <v>5216</v>
      </c>
      <c r="B377" s="2" t="s">
        <v>5421</v>
      </c>
      <c r="C377" s="2" t="s">
        <v>5672</v>
      </c>
      <c r="D377" s="2" t="s">
        <v>652</v>
      </c>
      <c r="E377" s="2" t="s">
        <v>652</v>
      </c>
      <c r="F377" s="2" t="s">
        <v>652</v>
      </c>
      <c r="G377" s="2" t="s">
        <v>652</v>
      </c>
      <c r="H377" s="2" t="s">
        <v>652</v>
      </c>
      <c r="I377" s="2" t="s">
        <v>652</v>
      </c>
      <c r="J377" s="2" t="s">
        <v>652</v>
      </c>
      <c r="K377" s="2" t="s">
        <v>653</v>
      </c>
    </row>
    <row r="378" spans="1:11" x14ac:dyDescent="0.25">
      <c r="A378" s="2" t="s">
        <v>5240</v>
      </c>
      <c r="B378" s="2" t="s">
        <v>5486</v>
      </c>
      <c r="C378" s="2" t="s">
        <v>5715</v>
      </c>
      <c r="D378" s="2" t="s">
        <v>653</v>
      </c>
      <c r="E378" s="2" t="s">
        <v>652</v>
      </c>
      <c r="F378" s="2" t="s">
        <v>652</v>
      </c>
      <c r="G378" s="2" t="s">
        <v>652</v>
      </c>
      <c r="H378" s="2" t="s">
        <v>652</v>
      </c>
      <c r="I378" s="2" t="s">
        <v>652</v>
      </c>
      <c r="J378" s="2" t="s">
        <v>653</v>
      </c>
      <c r="K378" s="2" t="s">
        <v>652</v>
      </c>
    </row>
    <row r="379" spans="1:11" x14ac:dyDescent="0.25">
      <c r="A379" s="2" t="s">
        <v>5152</v>
      </c>
      <c r="B379" s="2" t="s">
        <v>5476</v>
      </c>
      <c r="C379" s="2" t="s">
        <v>5582</v>
      </c>
      <c r="D379" s="2" t="s">
        <v>652</v>
      </c>
      <c r="E379" s="2" t="s">
        <v>652</v>
      </c>
      <c r="F379" s="2" t="s">
        <v>4039</v>
      </c>
      <c r="G379" s="2" t="s">
        <v>652</v>
      </c>
      <c r="H379" s="2" t="s">
        <v>653</v>
      </c>
      <c r="I379" s="2" t="s">
        <v>652</v>
      </c>
      <c r="J379" s="2" t="s">
        <v>652</v>
      </c>
      <c r="K379" s="2" t="s">
        <v>652</v>
      </c>
    </row>
    <row r="380" spans="1:11" x14ac:dyDescent="0.25">
      <c r="A380" s="2" t="s">
        <v>5170</v>
      </c>
      <c r="B380" s="2" t="s">
        <v>5326</v>
      </c>
      <c r="C380" s="2" t="s">
        <v>5605</v>
      </c>
      <c r="D380" s="2" t="s">
        <v>652</v>
      </c>
      <c r="E380" s="2" t="s">
        <v>652</v>
      </c>
      <c r="F380" s="2" t="s">
        <v>653</v>
      </c>
      <c r="G380" s="2" t="s">
        <v>652</v>
      </c>
      <c r="H380" s="2" t="s">
        <v>652</v>
      </c>
      <c r="I380" s="2" t="s">
        <v>652</v>
      </c>
      <c r="J380" s="2" t="s">
        <v>652</v>
      </c>
      <c r="K380" s="2" t="s">
        <v>652</v>
      </c>
    </row>
    <row r="381" spans="1:11" x14ac:dyDescent="0.25">
      <c r="A381" s="2" t="s">
        <v>1512</v>
      </c>
      <c r="B381" s="2" t="s">
        <v>1513</v>
      </c>
      <c r="C381" s="2" t="s">
        <v>5716</v>
      </c>
      <c r="D381" s="2" t="s">
        <v>652</v>
      </c>
      <c r="E381" s="2" t="s">
        <v>652</v>
      </c>
      <c r="F381" s="2" t="s">
        <v>652</v>
      </c>
      <c r="G381" s="2" t="s">
        <v>652</v>
      </c>
      <c r="H381" s="2" t="s">
        <v>652</v>
      </c>
      <c r="I381" s="2" t="s">
        <v>652</v>
      </c>
      <c r="J381" s="2" t="s">
        <v>653</v>
      </c>
      <c r="K381" s="2" t="s">
        <v>652</v>
      </c>
    </row>
    <row r="382" spans="1:11" x14ac:dyDescent="0.25">
      <c r="A382" s="2" t="s">
        <v>5241</v>
      </c>
      <c r="B382" s="2" t="s">
        <v>5487</v>
      </c>
      <c r="C382" s="2" t="s">
        <v>5717</v>
      </c>
      <c r="D382" s="2" t="s">
        <v>652</v>
      </c>
      <c r="E382" s="2" t="s">
        <v>652</v>
      </c>
      <c r="F382" s="2" t="s">
        <v>653</v>
      </c>
      <c r="G382" s="2" t="s">
        <v>652</v>
      </c>
      <c r="H382" s="2" t="s">
        <v>652</v>
      </c>
      <c r="I382" s="2" t="s">
        <v>652</v>
      </c>
      <c r="J382" s="2" t="s">
        <v>652</v>
      </c>
      <c r="K382" s="2" t="s">
        <v>652</v>
      </c>
    </row>
    <row r="383" spans="1:11" x14ac:dyDescent="0.25">
      <c r="A383" s="2" t="s">
        <v>5218</v>
      </c>
      <c r="B383" s="2" t="s">
        <v>5424</v>
      </c>
      <c r="C383" s="2" t="s">
        <v>5674</v>
      </c>
      <c r="D383" s="2" t="s">
        <v>653</v>
      </c>
      <c r="E383" s="2" t="s">
        <v>4039</v>
      </c>
      <c r="F383" s="2" t="s">
        <v>4039</v>
      </c>
      <c r="G383" s="2" t="s">
        <v>4039</v>
      </c>
      <c r="H383" s="2" t="s">
        <v>4039</v>
      </c>
      <c r="I383" s="2" t="s">
        <v>652</v>
      </c>
      <c r="J383" s="2" t="s">
        <v>652</v>
      </c>
      <c r="K383" s="2" t="s">
        <v>652</v>
      </c>
    </row>
    <row r="384" spans="1:11" x14ac:dyDescent="0.25">
      <c r="A384" s="2" t="s">
        <v>1698</v>
      </c>
      <c r="B384" s="2" t="s">
        <v>2443</v>
      </c>
      <c r="C384" s="2" t="s">
        <v>5718</v>
      </c>
      <c r="D384" s="2" t="s">
        <v>652</v>
      </c>
      <c r="E384" s="2" t="s">
        <v>652</v>
      </c>
      <c r="F384" s="2" t="s">
        <v>652</v>
      </c>
      <c r="G384" s="2" t="s">
        <v>652</v>
      </c>
      <c r="H384" s="2" t="s">
        <v>4039</v>
      </c>
      <c r="I384" s="2" t="s">
        <v>652</v>
      </c>
      <c r="J384" s="2" t="s">
        <v>653</v>
      </c>
      <c r="K384" s="2" t="s">
        <v>652</v>
      </c>
    </row>
    <row r="385" spans="1:11" x14ac:dyDescent="0.25">
      <c r="A385" s="2" t="s">
        <v>5242</v>
      </c>
      <c r="B385" s="2" t="s">
        <v>5488</v>
      </c>
      <c r="C385" s="2" t="s">
        <v>5719</v>
      </c>
      <c r="D385" s="2" t="s">
        <v>652</v>
      </c>
      <c r="E385" s="2" t="s">
        <v>652</v>
      </c>
      <c r="F385" s="2" t="s">
        <v>653</v>
      </c>
      <c r="G385" s="2" t="s">
        <v>653</v>
      </c>
      <c r="H385" s="2" t="s">
        <v>653</v>
      </c>
      <c r="I385" s="2" t="s">
        <v>652</v>
      </c>
      <c r="J385" s="2" t="s">
        <v>652</v>
      </c>
      <c r="K385" s="2" t="s">
        <v>653</v>
      </c>
    </row>
    <row r="386" spans="1:11" x14ac:dyDescent="0.25">
      <c r="A386" s="2" t="s">
        <v>5243</v>
      </c>
      <c r="B386" s="2" t="s">
        <v>5489</v>
      </c>
      <c r="C386" s="2" t="s">
        <v>5720</v>
      </c>
      <c r="D386" s="2" t="s">
        <v>652</v>
      </c>
      <c r="E386" s="2" t="s">
        <v>652</v>
      </c>
      <c r="F386" s="2" t="s">
        <v>652</v>
      </c>
      <c r="G386" s="2" t="s">
        <v>652</v>
      </c>
      <c r="H386" s="2" t="s">
        <v>652</v>
      </c>
      <c r="I386" s="2" t="s">
        <v>652</v>
      </c>
      <c r="J386" s="2" t="s">
        <v>653</v>
      </c>
      <c r="K386" s="2" t="s">
        <v>653</v>
      </c>
    </row>
    <row r="387" spans="1:11" x14ac:dyDescent="0.25">
      <c r="A387" s="2" t="s">
        <v>5244</v>
      </c>
      <c r="B387" s="2" t="s">
        <v>5490</v>
      </c>
      <c r="C387" s="2" t="s">
        <v>5721</v>
      </c>
      <c r="D387" s="2" t="s">
        <v>653</v>
      </c>
      <c r="E387" s="2" t="s">
        <v>652</v>
      </c>
      <c r="F387" s="2" t="s">
        <v>652</v>
      </c>
      <c r="G387" s="2" t="s">
        <v>652</v>
      </c>
      <c r="H387" s="2" t="s">
        <v>652</v>
      </c>
      <c r="I387" s="2" t="s">
        <v>652</v>
      </c>
      <c r="J387" s="2" t="s">
        <v>652</v>
      </c>
      <c r="K387" s="2" t="s">
        <v>652</v>
      </c>
    </row>
    <row r="388" spans="1:11" x14ac:dyDescent="0.25">
      <c r="A388" s="2" t="s">
        <v>5146</v>
      </c>
      <c r="B388" s="2" t="s">
        <v>5297</v>
      </c>
      <c r="C388" s="2" t="s">
        <v>5572</v>
      </c>
      <c r="D388" s="2" t="s">
        <v>652</v>
      </c>
      <c r="E388" s="2" t="s">
        <v>652</v>
      </c>
      <c r="F388" s="2" t="s">
        <v>652</v>
      </c>
      <c r="G388" s="2" t="s">
        <v>652</v>
      </c>
      <c r="H388" s="2" t="s">
        <v>652</v>
      </c>
      <c r="I388" s="2" t="s">
        <v>653</v>
      </c>
      <c r="J388" s="2" t="s">
        <v>652</v>
      </c>
      <c r="K388" s="2" t="s">
        <v>652</v>
      </c>
    </row>
    <row r="389" spans="1:11" x14ac:dyDescent="0.25">
      <c r="A389" s="2" t="s">
        <v>5211</v>
      </c>
      <c r="B389" s="2" t="s">
        <v>5408</v>
      </c>
      <c r="C389" s="2" t="s">
        <v>5666</v>
      </c>
      <c r="D389" s="2" t="s">
        <v>4039</v>
      </c>
      <c r="E389" s="2" t="s">
        <v>4039</v>
      </c>
      <c r="F389" s="2" t="s">
        <v>4039</v>
      </c>
      <c r="G389" s="2" t="s">
        <v>653</v>
      </c>
      <c r="H389" s="2" t="s">
        <v>4039</v>
      </c>
      <c r="I389" s="2" t="s">
        <v>652</v>
      </c>
      <c r="J389" s="2" t="s">
        <v>653</v>
      </c>
      <c r="K389" s="2" t="s">
        <v>653</v>
      </c>
    </row>
    <row r="390" spans="1:11" x14ac:dyDescent="0.25">
      <c r="A390" s="2" t="s">
        <v>5245</v>
      </c>
      <c r="B390" s="2" t="s">
        <v>5491</v>
      </c>
      <c r="C390" s="2" t="s">
        <v>5722</v>
      </c>
      <c r="D390" s="2" t="s">
        <v>652</v>
      </c>
      <c r="E390" s="2" t="s">
        <v>652</v>
      </c>
      <c r="F390" s="2" t="s">
        <v>652</v>
      </c>
      <c r="G390" s="2" t="s">
        <v>652</v>
      </c>
      <c r="H390" s="2" t="s">
        <v>652</v>
      </c>
      <c r="I390" s="2" t="s">
        <v>652</v>
      </c>
      <c r="J390" s="2" t="s">
        <v>652</v>
      </c>
      <c r="K390" s="2" t="s">
        <v>653</v>
      </c>
    </row>
    <row r="391" spans="1:11" x14ac:dyDescent="0.25">
      <c r="A391" s="2" t="s">
        <v>5246</v>
      </c>
      <c r="B391" s="2" t="s">
        <v>5492</v>
      </c>
      <c r="C391" s="2" t="s">
        <v>5723</v>
      </c>
      <c r="D391" s="2" t="s">
        <v>652</v>
      </c>
      <c r="E391" s="2" t="s">
        <v>652</v>
      </c>
      <c r="F391" s="2" t="s">
        <v>4039</v>
      </c>
      <c r="G391" s="2" t="s">
        <v>4039</v>
      </c>
      <c r="H391" s="2" t="s">
        <v>652</v>
      </c>
      <c r="I391" s="2" t="s">
        <v>652</v>
      </c>
      <c r="J391" s="2" t="s">
        <v>652</v>
      </c>
      <c r="K391" s="2" t="s">
        <v>653</v>
      </c>
    </row>
    <row r="392" spans="1:11" x14ac:dyDescent="0.25">
      <c r="A392" s="2" t="s">
        <v>5150</v>
      </c>
      <c r="B392" s="2" t="s">
        <v>5493</v>
      </c>
      <c r="C392" s="2" t="s">
        <v>5578</v>
      </c>
      <c r="D392" s="2" t="s">
        <v>652</v>
      </c>
      <c r="E392" s="2" t="s">
        <v>652</v>
      </c>
      <c r="F392" s="2" t="s">
        <v>652</v>
      </c>
      <c r="G392" s="2" t="s">
        <v>652</v>
      </c>
      <c r="H392" s="2" t="s">
        <v>652</v>
      </c>
      <c r="I392" s="2" t="s">
        <v>653</v>
      </c>
      <c r="J392" s="2" t="s">
        <v>652</v>
      </c>
      <c r="K392" s="2" t="s">
        <v>652</v>
      </c>
    </row>
    <row r="393" spans="1:11" x14ac:dyDescent="0.25">
      <c r="A393" s="2" t="s">
        <v>5247</v>
      </c>
      <c r="B393" s="2" t="s">
        <v>5494</v>
      </c>
      <c r="C393" s="2" t="s">
        <v>5724</v>
      </c>
      <c r="D393" s="2" t="s">
        <v>652</v>
      </c>
      <c r="E393" s="2" t="s">
        <v>652</v>
      </c>
      <c r="F393" s="2" t="s">
        <v>652</v>
      </c>
      <c r="G393" s="2" t="s">
        <v>652</v>
      </c>
      <c r="H393" s="2" t="s">
        <v>652</v>
      </c>
      <c r="I393" s="2" t="s">
        <v>652</v>
      </c>
      <c r="J393" s="2" t="s">
        <v>653</v>
      </c>
      <c r="K393" s="2" t="s">
        <v>652</v>
      </c>
    </row>
    <row r="394" spans="1:11" x14ac:dyDescent="0.25">
      <c r="A394" s="2" t="s">
        <v>5146</v>
      </c>
      <c r="B394" s="2" t="s">
        <v>5324</v>
      </c>
      <c r="C394" s="2" t="s">
        <v>5572</v>
      </c>
      <c r="D394" s="2" t="s">
        <v>652</v>
      </c>
      <c r="E394" s="2" t="s">
        <v>652</v>
      </c>
      <c r="F394" s="2" t="s">
        <v>652</v>
      </c>
      <c r="G394" s="2" t="s">
        <v>652</v>
      </c>
      <c r="H394" s="2" t="s">
        <v>652</v>
      </c>
      <c r="I394" s="2" t="s">
        <v>652</v>
      </c>
      <c r="J394" s="2" t="s">
        <v>653</v>
      </c>
      <c r="K394" s="2" t="s">
        <v>652</v>
      </c>
    </row>
    <row r="395" spans="1:11" x14ac:dyDescent="0.25">
      <c r="A395" s="2" t="s">
        <v>5147</v>
      </c>
      <c r="B395" s="2" t="s">
        <v>5293</v>
      </c>
      <c r="C395" s="2" t="s">
        <v>5575</v>
      </c>
      <c r="D395" s="2" t="s">
        <v>652</v>
      </c>
      <c r="E395" s="2" t="s">
        <v>652</v>
      </c>
      <c r="F395" s="2" t="s">
        <v>652</v>
      </c>
      <c r="G395" s="2" t="s">
        <v>652</v>
      </c>
      <c r="H395" s="2" t="s">
        <v>652</v>
      </c>
      <c r="I395" s="2" t="s">
        <v>4039</v>
      </c>
      <c r="J395" s="2" t="s">
        <v>653</v>
      </c>
      <c r="K395" s="2" t="s">
        <v>652</v>
      </c>
    </row>
    <row r="396" spans="1:11" x14ac:dyDescent="0.25">
      <c r="A396" s="2" t="s">
        <v>5153</v>
      </c>
      <c r="B396" s="2" t="s">
        <v>5495</v>
      </c>
      <c r="C396" s="2" t="s">
        <v>5583</v>
      </c>
      <c r="D396" s="2" t="s">
        <v>652</v>
      </c>
      <c r="E396" s="2" t="s">
        <v>4039</v>
      </c>
      <c r="F396" s="2" t="s">
        <v>653</v>
      </c>
      <c r="G396" s="2" t="s">
        <v>652</v>
      </c>
      <c r="H396" s="2" t="s">
        <v>652</v>
      </c>
      <c r="I396" s="2" t="s">
        <v>652</v>
      </c>
      <c r="J396" s="2" t="s">
        <v>652</v>
      </c>
      <c r="K396" s="2" t="s">
        <v>4039</v>
      </c>
    </row>
    <row r="397" spans="1:11" x14ac:dyDescent="0.25">
      <c r="A397" s="2" t="s">
        <v>1717</v>
      </c>
      <c r="B397" s="2" t="s">
        <v>1718</v>
      </c>
      <c r="C397" s="2" t="s">
        <v>5725</v>
      </c>
      <c r="D397" s="2" t="s">
        <v>652</v>
      </c>
      <c r="E397" s="2" t="s">
        <v>4039</v>
      </c>
      <c r="F397" s="2" t="s">
        <v>652</v>
      </c>
      <c r="G397" s="2" t="s">
        <v>652</v>
      </c>
      <c r="H397" s="2" t="s">
        <v>652</v>
      </c>
      <c r="I397" s="2" t="s">
        <v>653</v>
      </c>
      <c r="J397" s="2" t="s">
        <v>4039</v>
      </c>
      <c r="K397" s="2" t="s">
        <v>4039</v>
      </c>
    </row>
    <row r="398" spans="1:11" x14ac:dyDescent="0.25">
      <c r="A398" s="2" t="s">
        <v>1436</v>
      </c>
      <c r="B398" s="2" t="s">
        <v>1488</v>
      </c>
      <c r="C398" s="2" t="s">
        <v>5663</v>
      </c>
      <c r="D398" s="2" t="s">
        <v>652</v>
      </c>
      <c r="E398" s="2" t="s">
        <v>652</v>
      </c>
      <c r="F398" s="2" t="s">
        <v>652</v>
      </c>
      <c r="G398" s="2" t="s">
        <v>652</v>
      </c>
      <c r="H398" s="2" t="s">
        <v>652</v>
      </c>
      <c r="I398" s="2" t="s">
        <v>652</v>
      </c>
      <c r="J398" s="2" t="s">
        <v>653</v>
      </c>
      <c r="K398" s="2" t="s">
        <v>4039</v>
      </c>
    </row>
    <row r="399" spans="1:11" x14ac:dyDescent="0.25">
      <c r="A399" s="2" t="s">
        <v>5211</v>
      </c>
      <c r="B399" s="2" t="s">
        <v>5408</v>
      </c>
      <c r="C399" s="2" t="s">
        <v>5666</v>
      </c>
      <c r="D399" s="2" t="s">
        <v>652</v>
      </c>
      <c r="E399" s="2" t="s">
        <v>652</v>
      </c>
      <c r="F399" s="2" t="s">
        <v>652</v>
      </c>
      <c r="G399" s="2" t="s">
        <v>652</v>
      </c>
      <c r="H399" s="2" t="s">
        <v>652</v>
      </c>
      <c r="I399" s="2" t="s">
        <v>652</v>
      </c>
      <c r="J399" s="2" t="s">
        <v>652</v>
      </c>
      <c r="K399" s="2" t="s">
        <v>653</v>
      </c>
    </row>
    <row r="400" spans="1:11" x14ac:dyDescent="0.25">
      <c r="A400" s="2" t="s">
        <v>5190</v>
      </c>
      <c r="B400" s="2" t="s">
        <v>5478</v>
      </c>
      <c r="C400" s="2" t="s">
        <v>5635</v>
      </c>
      <c r="D400" s="2" t="s">
        <v>652</v>
      </c>
      <c r="E400" s="2" t="s">
        <v>652</v>
      </c>
      <c r="F400" s="2" t="s">
        <v>653</v>
      </c>
      <c r="G400" s="2" t="s">
        <v>652</v>
      </c>
      <c r="H400" s="2" t="s">
        <v>652</v>
      </c>
      <c r="I400" s="2" t="s">
        <v>652</v>
      </c>
      <c r="J400" s="2" t="s">
        <v>652</v>
      </c>
      <c r="K400" s="2" t="s">
        <v>652</v>
      </c>
    </row>
    <row r="401" spans="1:11" x14ac:dyDescent="0.25">
      <c r="A401" s="2" t="s">
        <v>5248</v>
      </c>
      <c r="B401" s="2" t="s">
        <v>5496</v>
      </c>
      <c r="C401" s="2" t="s">
        <v>5726</v>
      </c>
      <c r="D401" s="2" t="s">
        <v>652</v>
      </c>
      <c r="E401" s="2" t="s">
        <v>652</v>
      </c>
      <c r="F401" s="2" t="s">
        <v>652</v>
      </c>
      <c r="G401" s="2" t="s">
        <v>652</v>
      </c>
      <c r="H401" s="2" t="s">
        <v>652</v>
      </c>
      <c r="I401" s="2" t="s">
        <v>652</v>
      </c>
      <c r="J401" s="2" t="s">
        <v>653</v>
      </c>
      <c r="K401" s="2" t="s">
        <v>652</v>
      </c>
    </row>
    <row r="402" spans="1:11" x14ac:dyDescent="0.25">
      <c r="A402" s="2" t="s">
        <v>1459</v>
      </c>
      <c r="B402" s="2" t="s">
        <v>1807</v>
      </c>
      <c r="C402" s="2" t="s">
        <v>5727</v>
      </c>
      <c r="D402" s="2" t="s">
        <v>652</v>
      </c>
      <c r="E402" s="2" t="s">
        <v>652</v>
      </c>
      <c r="F402" s="2" t="s">
        <v>652</v>
      </c>
      <c r="G402" s="2" t="s">
        <v>652</v>
      </c>
      <c r="H402" s="2" t="s">
        <v>652</v>
      </c>
      <c r="I402" s="2" t="s">
        <v>652</v>
      </c>
      <c r="J402" s="2" t="s">
        <v>653</v>
      </c>
      <c r="K402" s="2" t="s">
        <v>652</v>
      </c>
    </row>
    <row r="403" spans="1:11" x14ac:dyDescent="0.25">
      <c r="A403" s="2" t="s">
        <v>5148</v>
      </c>
      <c r="B403" s="2" t="s">
        <v>5497</v>
      </c>
      <c r="C403" s="2" t="s">
        <v>5576</v>
      </c>
      <c r="D403" s="2" t="s">
        <v>653</v>
      </c>
      <c r="E403" s="2" t="s">
        <v>653</v>
      </c>
      <c r="F403" s="2" t="s">
        <v>652</v>
      </c>
      <c r="G403" s="2" t="s">
        <v>652</v>
      </c>
      <c r="H403" s="2" t="s">
        <v>652</v>
      </c>
      <c r="I403" s="2" t="s">
        <v>652</v>
      </c>
      <c r="J403" s="2" t="s">
        <v>653</v>
      </c>
      <c r="K403" s="2" t="s">
        <v>652</v>
      </c>
    </row>
    <row r="404" spans="1:11" x14ac:dyDescent="0.25">
      <c r="A404" s="2" t="s">
        <v>2101</v>
      </c>
      <c r="B404" s="2" t="s">
        <v>2102</v>
      </c>
      <c r="C404" s="2" t="s">
        <v>5728</v>
      </c>
      <c r="D404" s="2" t="s">
        <v>4039</v>
      </c>
      <c r="E404" s="2" t="s">
        <v>652</v>
      </c>
      <c r="F404" s="2" t="s">
        <v>4039</v>
      </c>
      <c r="G404" s="2" t="s">
        <v>653</v>
      </c>
      <c r="H404" s="2" t="s">
        <v>4039</v>
      </c>
      <c r="I404" s="2" t="s">
        <v>652</v>
      </c>
      <c r="J404" s="2" t="s">
        <v>652</v>
      </c>
      <c r="K404" s="2" t="s">
        <v>4039</v>
      </c>
    </row>
    <row r="405" spans="1:11" x14ac:dyDescent="0.25">
      <c r="A405" s="2" t="s">
        <v>1794</v>
      </c>
      <c r="B405" s="2" t="s">
        <v>5498</v>
      </c>
      <c r="C405" s="2" t="s">
        <v>5599</v>
      </c>
      <c r="D405" s="2" t="s">
        <v>652</v>
      </c>
      <c r="E405" s="2" t="s">
        <v>652</v>
      </c>
      <c r="F405" s="2" t="s">
        <v>652</v>
      </c>
      <c r="G405" s="2" t="s">
        <v>652</v>
      </c>
      <c r="H405" s="2" t="s">
        <v>652</v>
      </c>
      <c r="I405" s="2" t="s">
        <v>653</v>
      </c>
      <c r="J405" s="2" t="s">
        <v>652</v>
      </c>
      <c r="K405" s="2" t="s">
        <v>652</v>
      </c>
    </row>
    <row r="406" spans="1:11" x14ac:dyDescent="0.25">
      <c r="A406" s="2" t="s">
        <v>5224</v>
      </c>
      <c r="B406" s="2" t="s">
        <v>5449</v>
      </c>
      <c r="C406" s="2" t="s">
        <v>5692</v>
      </c>
      <c r="D406" s="2" t="s">
        <v>652</v>
      </c>
      <c r="E406" s="2" t="s">
        <v>652</v>
      </c>
      <c r="F406" s="2" t="s">
        <v>4039</v>
      </c>
      <c r="G406" s="2" t="s">
        <v>652</v>
      </c>
      <c r="H406" s="2" t="s">
        <v>4039</v>
      </c>
      <c r="I406" s="2" t="s">
        <v>4039</v>
      </c>
      <c r="J406" s="2" t="s">
        <v>4039</v>
      </c>
      <c r="K406" s="2" t="s">
        <v>653</v>
      </c>
    </row>
    <row r="407" spans="1:11" x14ac:dyDescent="0.25">
      <c r="A407" s="2" t="s">
        <v>5189</v>
      </c>
      <c r="B407" s="2" t="s">
        <v>5371</v>
      </c>
      <c r="C407" s="2" t="s">
        <v>5634</v>
      </c>
      <c r="D407" s="2" t="s">
        <v>4039</v>
      </c>
      <c r="E407" s="2" t="s">
        <v>653</v>
      </c>
      <c r="F407" s="2" t="s">
        <v>652</v>
      </c>
      <c r="G407" s="2" t="s">
        <v>4039</v>
      </c>
      <c r="H407" s="2" t="s">
        <v>4039</v>
      </c>
      <c r="I407" s="2" t="s">
        <v>653</v>
      </c>
      <c r="J407" s="2" t="s">
        <v>4039</v>
      </c>
      <c r="K407" s="2" t="s">
        <v>652</v>
      </c>
    </row>
    <row r="408" spans="1:11" x14ac:dyDescent="0.25">
      <c r="A408" s="2" t="s">
        <v>2104</v>
      </c>
      <c r="B408" s="2" t="s">
        <v>2105</v>
      </c>
      <c r="C408" s="2" t="s">
        <v>5729</v>
      </c>
      <c r="D408" s="2" t="s">
        <v>652</v>
      </c>
      <c r="E408" s="2" t="s">
        <v>652</v>
      </c>
      <c r="F408" s="2" t="s">
        <v>652</v>
      </c>
      <c r="G408" s="2" t="s">
        <v>652</v>
      </c>
      <c r="H408" s="2" t="s">
        <v>652</v>
      </c>
      <c r="I408" s="2" t="s">
        <v>652</v>
      </c>
      <c r="J408" s="2" t="s">
        <v>653</v>
      </c>
      <c r="K408" s="2" t="s">
        <v>652</v>
      </c>
    </row>
    <row r="409" spans="1:11" x14ac:dyDescent="0.25">
      <c r="A409" s="2" t="s">
        <v>5146</v>
      </c>
      <c r="B409" s="2" t="s">
        <v>5334</v>
      </c>
      <c r="C409" s="2" t="s">
        <v>5572</v>
      </c>
      <c r="D409" s="2" t="s">
        <v>652</v>
      </c>
      <c r="E409" s="2" t="s">
        <v>652</v>
      </c>
      <c r="F409" s="2" t="s">
        <v>652</v>
      </c>
      <c r="G409" s="2" t="s">
        <v>652</v>
      </c>
      <c r="H409" s="2" t="s">
        <v>653</v>
      </c>
      <c r="I409" s="2" t="s">
        <v>652</v>
      </c>
      <c r="J409" s="2" t="s">
        <v>652</v>
      </c>
      <c r="K409" s="2" t="s">
        <v>652</v>
      </c>
    </row>
    <row r="410" spans="1:11" x14ac:dyDescent="0.25">
      <c r="A410" s="2" t="s">
        <v>5249</v>
      </c>
      <c r="B410" s="2" t="s">
        <v>271</v>
      </c>
      <c r="C410" s="2" t="s">
        <v>5730</v>
      </c>
      <c r="D410" s="2" t="s">
        <v>653</v>
      </c>
      <c r="E410" s="2" t="s">
        <v>4039</v>
      </c>
      <c r="F410" s="2" t="s">
        <v>4039</v>
      </c>
      <c r="G410" s="2" t="s">
        <v>4039</v>
      </c>
      <c r="H410" s="2" t="s">
        <v>4039</v>
      </c>
      <c r="I410" s="2" t="s">
        <v>652</v>
      </c>
      <c r="J410" s="2" t="s">
        <v>652</v>
      </c>
      <c r="K410" s="2" t="s">
        <v>652</v>
      </c>
    </row>
    <row r="411" spans="1:11" x14ac:dyDescent="0.25">
      <c r="A411" s="2" t="s">
        <v>5250</v>
      </c>
      <c r="B411" s="2" t="s">
        <v>5499</v>
      </c>
      <c r="C411" s="2" t="s">
        <v>5731</v>
      </c>
      <c r="D411" s="2" t="s">
        <v>4039</v>
      </c>
      <c r="E411" s="2" t="s">
        <v>4039</v>
      </c>
      <c r="F411" s="2" t="s">
        <v>4039</v>
      </c>
      <c r="G411" s="2" t="s">
        <v>4039</v>
      </c>
      <c r="H411" s="2" t="s">
        <v>652</v>
      </c>
      <c r="I411" s="2" t="s">
        <v>652</v>
      </c>
      <c r="J411" s="2" t="s">
        <v>653</v>
      </c>
      <c r="K411" s="2" t="s">
        <v>652</v>
      </c>
    </row>
    <row r="412" spans="1:11" x14ac:dyDescent="0.25">
      <c r="A412" s="2" t="s">
        <v>1201</v>
      </c>
      <c r="B412" s="2" t="s">
        <v>2091</v>
      </c>
      <c r="C412" s="2" t="s">
        <v>5593</v>
      </c>
      <c r="D412" s="2" t="s">
        <v>653</v>
      </c>
      <c r="E412" s="2" t="s">
        <v>652</v>
      </c>
      <c r="F412" s="2" t="s">
        <v>652</v>
      </c>
      <c r="G412" s="2" t="s">
        <v>652</v>
      </c>
      <c r="H412" s="2" t="s">
        <v>652</v>
      </c>
      <c r="I412" s="2" t="s">
        <v>652</v>
      </c>
      <c r="J412" s="2" t="s">
        <v>653</v>
      </c>
      <c r="K412" s="2" t="s">
        <v>653</v>
      </c>
    </row>
    <row r="413" spans="1:11" x14ac:dyDescent="0.25">
      <c r="A413" s="2" t="s">
        <v>5157</v>
      </c>
      <c r="B413" s="2" t="s">
        <v>5500</v>
      </c>
      <c r="C413" s="2" t="s">
        <v>5587</v>
      </c>
      <c r="D413" s="2" t="s">
        <v>4039</v>
      </c>
      <c r="E413" s="2" t="s">
        <v>4039</v>
      </c>
      <c r="F413" s="2" t="s">
        <v>653</v>
      </c>
      <c r="G413" s="2" t="s">
        <v>653</v>
      </c>
      <c r="H413" s="2" t="s">
        <v>653</v>
      </c>
      <c r="I413" s="2" t="s">
        <v>652</v>
      </c>
      <c r="J413" s="2" t="s">
        <v>652</v>
      </c>
      <c r="K413" s="2" t="s">
        <v>4039</v>
      </c>
    </row>
    <row r="414" spans="1:11" x14ac:dyDescent="0.25">
      <c r="A414" s="2" t="s">
        <v>1215</v>
      </c>
      <c r="B414" s="2" t="s">
        <v>1574</v>
      </c>
      <c r="C414" s="2" t="s">
        <v>5623</v>
      </c>
      <c r="D414" s="2" t="s">
        <v>652</v>
      </c>
      <c r="E414" s="2" t="s">
        <v>652</v>
      </c>
      <c r="F414" s="2" t="s">
        <v>653</v>
      </c>
      <c r="G414" s="2" t="s">
        <v>653</v>
      </c>
      <c r="H414" s="2" t="s">
        <v>653</v>
      </c>
      <c r="I414" s="2" t="s">
        <v>652</v>
      </c>
      <c r="J414" s="2" t="s">
        <v>652</v>
      </c>
      <c r="K414" s="2" t="s">
        <v>652</v>
      </c>
    </row>
    <row r="415" spans="1:11" x14ac:dyDescent="0.25">
      <c r="A415" s="2" t="s">
        <v>5194</v>
      </c>
      <c r="B415" s="2" t="s">
        <v>5501</v>
      </c>
      <c r="C415" s="2" t="s">
        <v>5642</v>
      </c>
      <c r="D415" s="2" t="s">
        <v>653</v>
      </c>
      <c r="E415" s="2" t="s">
        <v>653</v>
      </c>
      <c r="F415" s="2" t="s">
        <v>652</v>
      </c>
      <c r="G415" s="2" t="s">
        <v>652</v>
      </c>
      <c r="H415" s="2" t="s">
        <v>652</v>
      </c>
      <c r="I415" s="2" t="s">
        <v>4039</v>
      </c>
      <c r="J415" s="2" t="s">
        <v>653</v>
      </c>
      <c r="K415" s="2" t="s">
        <v>652</v>
      </c>
    </row>
    <row r="416" spans="1:11" x14ac:dyDescent="0.25">
      <c r="A416" s="2" t="s">
        <v>5189</v>
      </c>
      <c r="B416" s="2" t="s">
        <v>5464</v>
      </c>
      <c r="C416" s="2" t="s">
        <v>5634</v>
      </c>
      <c r="D416" s="2" t="s">
        <v>652</v>
      </c>
      <c r="E416" s="2" t="s">
        <v>652</v>
      </c>
      <c r="F416" s="2" t="s">
        <v>652</v>
      </c>
      <c r="G416" s="2" t="s">
        <v>652</v>
      </c>
      <c r="H416" s="2" t="s">
        <v>652</v>
      </c>
      <c r="I416" s="2" t="s">
        <v>653</v>
      </c>
      <c r="J416" s="2" t="s">
        <v>652</v>
      </c>
      <c r="K416" s="2" t="s">
        <v>652</v>
      </c>
    </row>
    <row r="417" spans="1:11" x14ac:dyDescent="0.25">
      <c r="A417" s="2" t="s">
        <v>5251</v>
      </c>
      <c r="B417" s="2" t="s">
        <v>5502</v>
      </c>
      <c r="C417" s="2" t="s">
        <v>5732</v>
      </c>
      <c r="D417" s="2" t="s">
        <v>652</v>
      </c>
      <c r="E417" s="2" t="s">
        <v>652</v>
      </c>
      <c r="F417" s="2" t="s">
        <v>652</v>
      </c>
      <c r="G417" s="2" t="s">
        <v>652</v>
      </c>
      <c r="H417" s="2" t="s">
        <v>652</v>
      </c>
      <c r="I417" s="2" t="s">
        <v>653</v>
      </c>
      <c r="J417" s="2" t="s">
        <v>652</v>
      </c>
      <c r="K417" s="2" t="s">
        <v>652</v>
      </c>
    </row>
    <row r="418" spans="1:11" x14ac:dyDescent="0.25">
      <c r="A418" s="2" t="s">
        <v>5146</v>
      </c>
      <c r="B418" s="2" t="s">
        <v>5503</v>
      </c>
      <c r="C418" s="2" t="s">
        <v>5572</v>
      </c>
      <c r="D418" s="2" t="s">
        <v>652</v>
      </c>
      <c r="E418" s="2" t="s">
        <v>652</v>
      </c>
      <c r="F418" s="2" t="s">
        <v>652</v>
      </c>
      <c r="G418" s="2" t="s">
        <v>652</v>
      </c>
      <c r="H418" s="2" t="s">
        <v>652</v>
      </c>
      <c r="I418" s="2" t="s">
        <v>653</v>
      </c>
      <c r="J418" s="2" t="s">
        <v>652</v>
      </c>
      <c r="K418" s="2" t="s">
        <v>652</v>
      </c>
    </row>
    <row r="419" spans="1:11" x14ac:dyDescent="0.25">
      <c r="A419" s="2" t="s">
        <v>2025</v>
      </c>
      <c r="B419" s="2" t="s">
        <v>2026</v>
      </c>
      <c r="C419" s="2" t="s">
        <v>5733</v>
      </c>
      <c r="D419" s="2" t="s">
        <v>4039</v>
      </c>
      <c r="E419" s="2" t="s">
        <v>652</v>
      </c>
      <c r="F419" s="2" t="s">
        <v>4039</v>
      </c>
      <c r="G419" s="2" t="s">
        <v>653</v>
      </c>
      <c r="H419" s="2" t="s">
        <v>653</v>
      </c>
      <c r="I419" s="2" t="s">
        <v>652</v>
      </c>
      <c r="J419" s="2" t="s">
        <v>652</v>
      </c>
      <c r="K419" s="2" t="s">
        <v>652</v>
      </c>
    </row>
    <row r="420" spans="1:11" x14ac:dyDescent="0.25">
      <c r="A420" s="2" t="s">
        <v>5252</v>
      </c>
      <c r="B420" s="2" t="s">
        <v>5504</v>
      </c>
      <c r="C420" s="2" t="s">
        <v>5734</v>
      </c>
      <c r="D420" s="2" t="s">
        <v>652</v>
      </c>
      <c r="E420" s="2" t="s">
        <v>652</v>
      </c>
      <c r="F420" s="2" t="s">
        <v>652</v>
      </c>
      <c r="G420" s="2" t="s">
        <v>652</v>
      </c>
      <c r="H420" s="2" t="s">
        <v>652</v>
      </c>
      <c r="I420" s="2" t="s">
        <v>653</v>
      </c>
      <c r="J420" s="2" t="s">
        <v>652</v>
      </c>
      <c r="K420" s="2" t="s">
        <v>652</v>
      </c>
    </row>
    <row r="421" spans="1:11" x14ac:dyDescent="0.25">
      <c r="A421" s="2" t="s">
        <v>5238</v>
      </c>
      <c r="B421" s="2" t="s">
        <v>5505</v>
      </c>
      <c r="C421" s="2" t="s">
        <v>5709</v>
      </c>
      <c r="D421" s="2" t="s">
        <v>653</v>
      </c>
      <c r="E421" s="2" t="s">
        <v>653</v>
      </c>
      <c r="F421" s="2" t="s">
        <v>652</v>
      </c>
      <c r="G421" s="2" t="s">
        <v>652</v>
      </c>
      <c r="H421" s="2" t="s">
        <v>652</v>
      </c>
      <c r="I421" s="2" t="s">
        <v>652</v>
      </c>
      <c r="J421" s="2" t="s">
        <v>652</v>
      </c>
      <c r="K421" s="2" t="s">
        <v>4039</v>
      </c>
    </row>
    <row r="422" spans="1:11" x14ac:dyDescent="0.25">
      <c r="A422" s="2" t="s">
        <v>2127</v>
      </c>
      <c r="B422" s="2" t="s">
        <v>2128</v>
      </c>
      <c r="C422" s="2" t="s">
        <v>5735</v>
      </c>
      <c r="D422" s="2" t="s">
        <v>652</v>
      </c>
      <c r="E422" s="2" t="s">
        <v>652</v>
      </c>
      <c r="F422" s="2" t="s">
        <v>652</v>
      </c>
      <c r="G422" s="2" t="s">
        <v>652</v>
      </c>
      <c r="H422" s="2" t="s">
        <v>652</v>
      </c>
      <c r="I422" s="2" t="s">
        <v>4039</v>
      </c>
      <c r="J422" s="2" t="s">
        <v>653</v>
      </c>
      <c r="K422" s="2" t="s">
        <v>653</v>
      </c>
    </row>
    <row r="423" spans="1:11" x14ac:dyDescent="0.25">
      <c r="A423" s="2" t="s">
        <v>5151</v>
      </c>
      <c r="B423" s="2" t="s">
        <v>5506</v>
      </c>
      <c r="C423" s="2" t="s">
        <v>5580</v>
      </c>
      <c r="D423" s="2" t="s">
        <v>652</v>
      </c>
      <c r="E423" s="2" t="s">
        <v>652</v>
      </c>
      <c r="F423" s="2" t="s">
        <v>652</v>
      </c>
      <c r="G423" s="2" t="s">
        <v>652</v>
      </c>
      <c r="H423" s="2" t="s">
        <v>652</v>
      </c>
      <c r="I423" s="2" t="s">
        <v>652</v>
      </c>
      <c r="J423" s="2" t="s">
        <v>652</v>
      </c>
      <c r="K423" s="2" t="s">
        <v>653</v>
      </c>
    </row>
    <row r="424" spans="1:11" x14ac:dyDescent="0.25">
      <c r="A424" s="2" t="s">
        <v>5146</v>
      </c>
      <c r="B424" s="2" t="s">
        <v>5365</v>
      </c>
      <c r="C424" s="2" t="s">
        <v>5572</v>
      </c>
      <c r="D424" s="2" t="s">
        <v>652</v>
      </c>
      <c r="E424" s="2" t="s">
        <v>652</v>
      </c>
      <c r="F424" s="2" t="s">
        <v>652</v>
      </c>
      <c r="G424" s="2" t="s">
        <v>652</v>
      </c>
      <c r="H424" s="2" t="s">
        <v>652</v>
      </c>
      <c r="I424" s="2" t="s">
        <v>652</v>
      </c>
      <c r="J424" s="2" t="s">
        <v>653</v>
      </c>
      <c r="K424" s="2" t="s">
        <v>652</v>
      </c>
    </row>
    <row r="425" spans="1:11" x14ac:dyDescent="0.25">
      <c r="A425" s="2" t="s">
        <v>5216</v>
      </c>
      <c r="B425" s="2" t="s">
        <v>5454</v>
      </c>
      <c r="C425" s="2" t="s">
        <v>5672</v>
      </c>
      <c r="D425" s="2" t="s">
        <v>652</v>
      </c>
      <c r="E425" s="2" t="s">
        <v>652</v>
      </c>
      <c r="F425" s="2" t="s">
        <v>652</v>
      </c>
      <c r="G425" s="2" t="s">
        <v>652</v>
      </c>
      <c r="H425" s="2" t="s">
        <v>652</v>
      </c>
      <c r="I425" s="2" t="s">
        <v>653</v>
      </c>
      <c r="J425" s="2" t="s">
        <v>653</v>
      </c>
      <c r="K425" s="2" t="s">
        <v>652</v>
      </c>
    </row>
    <row r="426" spans="1:11" x14ac:dyDescent="0.25">
      <c r="A426" s="2" t="s">
        <v>5253</v>
      </c>
      <c r="B426" s="2" t="s">
        <v>5507</v>
      </c>
      <c r="C426" s="2" t="s">
        <v>5736</v>
      </c>
      <c r="D426" s="2" t="s">
        <v>4039</v>
      </c>
      <c r="E426" s="2" t="s">
        <v>4039</v>
      </c>
      <c r="F426" s="2" t="s">
        <v>652</v>
      </c>
      <c r="G426" s="2" t="s">
        <v>652</v>
      </c>
      <c r="H426" s="2" t="s">
        <v>652</v>
      </c>
      <c r="I426" s="2" t="s">
        <v>652</v>
      </c>
      <c r="J426" s="2" t="s">
        <v>653</v>
      </c>
      <c r="K426" s="2" t="s">
        <v>652</v>
      </c>
    </row>
    <row r="427" spans="1:11" x14ac:dyDescent="0.25">
      <c r="A427" s="2" t="s">
        <v>1794</v>
      </c>
      <c r="B427" s="2" t="s">
        <v>1795</v>
      </c>
      <c r="C427" s="2" t="s">
        <v>5599</v>
      </c>
      <c r="D427" s="2" t="s">
        <v>653</v>
      </c>
      <c r="E427" s="2" t="s">
        <v>652</v>
      </c>
      <c r="F427" s="2" t="s">
        <v>4039</v>
      </c>
      <c r="G427" s="2" t="s">
        <v>653</v>
      </c>
      <c r="H427" s="2" t="s">
        <v>653</v>
      </c>
      <c r="I427" s="2" t="s">
        <v>652</v>
      </c>
      <c r="J427" s="2" t="s">
        <v>4039</v>
      </c>
      <c r="K427" s="2" t="s">
        <v>4039</v>
      </c>
    </row>
    <row r="428" spans="1:11" x14ac:dyDescent="0.25">
      <c r="A428" s="2" t="s">
        <v>5215</v>
      </c>
      <c r="B428" s="2" t="s">
        <v>5508</v>
      </c>
      <c r="C428" s="2" t="s">
        <v>5671</v>
      </c>
      <c r="D428" s="2" t="s">
        <v>652</v>
      </c>
      <c r="E428" s="2" t="s">
        <v>652</v>
      </c>
      <c r="F428" s="2" t="s">
        <v>652</v>
      </c>
      <c r="G428" s="2" t="s">
        <v>652</v>
      </c>
      <c r="H428" s="2" t="s">
        <v>652</v>
      </c>
      <c r="I428" s="2" t="s">
        <v>652</v>
      </c>
      <c r="J428" s="2" t="s">
        <v>652</v>
      </c>
      <c r="K428" s="2" t="s">
        <v>653</v>
      </c>
    </row>
    <row r="429" spans="1:11" x14ac:dyDescent="0.25">
      <c r="A429" s="2" t="s">
        <v>1215</v>
      </c>
      <c r="B429" s="2" t="s">
        <v>1574</v>
      </c>
      <c r="C429" s="2" t="s">
        <v>5623</v>
      </c>
      <c r="D429" s="2" t="s">
        <v>652</v>
      </c>
      <c r="E429" s="2" t="s">
        <v>652</v>
      </c>
      <c r="F429" s="2" t="s">
        <v>653</v>
      </c>
      <c r="G429" s="2" t="s">
        <v>4039</v>
      </c>
      <c r="H429" s="2" t="s">
        <v>4039</v>
      </c>
      <c r="I429" s="2" t="s">
        <v>652</v>
      </c>
      <c r="J429" s="2" t="s">
        <v>4039</v>
      </c>
      <c r="K429" s="2" t="s">
        <v>652</v>
      </c>
    </row>
    <row r="430" spans="1:11" x14ac:dyDescent="0.25">
      <c r="A430" s="2" t="s">
        <v>1314</v>
      </c>
      <c r="B430" s="2" t="s">
        <v>1315</v>
      </c>
      <c r="C430" s="2" t="s">
        <v>5608</v>
      </c>
      <c r="D430" s="2" t="s">
        <v>652</v>
      </c>
      <c r="E430" s="2" t="s">
        <v>652</v>
      </c>
      <c r="F430" s="2" t="s">
        <v>652</v>
      </c>
      <c r="G430" s="2" t="s">
        <v>652</v>
      </c>
      <c r="H430" s="2" t="s">
        <v>652</v>
      </c>
      <c r="I430" s="2" t="s">
        <v>652</v>
      </c>
      <c r="J430" s="2" t="s">
        <v>652</v>
      </c>
      <c r="K430" s="2" t="s">
        <v>653</v>
      </c>
    </row>
    <row r="431" spans="1:11" x14ac:dyDescent="0.25">
      <c r="A431" s="2" t="s">
        <v>5238</v>
      </c>
      <c r="B431" s="2" t="s">
        <v>5505</v>
      </c>
      <c r="C431" s="2" t="s">
        <v>5709</v>
      </c>
      <c r="D431" s="2" t="s">
        <v>652</v>
      </c>
      <c r="E431" s="2" t="s">
        <v>652</v>
      </c>
      <c r="F431" s="2" t="s">
        <v>652</v>
      </c>
      <c r="G431" s="2" t="s">
        <v>652</v>
      </c>
      <c r="H431" s="2" t="s">
        <v>652</v>
      </c>
      <c r="I431" s="2" t="s">
        <v>652</v>
      </c>
      <c r="J431" s="2" t="s">
        <v>653</v>
      </c>
      <c r="K431" s="2" t="s">
        <v>4039</v>
      </c>
    </row>
    <row r="432" spans="1:11" x14ac:dyDescent="0.25">
      <c r="A432" s="2" t="s">
        <v>5146</v>
      </c>
      <c r="B432" s="2" t="s">
        <v>5365</v>
      </c>
      <c r="C432" s="2" t="s">
        <v>5572</v>
      </c>
      <c r="D432" s="2" t="s">
        <v>652</v>
      </c>
      <c r="E432" s="2" t="s">
        <v>652</v>
      </c>
      <c r="F432" s="2" t="s">
        <v>652</v>
      </c>
      <c r="G432" s="2" t="s">
        <v>652</v>
      </c>
      <c r="H432" s="2" t="s">
        <v>652</v>
      </c>
      <c r="I432" s="2" t="s">
        <v>653</v>
      </c>
      <c r="J432" s="2" t="s">
        <v>652</v>
      </c>
      <c r="K432" s="2" t="s">
        <v>652</v>
      </c>
    </row>
    <row r="433" spans="1:11" x14ac:dyDescent="0.25">
      <c r="A433" s="2" t="s">
        <v>5146</v>
      </c>
      <c r="B433" s="2" t="s">
        <v>5314</v>
      </c>
      <c r="C433" s="2" t="s">
        <v>5572</v>
      </c>
      <c r="D433" s="2" t="s">
        <v>652</v>
      </c>
      <c r="E433" s="2" t="s">
        <v>652</v>
      </c>
      <c r="F433" s="2" t="s">
        <v>652</v>
      </c>
      <c r="G433" s="2" t="s">
        <v>652</v>
      </c>
      <c r="H433" s="2" t="s">
        <v>652</v>
      </c>
      <c r="I433" s="2" t="s">
        <v>653</v>
      </c>
      <c r="J433" s="2" t="s">
        <v>652</v>
      </c>
      <c r="K433" s="2" t="s">
        <v>652</v>
      </c>
    </row>
    <row r="434" spans="1:11" x14ac:dyDescent="0.25">
      <c r="A434" s="2" t="s">
        <v>1228</v>
      </c>
      <c r="B434" s="2" t="s">
        <v>1229</v>
      </c>
      <c r="C434" s="2" t="s">
        <v>5737</v>
      </c>
      <c r="D434" s="2" t="s">
        <v>4039</v>
      </c>
      <c r="E434" s="2" t="s">
        <v>653</v>
      </c>
      <c r="F434" s="2" t="s">
        <v>4039</v>
      </c>
      <c r="G434" s="2" t="s">
        <v>4039</v>
      </c>
      <c r="H434" s="2" t="s">
        <v>652</v>
      </c>
      <c r="I434" s="2" t="s">
        <v>652</v>
      </c>
      <c r="J434" s="2" t="s">
        <v>652</v>
      </c>
      <c r="K434" s="2" t="s">
        <v>652</v>
      </c>
    </row>
    <row r="435" spans="1:11" x14ac:dyDescent="0.25">
      <c r="A435" s="2" t="s">
        <v>5230</v>
      </c>
      <c r="B435" s="2" t="s">
        <v>5509</v>
      </c>
      <c r="C435" s="2" t="s">
        <v>5699</v>
      </c>
      <c r="D435" s="2" t="s">
        <v>652</v>
      </c>
      <c r="E435" s="2" t="s">
        <v>652</v>
      </c>
      <c r="F435" s="2" t="s">
        <v>652</v>
      </c>
      <c r="G435" s="2" t="s">
        <v>652</v>
      </c>
      <c r="H435" s="2" t="s">
        <v>652</v>
      </c>
      <c r="I435" s="2" t="s">
        <v>653</v>
      </c>
      <c r="J435" s="2" t="s">
        <v>4039</v>
      </c>
      <c r="K435" s="2" t="s">
        <v>652</v>
      </c>
    </row>
    <row r="436" spans="1:11" x14ac:dyDescent="0.25">
      <c r="A436" s="2" t="s">
        <v>5254</v>
      </c>
      <c r="B436" s="2" t="s">
        <v>5510</v>
      </c>
      <c r="C436" s="2" t="s">
        <v>5738</v>
      </c>
      <c r="D436" s="2" t="s">
        <v>652</v>
      </c>
      <c r="E436" s="2" t="s">
        <v>652</v>
      </c>
      <c r="F436" s="2" t="s">
        <v>652</v>
      </c>
      <c r="G436" s="2" t="s">
        <v>652</v>
      </c>
      <c r="H436" s="2" t="s">
        <v>653</v>
      </c>
      <c r="I436" s="2" t="s">
        <v>652</v>
      </c>
      <c r="J436" s="2" t="s">
        <v>652</v>
      </c>
      <c r="K436" s="2" t="s">
        <v>652</v>
      </c>
    </row>
    <row r="437" spans="1:11" x14ac:dyDescent="0.25">
      <c r="A437" s="2" t="s">
        <v>5189</v>
      </c>
      <c r="B437" s="2" t="s">
        <v>5418</v>
      </c>
      <c r="C437" s="2" t="s">
        <v>5634</v>
      </c>
      <c r="D437" s="2" t="s">
        <v>652</v>
      </c>
      <c r="E437" s="2" t="s">
        <v>652</v>
      </c>
      <c r="F437" s="2" t="s">
        <v>652</v>
      </c>
      <c r="G437" s="2" t="s">
        <v>652</v>
      </c>
      <c r="H437" s="2" t="s">
        <v>652</v>
      </c>
      <c r="I437" s="2" t="s">
        <v>653</v>
      </c>
      <c r="J437" s="2" t="s">
        <v>652</v>
      </c>
      <c r="K437" s="2" t="s">
        <v>652</v>
      </c>
    </row>
    <row r="438" spans="1:11" x14ac:dyDescent="0.25">
      <c r="A438" s="2" t="s">
        <v>5168</v>
      </c>
      <c r="B438" s="2" t="s">
        <v>5511</v>
      </c>
      <c r="C438" s="2" t="s">
        <v>5602</v>
      </c>
      <c r="D438" s="2" t="s">
        <v>653</v>
      </c>
      <c r="E438" s="2" t="s">
        <v>4039</v>
      </c>
      <c r="F438" s="2" t="s">
        <v>652</v>
      </c>
      <c r="G438" s="2" t="s">
        <v>4039</v>
      </c>
      <c r="H438" s="2" t="s">
        <v>4039</v>
      </c>
      <c r="I438" s="2" t="s">
        <v>653</v>
      </c>
      <c r="J438" s="2" t="s">
        <v>653</v>
      </c>
      <c r="K438" s="2" t="s">
        <v>4039</v>
      </c>
    </row>
    <row r="439" spans="1:11" x14ac:dyDescent="0.25">
      <c r="A439" s="2" t="s">
        <v>2239</v>
      </c>
      <c r="B439" s="2" t="s">
        <v>2434</v>
      </c>
      <c r="C439" s="2" t="s">
        <v>5739</v>
      </c>
      <c r="D439" s="2" t="s">
        <v>652</v>
      </c>
      <c r="E439" s="2" t="s">
        <v>652</v>
      </c>
      <c r="F439" s="2" t="s">
        <v>652</v>
      </c>
      <c r="G439" s="2" t="s">
        <v>652</v>
      </c>
      <c r="H439" s="2" t="s">
        <v>652</v>
      </c>
      <c r="I439" s="2" t="s">
        <v>653</v>
      </c>
      <c r="J439" s="2" t="s">
        <v>652</v>
      </c>
      <c r="K439" s="2" t="s">
        <v>652</v>
      </c>
    </row>
    <row r="440" spans="1:11" x14ac:dyDescent="0.25">
      <c r="A440" s="2" t="s">
        <v>5255</v>
      </c>
      <c r="B440" s="2" t="s">
        <v>5512</v>
      </c>
      <c r="C440" s="2" t="s">
        <v>5740</v>
      </c>
      <c r="D440" s="2" t="s">
        <v>652</v>
      </c>
      <c r="E440" s="2" t="s">
        <v>652</v>
      </c>
      <c r="F440" s="2" t="s">
        <v>652</v>
      </c>
      <c r="G440" s="2" t="s">
        <v>652</v>
      </c>
      <c r="H440" s="2" t="s">
        <v>653</v>
      </c>
      <c r="I440" s="2" t="s">
        <v>652</v>
      </c>
      <c r="J440" s="2" t="s">
        <v>652</v>
      </c>
      <c r="K440" s="2" t="s">
        <v>652</v>
      </c>
    </row>
    <row r="441" spans="1:11" x14ac:dyDescent="0.25">
      <c r="A441" s="2" t="s">
        <v>5256</v>
      </c>
      <c r="B441" s="2" t="s">
        <v>5513</v>
      </c>
      <c r="C441" s="2" t="s">
        <v>5741</v>
      </c>
      <c r="D441" s="2" t="s">
        <v>652</v>
      </c>
      <c r="E441" s="2" t="s">
        <v>652</v>
      </c>
      <c r="F441" s="2" t="s">
        <v>652</v>
      </c>
      <c r="G441" s="2" t="s">
        <v>652</v>
      </c>
      <c r="H441" s="2" t="s">
        <v>652</v>
      </c>
      <c r="I441" s="2" t="s">
        <v>652</v>
      </c>
      <c r="J441" s="2" t="s">
        <v>653</v>
      </c>
      <c r="K441" s="2" t="s">
        <v>652</v>
      </c>
    </row>
    <row r="442" spans="1:11" x14ac:dyDescent="0.25">
      <c r="A442" s="2" t="s">
        <v>1980</v>
      </c>
      <c r="B442" s="2" t="s">
        <v>2114</v>
      </c>
      <c r="C442" s="2" t="s">
        <v>5628</v>
      </c>
      <c r="D442" s="2" t="s">
        <v>652</v>
      </c>
      <c r="E442" s="2" t="s">
        <v>652</v>
      </c>
      <c r="F442" s="2" t="s">
        <v>652</v>
      </c>
      <c r="G442" s="2" t="s">
        <v>652</v>
      </c>
      <c r="H442" s="2" t="s">
        <v>652</v>
      </c>
      <c r="I442" s="2" t="s">
        <v>4039</v>
      </c>
      <c r="J442" s="2" t="s">
        <v>652</v>
      </c>
      <c r="K442" s="2" t="s">
        <v>653</v>
      </c>
    </row>
    <row r="443" spans="1:11" x14ac:dyDescent="0.25">
      <c r="A443" s="2" t="s">
        <v>2293</v>
      </c>
      <c r="B443" s="2" t="s">
        <v>2543</v>
      </c>
      <c r="C443" s="2" t="s">
        <v>5742</v>
      </c>
      <c r="D443" s="2" t="s">
        <v>653</v>
      </c>
      <c r="E443" s="2" t="s">
        <v>4039</v>
      </c>
      <c r="F443" s="2" t="s">
        <v>653</v>
      </c>
      <c r="G443" s="2" t="s">
        <v>4039</v>
      </c>
      <c r="H443" s="2" t="s">
        <v>4039</v>
      </c>
      <c r="I443" s="2" t="s">
        <v>652</v>
      </c>
      <c r="J443" s="2" t="s">
        <v>653</v>
      </c>
      <c r="K443" s="2" t="s">
        <v>4039</v>
      </c>
    </row>
    <row r="444" spans="1:11" x14ac:dyDescent="0.25">
      <c r="A444" s="2" t="s">
        <v>5230</v>
      </c>
      <c r="B444" s="2" t="s">
        <v>5514</v>
      </c>
      <c r="C444" s="2" t="s">
        <v>5699</v>
      </c>
      <c r="D444" s="2" t="s">
        <v>652</v>
      </c>
      <c r="E444" s="2" t="s">
        <v>652</v>
      </c>
      <c r="F444" s="2" t="s">
        <v>652</v>
      </c>
      <c r="G444" s="2" t="s">
        <v>652</v>
      </c>
      <c r="H444" s="2" t="s">
        <v>652</v>
      </c>
      <c r="I444" s="2" t="s">
        <v>652</v>
      </c>
      <c r="J444" s="2" t="s">
        <v>652</v>
      </c>
      <c r="K444" s="2" t="s">
        <v>653</v>
      </c>
    </row>
    <row r="445" spans="1:11" x14ac:dyDescent="0.25">
      <c r="A445" s="2" t="s">
        <v>5172</v>
      </c>
      <c r="B445" s="2" t="s">
        <v>5515</v>
      </c>
      <c r="C445" s="2" t="s">
        <v>5609</v>
      </c>
      <c r="D445" s="2" t="s">
        <v>653</v>
      </c>
      <c r="E445" s="2" t="s">
        <v>653</v>
      </c>
      <c r="F445" s="2" t="s">
        <v>652</v>
      </c>
      <c r="G445" s="2" t="s">
        <v>4039</v>
      </c>
      <c r="H445" s="2" t="s">
        <v>652</v>
      </c>
      <c r="I445" s="2" t="s">
        <v>653</v>
      </c>
      <c r="J445" s="2" t="s">
        <v>653</v>
      </c>
      <c r="K445" s="2" t="s">
        <v>653</v>
      </c>
    </row>
    <row r="446" spans="1:11" x14ac:dyDescent="0.25">
      <c r="A446" s="2" t="s">
        <v>5257</v>
      </c>
      <c r="B446" s="2" t="s">
        <v>271</v>
      </c>
      <c r="C446" s="2" t="s">
        <v>5743</v>
      </c>
      <c r="D446" s="2" t="s">
        <v>652</v>
      </c>
      <c r="E446" s="2" t="s">
        <v>4039</v>
      </c>
      <c r="F446" s="2" t="s">
        <v>652</v>
      </c>
      <c r="G446" s="2" t="s">
        <v>652</v>
      </c>
      <c r="H446" s="2" t="s">
        <v>652</v>
      </c>
      <c r="I446" s="2" t="s">
        <v>652</v>
      </c>
      <c r="J446" s="2" t="s">
        <v>652</v>
      </c>
      <c r="K446" s="2" t="s">
        <v>653</v>
      </c>
    </row>
    <row r="447" spans="1:11" x14ac:dyDescent="0.25">
      <c r="A447" s="2" t="s">
        <v>5246</v>
      </c>
      <c r="B447" s="2" t="s">
        <v>5492</v>
      </c>
      <c r="C447" s="2" t="s">
        <v>5723</v>
      </c>
      <c r="D447" s="2" t="s">
        <v>652</v>
      </c>
      <c r="E447" s="2" t="s">
        <v>652</v>
      </c>
      <c r="F447" s="2" t="s">
        <v>652</v>
      </c>
      <c r="G447" s="2" t="s">
        <v>652</v>
      </c>
      <c r="H447" s="2" t="s">
        <v>652</v>
      </c>
      <c r="I447" s="2" t="s">
        <v>653</v>
      </c>
      <c r="J447" s="2" t="s">
        <v>652</v>
      </c>
      <c r="K447" s="2" t="s">
        <v>652</v>
      </c>
    </row>
    <row r="448" spans="1:11" x14ac:dyDescent="0.25">
      <c r="A448" s="2" t="s">
        <v>5258</v>
      </c>
      <c r="B448" s="2" t="s">
        <v>5516</v>
      </c>
      <c r="C448" s="2" t="s">
        <v>5744</v>
      </c>
      <c r="D448" s="2" t="s">
        <v>653</v>
      </c>
      <c r="E448" s="2" t="s">
        <v>4039</v>
      </c>
      <c r="F448" s="2" t="s">
        <v>652</v>
      </c>
      <c r="G448" s="2" t="s">
        <v>652</v>
      </c>
      <c r="H448" s="2" t="s">
        <v>652</v>
      </c>
      <c r="I448" s="2" t="s">
        <v>652</v>
      </c>
      <c r="J448" s="2" t="s">
        <v>652</v>
      </c>
      <c r="K448" s="2" t="s">
        <v>652</v>
      </c>
    </row>
    <row r="449" spans="1:11" x14ac:dyDescent="0.25">
      <c r="A449" s="25" t="s">
        <v>1794</v>
      </c>
      <c r="B449" s="25" t="s">
        <v>5378</v>
      </c>
      <c r="C449" s="25" t="s">
        <v>5599</v>
      </c>
      <c r="D449" s="25" t="s">
        <v>4039</v>
      </c>
      <c r="E449" s="25" t="s">
        <v>652</v>
      </c>
      <c r="F449" s="25" t="s">
        <v>652</v>
      </c>
      <c r="G449" s="25" t="s">
        <v>652</v>
      </c>
      <c r="H449" s="25" t="s">
        <v>652</v>
      </c>
      <c r="I449" s="25" t="s">
        <v>4039</v>
      </c>
      <c r="J449" s="25" t="s">
        <v>653</v>
      </c>
      <c r="K449" s="25" t="s">
        <v>652</v>
      </c>
    </row>
    <row r="450" spans="1:11" x14ac:dyDescent="0.25">
      <c r="A450" s="25" t="s">
        <v>5247</v>
      </c>
      <c r="B450" s="25" t="s">
        <v>5517</v>
      </c>
      <c r="C450" s="25" t="s">
        <v>5724</v>
      </c>
      <c r="D450" s="25" t="s">
        <v>652</v>
      </c>
      <c r="E450" s="25" t="s">
        <v>652</v>
      </c>
      <c r="F450" s="25" t="s">
        <v>652</v>
      </c>
      <c r="G450" s="25" t="s">
        <v>652</v>
      </c>
      <c r="H450" s="25" t="s">
        <v>652</v>
      </c>
      <c r="I450" s="25" t="s">
        <v>652</v>
      </c>
      <c r="J450" s="25" t="s">
        <v>653</v>
      </c>
      <c r="K450" s="25" t="s">
        <v>652</v>
      </c>
    </row>
    <row r="451" spans="1:11" x14ac:dyDescent="0.25">
      <c r="A451" s="25" t="s">
        <v>2259</v>
      </c>
      <c r="B451" s="25" t="s">
        <v>2468</v>
      </c>
      <c r="C451" s="25" t="s">
        <v>5745</v>
      </c>
      <c r="D451" s="25" t="s">
        <v>652</v>
      </c>
      <c r="E451" s="25" t="s">
        <v>653</v>
      </c>
      <c r="F451" s="25" t="s">
        <v>652</v>
      </c>
      <c r="G451" s="25" t="s">
        <v>652</v>
      </c>
      <c r="H451" s="25" t="s">
        <v>652</v>
      </c>
      <c r="I451" s="25" t="s">
        <v>652</v>
      </c>
      <c r="J451" s="25" t="s">
        <v>653</v>
      </c>
      <c r="K451" s="25" t="s">
        <v>652</v>
      </c>
    </row>
    <row r="452" spans="1:11" x14ac:dyDescent="0.25">
      <c r="A452" s="25" t="s">
        <v>1207</v>
      </c>
      <c r="B452" s="25" t="s">
        <v>2070</v>
      </c>
      <c r="C452" s="25" t="s">
        <v>5573</v>
      </c>
      <c r="D452" s="25" t="s">
        <v>652</v>
      </c>
      <c r="E452" s="25" t="s">
        <v>652</v>
      </c>
      <c r="F452" s="25" t="s">
        <v>652</v>
      </c>
      <c r="G452" s="25" t="s">
        <v>652</v>
      </c>
      <c r="H452" s="25" t="s">
        <v>652</v>
      </c>
      <c r="I452" s="25" t="s">
        <v>652</v>
      </c>
      <c r="J452" s="25" t="s">
        <v>653</v>
      </c>
      <c r="K452" s="25" t="s">
        <v>652</v>
      </c>
    </row>
    <row r="453" spans="1:11" x14ac:dyDescent="0.25">
      <c r="A453" s="25" t="s">
        <v>5259</v>
      </c>
      <c r="B453" s="25" t="s">
        <v>5518</v>
      </c>
      <c r="C453" s="25" t="s">
        <v>5746</v>
      </c>
      <c r="D453" s="25" t="s">
        <v>4039</v>
      </c>
      <c r="E453" s="25" t="s">
        <v>4039</v>
      </c>
      <c r="F453" s="25" t="s">
        <v>652</v>
      </c>
      <c r="G453" s="25" t="s">
        <v>4039</v>
      </c>
      <c r="H453" s="25" t="s">
        <v>4039</v>
      </c>
      <c r="I453" s="25" t="s">
        <v>653</v>
      </c>
      <c r="J453" s="25" t="s">
        <v>653</v>
      </c>
      <c r="K453" s="25" t="s">
        <v>4039</v>
      </c>
    </row>
    <row r="454" spans="1:11" x14ac:dyDescent="0.25">
      <c r="A454" s="25" t="s">
        <v>5146</v>
      </c>
      <c r="B454" s="25" t="s">
        <v>5365</v>
      </c>
      <c r="C454" s="25" t="s">
        <v>5572</v>
      </c>
      <c r="D454" s="25" t="s">
        <v>653</v>
      </c>
      <c r="E454" s="25" t="s">
        <v>652</v>
      </c>
      <c r="F454" s="25" t="s">
        <v>652</v>
      </c>
      <c r="G454" s="25" t="s">
        <v>652</v>
      </c>
      <c r="H454" s="25" t="s">
        <v>652</v>
      </c>
      <c r="I454" s="25" t="s">
        <v>652</v>
      </c>
      <c r="J454" s="25" t="s">
        <v>652</v>
      </c>
      <c r="K454" s="25" t="s">
        <v>652</v>
      </c>
    </row>
    <row r="455" spans="1:11" x14ac:dyDescent="0.25">
      <c r="A455" s="25" t="s">
        <v>5230</v>
      </c>
      <c r="B455" s="25" t="s">
        <v>5519</v>
      </c>
      <c r="C455" s="25" t="s">
        <v>5699</v>
      </c>
      <c r="D455" s="25" t="s">
        <v>652</v>
      </c>
      <c r="E455" s="25" t="s">
        <v>652</v>
      </c>
      <c r="F455" s="25" t="s">
        <v>652</v>
      </c>
      <c r="G455" s="25" t="s">
        <v>652</v>
      </c>
      <c r="H455" s="25" t="s">
        <v>652</v>
      </c>
      <c r="I455" s="25" t="s">
        <v>653</v>
      </c>
      <c r="J455" s="25" t="s">
        <v>652</v>
      </c>
      <c r="K455" s="25" t="s">
        <v>652</v>
      </c>
    </row>
    <row r="456" spans="1:11" x14ac:dyDescent="0.25">
      <c r="A456" s="25" t="s">
        <v>5260</v>
      </c>
      <c r="B456" s="25" t="s">
        <v>5520</v>
      </c>
      <c r="C456" s="25" t="s">
        <v>5747</v>
      </c>
      <c r="D456" s="25" t="s">
        <v>652</v>
      </c>
      <c r="E456" s="25" t="s">
        <v>652</v>
      </c>
      <c r="F456" s="25" t="s">
        <v>652</v>
      </c>
      <c r="G456" s="25" t="s">
        <v>652</v>
      </c>
      <c r="H456" s="25" t="s">
        <v>652</v>
      </c>
      <c r="I456" s="25" t="s">
        <v>652</v>
      </c>
      <c r="J456" s="25" t="s">
        <v>652</v>
      </c>
      <c r="K456" s="25" t="s">
        <v>653</v>
      </c>
    </row>
    <row r="457" spans="1:11" x14ac:dyDescent="0.25">
      <c r="A457" s="25" t="s">
        <v>5254</v>
      </c>
      <c r="B457" s="25" t="s">
        <v>5510</v>
      </c>
      <c r="C457" s="25" t="s">
        <v>5738</v>
      </c>
      <c r="D457" s="25" t="s">
        <v>652</v>
      </c>
      <c r="E457" s="25" t="s">
        <v>652</v>
      </c>
      <c r="F457" s="25" t="s">
        <v>652</v>
      </c>
      <c r="G457" s="25" t="s">
        <v>652</v>
      </c>
      <c r="H457" s="25" t="s">
        <v>652</v>
      </c>
      <c r="I457" s="25" t="s">
        <v>652</v>
      </c>
      <c r="J457" s="25" t="s">
        <v>653</v>
      </c>
      <c r="K457" s="25" t="s">
        <v>652</v>
      </c>
    </row>
    <row r="458" spans="1:11" x14ac:dyDescent="0.25">
      <c r="A458" s="25" t="s">
        <v>1794</v>
      </c>
      <c r="B458" s="25" t="s">
        <v>5521</v>
      </c>
      <c r="C458" s="25" t="s">
        <v>5599</v>
      </c>
      <c r="D458" s="25" t="s">
        <v>652</v>
      </c>
      <c r="E458" s="25" t="s">
        <v>652</v>
      </c>
      <c r="F458" s="25" t="s">
        <v>4039</v>
      </c>
      <c r="G458" s="25" t="s">
        <v>653</v>
      </c>
      <c r="H458" s="25" t="s">
        <v>4039</v>
      </c>
      <c r="I458" s="25" t="s">
        <v>652</v>
      </c>
      <c r="J458" s="25" t="s">
        <v>652</v>
      </c>
      <c r="K458" s="25" t="s">
        <v>652</v>
      </c>
    </row>
    <row r="459" spans="1:11" x14ac:dyDescent="0.25">
      <c r="A459" s="25" t="s">
        <v>5261</v>
      </c>
      <c r="B459" s="25" t="s">
        <v>5522</v>
      </c>
      <c r="C459" s="25" t="s">
        <v>5748</v>
      </c>
      <c r="D459" s="25" t="s">
        <v>652</v>
      </c>
      <c r="E459" s="25" t="s">
        <v>652</v>
      </c>
      <c r="F459" s="25" t="s">
        <v>652</v>
      </c>
      <c r="G459" s="25" t="s">
        <v>652</v>
      </c>
      <c r="H459" s="25" t="s">
        <v>652</v>
      </c>
      <c r="I459" s="25" t="s">
        <v>652</v>
      </c>
      <c r="J459" s="25" t="s">
        <v>653</v>
      </c>
      <c r="K459" s="25" t="s">
        <v>4039</v>
      </c>
    </row>
    <row r="460" spans="1:11" x14ac:dyDescent="0.25">
      <c r="A460" s="25" t="s">
        <v>5262</v>
      </c>
      <c r="B460" s="25" t="s">
        <v>5523</v>
      </c>
      <c r="C460" s="25" t="s">
        <v>5749</v>
      </c>
      <c r="D460" s="25" t="s">
        <v>652</v>
      </c>
      <c r="E460" s="25" t="s">
        <v>652</v>
      </c>
      <c r="F460" s="25" t="s">
        <v>652</v>
      </c>
      <c r="G460" s="25" t="s">
        <v>652</v>
      </c>
      <c r="H460" s="25" t="s">
        <v>652</v>
      </c>
      <c r="I460" s="25" t="s">
        <v>653</v>
      </c>
      <c r="J460" s="25" t="s">
        <v>652</v>
      </c>
      <c r="K460" s="25" t="s">
        <v>652</v>
      </c>
    </row>
    <row r="461" spans="1:11" x14ac:dyDescent="0.25">
      <c r="A461" s="25" t="s">
        <v>5263</v>
      </c>
      <c r="B461" s="25" t="s">
        <v>5524</v>
      </c>
      <c r="C461" s="25" t="s">
        <v>5750</v>
      </c>
      <c r="D461" s="25" t="s">
        <v>652</v>
      </c>
      <c r="E461" s="25" t="s">
        <v>652</v>
      </c>
      <c r="F461" s="25" t="s">
        <v>652</v>
      </c>
      <c r="G461" s="25" t="s">
        <v>652</v>
      </c>
      <c r="H461" s="25" t="s">
        <v>652</v>
      </c>
      <c r="I461" s="25" t="s">
        <v>652</v>
      </c>
      <c r="J461" s="25" t="s">
        <v>653</v>
      </c>
      <c r="K461" s="25" t="s">
        <v>652</v>
      </c>
    </row>
    <row r="462" spans="1:11" x14ac:dyDescent="0.25">
      <c r="A462" s="25" t="s">
        <v>2055</v>
      </c>
      <c r="B462" s="25" t="s">
        <v>2056</v>
      </c>
      <c r="C462" s="25" t="s">
        <v>5751</v>
      </c>
      <c r="D462" s="25" t="s">
        <v>653</v>
      </c>
      <c r="E462" s="25" t="s">
        <v>652</v>
      </c>
      <c r="F462" s="25" t="s">
        <v>652</v>
      </c>
      <c r="G462" s="25" t="s">
        <v>652</v>
      </c>
      <c r="H462" s="25" t="s">
        <v>652</v>
      </c>
      <c r="I462" s="25" t="s">
        <v>652</v>
      </c>
      <c r="J462" s="25" t="s">
        <v>652</v>
      </c>
      <c r="K462" s="25" t="s">
        <v>652</v>
      </c>
    </row>
    <row r="463" spans="1:11" x14ac:dyDescent="0.25">
      <c r="A463" s="25" t="s">
        <v>1286</v>
      </c>
      <c r="B463" s="25" t="s">
        <v>5525</v>
      </c>
      <c r="C463" s="25" t="s">
        <v>5752</v>
      </c>
      <c r="D463" s="25" t="s">
        <v>653</v>
      </c>
      <c r="E463" s="25" t="s">
        <v>652</v>
      </c>
      <c r="F463" s="25" t="s">
        <v>652</v>
      </c>
      <c r="G463" s="25" t="s">
        <v>652</v>
      </c>
      <c r="H463" s="25" t="s">
        <v>652</v>
      </c>
      <c r="I463" s="25" t="s">
        <v>652</v>
      </c>
      <c r="J463" s="25" t="s">
        <v>652</v>
      </c>
      <c r="K463" s="25" t="s">
        <v>652</v>
      </c>
    </row>
    <row r="464" spans="1:11" x14ac:dyDescent="0.25">
      <c r="A464" s="25" t="s">
        <v>5153</v>
      </c>
      <c r="B464" s="25" t="s">
        <v>5526</v>
      </c>
      <c r="C464" s="25" t="s">
        <v>5583</v>
      </c>
      <c r="D464" s="25" t="s">
        <v>652</v>
      </c>
      <c r="E464" s="25" t="s">
        <v>652</v>
      </c>
      <c r="F464" s="25" t="s">
        <v>653</v>
      </c>
      <c r="G464" s="25" t="s">
        <v>652</v>
      </c>
      <c r="H464" s="25" t="s">
        <v>652</v>
      </c>
      <c r="I464" s="25" t="s">
        <v>652</v>
      </c>
      <c r="J464" s="25" t="s">
        <v>652</v>
      </c>
      <c r="K464" s="25" t="s">
        <v>652</v>
      </c>
    </row>
    <row r="465" spans="1:11" x14ac:dyDescent="0.25">
      <c r="A465" s="25" t="s">
        <v>5264</v>
      </c>
      <c r="B465" s="25" t="s">
        <v>5527</v>
      </c>
      <c r="C465" s="25" t="s">
        <v>5753</v>
      </c>
      <c r="D465" s="25" t="s">
        <v>4039</v>
      </c>
      <c r="E465" s="25" t="s">
        <v>4039</v>
      </c>
      <c r="F465" s="25" t="s">
        <v>4039</v>
      </c>
      <c r="G465" s="25" t="s">
        <v>653</v>
      </c>
      <c r="H465" s="25" t="s">
        <v>4039</v>
      </c>
      <c r="I465" s="25" t="s">
        <v>652</v>
      </c>
      <c r="J465" s="25" t="s">
        <v>4039</v>
      </c>
      <c r="K465" s="25" t="s">
        <v>4039</v>
      </c>
    </row>
    <row r="466" spans="1:11" x14ac:dyDescent="0.25">
      <c r="A466" s="25" t="s">
        <v>5171</v>
      </c>
      <c r="B466" s="25" t="s">
        <v>5443</v>
      </c>
      <c r="C466" s="25" t="s">
        <v>5607</v>
      </c>
      <c r="D466" s="25" t="s">
        <v>4039</v>
      </c>
      <c r="E466" s="25" t="s">
        <v>4039</v>
      </c>
      <c r="F466" s="25" t="s">
        <v>4039</v>
      </c>
      <c r="G466" s="25" t="s">
        <v>4039</v>
      </c>
      <c r="H466" s="25" t="s">
        <v>4039</v>
      </c>
      <c r="I466" s="25" t="s">
        <v>652</v>
      </c>
      <c r="J466" s="25" t="s">
        <v>653</v>
      </c>
      <c r="K466" s="25" t="s">
        <v>4039</v>
      </c>
    </row>
    <row r="467" spans="1:11" x14ac:dyDescent="0.25">
      <c r="A467" s="25" t="s">
        <v>1928</v>
      </c>
      <c r="B467" s="25" t="s">
        <v>5528</v>
      </c>
      <c r="C467" s="25" t="s">
        <v>5654</v>
      </c>
      <c r="D467" s="25" t="s">
        <v>652</v>
      </c>
      <c r="E467" s="25" t="s">
        <v>652</v>
      </c>
      <c r="F467" s="25" t="s">
        <v>652</v>
      </c>
      <c r="G467" s="25" t="s">
        <v>652</v>
      </c>
      <c r="H467" s="25" t="s">
        <v>652</v>
      </c>
      <c r="I467" s="25" t="s">
        <v>652</v>
      </c>
      <c r="J467" s="25" t="s">
        <v>653</v>
      </c>
      <c r="K467" s="25" t="s">
        <v>652</v>
      </c>
    </row>
    <row r="468" spans="1:11" x14ac:dyDescent="0.25">
      <c r="A468" s="25" t="s">
        <v>1729</v>
      </c>
      <c r="B468" s="25" t="s">
        <v>5529</v>
      </c>
      <c r="C468" s="25" t="s">
        <v>5754</v>
      </c>
      <c r="D468" s="25" t="s">
        <v>653</v>
      </c>
      <c r="E468" s="25" t="s">
        <v>4039</v>
      </c>
      <c r="F468" s="25" t="s">
        <v>652</v>
      </c>
      <c r="G468" s="25" t="s">
        <v>652</v>
      </c>
      <c r="H468" s="25" t="s">
        <v>652</v>
      </c>
      <c r="I468" s="25" t="s">
        <v>652</v>
      </c>
      <c r="J468" s="25" t="s">
        <v>652</v>
      </c>
      <c r="K468" s="25" t="s">
        <v>4039</v>
      </c>
    </row>
    <row r="469" spans="1:11" x14ac:dyDescent="0.25">
      <c r="A469" s="25" t="s">
        <v>5152</v>
      </c>
      <c r="B469" s="25" t="s">
        <v>5310</v>
      </c>
      <c r="C469" s="25" t="s">
        <v>5582</v>
      </c>
      <c r="D469" s="25" t="s">
        <v>652</v>
      </c>
      <c r="E469" s="25" t="s">
        <v>652</v>
      </c>
      <c r="F469" s="25" t="s">
        <v>652</v>
      </c>
      <c r="G469" s="25" t="s">
        <v>653</v>
      </c>
      <c r="H469" s="25" t="s">
        <v>652</v>
      </c>
      <c r="I469" s="25" t="s">
        <v>652</v>
      </c>
      <c r="J469" s="25" t="s">
        <v>652</v>
      </c>
      <c r="K469" s="25" t="s">
        <v>652</v>
      </c>
    </row>
    <row r="470" spans="1:11" x14ac:dyDescent="0.25">
      <c r="A470" s="25" t="s">
        <v>5265</v>
      </c>
      <c r="B470" s="25" t="s">
        <v>5530</v>
      </c>
      <c r="C470" s="25" t="s">
        <v>5755</v>
      </c>
      <c r="D470" s="25" t="s">
        <v>652</v>
      </c>
      <c r="E470" s="25" t="s">
        <v>652</v>
      </c>
      <c r="F470" s="25" t="s">
        <v>652</v>
      </c>
      <c r="G470" s="25" t="s">
        <v>652</v>
      </c>
      <c r="H470" s="25" t="s">
        <v>652</v>
      </c>
      <c r="I470" s="25" t="s">
        <v>653</v>
      </c>
      <c r="J470" s="25" t="s">
        <v>652</v>
      </c>
      <c r="K470" s="25" t="s">
        <v>652</v>
      </c>
    </row>
    <row r="471" spans="1:11" x14ac:dyDescent="0.25">
      <c r="A471" s="25" t="s">
        <v>1672</v>
      </c>
      <c r="B471" s="25" t="s">
        <v>5531</v>
      </c>
      <c r="C471" s="25" t="s">
        <v>5756</v>
      </c>
      <c r="D471" s="25" t="s">
        <v>652</v>
      </c>
      <c r="E471" s="25" t="s">
        <v>652</v>
      </c>
      <c r="F471" s="25" t="s">
        <v>652</v>
      </c>
      <c r="G471" s="25" t="s">
        <v>652</v>
      </c>
      <c r="H471" s="25" t="s">
        <v>652</v>
      </c>
      <c r="I471" s="25" t="s">
        <v>652</v>
      </c>
      <c r="J471" s="25" t="s">
        <v>652</v>
      </c>
      <c r="K471" s="25" t="s">
        <v>653</v>
      </c>
    </row>
    <row r="472" spans="1:11" x14ac:dyDescent="0.25">
      <c r="A472" s="25" t="s">
        <v>1436</v>
      </c>
      <c r="B472" s="25" t="s">
        <v>5532</v>
      </c>
      <c r="C472" s="25" t="s">
        <v>5663</v>
      </c>
      <c r="D472" s="25" t="s">
        <v>652</v>
      </c>
      <c r="E472" s="25" t="s">
        <v>652</v>
      </c>
      <c r="F472" s="25" t="s">
        <v>652</v>
      </c>
      <c r="G472" s="25" t="s">
        <v>652</v>
      </c>
      <c r="H472" s="25" t="s">
        <v>652</v>
      </c>
      <c r="I472" s="25" t="s">
        <v>652</v>
      </c>
      <c r="J472" s="25" t="s">
        <v>652</v>
      </c>
      <c r="K472" s="25" t="s">
        <v>653</v>
      </c>
    </row>
    <row r="473" spans="1:11" x14ac:dyDescent="0.25">
      <c r="A473" s="25" t="s">
        <v>5157</v>
      </c>
      <c r="B473" s="25" t="s">
        <v>5533</v>
      </c>
      <c r="C473" s="25" t="s">
        <v>5587</v>
      </c>
      <c r="D473" s="25" t="s">
        <v>652</v>
      </c>
      <c r="E473" s="25" t="s">
        <v>652</v>
      </c>
      <c r="F473" s="25" t="s">
        <v>653</v>
      </c>
      <c r="G473" s="25" t="s">
        <v>653</v>
      </c>
      <c r="H473" s="25" t="s">
        <v>653</v>
      </c>
      <c r="I473" s="25" t="s">
        <v>652</v>
      </c>
      <c r="J473" s="25" t="s">
        <v>652</v>
      </c>
      <c r="K473" s="25" t="s">
        <v>652</v>
      </c>
    </row>
    <row r="474" spans="1:11" x14ac:dyDescent="0.25">
      <c r="A474" s="25" t="s">
        <v>5194</v>
      </c>
      <c r="B474" s="25" t="s">
        <v>5381</v>
      </c>
      <c r="C474" s="25" t="s">
        <v>5642</v>
      </c>
      <c r="D474" s="25" t="s">
        <v>652</v>
      </c>
      <c r="E474" s="25" t="s">
        <v>652</v>
      </c>
      <c r="F474" s="25" t="s">
        <v>652</v>
      </c>
      <c r="G474" s="25" t="s">
        <v>652</v>
      </c>
      <c r="H474" s="25" t="s">
        <v>652</v>
      </c>
      <c r="I474" s="25" t="s">
        <v>652</v>
      </c>
      <c r="J474" s="25" t="s">
        <v>652</v>
      </c>
      <c r="K474" s="25" t="s">
        <v>653</v>
      </c>
    </row>
    <row r="475" spans="1:11" x14ac:dyDescent="0.25">
      <c r="A475" s="25" t="s">
        <v>5150</v>
      </c>
      <c r="B475" s="25" t="s">
        <v>5302</v>
      </c>
      <c r="C475" s="25" t="s">
        <v>5578</v>
      </c>
      <c r="D475" s="25" t="s">
        <v>4039</v>
      </c>
      <c r="E475" s="25" t="s">
        <v>653</v>
      </c>
      <c r="F475" s="25" t="s">
        <v>652</v>
      </c>
      <c r="G475" s="25" t="s">
        <v>652</v>
      </c>
      <c r="H475" s="25" t="s">
        <v>652</v>
      </c>
      <c r="I475" s="25" t="s">
        <v>652</v>
      </c>
      <c r="J475" s="25" t="s">
        <v>652</v>
      </c>
      <c r="K475" s="25" t="s">
        <v>652</v>
      </c>
    </row>
    <row r="476" spans="1:11" x14ac:dyDescent="0.25">
      <c r="A476" s="25" t="s">
        <v>1628</v>
      </c>
      <c r="B476" s="25" t="s">
        <v>1914</v>
      </c>
      <c r="C476" s="25" t="s">
        <v>5711</v>
      </c>
      <c r="D476" s="25" t="s">
        <v>652</v>
      </c>
      <c r="E476" s="25" t="s">
        <v>652</v>
      </c>
      <c r="F476" s="25" t="s">
        <v>653</v>
      </c>
      <c r="G476" s="25" t="s">
        <v>652</v>
      </c>
      <c r="H476" s="25" t="s">
        <v>652</v>
      </c>
      <c r="I476" s="25" t="s">
        <v>652</v>
      </c>
      <c r="J476" s="25" t="s">
        <v>652</v>
      </c>
      <c r="K476" s="25" t="s">
        <v>652</v>
      </c>
    </row>
    <row r="477" spans="1:11" x14ac:dyDescent="0.25">
      <c r="A477" s="25" t="s">
        <v>5146</v>
      </c>
      <c r="B477" s="25" t="s">
        <v>5328</v>
      </c>
      <c r="C477" s="25" t="s">
        <v>5572</v>
      </c>
      <c r="D477" s="25" t="s">
        <v>653</v>
      </c>
      <c r="E477" s="25" t="s">
        <v>652</v>
      </c>
      <c r="F477" s="25" t="s">
        <v>652</v>
      </c>
      <c r="G477" s="25" t="s">
        <v>652</v>
      </c>
      <c r="H477" s="25" t="s">
        <v>652</v>
      </c>
      <c r="I477" s="25" t="s">
        <v>652</v>
      </c>
      <c r="J477" s="25" t="s">
        <v>652</v>
      </c>
      <c r="K477" s="25" t="s">
        <v>652</v>
      </c>
    </row>
    <row r="478" spans="1:11" x14ac:dyDescent="0.25">
      <c r="A478" s="25" t="s">
        <v>5186</v>
      </c>
      <c r="B478" s="25" t="s">
        <v>5534</v>
      </c>
      <c r="C478" s="25" t="s">
        <v>5630</v>
      </c>
      <c r="D478" s="25" t="s">
        <v>652</v>
      </c>
      <c r="E478" s="25" t="s">
        <v>652</v>
      </c>
      <c r="F478" s="25" t="s">
        <v>653</v>
      </c>
      <c r="G478" s="25" t="s">
        <v>652</v>
      </c>
      <c r="H478" s="25" t="s">
        <v>652</v>
      </c>
      <c r="I478" s="25" t="s">
        <v>652</v>
      </c>
      <c r="J478" s="25" t="s">
        <v>652</v>
      </c>
      <c r="K478" s="25" t="s">
        <v>652</v>
      </c>
    </row>
    <row r="479" spans="1:11" x14ac:dyDescent="0.25">
      <c r="A479" s="25" t="s">
        <v>1751</v>
      </c>
      <c r="B479" s="25" t="s">
        <v>5535</v>
      </c>
      <c r="C479" s="25" t="s">
        <v>5631</v>
      </c>
      <c r="D479" s="25" t="s">
        <v>652</v>
      </c>
      <c r="E479" s="25" t="s">
        <v>652</v>
      </c>
      <c r="F479" s="25" t="s">
        <v>652</v>
      </c>
      <c r="G479" s="25" t="s">
        <v>652</v>
      </c>
      <c r="H479" s="25" t="s">
        <v>652</v>
      </c>
      <c r="I479" s="25" t="s">
        <v>652</v>
      </c>
      <c r="J479" s="25" t="s">
        <v>652</v>
      </c>
      <c r="K479" s="25" t="s">
        <v>653</v>
      </c>
    </row>
    <row r="480" spans="1:11" x14ac:dyDescent="0.25">
      <c r="A480" s="25" t="s">
        <v>5266</v>
      </c>
      <c r="B480" s="25" t="s">
        <v>5536</v>
      </c>
      <c r="C480" s="25" t="s">
        <v>5757</v>
      </c>
      <c r="D480" s="25" t="s">
        <v>653</v>
      </c>
      <c r="E480" s="25" t="s">
        <v>4039</v>
      </c>
      <c r="F480" s="25" t="s">
        <v>4039</v>
      </c>
      <c r="G480" s="25" t="s">
        <v>652</v>
      </c>
      <c r="H480" s="25" t="s">
        <v>4039</v>
      </c>
      <c r="I480" s="25" t="s">
        <v>652</v>
      </c>
      <c r="J480" s="25" t="s">
        <v>652</v>
      </c>
      <c r="K480" s="25" t="s">
        <v>652</v>
      </c>
    </row>
    <row r="481" spans="1:11" x14ac:dyDescent="0.25">
      <c r="A481" s="25" t="s">
        <v>5267</v>
      </c>
      <c r="B481" s="25" t="s">
        <v>5537</v>
      </c>
      <c r="C481" s="25" t="s">
        <v>5758</v>
      </c>
      <c r="D481" s="25" t="s">
        <v>4039</v>
      </c>
      <c r="E481" s="25" t="s">
        <v>653</v>
      </c>
      <c r="F481" s="25" t="s">
        <v>652</v>
      </c>
      <c r="G481" s="25" t="s">
        <v>652</v>
      </c>
      <c r="H481" s="25" t="s">
        <v>652</v>
      </c>
      <c r="I481" s="25" t="s">
        <v>652</v>
      </c>
      <c r="J481" s="25" t="s">
        <v>652</v>
      </c>
      <c r="K481" s="25" t="s">
        <v>652</v>
      </c>
    </row>
    <row r="482" spans="1:11" x14ac:dyDescent="0.25">
      <c r="A482" s="25" t="s">
        <v>5186</v>
      </c>
      <c r="B482" s="25" t="s">
        <v>5534</v>
      </c>
      <c r="C482" s="25" t="s">
        <v>5630</v>
      </c>
      <c r="D482" s="25" t="s">
        <v>652</v>
      </c>
      <c r="E482" s="25" t="s">
        <v>652</v>
      </c>
      <c r="F482" s="25" t="s">
        <v>652</v>
      </c>
      <c r="G482" s="25" t="s">
        <v>653</v>
      </c>
      <c r="H482" s="25" t="s">
        <v>652</v>
      </c>
      <c r="I482" s="25" t="s">
        <v>652</v>
      </c>
      <c r="J482" s="25" t="s">
        <v>652</v>
      </c>
      <c r="K482" s="25" t="s">
        <v>652</v>
      </c>
    </row>
    <row r="483" spans="1:11" x14ac:dyDescent="0.25">
      <c r="A483" s="25" t="s">
        <v>5268</v>
      </c>
      <c r="B483" s="25" t="s">
        <v>5538</v>
      </c>
      <c r="C483" s="25" t="s">
        <v>5759</v>
      </c>
      <c r="D483" s="25" t="s">
        <v>652</v>
      </c>
      <c r="E483" s="25" t="s">
        <v>652</v>
      </c>
      <c r="F483" s="25" t="s">
        <v>652</v>
      </c>
      <c r="G483" s="25" t="s">
        <v>652</v>
      </c>
      <c r="H483" s="25" t="s">
        <v>652</v>
      </c>
      <c r="I483" s="25" t="s">
        <v>652</v>
      </c>
      <c r="J483" s="25" t="s">
        <v>653</v>
      </c>
      <c r="K483" s="25" t="s">
        <v>652</v>
      </c>
    </row>
    <row r="484" spans="1:11" x14ac:dyDescent="0.25">
      <c r="A484" s="25" t="s">
        <v>5269</v>
      </c>
      <c r="B484" s="25" t="s">
        <v>5539</v>
      </c>
      <c r="C484" s="25" t="s">
        <v>5760</v>
      </c>
      <c r="D484" s="25" t="s">
        <v>652</v>
      </c>
      <c r="E484" s="25" t="s">
        <v>652</v>
      </c>
      <c r="F484" s="25" t="s">
        <v>652</v>
      </c>
      <c r="G484" s="25" t="s">
        <v>652</v>
      </c>
      <c r="H484" s="25" t="s">
        <v>652</v>
      </c>
      <c r="I484" s="25" t="s">
        <v>4039</v>
      </c>
      <c r="J484" s="25" t="s">
        <v>653</v>
      </c>
      <c r="K484" s="25" t="s">
        <v>652</v>
      </c>
    </row>
    <row r="485" spans="1:11" x14ac:dyDescent="0.25">
      <c r="A485" s="25" t="s">
        <v>5270</v>
      </c>
      <c r="B485" s="25" t="s">
        <v>5540</v>
      </c>
      <c r="C485" s="25" t="s">
        <v>5761</v>
      </c>
      <c r="D485" s="25" t="s">
        <v>652</v>
      </c>
      <c r="E485" s="25" t="s">
        <v>652</v>
      </c>
      <c r="F485" s="25" t="s">
        <v>653</v>
      </c>
      <c r="G485" s="25" t="s">
        <v>652</v>
      </c>
      <c r="H485" s="25" t="s">
        <v>652</v>
      </c>
      <c r="I485" s="25" t="s">
        <v>652</v>
      </c>
      <c r="J485" s="25" t="s">
        <v>652</v>
      </c>
      <c r="K485" s="25" t="s">
        <v>652</v>
      </c>
    </row>
    <row r="486" spans="1:11" x14ac:dyDescent="0.25">
      <c r="A486" s="25" t="s">
        <v>5171</v>
      </c>
      <c r="B486" s="25" t="s">
        <v>5443</v>
      </c>
      <c r="C486" s="25" t="s">
        <v>5607</v>
      </c>
      <c r="D486" s="25" t="s">
        <v>652</v>
      </c>
      <c r="E486" s="25" t="s">
        <v>652</v>
      </c>
      <c r="F486" s="25" t="s">
        <v>652</v>
      </c>
      <c r="G486" s="25" t="s">
        <v>652</v>
      </c>
      <c r="H486" s="25" t="s">
        <v>652</v>
      </c>
      <c r="I486" s="25" t="s">
        <v>652</v>
      </c>
      <c r="J486" s="25" t="s">
        <v>652</v>
      </c>
      <c r="K486" s="25" t="s">
        <v>653</v>
      </c>
    </row>
    <row r="487" spans="1:11" x14ac:dyDescent="0.25">
      <c r="A487" s="25" t="s">
        <v>2291</v>
      </c>
      <c r="B487" s="25" t="s">
        <v>5541</v>
      </c>
      <c r="C487" s="25" t="s">
        <v>5691</v>
      </c>
      <c r="D487" s="25" t="s">
        <v>653</v>
      </c>
      <c r="E487" s="25" t="s">
        <v>652</v>
      </c>
      <c r="F487" s="25" t="s">
        <v>4039</v>
      </c>
      <c r="G487" s="25" t="s">
        <v>4039</v>
      </c>
      <c r="H487" s="25" t="s">
        <v>4039</v>
      </c>
      <c r="I487" s="25" t="s">
        <v>652</v>
      </c>
      <c r="J487" s="25" t="s">
        <v>4039</v>
      </c>
      <c r="K487" s="25" t="s">
        <v>652</v>
      </c>
    </row>
    <row r="488" spans="1:11" x14ac:dyDescent="0.25">
      <c r="A488" s="25" t="s">
        <v>1432</v>
      </c>
      <c r="B488" s="25" t="s">
        <v>5542</v>
      </c>
      <c r="C488" s="25" t="s">
        <v>5606</v>
      </c>
      <c r="D488" s="25" t="s">
        <v>4039</v>
      </c>
      <c r="E488" s="25" t="s">
        <v>652</v>
      </c>
      <c r="F488" s="25" t="s">
        <v>4039</v>
      </c>
      <c r="G488" s="25" t="s">
        <v>4039</v>
      </c>
      <c r="H488" s="25" t="s">
        <v>653</v>
      </c>
      <c r="I488" s="25" t="s">
        <v>652</v>
      </c>
      <c r="J488" s="25" t="s">
        <v>652</v>
      </c>
      <c r="K488" s="25" t="s">
        <v>652</v>
      </c>
    </row>
    <row r="489" spans="1:11" x14ac:dyDescent="0.25">
      <c r="A489" s="25" t="s">
        <v>1751</v>
      </c>
      <c r="B489" s="25" t="s">
        <v>2145</v>
      </c>
      <c r="C489" s="25" t="s">
        <v>5631</v>
      </c>
      <c r="D489" s="25" t="s">
        <v>652</v>
      </c>
      <c r="E489" s="25" t="s">
        <v>652</v>
      </c>
      <c r="F489" s="25" t="s">
        <v>652</v>
      </c>
      <c r="G489" s="25" t="s">
        <v>652</v>
      </c>
      <c r="H489" s="25" t="s">
        <v>653</v>
      </c>
      <c r="I489" s="25" t="s">
        <v>652</v>
      </c>
      <c r="J489" s="25" t="s">
        <v>652</v>
      </c>
      <c r="K489" s="25" t="s">
        <v>652</v>
      </c>
    </row>
    <row r="490" spans="1:11" x14ac:dyDescent="0.25">
      <c r="A490" s="25" t="s">
        <v>5271</v>
      </c>
      <c r="B490" s="25" t="s">
        <v>5543</v>
      </c>
      <c r="C490" s="25" t="s">
        <v>5762</v>
      </c>
      <c r="D490" s="25" t="s">
        <v>652</v>
      </c>
      <c r="E490" s="25" t="s">
        <v>652</v>
      </c>
      <c r="F490" s="25" t="s">
        <v>652</v>
      </c>
      <c r="G490" s="25" t="s">
        <v>652</v>
      </c>
      <c r="H490" s="25" t="s">
        <v>652</v>
      </c>
      <c r="I490" s="25" t="s">
        <v>652</v>
      </c>
      <c r="J490" s="25" t="s">
        <v>653</v>
      </c>
      <c r="K490" s="25" t="s">
        <v>652</v>
      </c>
    </row>
    <row r="491" spans="1:11" x14ac:dyDescent="0.25">
      <c r="A491" s="25" t="s">
        <v>5272</v>
      </c>
      <c r="B491" s="25" t="s">
        <v>5544</v>
      </c>
      <c r="C491" s="25" t="s">
        <v>5763</v>
      </c>
      <c r="D491" s="25" t="s">
        <v>652</v>
      </c>
      <c r="E491" s="25" t="s">
        <v>652</v>
      </c>
      <c r="F491" s="25" t="s">
        <v>652</v>
      </c>
      <c r="G491" s="25" t="s">
        <v>652</v>
      </c>
      <c r="H491" s="25" t="s">
        <v>652</v>
      </c>
      <c r="I491" s="25" t="s">
        <v>652</v>
      </c>
      <c r="J491" s="25" t="s">
        <v>653</v>
      </c>
      <c r="K491" s="25" t="s">
        <v>652</v>
      </c>
    </row>
    <row r="492" spans="1:11" x14ac:dyDescent="0.25">
      <c r="A492" s="25" t="s">
        <v>5273</v>
      </c>
      <c r="B492" s="25" t="s">
        <v>5545</v>
      </c>
      <c r="C492" s="25" t="s">
        <v>5764</v>
      </c>
      <c r="D492" s="25" t="s">
        <v>653</v>
      </c>
      <c r="E492" s="25" t="s">
        <v>4039</v>
      </c>
      <c r="F492" s="25" t="s">
        <v>4039</v>
      </c>
      <c r="G492" s="25" t="s">
        <v>4039</v>
      </c>
      <c r="H492" s="25" t="s">
        <v>4039</v>
      </c>
      <c r="I492" s="25" t="s">
        <v>4039</v>
      </c>
      <c r="J492" s="25" t="s">
        <v>652</v>
      </c>
      <c r="K492" s="25" t="s">
        <v>4039</v>
      </c>
    </row>
    <row r="493" spans="1:11" x14ac:dyDescent="0.25">
      <c r="A493" s="25" t="s">
        <v>5274</v>
      </c>
      <c r="B493" s="25" t="s">
        <v>5546</v>
      </c>
      <c r="C493" s="25" t="s">
        <v>5765</v>
      </c>
      <c r="D493" s="25" t="s">
        <v>652</v>
      </c>
      <c r="E493" s="25" t="s">
        <v>652</v>
      </c>
      <c r="F493" s="25" t="s">
        <v>652</v>
      </c>
      <c r="G493" s="25" t="s">
        <v>653</v>
      </c>
      <c r="H493" s="25" t="s">
        <v>652</v>
      </c>
      <c r="I493" s="25" t="s">
        <v>652</v>
      </c>
      <c r="J493" s="25" t="s">
        <v>652</v>
      </c>
      <c r="K493" s="25" t="s">
        <v>652</v>
      </c>
    </row>
    <row r="494" spans="1:11" x14ac:dyDescent="0.25">
      <c r="A494" s="25" t="s">
        <v>1217</v>
      </c>
      <c r="B494" s="25" t="s">
        <v>1899</v>
      </c>
      <c r="C494" s="25" t="s">
        <v>5690</v>
      </c>
      <c r="D494" s="25" t="s">
        <v>652</v>
      </c>
      <c r="E494" s="25" t="s">
        <v>652</v>
      </c>
      <c r="F494" s="25" t="s">
        <v>652</v>
      </c>
      <c r="G494" s="25" t="s">
        <v>652</v>
      </c>
      <c r="H494" s="25" t="s">
        <v>652</v>
      </c>
      <c r="I494" s="25" t="s">
        <v>652</v>
      </c>
      <c r="J494" s="25" t="s">
        <v>653</v>
      </c>
      <c r="K494" s="25" t="s">
        <v>652</v>
      </c>
    </row>
    <row r="495" spans="1:11" x14ac:dyDescent="0.25">
      <c r="A495" s="25" t="s">
        <v>5238</v>
      </c>
      <c r="B495" s="25" t="s">
        <v>5547</v>
      </c>
      <c r="C495" s="25" t="s">
        <v>5709</v>
      </c>
      <c r="D495" s="25" t="s">
        <v>652</v>
      </c>
      <c r="E495" s="25" t="s">
        <v>652</v>
      </c>
      <c r="F495" s="25" t="s">
        <v>653</v>
      </c>
      <c r="G495" s="25" t="s">
        <v>652</v>
      </c>
      <c r="H495" s="25" t="s">
        <v>652</v>
      </c>
      <c r="I495" s="25" t="s">
        <v>652</v>
      </c>
      <c r="J495" s="25" t="s">
        <v>652</v>
      </c>
      <c r="K495" s="25" t="s">
        <v>652</v>
      </c>
    </row>
    <row r="496" spans="1:11" x14ac:dyDescent="0.25">
      <c r="A496" s="25" t="s">
        <v>1875</v>
      </c>
      <c r="B496" s="25" t="s">
        <v>5548</v>
      </c>
      <c r="C496" s="25" t="s">
        <v>5695</v>
      </c>
      <c r="D496" s="25" t="s">
        <v>4039</v>
      </c>
      <c r="E496" s="25" t="s">
        <v>4039</v>
      </c>
      <c r="F496" s="25" t="s">
        <v>4039</v>
      </c>
      <c r="G496" s="25" t="s">
        <v>4039</v>
      </c>
      <c r="H496" s="25" t="s">
        <v>4039</v>
      </c>
      <c r="I496" s="25" t="s">
        <v>653</v>
      </c>
      <c r="J496" s="25" t="s">
        <v>4039</v>
      </c>
      <c r="K496" s="25" t="s">
        <v>4039</v>
      </c>
    </row>
    <row r="497" spans="1:11" x14ac:dyDescent="0.25">
      <c r="A497" s="25" t="s">
        <v>1868</v>
      </c>
      <c r="B497" s="25" t="s">
        <v>5549</v>
      </c>
      <c r="C497" s="25" t="s">
        <v>5766</v>
      </c>
      <c r="D497" s="25" t="s">
        <v>652</v>
      </c>
      <c r="E497" s="25" t="s">
        <v>652</v>
      </c>
      <c r="F497" s="25" t="s">
        <v>652</v>
      </c>
      <c r="G497" s="25" t="s">
        <v>652</v>
      </c>
      <c r="H497" s="25" t="s">
        <v>653</v>
      </c>
      <c r="I497" s="25" t="s">
        <v>652</v>
      </c>
      <c r="J497" s="25" t="s">
        <v>652</v>
      </c>
      <c r="K497" s="25" t="s">
        <v>652</v>
      </c>
    </row>
    <row r="498" spans="1:11" x14ac:dyDescent="0.25">
      <c r="A498" s="25" t="s">
        <v>5275</v>
      </c>
      <c r="B498" s="25" t="s">
        <v>5550</v>
      </c>
      <c r="C498" s="25" t="s">
        <v>5767</v>
      </c>
      <c r="D498" s="25" t="s">
        <v>4039</v>
      </c>
      <c r="E498" s="25" t="s">
        <v>4039</v>
      </c>
      <c r="F498" s="25" t="s">
        <v>652</v>
      </c>
      <c r="G498" s="25" t="s">
        <v>652</v>
      </c>
      <c r="H498" s="25" t="s">
        <v>652</v>
      </c>
      <c r="I498" s="25" t="s">
        <v>4039</v>
      </c>
      <c r="J498" s="25" t="s">
        <v>653</v>
      </c>
      <c r="K498" s="25" t="s">
        <v>652</v>
      </c>
    </row>
    <row r="499" spans="1:11" x14ac:dyDescent="0.25">
      <c r="A499" s="25" t="s">
        <v>1794</v>
      </c>
      <c r="B499" s="25" t="s">
        <v>5551</v>
      </c>
      <c r="C499" s="25" t="s">
        <v>5599</v>
      </c>
      <c r="D499" s="25" t="s">
        <v>652</v>
      </c>
      <c r="E499" s="25" t="s">
        <v>4039</v>
      </c>
      <c r="F499" s="25" t="s">
        <v>652</v>
      </c>
      <c r="G499" s="25" t="s">
        <v>652</v>
      </c>
      <c r="H499" s="25" t="s">
        <v>652</v>
      </c>
      <c r="I499" s="25" t="s">
        <v>652</v>
      </c>
      <c r="J499" s="25" t="s">
        <v>653</v>
      </c>
      <c r="K499" s="25" t="s">
        <v>652</v>
      </c>
    </row>
    <row r="500" spans="1:11" x14ac:dyDescent="0.25">
      <c r="A500" s="25" t="s">
        <v>5146</v>
      </c>
      <c r="B500" s="25" t="s">
        <v>5328</v>
      </c>
      <c r="C500" s="25" t="s">
        <v>5572</v>
      </c>
      <c r="D500" s="25" t="s">
        <v>653</v>
      </c>
      <c r="E500" s="25" t="s">
        <v>652</v>
      </c>
      <c r="F500" s="25" t="s">
        <v>652</v>
      </c>
      <c r="G500" s="25" t="s">
        <v>652</v>
      </c>
      <c r="H500" s="25" t="s">
        <v>652</v>
      </c>
      <c r="I500" s="25" t="s">
        <v>652</v>
      </c>
      <c r="J500" s="25" t="s">
        <v>652</v>
      </c>
      <c r="K500" s="25" t="s">
        <v>4039</v>
      </c>
    </row>
    <row r="501" spans="1:11" x14ac:dyDescent="0.25">
      <c r="A501" s="25" t="s">
        <v>5276</v>
      </c>
      <c r="B501" s="25" t="s">
        <v>5552</v>
      </c>
      <c r="C501" s="25" t="s">
        <v>5693</v>
      </c>
      <c r="D501" s="25" t="s">
        <v>652</v>
      </c>
      <c r="E501" s="25" t="s">
        <v>652</v>
      </c>
      <c r="F501" s="25" t="s">
        <v>652</v>
      </c>
      <c r="G501" s="25" t="s">
        <v>652</v>
      </c>
      <c r="H501" s="25" t="s">
        <v>652</v>
      </c>
      <c r="I501" s="25" t="s">
        <v>652</v>
      </c>
      <c r="J501" s="25" t="s">
        <v>653</v>
      </c>
      <c r="K501" s="25" t="s">
        <v>652</v>
      </c>
    </row>
    <row r="502" spans="1:11" x14ac:dyDescent="0.25">
      <c r="A502" s="25" t="s">
        <v>5277</v>
      </c>
      <c r="B502" s="25" t="s">
        <v>5553</v>
      </c>
      <c r="C502" s="25" t="s">
        <v>5768</v>
      </c>
      <c r="D502" s="25" t="s">
        <v>652</v>
      </c>
      <c r="E502" s="25" t="s">
        <v>4039</v>
      </c>
      <c r="F502" s="25" t="s">
        <v>652</v>
      </c>
      <c r="G502" s="25" t="s">
        <v>652</v>
      </c>
      <c r="H502" s="25" t="s">
        <v>652</v>
      </c>
      <c r="I502" s="25" t="s">
        <v>4039</v>
      </c>
      <c r="J502" s="25" t="s">
        <v>653</v>
      </c>
      <c r="K502" s="25" t="s">
        <v>4039</v>
      </c>
    </row>
    <row r="503" spans="1:11" x14ac:dyDescent="0.25">
      <c r="A503" s="25" t="s">
        <v>5157</v>
      </c>
      <c r="B503" s="25" t="s">
        <v>5554</v>
      </c>
      <c r="C503" s="25" t="s">
        <v>5587</v>
      </c>
      <c r="D503" s="25" t="s">
        <v>652</v>
      </c>
      <c r="E503" s="25" t="s">
        <v>652</v>
      </c>
      <c r="F503" s="25" t="s">
        <v>652</v>
      </c>
      <c r="G503" s="25" t="s">
        <v>652</v>
      </c>
      <c r="H503" s="25" t="s">
        <v>653</v>
      </c>
      <c r="I503" s="25" t="s">
        <v>652</v>
      </c>
      <c r="J503" s="25" t="s">
        <v>652</v>
      </c>
      <c r="K503" s="25" t="s">
        <v>652</v>
      </c>
    </row>
    <row r="504" spans="1:11" x14ac:dyDescent="0.25">
      <c r="A504" s="25" t="s">
        <v>5157</v>
      </c>
      <c r="B504" s="25" t="s">
        <v>5307</v>
      </c>
      <c r="C504" s="25" t="s">
        <v>5587</v>
      </c>
      <c r="D504" s="25" t="s">
        <v>652</v>
      </c>
      <c r="E504" s="25" t="s">
        <v>652</v>
      </c>
      <c r="F504" s="25" t="s">
        <v>652</v>
      </c>
      <c r="G504" s="25" t="s">
        <v>652</v>
      </c>
      <c r="H504" s="25" t="s">
        <v>652</v>
      </c>
      <c r="I504" s="25" t="s">
        <v>652</v>
      </c>
      <c r="J504" s="25" t="s">
        <v>652</v>
      </c>
      <c r="K504" s="25" t="s">
        <v>653</v>
      </c>
    </row>
    <row r="505" spans="1:11" x14ac:dyDescent="0.25">
      <c r="A505" s="25" t="s">
        <v>1679</v>
      </c>
      <c r="B505" s="25" t="s">
        <v>1680</v>
      </c>
      <c r="C505" s="25" t="s">
        <v>5616</v>
      </c>
      <c r="D505" s="25" t="s">
        <v>652</v>
      </c>
      <c r="E505" s="25" t="s">
        <v>653</v>
      </c>
      <c r="F505" s="25" t="s">
        <v>652</v>
      </c>
      <c r="G505" s="25" t="s">
        <v>652</v>
      </c>
      <c r="H505" s="25" t="s">
        <v>652</v>
      </c>
      <c r="I505" s="25" t="s">
        <v>652</v>
      </c>
      <c r="J505" s="25" t="s">
        <v>652</v>
      </c>
      <c r="K505" s="25" t="s">
        <v>652</v>
      </c>
    </row>
    <row r="506" spans="1:11" x14ac:dyDescent="0.25">
      <c r="A506" s="25" t="s">
        <v>1411</v>
      </c>
      <c r="B506" s="25" t="s">
        <v>1898</v>
      </c>
      <c r="C506" s="25" t="s">
        <v>5621</v>
      </c>
      <c r="D506" s="25" t="s">
        <v>652</v>
      </c>
      <c r="E506" s="25" t="s">
        <v>652</v>
      </c>
      <c r="F506" s="25" t="s">
        <v>652</v>
      </c>
      <c r="G506" s="25" t="s">
        <v>652</v>
      </c>
      <c r="H506" s="25" t="s">
        <v>652</v>
      </c>
      <c r="I506" s="25" t="s">
        <v>652</v>
      </c>
      <c r="J506" s="25" t="s">
        <v>652</v>
      </c>
      <c r="K506" s="25" t="s">
        <v>653</v>
      </c>
    </row>
    <row r="507" spans="1:11" x14ac:dyDescent="0.25">
      <c r="A507" s="25" t="s">
        <v>5278</v>
      </c>
      <c r="B507" s="25" t="s">
        <v>5555</v>
      </c>
      <c r="C507" s="25" t="s">
        <v>5769</v>
      </c>
      <c r="D507" s="25" t="s">
        <v>652</v>
      </c>
      <c r="E507" s="25" t="s">
        <v>652</v>
      </c>
      <c r="F507" s="25" t="s">
        <v>652</v>
      </c>
      <c r="G507" s="25" t="s">
        <v>652</v>
      </c>
      <c r="H507" s="25" t="s">
        <v>652</v>
      </c>
      <c r="I507" s="25" t="s">
        <v>652</v>
      </c>
      <c r="J507" s="25" t="s">
        <v>653</v>
      </c>
      <c r="K507" s="25" t="s">
        <v>652</v>
      </c>
    </row>
    <row r="508" spans="1:11" x14ac:dyDescent="0.25">
      <c r="A508" s="25" t="s">
        <v>1432</v>
      </c>
      <c r="B508" s="25" t="s">
        <v>5480</v>
      </c>
      <c r="C508" s="25" t="s">
        <v>5606</v>
      </c>
      <c r="D508" s="25" t="s">
        <v>4039</v>
      </c>
      <c r="E508" s="25" t="s">
        <v>652</v>
      </c>
      <c r="F508" s="25" t="s">
        <v>653</v>
      </c>
      <c r="G508" s="25" t="s">
        <v>653</v>
      </c>
      <c r="H508" s="25" t="s">
        <v>653</v>
      </c>
      <c r="I508" s="25" t="s">
        <v>652</v>
      </c>
      <c r="J508" s="25" t="s">
        <v>652</v>
      </c>
      <c r="K508" s="25" t="s">
        <v>652</v>
      </c>
    </row>
    <row r="509" spans="1:11" x14ac:dyDescent="0.25">
      <c r="A509" s="25" t="s">
        <v>1215</v>
      </c>
      <c r="B509" s="25" t="s">
        <v>5556</v>
      </c>
      <c r="C509" s="25" t="s">
        <v>5623</v>
      </c>
      <c r="D509" s="25" t="s">
        <v>652</v>
      </c>
      <c r="E509" s="25" t="s">
        <v>652</v>
      </c>
      <c r="F509" s="25" t="s">
        <v>652</v>
      </c>
      <c r="G509" s="25" t="s">
        <v>652</v>
      </c>
      <c r="H509" s="25" t="s">
        <v>652</v>
      </c>
      <c r="I509" s="25" t="s">
        <v>4039</v>
      </c>
      <c r="J509" s="25" t="s">
        <v>652</v>
      </c>
      <c r="K509" s="25" t="s">
        <v>653</v>
      </c>
    </row>
    <row r="510" spans="1:11" x14ac:dyDescent="0.25">
      <c r="A510" s="25" t="s">
        <v>2250</v>
      </c>
      <c r="B510" s="25" t="s">
        <v>2449</v>
      </c>
      <c r="C510" s="25" t="s">
        <v>5687</v>
      </c>
      <c r="D510" s="25" t="s">
        <v>652</v>
      </c>
      <c r="E510" s="25" t="s">
        <v>652</v>
      </c>
      <c r="F510" s="25" t="s">
        <v>652</v>
      </c>
      <c r="G510" s="25" t="s">
        <v>652</v>
      </c>
      <c r="H510" s="25" t="s">
        <v>652</v>
      </c>
      <c r="I510" s="25" t="s">
        <v>652</v>
      </c>
      <c r="J510" s="25" t="s">
        <v>652</v>
      </c>
      <c r="K510" s="25" t="s">
        <v>653</v>
      </c>
    </row>
    <row r="511" spans="1:11" x14ac:dyDescent="0.25">
      <c r="A511" s="25" t="s">
        <v>5279</v>
      </c>
      <c r="B511" s="25" t="s">
        <v>5557</v>
      </c>
      <c r="C511" s="25" t="s">
        <v>5770</v>
      </c>
      <c r="D511" s="25" t="s">
        <v>4039</v>
      </c>
      <c r="E511" s="25" t="s">
        <v>652</v>
      </c>
      <c r="F511" s="25" t="s">
        <v>4039</v>
      </c>
      <c r="G511" s="25" t="s">
        <v>653</v>
      </c>
      <c r="H511" s="25" t="s">
        <v>652</v>
      </c>
      <c r="I511" s="25" t="s">
        <v>652</v>
      </c>
      <c r="J511" s="25" t="s">
        <v>652</v>
      </c>
      <c r="K511" s="25" t="s">
        <v>652</v>
      </c>
    </row>
    <row r="512" spans="1:11" x14ac:dyDescent="0.25">
      <c r="A512" s="25" t="s">
        <v>5280</v>
      </c>
      <c r="B512" s="25" t="s">
        <v>5558</v>
      </c>
      <c r="C512" s="25" t="s">
        <v>5771</v>
      </c>
      <c r="D512" s="25" t="s">
        <v>4039</v>
      </c>
      <c r="E512" s="25" t="s">
        <v>4039</v>
      </c>
      <c r="F512" s="25" t="s">
        <v>4039</v>
      </c>
      <c r="G512" s="25" t="s">
        <v>4039</v>
      </c>
      <c r="H512" s="25" t="s">
        <v>4039</v>
      </c>
      <c r="I512" s="25" t="s">
        <v>652</v>
      </c>
      <c r="J512" s="25" t="s">
        <v>653</v>
      </c>
      <c r="K512" s="25" t="s">
        <v>652</v>
      </c>
    </row>
    <row r="513" spans="1:11" x14ac:dyDescent="0.25">
      <c r="A513" s="25" t="s">
        <v>1540</v>
      </c>
      <c r="B513" s="25" t="s">
        <v>5559</v>
      </c>
      <c r="C513" s="25" t="s">
        <v>5772</v>
      </c>
      <c r="D513" s="25" t="s">
        <v>652</v>
      </c>
      <c r="E513" s="25" t="s">
        <v>652</v>
      </c>
      <c r="F513" s="25" t="s">
        <v>652</v>
      </c>
      <c r="G513" s="25" t="s">
        <v>652</v>
      </c>
      <c r="H513" s="25" t="s">
        <v>652</v>
      </c>
      <c r="I513" s="25" t="s">
        <v>652</v>
      </c>
      <c r="J513" s="25" t="s">
        <v>653</v>
      </c>
      <c r="K513" s="25" t="s">
        <v>652</v>
      </c>
    </row>
    <row r="514" spans="1:11" x14ac:dyDescent="0.25">
      <c r="A514" s="25" t="s">
        <v>1794</v>
      </c>
      <c r="B514" s="25" t="s">
        <v>1795</v>
      </c>
      <c r="C514" s="25" t="s">
        <v>5599</v>
      </c>
      <c r="D514" s="25" t="s">
        <v>653</v>
      </c>
      <c r="E514" s="25" t="s">
        <v>4039</v>
      </c>
      <c r="F514" s="25" t="s">
        <v>652</v>
      </c>
      <c r="G514" s="25" t="s">
        <v>652</v>
      </c>
      <c r="H514" s="25" t="s">
        <v>652</v>
      </c>
      <c r="I514" s="25" t="s">
        <v>652</v>
      </c>
      <c r="J514" s="25" t="s">
        <v>652</v>
      </c>
      <c r="K514" s="25" t="s">
        <v>4039</v>
      </c>
    </row>
    <row r="515" spans="1:11" x14ac:dyDescent="0.25">
      <c r="A515" s="25" t="s">
        <v>5281</v>
      </c>
      <c r="B515" s="25" t="s">
        <v>5560</v>
      </c>
      <c r="C515" s="25" t="s">
        <v>5773</v>
      </c>
      <c r="D515" s="25" t="s">
        <v>652</v>
      </c>
      <c r="E515" s="25" t="s">
        <v>652</v>
      </c>
      <c r="F515" s="25" t="s">
        <v>652</v>
      </c>
      <c r="G515" s="25" t="s">
        <v>652</v>
      </c>
      <c r="H515" s="25" t="s">
        <v>652</v>
      </c>
      <c r="I515" s="25" t="s">
        <v>652</v>
      </c>
      <c r="J515" s="25" t="s">
        <v>652</v>
      </c>
      <c r="K515" s="25" t="s">
        <v>653</v>
      </c>
    </row>
    <row r="516" spans="1:11" x14ac:dyDescent="0.25">
      <c r="A516" s="25" t="s">
        <v>5282</v>
      </c>
      <c r="B516" s="25" t="s">
        <v>5561</v>
      </c>
      <c r="C516" s="25" t="s">
        <v>5774</v>
      </c>
      <c r="D516" s="25" t="s">
        <v>652</v>
      </c>
      <c r="E516" s="25" t="s">
        <v>652</v>
      </c>
      <c r="F516" s="25" t="s">
        <v>652</v>
      </c>
      <c r="G516" s="25" t="s">
        <v>652</v>
      </c>
      <c r="H516" s="25" t="s">
        <v>652</v>
      </c>
      <c r="I516" s="25" t="s">
        <v>652</v>
      </c>
      <c r="J516" s="25" t="s">
        <v>652</v>
      </c>
      <c r="K516" s="25" t="s">
        <v>653</v>
      </c>
    </row>
    <row r="517" spans="1:11" x14ac:dyDescent="0.25">
      <c r="A517" s="25" t="s">
        <v>1613</v>
      </c>
      <c r="B517" s="25" t="s">
        <v>1879</v>
      </c>
      <c r="C517" s="25" t="s">
        <v>5775</v>
      </c>
      <c r="D517" s="25" t="s">
        <v>4039</v>
      </c>
      <c r="E517" s="25" t="s">
        <v>4039</v>
      </c>
      <c r="F517" s="25" t="s">
        <v>652</v>
      </c>
      <c r="G517" s="25" t="s">
        <v>4039</v>
      </c>
      <c r="H517" s="25" t="s">
        <v>4039</v>
      </c>
      <c r="I517" s="25" t="s">
        <v>652</v>
      </c>
      <c r="J517" s="25" t="s">
        <v>4039</v>
      </c>
      <c r="K517" s="25" t="s">
        <v>653</v>
      </c>
    </row>
    <row r="518" spans="1:11" x14ac:dyDescent="0.25">
      <c r="A518" s="25" t="s">
        <v>5283</v>
      </c>
      <c r="B518" s="25" t="s">
        <v>5562</v>
      </c>
      <c r="C518" s="25" t="s">
        <v>5776</v>
      </c>
      <c r="D518" s="25" t="s">
        <v>653</v>
      </c>
      <c r="E518" s="25" t="s">
        <v>4039</v>
      </c>
      <c r="F518" s="25" t="s">
        <v>652</v>
      </c>
      <c r="G518" s="25" t="s">
        <v>652</v>
      </c>
      <c r="H518" s="25" t="s">
        <v>652</v>
      </c>
      <c r="I518" s="25" t="s">
        <v>652</v>
      </c>
      <c r="J518" s="25" t="s">
        <v>652</v>
      </c>
      <c r="K518" s="25" t="s">
        <v>652</v>
      </c>
    </row>
    <row r="519" spans="1:11" x14ac:dyDescent="0.25">
      <c r="A519" s="25" t="s">
        <v>5284</v>
      </c>
      <c r="B519" s="25" t="s">
        <v>5563</v>
      </c>
      <c r="C519" s="25" t="s">
        <v>5777</v>
      </c>
      <c r="D519" s="25" t="s">
        <v>4039</v>
      </c>
      <c r="E519" s="25" t="s">
        <v>4039</v>
      </c>
      <c r="F519" s="25" t="s">
        <v>652</v>
      </c>
      <c r="G519" s="25" t="s">
        <v>652</v>
      </c>
      <c r="H519" s="25" t="s">
        <v>652</v>
      </c>
      <c r="I519" s="25" t="s">
        <v>653</v>
      </c>
      <c r="J519" s="25" t="s">
        <v>4039</v>
      </c>
      <c r="K519" s="25" t="s">
        <v>4039</v>
      </c>
    </row>
    <row r="520" spans="1:11" x14ac:dyDescent="0.25">
      <c r="A520" s="25" t="s">
        <v>5285</v>
      </c>
      <c r="B520" s="25" t="s">
        <v>5564</v>
      </c>
      <c r="C520" s="25" t="s">
        <v>5778</v>
      </c>
      <c r="D520" s="25" t="s">
        <v>4039</v>
      </c>
      <c r="E520" s="25" t="s">
        <v>652</v>
      </c>
      <c r="F520" s="25" t="s">
        <v>652</v>
      </c>
      <c r="G520" s="25" t="s">
        <v>652</v>
      </c>
      <c r="H520" s="25" t="s">
        <v>652</v>
      </c>
      <c r="I520" s="25" t="s">
        <v>652</v>
      </c>
      <c r="J520" s="25" t="s">
        <v>652</v>
      </c>
      <c r="K520" s="25" t="s">
        <v>653</v>
      </c>
    </row>
    <row r="521" spans="1:11" x14ac:dyDescent="0.25">
      <c r="A521" s="25" t="s">
        <v>5162</v>
      </c>
      <c r="B521" s="25" t="s">
        <v>5315</v>
      </c>
      <c r="C521" s="25" t="s">
        <v>5594</v>
      </c>
      <c r="D521" s="25" t="s">
        <v>652</v>
      </c>
      <c r="E521" s="25" t="s">
        <v>652</v>
      </c>
      <c r="F521" s="25" t="s">
        <v>652</v>
      </c>
      <c r="G521" s="25" t="s">
        <v>652</v>
      </c>
      <c r="H521" s="25" t="s">
        <v>652</v>
      </c>
      <c r="I521" s="25" t="s">
        <v>652</v>
      </c>
      <c r="J521" s="25" t="s">
        <v>652</v>
      </c>
      <c r="K521" s="25" t="s">
        <v>653</v>
      </c>
    </row>
    <row r="522" spans="1:11" x14ac:dyDescent="0.25">
      <c r="A522" s="25" t="s">
        <v>1679</v>
      </c>
      <c r="B522" s="25" t="s">
        <v>5342</v>
      </c>
      <c r="C522" s="25" t="s">
        <v>5616</v>
      </c>
      <c r="D522" s="25" t="s">
        <v>652</v>
      </c>
      <c r="E522" s="25" t="s">
        <v>652</v>
      </c>
      <c r="F522" s="25" t="s">
        <v>652</v>
      </c>
      <c r="G522" s="25" t="s">
        <v>652</v>
      </c>
      <c r="H522" s="25" t="s">
        <v>652</v>
      </c>
      <c r="I522" s="25" t="s">
        <v>652</v>
      </c>
      <c r="J522" s="25" t="s">
        <v>652</v>
      </c>
      <c r="K522" s="25" t="s">
        <v>653</v>
      </c>
    </row>
    <row r="523" spans="1:11" x14ac:dyDescent="0.25">
      <c r="A523" s="25" t="s">
        <v>5286</v>
      </c>
      <c r="B523" s="25" t="s">
        <v>5565</v>
      </c>
      <c r="C523" s="25" t="s">
        <v>5779</v>
      </c>
      <c r="D523" s="25" t="s">
        <v>4039</v>
      </c>
      <c r="E523" s="25" t="s">
        <v>652</v>
      </c>
      <c r="F523" s="25" t="s">
        <v>4039</v>
      </c>
      <c r="G523" s="25" t="s">
        <v>4039</v>
      </c>
      <c r="H523" s="25" t="s">
        <v>4039</v>
      </c>
      <c r="I523" s="25" t="s">
        <v>652</v>
      </c>
      <c r="J523" s="25" t="s">
        <v>652</v>
      </c>
      <c r="K523" s="25" t="s">
        <v>653</v>
      </c>
    </row>
    <row r="524" spans="1:11" x14ac:dyDescent="0.25">
      <c r="A524" s="25" t="s">
        <v>5287</v>
      </c>
      <c r="B524" s="25" t="s">
        <v>5566</v>
      </c>
      <c r="C524" s="25" t="s">
        <v>5780</v>
      </c>
      <c r="D524" s="25" t="s">
        <v>652</v>
      </c>
      <c r="E524" s="25" t="s">
        <v>652</v>
      </c>
      <c r="F524" s="25" t="s">
        <v>652</v>
      </c>
      <c r="G524" s="25" t="s">
        <v>652</v>
      </c>
      <c r="H524" s="25" t="s">
        <v>652</v>
      </c>
      <c r="I524" s="25" t="s">
        <v>652</v>
      </c>
      <c r="J524" s="25" t="s">
        <v>653</v>
      </c>
      <c r="K524" s="25" t="s">
        <v>652</v>
      </c>
    </row>
  </sheetData>
  <conditionalFormatting sqref="D2:K524">
    <cfRule type="containsText" dxfId="0" priority="1" operator="containsText" text="High">
      <formula>NOT(ISERROR(SEARCH("High",D2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61B2E-4404-49C9-B475-2F725971F9A4}">
  <dimension ref="A1:I871"/>
  <sheetViews>
    <sheetView tabSelected="1" workbookViewId="0">
      <selection activeCell="A2" sqref="A2:A871"/>
    </sheetView>
  </sheetViews>
  <sheetFormatPr defaultRowHeight="15" x14ac:dyDescent="0.25"/>
  <sheetData>
    <row r="1" spans="1:9" x14ac:dyDescent="0.25">
      <c r="A1" s="12" t="s">
        <v>4040</v>
      </c>
      <c r="B1" t="s">
        <v>4265</v>
      </c>
      <c r="C1" t="s">
        <v>4266</v>
      </c>
      <c r="D1" t="s">
        <v>4267</v>
      </c>
      <c r="E1" t="s">
        <v>4268</v>
      </c>
      <c r="F1" t="s">
        <v>4269</v>
      </c>
      <c r="G1" t="s">
        <v>4270</v>
      </c>
      <c r="H1" s="12" t="s">
        <v>4271</v>
      </c>
      <c r="I1" s="12" t="s">
        <v>1194</v>
      </c>
    </row>
    <row r="2" spans="1:9" x14ac:dyDescent="0.25">
      <c r="A2" t="s">
        <v>4272</v>
      </c>
      <c r="B2" s="24">
        <v>1</v>
      </c>
      <c r="C2" s="24">
        <v>1</v>
      </c>
      <c r="D2" s="24">
        <v>1</v>
      </c>
      <c r="E2" s="24">
        <v>1</v>
      </c>
      <c r="F2" s="24">
        <v>1</v>
      </c>
      <c r="G2">
        <v>1</v>
      </c>
      <c r="H2" s="24">
        <f>SUM(B2:F2)</f>
        <v>5</v>
      </c>
      <c r="I2">
        <v>1</v>
      </c>
    </row>
    <row r="3" spans="1:9" x14ac:dyDescent="0.25">
      <c r="A3" t="s">
        <v>4273</v>
      </c>
      <c r="B3" s="24">
        <v>0</v>
      </c>
      <c r="C3" s="24">
        <v>0</v>
      </c>
      <c r="D3" s="24">
        <v>1</v>
      </c>
      <c r="E3" s="24">
        <v>1</v>
      </c>
      <c r="F3" s="24">
        <v>0</v>
      </c>
      <c r="G3">
        <v>1</v>
      </c>
      <c r="H3" s="24">
        <f t="shared" ref="H3:H66" si="0">SUM(B3:F3)</f>
        <v>2</v>
      </c>
      <c r="I3">
        <v>1</v>
      </c>
    </row>
    <row r="4" spans="1:9" x14ac:dyDescent="0.25">
      <c r="A4" t="s">
        <v>4274</v>
      </c>
      <c r="B4" s="24">
        <v>0</v>
      </c>
      <c r="C4" s="24">
        <v>0</v>
      </c>
      <c r="D4" s="24">
        <v>0</v>
      </c>
      <c r="E4" s="24">
        <v>1</v>
      </c>
      <c r="F4" s="24">
        <v>0</v>
      </c>
      <c r="G4">
        <v>0</v>
      </c>
      <c r="H4" s="24">
        <f t="shared" si="0"/>
        <v>1</v>
      </c>
      <c r="I4">
        <v>0</v>
      </c>
    </row>
    <row r="5" spans="1:9" x14ac:dyDescent="0.25">
      <c r="A5" t="s">
        <v>4275</v>
      </c>
      <c r="B5" s="24">
        <v>0</v>
      </c>
      <c r="C5" s="24">
        <v>0</v>
      </c>
      <c r="D5" s="24">
        <v>0</v>
      </c>
      <c r="E5" s="24">
        <v>1</v>
      </c>
      <c r="F5" s="24">
        <v>0</v>
      </c>
      <c r="G5">
        <v>0</v>
      </c>
      <c r="H5" s="24">
        <f t="shared" si="0"/>
        <v>1</v>
      </c>
      <c r="I5">
        <v>0</v>
      </c>
    </row>
    <row r="6" spans="1:9" x14ac:dyDescent="0.25">
      <c r="A6" t="s">
        <v>4276</v>
      </c>
      <c r="B6" s="24">
        <v>0</v>
      </c>
      <c r="C6" s="24">
        <v>0</v>
      </c>
      <c r="D6" s="24">
        <v>1</v>
      </c>
      <c r="E6" s="24">
        <v>0</v>
      </c>
      <c r="F6" s="24">
        <v>1</v>
      </c>
      <c r="G6">
        <v>0</v>
      </c>
      <c r="H6" s="24">
        <f t="shared" si="0"/>
        <v>2</v>
      </c>
      <c r="I6">
        <v>0</v>
      </c>
    </row>
    <row r="7" spans="1:9" x14ac:dyDescent="0.25">
      <c r="A7" t="s">
        <v>4277</v>
      </c>
      <c r="B7" s="24">
        <v>0</v>
      </c>
      <c r="C7" s="24">
        <v>0</v>
      </c>
      <c r="D7" s="24">
        <v>1</v>
      </c>
      <c r="E7" s="24">
        <v>0</v>
      </c>
      <c r="F7" s="24">
        <v>0</v>
      </c>
      <c r="G7">
        <v>0</v>
      </c>
      <c r="H7" s="24">
        <f t="shared" si="0"/>
        <v>1</v>
      </c>
      <c r="I7">
        <v>0</v>
      </c>
    </row>
    <row r="8" spans="1:9" x14ac:dyDescent="0.25">
      <c r="A8" t="s">
        <v>4278</v>
      </c>
      <c r="B8" s="24">
        <v>1</v>
      </c>
      <c r="C8" s="24">
        <v>1</v>
      </c>
      <c r="D8" s="24">
        <v>0</v>
      </c>
      <c r="E8" s="24">
        <v>1</v>
      </c>
      <c r="F8" s="24">
        <v>1</v>
      </c>
      <c r="G8">
        <v>1</v>
      </c>
      <c r="H8" s="24">
        <f t="shared" si="0"/>
        <v>4</v>
      </c>
      <c r="I8">
        <v>1</v>
      </c>
    </row>
    <row r="9" spans="1:9" x14ac:dyDescent="0.25">
      <c r="A9" t="s">
        <v>4279</v>
      </c>
      <c r="B9" s="24">
        <v>0</v>
      </c>
      <c r="C9" s="24">
        <v>0</v>
      </c>
      <c r="D9" s="24">
        <v>0</v>
      </c>
      <c r="E9" s="24">
        <v>0</v>
      </c>
      <c r="F9" s="24">
        <v>0</v>
      </c>
      <c r="G9">
        <v>1</v>
      </c>
      <c r="H9" s="24">
        <f t="shared" si="0"/>
        <v>0</v>
      </c>
      <c r="I9">
        <v>1</v>
      </c>
    </row>
    <row r="10" spans="1:9" x14ac:dyDescent="0.25">
      <c r="A10" t="s">
        <v>4280</v>
      </c>
      <c r="B10" s="24">
        <v>1</v>
      </c>
      <c r="C10" s="24">
        <v>1</v>
      </c>
      <c r="D10" s="24">
        <v>1</v>
      </c>
      <c r="E10" s="24">
        <v>1</v>
      </c>
      <c r="F10" s="24">
        <v>1</v>
      </c>
      <c r="G10">
        <v>1</v>
      </c>
      <c r="H10" s="24">
        <f t="shared" si="0"/>
        <v>5</v>
      </c>
      <c r="I10">
        <v>1</v>
      </c>
    </row>
    <row r="11" spans="1:9" x14ac:dyDescent="0.25">
      <c r="A11" t="s">
        <v>4281</v>
      </c>
      <c r="B11" s="24">
        <v>0</v>
      </c>
      <c r="C11" s="24">
        <v>0</v>
      </c>
      <c r="D11" s="24">
        <v>0</v>
      </c>
      <c r="E11" s="24">
        <v>0</v>
      </c>
      <c r="F11" s="24">
        <v>0</v>
      </c>
      <c r="G11">
        <v>0</v>
      </c>
      <c r="H11" s="24">
        <f t="shared" si="0"/>
        <v>0</v>
      </c>
      <c r="I11">
        <v>0</v>
      </c>
    </row>
    <row r="12" spans="1:9" x14ac:dyDescent="0.25">
      <c r="A12" t="s">
        <v>4282</v>
      </c>
      <c r="B12" s="24">
        <v>0</v>
      </c>
      <c r="C12" s="24">
        <v>0</v>
      </c>
      <c r="D12" s="24">
        <v>0</v>
      </c>
      <c r="E12" s="24">
        <v>1</v>
      </c>
      <c r="F12" s="24">
        <v>0</v>
      </c>
      <c r="G12">
        <v>0</v>
      </c>
      <c r="H12" s="24">
        <f t="shared" si="0"/>
        <v>1</v>
      </c>
      <c r="I12">
        <v>0</v>
      </c>
    </row>
    <row r="13" spans="1:9" x14ac:dyDescent="0.25">
      <c r="A13" t="s">
        <v>4283</v>
      </c>
      <c r="B13" s="24">
        <v>0</v>
      </c>
      <c r="C13" s="24">
        <v>1</v>
      </c>
      <c r="D13" s="24">
        <v>0</v>
      </c>
      <c r="E13" s="24">
        <v>0</v>
      </c>
      <c r="F13" s="24">
        <v>1</v>
      </c>
      <c r="G13">
        <v>0</v>
      </c>
      <c r="H13" s="24">
        <f t="shared" si="0"/>
        <v>2</v>
      </c>
      <c r="I13">
        <v>0</v>
      </c>
    </row>
    <row r="14" spans="1:9" x14ac:dyDescent="0.25">
      <c r="A14" t="s">
        <v>4284</v>
      </c>
      <c r="B14" s="24">
        <v>1</v>
      </c>
      <c r="C14" s="24">
        <v>1</v>
      </c>
      <c r="D14" s="24">
        <v>1</v>
      </c>
      <c r="E14" s="24">
        <v>1</v>
      </c>
      <c r="F14" s="24">
        <v>1</v>
      </c>
      <c r="G14">
        <v>1</v>
      </c>
      <c r="H14" s="24">
        <f t="shared" si="0"/>
        <v>5</v>
      </c>
      <c r="I14">
        <v>1</v>
      </c>
    </row>
    <row r="15" spans="1:9" x14ac:dyDescent="0.25">
      <c r="A15" t="s">
        <v>4285</v>
      </c>
      <c r="B15" s="24">
        <v>1</v>
      </c>
      <c r="C15" s="24">
        <v>1</v>
      </c>
      <c r="D15" s="24">
        <v>1</v>
      </c>
      <c r="E15" s="24">
        <v>1</v>
      </c>
      <c r="F15" s="24">
        <v>1</v>
      </c>
      <c r="G15">
        <v>1</v>
      </c>
      <c r="H15" s="24">
        <f t="shared" si="0"/>
        <v>5</v>
      </c>
      <c r="I15">
        <v>1</v>
      </c>
    </row>
    <row r="16" spans="1:9" x14ac:dyDescent="0.25">
      <c r="A16" t="s">
        <v>4286</v>
      </c>
      <c r="B16" s="24">
        <v>0</v>
      </c>
      <c r="C16" s="24">
        <v>0</v>
      </c>
      <c r="D16" s="24">
        <v>1</v>
      </c>
      <c r="E16" s="24">
        <v>0</v>
      </c>
      <c r="F16" s="24">
        <v>0</v>
      </c>
      <c r="G16">
        <v>1</v>
      </c>
      <c r="H16" s="24">
        <f t="shared" si="0"/>
        <v>1</v>
      </c>
      <c r="I16">
        <v>1</v>
      </c>
    </row>
    <row r="17" spans="1:9" x14ac:dyDescent="0.25">
      <c r="A17" t="s">
        <v>4287</v>
      </c>
      <c r="B17" s="24">
        <v>0</v>
      </c>
      <c r="C17" s="24">
        <v>0</v>
      </c>
      <c r="D17" s="24">
        <v>1</v>
      </c>
      <c r="E17" s="24">
        <v>1</v>
      </c>
      <c r="F17" s="24">
        <v>0</v>
      </c>
      <c r="G17">
        <v>0</v>
      </c>
      <c r="H17" s="24">
        <f t="shared" si="0"/>
        <v>2</v>
      </c>
      <c r="I17">
        <v>0</v>
      </c>
    </row>
    <row r="18" spans="1:9" x14ac:dyDescent="0.25">
      <c r="A18" t="s">
        <v>4288</v>
      </c>
      <c r="B18" s="24">
        <v>0</v>
      </c>
      <c r="C18" s="24">
        <v>1</v>
      </c>
      <c r="D18" s="24">
        <v>1</v>
      </c>
      <c r="E18" s="24">
        <v>0</v>
      </c>
      <c r="F18" s="24">
        <v>1</v>
      </c>
      <c r="G18">
        <v>1</v>
      </c>
      <c r="H18" s="24">
        <f t="shared" si="0"/>
        <v>3</v>
      </c>
      <c r="I18">
        <v>1</v>
      </c>
    </row>
    <row r="19" spans="1:9" x14ac:dyDescent="0.25">
      <c r="A19" t="s">
        <v>4289</v>
      </c>
      <c r="B19" s="24">
        <v>0</v>
      </c>
      <c r="C19" s="24">
        <v>1</v>
      </c>
      <c r="D19" s="24">
        <v>1</v>
      </c>
      <c r="E19" s="24">
        <v>1</v>
      </c>
      <c r="F19" s="24">
        <v>1</v>
      </c>
      <c r="G19">
        <v>0</v>
      </c>
      <c r="H19" s="24">
        <f t="shared" si="0"/>
        <v>4</v>
      </c>
      <c r="I19">
        <v>0</v>
      </c>
    </row>
    <row r="20" spans="1:9" x14ac:dyDescent="0.25">
      <c r="A20" t="s">
        <v>4290</v>
      </c>
      <c r="B20" s="24">
        <v>0</v>
      </c>
      <c r="C20" s="24">
        <v>0</v>
      </c>
      <c r="D20" s="24">
        <v>0</v>
      </c>
      <c r="E20" s="24">
        <v>0</v>
      </c>
      <c r="F20" s="24">
        <v>1</v>
      </c>
      <c r="G20">
        <v>0</v>
      </c>
      <c r="H20" s="24">
        <f t="shared" si="0"/>
        <v>1</v>
      </c>
      <c r="I20">
        <v>0</v>
      </c>
    </row>
    <row r="21" spans="1:9" x14ac:dyDescent="0.25">
      <c r="A21" t="s">
        <v>4291</v>
      </c>
      <c r="B21" s="24">
        <v>1</v>
      </c>
      <c r="C21" s="24">
        <v>0</v>
      </c>
      <c r="D21" s="24">
        <v>0</v>
      </c>
      <c r="E21" s="24">
        <v>0</v>
      </c>
      <c r="F21" s="24">
        <v>0</v>
      </c>
      <c r="G21">
        <v>0</v>
      </c>
      <c r="H21" s="24">
        <f t="shared" si="0"/>
        <v>1</v>
      </c>
      <c r="I21">
        <v>0</v>
      </c>
    </row>
    <row r="22" spans="1:9" x14ac:dyDescent="0.25">
      <c r="A22" t="s">
        <v>4292</v>
      </c>
      <c r="B22" s="24">
        <v>0</v>
      </c>
      <c r="C22" s="24">
        <v>0</v>
      </c>
      <c r="D22" s="24">
        <v>1</v>
      </c>
      <c r="E22" s="24">
        <v>0</v>
      </c>
      <c r="F22" s="24">
        <v>0</v>
      </c>
      <c r="G22">
        <v>0</v>
      </c>
      <c r="H22" s="24">
        <f t="shared" si="0"/>
        <v>1</v>
      </c>
      <c r="I22">
        <v>0</v>
      </c>
    </row>
    <row r="23" spans="1:9" x14ac:dyDescent="0.25">
      <c r="A23" t="s">
        <v>4293</v>
      </c>
      <c r="B23" s="24">
        <v>0</v>
      </c>
      <c r="C23" s="24">
        <v>0</v>
      </c>
      <c r="D23" s="24">
        <v>1</v>
      </c>
      <c r="E23" s="24">
        <v>0</v>
      </c>
      <c r="F23" s="24">
        <v>0</v>
      </c>
      <c r="G23">
        <v>0</v>
      </c>
      <c r="H23" s="24">
        <f t="shared" si="0"/>
        <v>1</v>
      </c>
      <c r="I23">
        <v>0</v>
      </c>
    </row>
    <row r="24" spans="1:9" x14ac:dyDescent="0.25">
      <c r="A24" t="s">
        <v>4294</v>
      </c>
      <c r="B24" s="24">
        <v>0</v>
      </c>
      <c r="C24" s="24">
        <v>1</v>
      </c>
      <c r="D24" s="24">
        <v>1</v>
      </c>
      <c r="E24" s="24">
        <v>0</v>
      </c>
      <c r="F24" s="24">
        <v>0</v>
      </c>
      <c r="G24">
        <v>1</v>
      </c>
      <c r="H24" s="24">
        <f t="shared" si="0"/>
        <v>2</v>
      </c>
      <c r="I24">
        <v>1</v>
      </c>
    </row>
    <row r="25" spans="1:9" x14ac:dyDescent="0.25">
      <c r="A25" t="s">
        <v>4295</v>
      </c>
      <c r="B25" s="24">
        <v>0</v>
      </c>
      <c r="C25" s="24">
        <v>0</v>
      </c>
      <c r="D25" s="24">
        <v>0</v>
      </c>
      <c r="E25" s="24">
        <v>0</v>
      </c>
      <c r="F25" s="24">
        <v>1</v>
      </c>
      <c r="G25">
        <v>0</v>
      </c>
      <c r="H25" s="24">
        <f t="shared" si="0"/>
        <v>1</v>
      </c>
      <c r="I25">
        <v>0</v>
      </c>
    </row>
    <row r="26" spans="1:9" x14ac:dyDescent="0.25">
      <c r="A26" t="s">
        <v>4296</v>
      </c>
      <c r="B26" s="24">
        <v>0</v>
      </c>
      <c r="C26" s="24">
        <v>1</v>
      </c>
      <c r="D26" s="24">
        <v>0</v>
      </c>
      <c r="E26" s="24">
        <v>0</v>
      </c>
      <c r="F26" s="24">
        <v>1</v>
      </c>
      <c r="G26">
        <v>1</v>
      </c>
      <c r="H26" s="24">
        <f t="shared" si="0"/>
        <v>2</v>
      </c>
      <c r="I26">
        <v>1</v>
      </c>
    </row>
    <row r="27" spans="1:9" x14ac:dyDescent="0.25">
      <c r="A27" t="s">
        <v>4297</v>
      </c>
      <c r="B27" s="24">
        <v>0</v>
      </c>
      <c r="C27" s="24">
        <v>1</v>
      </c>
      <c r="D27" s="24">
        <v>1</v>
      </c>
      <c r="E27" s="24">
        <v>1</v>
      </c>
      <c r="F27" s="24">
        <v>1</v>
      </c>
      <c r="G27">
        <v>1</v>
      </c>
      <c r="H27" s="24">
        <f t="shared" si="0"/>
        <v>4</v>
      </c>
      <c r="I27">
        <v>1</v>
      </c>
    </row>
    <row r="28" spans="1:9" x14ac:dyDescent="0.25">
      <c r="A28" t="s">
        <v>4298</v>
      </c>
      <c r="B28" s="24">
        <v>0</v>
      </c>
      <c r="C28" s="24">
        <v>1</v>
      </c>
      <c r="D28" s="24">
        <v>0</v>
      </c>
      <c r="E28" s="24">
        <v>0</v>
      </c>
      <c r="F28" s="24">
        <v>0</v>
      </c>
      <c r="G28">
        <v>0</v>
      </c>
      <c r="H28" s="24">
        <f t="shared" si="0"/>
        <v>1</v>
      </c>
      <c r="I28">
        <v>0</v>
      </c>
    </row>
    <row r="29" spans="1:9" x14ac:dyDescent="0.25">
      <c r="A29" s="12" t="s">
        <v>4299</v>
      </c>
      <c r="B29" s="24">
        <v>0</v>
      </c>
      <c r="C29" s="24">
        <v>0</v>
      </c>
      <c r="D29" s="24">
        <v>0</v>
      </c>
      <c r="E29" s="24">
        <v>1</v>
      </c>
      <c r="F29" s="24">
        <v>0</v>
      </c>
      <c r="G29">
        <v>1</v>
      </c>
      <c r="H29" s="24">
        <f t="shared" si="0"/>
        <v>1</v>
      </c>
      <c r="I29">
        <v>1</v>
      </c>
    </row>
    <row r="30" spans="1:9" x14ac:dyDescent="0.25">
      <c r="A30" t="s">
        <v>4300</v>
      </c>
      <c r="B30" s="24">
        <v>0</v>
      </c>
      <c r="C30" s="24">
        <v>0</v>
      </c>
      <c r="D30" s="24">
        <v>0</v>
      </c>
      <c r="E30" s="24">
        <v>0</v>
      </c>
      <c r="F30" s="24">
        <v>1</v>
      </c>
      <c r="G30">
        <v>0</v>
      </c>
      <c r="H30" s="24">
        <f t="shared" si="0"/>
        <v>1</v>
      </c>
      <c r="I30">
        <v>0</v>
      </c>
    </row>
    <row r="31" spans="1:9" x14ac:dyDescent="0.25">
      <c r="A31" t="s">
        <v>4301</v>
      </c>
      <c r="B31" s="24">
        <v>1</v>
      </c>
      <c r="C31" s="24">
        <v>0</v>
      </c>
      <c r="D31" s="24">
        <v>1</v>
      </c>
      <c r="E31" s="24">
        <v>1</v>
      </c>
      <c r="F31" s="24">
        <v>1</v>
      </c>
      <c r="G31">
        <v>1</v>
      </c>
      <c r="H31" s="24">
        <f t="shared" si="0"/>
        <v>4</v>
      </c>
      <c r="I31">
        <v>1</v>
      </c>
    </row>
    <row r="32" spans="1:9" x14ac:dyDescent="0.25">
      <c r="A32" t="s">
        <v>4302</v>
      </c>
      <c r="B32" s="24">
        <v>0</v>
      </c>
      <c r="C32" s="24">
        <v>0</v>
      </c>
      <c r="D32" s="24">
        <v>1</v>
      </c>
      <c r="E32" s="24">
        <v>0</v>
      </c>
      <c r="F32" s="24">
        <v>0</v>
      </c>
      <c r="G32">
        <v>0</v>
      </c>
      <c r="H32" s="24">
        <f t="shared" si="0"/>
        <v>1</v>
      </c>
      <c r="I32">
        <v>0</v>
      </c>
    </row>
    <row r="33" spans="1:9" x14ac:dyDescent="0.25">
      <c r="A33" t="s">
        <v>4303</v>
      </c>
      <c r="B33" s="24">
        <v>0</v>
      </c>
      <c r="C33" s="24">
        <v>0</v>
      </c>
      <c r="D33" s="24">
        <v>0</v>
      </c>
      <c r="E33" s="24">
        <v>0</v>
      </c>
      <c r="F33" s="24">
        <v>0</v>
      </c>
      <c r="G33">
        <v>1</v>
      </c>
      <c r="H33" s="24">
        <f t="shared" si="0"/>
        <v>0</v>
      </c>
      <c r="I33">
        <v>1</v>
      </c>
    </row>
    <row r="34" spans="1:9" x14ac:dyDescent="0.25">
      <c r="A34" t="s">
        <v>4304</v>
      </c>
      <c r="B34" s="24">
        <v>0</v>
      </c>
      <c r="C34" s="24">
        <v>1</v>
      </c>
      <c r="D34" s="24">
        <v>1</v>
      </c>
      <c r="E34" s="24">
        <v>0</v>
      </c>
      <c r="F34" s="24">
        <v>1</v>
      </c>
      <c r="G34">
        <v>1</v>
      </c>
      <c r="H34" s="24">
        <f t="shared" si="0"/>
        <v>3</v>
      </c>
      <c r="I34">
        <v>1</v>
      </c>
    </row>
    <row r="35" spans="1:9" x14ac:dyDescent="0.25">
      <c r="A35" t="s">
        <v>4305</v>
      </c>
      <c r="B35" s="24">
        <v>0</v>
      </c>
      <c r="C35" s="24">
        <v>0</v>
      </c>
      <c r="D35" s="24">
        <v>0</v>
      </c>
      <c r="E35" s="24">
        <v>0</v>
      </c>
      <c r="F35" s="24">
        <v>0</v>
      </c>
      <c r="G35">
        <v>0</v>
      </c>
      <c r="H35" s="24">
        <f t="shared" si="0"/>
        <v>0</v>
      </c>
      <c r="I35">
        <v>0</v>
      </c>
    </row>
    <row r="36" spans="1:9" x14ac:dyDescent="0.25">
      <c r="A36" t="s">
        <v>4306</v>
      </c>
      <c r="B36" s="24">
        <v>0</v>
      </c>
      <c r="C36" s="24">
        <v>0</v>
      </c>
      <c r="D36" s="24">
        <v>0</v>
      </c>
      <c r="E36" s="24">
        <v>0</v>
      </c>
      <c r="F36" s="24">
        <v>0</v>
      </c>
      <c r="G36">
        <v>0</v>
      </c>
      <c r="H36" s="24">
        <f t="shared" si="0"/>
        <v>0</v>
      </c>
      <c r="I36">
        <v>0</v>
      </c>
    </row>
    <row r="37" spans="1:9" x14ac:dyDescent="0.25">
      <c r="A37" t="s">
        <v>4307</v>
      </c>
      <c r="B37" s="24">
        <v>0</v>
      </c>
      <c r="C37" s="24">
        <v>0</v>
      </c>
      <c r="D37" s="24">
        <v>1</v>
      </c>
      <c r="E37" s="24">
        <v>1</v>
      </c>
      <c r="F37" s="24">
        <v>1</v>
      </c>
      <c r="G37">
        <v>1</v>
      </c>
      <c r="H37" s="24">
        <f t="shared" si="0"/>
        <v>3</v>
      </c>
      <c r="I37">
        <v>1</v>
      </c>
    </row>
    <row r="38" spans="1:9" x14ac:dyDescent="0.25">
      <c r="A38" t="s">
        <v>4308</v>
      </c>
      <c r="B38" s="24">
        <v>0</v>
      </c>
      <c r="C38" s="24">
        <v>0</v>
      </c>
      <c r="D38" s="24">
        <v>0</v>
      </c>
      <c r="E38" s="24">
        <v>1</v>
      </c>
      <c r="F38" s="24">
        <v>0</v>
      </c>
      <c r="G38">
        <v>0</v>
      </c>
      <c r="H38" s="24">
        <f t="shared" si="0"/>
        <v>1</v>
      </c>
      <c r="I38">
        <v>0</v>
      </c>
    </row>
    <row r="39" spans="1:9" x14ac:dyDescent="0.25">
      <c r="A39" t="s">
        <v>4309</v>
      </c>
      <c r="B39" s="24">
        <v>0</v>
      </c>
      <c r="C39" s="24">
        <v>0</v>
      </c>
      <c r="D39" s="24">
        <v>0</v>
      </c>
      <c r="E39" s="24">
        <v>0</v>
      </c>
      <c r="F39" s="24">
        <v>1</v>
      </c>
      <c r="G39">
        <v>0</v>
      </c>
      <c r="H39" s="24">
        <f t="shared" si="0"/>
        <v>1</v>
      </c>
      <c r="I39">
        <v>0</v>
      </c>
    </row>
    <row r="40" spans="1:9" x14ac:dyDescent="0.25">
      <c r="A40" t="s">
        <v>4310</v>
      </c>
      <c r="B40" s="24">
        <v>0</v>
      </c>
      <c r="C40" s="24">
        <v>1</v>
      </c>
      <c r="D40" s="24">
        <v>0</v>
      </c>
      <c r="E40" s="24">
        <v>0</v>
      </c>
      <c r="F40" s="24">
        <v>0</v>
      </c>
      <c r="G40">
        <v>0</v>
      </c>
      <c r="H40" s="24">
        <f t="shared" si="0"/>
        <v>1</v>
      </c>
      <c r="I40">
        <v>0</v>
      </c>
    </row>
    <row r="41" spans="1:9" x14ac:dyDescent="0.25">
      <c r="A41" t="s">
        <v>4311</v>
      </c>
      <c r="B41" s="24">
        <v>0</v>
      </c>
      <c r="C41" s="24">
        <v>0</v>
      </c>
      <c r="D41" s="24">
        <v>0</v>
      </c>
      <c r="E41" s="24">
        <v>1</v>
      </c>
      <c r="F41" s="24">
        <v>0</v>
      </c>
      <c r="G41">
        <v>0</v>
      </c>
      <c r="H41" s="24">
        <f t="shared" si="0"/>
        <v>1</v>
      </c>
      <c r="I41">
        <v>0</v>
      </c>
    </row>
    <row r="42" spans="1:9" x14ac:dyDescent="0.25">
      <c r="A42" t="s">
        <v>4312</v>
      </c>
      <c r="B42" s="24">
        <v>0</v>
      </c>
      <c r="C42" s="24">
        <v>0</v>
      </c>
      <c r="D42" s="24">
        <v>0</v>
      </c>
      <c r="E42" s="24">
        <v>0</v>
      </c>
      <c r="F42" s="24">
        <v>1</v>
      </c>
      <c r="G42">
        <v>0</v>
      </c>
      <c r="H42" s="24">
        <f t="shared" si="0"/>
        <v>1</v>
      </c>
      <c r="I42">
        <v>0</v>
      </c>
    </row>
    <row r="43" spans="1:9" x14ac:dyDescent="0.25">
      <c r="A43" t="s">
        <v>4313</v>
      </c>
      <c r="B43" s="24">
        <v>0</v>
      </c>
      <c r="C43" s="24">
        <v>1</v>
      </c>
      <c r="D43" s="24">
        <v>0</v>
      </c>
      <c r="E43" s="24">
        <v>0</v>
      </c>
      <c r="F43" s="24">
        <v>0</v>
      </c>
      <c r="G43">
        <v>0</v>
      </c>
      <c r="H43" s="24">
        <f t="shared" si="0"/>
        <v>1</v>
      </c>
      <c r="I43">
        <v>0</v>
      </c>
    </row>
    <row r="44" spans="1:9" x14ac:dyDescent="0.25">
      <c r="A44" t="s">
        <v>4314</v>
      </c>
      <c r="B44" s="24">
        <v>1</v>
      </c>
      <c r="C44" s="24">
        <v>1</v>
      </c>
      <c r="D44" s="24">
        <v>1</v>
      </c>
      <c r="E44" s="24">
        <v>1</v>
      </c>
      <c r="F44" s="24">
        <v>1</v>
      </c>
      <c r="G44">
        <v>1</v>
      </c>
      <c r="H44" s="24">
        <f t="shared" si="0"/>
        <v>5</v>
      </c>
      <c r="I44">
        <v>1</v>
      </c>
    </row>
    <row r="45" spans="1:9" x14ac:dyDescent="0.25">
      <c r="A45" t="s">
        <v>4315</v>
      </c>
      <c r="B45" s="24">
        <v>0</v>
      </c>
      <c r="C45" s="24">
        <v>1</v>
      </c>
      <c r="D45" s="24">
        <v>0</v>
      </c>
      <c r="E45" s="24">
        <v>1</v>
      </c>
      <c r="F45" s="24">
        <v>0</v>
      </c>
      <c r="G45">
        <v>1</v>
      </c>
      <c r="H45" s="24">
        <f t="shared" si="0"/>
        <v>2</v>
      </c>
      <c r="I45">
        <v>1</v>
      </c>
    </row>
    <row r="46" spans="1:9" x14ac:dyDescent="0.25">
      <c r="A46" t="s">
        <v>4316</v>
      </c>
      <c r="B46" s="24">
        <v>0</v>
      </c>
      <c r="C46" s="24">
        <v>0</v>
      </c>
      <c r="D46" s="24">
        <v>0</v>
      </c>
      <c r="E46" s="24">
        <v>0</v>
      </c>
      <c r="F46" s="24">
        <v>1</v>
      </c>
      <c r="G46">
        <v>0</v>
      </c>
      <c r="H46" s="24">
        <f t="shared" si="0"/>
        <v>1</v>
      </c>
      <c r="I46">
        <v>0</v>
      </c>
    </row>
    <row r="47" spans="1:9" x14ac:dyDescent="0.25">
      <c r="A47" t="s">
        <v>4317</v>
      </c>
      <c r="B47" s="24">
        <v>1</v>
      </c>
      <c r="C47" s="24">
        <v>1</v>
      </c>
      <c r="D47" s="24">
        <v>1</v>
      </c>
      <c r="E47" s="24">
        <v>1</v>
      </c>
      <c r="F47" s="24">
        <v>1</v>
      </c>
      <c r="G47">
        <v>1</v>
      </c>
      <c r="H47" s="24">
        <f t="shared" si="0"/>
        <v>5</v>
      </c>
      <c r="I47">
        <v>1</v>
      </c>
    </row>
    <row r="48" spans="1:9" x14ac:dyDescent="0.25">
      <c r="A48" t="s">
        <v>4318</v>
      </c>
      <c r="B48" s="24">
        <v>0</v>
      </c>
      <c r="C48" s="24">
        <v>0</v>
      </c>
      <c r="D48" s="24">
        <v>1</v>
      </c>
      <c r="E48" s="24">
        <v>0</v>
      </c>
      <c r="F48" s="24">
        <v>0</v>
      </c>
      <c r="G48">
        <v>0</v>
      </c>
      <c r="H48" s="24">
        <f t="shared" si="0"/>
        <v>1</v>
      </c>
      <c r="I48">
        <v>0</v>
      </c>
    </row>
    <row r="49" spans="1:9" x14ac:dyDescent="0.25">
      <c r="A49" t="s">
        <v>4319</v>
      </c>
      <c r="B49" s="24">
        <v>1</v>
      </c>
      <c r="C49" s="24">
        <v>0</v>
      </c>
      <c r="D49" s="24">
        <v>0</v>
      </c>
      <c r="E49" s="24">
        <v>0</v>
      </c>
      <c r="F49" s="24">
        <v>1</v>
      </c>
      <c r="G49">
        <v>0</v>
      </c>
      <c r="H49" s="24">
        <f t="shared" si="0"/>
        <v>2</v>
      </c>
      <c r="I49">
        <v>0</v>
      </c>
    </row>
    <row r="50" spans="1:9" x14ac:dyDescent="0.25">
      <c r="A50" t="s">
        <v>4320</v>
      </c>
      <c r="B50" s="24">
        <v>0</v>
      </c>
      <c r="C50" s="24">
        <v>0</v>
      </c>
      <c r="D50" s="24">
        <v>0</v>
      </c>
      <c r="E50" s="24">
        <v>0</v>
      </c>
      <c r="F50" s="24">
        <v>1</v>
      </c>
      <c r="G50">
        <v>0</v>
      </c>
      <c r="H50" s="24">
        <f t="shared" si="0"/>
        <v>1</v>
      </c>
      <c r="I50">
        <v>0</v>
      </c>
    </row>
    <row r="51" spans="1:9" x14ac:dyDescent="0.25">
      <c r="A51" t="s">
        <v>4321</v>
      </c>
      <c r="B51" s="24">
        <v>0</v>
      </c>
      <c r="C51" s="24">
        <v>1</v>
      </c>
      <c r="D51" s="24">
        <v>1</v>
      </c>
      <c r="E51" s="24">
        <v>1</v>
      </c>
      <c r="F51" s="24">
        <v>1</v>
      </c>
      <c r="G51">
        <v>1</v>
      </c>
      <c r="H51" s="24">
        <f t="shared" si="0"/>
        <v>4</v>
      </c>
      <c r="I51">
        <v>1</v>
      </c>
    </row>
    <row r="52" spans="1:9" x14ac:dyDescent="0.25">
      <c r="A52" t="s">
        <v>4322</v>
      </c>
      <c r="B52" s="24">
        <v>1</v>
      </c>
      <c r="C52" s="24">
        <v>1</v>
      </c>
      <c r="D52" s="24">
        <v>1</v>
      </c>
      <c r="E52" s="24">
        <v>1</v>
      </c>
      <c r="F52" s="24">
        <v>1</v>
      </c>
      <c r="G52">
        <v>0</v>
      </c>
      <c r="H52" s="24">
        <f t="shared" si="0"/>
        <v>5</v>
      </c>
      <c r="I52">
        <v>0</v>
      </c>
    </row>
    <row r="53" spans="1:9" x14ac:dyDescent="0.25">
      <c r="A53" t="s">
        <v>4323</v>
      </c>
      <c r="B53" s="24">
        <v>0</v>
      </c>
      <c r="C53" s="24">
        <v>0</v>
      </c>
      <c r="D53" s="24">
        <v>0</v>
      </c>
      <c r="E53" s="24">
        <v>0</v>
      </c>
      <c r="F53" s="24">
        <v>1</v>
      </c>
      <c r="G53">
        <v>0</v>
      </c>
      <c r="H53" s="24">
        <f t="shared" si="0"/>
        <v>1</v>
      </c>
      <c r="I53">
        <v>0</v>
      </c>
    </row>
    <row r="54" spans="1:9" x14ac:dyDescent="0.25">
      <c r="A54" t="s">
        <v>4324</v>
      </c>
      <c r="B54" s="24">
        <v>0</v>
      </c>
      <c r="C54" s="24">
        <v>0</v>
      </c>
      <c r="D54" s="24">
        <v>1</v>
      </c>
      <c r="E54" s="24">
        <v>0</v>
      </c>
      <c r="F54" s="24">
        <v>0</v>
      </c>
      <c r="G54">
        <v>0</v>
      </c>
      <c r="H54" s="24">
        <f t="shared" si="0"/>
        <v>1</v>
      </c>
      <c r="I54">
        <v>0</v>
      </c>
    </row>
    <row r="55" spans="1:9" x14ac:dyDescent="0.25">
      <c r="A55" t="s">
        <v>4325</v>
      </c>
      <c r="B55" s="24">
        <v>0</v>
      </c>
      <c r="C55" s="24">
        <v>1</v>
      </c>
      <c r="D55" s="24">
        <v>0</v>
      </c>
      <c r="E55" s="24">
        <v>0</v>
      </c>
      <c r="F55" s="24">
        <v>0</v>
      </c>
      <c r="G55">
        <v>1</v>
      </c>
      <c r="H55" s="24">
        <f t="shared" si="0"/>
        <v>1</v>
      </c>
      <c r="I55">
        <v>1</v>
      </c>
    </row>
    <row r="56" spans="1:9" x14ac:dyDescent="0.25">
      <c r="A56" t="s">
        <v>4326</v>
      </c>
      <c r="B56" s="24">
        <v>0</v>
      </c>
      <c r="C56" s="24">
        <v>0</v>
      </c>
      <c r="D56" s="24">
        <v>0</v>
      </c>
      <c r="E56" s="24">
        <v>0</v>
      </c>
      <c r="F56" s="24">
        <v>0</v>
      </c>
      <c r="G56">
        <v>0</v>
      </c>
      <c r="H56" s="24">
        <f t="shared" si="0"/>
        <v>0</v>
      </c>
      <c r="I56">
        <v>0</v>
      </c>
    </row>
    <row r="57" spans="1:9" x14ac:dyDescent="0.25">
      <c r="A57" t="s">
        <v>4327</v>
      </c>
      <c r="B57" s="24">
        <v>0</v>
      </c>
      <c r="C57" s="24">
        <v>0</v>
      </c>
      <c r="D57" s="24">
        <v>1</v>
      </c>
      <c r="E57" s="24">
        <v>0</v>
      </c>
      <c r="F57" s="24">
        <v>0</v>
      </c>
      <c r="G57">
        <v>1</v>
      </c>
      <c r="H57" s="24">
        <f t="shared" si="0"/>
        <v>1</v>
      </c>
      <c r="I57">
        <v>1</v>
      </c>
    </row>
    <row r="58" spans="1:9" x14ac:dyDescent="0.25">
      <c r="A58" t="s">
        <v>4328</v>
      </c>
      <c r="B58" s="24">
        <v>0</v>
      </c>
      <c r="C58" s="24">
        <v>0</v>
      </c>
      <c r="D58" s="24">
        <v>1</v>
      </c>
      <c r="E58" s="24">
        <v>0</v>
      </c>
      <c r="F58" s="24">
        <v>0</v>
      </c>
      <c r="G58">
        <v>0</v>
      </c>
      <c r="H58" s="24">
        <f t="shared" si="0"/>
        <v>1</v>
      </c>
      <c r="I58">
        <v>0</v>
      </c>
    </row>
    <row r="59" spans="1:9" x14ac:dyDescent="0.25">
      <c r="A59" t="s">
        <v>4329</v>
      </c>
      <c r="B59" s="24">
        <v>0</v>
      </c>
      <c r="C59" s="24">
        <v>1</v>
      </c>
      <c r="D59" s="24">
        <v>1</v>
      </c>
      <c r="E59" s="24">
        <v>0</v>
      </c>
      <c r="F59" s="24">
        <v>0</v>
      </c>
      <c r="G59">
        <v>1</v>
      </c>
      <c r="H59" s="24">
        <f t="shared" si="0"/>
        <v>2</v>
      </c>
      <c r="I59">
        <v>1</v>
      </c>
    </row>
    <row r="60" spans="1:9" x14ac:dyDescent="0.25">
      <c r="A60" t="s">
        <v>4330</v>
      </c>
      <c r="B60" s="24">
        <v>0</v>
      </c>
      <c r="C60" s="24">
        <v>0</v>
      </c>
      <c r="D60" s="24">
        <v>0</v>
      </c>
      <c r="E60" s="24">
        <v>0</v>
      </c>
      <c r="F60" s="24">
        <v>1</v>
      </c>
      <c r="G60">
        <v>0</v>
      </c>
      <c r="H60" s="24">
        <f t="shared" si="0"/>
        <v>1</v>
      </c>
      <c r="I60">
        <v>0</v>
      </c>
    </row>
    <row r="61" spans="1:9" x14ac:dyDescent="0.25">
      <c r="A61" t="s">
        <v>4331</v>
      </c>
      <c r="B61" s="24">
        <v>0</v>
      </c>
      <c r="C61" s="24">
        <v>0</v>
      </c>
      <c r="D61" s="24">
        <v>1</v>
      </c>
      <c r="E61" s="24">
        <v>1</v>
      </c>
      <c r="F61" s="24">
        <v>0</v>
      </c>
      <c r="G61">
        <v>1</v>
      </c>
      <c r="H61" s="24">
        <f t="shared" si="0"/>
        <v>2</v>
      </c>
      <c r="I61">
        <v>1</v>
      </c>
    </row>
    <row r="62" spans="1:9" x14ac:dyDescent="0.25">
      <c r="A62" t="s">
        <v>4332</v>
      </c>
      <c r="B62" s="24">
        <v>0</v>
      </c>
      <c r="C62" s="24">
        <v>1</v>
      </c>
      <c r="D62" s="24">
        <v>1</v>
      </c>
      <c r="E62" s="24">
        <v>1</v>
      </c>
      <c r="F62" s="24">
        <v>1</v>
      </c>
      <c r="G62">
        <v>1</v>
      </c>
      <c r="H62" s="24">
        <f t="shared" si="0"/>
        <v>4</v>
      </c>
      <c r="I62">
        <v>1</v>
      </c>
    </row>
    <row r="63" spans="1:9" x14ac:dyDescent="0.25">
      <c r="A63" t="s">
        <v>4333</v>
      </c>
      <c r="B63" s="24">
        <v>0</v>
      </c>
      <c r="C63" s="24">
        <v>0</v>
      </c>
      <c r="D63" s="24">
        <v>0</v>
      </c>
      <c r="E63" s="24">
        <v>0</v>
      </c>
      <c r="F63" s="24">
        <v>0</v>
      </c>
      <c r="G63">
        <v>0</v>
      </c>
      <c r="H63" s="24">
        <f t="shared" si="0"/>
        <v>0</v>
      </c>
      <c r="I63">
        <v>0</v>
      </c>
    </row>
    <row r="64" spans="1:9" x14ac:dyDescent="0.25">
      <c r="A64" t="s">
        <v>4334</v>
      </c>
      <c r="B64" s="24">
        <v>0</v>
      </c>
      <c r="C64" s="24">
        <v>0</v>
      </c>
      <c r="D64" s="24">
        <v>0</v>
      </c>
      <c r="E64" s="24">
        <v>0</v>
      </c>
      <c r="F64" s="24">
        <v>1</v>
      </c>
      <c r="G64">
        <v>0</v>
      </c>
      <c r="H64" s="24">
        <f t="shared" si="0"/>
        <v>1</v>
      </c>
      <c r="I64">
        <v>0</v>
      </c>
    </row>
    <row r="65" spans="1:9" x14ac:dyDescent="0.25">
      <c r="A65" t="s">
        <v>4335</v>
      </c>
      <c r="B65" s="24">
        <v>0</v>
      </c>
      <c r="C65" s="24">
        <v>0</v>
      </c>
      <c r="D65" s="24">
        <v>0</v>
      </c>
      <c r="E65" s="24">
        <v>0</v>
      </c>
      <c r="F65" s="24">
        <v>1</v>
      </c>
      <c r="G65">
        <v>1</v>
      </c>
      <c r="H65" s="24">
        <f t="shared" si="0"/>
        <v>1</v>
      </c>
      <c r="I65">
        <v>1</v>
      </c>
    </row>
    <row r="66" spans="1:9" x14ac:dyDescent="0.25">
      <c r="A66" t="s">
        <v>4336</v>
      </c>
      <c r="B66" s="24">
        <v>0</v>
      </c>
      <c r="C66" s="24">
        <v>1</v>
      </c>
      <c r="D66" s="24">
        <v>0</v>
      </c>
      <c r="E66" s="24">
        <v>0</v>
      </c>
      <c r="F66" s="24">
        <v>1</v>
      </c>
      <c r="G66">
        <v>0</v>
      </c>
      <c r="H66" s="24">
        <f t="shared" si="0"/>
        <v>2</v>
      </c>
      <c r="I66">
        <v>0</v>
      </c>
    </row>
    <row r="67" spans="1:9" x14ac:dyDescent="0.25">
      <c r="A67" t="s">
        <v>4337</v>
      </c>
      <c r="B67" s="24">
        <v>0</v>
      </c>
      <c r="C67" s="24">
        <v>0</v>
      </c>
      <c r="D67" s="24">
        <v>1</v>
      </c>
      <c r="E67" s="24">
        <v>1</v>
      </c>
      <c r="F67" s="24">
        <v>1</v>
      </c>
      <c r="G67">
        <v>0</v>
      </c>
      <c r="H67" s="24">
        <f t="shared" ref="H67:H130" si="1">SUM(B67:F67)</f>
        <v>3</v>
      </c>
      <c r="I67">
        <v>0</v>
      </c>
    </row>
    <row r="68" spans="1:9" x14ac:dyDescent="0.25">
      <c r="A68" t="s">
        <v>4338</v>
      </c>
      <c r="B68" s="24">
        <v>1</v>
      </c>
      <c r="C68" s="24">
        <v>0</v>
      </c>
      <c r="D68" s="24">
        <v>1</v>
      </c>
      <c r="E68" s="24">
        <v>1</v>
      </c>
      <c r="F68" s="24">
        <v>1</v>
      </c>
      <c r="G68">
        <v>1</v>
      </c>
      <c r="H68" s="24">
        <f t="shared" si="1"/>
        <v>4</v>
      </c>
      <c r="I68">
        <v>1</v>
      </c>
    </row>
    <row r="69" spans="1:9" x14ac:dyDescent="0.25">
      <c r="A69" t="s">
        <v>4339</v>
      </c>
      <c r="B69" s="24">
        <v>0</v>
      </c>
      <c r="C69" s="24">
        <v>0</v>
      </c>
      <c r="D69" s="24">
        <v>0</v>
      </c>
      <c r="E69" s="24">
        <v>0</v>
      </c>
      <c r="F69" s="24">
        <v>1</v>
      </c>
      <c r="G69">
        <v>0</v>
      </c>
      <c r="H69" s="24">
        <f t="shared" si="1"/>
        <v>1</v>
      </c>
      <c r="I69">
        <v>0</v>
      </c>
    </row>
    <row r="70" spans="1:9" x14ac:dyDescent="0.25">
      <c r="A70" t="s">
        <v>4340</v>
      </c>
      <c r="B70" s="24">
        <v>0</v>
      </c>
      <c r="C70" s="24">
        <v>0</v>
      </c>
      <c r="D70" s="24">
        <v>1</v>
      </c>
      <c r="E70" s="24">
        <v>1</v>
      </c>
      <c r="F70" s="24">
        <v>1</v>
      </c>
      <c r="G70">
        <v>0</v>
      </c>
      <c r="H70" s="24">
        <f t="shared" si="1"/>
        <v>3</v>
      </c>
      <c r="I70">
        <v>0</v>
      </c>
    </row>
    <row r="71" spans="1:9" x14ac:dyDescent="0.25">
      <c r="A71" t="s">
        <v>4341</v>
      </c>
      <c r="B71" s="24">
        <v>0</v>
      </c>
      <c r="C71" s="24">
        <v>1</v>
      </c>
      <c r="D71" s="24">
        <v>1</v>
      </c>
      <c r="E71" s="24">
        <v>1</v>
      </c>
      <c r="F71" s="24">
        <v>1</v>
      </c>
      <c r="G71">
        <v>0</v>
      </c>
      <c r="H71" s="24">
        <f t="shared" si="1"/>
        <v>4</v>
      </c>
      <c r="I71">
        <v>0</v>
      </c>
    </row>
    <row r="72" spans="1:9" x14ac:dyDescent="0.25">
      <c r="A72" t="s">
        <v>4342</v>
      </c>
      <c r="B72" s="24">
        <v>1</v>
      </c>
      <c r="C72" s="24">
        <v>1</v>
      </c>
      <c r="D72" s="24">
        <v>1</v>
      </c>
      <c r="E72" s="24">
        <v>1</v>
      </c>
      <c r="F72" s="24">
        <v>0</v>
      </c>
      <c r="G72">
        <v>1</v>
      </c>
      <c r="H72" s="24">
        <f t="shared" si="1"/>
        <v>4</v>
      </c>
      <c r="I72">
        <v>1</v>
      </c>
    </row>
    <row r="73" spans="1:9" x14ac:dyDescent="0.25">
      <c r="A73" t="s">
        <v>4343</v>
      </c>
      <c r="B73" s="24">
        <v>0</v>
      </c>
      <c r="C73" s="24">
        <v>0</v>
      </c>
      <c r="D73" s="24">
        <v>1</v>
      </c>
      <c r="E73" s="24">
        <v>0</v>
      </c>
      <c r="F73" s="24">
        <v>0</v>
      </c>
      <c r="G73">
        <v>0</v>
      </c>
      <c r="H73" s="24">
        <f t="shared" si="1"/>
        <v>1</v>
      </c>
      <c r="I73">
        <v>0</v>
      </c>
    </row>
    <row r="74" spans="1:9" x14ac:dyDescent="0.25">
      <c r="A74" t="s">
        <v>4344</v>
      </c>
      <c r="B74" s="24">
        <v>0</v>
      </c>
      <c r="C74" s="24">
        <v>0</v>
      </c>
      <c r="D74" s="24">
        <v>0</v>
      </c>
      <c r="E74" s="24">
        <v>0</v>
      </c>
      <c r="F74" s="24">
        <v>0</v>
      </c>
      <c r="G74">
        <v>0</v>
      </c>
      <c r="H74" s="24">
        <f t="shared" si="1"/>
        <v>0</v>
      </c>
      <c r="I74">
        <v>0</v>
      </c>
    </row>
    <row r="75" spans="1:9" x14ac:dyDescent="0.25">
      <c r="A75" t="s">
        <v>4345</v>
      </c>
      <c r="B75" s="24">
        <v>0</v>
      </c>
      <c r="C75" s="24">
        <v>0</v>
      </c>
      <c r="D75" s="24">
        <v>1</v>
      </c>
      <c r="E75" s="24">
        <v>1</v>
      </c>
      <c r="F75" s="24">
        <v>0</v>
      </c>
      <c r="G75">
        <v>0</v>
      </c>
      <c r="H75" s="24">
        <f t="shared" si="1"/>
        <v>2</v>
      </c>
      <c r="I75">
        <v>0</v>
      </c>
    </row>
    <row r="76" spans="1:9" x14ac:dyDescent="0.25">
      <c r="A76" t="s">
        <v>4346</v>
      </c>
      <c r="B76" s="24">
        <v>0</v>
      </c>
      <c r="C76" s="24">
        <v>1</v>
      </c>
      <c r="D76" s="24">
        <v>1</v>
      </c>
      <c r="E76" s="24">
        <v>1</v>
      </c>
      <c r="F76" s="24">
        <v>1</v>
      </c>
      <c r="G76">
        <v>1</v>
      </c>
      <c r="H76" s="24">
        <f t="shared" si="1"/>
        <v>4</v>
      </c>
      <c r="I76">
        <v>1</v>
      </c>
    </row>
    <row r="77" spans="1:9" x14ac:dyDescent="0.25">
      <c r="A77" t="s">
        <v>4347</v>
      </c>
      <c r="B77" s="24">
        <v>0</v>
      </c>
      <c r="C77" s="24">
        <v>0</v>
      </c>
      <c r="D77" s="24">
        <v>1</v>
      </c>
      <c r="E77" s="24">
        <v>0</v>
      </c>
      <c r="F77" s="24">
        <v>0</v>
      </c>
      <c r="G77">
        <v>0</v>
      </c>
      <c r="H77" s="24">
        <f t="shared" si="1"/>
        <v>1</v>
      </c>
      <c r="I77">
        <v>0</v>
      </c>
    </row>
    <row r="78" spans="1:9" x14ac:dyDescent="0.25">
      <c r="A78" t="s">
        <v>4348</v>
      </c>
      <c r="B78" s="24">
        <v>0</v>
      </c>
      <c r="C78" s="24">
        <v>1</v>
      </c>
      <c r="D78" s="24">
        <v>1</v>
      </c>
      <c r="E78" s="24">
        <v>1</v>
      </c>
      <c r="F78" s="24">
        <v>1</v>
      </c>
      <c r="G78">
        <v>1</v>
      </c>
      <c r="H78" s="24">
        <f t="shared" si="1"/>
        <v>4</v>
      </c>
      <c r="I78">
        <v>1</v>
      </c>
    </row>
    <row r="79" spans="1:9" x14ac:dyDescent="0.25">
      <c r="A79" t="s">
        <v>4349</v>
      </c>
      <c r="B79" s="24">
        <v>0</v>
      </c>
      <c r="C79" s="24">
        <v>0</v>
      </c>
      <c r="D79" s="24">
        <v>0</v>
      </c>
      <c r="E79" s="24">
        <v>1</v>
      </c>
      <c r="F79" s="24">
        <v>0</v>
      </c>
      <c r="G79">
        <v>0</v>
      </c>
      <c r="H79" s="24">
        <f t="shared" si="1"/>
        <v>1</v>
      </c>
      <c r="I79">
        <v>0</v>
      </c>
    </row>
    <row r="80" spans="1:9" x14ac:dyDescent="0.25">
      <c r="A80" t="s">
        <v>4350</v>
      </c>
      <c r="B80" s="24">
        <v>1</v>
      </c>
      <c r="C80" s="24">
        <v>1</v>
      </c>
      <c r="D80" s="24">
        <v>1</v>
      </c>
      <c r="E80" s="24">
        <v>1</v>
      </c>
      <c r="F80" s="24">
        <v>1</v>
      </c>
      <c r="G80">
        <v>0</v>
      </c>
      <c r="H80" s="24">
        <f t="shared" si="1"/>
        <v>5</v>
      </c>
      <c r="I80">
        <v>0</v>
      </c>
    </row>
    <row r="81" spans="1:9" x14ac:dyDescent="0.25">
      <c r="A81" t="s">
        <v>4351</v>
      </c>
      <c r="B81" s="24">
        <v>0</v>
      </c>
      <c r="C81" s="24">
        <v>0</v>
      </c>
      <c r="D81" s="24">
        <v>1</v>
      </c>
      <c r="E81" s="24">
        <v>0</v>
      </c>
      <c r="F81" s="24">
        <v>0</v>
      </c>
      <c r="G81">
        <v>0</v>
      </c>
      <c r="H81" s="24">
        <f t="shared" si="1"/>
        <v>1</v>
      </c>
      <c r="I81">
        <v>0</v>
      </c>
    </row>
    <row r="82" spans="1:9" x14ac:dyDescent="0.25">
      <c r="A82" t="s">
        <v>4352</v>
      </c>
      <c r="B82" s="24">
        <v>0</v>
      </c>
      <c r="C82" s="24">
        <v>0</v>
      </c>
      <c r="D82" s="24">
        <v>0</v>
      </c>
      <c r="E82" s="24">
        <v>0</v>
      </c>
      <c r="F82" s="24">
        <v>0</v>
      </c>
      <c r="G82">
        <v>1</v>
      </c>
      <c r="H82" s="24">
        <f t="shared" si="1"/>
        <v>0</v>
      </c>
      <c r="I82">
        <v>1</v>
      </c>
    </row>
    <row r="83" spans="1:9" x14ac:dyDescent="0.25">
      <c r="A83" t="s">
        <v>4353</v>
      </c>
      <c r="B83" s="24">
        <v>0</v>
      </c>
      <c r="C83" s="24">
        <v>0</v>
      </c>
      <c r="D83" s="24">
        <v>1</v>
      </c>
      <c r="E83" s="24">
        <v>0</v>
      </c>
      <c r="F83" s="24">
        <v>1</v>
      </c>
      <c r="G83">
        <v>0</v>
      </c>
      <c r="H83" s="24">
        <f t="shared" si="1"/>
        <v>2</v>
      </c>
      <c r="I83">
        <v>0</v>
      </c>
    </row>
    <row r="84" spans="1:9" x14ac:dyDescent="0.25">
      <c r="A84" t="s">
        <v>4354</v>
      </c>
      <c r="B84" s="24">
        <v>0</v>
      </c>
      <c r="C84" s="24">
        <v>0</v>
      </c>
      <c r="D84" s="24">
        <v>0</v>
      </c>
      <c r="E84" s="24">
        <v>1</v>
      </c>
      <c r="F84" s="24">
        <v>0</v>
      </c>
      <c r="G84">
        <v>0</v>
      </c>
      <c r="H84" s="24">
        <f t="shared" si="1"/>
        <v>1</v>
      </c>
      <c r="I84">
        <v>0</v>
      </c>
    </row>
    <row r="85" spans="1:9" x14ac:dyDescent="0.25">
      <c r="A85" t="s">
        <v>4355</v>
      </c>
      <c r="B85" s="24">
        <v>0</v>
      </c>
      <c r="C85" s="24">
        <v>0</v>
      </c>
      <c r="D85" s="24">
        <v>0</v>
      </c>
      <c r="E85" s="24">
        <v>0</v>
      </c>
      <c r="F85" s="24">
        <v>1</v>
      </c>
      <c r="G85">
        <v>0</v>
      </c>
      <c r="H85" s="24">
        <f t="shared" si="1"/>
        <v>1</v>
      </c>
      <c r="I85">
        <v>0</v>
      </c>
    </row>
    <row r="86" spans="1:9" x14ac:dyDescent="0.25">
      <c r="A86" t="s">
        <v>4356</v>
      </c>
      <c r="B86" s="24">
        <v>0</v>
      </c>
      <c r="C86" s="24">
        <v>0</v>
      </c>
      <c r="D86" s="24">
        <v>0</v>
      </c>
      <c r="E86" s="24">
        <v>0</v>
      </c>
      <c r="F86" s="24">
        <v>1</v>
      </c>
      <c r="G86">
        <v>0</v>
      </c>
      <c r="H86" s="24">
        <f t="shared" si="1"/>
        <v>1</v>
      </c>
      <c r="I86">
        <v>0</v>
      </c>
    </row>
    <row r="87" spans="1:9" x14ac:dyDescent="0.25">
      <c r="A87" t="s">
        <v>4357</v>
      </c>
      <c r="B87" s="24">
        <v>0</v>
      </c>
      <c r="C87" s="24">
        <v>0</v>
      </c>
      <c r="D87" s="24">
        <v>1</v>
      </c>
      <c r="E87" s="24">
        <v>1</v>
      </c>
      <c r="F87" s="24">
        <v>0</v>
      </c>
      <c r="G87">
        <v>0</v>
      </c>
      <c r="H87" s="24">
        <f t="shared" si="1"/>
        <v>2</v>
      </c>
      <c r="I87">
        <v>0</v>
      </c>
    </row>
    <row r="88" spans="1:9" x14ac:dyDescent="0.25">
      <c r="A88" s="12" t="s">
        <v>4358</v>
      </c>
      <c r="B88" s="24">
        <v>0</v>
      </c>
      <c r="C88" s="24">
        <v>0</v>
      </c>
      <c r="D88" s="24">
        <v>1</v>
      </c>
      <c r="E88" s="24">
        <v>0</v>
      </c>
      <c r="F88" s="24">
        <v>0</v>
      </c>
      <c r="G88">
        <v>1</v>
      </c>
      <c r="H88" s="24">
        <f t="shared" si="1"/>
        <v>1</v>
      </c>
      <c r="I88">
        <v>1</v>
      </c>
    </row>
    <row r="89" spans="1:9" x14ac:dyDescent="0.25">
      <c r="A89" t="s">
        <v>4359</v>
      </c>
      <c r="B89" s="24">
        <v>0</v>
      </c>
      <c r="C89" s="24">
        <v>0</v>
      </c>
      <c r="D89" s="24">
        <v>0</v>
      </c>
      <c r="E89" s="24">
        <v>1</v>
      </c>
      <c r="F89" s="24">
        <v>0</v>
      </c>
      <c r="G89">
        <v>1</v>
      </c>
      <c r="H89" s="24">
        <f t="shared" si="1"/>
        <v>1</v>
      </c>
      <c r="I89">
        <v>1</v>
      </c>
    </row>
    <row r="90" spans="1:9" x14ac:dyDescent="0.25">
      <c r="A90" t="s">
        <v>4360</v>
      </c>
      <c r="B90" s="24">
        <v>0</v>
      </c>
      <c r="C90" s="24">
        <v>1</v>
      </c>
      <c r="D90" s="24">
        <v>0</v>
      </c>
      <c r="E90" s="24">
        <v>0</v>
      </c>
      <c r="F90" s="24">
        <v>0</v>
      </c>
      <c r="G90">
        <v>0</v>
      </c>
      <c r="H90" s="24">
        <f t="shared" si="1"/>
        <v>1</v>
      </c>
      <c r="I90">
        <v>0</v>
      </c>
    </row>
    <row r="91" spans="1:9" x14ac:dyDescent="0.25">
      <c r="A91" t="s">
        <v>4361</v>
      </c>
      <c r="B91" s="24">
        <v>0</v>
      </c>
      <c r="C91" s="24">
        <v>0</v>
      </c>
      <c r="D91" s="24">
        <v>0</v>
      </c>
      <c r="E91" s="24">
        <v>0</v>
      </c>
      <c r="F91" s="24">
        <v>1</v>
      </c>
      <c r="G91">
        <v>0</v>
      </c>
      <c r="H91" s="24">
        <f t="shared" si="1"/>
        <v>1</v>
      </c>
      <c r="I91">
        <v>0</v>
      </c>
    </row>
    <row r="92" spans="1:9" x14ac:dyDescent="0.25">
      <c r="A92" t="s">
        <v>4362</v>
      </c>
      <c r="B92" s="24">
        <v>0</v>
      </c>
      <c r="C92" s="24">
        <v>0</v>
      </c>
      <c r="D92" s="24">
        <v>0</v>
      </c>
      <c r="E92" s="24">
        <v>0</v>
      </c>
      <c r="F92" s="24">
        <v>0</v>
      </c>
      <c r="G92">
        <v>0</v>
      </c>
      <c r="H92" s="24">
        <f t="shared" si="1"/>
        <v>0</v>
      </c>
      <c r="I92">
        <v>0</v>
      </c>
    </row>
    <row r="93" spans="1:9" x14ac:dyDescent="0.25">
      <c r="A93" t="s">
        <v>4363</v>
      </c>
      <c r="B93" s="24">
        <v>1</v>
      </c>
      <c r="C93" s="24">
        <v>0</v>
      </c>
      <c r="D93" s="24">
        <v>0</v>
      </c>
      <c r="E93" s="24">
        <v>1</v>
      </c>
      <c r="F93" s="24">
        <v>0</v>
      </c>
      <c r="G93">
        <v>0</v>
      </c>
      <c r="H93" s="24">
        <f t="shared" si="1"/>
        <v>2</v>
      </c>
      <c r="I93">
        <v>0</v>
      </c>
    </row>
    <row r="94" spans="1:9" x14ac:dyDescent="0.25">
      <c r="A94" t="s">
        <v>4364</v>
      </c>
      <c r="B94" s="24">
        <v>0</v>
      </c>
      <c r="C94" s="24">
        <v>0</v>
      </c>
      <c r="D94" s="24">
        <v>0</v>
      </c>
      <c r="E94" s="24">
        <v>0</v>
      </c>
      <c r="F94" s="24">
        <v>0</v>
      </c>
      <c r="G94">
        <v>1</v>
      </c>
      <c r="H94" s="24">
        <f t="shared" si="1"/>
        <v>0</v>
      </c>
      <c r="I94">
        <v>1</v>
      </c>
    </row>
    <row r="95" spans="1:9" x14ac:dyDescent="0.25">
      <c r="A95" t="s">
        <v>4365</v>
      </c>
      <c r="B95" s="24">
        <v>0</v>
      </c>
      <c r="C95" s="24">
        <v>0</v>
      </c>
      <c r="D95" s="24">
        <v>0</v>
      </c>
      <c r="E95" s="24">
        <v>0</v>
      </c>
      <c r="F95" s="24">
        <v>1</v>
      </c>
      <c r="G95">
        <v>0</v>
      </c>
      <c r="H95" s="24">
        <f t="shared" si="1"/>
        <v>1</v>
      </c>
      <c r="I95">
        <v>0</v>
      </c>
    </row>
    <row r="96" spans="1:9" x14ac:dyDescent="0.25">
      <c r="A96" t="s">
        <v>4366</v>
      </c>
      <c r="B96" s="24">
        <v>0</v>
      </c>
      <c r="C96" s="24">
        <v>0</v>
      </c>
      <c r="D96" s="24">
        <v>1</v>
      </c>
      <c r="E96" s="24">
        <v>0</v>
      </c>
      <c r="F96" s="24">
        <v>0</v>
      </c>
      <c r="G96">
        <v>1</v>
      </c>
      <c r="H96" s="24">
        <f t="shared" si="1"/>
        <v>1</v>
      </c>
      <c r="I96">
        <v>1</v>
      </c>
    </row>
    <row r="97" spans="1:9" x14ac:dyDescent="0.25">
      <c r="A97" t="s">
        <v>4367</v>
      </c>
      <c r="B97" s="24">
        <v>0</v>
      </c>
      <c r="C97" s="24">
        <v>1</v>
      </c>
      <c r="D97" s="24">
        <v>1</v>
      </c>
      <c r="E97" s="24">
        <v>0</v>
      </c>
      <c r="F97" s="24">
        <v>0</v>
      </c>
      <c r="G97">
        <v>0</v>
      </c>
      <c r="H97" s="24">
        <f t="shared" si="1"/>
        <v>2</v>
      </c>
      <c r="I97">
        <v>0</v>
      </c>
    </row>
    <row r="98" spans="1:9" x14ac:dyDescent="0.25">
      <c r="A98" t="s">
        <v>4368</v>
      </c>
      <c r="B98" s="24">
        <v>0</v>
      </c>
      <c r="C98" s="24">
        <v>0</v>
      </c>
      <c r="D98" s="24">
        <v>0</v>
      </c>
      <c r="E98" s="24">
        <v>1</v>
      </c>
      <c r="F98" s="24">
        <v>0</v>
      </c>
      <c r="G98">
        <v>0</v>
      </c>
      <c r="H98" s="24">
        <f t="shared" si="1"/>
        <v>1</v>
      </c>
      <c r="I98">
        <v>0</v>
      </c>
    </row>
    <row r="99" spans="1:9" x14ac:dyDescent="0.25">
      <c r="A99" t="s">
        <v>4369</v>
      </c>
      <c r="B99" s="24">
        <v>0</v>
      </c>
      <c r="C99" s="24">
        <v>0</v>
      </c>
      <c r="D99" s="24">
        <v>1</v>
      </c>
      <c r="E99" s="24">
        <v>0</v>
      </c>
      <c r="F99" s="24">
        <v>0</v>
      </c>
      <c r="G99">
        <v>0</v>
      </c>
      <c r="H99" s="24">
        <f t="shared" si="1"/>
        <v>1</v>
      </c>
      <c r="I99">
        <v>0</v>
      </c>
    </row>
    <row r="100" spans="1:9" x14ac:dyDescent="0.25">
      <c r="A100" t="s">
        <v>4370</v>
      </c>
      <c r="B100" s="24">
        <v>0</v>
      </c>
      <c r="C100" s="24">
        <v>0</v>
      </c>
      <c r="D100" s="24">
        <v>1</v>
      </c>
      <c r="E100" s="24">
        <v>0</v>
      </c>
      <c r="F100" s="24">
        <v>1</v>
      </c>
      <c r="G100">
        <v>0</v>
      </c>
      <c r="H100" s="24">
        <f t="shared" si="1"/>
        <v>2</v>
      </c>
      <c r="I100">
        <v>0</v>
      </c>
    </row>
    <row r="101" spans="1:9" x14ac:dyDescent="0.25">
      <c r="A101" t="s">
        <v>4371</v>
      </c>
      <c r="B101" s="24">
        <v>0</v>
      </c>
      <c r="C101" s="24">
        <v>0</v>
      </c>
      <c r="D101" s="24">
        <v>0</v>
      </c>
      <c r="E101" s="24">
        <v>1</v>
      </c>
      <c r="F101" s="24">
        <v>0</v>
      </c>
      <c r="G101">
        <v>0</v>
      </c>
      <c r="H101" s="24">
        <f t="shared" si="1"/>
        <v>1</v>
      </c>
      <c r="I101">
        <v>0</v>
      </c>
    </row>
    <row r="102" spans="1:9" x14ac:dyDescent="0.25">
      <c r="A102" t="s">
        <v>4372</v>
      </c>
      <c r="B102" s="24">
        <v>0</v>
      </c>
      <c r="C102" s="24">
        <v>1</v>
      </c>
      <c r="D102" s="24">
        <v>1</v>
      </c>
      <c r="E102" s="24">
        <v>0</v>
      </c>
      <c r="F102" s="24">
        <v>1</v>
      </c>
      <c r="G102">
        <v>0</v>
      </c>
      <c r="H102" s="24">
        <f t="shared" si="1"/>
        <v>3</v>
      </c>
      <c r="I102">
        <v>0</v>
      </c>
    </row>
    <row r="103" spans="1:9" x14ac:dyDescent="0.25">
      <c r="A103" t="s">
        <v>4373</v>
      </c>
      <c r="B103" s="24">
        <v>0</v>
      </c>
      <c r="C103" s="24">
        <v>0</v>
      </c>
      <c r="D103" s="24">
        <v>0</v>
      </c>
      <c r="E103" s="24">
        <v>0</v>
      </c>
      <c r="F103" s="24">
        <v>1</v>
      </c>
      <c r="G103">
        <v>1</v>
      </c>
      <c r="H103" s="24">
        <f t="shared" si="1"/>
        <v>1</v>
      </c>
      <c r="I103">
        <v>1</v>
      </c>
    </row>
    <row r="104" spans="1:9" x14ac:dyDescent="0.25">
      <c r="A104" t="s">
        <v>4374</v>
      </c>
      <c r="B104" s="24">
        <v>0</v>
      </c>
      <c r="C104" s="24">
        <v>0</v>
      </c>
      <c r="D104" s="24">
        <v>1</v>
      </c>
      <c r="E104" s="24">
        <v>1</v>
      </c>
      <c r="F104" s="24">
        <v>1</v>
      </c>
      <c r="G104">
        <v>1</v>
      </c>
      <c r="H104" s="24">
        <f t="shared" si="1"/>
        <v>3</v>
      </c>
      <c r="I104">
        <v>1</v>
      </c>
    </row>
    <row r="105" spans="1:9" x14ac:dyDescent="0.25">
      <c r="A105" t="s">
        <v>4375</v>
      </c>
      <c r="B105" s="24">
        <v>0</v>
      </c>
      <c r="C105" s="24">
        <v>1</v>
      </c>
      <c r="D105" s="24">
        <v>1</v>
      </c>
      <c r="E105" s="24">
        <v>0</v>
      </c>
      <c r="F105" s="24">
        <v>1</v>
      </c>
      <c r="G105">
        <v>0</v>
      </c>
      <c r="H105" s="24">
        <f t="shared" si="1"/>
        <v>3</v>
      </c>
      <c r="I105">
        <v>0</v>
      </c>
    </row>
    <row r="106" spans="1:9" x14ac:dyDescent="0.25">
      <c r="A106" t="s">
        <v>4376</v>
      </c>
      <c r="B106" s="24">
        <v>0</v>
      </c>
      <c r="C106" s="24">
        <v>0</v>
      </c>
      <c r="D106" s="24">
        <v>1</v>
      </c>
      <c r="E106" s="24">
        <v>0</v>
      </c>
      <c r="F106" s="24">
        <v>0</v>
      </c>
      <c r="G106">
        <v>0</v>
      </c>
      <c r="H106" s="24">
        <f t="shared" si="1"/>
        <v>1</v>
      </c>
      <c r="I106">
        <v>0</v>
      </c>
    </row>
    <row r="107" spans="1:9" x14ac:dyDescent="0.25">
      <c r="A107" t="s">
        <v>4377</v>
      </c>
      <c r="B107" s="24">
        <v>0</v>
      </c>
      <c r="C107" s="24">
        <v>0</v>
      </c>
      <c r="D107" s="24">
        <v>0</v>
      </c>
      <c r="E107" s="24">
        <v>0</v>
      </c>
      <c r="F107" s="24">
        <v>0</v>
      </c>
      <c r="G107">
        <v>0</v>
      </c>
      <c r="H107" s="24">
        <f t="shared" si="1"/>
        <v>0</v>
      </c>
      <c r="I107">
        <v>0</v>
      </c>
    </row>
    <row r="108" spans="1:9" x14ac:dyDescent="0.25">
      <c r="A108" t="s">
        <v>4378</v>
      </c>
      <c r="B108" s="24">
        <v>0</v>
      </c>
      <c r="C108" s="24">
        <v>0</v>
      </c>
      <c r="D108" s="24">
        <v>1</v>
      </c>
      <c r="E108" s="24">
        <v>0</v>
      </c>
      <c r="F108" s="24">
        <v>0</v>
      </c>
      <c r="G108">
        <v>0</v>
      </c>
      <c r="H108" s="24">
        <f t="shared" si="1"/>
        <v>1</v>
      </c>
      <c r="I108">
        <v>0</v>
      </c>
    </row>
    <row r="109" spans="1:9" x14ac:dyDescent="0.25">
      <c r="A109" t="s">
        <v>4379</v>
      </c>
      <c r="B109" s="24">
        <v>0</v>
      </c>
      <c r="C109" s="24">
        <v>0</v>
      </c>
      <c r="D109" s="24">
        <v>1</v>
      </c>
      <c r="E109" s="24">
        <v>0</v>
      </c>
      <c r="F109" s="24">
        <v>0</v>
      </c>
      <c r="G109">
        <v>0</v>
      </c>
      <c r="H109" s="24">
        <f t="shared" si="1"/>
        <v>1</v>
      </c>
      <c r="I109">
        <v>0</v>
      </c>
    </row>
    <row r="110" spans="1:9" x14ac:dyDescent="0.25">
      <c r="A110" t="s">
        <v>4380</v>
      </c>
      <c r="B110" s="24">
        <v>0</v>
      </c>
      <c r="C110" s="24">
        <v>0</v>
      </c>
      <c r="D110" s="24">
        <v>0</v>
      </c>
      <c r="E110" s="24">
        <v>1</v>
      </c>
      <c r="F110" s="24">
        <v>0</v>
      </c>
      <c r="G110">
        <v>0</v>
      </c>
      <c r="H110" s="24">
        <f t="shared" si="1"/>
        <v>1</v>
      </c>
      <c r="I110">
        <v>0</v>
      </c>
    </row>
    <row r="111" spans="1:9" x14ac:dyDescent="0.25">
      <c r="A111" t="s">
        <v>4381</v>
      </c>
      <c r="B111" s="24">
        <v>0</v>
      </c>
      <c r="C111" s="24">
        <v>0</v>
      </c>
      <c r="D111" s="24">
        <v>0</v>
      </c>
      <c r="E111" s="24">
        <v>1</v>
      </c>
      <c r="F111" s="24">
        <v>0</v>
      </c>
      <c r="G111">
        <v>0</v>
      </c>
      <c r="H111" s="24">
        <f t="shared" si="1"/>
        <v>1</v>
      </c>
      <c r="I111">
        <v>0</v>
      </c>
    </row>
    <row r="112" spans="1:9" x14ac:dyDescent="0.25">
      <c r="A112" t="s">
        <v>4382</v>
      </c>
      <c r="B112" s="24">
        <v>0</v>
      </c>
      <c r="C112" s="24">
        <v>0</v>
      </c>
      <c r="D112" s="24">
        <v>1</v>
      </c>
      <c r="E112" s="24">
        <v>1</v>
      </c>
      <c r="F112" s="24">
        <v>0</v>
      </c>
      <c r="G112">
        <v>0</v>
      </c>
      <c r="H112" s="24">
        <f t="shared" si="1"/>
        <v>2</v>
      </c>
      <c r="I112">
        <v>0</v>
      </c>
    </row>
    <row r="113" spans="1:9" x14ac:dyDescent="0.25">
      <c r="A113" t="s">
        <v>4383</v>
      </c>
      <c r="B113" s="24">
        <v>0</v>
      </c>
      <c r="C113" s="24">
        <v>0</v>
      </c>
      <c r="D113" s="24">
        <v>0</v>
      </c>
      <c r="E113" s="24">
        <v>1</v>
      </c>
      <c r="F113" s="24">
        <v>0</v>
      </c>
      <c r="G113">
        <v>0</v>
      </c>
      <c r="H113" s="24">
        <f t="shared" si="1"/>
        <v>1</v>
      </c>
      <c r="I113">
        <v>0</v>
      </c>
    </row>
    <row r="114" spans="1:9" x14ac:dyDescent="0.25">
      <c r="A114" t="s">
        <v>4384</v>
      </c>
      <c r="B114" s="24">
        <v>0</v>
      </c>
      <c r="C114" s="24">
        <v>0</v>
      </c>
      <c r="D114" s="24">
        <v>0</v>
      </c>
      <c r="E114" s="24">
        <v>1</v>
      </c>
      <c r="F114" s="24">
        <v>0</v>
      </c>
      <c r="G114">
        <v>0</v>
      </c>
      <c r="H114" s="24">
        <f t="shared" si="1"/>
        <v>1</v>
      </c>
      <c r="I114">
        <v>0</v>
      </c>
    </row>
    <row r="115" spans="1:9" x14ac:dyDescent="0.25">
      <c r="A115" t="s">
        <v>4385</v>
      </c>
      <c r="B115" s="24">
        <v>0</v>
      </c>
      <c r="C115" s="24">
        <v>0</v>
      </c>
      <c r="D115" s="24">
        <v>0</v>
      </c>
      <c r="E115" s="24">
        <v>1</v>
      </c>
      <c r="F115" s="24">
        <v>0</v>
      </c>
      <c r="G115">
        <v>0</v>
      </c>
      <c r="H115" s="24">
        <f t="shared" si="1"/>
        <v>1</v>
      </c>
      <c r="I115">
        <v>0</v>
      </c>
    </row>
    <row r="116" spans="1:9" x14ac:dyDescent="0.25">
      <c r="A116" t="s">
        <v>4386</v>
      </c>
      <c r="B116" s="24">
        <v>0</v>
      </c>
      <c r="C116" s="24">
        <v>0</v>
      </c>
      <c r="D116" s="24">
        <v>0</v>
      </c>
      <c r="E116" s="24">
        <v>0</v>
      </c>
      <c r="F116" s="24">
        <v>1</v>
      </c>
      <c r="G116">
        <v>0</v>
      </c>
      <c r="H116" s="24">
        <f t="shared" si="1"/>
        <v>1</v>
      </c>
      <c r="I116">
        <v>0</v>
      </c>
    </row>
    <row r="117" spans="1:9" x14ac:dyDescent="0.25">
      <c r="A117" t="s">
        <v>4387</v>
      </c>
      <c r="B117" s="24">
        <v>0</v>
      </c>
      <c r="C117" s="24">
        <v>0</v>
      </c>
      <c r="D117" s="24">
        <v>1</v>
      </c>
      <c r="E117" s="24">
        <v>0</v>
      </c>
      <c r="F117" s="24">
        <v>0</v>
      </c>
      <c r="G117">
        <v>0</v>
      </c>
      <c r="H117" s="24">
        <f t="shared" si="1"/>
        <v>1</v>
      </c>
      <c r="I117">
        <v>0</v>
      </c>
    </row>
    <row r="118" spans="1:9" x14ac:dyDescent="0.25">
      <c r="A118" t="s">
        <v>4388</v>
      </c>
      <c r="B118" s="24">
        <v>0</v>
      </c>
      <c r="C118" s="24">
        <v>0</v>
      </c>
      <c r="D118" s="24">
        <v>0</v>
      </c>
      <c r="E118" s="24">
        <v>1</v>
      </c>
      <c r="F118" s="24">
        <v>0</v>
      </c>
      <c r="G118">
        <v>0</v>
      </c>
      <c r="H118" s="24">
        <f t="shared" si="1"/>
        <v>1</v>
      </c>
      <c r="I118">
        <v>0</v>
      </c>
    </row>
    <row r="119" spans="1:9" x14ac:dyDescent="0.25">
      <c r="A119" t="s">
        <v>4389</v>
      </c>
      <c r="B119" s="24">
        <v>0</v>
      </c>
      <c r="C119" s="24">
        <v>0</v>
      </c>
      <c r="D119" s="24">
        <v>1</v>
      </c>
      <c r="E119" s="24">
        <v>0</v>
      </c>
      <c r="F119" s="24">
        <v>1</v>
      </c>
      <c r="G119">
        <v>0</v>
      </c>
      <c r="H119" s="24">
        <f t="shared" si="1"/>
        <v>2</v>
      </c>
      <c r="I119">
        <v>0</v>
      </c>
    </row>
    <row r="120" spans="1:9" x14ac:dyDescent="0.25">
      <c r="A120" t="s">
        <v>4390</v>
      </c>
      <c r="B120" s="24">
        <v>0</v>
      </c>
      <c r="C120" s="24">
        <v>0</v>
      </c>
      <c r="D120" s="24">
        <v>0</v>
      </c>
      <c r="E120" s="24">
        <v>0</v>
      </c>
      <c r="F120" s="24">
        <v>0</v>
      </c>
      <c r="G120">
        <v>0</v>
      </c>
      <c r="H120" s="24">
        <f t="shared" si="1"/>
        <v>0</v>
      </c>
      <c r="I120">
        <v>0</v>
      </c>
    </row>
    <row r="121" spans="1:9" x14ac:dyDescent="0.25">
      <c r="A121" t="s">
        <v>4391</v>
      </c>
      <c r="B121" s="24">
        <v>0</v>
      </c>
      <c r="C121" s="24">
        <v>1</v>
      </c>
      <c r="D121" s="24">
        <v>0</v>
      </c>
      <c r="E121" s="24">
        <v>0</v>
      </c>
      <c r="F121" s="24">
        <v>0</v>
      </c>
      <c r="G121">
        <v>0</v>
      </c>
      <c r="H121" s="24">
        <f t="shared" si="1"/>
        <v>1</v>
      </c>
      <c r="I121">
        <v>0</v>
      </c>
    </row>
    <row r="122" spans="1:9" x14ac:dyDescent="0.25">
      <c r="A122" t="s">
        <v>4392</v>
      </c>
      <c r="B122" s="24">
        <v>0</v>
      </c>
      <c r="C122" s="24">
        <v>1</v>
      </c>
      <c r="D122" s="24">
        <v>1</v>
      </c>
      <c r="E122" s="24">
        <v>1</v>
      </c>
      <c r="F122" s="24">
        <v>1</v>
      </c>
      <c r="G122">
        <v>1</v>
      </c>
      <c r="H122" s="24">
        <f t="shared" si="1"/>
        <v>4</v>
      </c>
      <c r="I122">
        <v>1</v>
      </c>
    </row>
    <row r="123" spans="1:9" x14ac:dyDescent="0.25">
      <c r="A123" t="s">
        <v>4393</v>
      </c>
      <c r="B123" s="24">
        <v>0</v>
      </c>
      <c r="C123" s="24">
        <v>1</v>
      </c>
      <c r="D123" s="24">
        <v>1</v>
      </c>
      <c r="E123" s="24">
        <v>0</v>
      </c>
      <c r="F123" s="24">
        <v>1</v>
      </c>
      <c r="G123">
        <v>1</v>
      </c>
      <c r="H123" s="24">
        <f t="shared" si="1"/>
        <v>3</v>
      </c>
      <c r="I123">
        <v>1</v>
      </c>
    </row>
    <row r="124" spans="1:9" x14ac:dyDescent="0.25">
      <c r="A124" t="s">
        <v>4394</v>
      </c>
      <c r="B124" s="24">
        <v>0</v>
      </c>
      <c r="C124" s="24">
        <v>0</v>
      </c>
      <c r="D124" s="24">
        <v>0</v>
      </c>
      <c r="E124" s="24">
        <v>0</v>
      </c>
      <c r="F124" s="24">
        <v>1</v>
      </c>
      <c r="G124">
        <v>0</v>
      </c>
      <c r="H124" s="24">
        <f t="shared" si="1"/>
        <v>1</v>
      </c>
      <c r="I124">
        <v>0</v>
      </c>
    </row>
    <row r="125" spans="1:9" x14ac:dyDescent="0.25">
      <c r="A125" t="s">
        <v>4395</v>
      </c>
      <c r="B125" s="24">
        <v>0</v>
      </c>
      <c r="C125" s="24">
        <v>0</v>
      </c>
      <c r="D125" s="24">
        <v>1</v>
      </c>
      <c r="E125" s="24">
        <v>0</v>
      </c>
      <c r="F125" s="24">
        <v>1</v>
      </c>
      <c r="G125">
        <v>1</v>
      </c>
      <c r="H125" s="24">
        <f t="shared" si="1"/>
        <v>2</v>
      </c>
      <c r="I125">
        <v>1</v>
      </c>
    </row>
    <row r="126" spans="1:9" x14ac:dyDescent="0.25">
      <c r="A126" t="s">
        <v>4396</v>
      </c>
      <c r="B126" s="24">
        <v>0</v>
      </c>
      <c r="C126" s="24">
        <v>1</v>
      </c>
      <c r="D126" s="24">
        <v>0</v>
      </c>
      <c r="E126" s="24">
        <v>1</v>
      </c>
      <c r="F126" s="24">
        <v>1</v>
      </c>
      <c r="G126">
        <v>1</v>
      </c>
      <c r="H126" s="24">
        <f t="shared" si="1"/>
        <v>3</v>
      </c>
      <c r="I126">
        <v>1</v>
      </c>
    </row>
    <row r="127" spans="1:9" x14ac:dyDescent="0.25">
      <c r="A127" t="s">
        <v>4397</v>
      </c>
      <c r="B127" s="24">
        <v>0</v>
      </c>
      <c r="C127" s="24">
        <v>1</v>
      </c>
      <c r="D127" s="24">
        <v>0</v>
      </c>
      <c r="E127" s="24">
        <v>0</v>
      </c>
      <c r="F127" s="24">
        <v>0</v>
      </c>
      <c r="G127">
        <v>0</v>
      </c>
      <c r="H127" s="24">
        <f t="shared" si="1"/>
        <v>1</v>
      </c>
      <c r="I127">
        <v>0</v>
      </c>
    </row>
    <row r="128" spans="1:9" x14ac:dyDescent="0.25">
      <c r="A128" t="s">
        <v>4398</v>
      </c>
      <c r="B128" s="24">
        <v>0</v>
      </c>
      <c r="C128" s="24">
        <v>1</v>
      </c>
      <c r="D128" s="24">
        <v>0</v>
      </c>
      <c r="E128" s="24">
        <v>0</v>
      </c>
      <c r="F128" s="24">
        <v>0</v>
      </c>
      <c r="G128">
        <v>0</v>
      </c>
      <c r="H128" s="24">
        <f t="shared" si="1"/>
        <v>1</v>
      </c>
      <c r="I128">
        <v>0</v>
      </c>
    </row>
    <row r="129" spans="1:9" x14ac:dyDescent="0.25">
      <c r="A129" t="s">
        <v>4399</v>
      </c>
      <c r="B129" s="24">
        <v>0</v>
      </c>
      <c r="C129" s="24">
        <v>1</v>
      </c>
      <c r="D129" s="24">
        <v>0</v>
      </c>
      <c r="E129" s="24">
        <v>0</v>
      </c>
      <c r="F129" s="24">
        <v>0</v>
      </c>
      <c r="G129">
        <v>0</v>
      </c>
      <c r="H129" s="24">
        <f t="shared" si="1"/>
        <v>1</v>
      </c>
      <c r="I129">
        <v>0</v>
      </c>
    </row>
    <row r="130" spans="1:9" x14ac:dyDescent="0.25">
      <c r="A130" t="s">
        <v>4400</v>
      </c>
      <c r="B130" s="24">
        <v>0</v>
      </c>
      <c r="C130" s="24">
        <v>0</v>
      </c>
      <c r="D130" s="24">
        <v>1</v>
      </c>
      <c r="E130" s="24">
        <v>0</v>
      </c>
      <c r="F130" s="24">
        <v>0</v>
      </c>
      <c r="G130">
        <v>0</v>
      </c>
      <c r="H130" s="24">
        <f t="shared" si="1"/>
        <v>1</v>
      </c>
      <c r="I130">
        <v>0</v>
      </c>
    </row>
    <row r="131" spans="1:9" x14ac:dyDescent="0.25">
      <c r="A131" t="s">
        <v>4401</v>
      </c>
      <c r="B131" s="24">
        <v>0</v>
      </c>
      <c r="C131" s="24">
        <v>0</v>
      </c>
      <c r="D131" s="24">
        <v>1</v>
      </c>
      <c r="E131" s="24">
        <v>1</v>
      </c>
      <c r="F131" s="24">
        <v>0</v>
      </c>
      <c r="G131">
        <v>1</v>
      </c>
      <c r="H131" s="24">
        <f t="shared" ref="H131:H194" si="2">SUM(B131:F131)</f>
        <v>2</v>
      </c>
      <c r="I131">
        <v>1</v>
      </c>
    </row>
    <row r="132" spans="1:9" x14ac:dyDescent="0.25">
      <c r="A132" t="s">
        <v>4402</v>
      </c>
      <c r="B132" s="24">
        <v>0</v>
      </c>
      <c r="C132" s="24">
        <v>0</v>
      </c>
      <c r="D132" s="24">
        <v>0</v>
      </c>
      <c r="E132" s="24">
        <v>1</v>
      </c>
      <c r="F132" s="24">
        <v>1</v>
      </c>
      <c r="G132">
        <v>0</v>
      </c>
      <c r="H132" s="24">
        <f t="shared" si="2"/>
        <v>2</v>
      </c>
      <c r="I132">
        <v>0</v>
      </c>
    </row>
    <row r="133" spans="1:9" x14ac:dyDescent="0.25">
      <c r="A133" t="s">
        <v>4403</v>
      </c>
      <c r="B133" s="24">
        <v>0</v>
      </c>
      <c r="C133" s="24">
        <v>0</v>
      </c>
      <c r="D133" s="24">
        <v>0</v>
      </c>
      <c r="E133" s="24">
        <v>0</v>
      </c>
      <c r="F133" s="24">
        <v>1</v>
      </c>
      <c r="G133">
        <v>0</v>
      </c>
      <c r="H133" s="24">
        <f t="shared" si="2"/>
        <v>1</v>
      </c>
      <c r="I133">
        <v>0</v>
      </c>
    </row>
    <row r="134" spans="1:9" x14ac:dyDescent="0.25">
      <c r="A134" t="s">
        <v>4404</v>
      </c>
      <c r="B134" s="24">
        <v>0</v>
      </c>
      <c r="C134" s="24">
        <v>0</v>
      </c>
      <c r="D134" s="24">
        <v>0</v>
      </c>
      <c r="E134" s="24">
        <v>0</v>
      </c>
      <c r="F134" s="24">
        <v>1</v>
      </c>
      <c r="G134">
        <v>0</v>
      </c>
      <c r="H134" s="24">
        <f t="shared" si="2"/>
        <v>1</v>
      </c>
      <c r="I134">
        <v>0</v>
      </c>
    </row>
    <row r="135" spans="1:9" x14ac:dyDescent="0.25">
      <c r="A135" t="s">
        <v>4405</v>
      </c>
      <c r="B135" s="24">
        <v>0</v>
      </c>
      <c r="C135" s="24">
        <v>0</v>
      </c>
      <c r="D135" s="24">
        <v>0</v>
      </c>
      <c r="E135" s="24">
        <v>1</v>
      </c>
      <c r="F135" s="24">
        <v>0</v>
      </c>
      <c r="G135">
        <v>0</v>
      </c>
      <c r="H135" s="24">
        <f t="shared" si="2"/>
        <v>1</v>
      </c>
      <c r="I135">
        <v>0</v>
      </c>
    </row>
    <row r="136" spans="1:9" x14ac:dyDescent="0.25">
      <c r="A136" t="s">
        <v>4406</v>
      </c>
      <c r="B136" s="24">
        <v>0</v>
      </c>
      <c r="C136" s="24">
        <v>1</v>
      </c>
      <c r="D136" s="24">
        <v>1</v>
      </c>
      <c r="E136" s="24">
        <v>0</v>
      </c>
      <c r="F136" s="24">
        <v>0</v>
      </c>
      <c r="G136">
        <v>0</v>
      </c>
      <c r="H136" s="24">
        <f t="shared" si="2"/>
        <v>2</v>
      </c>
      <c r="I136">
        <v>0</v>
      </c>
    </row>
    <row r="137" spans="1:9" x14ac:dyDescent="0.25">
      <c r="A137" t="s">
        <v>4407</v>
      </c>
      <c r="B137" s="24">
        <v>0</v>
      </c>
      <c r="C137" s="24">
        <v>0</v>
      </c>
      <c r="D137" s="24">
        <v>1</v>
      </c>
      <c r="E137" s="24">
        <v>0</v>
      </c>
      <c r="F137" s="24">
        <v>0</v>
      </c>
      <c r="G137">
        <v>0</v>
      </c>
      <c r="H137" s="24">
        <f t="shared" si="2"/>
        <v>1</v>
      </c>
      <c r="I137">
        <v>0</v>
      </c>
    </row>
    <row r="138" spans="1:9" x14ac:dyDescent="0.25">
      <c r="A138" t="s">
        <v>4408</v>
      </c>
      <c r="B138" s="24">
        <v>0</v>
      </c>
      <c r="C138" s="24">
        <v>0</v>
      </c>
      <c r="D138" s="24">
        <v>0</v>
      </c>
      <c r="E138" s="24">
        <v>0</v>
      </c>
      <c r="F138" s="24">
        <v>0</v>
      </c>
      <c r="G138">
        <v>0</v>
      </c>
      <c r="H138" s="24">
        <f t="shared" si="2"/>
        <v>0</v>
      </c>
      <c r="I138">
        <v>0</v>
      </c>
    </row>
    <row r="139" spans="1:9" x14ac:dyDescent="0.25">
      <c r="A139" t="s">
        <v>4409</v>
      </c>
      <c r="B139" s="24">
        <v>0</v>
      </c>
      <c r="C139" s="24">
        <v>1</v>
      </c>
      <c r="D139" s="24">
        <v>1</v>
      </c>
      <c r="E139" s="24">
        <v>0</v>
      </c>
      <c r="F139" s="24">
        <v>0</v>
      </c>
      <c r="G139">
        <v>1</v>
      </c>
      <c r="H139" s="24">
        <f t="shared" si="2"/>
        <v>2</v>
      </c>
      <c r="I139">
        <v>1</v>
      </c>
    </row>
    <row r="140" spans="1:9" x14ac:dyDescent="0.25">
      <c r="A140" t="s">
        <v>4410</v>
      </c>
      <c r="B140" s="24">
        <v>0</v>
      </c>
      <c r="C140" s="24">
        <v>0</v>
      </c>
      <c r="D140" s="24">
        <v>1</v>
      </c>
      <c r="E140" s="24">
        <v>1</v>
      </c>
      <c r="F140" s="24">
        <v>1</v>
      </c>
      <c r="G140">
        <v>0</v>
      </c>
      <c r="H140" s="24">
        <f t="shared" si="2"/>
        <v>3</v>
      </c>
      <c r="I140">
        <v>0</v>
      </c>
    </row>
    <row r="141" spans="1:9" x14ac:dyDescent="0.25">
      <c r="A141" t="s">
        <v>4411</v>
      </c>
      <c r="B141" s="24">
        <v>0</v>
      </c>
      <c r="C141" s="24">
        <v>0</v>
      </c>
      <c r="D141" s="24">
        <v>0</v>
      </c>
      <c r="E141" s="24">
        <v>0</v>
      </c>
      <c r="F141" s="24">
        <v>0</v>
      </c>
      <c r="G141">
        <v>0</v>
      </c>
      <c r="H141" s="24">
        <f t="shared" si="2"/>
        <v>0</v>
      </c>
      <c r="I141">
        <v>0</v>
      </c>
    </row>
    <row r="142" spans="1:9" x14ac:dyDescent="0.25">
      <c r="A142" t="s">
        <v>4412</v>
      </c>
      <c r="B142" s="24">
        <v>0</v>
      </c>
      <c r="C142" s="24">
        <v>0</v>
      </c>
      <c r="D142" s="24">
        <v>1</v>
      </c>
      <c r="E142" s="24">
        <v>1</v>
      </c>
      <c r="F142" s="24">
        <v>1</v>
      </c>
      <c r="G142">
        <v>1</v>
      </c>
      <c r="H142" s="24">
        <f t="shared" si="2"/>
        <v>3</v>
      </c>
      <c r="I142">
        <v>1</v>
      </c>
    </row>
    <row r="143" spans="1:9" x14ac:dyDescent="0.25">
      <c r="A143" t="s">
        <v>4413</v>
      </c>
      <c r="B143" s="24">
        <v>0</v>
      </c>
      <c r="C143" s="24">
        <v>0</v>
      </c>
      <c r="D143" s="24">
        <v>1</v>
      </c>
      <c r="E143" s="24">
        <v>0</v>
      </c>
      <c r="F143" s="24">
        <v>0</v>
      </c>
      <c r="G143">
        <v>0</v>
      </c>
      <c r="H143" s="24">
        <f t="shared" si="2"/>
        <v>1</v>
      </c>
      <c r="I143">
        <v>0</v>
      </c>
    </row>
    <row r="144" spans="1:9" x14ac:dyDescent="0.25">
      <c r="A144" t="s">
        <v>4414</v>
      </c>
      <c r="B144" s="24">
        <v>0</v>
      </c>
      <c r="C144" s="24">
        <v>0</v>
      </c>
      <c r="D144" s="24">
        <v>0</v>
      </c>
      <c r="E144" s="24">
        <v>1</v>
      </c>
      <c r="F144" s="24">
        <v>0</v>
      </c>
      <c r="G144">
        <v>0</v>
      </c>
      <c r="H144" s="24">
        <f t="shared" si="2"/>
        <v>1</v>
      </c>
      <c r="I144">
        <v>0</v>
      </c>
    </row>
    <row r="145" spans="1:9" x14ac:dyDescent="0.25">
      <c r="A145" t="s">
        <v>4415</v>
      </c>
      <c r="B145" s="24">
        <v>0</v>
      </c>
      <c r="C145" s="24">
        <v>0</v>
      </c>
      <c r="D145" s="24">
        <v>0</v>
      </c>
      <c r="E145" s="24">
        <v>1</v>
      </c>
      <c r="F145" s="24">
        <v>0</v>
      </c>
      <c r="G145">
        <v>0</v>
      </c>
      <c r="H145" s="24">
        <f t="shared" si="2"/>
        <v>1</v>
      </c>
      <c r="I145">
        <v>0</v>
      </c>
    </row>
    <row r="146" spans="1:9" x14ac:dyDescent="0.25">
      <c r="A146" t="s">
        <v>4416</v>
      </c>
      <c r="B146" s="24">
        <v>0</v>
      </c>
      <c r="C146" s="24">
        <v>0</v>
      </c>
      <c r="D146" s="24">
        <v>1</v>
      </c>
      <c r="E146" s="24">
        <v>0</v>
      </c>
      <c r="F146" s="24">
        <v>1</v>
      </c>
      <c r="G146">
        <v>0</v>
      </c>
      <c r="H146" s="24">
        <f t="shared" si="2"/>
        <v>2</v>
      </c>
      <c r="I146">
        <v>0</v>
      </c>
    </row>
    <row r="147" spans="1:9" x14ac:dyDescent="0.25">
      <c r="A147" t="s">
        <v>4417</v>
      </c>
      <c r="B147" s="24">
        <v>0</v>
      </c>
      <c r="C147" s="24">
        <v>0</v>
      </c>
      <c r="D147" s="24">
        <v>1</v>
      </c>
      <c r="E147" s="24">
        <v>0</v>
      </c>
      <c r="F147" s="24">
        <v>0</v>
      </c>
      <c r="G147">
        <v>0</v>
      </c>
      <c r="H147" s="24">
        <f t="shared" si="2"/>
        <v>1</v>
      </c>
      <c r="I147">
        <v>0</v>
      </c>
    </row>
    <row r="148" spans="1:9" x14ac:dyDescent="0.25">
      <c r="A148" t="s">
        <v>4418</v>
      </c>
      <c r="B148" s="24">
        <v>0</v>
      </c>
      <c r="C148" s="24">
        <v>0</v>
      </c>
      <c r="D148" s="24">
        <v>1</v>
      </c>
      <c r="E148" s="24">
        <v>1</v>
      </c>
      <c r="F148" s="24">
        <v>0</v>
      </c>
      <c r="G148">
        <v>0</v>
      </c>
      <c r="H148" s="24">
        <f t="shared" si="2"/>
        <v>2</v>
      </c>
      <c r="I148">
        <v>0</v>
      </c>
    </row>
    <row r="149" spans="1:9" x14ac:dyDescent="0.25">
      <c r="A149" t="s">
        <v>4419</v>
      </c>
      <c r="B149" s="24">
        <v>0</v>
      </c>
      <c r="C149" s="24">
        <v>0</v>
      </c>
      <c r="D149" s="24">
        <v>0</v>
      </c>
      <c r="E149" s="24">
        <v>1</v>
      </c>
      <c r="F149" s="24">
        <v>0</v>
      </c>
      <c r="G149">
        <v>0</v>
      </c>
      <c r="H149" s="24">
        <f t="shared" si="2"/>
        <v>1</v>
      </c>
      <c r="I149">
        <v>0</v>
      </c>
    </row>
    <row r="150" spans="1:9" x14ac:dyDescent="0.25">
      <c r="A150" t="s">
        <v>4420</v>
      </c>
      <c r="B150" s="24">
        <v>0</v>
      </c>
      <c r="C150" s="24">
        <v>0</v>
      </c>
      <c r="D150" s="24">
        <v>0</v>
      </c>
      <c r="E150" s="24">
        <v>0</v>
      </c>
      <c r="F150" s="24">
        <v>1</v>
      </c>
      <c r="G150">
        <v>0</v>
      </c>
      <c r="H150" s="24">
        <f t="shared" si="2"/>
        <v>1</v>
      </c>
      <c r="I150">
        <v>0</v>
      </c>
    </row>
    <row r="151" spans="1:9" x14ac:dyDescent="0.25">
      <c r="A151" t="s">
        <v>4421</v>
      </c>
      <c r="B151" s="24">
        <v>0</v>
      </c>
      <c r="C151" s="24">
        <v>0</v>
      </c>
      <c r="D151" s="24">
        <v>1</v>
      </c>
      <c r="E151" s="24">
        <v>0</v>
      </c>
      <c r="F151" s="24">
        <v>0</v>
      </c>
      <c r="G151">
        <v>0</v>
      </c>
      <c r="H151" s="24">
        <f t="shared" si="2"/>
        <v>1</v>
      </c>
      <c r="I151">
        <v>0</v>
      </c>
    </row>
    <row r="152" spans="1:9" x14ac:dyDescent="0.25">
      <c r="A152" t="s">
        <v>4422</v>
      </c>
      <c r="B152" s="24">
        <v>0</v>
      </c>
      <c r="C152" s="24">
        <v>1</v>
      </c>
      <c r="D152" s="24">
        <v>0</v>
      </c>
      <c r="E152" s="24">
        <v>1</v>
      </c>
      <c r="F152" s="24">
        <v>0</v>
      </c>
      <c r="G152">
        <v>0</v>
      </c>
      <c r="H152" s="24">
        <f t="shared" si="2"/>
        <v>2</v>
      </c>
      <c r="I152">
        <v>0</v>
      </c>
    </row>
    <row r="153" spans="1:9" x14ac:dyDescent="0.25">
      <c r="A153" t="s">
        <v>4423</v>
      </c>
      <c r="B153" s="24">
        <v>0</v>
      </c>
      <c r="C153" s="24">
        <v>0</v>
      </c>
      <c r="D153" s="24">
        <v>0</v>
      </c>
      <c r="E153" s="24">
        <v>0</v>
      </c>
      <c r="F153" s="24">
        <v>1</v>
      </c>
      <c r="G153">
        <v>0</v>
      </c>
      <c r="H153" s="24">
        <f t="shared" si="2"/>
        <v>1</v>
      </c>
      <c r="I153">
        <v>0</v>
      </c>
    </row>
    <row r="154" spans="1:9" x14ac:dyDescent="0.25">
      <c r="A154" t="s">
        <v>4424</v>
      </c>
      <c r="B154" s="24">
        <v>0</v>
      </c>
      <c r="C154" s="24">
        <v>0</v>
      </c>
      <c r="D154" s="24">
        <v>0</v>
      </c>
      <c r="E154" s="24">
        <v>0</v>
      </c>
      <c r="F154" s="24">
        <v>0</v>
      </c>
      <c r="G154">
        <v>1</v>
      </c>
      <c r="H154" s="24">
        <f t="shared" si="2"/>
        <v>0</v>
      </c>
      <c r="I154">
        <v>1</v>
      </c>
    </row>
    <row r="155" spans="1:9" x14ac:dyDescent="0.25">
      <c r="A155" t="s">
        <v>4425</v>
      </c>
      <c r="B155" s="24">
        <v>0</v>
      </c>
      <c r="C155" s="24">
        <v>1</v>
      </c>
      <c r="D155" s="24">
        <v>0</v>
      </c>
      <c r="E155" s="24">
        <v>0</v>
      </c>
      <c r="F155" s="24">
        <v>0</v>
      </c>
      <c r="G155">
        <v>0</v>
      </c>
      <c r="H155" s="24">
        <f t="shared" si="2"/>
        <v>1</v>
      </c>
      <c r="I155">
        <v>0</v>
      </c>
    </row>
    <row r="156" spans="1:9" x14ac:dyDescent="0.25">
      <c r="A156" t="s">
        <v>4426</v>
      </c>
      <c r="B156" s="24">
        <v>0</v>
      </c>
      <c r="C156" s="24">
        <v>1</v>
      </c>
      <c r="D156" s="24">
        <v>0</v>
      </c>
      <c r="E156" s="24">
        <v>0</v>
      </c>
      <c r="F156" s="24">
        <v>0</v>
      </c>
      <c r="G156">
        <v>0</v>
      </c>
      <c r="H156" s="24">
        <f t="shared" si="2"/>
        <v>1</v>
      </c>
      <c r="I156">
        <v>0</v>
      </c>
    </row>
    <row r="157" spans="1:9" x14ac:dyDescent="0.25">
      <c r="A157" t="s">
        <v>4427</v>
      </c>
      <c r="B157" s="24">
        <v>0</v>
      </c>
      <c r="C157" s="24">
        <v>1</v>
      </c>
      <c r="D157" s="24">
        <v>0</v>
      </c>
      <c r="E157" s="24">
        <v>0</v>
      </c>
      <c r="F157" s="24">
        <v>0</v>
      </c>
      <c r="G157">
        <v>0</v>
      </c>
      <c r="H157" s="24">
        <f t="shared" si="2"/>
        <v>1</v>
      </c>
      <c r="I157">
        <v>0</v>
      </c>
    </row>
    <row r="158" spans="1:9" x14ac:dyDescent="0.25">
      <c r="A158" t="s">
        <v>4428</v>
      </c>
      <c r="B158" s="24">
        <v>0</v>
      </c>
      <c r="C158" s="24">
        <v>0</v>
      </c>
      <c r="D158" s="24">
        <v>1</v>
      </c>
      <c r="E158" s="24">
        <v>0</v>
      </c>
      <c r="F158" s="24">
        <v>0</v>
      </c>
      <c r="G158">
        <v>0</v>
      </c>
      <c r="H158" s="24">
        <f t="shared" si="2"/>
        <v>1</v>
      </c>
      <c r="I158">
        <v>0</v>
      </c>
    </row>
    <row r="159" spans="1:9" x14ac:dyDescent="0.25">
      <c r="A159" t="s">
        <v>4429</v>
      </c>
      <c r="B159" s="24">
        <v>1</v>
      </c>
      <c r="C159" s="24">
        <v>1</v>
      </c>
      <c r="D159" s="24">
        <v>1</v>
      </c>
      <c r="E159" s="24">
        <v>0</v>
      </c>
      <c r="F159" s="24">
        <v>1</v>
      </c>
      <c r="G159">
        <v>1</v>
      </c>
      <c r="H159" s="24">
        <f t="shared" si="2"/>
        <v>4</v>
      </c>
      <c r="I159">
        <v>1</v>
      </c>
    </row>
    <row r="160" spans="1:9" x14ac:dyDescent="0.25">
      <c r="A160" t="s">
        <v>4430</v>
      </c>
      <c r="B160" s="24">
        <v>0</v>
      </c>
      <c r="C160" s="24">
        <v>0</v>
      </c>
      <c r="D160" s="24">
        <v>0</v>
      </c>
      <c r="E160" s="24">
        <v>1</v>
      </c>
      <c r="F160" s="24">
        <v>0</v>
      </c>
      <c r="G160">
        <v>0</v>
      </c>
      <c r="H160" s="24">
        <f t="shared" si="2"/>
        <v>1</v>
      </c>
      <c r="I160">
        <v>0</v>
      </c>
    </row>
    <row r="161" spans="1:9" x14ac:dyDescent="0.25">
      <c r="A161" t="s">
        <v>4431</v>
      </c>
      <c r="B161" s="24">
        <v>0</v>
      </c>
      <c r="C161" s="24">
        <v>0</v>
      </c>
      <c r="D161" s="24">
        <v>1</v>
      </c>
      <c r="E161" s="24">
        <v>0</v>
      </c>
      <c r="F161" s="24">
        <v>0</v>
      </c>
      <c r="G161">
        <v>1</v>
      </c>
      <c r="H161" s="24">
        <f t="shared" si="2"/>
        <v>1</v>
      </c>
      <c r="I161">
        <v>1</v>
      </c>
    </row>
    <row r="162" spans="1:9" x14ac:dyDescent="0.25">
      <c r="A162" t="s">
        <v>4432</v>
      </c>
      <c r="B162" s="24">
        <v>0</v>
      </c>
      <c r="C162" s="24">
        <v>0</v>
      </c>
      <c r="D162" s="24">
        <v>1</v>
      </c>
      <c r="E162" s="24">
        <v>0</v>
      </c>
      <c r="F162" s="24">
        <v>0</v>
      </c>
      <c r="G162">
        <v>0</v>
      </c>
      <c r="H162" s="24">
        <f t="shared" si="2"/>
        <v>1</v>
      </c>
      <c r="I162">
        <v>0</v>
      </c>
    </row>
    <row r="163" spans="1:9" x14ac:dyDescent="0.25">
      <c r="A163" t="s">
        <v>4433</v>
      </c>
      <c r="B163" s="24">
        <v>0</v>
      </c>
      <c r="C163" s="24">
        <v>0</v>
      </c>
      <c r="D163" s="24">
        <v>0</v>
      </c>
      <c r="E163" s="24">
        <v>0</v>
      </c>
      <c r="F163" s="24">
        <v>0</v>
      </c>
      <c r="G163">
        <v>0</v>
      </c>
      <c r="H163" s="24">
        <f t="shared" si="2"/>
        <v>0</v>
      </c>
      <c r="I163">
        <v>0</v>
      </c>
    </row>
    <row r="164" spans="1:9" x14ac:dyDescent="0.25">
      <c r="A164" t="s">
        <v>4434</v>
      </c>
      <c r="B164" s="24">
        <v>0</v>
      </c>
      <c r="C164" s="24">
        <v>0</v>
      </c>
      <c r="D164" s="24">
        <v>0</v>
      </c>
      <c r="E164" s="24">
        <v>0</v>
      </c>
      <c r="F164" s="24">
        <v>0</v>
      </c>
      <c r="G164">
        <v>0</v>
      </c>
      <c r="H164" s="24">
        <f t="shared" si="2"/>
        <v>0</v>
      </c>
      <c r="I164">
        <v>0</v>
      </c>
    </row>
    <row r="165" spans="1:9" x14ac:dyDescent="0.25">
      <c r="A165" t="s">
        <v>4435</v>
      </c>
      <c r="B165" s="24">
        <v>0</v>
      </c>
      <c r="C165" s="24">
        <v>0</v>
      </c>
      <c r="D165" s="24">
        <v>0</v>
      </c>
      <c r="E165" s="24">
        <v>1</v>
      </c>
      <c r="F165" s="24">
        <v>1</v>
      </c>
      <c r="G165">
        <v>0</v>
      </c>
      <c r="H165" s="24">
        <f t="shared" si="2"/>
        <v>2</v>
      </c>
      <c r="I165">
        <v>0</v>
      </c>
    </row>
    <row r="166" spans="1:9" x14ac:dyDescent="0.25">
      <c r="A166" t="s">
        <v>4436</v>
      </c>
      <c r="B166" s="24">
        <v>0</v>
      </c>
      <c r="C166" s="24">
        <v>1</v>
      </c>
      <c r="D166" s="24">
        <v>1</v>
      </c>
      <c r="E166" s="24">
        <v>1</v>
      </c>
      <c r="F166" s="24">
        <v>1</v>
      </c>
      <c r="G166">
        <v>1</v>
      </c>
      <c r="H166" s="24">
        <f t="shared" si="2"/>
        <v>4</v>
      </c>
      <c r="I166">
        <v>1</v>
      </c>
    </row>
    <row r="167" spans="1:9" x14ac:dyDescent="0.25">
      <c r="A167" t="s">
        <v>4437</v>
      </c>
      <c r="B167" s="24">
        <v>0</v>
      </c>
      <c r="C167" s="24">
        <v>0</v>
      </c>
      <c r="D167" s="24">
        <v>0</v>
      </c>
      <c r="E167" s="24">
        <v>0</v>
      </c>
      <c r="F167" s="24">
        <v>0</v>
      </c>
      <c r="G167">
        <v>0</v>
      </c>
      <c r="H167" s="24">
        <f t="shared" si="2"/>
        <v>0</v>
      </c>
      <c r="I167">
        <v>0</v>
      </c>
    </row>
    <row r="168" spans="1:9" x14ac:dyDescent="0.25">
      <c r="A168" t="s">
        <v>4438</v>
      </c>
      <c r="B168" s="24">
        <v>0</v>
      </c>
      <c r="C168" s="24">
        <v>1</v>
      </c>
      <c r="D168" s="24">
        <v>0</v>
      </c>
      <c r="E168" s="24">
        <v>1</v>
      </c>
      <c r="F168" s="24">
        <v>0</v>
      </c>
      <c r="G168">
        <v>1</v>
      </c>
      <c r="H168" s="24">
        <f t="shared" si="2"/>
        <v>2</v>
      </c>
      <c r="I168">
        <v>1</v>
      </c>
    </row>
    <row r="169" spans="1:9" x14ac:dyDescent="0.25">
      <c r="A169" t="s">
        <v>4439</v>
      </c>
      <c r="B169" s="24">
        <v>0</v>
      </c>
      <c r="C169" s="24">
        <v>1</v>
      </c>
      <c r="D169" s="24">
        <v>0</v>
      </c>
      <c r="E169" s="24">
        <v>0</v>
      </c>
      <c r="F169" s="24">
        <v>0</v>
      </c>
      <c r="G169">
        <v>0</v>
      </c>
      <c r="H169" s="24">
        <f t="shared" si="2"/>
        <v>1</v>
      </c>
      <c r="I169">
        <v>0</v>
      </c>
    </row>
    <row r="170" spans="1:9" x14ac:dyDescent="0.25">
      <c r="A170" t="s">
        <v>4440</v>
      </c>
      <c r="B170" s="24">
        <v>0</v>
      </c>
      <c r="C170" s="24">
        <v>0</v>
      </c>
      <c r="D170" s="24">
        <v>1</v>
      </c>
      <c r="E170" s="24">
        <v>0</v>
      </c>
      <c r="F170" s="24">
        <v>0</v>
      </c>
      <c r="G170">
        <v>0</v>
      </c>
      <c r="H170" s="24">
        <f t="shared" si="2"/>
        <v>1</v>
      </c>
      <c r="I170">
        <v>0</v>
      </c>
    </row>
    <row r="171" spans="1:9" x14ac:dyDescent="0.25">
      <c r="A171" t="s">
        <v>4441</v>
      </c>
      <c r="B171" s="24">
        <v>0</v>
      </c>
      <c r="C171" s="24">
        <v>0</v>
      </c>
      <c r="D171" s="24">
        <v>1</v>
      </c>
      <c r="E171" s="24">
        <v>1</v>
      </c>
      <c r="F171" s="24">
        <v>0</v>
      </c>
      <c r="G171">
        <v>0</v>
      </c>
      <c r="H171" s="24">
        <f t="shared" si="2"/>
        <v>2</v>
      </c>
      <c r="I171">
        <v>0</v>
      </c>
    </row>
    <row r="172" spans="1:9" x14ac:dyDescent="0.25">
      <c r="A172" t="s">
        <v>4442</v>
      </c>
      <c r="B172" s="24">
        <v>0</v>
      </c>
      <c r="C172" s="24">
        <v>0</v>
      </c>
      <c r="D172" s="24">
        <v>1</v>
      </c>
      <c r="E172" s="24">
        <v>1</v>
      </c>
      <c r="F172" s="24">
        <v>0</v>
      </c>
      <c r="G172">
        <v>1</v>
      </c>
      <c r="H172" s="24">
        <f t="shared" si="2"/>
        <v>2</v>
      </c>
      <c r="I172">
        <v>1</v>
      </c>
    </row>
    <row r="173" spans="1:9" x14ac:dyDescent="0.25">
      <c r="A173" t="s">
        <v>4443</v>
      </c>
      <c r="B173" s="24">
        <v>0</v>
      </c>
      <c r="C173" s="24">
        <v>0</v>
      </c>
      <c r="D173" s="24">
        <v>0</v>
      </c>
      <c r="E173" s="24">
        <v>0</v>
      </c>
      <c r="F173" s="24">
        <v>1</v>
      </c>
      <c r="G173">
        <v>0</v>
      </c>
      <c r="H173" s="24">
        <f t="shared" si="2"/>
        <v>1</v>
      </c>
      <c r="I173">
        <v>0</v>
      </c>
    </row>
    <row r="174" spans="1:9" x14ac:dyDescent="0.25">
      <c r="A174" t="s">
        <v>4444</v>
      </c>
      <c r="B174" s="24">
        <v>0</v>
      </c>
      <c r="C174" s="24">
        <v>0</v>
      </c>
      <c r="D174" s="24">
        <v>0</v>
      </c>
      <c r="E174" s="24">
        <v>0</v>
      </c>
      <c r="F174" s="24">
        <v>1</v>
      </c>
      <c r="G174">
        <v>0</v>
      </c>
      <c r="H174" s="24">
        <f t="shared" si="2"/>
        <v>1</v>
      </c>
      <c r="I174">
        <v>0</v>
      </c>
    </row>
    <row r="175" spans="1:9" x14ac:dyDescent="0.25">
      <c r="A175" t="s">
        <v>4445</v>
      </c>
      <c r="B175" s="24">
        <v>1</v>
      </c>
      <c r="C175" s="24">
        <v>0</v>
      </c>
      <c r="D175" s="24">
        <v>1</v>
      </c>
      <c r="E175" s="24">
        <v>1</v>
      </c>
      <c r="F175" s="24">
        <v>1</v>
      </c>
      <c r="G175">
        <v>1</v>
      </c>
      <c r="H175" s="24">
        <f t="shared" si="2"/>
        <v>4</v>
      </c>
      <c r="I175">
        <v>1</v>
      </c>
    </row>
    <row r="176" spans="1:9" x14ac:dyDescent="0.25">
      <c r="A176" t="s">
        <v>4446</v>
      </c>
      <c r="B176" s="24">
        <v>0</v>
      </c>
      <c r="C176" s="24">
        <v>0</v>
      </c>
      <c r="D176" s="24">
        <v>0</v>
      </c>
      <c r="E176" s="24">
        <v>1</v>
      </c>
      <c r="F176" s="24">
        <v>1</v>
      </c>
      <c r="G176">
        <v>1</v>
      </c>
      <c r="H176" s="24">
        <f t="shared" si="2"/>
        <v>2</v>
      </c>
      <c r="I176">
        <v>1</v>
      </c>
    </row>
    <row r="177" spans="1:9" x14ac:dyDescent="0.25">
      <c r="A177" t="s">
        <v>4447</v>
      </c>
      <c r="B177" s="24">
        <v>0</v>
      </c>
      <c r="C177" s="24">
        <v>0</v>
      </c>
      <c r="D177" s="24">
        <v>1</v>
      </c>
      <c r="E177" s="24">
        <v>0</v>
      </c>
      <c r="F177" s="24">
        <v>0</v>
      </c>
      <c r="G177">
        <v>0</v>
      </c>
      <c r="H177" s="24">
        <f t="shared" si="2"/>
        <v>1</v>
      </c>
      <c r="I177">
        <v>0</v>
      </c>
    </row>
    <row r="178" spans="1:9" x14ac:dyDescent="0.25">
      <c r="A178" t="s">
        <v>4448</v>
      </c>
      <c r="B178" s="24">
        <v>0</v>
      </c>
      <c r="C178" s="24">
        <v>0</v>
      </c>
      <c r="D178" s="24">
        <v>1</v>
      </c>
      <c r="E178" s="24">
        <v>0</v>
      </c>
      <c r="F178" s="24">
        <v>0</v>
      </c>
      <c r="G178">
        <v>0</v>
      </c>
      <c r="H178" s="24">
        <f t="shared" si="2"/>
        <v>1</v>
      </c>
      <c r="I178">
        <v>0</v>
      </c>
    </row>
    <row r="179" spans="1:9" x14ac:dyDescent="0.25">
      <c r="A179" t="s">
        <v>4449</v>
      </c>
      <c r="B179" s="24">
        <v>0</v>
      </c>
      <c r="C179" s="24">
        <v>0</v>
      </c>
      <c r="D179" s="24">
        <v>1</v>
      </c>
      <c r="E179" s="24">
        <v>0</v>
      </c>
      <c r="F179" s="24">
        <v>0</v>
      </c>
      <c r="G179">
        <v>0</v>
      </c>
      <c r="H179" s="24">
        <f t="shared" si="2"/>
        <v>1</v>
      </c>
      <c r="I179">
        <v>0</v>
      </c>
    </row>
    <row r="180" spans="1:9" x14ac:dyDescent="0.25">
      <c r="A180" t="s">
        <v>4450</v>
      </c>
      <c r="B180" s="24">
        <v>0</v>
      </c>
      <c r="C180" s="24">
        <v>0</v>
      </c>
      <c r="D180" s="24">
        <v>0</v>
      </c>
      <c r="E180" s="24">
        <v>1</v>
      </c>
      <c r="F180" s="24">
        <v>0</v>
      </c>
      <c r="G180">
        <v>0</v>
      </c>
      <c r="H180" s="24">
        <f t="shared" si="2"/>
        <v>1</v>
      </c>
      <c r="I180">
        <v>0</v>
      </c>
    </row>
    <row r="181" spans="1:9" x14ac:dyDescent="0.25">
      <c r="A181" t="s">
        <v>4451</v>
      </c>
      <c r="B181" s="24">
        <v>0</v>
      </c>
      <c r="C181" s="24">
        <v>1</v>
      </c>
      <c r="D181" s="24">
        <v>0</v>
      </c>
      <c r="E181" s="24">
        <v>1</v>
      </c>
      <c r="F181" s="24">
        <v>1</v>
      </c>
      <c r="G181">
        <v>0</v>
      </c>
      <c r="H181" s="24">
        <f t="shared" si="2"/>
        <v>3</v>
      </c>
      <c r="I181">
        <v>0</v>
      </c>
    </row>
    <row r="182" spans="1:9" x14ac:dyDescent="0.25">
      <c r="A182" t="s">
        <v>4452</v>
      </c>
      <c r="B182" s="24">
        <v>0</v>
      </c>
      <c r="C182" s="24">
        <v>0</v>
      </c>
      <c r="D182" s="24">
        <v>0</v>
      </c>
      <c r="E182" s="24">
        <v>0</v>
      </c>
      <c r="F182" s="24">
        <v>0</v>
      </c>
      <c r="G182">
        <v>1</v>
      </c>
      <c r="H182" s="24">
        <f t="shared" si="2"/>
        <v>0</v>
      </c>
      <c r="I182">
        <v>1</v>
      </c>
    </row>
    <row r="183" spans="1:9" x14ac:dyDescent="0.25">
      <c r="A183" t="s">
        <v>4453</v>
      </c>
      <c r="B183" s="24">
        <v>0</v>
      </c>
      <c r="C183" s="24">
        <v>0</v>
      </c>
      <c r="D183" s="24">
        <v>0</v>
      </c>
      <c r="E183" s="24">
        <v>0</v>
      </c>
      <c r="F183" s="24">
        <v>0</v>
      </c>
      <c r="G183">
        <v>1</v>
      </c>
      <c r="H183" s="24">
        <f t="shared" si="2"/>
        <v>0</v>
      </c>
      <c r="I183">
        <v>1</v>
      </c>
    </row>
    <row r="184" spans="1:9" x14ac:dyDescent="0.25">
      <c r="A184" s="12" t="s">
        <v>4454</v>
      </c>
      <c r="B184" s="24">
        <v>0</v>
      </c>
      <c r="C184" s="24">
        <v>0</v>
      </c>
      <c r="D184" s="24">
        <v>0</v>
      </c>
      <c r="E184" s="24">
        <v>0</v>
      </c>
      <c r="F184" s="24">
        <v>0</v>
      </c>
      <c r="G184">
        <v>0</v>
      </c>
      <c r="H184" s="24">
        <f t="shared" si="2"/>
        <v>0</v>
      </c>
      <c r="I184">
        <v>0</v>
      </c>
    </row>
    <row r="185" spans="1:9" x14ac:dyDescent="0.25">
      <c r="A185" t="s">
        <v>4455</v>
      </c>
      <c r="B185" s="24">
        <v>0</v>
      </c>
      <c r="C185" s="24">
        <v>1</v>
      </c>
      <c r="D185" s="24">
        <v>0</v>
      </c>
      <c r="E185" s="24">
        <v>0</v>
      </c>
      <c r="F185" s="24">
        <v>0</v>
      </c>
      <c r="G185">
        <v>0</v>
      </c>
      <c r="H185" s="24">
        <f t="shared" si="2"/>
        <v>1</v>
      </c>
      <c r="I185">
        <v>0</v>
      </c>
    </row>
    <row r="186" spans="1:9" x14ac:dyDescent="0.25">
      <c r="A186" t="s">
        <v>4456</v>
      </c>
      <c r="B186" s="24">
        <v>0</v>
      </c>
      <c r="C186" s="24">
        <v>1</v>
      </c>
      <c r="D186" s="24">
        <v>1</v>
      </c>
      <c r="E186" s="24">
        <v>0</v>
      </c>
      <c r="F186" s="24">
        <v>0</v>
      </c>
      <c r="G186">
        <v>0</v>
      </c>
      <c r="H186" s="24">
        <f t="shared" si="2"/>
        <v>2</v>
      </c>
      <c r="I186">
        <v>0</v>
      </c>
    </row>
    <row r="187" spans="1:9" x14ac:dyDescent="0.25">
      <c r="A187" t="s">
        <v>4457</v>
      </c>
      <c r="B187" s="24">
        <v>0</v>
      </c>
      <c r="C187" s="24">
        <v>0</v>
      </c>
      <c r="D187" s="24">
        <v>0</v>
      </c>
      <c r="E187" s="24">
        <v>1</v>
      </c>
      <c r="F187" s="24">
        <v>0</v>
      </c>
      <c r="G187">
        <v>0</v>
      </c>
      <c r="H187" s="24">
        <f t="shared" si="2"/>
        <v>1</v>
      </c>
      <c r="I187">
        <v>0</v>
      </c>
    </row>
    <row r="188" spans="1:9" x14ac:dyDescent="0.25">
      <c r="A188" t="s">
        <v>4458</v>
      </c>
      <c r="B188" s="24">
        <v>0</v>
      </c>
      <c r="C188" s="24">
        <v>0</v>
      </c>
      <c r="D188" s="24">
        <v>0</v>
      </c>
      <c r="E188" s="24">
        <v>1</v>
      </c>
      <c r="F188" s="24">
        <v>0</v>
      </c>
      <c r="G188">
        <v>0</v>
      </c>
      <c r="H188" s="24">
        <f t="shared" si="2"/>
        <v>1</v>
      </c>
      <c r="I188">
        <v>0</v>
      </c>
    </row>
    <row r="189" spans="1:9" x14ac:dyDescent="0.25">
      <c r="A189" t="s">
        <v>4459</v>
      </c>
      <c r="B189" s="24">
        <v>0</v>
      </c>
      <c r="C189" s="24">
        <v>1</v>
      </c>
      <c r="D189" s="24">
        <v>0</v>
      </c>
      <c r="E189" s="24">
        <v>0</v>
      </c>
      <c r="F189" s="24">
        <v>0</v>
      </c>
      <c r="G189">
        <v>0</v>
      </c>
      <c r="H189" s="24">
        <f t="shared" si="2"/>
        <v>1</v>
      </c>
      <c r="I189">
        <v>0</v>
      </c>
    </row>
    <row r="190" spans="1:9" x14ac:dyDescent="0.25">
      <c r="A190" t="s">
        <v>4460</v>
      </c>
      <c r="B190" s="24">
        <v>0</v>
      </c>
      <c r="C190" s="24">
        <v>0</v>
      </c>
      <c r="D190" s="24">
        <v>0</v>
      </c>
      <c r="E190" s="24">
        <v>0</v>
      </c>
      <c r="F190" s="24">
        <v>0</v>
      </c>
      <c r="G190">
        <v>1</v>
      </c>
      <c r="H190" s="24">
        <f t="shared" si="2"/>
        <v>0</v>
      </c>
      <c r="I190">
        <v>1</v>
      </c>
    </row>
    <row r="191" spans="1:9" x14ac:dyDescent="0.25">
      <c r="A191" t="s">
        <v>4461</v>
      </c>
      <c r="B191" s="24">
        <v>0</v>
      </c>
      <c r="C191" s="24">
        <v>1</v>
      </c>
      <c r="D191" s="24">
        <v>0</v>
      </c>
      <c r="E191" s="24">
        <v>0</v>
      </c>
      <c r="F191" s="24">
        <v>0</v>
      </c>
      <c r="G191">
        <v>0</v>
      </c>
      <c r="H191" s="24">
        <f t="shared" si="2"/>
        <v>1</v>
      </c>
      <c r="I191">
        <v>0</v>
      </c>
    </row>
    <row r="192" spans="1:9" x14ac:dyDescent="0.25">
      <c r="A192" t="s">
        <v>4462</v>
      </c>
      <c r="B192" s="24">
        <v>0</v>
      </c>
      <c r="C192" s="24">
        <v>0</v>
      </c>
      <c r="D192" s="24">
        <v>0</v>
      </c>
      <c r="E192" s="24">
        <v>0</v>
      </c>
      <c r="F192" s="24">
        <v>0</v>
      </c>
      <c r="G192">
        <v>0</v>
      </c>
      <c r="H192" s="24">
        <f t="shared" si="2"/>
        <v>0</v>
      </c>
      <c r="I192">
        <v>0</v>
      </c>
    </row>
    <row r="193" spans="1:9" x14ac:dyDescent="0.25">
      <c r="A193" t="s">
        <v>4463</v>
      </c>
      <c r="B193" s="24">
        <v>0</v>
      </c>
      <c r="C193" s="24">
        <v>0</v>
      </c>
      <c r="D193" s="24">
        <v>1</v>
      </c>
      <c r="E193" s="24">
        <v>1</v>
      </c>
      <c r="F193" s="24">
        <v>1</v>
      </c>
      <c r="G193">
        <v>1</v>
      </c>
      <c r="H193" s="24">
        <f t="shared" si="2"/>
        <v>3</v>
      </c>
      <c r="I193">
        <v>1</v>
      </c>
    </row>
    <row r="194" spans="1:9" x14ac:dyDescent="0.25">
      <c r="A194" t="s">
        <v>4464</v>
      </c>
      <c r="B194" s="24">
        <v>0</v>
      </c>
      <c r="C194" s="24">
        <v>0</v>
      </c>
      <c r="D194" s="24">
        <v>0</v>
      </c>
      <c r="E194" s="24">
        <v>0</v>
      </c>
      <c r="F194" s="24">
        <v>1</v>
      </c>
      <c r="G194">
        <v>0</v>
      </c>
      <c r="H194" s="24">
        <f t="shared" si="2"/>
        <v>1</v>
      </c>
      <c r="I194">
        <v>0</v>
      </c>
    </row>
    <row r="195" spans="1:9" x14ac:dyDescent="0.25">
      <c r="A195" t="s">
        <v>4465</v>
      </c>
      <c r="B195" s="24">
        <v>0</v>
      </c>
      <c r="C195" s="24">
        <v>1</v>
      </c>
      <c r="D195" s="24">
        <v>1</v>
      </c>
      <c r="E195" s="24">
        <v>0</v>
      </c>
      <c r="F195" s="24">
        <v>0</v>
      </c>
      <c r="G195">
        <v>1</v>
      </c>
      <c r="H195" s="24">
        <f t="shared" ref="H195:H258" si="3">SUM(B195:F195)</f>
        <v>2</v>
      </c>
      <c r="I195">
        <v>1</v>
      </c>
    </row>
    <row r="196" spans="1:9" x14ac:dyDescent="0.25">
      <c r="A196" t="s">
        <v>4466</v>
      </c>
      <c r="B196" s="24">
        <v>0</v>
      </c>
      <c r="C196" s="24">
        <v>0</v>
      </c>
      <c r="D196" s="24">
        <v>0</v>
      </c>
      <c r="E196" s="24">
        <v>0</v>
      </c>
      <c r="F196" s="24">
        <v>0</v>
      </c>
      <c r="G196">
        <v>1</v>
      </c>
      <c r="H196" s="24">
        <f t="shared" si="3"/>
        <v>0</v>
      </c>
      <c r="I196">
        <v>1</v>
      </c>
    </row>
    <row r="197" spans="1:9" x14ac:dyDescent="0.25">
      <c r="A197" t="s">
        <v>4467</v>
      </c>
      <c r="B197" s="24">
        <v>0</v>
      </c>
      <c r="C197" s="24">
        <v>0</v>
      </c>
      <c r="D197" s="24">
        <v>1</v>
      </c>
      <c r="E197" s="24">
        <v>1</v>
      </c>
      <c r="F197" s="24">
        <v>0</v>
      </c>
      <c r="G197">
        <v>1</v>
      </c>
      <c r="H197" s="24">
        <f t="shared" si="3"/>
        <v>2</v>
      </c>
      <c r="I197">
        <v>1</v>
      </c>
    </row>
    <row r="198" spans="1:9" x14ac:dyDescent="0.25">
      <c r="A198" t="s">
        <v>4468</v>
      </c>
      <c r="B198" s="24">
        <v>0</v>
      </c>
      <c r="C198" s="24">
        <v>0</v>
      </c>
      <c r="D198" s="24">
        <v>1</v>
      </c>
      <c r="E198" s="24">
        <v>0</v>
      </c>
      <c r="F198" s="24">
        <v>0</v>
      </c>
      <c r="G198">
        <v>0</v>
      </c>
      <c r="H198" s="24">
        <f t="shared" si="3"/>
        <v>1</v>
      </c>
      <c r="I198">
        <v>0</v>
      </c>
    </row>
    <row r="199" spans="1:9" x14ac:dyDescent="0.25">
      <c r="A199" t="s">
        <v>4469</v>
      </c>
      <c r="B199" s="24">
        <v>0</v>
      </c>
      <c r="C199" s="24">
        <v>0</v>
      </c>
      <c r="D199" s="24">
        <v>0</v>
      </c>
      <c r="E199" s="24">
        <v>1</v>
      </c>
      <c r="F199" s="24">
        <v>0</v>
      </c>
      <c r="G199">
        <v>0</v>
      </c>
      <c r="H199" s="24">
        <f t="shared" si="3"/>
        <v>1</v>
      </c>
      <c r="I199">
        <v>0</v>
      </c>
    </row>
    <row r="200" spans="1:9" x14ac:dyDescent="0.25">
      <c r="A200" t="s">
        <v>4470</v>
      </c>
      <c r="B200" s="24">
        <v>0</v>
      </c>
      <c r="C200" s="24">
        <v>0</v>
      </c>
      <c r="D200" s="24">
        <v>0</v>
      </c>
      <c r="E200" s="24">
        <v>1</v>
      </c>
      <c r="F200" s="24">
        <v>0</v>
      </c>
      <c r="G200">
        <v>0</v>
      </c>
      <c r="H200" s="24">
        <f t="shared" si="3"/>
        <v>1</v>
      </c>
      <c r="I200">
        <v>0</v>
      </c>
    </row>
    <row r="201" spans="1:9" x14ac:dyDescent="0.25">
      <c r="A201" t="s">
        <v>4471</v>
      </c>
      <c r="B201" s="24">
        <v>0</v>
      </c>
      <c r="C201" s="24">
        <v>0</v>
      </c>
      <c r="D201" s="24">
        <v>0</v>
      </c>
      <c r="E201" s="24">
        <v>0</v>
      </c>
      <c r="F201" s="24">
        <v>1</v>
      </c>
      <c r="G201">
        <v>0</v>
      </c>
      <c r="H201" s="24">
        <f t="shared" si="3"/>
        <v>1</v>
      </c>
      <c r="I201">
        <v>0</v>
      </c>
    </row>
    <row r="202" spans="1:9" x14ac:dyDescent="0.25">
      <c r="A202" t="s">
        <v>4472</v>
      </c>
      <c r="B202" s="24">
        <v>0</v>
      </c>
      <c r="C202" s="24">
        <v>0</v>
      </c>
      <c r="D202" s="24">
        <v>0</v>
      </c>
      <c r="E202" s="24">
        <v>0</v>
      </c>
      <c r="F202" s="24">
        <v>1</v>
      </c>
      <c r="G202">
        <v>0</v>
      </c>
      <c r="H202" s="24">
        <f t="shared" si="3"/>
        <v>1</v>
      </c>
      <c r="I202">
        <v>0</v>
      </c>
    </row>
    <row r="203" spans="1:9" x14ac:dyDescent="0.25">
      <c r="A203" t="s">
        <v>4473</v>
      </c>
      <c r="B203" s="24">
        <v>0</v>
      </c>
      <c r="C203" s="24">
        <v>0</v>
      </c>
      <c r="D203" s="24">
        <v>1</v>
      </c>
      <c r="E203" s="24">
        <v>0</v>
      </c>
      <c r="F203" s="24">
        <v>0</v>
      </c>
      <c r="G203">
        <v>0</v>
      </c>
      <c r="H203" s="24">
        <f t="shared" si="3"/>
        <v>1</v>
      </c>
      <c r="I203">
        <v>0</v>
      </c>
    </row>
    <row r="204" spans="1:9" x14ac:dyDescent="0.25">
      <c r="A204" t="s">
        <v>4474</v>
      </c>
      <c r="B204" s="24">
        <v>0</v>
      </c>
      <c r="C204" s="24">
        <v>0</v>
      </c>
      <c r="D204" s="24">
        <v>0</v>
      </c>
      <c r="E204" s="24">
        <v>0</v>
      </c>
      <c r="F204" s="24">
        <v>1</v>
      </c>
      <c r="G204">
        <v>1</v>
      </c>
      <c r="H204" s="24">
        <f t="shared" si="3"/>
        <v>1</v>
      </c>
      <c r="I204">
        <v>1</v>
      </c>
    </row>
    <row r="205" spans="1:9" x14ac:dyDescent="0.25">
      <c r="A205" t="s">
        <v>4475</v>
      </c>
      <c r="B205" s="24">
        <v>0</v>
      </c>
      <c r="C205" s="24">
        <v>0</v>
      </c>
      <c r="D205" s="24">
        <v>0</v>
      </c>
      <c r="E205" s="24">
        <v>0</v>
      </c>
      <c r="F205" s="24">
        <v>1</v>
      </c>
      <c r="G205">
        <v>1</v>
      </c>
      <c r="H205" s="24">
        <f t="shared" si="3"/>
        <v>1</v>
      </c>
      <c r="I205">
        <v>1</v>
      </c>
    </row>
    <row r="206" spans="1:9" x14ac:dyDescent="0.25">
      <c r="A206" t="s">
        <v>4476</v>
      </c>
      <c r="B206" s="24">
        <v>0</v>
      </c>
      <c r="C206" s="24">
        <v>1</v>
      </c>
      <c r="D206" s="24">
        <v>0</v>
      </c>
      <c r="E206" s="24">
        <v>0</v>
      </c>
      <c r="F206" s="24">
        <v>0</v>
      </c>
      <c r="G206">
        <v>1</v>
      </c>
      <c r="H206" s="24">
        <f t="shared" si="3"/>
        <v>1</v>
      </c>
      <c r="I206">
        <v>1</v>
      </c>
    </row>
    <row r="207" spans="1:9" x14ac:dyDescent="0.25">
      <c r="A207" t="s">
        <v>4477</v>
      </c>
      <c r="B207" s="24">
        <v>0</v>
      </c>
      <c r="C207" s="24">
        <v>0</v>
      </c>
      <c r="D207" s="24">
        <v>0</v>
      </c>
      <c r="E207" s="24">
        <v>0</v>
      </c>
      <c r="F207" s="24">
        <v>0</v>
      </c>
      <c r="G207">
        <v>0</v>
      </c>
      <c r="H207" s="24">
        <f t="shared" si="3"/>
        <v>0</v>
      </c>
      <c r="I207">
        <v>0</v>
      </c>
    </row>
    <row r="208" spans="1:9" x14ac:dyDescent="0.25">
      <c r="A208" t="s">
        <v>4478</v>
      </c>
      <c r="B208" s="24">
        <v>0</v>
      </c>
      <c r="C208" s="24">
        <v>1</v>
      </c>
      <c r="D208" s="24">
        <v>0</v>
      </c>
      <c r="E208" s="24">
        <v>0</v>
      </c>
      <c r="F208" s="24">
        <v>0</v>
      </c>
      <c r="G208">
        <v>0</v>
      </c>
      <c r="H208" s="24">
        <f t="shared" si="3"/>
        <v>1</v>
      </c>
      <c r="I208">
        <v>0</v>
      </c>
    </row>
    <row r="209" spans="1:9" x14ac:dyDescent="0.25">
      <c r="A209" t="s">
        <v>4479</v>
      </c>
      <c r="B209" s="24">
        <v>0</v>
      </c>
      <c r="C209" s="24">
        <v>0</v>
      </c>
      <c r="D209" s="24">
        <v>0</v>
      </c>
      <c r="E209" s="24">
        <v>1</v>
      </c>
      <c r="F209" s="24">
        <v>0</v>
      </c>
      <c r="G209">
        <v>0</v>
      </c>
      <c r="H209" s="24">
        <f t="shared" si="3"/>
        <v>1</v>
      </c>
      <c r="I209">
        <v>0</v>
      </c>
    </row>
    <row r="210" spans="1:9" x14ac:dyDescent="0.25">
      <c r="A210" t="s">
        <v>4480</v>
      </c>
      <c r="B210" s="24">
        <v>0</v>
      </c>
      <c r="C210" s="24">
        <v>0</v>
      </c>
      <c r="D210" s="24">
        <v>0</v>
      </c>
      <c r="E210" s="24">
        <v>0</v>
      </c>
      <c r="F210" s="24">
        <v>0</v>
      </c>
      <c r="G210">
        <v>1</v>
      </c>
      <c r="H210" s="24">
        <f t="shared" si="3"/>
        <v>0</v>
      </c>
      <c r="I210">
        <v>1</v>
      </c>
    </row>
    <row r="211" spans="1:9" x14ac:dyDescent="0.25">
      <c r="A211" t="s">
        <v>4481</v>
      </c>
      <c r="B211" s="24">
        <v>0</v>
      </c>
      <c r="C211" s="24">
        <v>0</v>
      </c>
      <c r="D211" s="24">
        <v>0</v>
      </c>
      <c r="E211" s="24">
        <v>0</v>
      </c>
      <c r="F211" s="24">
        <v>1</v>
      </c>
      <c r="G211">
        <v>0</v>
      </c>
      <c r="H211" s="24">
        <f t="shared" si="3"/>
        <v>1</v>
      </c>
      <c r="I211">
        <v>0</v>
      </c>
    </row>
    <row r="212" spans="1:9" x14ac:dyDescent="0.25">
      <c r="A212" t="s">
        <v>4482</v>
      </c>
      <c r="B212" s="24">
        <v>0</v>
      </c>
      <c r="C212" s="24">
        <v>0</v>
      </c>
      <c r="D212" s="24">
        <v>1</v>
      </c>
      <c r="E212" s="24">
        <v>1</v>
      </c>
      <c r="F212" s="24">
        <v>0</v>
      </c>
      <c r="G212">
        <v>1</v>
      </c>
      <c r="H212" s="24">
        <f t="shared" si="3"/>
        <v>2</v>
      </c>
      <c r="I212">
        <v>1</v>
      </c>
    </row>
    <row r="213" spans="1:9" x14ac:dyDescent="0.25">
      <c r="A213" t="s">
        <v>4483</v>
      </c>
      <c r="B213" s="24">
        <v>0</v>
      </c>
      <c r="C213" s="24">
        <v>0</v>
      </c>
      <c r="D213" s="24">
        <v>0</v>
      </c>
      <c r="E213" s="24">
        <v>0</v>
      </c>
      <c r="F213" s="24">
        <v>0</v>
      </c>
      <c r="G213">
        <v>1</v>
      </c>
      <c r="H213" s="24">
        <f t="shared" si="3"/>
        <v>0</v>
      </c>
      <c r="I213">
        <v>1</v>
      </c>
    </row>
    <row r="214" spans="1:9" x14ac:dyDescent="0.25">
      <c r="A214" t="s">
        <v>4484</v>
      </c>
      <c r="B214" s="24">
        <v>0</v>
      </c>
      <c r="C214" s="24">
        <v>1</v>
      </c>
      <c r="D214" s="24">
        <v>0</v>
      </c>
      <c r="E214" s="24">
        <v>0</v>
      </c>
      <c r="F214" s="24">
        <v>0</v>
      </c>
      <c r="G214">
        <v>0</v>
      </c>
      <c r="H214" s="24">
        <f t="shared" si="3"/>
        <v>1</v>
      </c>
      <c r="I214">
        <v>0</v>
      </c>
    </row>
    <row r="215" spans="1:9" x14ac:dyDescent="0.25">
      <c r="A215" t="s">
        <v>4485</v>
      </c>
      <c r="B215" s="24">
        <v>0</v>
      </c>
      <c r="C215" s="24">
        <v>0</v>
      </c>
      <c r="D215" s="24">
        <v>0</v>
      </c>
      <c r="E215" s="24">
        <v>0</v>
      </c>
      <c r="F215" s="24">
        <v>1</v>
      </c>
      <c r="G215">
        <v>0</v>
      </c>
      <c r="H215" s="24">
        <f t="shared" si="3"/>
        <v>1</v>
      </c>
      <c r="I215">
        <v>0</v>
      </c>
    </row>
    <row r="216" spans="1:9" x14ac:dyDescent="0.25">
      <c r="A216" t="s">
        <v>4486</v>
      </c>
      <c r="B216" s="24">
        <v>0</v>
      </c>
      <c r="C216" s="24">
        <v>0</v>
      </c>
      <c r="D216" s="24">
        <v>0</v>
      </c>
      <c r="E216" s="24">
        <v>0</v>
      </c>
      <c r="F216" s="24">
        <v>0</v>
      </c>
      <c r="G216">
        <v>0</v>
      </c>
      <c r="H216" s="24">
        <f t="shared" si="3"/>
        <v>0</v>
      </c>
      <c r="I216">
        <v>0</v>
      </c>
    </row>
    <row r="217" spans="1:9" x14ac:dyDescent="0.25">
      <c r="A217" t="s">
        <v>4487</v>
      </c>
      <c r="B217" s="24">
        <v>0</v>
      </c>
      <c r="C217" s="24">
        <v>0</v>
      </c>
      <c r="D217" s="24">
        <v>1</v>
      </c>
      <c r="E217" s="24">
        <v>0</v>
      </c>
      <c r="F217" s="24">
        <v>0</v>
      </c>
      <c r="G217">
        <v>0</v>
      </c>
      <c r="H217" s="24">
        <f t="shared" si="3"/>
        <v>1</v>
      </c>
      <c r="I217">
        <v>0</v>
      </c>
    </row>
    <row r="218" spans="1:9" x14ac:dyDescent="0.25">
      <c r="A218" t="s">
        <v>4488</v>
      </c>
      <c r="B218" s="24">
        <v>0</v>
      </c>
      <c r="C218" s="24">
        <v>0</v>
      </c>
      <c r="D218" s="24">
        <v>0</v>
      </c>
      <c r="E218" s="24">
        <v>1</v>
      </c>
      <c r="F218" s="24">
        <v>0</v>
      </c>
      <c r="G218">
        <v>0</v>
      </c>
      <c r="H218" s="24">
        <f t="shared" si="3"/>
        <v>1</v>
      </c>
      <c r="I218">
        <v>0</v>
      </c>
    </row>
    <row r="219" spans="1:9" x14ac:dyDescent="0.25">
      <c r="A219" t="s">
        <v>4489</v>
      </c>
      <c r="B219" s="24">
        <v>0</v>
      </c>
      <c r="C219" s="24">
        <v>0</v>
      </c>
      <c r="D219" s="24">
        <v>1</v>
      </c>
      <c r="E219" s="24">
        <v>0</v>
      </c>
      <c r="F219" s="24">
        <v>0</v>
      </c>
      <c r="G219">
        <v>0</v>
      </c>
      <c r="H219" s="24">
        <f t="shared" si="3"/>
        <v>1</v>
      </c>
      <c r="I219">
        <v>0</v>
      </c>
    </row>
    <row r="220" spans="1:9" x14ac:dyDescent="0.25">
      <c r="A220" t="s">
        <v>4490</v>
      </c>
      <c r="B220" s="24">
        <v>0</v>
      </c>
      <c r="C220" s="24">
        <v>0</v>
      </c>
      <c r="D220" s="24">
        <v>0</v>
      </c>
      <c r="E220" s="24">
        <v>0</v>
      </c>
      <c r="F220" s="24">
        <v>0</v>
      </c>
      <c r="G220">
        <v>0</v>
      </c>
      <c r="H220" s="24">
        <f t="shared" si="3"/>
        <v>0</v>
      </c>
      <c r="I220">
        <v>0</v>
      </c>
    </row>
    <row r="221" spans="1:9" x14ac:dyDescent="0.25">
      <c r="A221" t="s">
        <v>4491</v>
      </c>
      <c r="B221" s="24">
        <v>0</v>
      </c>
      <c r="C221" s="24">
        <v>0</v>
      </c>
      <c r="D221" s="24">
        <v>0</v>
      </c>
      <c r="E221" s="24">
        <v>0</v>
      </c>
      <c r="F221" s="24">
        <v>0</v>
      </c>
      <c r="G221">
        <v>1</v>
      </c>
      <c r="H221" s="24">
        <f t="shared" si="3"/>
        <v>0</v>
      </c>
      <c r="I221">
        <v>1</v>
      </c>
    </row>
    <row r="222" spans="1:9" x14ac:dyDescent="0.25">
      <c r="A222" t="s">
        <v>4492</v>
      </c>
      <c r="B222" s="24">
        <v>0</v>
      </c>
      <c r="C222" s="24">
        <v>0</v>
      </c>
      <c r="D222" s="24">
        <v>1</v>
      </c>
      <c r="E222" s="24">
        <v>0</v>
      </c>
      <c r="F222" s="24">
        <v>0</v>
      </c>
      <c r="G222">
        <v>0</v>
      </c>
      <c r="H222" s="24">
        <f t="shared" si="3"/>
        <v>1</v>
      </c>
      <c r="I222">
        <v>0</v>
      </c>
    </row>
    <row r="223" spans="1:9" x14ac:dyDescent="0.25">
      <c r="A223" t="s">
        <v>4493</v>
      </c>
      <c r="B223" s="24">
        <v>0</v>
      </c>
      <c r="C223" s="24">
        <v>0</v>
      </c>
      <c r="D223" s="24">
        <v>0</v>
      </c>
      <c r="E223" s="24">
        <v>1</v>
      </c>
      <c r="F223" s="24">
        <v>0</v>
      </c>
      <c r="G223">
        <v>0</v>
      </c>
      <c r="H223" s="24">
        <f t="shared" si="3"/>
        <v>1</v>
      </c>
      <c r="I223">
        <v>0</v>
      </c>
    </row>
    <row r="224" spans="1:9" x14ac:dyDescent="0.25">
      <c r="A224" t="s">
        <v>4494</v>
      </c>
      <c r="B224" s="24">
        <v>0</v>
      </c>
      <c r="C224" s="24">
        <v>0</v>
      </c>
      <c r="D224" s="24">
        <v>1</v>
      </c>
      <c r="E224" s="24">
        <v>0</v>
      </c>
      <c r="F224" s="24">
        <v>0</v>
      </c>
      <c r="G224">
        <v>0</v>
      </c>
      <c r="H224" s="24">
        <f t="shared" si="3"/>
        <v>1</v>
      </c>
      <c r="I224">
        <v>0</v>
      </c>
    </row>
    <row r="225" spans="1:9" x14ac:dyDescent="0.25">
      <c r="A225" t="s">
        <v>4495</v>
      </c>
      <c r="B225" s="24">
        <v>0</v>
      </c>
      <c r="C225" s="24">
        <v>0</v>
      </c>
      <c r="D225" s="24">
        <v>1</v>
      </c>
      <c r="E225" s="24">
        <v>0</v>
      </c>
      <c r="F225" s="24">
        <v>0</v>
      </c>
      <c r="G225">
        <v>0</v>
      </c>
      <c r="H225" s="24">
        <f t="shared" si="3"/>
        <v>1</v>
      </c>
      <c r="I225">
        <v>0</v>
      </c>
    </row>
    <row r="226" spans="1:9" x14ac:dyDescent="0.25">
      <c r="A226" t="s">
        <v>4496</v>
      </c>
      <c r="B226" s="24">
        <v>0</v>
      </c>
      <c r="C226" s="24">
        <v>0</v>
      </c>
      <c r="D226" s="24">
        <v>0</v>
      </c>
      <c r="E226" s="24">
        <v>0</v>
      </c>
      <c r="F226" s="24">
        <v>1</v>
      </c>
      <c r="G226">
        <v>0</v>
      </c>
      <c r="H226" s="24">
        <f t="shared" si="3"/>
        <v>1</v>
      </c>
      <c r="I226">
        <v>0</v>
      </c>
    </row>
    <row r="227" spans="1:9" x14ac:dyDescent="0.25">
      <c r="A227" t="s">
        <v>4497</v>
      </c>
      <c r="B227" s="24">
        <v>0</v>
      </c>
      <c r="C227" s="24">
        <v>0</v>
      </c>
      <c r="D227" s="24">
        <v>1</v>
      </c>
      <c r="E227" s="24">
        <v>0</v>
      </c>
      <c r="F227" s="24">
        <v>0</v>
      </c>
      <c r="G227">
        <v>0</v>
      </c>
      <c r="H227" s="24">
        <f t="shared" si="3"/>
        <v>1</v>
      </c>
      <c r="I227">
        <v>0</v>
      </c>
    </row>
    <row r="228" spans="1:9" x14ac:dyDescent="0.25">
      <c r="A228" t="s">
        <v>4498</v>
      </c>
      <c r="B228" s="24">
        <v>0</v>
      </c>
      <c r="C228" s="24">
        <v>0</v>
      </c>
      <c r="D228" s="24">
        <v>0</v>
      </c>
      <c r="E228" s="24">
        <v>1</v>
      </c>
      <c r="F228" s="24">
        <v>1</v>
      </c>
      <c r="G228">
        <v>0</v>
      </c>
      <c r="H228" s="24">
        <f t="shared" si="3"/>
        <v>2</v>
      </c>
      <c r="I228">
        <v>0</v>
      </c>
    </row>
    <row r="229" spans="1:9" x14ac:dyDescent="0.25">
      <c r="A229" t="s">
        <v>4499</v>
      </c>
      <c r="B229" s="24">
        <v>0</v>
      </c>
      <c r="C229" s="24">
        <v>1</v>
      </c>
      <c r="D229" s="24">
        <v>0</v>
      </c>
      <c r="E229" s="24">
        <v>0</v>
      </c>
      <c r="F229" s="24">
        <v>0</v>
      </c>
      <c r="G229">
        <v>0</v>
      </c>
      <c r="H229" s="24">
        <f t="shared" si="3"/>
        <v>1</v>
      </c>
      <c r="I229">
        <v>0</v>
      </c>
    </row>
    <row r="230" spans="1:9" x14ac:dyDescent="0.25">
      <c r="A230" t="s">
        <v>4500</v>
      </c>
      <c r="B230" s="24">
        <v>0</v>
      </c>
      <c r="C230" s="24">
        <v>1</v>
      </c>
      <c r="D230" s="24">
        <v>0</v>
      </c>
      <c r="E230" s="24">
        <v>0</v>
      </c>
      <c r="F230" s="24">
        <v>0</v>
      </c>
      <c r="G230">
        <v>0</v>
      </c>
      <c r="H230" s="24">
        <f t="shared" si="3"/>
        <v>1</v>
      </c>
      <c r="I230">
        <v>0</v>
      </c>
    </row>
    <row r="231" spans="1:9" x14ac:dyDescent="0.25">
      <c r="A231" t="s">
        <v>4501</v>
      </c>
      <c r="B231" s="24">
        <v>0</v>
      </c>
      <c r="C231" s="24">
        <v>0</v>
      </c>
      <c r="D231" s="24">
        <v>1</v>
      </c>
      <c r="E231" s="24">
        <v>0</v>
      </c>
      <c r="F231" s="24">
        <v>0</v>
      </c>
      <c r="G231">
        <v>0</v>
      </c>
      <c r="H231" s="24">
        <f t="shared" si="3"/>
        <v>1</v>
      </c>
      <c r="I231">
        <v>0</v>
      </c>
    </row>
    <row r="232" spans="1:9" x14ac:dyDescent="0.25">
      <c r="A232" t="s">
        <v>4502</v>
      </c>
      <c r="B232" s="24">
        <v>0</v>
      </c>
      <c r="C232" s="24">
        <v>1</v>
      </c>
      <c r="D232" s="24">
        <v>1</v>
      </c>
      <c r="E232" s="24">
        <v>1</v>
      </c>
      <c r="F232" s="24">
        <v>1</v>
      </c>
      <c r="G232">
        <v>1</v>
      </c>
      <c r="H232" s="24">
        <f t="shared" si="3"/>
        <v>4</v>
      </c>
      <c r="I232">
        <v>1</v>
      </c>
    </row>
    <row r="233" spans="1:9" x14ac:dyDescent="0.25">
      <c r="A233" t="s">
        <v>4503</v>
      </c>
      <c r="B233" s="24">
        <v>0</v>
      </c>
      <c r="C233" s="24">
        <v>1</v>
      </c>
      <c r="D233" s="24">
        <v>1</v>
      </c>
      <c r="E233" s="24">
        <v>1</v>
      </c>
      <c r="F233" s="24">
        <v>0</v>
      </c>
      <c r="G233">
        <v>0</v>
      </c>
      <c r="H233" s="24">
        <f t="shared" si="3"/>
        <v>3</v>
      </c>
      <c r="I233">
        <v>0</v>
      </c>
    </row>
    <row r="234" spans="1:9" x14ac:dyDescent="0.25">
      <c r="A234" t="s">
        <v>4504</v>
      </c>
      <c r="B234" s="24">
        <v>0</v>
      </c>
      <c r="C234" s="24">
        <v>1</v>
      </c>
      <c r="D234" s="24">
        <v>1</v>
      </c>
      <c r="E234" s="24">
        <v>0</v>
      </c>
      <c r="F234" s="24">
        <v>1</v>
      </c>
      <c r="G234">
        <v>0</v>
      </c>
      <c r="H234" s="24">
        <f t="shared" si="3"/>
        <v>3</v>
      </c>
      <c r="I234">
        <v>0</v>
      </c>
    </row>
    <row r="235" spans="1:9" x14ac:dyDescent="0.25">
      <c r="A235" t="s">
        <v>4505</v>
      </c>
      <c r="B235" s="24">
        <v>0</v>
      </c>
      <c r="C235" s="24">
        <v>0</v>
      </c>
      <c r="D235" s="24">
        <v>1</v>
      </c>
      <c r="E235" s="24">
        <v>1</v>
      </c>
      <c r="F235" s="24">
        <v>0</v>
      </c>
      <c r="G235">
        <v>0</v>
      </c>
      <c r="H235" s="24">
        <f t="shared" si="3"/>
        <v>2</v>
      </c>
      <c r="I235">
        <v>0</v>
      </c>
    </row>
    <row r="236" spans="1:9" x14ac:dyDescent="0.25">
      <c r="A236" t="s">
        <v>4506</v>
      </c>
      <c r="B236" s="24">
        <v>0</v>
      </c>
      <c r="C236" s="24">
        <v>0</v>
      </c>
      <c r="D236" s="24">
        <v>0</v>
      </c>
      <c r="E236" s="24">
        <v>1</v>
      </c>
      <c r="F236" s="24">
        <v>0</v>
      </c>
      <c r="G236">
        <v>0</v>
      </c>
      <c r="H236" s="24">
        <f t="shared" si="3"/>
        <v>1</v>
      </c>
      <c r="I236">
        <v>0</v>
      </c>
    </row>
    <row r="237" spans="1:9" x14ac:dyDescent="0.25">
      <c r="A237" t="s">
        <v>4507</v>
      </c>
      <c r="B237" s="24">
        <v>0</v>
      </c>
      <c r="C237" s="24">
        <v>0</v>
      </c>
      <c r="D237" s="24">
        <v>0</v>
      </c>
      <c r="E237" s="24">
        <v>1</v>
      </c>
      <c r="F237" s="24">
        <v>0</v>
      </c>
      <c r="G237">
        <v>0</v>
      </c>
      <c r="H237" s="24">
        <f t="shared" si="3"/>
        <v>1</v>
      </c>
      <c r="I237">
        <v>0</v>
      </c>
    </row>
    <row r="238" spans="1:9" x14ac:dyDescent="0.25">
      <c r="A238" t="s">
        <v>4508</v>
      </c>
      <c r="B238" s="24">
        <v>0</v>
      </c>
      <c r="C238" s="24">
        <v>0</v>
      </c>
      <c r="D238" s="24">
        <v>0</v>
      </c>
      <c r="E238" s="24">
        <v>0</v>
      </c>
      <c r="F238" s="24">
        <v>1</v>
      </c>
      <c r="G238">
        <v>0</v>
      </c>
      <c r="H238" s="24">
        <f t="shared" si="3"/>
        <v>1</v>
      </c>
      <c r="I238">
        <v>0</v>
      </c>
    </row>
    <row r="239" spans="1:9" x14ac:dyDescent="0.25">
      <c r="A239" t="s">
        <v>4509</v>
      </c>
      <c r="B239" s="24">
        <v>0</v>
      </c>
      <c r="C239" s="24">
        <v>0</v>
      </c>
      <c r="D239" s="24">
        <v>1</v>
      </c>
      <c r="E239" s="24">
        <v>0</v>
      </c>
      <c r="F239" s="24">
        <v>0</v>
      </c>
      <c r="G239">
        <v>0</v>
      </c>
      <c r="H239" s="24">
        <f t="shared" si="3"/>
        <v>1</v>
      </c>
      <c r="I239">
        <v>0</v>
      </c>
    </row>
    <row r="240" spans="1:9" x14ac:dyDescent="0.25">
      <c r="A240" t="s">
        <v>4510</v>
      </c>
      <c r="B240" s="24">
        <v>0</v>
      </c>
      <c r="C240" s="24">
        <v>0</v>
      </c>
      <c r="D240" s="24">
        <v>1</v>
      </c>
      <c r="E240" s="24">
        <v>0</v>
      </c>
      <c r="F240" s="24">
        <v>0</v>
      </c>
      <c r="G240">
        <v>0</v>
      </c>
      <c r="H240" s="24">
        <f t="shared" si="3"/>
        <v>1</v>
      </c>
      <c r="I240">
        <v>0</v>
      </c>
    </row>
    <row r="241" spans="1:9" x14ac:dyDescent="0.25">
      <c r="A241" t="s">
        <v>4511</v>
      </c>
      <c r="B241" s="24">
        <v>0</v>
      </c>
      <c r="C241" s="24">
        <v>0</v>
      </c>
      <c r="D241" s="24">
        <v>1</v>
      </c>
      <c r="E241" s="24">
        <v>0</v>
      </c>
      <c r="F241" s="24">
        <v>0</v>
      </c>
      <c r="G241">
        <v>1</v>
      </c>
      <c r="H241" s="24">
        <f t="shared" si="3"/>
        <v>1</v>
      </c>
      <c r="I241">
        <v>1</v>
      </c>
    </row>
    <row r="242" spans="1:9" x14ac:dyDescent="0.25">
      <c r="A242" t="s">
        <v>4512</v>
      </c>
      <c r="B242" s="24">
        <v>0</v>
      </c>
      <c r="C242" s="24">
        <v>0</v>
      </c>
      <c r="D242" s="24">
        <v>1</v>
      </c>
      <c r="E242" s="24">
        <v>0</v>
      </c>
      <c r="F242" s="24">
        <v>0</v>
      </c>
      <c r="G242">
        <v>0</v>
      </c>
      <c r="H242" s="24">
        <f t="shared" si="3"/>
        <v>1</v>
      </c>
      <c r="I242">
        <v>0</v>
      </c>
    </row>
    <row r="243" spans="1:9" x14ac:dyDescent="0.25">
      <c r="A243" t="s">
        <v>4513</v>
      </c>
      <c r="B243" s="24">
        <v>0</v>
      </c>
      <c r="C243" s="24">
        <v>0</v>
      </c>
      <c r="D243" s="24">
        <v>0</v>
      </c>
      <c r="E243" s="24">
        <v>0</v>
      </c>
      <c r="F243" s="24">
        <v>0</v>
      </c>
      <c r="G243">
        <v>1</v>
      </c>
      <c r="H243" s="24">
        <f t="shared" si="3"/>
        <v>0</v>
      </c>
      <c r="I243">
        <v>1</v>
      </c>
    </row>
    <row r="244" spans="1:9" x14ac:dyDescent="0.25">
      <c r="A244" t="s">
        <v>4514</v>
      </c>
      <c r="B244" s="24">
        <v>0</v>
      </c>
      <c r="C244" s="24">
        <v>0</v>
      </c>
      <c r="D244" s="24">
        <v>0</v>
      </c>
      <c r="E244" s="24">
        <v>0</v>
      </c>
      <c r="F244" s="24">
        <v>0</v>
      </c>
      <c r="G244">
        <v>1</v>
      </c>
      <c r="H244" s="24">
        <f t="shared" si="3"/>
        <v>0</v>
      </c>
      <c r="I244">
        <v>1</v>
      </c>
    </row>
    <row r="245" spans="1:9" x14ac:dyDescent="0.25">
      <c r="A245" t="s">
        <v>4515</v>
      </c>
      <c r="B245" s="24">
        <v>0</v>
      </c>
      <c r="C245" s="24">
        <v>0</v>
      </c>
      <c r="D245" s="24">
        <v>0</v>
      </c>
      <c r="E245" s="24">
        <v>0</v>
      </c>
      <c r="F245" s="24">
        <v>0</v>
      </c>
      <c r="G245">
        <v>1</v>
      </c>
      <c r="H245" s="24">
        <f t="shared" si="3"/>
        <v>0</v>
      </c>
      <c r="I245">
        <v>1</v>
      </c>
    </row>
    <row r="246" spans="1:9" x14ac:dyDescent="0.25">
      <c r="A246" t="s">
        <v>4516</v>
      </c>
      <c r="B246" s="24">
        <v>0</v>
      </c>
      <c r="C246" s="24">
        <v>0</v>
      </c>
      <c r="D246" s="24">
        <v>0</v>
      </c>
      <c r="E246" s="24">
        <v>0</v>
      </c>
      <c r="F246" s="24">
        <v>0</v>
      </c>
      <c r="G246">
        <v>1</v>
      </c>
      <c r="H246" s="24">
        <f t="shared" si="3"/>
        <v>0</v>
      </c>
      <c r="I246">
        <v>1</v>
      </c>
    </row>
    <row r="247" spans="1:9" x14ac:dyDescent="0.25">
      <c r="A247" t="s">
        <v>4517</v>
      </c>
      <c r="B247" s="24">
        <v>0</v>
      </c>
      <c r="C247" s="24">
        <v>0</v>
      </c>
      <c r="D247" s="24">
        <v>0</v>
      </c>
      <c r="E247" s="24">
        <v>0</v>
      </c>
      <c r="F247" s="24">
        <v>0</v>
      </c>
      <c r="G247">
        <v>0</v>
      </c>
      <c r="H247" s="24">
        <f t="shared" si="3"/>
        <v>0</v>
      </c>
      <c r="I247">
        <v>0</v>
      </c>
    </row>
    <row r="248" spans="1:9" x14ac:dyDescent="0.25">
      <c r="A248" t="s">
        <v>4518</v>
      </c>
      <c r="B248" s="24">
        <v>0</v>
      </c>
      <c r="C248" s="24">
        <v>1</v>
      </c>
      <c r="D248" s="24">
        <v>1</v>
      </c>
      <c r="E248" s="24">
        <v>1</v>
      </c>
      <c r="F248" s="24">
        <v>1</v>
      </c>
      <c r="G248">
        <v>0</v>
      </c>
      <c r="H248" s="24">
        <f t="shared" si="3"/>
        <v>4</v>
      </c>
      <c r="I248">
        <v>0</v>
      </c>
    </row>
    <row r="249" spans="1:9" x14ac:dyDescent="0.25">
      <c r="A249" t="s">
        <v>4519</v>
      </c>
      <c r="B249" s="24">
        <v>0</v>
      </c>
      <c r="C249" s="24">
        <v>0</v>
      </c>
      <c r="D249" s="24">
        <v>0</v>
      </c>
      <c r="E249" s="24">
        <v>1</v>
      </c>
      <c r="F249" s="24">
        <v>1</v>
      </c>
      <c r="G249">
        <v>0</v>
      </c>
      <c r="H249" s="24">
        <f t="shared" si="3"/>
        <v>2</v>
      </c>
      <c r="I249">
        <v>0</v>
      </c>
    </row>
    <row r="250" spans="1:9" x14ac:dyDescent="0.25">
      <c r="A250" t="s">
        <v>4520</v>
      </c>
      <c r="B250" s="24">
        <v>0</v>
      </c>
      <c r="C250" s="24">
        <v>1</v>
      </c>
      <c r="D250" s="24">
        <v>0</v>
      </c>
      <c r="E250" s="24">
        <v>0</v>
      </c>
      <c r="F250" s="24">
        <v>0</v>
      </c>
      <c r="G250">
        <v>0</v>
      </c>
      <c r="H250" s="24">
        <f t="shared" si="3"/>
        <v>1</v>
      </c>
      <c r="I250">
        <v>0</v>
      </c>
    </row>
    <row r="251" spans="1:9" x14ac:dyDescent="0.25">
      <c r="A251" t="s">
        <v>4521</v>
      </c>
      <c r="B251" s="24">
        <v>0</v>
      </c>
      <c r="C251" s="24">
        <v>1</v>
      </c>
      <c r="D251" s="24">
        <v>0</v>
      </c>
      <c r="E251" s="24">
        <v>0</v>
      </c>
      <c r="F251" s="24">
        <v>0</v>
      </c>
      <c r="G251">
        <v>0</v>
      </c>
      <c r="H251" s="24">
        <f t="shared" si="3"/>
        <v>1</v>
      </c>
      <c r="I251">
        <v>0</v>
      </c>
    </row>
    <row r="252" spans="1:9" x14ac:dyDescent="0.25">
      <c r="A252" s="12" t="s">
        <v>4522</v>
      </c>
      <c r="B252" s="24">
        <v>0</v>
      </c>
      <c r="C252" s="24">
        <v>1</v>
      </c>
      <c r="D252" s="24">
        <v>1</v>
      </c>
      <c r="E252" s="24">
        <v>1</v>
      </c>
      <c r="F252" s="24">
        <v>1</v>
      </c>
      <c r="G252">
        <v>1</v>
      </c>
      <c r="H252" s="24">
        <f t="shared" si="3"/>
        <v>4</v>
      </c>
      <c r="I252">
        <v>1</v>
      </c>
    </row>
    <row r="253" spans="1:9" x14ac:dyDescent="0.25">
      <c r="A253" t="s">
        <v>4523</v>
      </c>
      <c r="B253" s="24">
        <v>0</v>
      </c>
      <c r="C253" s="24">
        <v>0</v>
      </c>
      <c r="D253" s="24">
        <v>1</v>
      </c>
      <c r="E253" s="24">
        <v>0</v>
      </c>
      <c r="F253" s="24">
        <v>0</v>
      </c>
      <c r="G253">
        <v>0</v>
      </c>
      <c r="H253" s="24">
        <f t="shared" si="3"/>
        <v>1</v>
      </c>
      <c r="I253">
        <v>0</v>
      </c>
    </row>
    <row r="254" spans="1:9" x14ac:dyDescent="0.25">
      <c r="A254" t="s">
        <v>4524</v>
      </c>
      <c r="B254" s="24">
        <v>0</v>
      </c>
      <c r="C254" s="24">
        <v>0</v>
      </c>
      <c r="D254" s="24">
        <v>0</v>
      </c>
      <c r="E254" s="24">
        <v>1</v>
      </c>
      <c r="F254" s="24">
        <v>0</v>
      </c>
      <c r="G254">
        <v>0</v>
      </c>
      <c r="H254" s="24">
        <f t="shared" si="3"/>
        <v>1</v>
      </c>
      <c r="I254">
        <v>0</v>
      </c>
    </row>
    <row r="255" spans="1:9" x14ac:dyDescent="0.25">
      <c r="A255" t="s">
        <v>4525</v>
      </c>
      <c r="B255" s="24">
        <v>0</v>
      </c>
      <c r="C255" s="24">
        <v>0</v>
      </c>
      <c r="D255" s="24">
        <v>1</v>
      </c>
      <c r="E255" s="24">
        <v>0</v>
      </c>
      <c r="F255" s="24">
        <v>0</v>
      </c>
      <c r="G255">
        <v>0</v>
      </c>
      <c r="H255" s="24">
        <f t="shared" si="3"/>
        <v>1</v>
      </c>
      <c r="I255">
        <v>0</v>
      </c>
    </row>
    <row r="256" spans="1:9" x14ac:dyDescent="0.25">
      <c r="A256" t="s">
        <v>4526</v>
      </c>
      <c r="B256" s="24">
        <v>0</v>
      </c>
      <c r="C256" s="24">
        <v>0</v>
      </c>
      <c r="D256" s="24">
        <v>0</v>
      </c>
      <c r="E256" s="24">
        <v>1</v>
      </c>
      <c r="F256" s="24">
        <v>0</v>
      </c>
      <c r="G256">
        <v>1</v>
      </c>
      <c r="H256" s="24">
        <f t="shared" si="3"/>
        <v>1</v>
      </c>
      <c r="I256">
        <v>1</v>
      </c>
    </row>
    <row r="257" spans="1:9" x14ac:dyDescent="0.25">
      <c r="A257" t="s">
        <v>4527</v>
      </c>
      <c r="B257" s="24">
        <v>0</v>
      </c>
      <c r="C257" s="24">
        <v>0</v>
      </c>
      <c r="D257" s="24">
        <v>1</v>
      </c>
      <c r="E257" s="24">
        <v>1</v>
      </c>
      <c r="F257" s="24">
        <v>1</v>
      </c>
      <c r="G257">
        <v>0</v>
      </c>
      <c r="H257" s="24">
        <f t="shared" si="3"/>
        <v>3</v>
      </c>
      <c r="I257">
        <v>0</v>
      </c>
    </row>
    <row r="258" spans="1:9" x14ac:dyDescent="0.25">
      <c r="A258" t="s">
        <v>4528</v>
      </c>
      <c r="B258" s="24">
        <v>0</v>
      </c>
      <c r="C258" s="24">
        <v>0</v>
      </c>
      <c r="D258" s="24">
        <v>1</v>
      </c>
      <c r="E258" s="24">
        <v>0</v>
      </c>
      <c r="F258" s="24">
        <v>0</v>
      </c>
      <c r="G258">
        <v>0</v>
      </c>
      <c r="H258" s="24">
        <f t="shared" si="3"/>
        <v>1</v>
      </c>
      <c r="I258">
        <v>0</v>
      </c>
    </row>
    <row r="259" spans="1:9" x14ac:dyDescent="0.25">
      <c r="A259" s="12" t="s">
        <v>4529</v>
      </c>
      <c r="B259" s="24">
        <v>0</v>
      </c>
      <c r="C259" s="24">
        <v>0</v>
      </c>
      <c r="D259" s="24">
        <v>0</v>
      </c>
      <c r="E259" s="24">
        <v>0</v>
      </c>
      <c r="F259" s="24">
        <v>0</v>
      </c>
      <c r="G259">
        <v>1</v>
      </c>
      <c r="H259" s="24">
        <f t="shared" ref="H259:H322" si="4">SUM(B259:F259)</f>
        <v>0</v>
      </c>
      <c r="I259">
        <v>1</v>
      </c>
    </row>
    <row r="260" spans="1:9" x14ac:dyDescent="0.25">
      <c r="A260" t="s">
        <v>4530</v>
      </c>
      <c r="B260" s="24">
        <v>0</v>
      </c>
      <c r="C260" s="24">
        <v>1</v>
      </c>
      <c r="D260" s="24">
        <v>0</v>
      </c>
      <c r="E260" s="24">
        <v>0</v>
      </c>
      <c r="F260" s="24">
        <v>0</v>
      </c>
      <c r="G260">
        <v>1</v>
      </c>
      <c r="H260" s="24">
        <f t="shared" si="4"/>
        <v>1</v>
      </c>
      <c r="I260">
        <v>1</v>
      </c>
    </row>
    <row r="261" spans="1:9" x14ac:dyDescent="0.25">
      <c r="A261" s="12" t="s">
        <v>4531</v>
      </c>
      <c r="B261" s="24">
        <v>0</v>
      </c>
      <c r="C261" s="24">
        <v>0</v>
      </c>
      <c r="D261" s="24">
        <v>1</v>
      </c>
      <c r="E261" s="24">
        <v>0</v>
      </c>
      <c r="F261" s="24">
        <v>1</v>
      </c>
      <c r="G261">
        <v>1</v>
      </c>
      <c r="H261" s="24">
        <f t="shared" si="4"/>
        <v>2</v>
      </c>
      <c r="I261">
        <v>1</v>
      </c>
    </row>
    <row r="262" spans="1:9" x14ac:dyDescent="0.25">
      <c r="A262" t="s">
        <v>4532</v>
      </c>
      <c r="B262" s="24">
        <v>0</v>
      </c>
      <c r="C262" s="24">
        <v>0</v>
      </c>
      <c r="D262" s="24">
        <v>0</v>
      </c>
      <c r="E262" s="24">
        <v>0</v>
      </c>
      <c r="F262" s="24">
        <v>1</v>
      </c>
      <c r="G262">
        <v>0</v>
      </c>
      <c r="H262" s="24">
        <f t="shared" si="4"/>
        <v>1</v>
      </c>
      <c r="I262">
        <v>0</v>
      </c>
    </row>
    <row r="263" spans="1:9" x14ac:dyDescent="0.25">
      <c r="A263" t="s">
        <v>4533</v>
      </c>
      <c r="B263" s="24">
        <v>0</v>
      </c>
      <c r="C263" s="24">
        <v>0</v>
      </c>
      <c r="D263" s="24">
        <v>1</v>
      </c>
      <c r="E263" s="24">
        <v>0</v>
      </c>
      <c r="F263" s="24">
        <v>0</v>
      </c>
      <c r="G263">
        <v>0</v>
      </c>
      <c r="H263" s="24">
        <f t="shared" si="4"/>
        <v>1</v>
      </c>
      <c r="I263">
        <v>0</v>
      </c>
    </row>
    <row r="264" spans="1:9" x14ac:dyDescent="0.25">
      <c r="A264" t="s">
        <v>4534</v>
      </c>
      <c r="B264" s="24">
        <v>0</v>
      </c>
      <c r="C264" s="24">
        <v>0</v>
      </c>
      <c r="D264" s="24">
        <v>0</v>
      </c>
      <c r="E264" s="24">
        <v>1</v>
      </c>
      <c r="F264" s="24">
        <v>0</v>
      </c>
      <c r="G264">
        <v>0</v>
      </c>
      <c r="H264" s="24">
        <f t="shared" si="4"/>
        <v>1</v>
      </c>
      <c r="I264">
        <v>0</v>
      </c>
    </row>
    <row r="265" spans="1:9" x14ac:dyDescent="0.25">
      <c r="A265" t="s">
        <v>4535</v>
      </c>
      <c r="B265" s="24">
        <v>0</v>
      </c>
      <c r="C265" s="24">
        <v>0</v>
      </c>
      <c r="D265" s="24">
        <v>0</v>
      </c>
      <c r="E265" s="24">
        <v>0</v>
      </c>
      <c r="F265" s="24">
        <v>1</v>
      </c>
      <c r="G265">
        <v>0</v>
      </c>
      <c r="H265" s="24">
        <f t="shared" si="4"/>
        <v>1</v>
      </c>
      <c r="I265">
        <v>0</v>
      </c>
    </row>
    <row r="266" spans="1:9" x14ac:dyDescent="0.25">
      <c r="A266" t="s">
        <v>4536</v>
      </c>
      <c r="B266" s="24">
        <v>0</v>
      </c>
      <c r="C266" s="24">
        <v>0</v>
      </c>
      <c r="D266" s="24">
        <v>1</v>
      </c>
      <c r="E266" s="24">
        <v>0</v>
      </c>
      <c r="F266" s="24">
        <v>0</v>
      </c>
      <c r="G266">
        <v>0</v>
      </c>
      <c r="H266" s="24">
        <f t="shared" si="4"/>
        <v>1</v>
      </c>
      <c r="I266">
        <v>0</v>
      </c>
    </row>
    <row r="267" spans="1:9" x14ac:dyDescent="0.25">
      <c r="A267" t="s">
        <v>4537</v>
      </c>
      <c r="B267" s="24">
        <v>0</v>
      </c>
      <c r="C267" s="24">
        <v>0</v>
      </c>
      <c r="D267" s="24">
        <v>0</v>
      </c>
      <c r="E267" s="24">
        <v>0</v>
      </c>
      <c r="F267" s="24">
        <v>0</v>
      </c>
      <c r="G267">
        <v>1</v>
      </c>
      <c r="H267" s="24">
        <f t="shared" si="4"/>
        <v>0</v>
      </c>
      <c r="I267">
        <v>1</v>
      </c>
    </row>
    <row r="268" spans="1:9" x14ac:dyDescent="0.25">
      <c r="A268" t="s">
        <v>4538</v>
      </c>
      <c r="B268" s="24">
        <v>0</v>
      </c>
      <c r="C268" s="24">
        <v>0</v>
      </c>
      <c r="D268" s="24">
        <v>0</v>
      </c>
      <c r="E268" s="24">
        <v>1</v>
      </c>
      <c r="F268" s="24">
        <v>0</v>
      </c>
      <c r="G268">
        <v>0</v>
      </c>
      <c r="H268" s="24">
        <f t="shared" si="4"/>
        <v>1</v>
      </c>
      <c r="I268">
        <v>0</v>
      </c>
    </row>
    <row r="269" spans="1:9" x14ac:dyDescent="0.25">
      <c r="A269" t="s">
        <v>4539</v>
      </c>
      <c r="B269" s="24">
        <v>0</v>
      </c>
      <c r="C269" s="24">
        <v>1</v>
      </c>
      <c r="D269" s="24">
        <v>0</v>
      </c>
      <c r="E269" s="24">
        <v>0</v>
      </c>
      <c r="F269" s="24">
        <v>0</v>
      </c>
      <c r="G269">
        <v>0</v>
      </c>
      <c r="H269" s="24">
        <f t="shared" si="4"/>
        <v>1</v>
      </c>
      <c r="I269">
        <v>0</v>
      </c>
    </row>
    <row r="270" spans="1:9" x14ac:dyDescent="0.25">
      <c r="A270" t="s">
        <v>4540</v>
      </c>
      <c r="B270" s="24">
        <v>0</v>
      </c>
      <c r="C270" s="24">
        <v>1</v>
      </c>
      <c r="D270" s="24">
        <v>0</v>
      </c>
      <c r="E270" s="24">
        <v>0</v>
      </c>
      <c r="F270" s="24">
        <v>0</v>
      </c>
      <c r="G270">
        <v>0</v>
      </c>
      <c r="H270" s="24">
        <f t="shared" si="4"/>
        <v>1</v>
      </c>
      <c r="I270">
        <v>0</v>
      </c>
    </row>
    <row r="271" spans="1:9" x14ac:dyDescent="0.25">
      <c r="A271" t="s">
        <v>4541</v>
      </c>
      <c r="B271" s="24">
        <v>0</v>
      </c>
      <c r="C271" s="24">
        <v>0</v>
      </c>
      <c r="D271" s="24">
        <v>0</v>
      </c>
      <c r="E271" s="24">
        <v>1</v>
      </c>
      <c r="F271" s="24">
        <v>0</v>
      </c>
      <c r="G271">
        <v>0</v>
      </c>
      <c r="H271" s="24">
        <f t="shared" si="4"/>
        <v>1</v>
      </c>
      <c r="I271">
        <v>0</v>
      </c>
    </row>
    <row r="272" spans="1:9" x14ac:dyDescent="0.25">
      <c r="A272" t="s">
        <v>4542</v>
      </c>
      <c r="B272" s="24">
        <v>0</v>
      </c>
      <c r="C272" s="24">
        <v>0</v>
      </c>
      <c r="D272" s="24">
        <v>0</v>
      </c>
      <c r="E272" s="24">
        <v>0</v>
      </c>
      <c r="F272" s="24">
        <v>1</v>
      </c>
      <c r="G272">
        <v>0</v>
      </c>
      <c r="H272" s="24">
        <f t="shared" si="4"/>
        <v>1</v>
      </c>
      <c r="I272">
        <v>0</v>
      </c>
    </row>
    <row r="273" spans="1:9" x14ac:dyDescent="0.25">
      <c r="A273" t="s">
        <v>4543</v>
      </c>
      <c r="B273" s="24">
        <v>0</v>
      </c>
      <c r="C273" s="24">
        <v>0</v>
      </c>
      <c r="D273" s="24">
        <v>0</v>
      </c>
      <c r="E273" s="24">
        <v>0</v>
      </c>
      <c r="F273" s="24">
        <v>0</v>
      </c>
      <c r="G273">
        <v>1</v>
      </c>
      <c r="H273" s="24">
        <f t="shared" si="4"/>
        <v>0</v>
      </c>
      <c r="I273">
        <v>1</v>
      </c>
    </row>
    <row r="274" spans="1:9" x14ac:dyDescent="0.25">
      <c r="A274" t="s">
        <v>4544</v>
      </c>
      <c r="B274" s="24">
        <v>0</v>
      </c>
      <c r="C274" s="24">
        <v>0</v>
      </c>
      <c r="D274" s="24">
        <v>0</v>
      </c>
      <c r="E274" s="24">
        <v>1</v>
      </c>
      <c r="F274" s="24">
        <v>1</v>
      </c>
      <c r="G274">
        <v>1</v>
      </c>
      <c r="H274" s="24">
        <f t="shared" si="4"/>
        <v>2</v>
      </c>
      <c r="I274">
        <v>1</v>
      </c>
    </row>
    <row r="275" spans="1:9" x14ac:dyDescent="0.25">
      <c r="A275" t="s">
        <v>4545</v>
      </c>
      <c r="B275" s="24">
        <v>0</v>
      </c>
      <c r="C275" s="24">
        <v>0</v>
      </c>
      <c r="D275" s="24">
        <v>0</v>
      </c>
      <c r="E275" s="24">
        <v>0</v>
      </c>
      <c r="F275" s="24">
        <v>1</v>
      </c>
      <c r="G275">
        <v>0</v>
      </c>
      <c r="H275" s="24">
        <f t="shared" si="4"/>
        <v>1</v>
      </c>
      <c r="I275">
        <v>0</v>
      </c>
    </row>
    <row r="276" spans="1:9" x14ac:dyDescent="0.25">
      <c r="A276" t="s">
        <v>4546</v>
      </c>
      <c r="B276" s="24">
        <v>0</v>
      </c>
      <c r="C276" s="24">
        <v>0</v>
      </c>
      <c r="D276" s="24">
        <v>1</v>
      </c>
      <c r="E276" s="24">
        <v>0</v>
      </c>
      <c r="F276" s="24">
        <v>0</v>
      </c>
      <c r="G276">
        <v>0</v>
      </c>
      <c r="H276" s="24">
        <f t="shared" si="4"/>
        <v>1</v>
      </c>
      <c r="I276">
        <v>0</v>
      </c>
    </row>
    <row r="277" spans="1:9" x14ac:dyDescent="0.25">
      <c r="A277" t="s">
        <v>4547</v>
      </c>
      <c r="B277" s="24">
        <v>0</v>
      </c>
      <c r="C277" s="24">
        <v>0</v>
      </c>
      <c r="D277" s="24">
        <v>1</v>
      </c>
      <c r="E277" s="24">
        <v>0</v>
      </c>
      <c r="F277" s="24">
        <v>0</v>
      </c>
      <c r="G277">
        <v>0</v>
      </c>
      <c r="H277" s="24">
        <f t="shared" si="4"/>
        <v>1</v>
      </c>
      <c r="I277">
        <v>0</v>
      </c>
    </row>
    <row r="278" spans="1:9" x14ac:dyDescent="0.25">
      <c r="A278" t="s">
        <v>4548</v>
      </c>
      <c r="B278" s="24">
        <v>0</v>
      </c>
      <c r="C278" s="24">
        <v>0</v>
      </c>
      <c r="D278" s="24">
        <v>0</v>
      </c>
      <c r="E278" s="24">
        <v>0</v>
      </c>
      <c r="F278" s="24">
        <v>0</v>
      </c>
      <c r="G278">
        <v>1</v>
      </c>
      <c r="H278" s="24">
        <f t="shared" si="4"/>
        <v>0</v>
      </c>
      <c r="I278">
        <v>1</v>
      </c>
    </row>
    <row r="279" spans="1:9" x14ac:dyDescent="0.25">
      <c r="A279" t="s">
        <v>4549</v>
      </c>
      <c r="B279" s="24">
        <v>0</v>
      </c>
      <c r="C279" s="24">
        <v>0</v>
      </c>
      <c r="D279" s="24">
        <v>0</v>
      </c>
      <c r="E279" s="24">
        <v>1</v>
      </c>
      <c r="F279" s="24">
        <v>0</v>
      </c>
      <c r="G279">
        <v>0</v>
      </c>
      <c r="H279" s="24">
        <f t="shared" si="4"/>
        <v>1</v>
      </c>
      <c r="I279">
        <v>0</v>
      </c>
    </row>
    <row r="280" spans="1:9" x14ac:dyDescent="0.25">
      <c r="A280" t="s">
        <v>4550</v>
      </c>
      <c r="B280" s="24">
        <v>0</v>
      </c>
      <c r="C280" s="24">
        <v>0</v>
      </c>
      <c r="D280" s="24">
        <v>0</v>
      </c>
      <c r="E280" s="24">
        <v>1</v>
      </c>
      <c r="F280" s="24">
        <v>0</v>
      </c>
      <c r="G280">
        <v>0</v>
      </c>
      <c r="H280" s="24">
        <f t="shared" si="4"/>
        <v>1</v>
      </c>
      <c r="I280">
        <v>0</v>
      </c>
    </row>
    <row r="281" spans="1:9" x14ac:dyDescent="0.25">
      <c r="A281" t="s">
        <v>4551</v>
      </c>
      <c r="B281" s="24">
        <v>0</v>
      </c>
      <c r="C281" s="24">
        <v>0</v>
      </c>
      <c r="D281" s="24">
        <v>0</v>
      </c>
      <c r="E281" s="24">
        <v>0</v>
      </c>
      <c r="F281" s="24">
        <v>0</v>
      </c>
      <c r="G281">
        <v>0</v>
      </c>
      <c r="H281" s="24">
        <f t="shared" si="4"/>
        <v>0</v>
      </c>
      <c r="I281">
        <v>0</v>
      </c>
    </row>
    <row r="282" spans="1:9" x14ac:dyDescent="0.25">
      <c r="A282" t="s">
        <v>4552</v>
      </c>
      <c r="B282" s="24">
        <v>0</v>
      </c>
      <c r="C282" s="24">
        <v>0</v>
      </c>
      <c r="D282" s="24">
        <v>1</v>
      </c>
      <c r="E282" s="24">
        <v>0</v>
      </c>
      <c r="F282" s="24">
        <v>1</v>
      </c>
      <c r="G282">
        <v>1</v>
      </c>
      <c r="H282" s="24">
        <f t="shared" si="4"/>
        <v>2</v>
      </c>
      <c r="I282">
        <v>1</v>
      </c>
    </row>
    <row r="283" spans="1:9" x14ac:dyDescent="0.25">
      <c r="A283" t="s">
        <v>4553</v>
      </c>
      <c r="B283" s="24">
        <v>0</v>
      </c>
      <c r="C283" s="24">
        <v>0</v>
      </c>
      <c r="D283" s="24">
        <v>1</v>
      </c>
      <c r="E283" s="24">
        <v>0</v>
      </c>
      <c r="F283" s="24">
        <v>0</v>
      </c>
      <c r="G283">
        <v>0</v>
      </c>
      <c r="H283" s="24">
        <f t="shared" si="4"/>
        <v>1</v>
      </c>
      <c r="I283">
        <v>0</v>
      </c>
    </row>
    <row r="284" spans="1:9" x14ac:dyDescent="0.25">
      <c r="A284" t="s">
        <v>4554</v>
      </c>
      <c r="B284" s="24">
        <v>0</v>
      </c>
      <c r="C284" s="24">
        <v>0</v>
      </c>
      <c r="D284" s="24">
        <v>0</v>
      </c>
      <c r="E284" s="24">
        <v>0</v>
      </c>
      <c r="F284" s="24">
        <v>0</v>
      </c>
      <c r="G284">
        <v>0</v>
      </c>
      <c r="H284" s="24">
        <f t="shared" si="4"/>
        <v>0</v>
      </c>
      <c r="I284">
        <v>0</v>
      </c>
    </row>
    <row r="285" spans="1:9" x14ac:dyDescent="0.25">
      <c r="A285" t="s">
        <v>4555</v>
      </c>
      <c r="B285" s="24">
        <v>0</v>
      </c>
      <c r="C285" s="24">
        <v>1</v>
      </c>
      <c r="D285" s="24">
        <v>0</v>
      </c>
      <c r="E285" s="24">
        <v>0</v>
      </c>
      <c r="F285" s="24">
        <v>0</v>
      </c>
      <c r="G285">
        <v>0</v>
      </c>
      <c r="H285" s="24">
        <f t="shared" si="4"/>
        <v>1</v>
      </c>
      <c r="I285">
        <v>0</v>
      </c>
    </row>
    <row r="286" spans="1:9" x14ac:dyDescent="0.25">
      <c r="A286" t="s">
        <v>4556</v>
      </c>
      <c r="B286" s="24">
        <v>0</v>
      </c>
      <c r="C286" s="24">
        <v>1</v>
      </c>
      <c r="D286" s="24">
        <v>1</v>
      </c>
      <c r="E286" s="24">
        <v>0</v>
      </c>
      <c r="F286" s="24">
        <v>0</v>
      </c>
      <c r="G286">
        <v>1</v>
      </c>
      <c r="H286" s="24">
        <f t="shared" si="4"/>
        <v>2</v>
      </c>
      <c r="I286">
        <v>1</v>
      </c>
    </row>
    <row r="287" spans="1:9" x14ac:dyDescent="0.25">
      <c r="A287" t="s">
        <v>4557</v>
      </c>
      <c r="B287" s="24">
        <v>0</v>
      </c>
      <c r="C287" s="24">
        <v>1</v>
      </c>
      <c r="D287" s="24">
        <v>0</v>
      </c>
      <c r="E287" s="24">
        <v>0</v>
      </c>
      <c r="F287" s="24">
        <v>0</v>
      </c>
      <c r="G287">
        <v>0</v>
      </c>
      <c r="H287" s="24">
        <f t="shared" si="4"/>
        <v>1</v>
      </c>
      <c r="I287">
        <v>0</v>
      </c>
    </row>
    <row r="288" spans="1:9" x14ac:dyDescent="0.25">
      <c r="A288" t="s">
        <v>4558</v>
      </c>
      <c r="B288" s="24">
        <v>0</v>
      </c>
      <c r="C288" s="24">
        <v>1</v>
      </c>
      <c r="D288" s="24">
        <v>1</v>
      </c>
      <c r="E288" s="24">
        <v>0</v>
      </c>
      <c r="F288" s="24">
        <v>1</v>
      </c>
      <c r="G288">
        <v>0</v>
      </c>
      <c r="H288" s="24">
        <f t="shared" si="4"/>
        <v>3</v>
      </c>
      <c r="I288">
        <v>0</v>
      </c>
    </row>
    <row r="289" spans="1:9" x14ac:dyDescent="0.25">
      <c r="A289" t="s">
        <v>4559</v>
      </c>
      <c r="B289" s="24">
        <v>0</v>
      </c>
      <c r="C289" s="24">
        <v>0</v>
      </c>
      <c r="D289" s="24">
        <v>0</v>
      </c>
      <c r="E289" s="24">
        <v>1</v>
      </c>
      <c r="F289" s="24">
        <v>1</v>
      </c>
      <c r="G289">
        <v>0</v>
      </c>
      <c r="H289" s="24">
        <f t="shared" si="4"/>
        <v>2</v>
      </c>
      <c r="I289">
        <v>0</v>
      </c>
    </row>
    <row r="290" spans="1:9" x14ac:dyDescent="0.25">
      <c r="A290" t="s">
        <v>4560</v>
      </c>
      <c r="B290" s="24">
        <v>0</v>
      </c>
      <c r="C290" s="24">
        <v>0</v>
      </c>
      <c r="D290" s="24">
        <v>0</v>
      </c>
      <c r="E290" s="24">
        <v>1</v>
      </c>
      <c r="F290" s="24">
        <v>0</v>
      </c>
      <c r="G290">
        <v>1</v>
      </c>
      <c r="H290" s="24">
        <f t="shared" si="4"/>
        <v>1</v>
      </c>
      <c r="I290">
        <v>1</v>
      </c>
    </row>
    <row r="291" spans="1:9" x14ac:dyDescent="0.25">
      <c r="A291" t="s">
        <v>4561</v>
      </c>
      <c r="B291" s="24">
        <v>0</v>
      </c>
      <c r="C291" s="24">
        <v>0</v>
      </c>
      <c r="D291" s="24">
        <v>0</v>
      </c>
      <c r="E291" s="24">
        <v>0</v>
      </c>
      <c r="F291" s="24">
        <v>1</v>
      </c>
      <c r="G291">
        <v>0</v>
      </c>
      <c r="H291" s="24">
        <f t="shared" si="4"/>
        <v>1</v>
      </c>
      <c r="I291">
        <v>0</v>
      </c>
    </row>
    <row r="292" spans="1:9" x14ac:dyDescent="0.25">
      <c r="A292" t="s">
        <v>4562</v>
      </c>
      <c r="B292" s="24">
        <v>0</v>
      </c>
      <c r="C292" s="24">
        <v>0</v>
      </c>
      <c r="D292" s="24">
        <v>1</v>
      </c>
      <c r="E292" s="24">
        <v>1</v>
      </c>
      <c r="F292" s="24">
        <v>0</v>
      </c>
      <c r="G292">
        <v>1</v>
      </c>
      <c r="H292" s="24">
        <f t="shared" si="4"/>
        <v>2</v>
      </c>
      <c r="I292">
        <v>1</v>
      </c>
    </row>
    <row r="293" spans="1:9" x14ac:dyDescent="0.25">
      <c r="A293" t="s">
        <v>4563</v>
      </c>
      <c r="B293" s="24">
        <v>0</v>
      </c>
      <c r="C293" s="24">
        <v>0</v>
      </c>
      <c r="D293" s="24">
        <v>0</v>
      </c>
      <c r="E293" s="24">
        <v>0</v>
      </c>
      <c r="F293" s="24">
        <v>0</v>
      </c>
      <c r="G293">
        <v>1</v>
      </c>
      <c r="H293" s="24">
        <f t="shared" si="4"/>
        <v>0</v>
      </c>
      <c r="I293">
        <v>1</v>
      </c>
    </row>
    <row r="294" spans="1:9" x14ac:dyDescent="0.25">
      <c r="A294" t="s">
        <v>4564</v>
      </c>
      <c r="B294" s="24">
        <v>0</v>
      </c>
      <c r="C294" s="24">
        <v>1</v>
      </c>
      <c r="D294" s="24">
        <v>0</v>
      </c>
      <c r="E294" s="24">
        <v>1</v>
      </c>
      <c r="F294" s="24">
        <v>0</v>
      </c>
      <c r="G294">
        <v>0</v>
      </c>
      <c r="H294" s="24">
        <f t="shared" si="4"/>
        <v>2</v>
      </c>
      <c r="I294">
        <v>0</v>
      </c>
    </row>
    <row r="295" spans="1:9" x14ac:dyDescent="0.25">
      <c r="A295" t="s">
        <v>4565</v>
      </c>
      <c r="B295" s="24">
        <v>0</v>
      </c>
      <c r="C295" s="24">
        <v>0</v>
      </c>
      <c r="D295" s="24">
        <v>1</v>
      </c>
      <c r="E295" s="24">
        <v>0</v>
      </c>
      <c r="F295" s="24">
        <v>1</v>
      </c>
      <c r="G295">
        <v>0</v>
      </c>
      <c r="H295" s="24">
        <f t="shared" si="4"/>
        <v>2</v>
      </c>
      <c r="I295">
        <v>0</v>
      </c>
    </row>
    <row r="296" spans="1:9" x14ac:dyDescent="0.25">
      <c r="A296" t="s">
        <v>4566</v>
      </c>
      <c r="B296" s="24">
        <v>0</v>
      </c>
      <c r="C296" s="24">
        <v>0</v>
      </c>
      <c r="D296" s="24">
        <v>1</v>
      </c>
      <c r="E296" s="24">
        <v>0</v>
      </c>
      <c r="F296" s="24">
        <v>0</v>
      </c>
      <c r="G296">
        <v>0</v>
      </c>
      <c r="H296" s="24">
        <f t="shared" si="4"/>
        <v>1</v>
      </c>
      <c r="I296">
        <v>0</v>
      </c>
    </row>
    <row r="297" spans="1:9" x14ac:dyDescent="0.25">
      <c r="A297" t="s">
        <v>4567</v>
      </c>
      <c r="B297" s="24">
        <v>0</v>
      </c>
      <c r="C297" s="24">
        <v>1</v>
      </c>
      <c r="D297" s="24">
        <v>1</v>
      </c>
      <c r="E297" s="24">
        <v>0</v>
      </c>
      <c r="F297" s="24">
        <v>0</v>
      </c>
      <c r="G297">
        <v>1</v>
      </c>
      <c r="H297" s="24">
        <f t="shared" si="4"/>
        <v>2</v>
      </c>
      <c r="I297">
        <v>1</v>
      </c>
    </row>
    <row r="298" spans="1:9" x14ac:dyDescent="0.25">
      <c r="A298" t="s">
        <v>4568</v>
      </c>
      <c r="B298" s="24">
        <v>0</v>
      </c>
      <c r="C298" s="24">
        <v>0</v>
      </c>
      <c r="D298" s="24">
        <v>0</v>
      </c>
      <c r="E298" s="24">
        <v>0</v>
      </c>
      <c r="F298" s="24">
        <v>0</v>
      </c>
      <c r="G298">
        <v>1</v>
      </c>
      <c r="H298" s="24">
        <f t="shared" si="4"/>
        <v>0</v>
      </c>
      <c r="I298">
        <v>1</v>
      </c>
    </row>
    <row r="299" spans="1:9" x14ac:dyDescent="0.25">
      <c r="A299" t="s">
        <v>4569</v>
      </c>
      <c r="B299" s="24">
        <v>0</v>
      </c>
      <c r="C299" s="24">
        <v>0</v>
      </c>
      <c r="D299" s="24">
        <v>0</v>
      </c>
      <c r="E299" s="24">
        <v>0</v>
      </c>
      <c r="F299" s="24">
        <v>1</v>
      </c>
      <c r="G299">
        <v>0</v>
      </c>
      <c r="H299" s="24">
        <f t="shared" si="4"/>
        <v>1</v>
      </c>
      <c r="I299">
        <v>0</v>
      </c>
    </row>
    <row r="300" spans="1:9" x14ac:dyDescent="0.25">
      <c r="A300" t="s">
        <v>4570</v>
      </c>
      <c r="B300" s="24">
        <v>0</v>
      </c>
      <c r="C300" s="24">
        <v>0</v>
      </c>
      <c r="D300" s="24">
        <v>1</v>
      </c>
      <c r="E300" s="24">
        <v>1</v>
      </c>
      <c r="F300" s="24">
        <v>1</v>
      </c>
      <c r="G300">
        <v>0</v>
      </c>
      <c r="H300" s="24">
        <f t="shared" si="4"/>
        <v>3</v>
      </c>
      <c r="I300">
        <v>0</v>
      </c>
    </row>
    <row r="301" spans="1:9" x14ac:dyDescent="0.25">
      <c r="A301" t="s">
        <v>4571</v>
      </c>
      <c r="B301" s="24">
        <v>0</v>
      </c>
      <c r="C301" s="24">
        <v>0</v>
      </c>
      <c r="D301" s="24">
        <v>1</v>
      </c>
      <c r="E301" s="24">
        <v>1</v>
      </c>
      <c r="F301" s="24">
        <v>1</v>
      </c>
      <c r="G301">
        <v>1</v>
      </c>
      <c r="H301" s="24">
        <f t="shared" si="4"/>
        <v>3</v>
      </c>
      <c r="I301">
        <v>1</v>
      </c>
    </row>
    <row r="302" spans="1:9" x14ac:dyDescent="0.25">
      <c r="A302" t="s">
        <v>4572</v>
      </c>
      <c r="B302" s="24">
        <v>0</v>
      </c>
      <c r="C302" s="24">
        <v>0</v>
      </c>
      <c r="D302" s="24">
        <v>0</v>
      </c>
      <c r="E302" s="24">
        <v>0</v>
      </c>
      <c r="F302" s="24">
        <v>0</v>
      </c>
      <c r="G302">
        <v>0</v>
      </c>
      <c r="H302" s="24">
        <f t="shared" si="4"/>
        <v>0</v>
      </c>
      <c r="I302">
        <v>0</v>
      </c>
    </row>
    <row r="303" spans="1:9" x14ac:dyDescent="0.25">
      <c r="A303" t="s">
        <v>4573</v>
      </c>
      <c r="B303" s="24">
        <v>0</v>
      </c>
      <c r="C303" s="24">
        <v>1</v>
      </c>
      <c r="D303" s="24">
        <v>1</v>
      </c>
      <c r="E303" s="24">
        <v>0</v>
      </c>
      <c r="F303" s="24">
        <v>1</v>
      </c>
      <c r="G303">
        <v>1</v>
      </c>
      <c r="H303" s="24">
        <f t="shared" si="4"/>
        <v>3</v>
      </c>
      <c r="I303">
        <v>1</v>
      </c>
    </row>
    <row r="304" spans="1:9" x14ac:dyDescent="0.25">
      <c r="A304" t="s">
        <v>4574</v>
      </c>
      <c r="B304" s="24">
        <v>0</v>
      </c>
      <c r="C304" s="24">
        <v>0</v>
      </c>
      <c r="D304" s="24">
        <v>1</v>
      </c>
      <c r="E304" s="24">
        <v>0</v>
      </c>
      <c r="F304" s="24">
        <v>0</v>
      </c>
      <c r="G304">
        <v>0</v>
      </c>
      <c r="H304" s="24">
        <f t="shared" si="4"/>
        <v>1</v>
      </c>
      <c r="I304">
        <v>0</v>
      </c>
    </row>
    <row r="305" spans="1:9" x14ac:dyDescent="0.25">
      <c r="A305" t="s">
        <v>4575</v>
      </c>
      <c r="B305" s="24">
        <v>0</v>
      </c>
      <c r="C305" s="24">
        <v>0</v>
      </c>
      <c r="D305" s="24">
        <v>0</v>
      </c>
      <c r="E305" s="24">
        <v>1</v>
      </c>
      <c r="F305" s="24">
        <v>0</v>
      </c>
      <c r="G305">
        <v>0</v>
      </c>
      <c r="H305" s="24">
        <f t="shared" si="4"/>
        <v>1</v>
      </c>
      <c r="I305">
        <v>0</v>
      </c>
    </row>
    <row r="306" spans="1:9" x14ac:dyDescent="0.25">
      <c r="A306" t="s">
        <v>4576</v>
      </c>
      <c r="B306" s="24">
        <v>0</v>
      </c>
      <c r="C306" s="24">
        <v>0</v>
      </c>
      <c r="D306" s="24">
        <v>0</v>
      </c>
      <c r="E306" s="24">
        <v>1</v>
      </c>
      <c r="F306" s="24">
        <v>1</v>
      </c>
      <c r="G306">
        <v>1</v>
      </c>
      <c r="H306" s="24">
        <f t="shared" si="4"/>
        <v>2</v>
      </c>
      <c r="I306">
        <v>1</v>
      </c>
    </row>
    <row r="307" spans="1:9" x14ac:dyDescent="0.25">
      <c r="A307" t="s">
        <v>4577</v>
      </c>
      <c r="B307" s="24">
        <v>0</v>
      </c>
      <c r="C307" s="24">
        <v>0</v>
      </c>
      <c r="D307" s="24">
        <v>0</v>
      </c>
      <c r="E307" s="24">
        <v>1</v>
      </c>
      <c r="F307" s="24">
        <v>0</v>
      </c>
      <c r="G307">
        <v>0</v>
      </c>
      <c r="H307" s="24">
        <f t="shared" si="4"/>
        <v>1</v>
      </c>
      <c r="I307">
        <v>0</v>
      </c>
    </row>
    <row r="308" spans="1:9" x14ac:dyDescent="0.25">
      <c r="A308" t="s">
        <v>4578</v>
      </c>
      <c r="B308" s="24">
        <v>0</v>
      </c>
      <c r="C308" s="24">
        <v>0</v>
      </c>
      <c r="D308" s="24">
        <v>0</v>
      </c>
      <c r="E308" s="24">
        <v>0</v>
      </c>
      <c r="F308" s="24">
        <v>1</v>
      </c>
      <c r="G308">
        <v>0</v>
      </c>
      <c r="H308" s="24">
        <f t="shared" si="4"/>
        <v>1</v>
      </c>
      <c r="I308">
        <v>0</v>
      </c>
    </row>
    <row r="309" spans="1:9" x14ac:dyDescent="0.25">
      <c r="A309" t="s">
        <v>4579</v>
      </c>
      <c r="B309" s="24">
        <v>0</v>
      </c>
      <c r="C309" s="24">
        <v>0</v>
      </c>
      <c r="D309" s="24">
        <v>0</v>
      </c>
      <c r="E309" s="24">
        <v>0</v>
      </c>
      <c r="F309" s="24">
        <v>1</v>
      </c>
      <c r="G309">
        <v>0</v>
      </c>
      <c r="H309" s="24">
        <f t="shared" si="4"/>
        <v>1</v>
      </c>
      <c r="I309">
        <v>0</v>
      </c>
    </row>
    <row r="310" spans="1:9" x14ac:dyDescent="0.25">
      <c r="A310" t="s">
        <v>4580</v>
      </c>
      <c r="B310" s="24">
        <v>0</v>
      </c>
      <c r="C310" s="24">
        <v>0</v>
      </c>
      <c r="D310" s="24">
        <v>0</v>
      </c>
      <c r="E310" s="24">
        <v>0</v>
      </c>
      <c r="F310" s="24">
        <v>1</v>
      </c>
      <c r="G310">
        <v>0</v>
      </c>
      <c r="H310" s="24">
        <f t="shared" si="4"/>
        <v>1</v>
      </c>
      <c r="I310">
        <v>0</v>
      </c>
    </row>
    <row r="311" spans="1:9" x14ac:dyDescent="0.25">
      <c r="A311" t="s">
        <v>4581</v>
      </c>
      <c r="B311" s="24">
        <v>0</v>
      </c>
      <c r="C311" s="24">
        <v>0</v>
      </c>
      <c r="D311" s="24">
        <v>1</v>
      </c>
      <c r="E311" s="24">
        <v>0</v>
      </c>
      <c r="F311" s="24">
        <v>0</v>
      </c>
      <c r="G311">
        <v>0</v>
      </c>
      <c r="H311" s="24">
        <f t="shared" si="4"/>
        <v>1</v>
      </c>
      <c r="I311">
        <v>0</v>
      </c>
    </row>
    <row r="312" spans="1:9" x14ac:dyDescent="0.25">
      <c r="A312" t="s">
        <v>4582</v>
      </c>
      <c r="B312" s="24">
        <v>0</v>
      </c>
      <c r="C312" s="24">
        <v>0</v>
      </c>
      <c r="D312" s="24">
        <v>0</v>
      </c>
      <c r="E312" s="24">
        <v>0</v>
      </c>
      <c r="F312" s="24">
        <v>0</v>
      </c>
      <c r="G312">
        <v>1</v>
      </c>
      <c r="H312" s="24">
        <f t="shared" si="4"/>
        <v>0</v>
      </c>
      <c r="I312">
        <v>1</v>
      </c>
    </row>
    <row r="313" spans="1:9" x14ac:dyDescent="0.25">
      <c r="A313" t="s">
        <v>4583</v>
      </c>
      <c r="B313" s="24">
        <v>0</v>
      </c>
      <c r="C313" s="24">
        <v>0</v>
      </c>
      <c r="D313" s="24">
        <v>0</v>
      </c>
      <c r="E313" s="24">
        <v>0</v>
      </c>
      <c r="F313" s="24">
        <v>1</v>
      </c>
      <c r="G313">
        <v>1</v>
      </c>
      <c r="H313" s="24">
        <f t="shared" si="4"/>
        <v>1</v>
      </c>
      <c r="I313">
        <v>1</v>
      </c>
    </row>
    <row r="314" spans="1:9" x14ac:dyDescent="0.25">
      <c r="A314" t="s">
        <v>4584</v>
      </c>
      <c r="B314" s="24">
        <v>0</v>
      </c>
      <c r="C314" s="24">
        <v>0</v>
      </c>
      <c r="D314" s="24">
        <v>0</v>
      </c>
      <c r="E314" s="24">
        <v>0</v>
      </c>
      <c r="F314" s="24">
        <v>0</v>
      </c>
      <c r="G314">
        <v>1</v>
      </c>
      <c r="H314" s="24">
        <f t="shared" si="4"/>
        <v>0</v>
      </c>
      <c r="I314">
        <v>1</v>
      </c>
    </row>
    <row r="315" spans="1:9" x14ac:dyDescent="0.25">
      <c r="A315" t="s">
        <v>4585</v>
      </c>
      <c r="B315" s="24">
        <v>0</v>
      </c>
      <c r="C315" s="24">
        <v>0</v>
      </c>
      <c r="D315" s="24">
        <v>0</v>
      </c>
      <c r="E315" s="24">
        <v>0</v>
      </c>
      <c r="F315" s="24">
        <v>0</v>
      </c>
      <c r="G315">
        <v>1</v>
      </c>
      <c r="H315" s="24">
        <f t="shared" si="4"/>
        <v>0</v>
      </c>
      <c r="I315">
        <v>1</v>
      </c>
    </row>
    <row r="316" spans="1:9" x14ac:dyDescent="0.25">
      <c r="A316" t="s">
        <v>4586</v>
      </c>
      <c r="B316" s="24">
        <v>0</v>
      </c>
      <c r="C316" s="24">
        <v>0</v>
      </c>
      <c r="D316" s="24">
        <v>0</v>
      </c>
      <c r="E316" s="24">
        <v>0</v>
      </c>
      <c r="F316" s="24">
        <v>0</v>
      </c>
      <c r="G316">
        <v>0</v>
      </c>
      <c r="H316" s="24">
        <f t="shared" si="4"/>
        <v>0</v>
      </c>
      <c r="I316">
        <v>0</v>
      </c>
    </row>
    <row r="317" spans="1:9" x14ac:dyDescent="0.25">
      <c r="A317" t="s">
        <v>4587</v>
      </c>
      <c r="B317" s="24">
        <v>0</v>
      </c>
      <c r="C317" s="24">
        <v>1</v>
      </c>
      <c r="D317" s="24">
        <v>1</v>
      </c>
      <c r="E317" s="24">
        <v>1</v>
      </c>
      <c r="F317" s="24">
        <v>1</v>
      </c>
      <c r="G317">
        <v>0</v>
      </c>
      <c r="H317" s="24">
        <f t="shared" si="4"/>
        <v>4</v>
      </c>
      <c r="I317">
        <v>0</v>
      </c>
    </row>
    <row r="318" spans="1:9" x14ac:dyDescent="0.25">
      <c r="A318" t="s">
        <v>4588</v>
      </c>
      <c r="B318" s="24">
        <v>0</v>
      </c>
      <c r="C318" s="24">
        <v>0</v>
      </c>
      <c r="D318" s="24">
        <v>1</v>
      </c>
      <c r="E318" s="24">
        <v>0</v>
      </c>
      <c r="F318" s="24">
        <v>0</v>
      </c>
      <c r="G318">
        <v>0</v>
      </c>
      <c r="H318" s="24">
        <f t="shared" si="4"/>
        <v>1</v>
      </c>
      <c r="I318">
        <v>0</v>
      </c>
    </row>
    <row r="319" spans="1:9" x14ac:dyDescent="0.25">
      <c r="A319" t="s">
        <v>4589</v>
      </c>
      <c r="B319" s="24">
        <v>0</v>
      </c>
      <c r="C319" s="24">
        <v>0</v>
      </c>
      <c r="D319" s="24">
        <v>0</v>
      </c>
      <c r="E319" s="24">
        <v>0</v>
      </c>
      <c r="F319" s="24">
        <v>1</v>
      </c>
      <c r="G319">
        <v>0</v>
      </c>
      <c r="H319" s="24">
        <f t="shared" si="4"/>
        <v>1</v>
      </c>
      <c r="I319">
        <v>0</v>
      </c>
    </row>
    <row r="320" spans="1:9" x14ac:dyDescent="0.25">
      <c r="A320" t="s">
        <v>4590</v>
      </c>
      <c r="B320" s="24">
        <v>0</v>
      </c>
      <c r="C320" s="24">
        <v>1</v>
      </c>
      <c r="D320" s="24">
        <v>1</v>
      </c>
      <c r="E320" s="24">
        <v>1</v>
      </c>
      <c r="F320" s="24">
        <v>0</v>
      </c>
      <c r="G320">
        <v>0</v>
      </c>
      <c r="H320" s="24">
        <f t="shared" si="4"/>
        <v>3</v>
      </c>
      <c r="I320">
        <v>0</v>
      </c>
    </row>
    <row r="321" spans="1:9" x14ac:dyDescent="0.25">
      <c r="A321" t="s">
        <v>4591</v>
      </c>
      <c r="B321" s="24">
        <v>0</v>
      </c>
      <c r="C321" s="24">
        <v>1</v>
      </c>
      <c r="D321" s="24">
        <v>1</v>
      </c>
      <c r="E321" s="24">
        <v>1</v>
      </c>
      <c r="F321" s="24">
        <v>0</v>
      </c>
      <c r="G321">
        <v>1</v>
      </c>
      <c r="H321" s="24">
        <f t="shared" si="4"/>
        <v>3</v>
      </c>
      <c r="I321">
        <v>1</v>
      </c>
    </row>
    <row r="322" spans="1:9" x14ac:dyDescent="0.25">
      <c r="A322" t="s">
        <v>4592</v>
      </c>
      <c r="B322" s="24">
        <v>0</v>
      </c>
      <c r="C322" s="24">
        <v>1</v>
      </c>
      <c r="D322" s="24">
        <v>0</v>
      </c>
      <c r="E322" s="24">
        <v>0</v>
      </c>
      <c r="F322" s="24">
        <v>0</v>
      </c>
      <c r="G322">
        <v>0</v>
      </c>
      <c r="H322" s="24">
        <f t="shared" si="4"/>
        <v>1</v>
      </c>
      <c r="I322">
        <v>0</v>
      </c>
    </row>
    <row r="323" spans="1:9" x14ac:dyDescent="0.25">
      <c r="A323" t="s">
        <v>4593</v>
      </c>
      <c r="B323" s="24">
        <v>0</v>
      </c>
      <c r="C323" s="24">
        <v>1</v>
      </c>
      <c r="D323" s="24">
        <v>1</v>
      </c>
      <c r="E323" s="24">
        <v>1</v>
      </c>
      <c r="F323" s="24">
        <v>1</v>
      </c>
      <c r="G323">
        <v>1</v>
      </c>
      <c r="H323" s="24">
        <f t="shared" ref="H323:H386" si="5">SUM(B323:F323)</f>
        <v>4</v>
      </c>
      <c r="I323">
        <v>1</v>
      </c>
    </row>
    <row r="324" spans="1:9" x14ac:dyDescent="0.25">
      <c r="A324" t="s">
        <v>4594</v>
      </c>
      <c r="B324" s="24">
        <v>0</v>
      </c>
      <c r="C324" s="24">
        <v>0</v>
      </c>
      <c r="D324" s="24">
        <v>0</v>
      </c>
      <c r="E324" s="24">
        <v>1</v>
      </c>
      <c r="F324" s="24">
        <v>0</v>
      </c>
      <c r="G324">
        <v>0</v>
      </c>
      <c r="H324" s="24">
        <f t="shared" si="5"/>
        <v>1</v>
      </c>
      <c r="I324">
        <v>0</v>
      </c>
    </row>
    <row r="325" spans="1:9" x14ac:dyDescent="0.25">
      <c r="A325" t="s">
        <v>4595</v>
      </c>
      <c r="B325" s="24">
        <v>0</v>
      </c>
      <c r="C325" s="24">
        <v>0</v>
      </c>
      <c r="D325" s="24">
        <v>0</v>
      </c>
      <c r="E325" s="24">
        <v>1</v>
      </c>
      <c r="F325" s="24">
        <v>0</v>
      </c>
      <c r="G325">
        <v>0</v>
      </c>
      <c r="H325" s="24">
        <f t="shared" si="5"/>
        <v>1</v>
      </c>
      <c r="I325">
        <v>0</v>
      </c>
    </row>
    <row r="326" spans="1:9" x14ac:dyDescent="0.25">
      <c r="A326" t="s">
        <v>4596</v>
      </c>
      <c r="B326" s="24">
        <v>0</v>
      </c>
      <c r="C326" s="24">
        <v>0</v>
      </c>
      <c r="D326" s="24">
        <v>0</v>
      </c>
      <c r="E326" s="24">
        <v>1</v>
      </c>
      <c r="F326" s="24">
        <v>0</v>
      </c>
      <c r="G326">
        <v>0</v>
      </c>
      <c r="H326" s="24">
        <f t="shared" si="5"/>
        <v>1</v>
      </c>
      <c r="I326">
        <v>0</v>
      </c>
    </row>
    <row r="327" spans="1:9" x14ac:dyDescent="0.25">
      <c r="A327" t="s">
        <v>4597</v>
      </c>
      <c r="B327" s="24">
        <v>0</v>
      </c>
      <c r="C327" s="24">
        <v>0</v>
      </c>
      <c r="D327" s="24">
        <v>0</v>
      </c>
      <c r="E327" s="24">
        <v>1</v>
      </c>
      <c r="F327" s="24">
        <v>1</v>
      </c>
      <c r="G327">
        <v>0</v>
      </c>
      <c r="H327" s="24">
        <f t="shared" si="5"/>
        <v>2</v>
      </c>
      <c r="I327">
        <v>0</v>
      </c>
    </row>
    <row r="328" spans="1:9" x14ac:dyDescent="0.25">
      <c r="A328" t="s">
        <v>4598</v>
      </c>
      <c r="B328" s="24">
        <v>0</v>
      </c>
      <c r="C328" s="24">
        <v>0</v>
      </c>
      <c r="D328" s="24">
        <v>0</v>
      </c>
      <c r="E328" s="24">
        <v>1</v>
      </c>
      <c r="F328" s="24">
        <v>0</v>
      </c>
      <c r="G328">
        <v>0</v>
      </c>
      <c r="H328" s="24">
        <f t="shared" si="5"/>
        <v>1</v>
      </c>
      <c r="I328">
        <v>0</v>
      </c>
    </row>
    <row r="329" spans="1:9" x14ac:dyDescent="0.25">
      <c r="A329" t="s">
        <v>4599</v>
      </c>
      <c r="B329" s="24">
        <v>0</v>
      </c>
      <c r="C329" s="24">
        <v>0</v>
      </c>
      <c r="D329" s="24">
        <v>0</v>
      </c>
      <c r="E329" s="24">
        <v>0</v>
      </c>
      <c r="F329" s="24">
        <v>1</v>
      </c>
      <c r="G329">
        <v>0</v>
      </c>
      <c r="H329" s="24">
        <f t="shared" si="5"/>
        <v>1</v>
      </c>
      <c r="I329">
        <v>0</v>
      </c>
    </row>
    <row r="330" spans="1:9" x14ac:dyDescent="0.25">
      <c r="A330" t="s">
        <v>4600</v>
      </c>
      <c r="B330" s="24">
        <v>0</v>
      </c>
      <c r="C330" s="24">
        <v>0</v>
      </c>
      <c r="D330" s="24">
        <v>0</v>
      </c>
      <c r="E330" s="24">
        <v>0</v>
      </c>
      <c r="F330" s="24">
        <v>1</v>
      </c>
      <c r="G330">
        <v>0</v>
      </c>
      <c r="H330" s="24">
        <f t="shared" si="5"/>
        <v>1</v>
      </c>
      <c r="I330">
        <v>0</v>
      </c>
    </row>
    <row r="331" spans="1:9" x14ac:dyDescent="0.25">
      <c r="A331" t="s">
        <v>4601</v>
      </c>
      <c r="B331" s="24">
        <v>0</v>
      </c>
      <c r="C331" s="24">
        <v>0</v>
      </c>
      <c r="D331" s="24">
        <v>1</v>
      </c>
      <c r="E331" s="24">
        <v>0</v>
      </c>
      <c r="F331" s="24">
        <v>0</v>
      </c>
      <c r="G331">
        <v>0</v>
      </c>
      <c r="H331" s="24">
        <f t="shared" si="5"/>
        <v>1</v>
      </c>
      <c r="I331">
        <v>0</v>
      </c>
    </row>
    <row r="332" spans="1:9" x14ac:dyDescent="0.25">
      <c r="A332" t="s">
        <v>4602</v>
      </c>
      <c r="B332" s="24">
        <v>0</v>
      </c>
      <c r="C332" s="24">
        <v>0</v>
      </c>
      <c r="D332" s="24">
        <v>0</v>
      </c>
      <c r="E332" s="24">
        <v>0</v>
      </c>
      <c r="F332" s="24">
        <v>0</v>
      </c>
      <c r="G332">
        <v>1</v>
      </c>
      <c r="H332" s="24">
        <f t="shared" si="5"/>
        <v>0</v>
      </c>
      <c r="I332">
        <v>1</v>
      </c>
    </row>
    <row r="333" spans="1:9" x14ac:dyDescent="0.25">
      <c r="A333" t="s">
        <v>4603</v>
      </c>
      <c r="B333" s="24">
        <v>0</v>
      </c>
      <c r="C333" s="24">
        <v>0</v>
      </c>
      <c r="D333" s="24">
        <v>0</v>
      </c>
      <c r="E333" s="24">
        <v>0</v>
      </c>
      <c r="F333" s="24">
        <v>1</v>
      </c>
      <c r="G333">
        <v>0</v>
      </c>
      <c r="H333" s="24">
        <f t="shared" si="5"/>
        <v>1</v>
      </c>
      <c r="I333">
        <v>0</v>
      </c>
    </row>
    <row r="334" spans="1:9" x14ac:dyDescent="0.25">
      <c r="A334" t="s">
        <v>4604</v>
      </c>
      <c r="B334" s="24">
        <v>0</v>
      </c>
      <c r="C334" s="24">
        <v>0</v>
      </c>
      <c r="D334" s="24">
        <v>0</v>
      </c>
      <c r="E334" s="24">
        <v>0</v>
      </c>
      <c r="F334" s="24">
        <v>0</v>
      </c>
      <c r="G334">
        <v>1</v>
      </c>
      <c r="H334" s="24">
        <f t="shared" si="5"/>
        <v>0</v>
      </c>
      <c r="I334">
        <v>1</v>
      </c>
    </row>
    <row r="335" spans="1:9" x14ac:dyDescent="0.25">
      <c r="A335" t="s">
        <v>4605</v>
      </c>
      <c r="B335" s="24">
        <v>0</v>
      </c>
      <c r="C335" s="24">
        <v>0</v>
      </c>
      <c r="D335" s="24">
        <v>0</v>
      </c>
      <c r="E335" s="24">
        <v>0</v>
      </c>
      <c r="F335" s="24">
        <v>0</v>
      </c>
      <c r="G335">
        <v>0</v>
      </c>
      <c r="H335" s="24">
        <f t="shared" si="5"/>
        <v>0</v>
      </c>
      <c r="I335">
        <v>0</v>
      </c>
    </row>
    <row r="336" spans="1:9" x14ac:dyDescent="0.25">
      <c r="A336" t="s">
        <v>4606</v>
      </c>
      <c r="B336" s="24">
        <v>0</v>
      </c>
      <c r="C336" s="24">
        <v>0</v>
      </c>
      <c r="D336" s="24">
        <v>0</v>
      </c>
      <c r="E336" s="24">
        <v>0</v>
      </c>
      <c r="F336" s="24">
        <v>0</v>
      </c>
      <c r="G336">
        <v>0</v>
      </c>
      <c r="H336" s="24">
        <f t="shared" si="5"/>
        <v>0</v>
      </c>
      <c r="I336">
        <v>0</v>
      </c>
    </row>
    <row r="337" spans="1:9" x14ac:dyDescent="0.25">
      <c r="A337" t="s">
        <v>4607</v>
      </c>
      <c r="B337" s="24">
        <v>0</v>
      </c>
      <c r="C337" s="24">
        <v>0</v>
      </c>
      <c r="D337" s="24">
        <v>0</v>
      </c>
      <c r="E337" s="24">
        <v>0</v>
      </c>
      <c r="F337" s="24">
        <v>0</v>
      </c>
      <c r="G337">
        <v>0</v>
      </c>
      <c r="H337" s="24">
        <f t="shared" si="5"/>
        <v>0</v>
      </c>
      <c r="I337">
        <v>0</v>
      </c>
    </row>
    <row r="338" spans="1:9" x14ac:dyDescent="0.25">
      <c r="A338" t="s">
        <v>4608</v>
      </c>
      <c r="B338" s="24">
        <v>0</v>
      </c>
      <c r="C338" s="24">
        <v>0</v>
      </c>
      <c r="D338" s="24">
        <v>0</v>
      </c>
      <c r="E338" s="24">
        <v>0</v>
      </c>
      <c r="F338" s="24">
        <v>0</v>
      </c>
      <c r="G338">
        <v>0</v>
      </c>
      <c r="H338" s="24">
        <f t="shared" si="5"/>
        <v>0</v>
      </c>
      <c r="I338">
        <v>0</v>
      </c>
    </row>
    <row r="339" spans="1:9" x14ac:dyDescent="0.25">
      <c r="A339" t="s">
        <v>4609</v>
      </c>
      <c r="B339" s="24">
        <v>0</v>
      </c>
      <c r="C339" s="24">
        <v>0</v>
      </c>
      <c r="D339" s="24">
        <v>0</v>
      </c>
      <c r="E339" s="24">
        <v>0</v>
      </c>
      <c r="F339" s="24">
        <v>0</v>
      </c>
      <c r="G339">
        <v>1</v>
      </c>
      <c r="H339" s="24">
        <f t="shared" si="5"/>
        <v>0</v>
      </c>
      <c r="I339">
        <v>1</v>
      </c>
    </row>
    <row r="340" spans="1:9" x14ac:dyDescent="0.25">
      <c r="A340" t="s">
        <v>4610</v>
      </c>
      <c r="B340" s="24">
        <v>0</v>
      </c>
      <c r="C340" s="24">
        <v>0</v>
      </c>
      <c r="D340" s="24">
        <v>1</v>
      </c>
      <c r="E340" s="24">
        <v>0</v>
      </c>
      <c r="F340" s="24">
        <v>0</v>
      </c>
      <c r="G340">
        <v>0</v>
      </c>
      <c r="H340" s="24">
        <f t="shared" si="5"/>
        <v>1</v>
      </c>
      <c r="I340">
        <v>0</v>
      </c>
    </row>
    <row r="341" spans="1:9" x14ac:dyDescent="0.25">
      <c r="A341" t="s">
        <v>4611</v>
      </c>
      <c r="B341" s="24">
        <v>0</v>
      </c>
      <c r="C341" s="24">
        <v>1</v>
      </c>
      <c r="D341" s="24">
        <v>1</v>
      </c>
      <c r="E341" s="24">
        <v>1</v>
      </c>
      <c r="F341" s="24">
        <v>0</v>
      </c>
      <c r="G341">
        <v>1</v>
      </c>
      <c r="H341" s="24">
        <f t="shared" si="5"/>
        <v>3</v>
      </c>
      <c r="I341">
        <v>1</v>
      </c>
    </row>
    <row r="342" spans="1:9" x14ac:dyDescent="0.25">
      <c r="A342" t="s">
        <v>4612</v>
      </c>
      <c r="B342" s="24">
        <v>0</v>
      </c>
      <c r="C342" s="24">
        <v>0</v>
      </c>
      <c r="D342" s="24">
        <v>0</v>
      </c>
      <c r="E342" s="24">
        <v>1</v>
      </c>
      <c r="F342" s="24">
        <v>0</v>
      </c>
      <c r="G342">
        <v>0</v>
      </c>
      <c r="H342" s="24">
        <f t="shared" si="5"/>
        <v>1</v>
      </c>
      <c r="I342">
        <v>0</v>
      </c>
    </row>
    <row r="343" spans="1:9" x14ac:dyDescent="0.25">
      <c r="A343" t="s">
        <v>4613</v>
      </c>
      <c r="B343" s="24">
        <v>0</v>
      </c>
      <c r="C343" s="24">
        <v>0</v>
      </c>
      <c r="D343" s="24">
        <v>0</v>
      </c>
      <c r="E343" s="24">
        <v>1</v>
      </c>
      <c r="F343" s="24">
        <v>0</v>
      </c>
      <c r="G343">
        <v>0</v>
      </c>
      <c r="H343" s="24">
        <f t="shared" si="5"/>
        <v>1</v>
      </c>
      <c r="I343">
        <v>0</v>
      </c>
    </row>
    <row r="344" spans="1:9" x14ac:dyDescent="0.25">
      <c r="A344" t="s">
        <v>4614</v>
      </c>
      <c r="B344" s="24">
        <v>0</v>
      </c>
      <c r="C344" s="24">
        <v>0</v>
      </c>
      <c r="D344" s="24">
        <v>0</v>
      </c>
      <c r="E344" s="24">
        <v>1</v>
      </c>
      <c r="F344" s="24">
        <v>0</v>
      </c>
      <c r="G344">
        <v>1</v>
      </c>
      <c r="H344" s="24">
        <f t="shared" si="5"/>
        <v>1</v>
      </c>
      <c r="I344">
        <v>1</v>
      </c>
    </row>
    <row r="345" spans="1:9" x14ac:dyDescent="0.25">
      <c r="A345" t="s">
        <v>4615</v>
      </c>
      <c r="B345" s="24">
        <v>0</v>
      </c>
      <c r="C345" s="24">
        <v>0</v>
      </c>
      <c r="D345" s="24">
        <v>0</v>
      </c>
      <c r="E345" s="24">
        <v>1</v>
      </c>
      <c r="F345" s="24">
        <v>0</v>
      </c>
      <c r="G345">
        <v>0</v>
      </c>
      <c r="H345" s="24">
        <f t="shared" si="5"/>
        <v>1</v>
      </c>
      <c r="I345">
        <v>0</v>
      </c>
    </row>
    <row r="346" spans="1:9" x14ac:dyDescent="0.25">
      <c r="A346" t="s">
        <v>4616</v>
      </c>
      <c r="B346" s="24">
        <v>0</v>
      </c>
      <c r="C346" s="24">
        <v>0</v>
      </c>
      <c r="D346" s="24">
        <v>0</v>
      </c>
      <c r="E346" s="24">
        <v>0</v>
      </c>
      <c r="F346" s="24">
        <v>1</v>
      </c>
      <c r="G346">
        <v>0</v>
      </c>
      <c r="H346" s="24">
        <f t="shared" si="5"/>
        <v>1</v>
      </c>
      <c r="I346">
        <v>0</v>
      </c>
    </row>
    <row r="347" spans="1:9" x14ac:dyDescent="0.25">
      <c r="A347" t="s">
        <v>4617</v>
      </c>
      <c r="B347" s="24">
        <v>0</v>
      </c>
      <c r="C347" s="24">
        <v>0</v>
      </c>
      <c r="D347" s="24">
        <v>0</v>
      </c>
      <c r="E347" s="24">
        <v>0</v>
      </c>
      <c r="F347" s="24">
        <v>1</v>
      </c>
      <c r="G347">
        <v>0</v>
      </c>
      <c r="H347" s="24">
        <f t="shared" si="5"/>
        <v>1</v>
      </c>
      <c r="I347">
        <v>0</v>
      </c>
    </row>
    <row r="348" spans="1:9" x14ac:dyDescent="0.25">
      <c r="A348" t="s">
        <v>4618</v>
      </c>
      <c r="B348" s="24">
        <v>0</v>
      </c>
      <c r="C348" s="24">
        <v>0</v>
      </c>
      <c r="D348" s="24">
        <v>1</v>
      </c>
      <c r="E348" s="24">
        <v>0</v>
      </c>
      <c r="F348" s="24">
        <v>1</v>
      </c>
      <c r="G348">
        <v>0</v>
      </c>
      <c r="H348" s="24">
        <f t="shared" si="5"/>
        <v>2</v>
      </c>
      <c r="I348">
        <v>0</v>
      </c>
    </row>
    <row r="349" spans="1:9" x14ac:dyDescent="0.25">
      <c r="A349" t="s">
        <v>4619</v>
      </c>
      <c r="B349" s="24">
        <v>0</v>
      </c>
      <c r="C349" s="24">
        <v>0</v>
      </c>
      <c r="D349" s="24">
        <v>0</v>
      </c>
      <c r="E349" s="24">
        <v>0</v>
      </c>
      <c r="F349" s="24">
        <v>0</v>
      </c>
      <c r="G349">
        <v>1</v>
      </c>
      <c r="H349" s="24">
        <f t="shared" si="5"/>
        <v>0</v>
      </c>
      <c r="I349">
        <v>1</v>
      </c>
    </row>
    <row r="350" spans="1:9" x14ac:dyDescent="0.25">
      <c r="A350" t="s">
        <v>4620</v>
      </c>
      <c r="B350" s="24">
        <v>0</v>
      </c>
      <c r="C350" s="24">
        <v>0</v>
      </c>
      <c r="D350" s="24">
        <v>0</v>
      </c>
      <c r="E350" s="24">
        <v>0</v>
      </c>
      <c r="F350" s="24">
        <v>0</v>
      </c>
      <c r="G350">
        <v>1</v>
      </c>
      <c r="H350" s="24">
        <f t="shared" si="5"/>
        <v>0</v>
      </c>
      <c r="I350">
        <v>1</v>
      </c>
    </row>
    <row r="351" spans="1:9" x14ac:dyDescent="0.25">
      <c r="A351" t="s">
        <v>4621</v>
      </c>
      <c r="B351" s="24">
        <v>0</v>
      </c>
      <c r="C351" s="24">
        <v>0</v>
      </c>
      <c r="D351" s="24">
        <v>0</v>
      </c>
      <c r="E351" s="24">
        <v>0</v>
      </c>
      <c r="F351" s="24">
        <v>0</v>
      </c>
      <c r="G351">
        <v>1</v>
      </c>
      <c r="H351" s="24">
        <f t="shared" si="5"/>
        <v>0</v>
      </c>
      <c r="I351">
        <v>1</v>
      </c>
    </row>
    <row r="352" spans="1:9" x14ac:dyDescent="0.25">
      <c r="A352" t="s">
        <v>4622</v>
      </c>
      <c r="B352" s="24">
        <v>0</v>
      </c>
      <c r="C352" s="24">
        <v>0</v>
      </c>
      <c r="D352" s="24">
        <v>0</v>
      </c>
      <c r="E352" s="24">
        <v>0</v>
      </c>
      <c r="F352" s="24">
        <v>0</v>
      </c>
      <c r="G352">
        <v>1</v>
      </c>
      <c r="H352" s="24">
        <f t="shared" si="5"/>
        <v>0</v>
      </c>
      <c r="I352">
        <v>1</v>
      </c>
    </row>
    <row r="353" spans="1:9" x14ac:dyDescent="0.25">
      <c r="A353" t="s">
        <v>4623</v>
      </c>
      <c r="B353" s="24">
        <v>0</v>
      </c>
      <c r="C353" s="24">
        <v>0</v>
      </c>
      <c r="D353" s="24">
        <v>1</v>
      </c>
      <c r="E353" s="24">
        <v>0</v>
      </c>
      <c r="F353" s="24">
        <v>0</v>
      </c>
      <c r="G353">
        <v>0</v>
      </c>
      <c r="H353" s="24">
        <f t="shared" si="5"/>
        <v>1</v>
      </c>
      <c r="I353">
        <v>0</v>
      </c>
    </row>
    <row r="354" spans="1:9" x14ac:dyDescent="0.25">
      <c r="A354" t="s">
        <v>4624</v>
      </c>
      <c r="B354" s="24">
        <v>0</v>
      </c>
      <c r="C354" s="24">
        <v>1</v>
      </c>
      <c r="D354" s="24">
        <v>0</v>
      </c>
      <c r="E354" s="24">
        <v>0</v>
      </c>
      <c r="F354" s="24">
        <v>0</v>
      </c>
      <c r="G354">
        <v>0</v>
      </c>
      <c r="H354" s="24">
        <f t="shared" si="5"/>
        <v>1</v>
      </c>
      <c r="I354">
        <v>0</v>
      </c>
    </row>
    <row r="355" spans="1:9" x14ac:dyDescent="0.25">
      <c r="A355" t="s">
        <v>4625</v>
      </c>
      <c r="B355" s="24">
        <v>0</v>
      </c>
      <c r="C355" s="24">
        <v>1</v>
      </c>
      <c r="D355" s="24">
        <v>1</v>
      </c>
      <c r="E355" s="24">
        <v>1</v>
      </c>
      <c r="F355" s="24">
        <v>1</v>
      </c>
      <c r="G355">
        <v>0</v>
      </c>
      <c r="H355" s="24">
        <f t="shared" si="5"/>
        <v>4</v>
      </c>
      <c r="I355">
        <v>0</v>
      </c>
    </row>
    <row r="356" spans="1:9" x14ac:dyDescent="0.25">
      <c r="A356" t="s">
        <v>4626</v>
      </c>
      <c r="B356" s="24">
        <v>0</v>
      </c>
      <c r="C356" s="24">
        <v>0</v>
      </c>
      <c r="D356" s="24">
        <v>0</v>
      </c>
      <c r="E356" s="24">
        <v>1</v>
      </c>
      <c r="F356" s="24">
        <v>0</v>
      </c>
      <c r="G356">
        <v>0</v>
      </c>
      <c r="H356" s="24">
        <f t="shared" si="5"/>
        <v>1</v>
      </c>
      <c r="I356">
        <v>0</v>
      </c>
    </row>
    <row r="357" spans="1:9" x14ac:dyDescent="0.25">
      <c r="A357" t="s">
        <v>4627</v>
      </c>
      <c r="B357" s="24">
        <v>0</v>
      </c>
      <c r="C357" s="24">
        <v>0</v>
      </c>
      <c r="D357" s="24">
        <v>1</v>
      </c>
      <c r="E357" s="24">
        <v>0</v>
      </c>
      <c r="F357" s="24">
        <v>0</v>
      </c>
      <c r="G357">
        <v>0</v>
      </c>
      <c r="H357" s="24">
        <f t="shared" si="5"/>
        <v>1</v>
      </c>
      <c r="I357">
        <v>0</v>
      </c>
    </row>
    <row r="358" spans="1:9" x14ac:dyDescent="0.25">
      <c r="A358" t="s">
        <v>4628</v>
      </c>
      <c r="B358" s="24">
        <v>0</v>
      </c>
      <c r="C358" s="24">
        <v>0</v>
      </c>
      <c r="D358" s="24">
        <v>0</v>
      </c>
      <c r="E358" s="24">
        <v>0</v>
      </c>
      <c r="F358" s="24">
        <v>0</v>
      </c>
      <c r="G358">
        <v>1</v>
      </c>
      <c r="H358" s="24">
        <f t="shared" si="5"/>
        <v>0</v>
      </c>
      <c r="I358">
        <v>1</v>
      </c>
    </row>
    <row r="359" spans="1:9" x14ac:dyDescent="0.25">
      <c r="A359" t="s">
        <v>4629</v>
      </c>
      <c r="B359" s="24">
        <v>0</v>
      </c>
      <c r="C359" s="24">
        <v>0</v>
      </c>
      <c r="D359" s="24">
        <v>0</v>
      </c>
      <c r="E359" s="24">
        <v>0</v>
      </c>
      <c r="F359" s="24">
        <v>0</v>
      </c>
      <c r="G359">
        <v>1</v>
      </c>
      <c r="H359" s="24">
        <f t="shared" si="5"/>
        <v>0</v>
      </c>
      <c r="I359">
        <v>1</v>
      </c>
    </row>
    <row r="360" spans="1:9" x14ac:dyDescent="0.25">
      <c r="A360" t="s">
        <v>4630</v>
      </c>
      <c r="B360" s="24">
        <v>0</v>
      </c>
      <c r="C360" s="24">
        <v>0</v>
      </c>
      <c r="D360" s="24">
        <v>0</v>
      </c>
      <c r="E360" s="24">
        <v>0</v>
      </c>
      <c r="F360" s="24">
        <v>0</v>
      </c>
      <c r="G360">
        <v>0</v>
      </c>
      <c r="H360" s="24">
        <f t="shared" si="5"/>
        <v>0</v>
      </c>
      <c r="I360">
        <v>0</v>
      </c>
    </row>
    <row r="361" spans="1:9" x14ac:dyDescent="0.25">
      <c r="A361" t="s">
        <v>4631</v>
      </c>
      <c r="B361" s="24">
        <v>0</v>
      </c>
      <c r="C361" s="24">
        <v>1</v>
      </c>
      <c r="D361" s="24">
        <v>0</v>
      </c>
      <c r="E361" s="24">
        <v>0</v>
      </c>
      <c r="F361" s="24">
        <v>0</v>
      </c>
      <c r="G361">
        <v>0</v>
      </c>
      <c r="H361" s="24">
        <f t="shared" si="5"/>
        <v>1</v>
      </c>
      <c r="I361">
        <v>0</v>
      </c>
    </row>
    <row r="362" spans="1:9" x14ac:dyDescent="0.25">
      <c r="A362" t="s">
        <v>4632</v>
      </c>
      <c r="B362" s="24">
        <v>0</v>
      </c>
      <c r="C362" s="24">
        <v>0</v>
      </c>
      <c r="D362" s="24">
        <v>1</v>
      </c>
      <c r="E362" s="24">
        <v>0</v>
      </c>
      <c r="F362" s="24">
        <v>0</v>
      </c>
      <c r="G362">
        <v>0</v>
      </c>
      <c r="H362" s="24">
        <f t="shared" si="5"/>
        <v>1</v>
      </c>
      <c r="I362">
        <v>0</v>
      </c>
    </row>
    <row r="363" spans="1:9" x14ac:dyDescent="0.25">
      <c r="A363" t="s">
        <v>4633</v>
      </c>
      <c r="B363" s="24">
        <v>0</v>
      </c>
      <c r="C363" s="24">
        <v>1</v>
      </c>
      <c r="D363" s="24">
        <v>1</v>
      </c>
      <c r="E363" s="24">
        <v>0</v>
      </c>
      <c r="F363" s="24">
        <v>1</v>
      </c>
      <c r="G363">
        <v>0</v>
      </c>
      <c r="H363" s="24">
        <f t="shared" si="5"/>
        <v>3</v>
      </c>
      <c r="I363">
        <v>0</v>
      </c>
    </row>
    <row r="364" spans="1:9" x14ac:dyDescent="0.25">
      <c r="A364" t="s">
        <v>4634</v>
      </c>
      <c r="B364" s="24">
        <v>0</v>
      </c>
      <c r="C364" s="24">
        <v>0</v>
      </c>
      <c r="D364" s="24">
        <v>0</v>
      </c>
      <c r="E364" s="24">
        <v>0</v>
      </c>
      <c r="F364" s="24">
        <v>0</v>
      </c>
      <c r="G364">
        <v>1</v>
      </c>
      <c r="H364" s="24">
        <f t="shared" si="5"/>
        <v>0</v>
      </c>
      <c r="I364">
        <v>1</v>
      </c>
    </row>
    <row r="365" spans="1:9" x14ac:dyDescent="0.25">
      <c r="A365" t="s">
        <v>4635</v>
      </c>
      <c r="B365" s="24">
        <v>0</v>
      </c>
      <c r="C365" s="24">
        <v>0</v>
      </c>
      <c r="D365" s="24">
        <v>0</v>
      </c>
      <c r="E365" s="24">
        <v>0</v>
      </c>
      <c r="F365" s="24">
        <v>0</v>
      </c>
      <c r="G365">
        <v>0</v>
      </c>
      <c r="H365" s="24">
        <f t="shared" si="5"/>
        <v>0</v>
      </c>
      <c r="I365">
        <v>0</v>
      </c>
    </row>
    <row r="366" spans="1:9" x14ac:dyDescent="0.25">
      <c r="A366" t="s">
        <v>4636</v>
      </c>
      <c r="B366" s="24">
        <v>0</v>
      </c>
      <c r="C366" s="24">
        <v>1</v>
      </c>
      <c r="D366" s="24">
        <v>1</v>
      </c>
      <c r="E366" s="24">
        <v>0</v>
      </c>
      <c r="F366" s="24">
        <v>0</v>
      </c>
      <c r="G366">
        <v>0</v>
      </c>
      <c r="H366" s="24">
        <f t="shared" si="5"/>
        <v>2</v>
      </c>
      <c r="I366">
        <v>0</v>
      </c>
    </row>
    <row r="367" spans="1:9" x14ac:dyDescent="0.25">
      <c r="A367" t="s">
        <v>4637</v>
      </c>
      <c r="B367" s="24">
        <v>0</v>
      </c>
      <c r="C367" s="24">
        <v>1</v>
      </c>
      <c r="D367" s="24">
        <v>1</v>
      </c>
      <c r="E367" s="24">
        <v>0</v>
      </c>
      <c r="F367" s="24">
        <v>0</v>
      </c>
      <c r="G367">
        <v>1</v>
      </c>
      <c r="H367" s="24">
        <f t="shared" si="5"/>
        <v>2</v>
      </c>
      <c r="I367">
        <v>1</v>
      </c>
    </row>
    <row r="368" spans="1:9" x14ac:dyDescent="0.25">
      <c r="A368" t="s">
        <v>4638</v>
      </c>
      <c r="B368" s="24">
        <v>0</v>
      </c>
      <c r="C368" s="24">
        <v>0</v>
      </c>
      <c r="D368" s="24">
        <v>0</v>
      </c>
      <c r="E368" s="24">
        <v>1</v>
      </c>
      <c r="F368" s="24">
        <v>0</v>
      </c>
      <c r="G368">
        <v>0</v>
      </c>
      <c r="H368" s="24">
        <f t="shared" si="5"/>
        <v>1</v>
      </c>
      <c r="I368">
        <v>0</v>
      </c>
    </row>
    <row r="369" spans="1:9" x14ac:dyDescent="0.25">
      <c r="A369" t="s">
        <v>4639</v>
      </c>
      <c r="B369" s="24">
        <v>0</v>
      </c>
      <c r="C369" s="24">
        <v>0</v>
      </c>
      <c r="D369" s="24">
        <v>0</v>
      </c>
      <c r="E369" s="24">
        <v>1</v>
      </c>
      <c r="F369" s="24">
        <v>0</v>
      </c>
      <c r="G369">
        <v>0</v>
      </c>
      <c r="H369" s="24">
        <f t="shared" si="5"/>
        <v>1</v>
      </c>
      <c r="I369">
        <v>0</v>
      </c>
    </row>
    <row r="370" spans="1:9" x14ac:dyDescent="0.25">
      <c r="A370" t="s">
        <v>4640</v>
      </c>
      <c r="B370" s="24">
        <v>0</v>
      </c>
      <c r="C370" s="24">
        <v>0</v>
      </c>
      <c r="D370" s="24">
        <v>1</v>
      </c>
      <c r="E370" s="24">
        <v>0</v>
      </c>
      <c r="F370" s="24">
        <v>0</v>
      </c>
      <c r="G370">
        <v>0</v>
      </c>
      <c r="H370" s="24">
        <f t="shared" si="5"/>
        <v>1</v>
      </c>
      <c r="I370">
        <v>0</v>
      </c>
    </row>
    <row r="371" spans="1:9" x14ac:dyDescent="0.25">
      <c r="A371" t="s">
        <v>4641</v>
      </c>
      <c r="B371" s="24">
        <v>0</v>
      </c>
      <c r="C371" s="24">
        <v>0</v>
      </c>
      <c r="D371" s="24">
        <v>0</v>
      </c>
      <c r="E371" s="24">
        <v>1</v>
      </c>
      <c r="F371" s="24">
        <v>0</v>
      </c>
      <c r="G371">
        <v>0</v>
      </c>
      <c r="H371" s="24">
        <f t="shared" si="5"/>
        <v>1</v>
      </c>
      <c r="I371">
        <v>0</v>
      </c>
    </row>
    <row r="372" spans="1:9" x14ac:dyDescent="0.25">
      <c r="A372" t="s">
        <v>4642</v>
      </c>
      <c r="B372" s="24">
        <v>0</v>
      </c>
      <c r="C372" s="24">
        <v>1</v>
      </c>
      <c r="D372" s="24">
        <v>0</v>
      </c>
      <c r="E372" s="24">
        <v>0</v>
      </c>
      <c r="F372" s="24">
        <v>0</v>
      </c>
      <c r="G372">
        <v>0</v>
      </c>
      <c r="H372" s="24">
        <f t="shared" si="5"/>
        <v>1</v>
      </c>
      <c r="I372">
        <v>0</v>
      </c>
    </row>
    <row r="373" spans="1:9" x14ac:dyDescent="0.25">
      <c r="A373" t="s">
        <v>4643</v>
      </c>
      <c r="B373" s="24">
        <v>0</v>
      </c>
      <c r="C373" s="24">
        <v>0</v>
      </c>
      <c r="D373" s="24">
        <v>1</v>
      </c>
      <c r="E373" s="24">
        <v>0</v>
      </c>
      <c r="F373" s="24">
        <v>0</v>
      </c>
      <c r="G373">
        <v>0</v>
      </c>
      <c r="H373" s="24">
        <f t="shared" si="5"/>
        <v>1</v>
      </c>
      <c r="I373">
        <v>0</v>
      </c>
    </row>
    <row r="374" spans="1:9" x14ac:dyDescent="0.25">
      <c r="A374" t="s">
        <v>4644</v>
      </c>
      <c r="B374" s="24">
        <v>0</v>
      </c>
      <c r="C374" s="24">
        <v>0</v>
      </c>
      <c r="D374" s="24">
        <v>0</v>
      </c>
      <c r="E374" s="24">
        <v>0</v>
      </c>
      <c r="F374" s="24">
        <v>1</v>
      </c>
      <c r="G374">
        <v>0</v>
      </c>
      <c r="H374" s="24">
        <f t="shared" si="5"/>
        <v>1</v>
      </c>
      <c r="I374">
        <v>0</v>
      </c>
    </row>
    <row r="375" spans="1:9" x14ac:dyDescent="0.25">
      <c r="A375" t="s">
        <v>4645</v>
      </c>
      <c r="B375" s="24">
        <v>0</v>
      </c>
      <c r="C375" s="24">
        <v>0</v>
      </c>
      <c r="D375" s="24">
        <v>0</v>
      </c>
      <c r="E375" s="24">
        <v>0</v>
      </c>
      <c r="F375" s="24">
        <v>1</v>
      </c>
      <c r="G375">
        <v>0</v>
      </c>
      <c r="H375" s="24">
        <f t="shared" si="5"/>
        <v>1</v>
      </c>
      <c r="I375">
        <v>0</v>
      </c>
    </row>
    <row r="376" spans="1:9" x14ac:dyDescent="0.25">
      <c r="A376" t="s">
        <v>4646</v>
      </c>
      <c r="B376" s="24">
        <v>0</v>
      </c>
      <c r="C376" s="24">
        <v>0</v>
      </c>
      <c r="D376" s="24">
        <v>1</v>
      </c>
      <c r="E376" s="24">
        <v>1</v>
      </c>
      <c r="F376" s="24">
        <v>0</v>
      </c>
      <c r="G376">
        <v>0</v>
      </c>
      <c r="H376" s="24">
        <f t="shared" si="5"/>
        <v>2</v>
      </c>
      <c r="I376">
        <v>0</v>
      </c>
    </row>
    <row r="377" spans="1:9" x14ac:dyDescent="0.25">
      <c r="A377" t="s">
        <v>4647</v>
      </c>
      <c r="B377" s="24">
        <v>0</v>
      </c>
      <c r="C377" s="24">
        <v>0</v>
      </c>
      <c r="D377" s="24">
        <v>0</v>
      </c>
      <c r="E377" s="24">
        <v>0</v>
      </c>
      <c r="F377" s="24">
        <v>0</v>
      </c>
      <c r="G377">
        <v>1</v>
      </c>
      <c r="H377" s="24">
        <f t="shared" si="5"/>
        <v>0</v>
      </c>
      <c r="I377">
        <v>1</v>
      </c>
    </row>
    <row r="378" spans="1:9" x14ac:dyDescent="0.25">
      <c r="A378" t="s">
        <v>4648</v>
      </c>
      <c r="B378" s="24">
        <v>0</v>
      </c>
      <c r="C378" s="24">
        <v>0</v>
      </c>
      <c r="D378" s="24">
        <v>1</v>
      </c>
      <c r="E378" s="24">
        <v>0</v>
      </c>
      <c r="F378" s="24">
        <v>0</v>
      </c>
      <c r="G378">
        <v>0</v>
      </c>
      <c r="H378" s="24">
        <f t="shared" si="5"/>
        <v>1</v>
      </c>
      <c r="I378">
        <v>0</v>
      </c>
    </row>
    <row r="379" spans="1:9" x14ac:dyDescent="0.25">
      <c r="A379" t="s">
        <v>4649</v>
      </c>
      <c r="B379" s="24">
        <v>0</v>
      </c>
      <c r="C379" s="24">
        <v>0</v>
      </c>
      <c r="D379" s="24">
        <v>1</v>
      </c>
      <c r="E379" s="24">
        <v>0</v>
      </c>
      <c r="F379" s="24">
        <v>1</v>
      </c>
      <c r="G379">
        <v>0</v>
      </c>
      <c r="H379" s="24">
        <f t="shared" si="5"/>
        <v>2</v>
      </c>
      <c r="I379">
        <v>0</v>
      </c>
    </row>
    <row r="380" spans="1:9" x14ac:dyDescent="0.25">
      <c r="A380" t="s">
        <v>4650</v>
      </c>
      <c r="B380" s="24">
        <v>0</v>
      </c>
      <c r="C380" s="24">
        <v>0</v>
      </c>
      <c r="D380" s="24">
        <v>0</v>
      </c>
      <c r="E380" s="24">
        <v>0</v>
      </c>
      <c r="F380" s="24">
        <v>1</v>
      </c>
      <c r="G380">
        <v>0</v>
      </c>
      <c r="H380" s="24">
        <f t="shared" si="5"/>
        <v>1</v>
      </c>
      <c r="I380">
        <v>0</v>
      </c>
    </row>
    <row r="381" spans="1:9" x14ac:dyDescent="0.25">
      <c r="A381" t="s">
        <v>4651</v>
      </c>
      <c r="B381" s="24">
        <v>0</v>
      </c>
      <c r="C381" s="24">
        <v>0</v>
      </c>
      <c r="D381" s="24">
        <v>0</v>
      </c>
      <c r="E381" s="24">
        <v>0</v>
      </c>
      <c r="F381" s="24">
        <v>1</v>
      </c>
      <c r="G381">
        <v>0</v>
      </c>
      <c r="H381" s="24">
        <f t="shared" si="5"/>
        <v>1</v>
      </c>
      <c r="I381">
        <v>0</v>
      </c>
    </row>
    <row r="382" spans="1:9" x14ac:dyDescent="0.25">
      <c r="A382" t="s">
        <v>4652</v>
      </c>
      <c r="B382" s="24">
        <v>0</v>
      </c>
      <c r="C382" s="24">
        <v>1</v>
      </c>
      <c r="D382" s="24">
        <v>0</v>
      </c>
      <c r="E382" s="24">
        <v>0</v>
      </c>
      <c r="F382" s="24">
        <v>0</v>
      </c>
      <c r="G382">
        <v>1</v>
      </c>
      <c r="H382" s="24">
        <f t="shared" si="5"/>
        <v>1</v>
      </c>
      <c r="I382">
        <v>1</v>
      </c>
    </row>
    <row r="383" spans="1:9" x14ac:dyDescent="0.25">
      <c r="A383" t="s">
        <v>4653</v>
      </c>
      <c r="B383" s="24">
        <v>0</v>
      </c>
      <c r="C383" s="24">
        <v>0</v>
      </c>
      <c r="D383" s="24">
        <v>1</v>
      </c>
      <c r="E383" s="24">
        <v>0</v>
      </c>
      <c r="F383" s="24">
        <v>0</v>
      </c>
      <c r="G383">
        <v>0</v>
      </c>
      <c r="H383" s="24">
        <f t="shared" si="5"/>
        <v>1</v>
      </c>
      <c r="I383">
        <v>0</v>
      </c>
    </row>
    <row r="384" spans="1:9" x14ac:dyDescent="0.25">
      <c r="A384" t="s">
        <v>4654</v>
      </c>
      <c r="B384" s="24">
        <v>0</v>
      </c>
      <c r="C384" s="24">
        <v>0</v>
      </c>
      <c r="D384" s="24">
        <v>1</v>
      </c>
      <c r="E384" s="24">
        <v>0</v>
      </c>
      <c r="F384" s="24">
        <v>0</v>
      </c>
      <c r="G384">
        <v>0</v>
      </c>
      <c r="H384" s="24">
        <f t="shared" si="5"/>
        <v>1</v>
      </c>
      <c r="I384">
        <v>0</v>
      </c>
    </row>
    <row r="385" spans="1:9" x14ac:dyDescent="0.25">
      <c r="A385" t="s">
        <v>4655</v>
      </c>
      <c r="B385" s="24">
        <v>0</v>
      </c>
      <c r="C385" s="24">
        <v>0</v>
      </c>
      <c r="D385" s="24">
        <v>1</v>
      </c>
      <c r="E385" s="24">
        <v>0</v>
      </c>
      <c r="F385" s="24">
        <v>0</v>
      </c>
      <c r="G385">
        <v>1</v>
      </c>
      <c r="H385" s="24">
        <f t="shared" si="5"/>
        <v>1</v>
      </c>
      <c r="I385">
        <v>1</v>
      </c>
    </row>
    <row r="386" spans="1:9" x14ac:dyDescent="0.25">
      <c r="A386" t="s">
        <v>4656</v>
      </c>
      <c r="B386" s="24">
        <v>0</v>
      </c>
      <c r="C386" s="24">
        <v>0</v>
      </c>
      <c r="D386" s="24">
        <v>0</v>
      </c>
      <c r="E386" s="24">
        <v>0</v>
      </c>
      <c r="F386" s="24">
        <v>0</v>
      </c>
      <c r="G386">
        <v>0</v>
      </c>
      <c r="H386" s="24">
        <f t="shared" si="5"/>
        <v>0</v>
      </c>
      <c r="I386">
        <v>0</v>
      </c>
    </row>
    <row r="387" spans="1:9" x14ac:dyDescent="0.25">
      <c r="A387" t="s">
        <v>4657</v>
      </c>
      <c r="B387" s="24">
        <v>0</v>
      </c>
      <c r="C387" s="24">
        <v>0</v>
      </c>
      <c r="D387" s="24">
        <v>0</v>
      </c>
      <c r="E387" s="24">
        <v>0</v>
      </c>
      <c r="F387" s="24">
        <v>0</v>
      </c>
      <c r="G387">
        <v>1</v>
      </c>
      <c r="H387" s="24">
        <f t="shared" ref="H387:H450" si="6">SUM(B387:F387)</f>
        <v>0</v>
      </c>
      <c r="I387">
        <v>1</v>
      </c>
    </row>
    <row r="388" spans="1:9" x14ac:dyDescent="0.25">
      <c r="A388" t="s">
        <v>4658</v>
      </c>
      <c r="B388" s="24">
        <v>0</v>
      </c>
      <c r="C388" s="24">
        <v>0</v>
      </c>
      <c r="D388" s="24">
        <v>1</v>
      </c>
      <c r="E388" s="24">
        <v>0</v>
      </c>
      <c r="F388" s="24">
        <v>0</v>
      </c>
      <c r="G388">
        <v>0</v>
      </c>
      <c r="H388" s="24">
        <f t="shared" si="6"/>
        <v>1</v>
      </c>
      <c r="I388">
        <v>0</v>
      </c>
    </row>
    <row r="389" spans="1:9" x14ac:dyDescent="0.25">
      <c r="A389" t="s">
        <v>4659</v>
      </c>
      <c r="B389" s="24">
        <v>0</v>
      </c>
      <c r="C389" s="24">
        <v>0</v>
      </c>
      <c r="D389" s="24">
        <v>1</v>
      </c>
      <c r="E389" s="24">
        <v>0</v>
      </c>
      <c r="F389" s="24">
        <v>0</v>
      </c>
      <c r="G389">
        <v>0</v>
      </c>
      <c r="H389" s="24">
        <f t="shared" si="6"/>
        <v>1</v>
      </c>
      <c r="I389">
        <v>0</v>
      </c>
    </row>
    <row r="390" spans="1:9" x14ac:dyDescent="0.25">
      <c r="A390" t="s">
        <v>4660</v>
      </c>
      <c r="B390" s="24">
        <v>0</v>
      </c>
      <c r="C390" s="24">
        <v>0</v>
      </c>
      <c r="D390" s="24">
        <v>1</v>
      </c>
      <c r="E390" s="24">
        <v>0</v>
      </c>
      <c r="F390" s="24">
        <v>0</v>
      </c>
      <c r="G390">
        <v>0</v>
      </c>
      <c r="H390" s="24">
        <f t="shared" si="6"/>
        <v>1</v>
      </c>
      <c r="I390">
        <v>0</v>
      </c>
    </row>
    <row r="391" spans="1:9" x14ac:dyDescent="0.25">
      <c r="A391" t="s">
        <v>4661</v>
      </c>
      <c r="B391" s="24">
        <v>0</v>
      </c>
      <c r="C391" s="24">
        <v>0</v>
      </c>
      <c r="D391" s="24">
        <v>1</v>
      </c>
      <c r="E391" s="24">
        <v>0</v>
      </c>
      <c r="F391" s="24">
        <v>0</v>
      </c>
      <c r="G391">
        <v>0</v>
      </c>
      <c r="H391" s="24">
        <f t="shared" si="6"/>
        <v>1</v>
      </c>
      <c r="I391">
        <v>0</v>
      </c>
    </row>
    <row r="392" spans="1:9" x14ac:dyDescent="0.25">
      <c r="A392" t="s">
        <v>4662</v>
      </c>
      <c r="B392" s="24">
        <v>0</v>
      </c>
      <c r="C392" s="24">
        <v>0</v>
      </c>
      <c r="D392" s="24">
        <v>1</v>
      </c>
      <c r="E392" s="24">
        <v>0</v>
      </c>
      <c r="F392" s="24">
        <v>0</v>
      </c>
      <c r="G392">
        <v>0</v>
      </c>
      <c r="H392" s="24">
        <f t="shared" si="6"/>
        <v>1</v>
      </c>
      <c r="I392">
        <v>0</v>
      </c>
    </row>
    <row r="393" spans="1:9" x14ac:dyDescent="0.25">
      <c r="A393" t="s">
        <v>4663</v>
      </c>
      <c r="B393" s="24">
        <v>0</v>
      </c>
      <c r="C393" s="24">
        <v>0</v>
      </c>
      <c r="D393" s="24">
        <v>0</v>
      </c>
      <c r="E393" s="24">
        <v>1</v>
      </c>
      <c r="F393" s="24">
        <v>1</v>
      </c>
      <c r="G393">
        <v>1</v>
      </c>
      <c r="H393" s="24">
        <f t="shared" si="6"/>
        <v>2</v>
      </c>
      <c r="I393">
        <v>1</v>
      </c>
    </row>
    <row r="394" spans="1:9" x14ac:dyDescent="0.25">
      <c r="A394" t="s">
        <v>4664</v>
      </c>
      <c r="B394" s="24">
        <v>0</v>
      </c>
      <c r="C394" s="24">
        <v>1</v>
      </c>
      <c r="D394" s="24">
        <v>1</v>
      </c>
      <c r="E394" s="24">
        <v>1</v>
      </c>
      <c r="F394" s="24">
        <v>1</v>
      </c>
      <c r="G394">
        <v>1</v>
      </c>
      <c r="H394" s="24">
        <f t="shared" si="6"/>
        <v>4</v>
      </c>
      <c r="I394">
        <v>1</v>
      </c>
    </row>
    <row r="395" spans="1:9" x14ac:dyDescent="0.25">
      <c r="A395" t="s">
        <v>4665</v>
      </c>
      <c r="B395" s="24">
        <v>0</v>
      </c>
      <c r="C395" s="24">
        <v>0</v>
      </c>
      <c r="D395" s="24">
        <v>0</v>
      </c>
      <c r="E395" s="24">
        <v>0</v>
      </c>
      <c r="F395" s="24">
        <v>1</v>
      </c>
      <c r="G395">
        <v>0</v>
      </c>
      <c r="H395" s="24">
        <f t="shared" si="6"/>
        <v>1</v>
      </c>
      <c r="I395">
        <v>0</v>
      </c>
    </row>
    <row r="396" spans="1:9" x14ac:dyDescent="0.25">
      <c r="A396" t="s">
        <v>4666</v>
      </c>
      <c r="B396" s="24">
        <v>0</v>
      </c>
      <c r="C396" s="24">
        <v>0</v>
      </c>
      <c r="D396" s="24">
        <v>0</v>
      </c>
      <c r="E396" s="24">
        <v>1</v>
      </c>
      <c r="F396" s="24">
        <v>0</v>
      </c>
      <c r="G396">
        <v>1</v>
      </c>
      <c r="H396" s="24">
        <f t="shared" si="6"/>
        <v>1</v>
      </c>
      <c r="I396">
        <v>1</v>
      </c>
    </row>
    <row r="397" spans="1:9" x14ac:dyDescent="0.25">
      <c r="A397" t="s">
        <v>4667</v>
      </c>
      <c r="B397" s="24">
        <v>0</v>
      </c>
      <c r="C397" s="24">
        <v>0</v>
      </c>
      <c r="D397" s="24">
        <v>0</v>
      </c>
      <c r="E397" s="24">
        <v>1</v>
      </c>
      <c r="F397" s="24">
        <v>0</v>
      </c>
      <c r="G397">
        <v>0</v>
      </c>
      <c r="H397" s="24">
        <f t="shared" si="6"/>
        <v>1</v>
      </c>
      <c r="I397">
        <v>0</v>
      </c>
    </row>
    <row r="398" spans="1:9" x14ac:dyDescent="0.25">
      <c r="A398" t="s">
        <v>4668</v>
      </c>
      <c r="B398" s="24">
        <v>0</v>
      </c>
      <c r="C398" s="24">
        <v>0</v>
      </c>
      <c r="D398" s="24">
        <v>1</v>
      </c>
      <c r="E398" s="24">
        <v>0</v>
      </c>
      <c r="F398" s="24">
        <v>0</v>
      </c>
      <c r="G398">
        <v>0</v>
      </c>
      <c r="H398" s="24">
        <f t="shared" si="6"/>
        <v>1</v>
      </c>
      <c r="I398">
        <v>0</v>
      </c>
    </row>
    <row r="399" spans="1:9" x14ac:dyDescent="0.25">
      <c r="A399" t="s">
        <v>4669</v>
      </c>
      <c r="B399" s="24">
        <v>0</v>
      </c>
      <c r="C399" s="24">
        <v>0</v>
      </c>
      <c r="D399" s="24">
        <v>0</v>
      </c>
      <c r="E399" s="24">
        <v>0</v>
      </c>
      <c r="F399" s="24">
        <v>0</v>
      </c>
      <c r="G399">
        <v>1</v>
      </c>
      <c r="H399" s="24">
        <f t="shared" si="6"/>
        <v>0</v>
      </c>
      <c r="I399">
        <v>1</v>
      </c>
    </row>
    <row r="400" spans="1:9" x14ac:dyDescent="0.25">
      <c r="A400" t="s">
        <v>4670</v>
      </c>
      <c r="B400" s="24">
        <v>0</v>
      </c>
      <c r="C400" s="24">
        <v>0</v>
      </c>
      <c r="D400" s="24">
        <v>0</v>
      </c>
      <c r="E400" s="24">
        <v>0</v>
      </c>
      <c r="F400" s="24">
        <v>0</v>
      </c>
      <c r="G400">
        <v>0</v>
      </c>
      <c r="H400" s="24">
        <f t="shared" si="6"/>
        <v>0</v>
      </c>
      <c r="I400">
        <v>0</v>
      </c>
    </row>
    <row r="401" spans="1:9" x14ac:dyDescent="0.25">
      <c r="A401" t="s">
        <v>4671</v>
      </c>
      <c r="B401" s="24">
        <v>0</v>
      </c>
      <c r="C401" s="24">
        <v>1</v>
      </c>
      <c r="D401" s="24">
        <v>0</v>
      </c>
      <c r="E401" s="24">
        <v>0</v>
      </c>
      <c r="F401" s="24">
        <v>0</v>
      </c>
      <c r="G401">
        <v>0</v>
      </c>
      <c r="H401" s="24">
        <f t="shared" si="6"/>
        <v>1</v>
      </c>
      <c r="I401">
        <v>0</v>
      </c>
    </row>
    <row r="402" spans="1:9" x14ac:dyDescent="0.25">
      <c r="A402" t="s">
        <v>4672</v>
      </c>
      <c r="B402" s="24">
        <v>0</v>
      </c>
      <c r="C402" s="24">
        <v>0</v>
      </c>
      <c r="D402" s="24">
        <v>1</v>
      </c>
      <c r="E402" s="24">
        <v>0</v>
      </c>
      <c r="F402" s="24">
        <v>1</v>
      </c>
      <c r="G402">
        <v>0</v>
      </c>
      <c r="H402" s="24">
        <f t="shared" si="6"/>
        <v>2</v>
      </c>
      <c r="I402">
        <v>0</v>
      </c>
    </row>
    <row r="403" spans="1:9" x14ac:dyDescent="0.25">
      <c r="A403" t="s">
        <v>4673</v>
      </c>
      <c r="B403" s="24">
        <v>0</v>
      </c>
      <c r="C403" s="24">
        <v>0</v>
      </c>
      <c r="D403" s="24">
        <v>0</v>
      </c>
      <c r="E403" s="24">
        <v>1</v>
      </c>
      <c r="F403" s="24">
        <v>0</v>
      </c>
      <c r="G403">
        <v>1</v>
      </c>
      <c r="H403" s="24">
        <f t="shared" si="6"/>
        <v>1</v>
      </c>
      <c r="I403">
        <v>1</v>
      </c>
    </row>
    <row r="404" spans="1:9" x14ac:dyDescent="0.25">
      <c r="A404" t="s">
        <v>4674</v>
      </c>
      <c r="B404" s="24">
        <v>0</v>
      </c>
      <c r="C404" s="24">
        <v>0</v>
      </c>
      <c r="D404" s="24">
        <v>0</v>
      </c>
      <c r="E404" s="24">
        <v>0</v>
      </c>
      <c r="F404" s="24">
        <v>1</v>
      </c>
      <c r="G404">
        <v>0</v>
      </c>
      <c r="H404" s="24">
        <f t="shared" si="6"/>
        <v>1</v>
      </c>
      <c r="I404">
        <v>0</v>
      </c>
    </row>
    <row r="405" spans="1:9" x14ac:dyDescent="0.25">
      <c r="A405" t="s">
        <v>4675</v>
      </c>
      <c r="B405" s="24">
        <v>0</v>
      </c>
      <c r="C405" s="24">
        <v>0</v>
      </c>
      <c r="D405" s="24">
        <v>0</v>
      </c>
      <c r="E405" s="24">
        <v>0</v>
      </c>
      <c r="F405" s="24">
        <v>1</v>
      </c>
      <c r="G405">
        <v>0</v>
      </c>
      <c r="H405" s="24">
        <f t="shared" si="6"/>
        <v>1</v>
      </c>
      <c r="I405">
        <v>0</v>
      </c>
    </row>
    <row r="406" spans="1:9" x14ac:dyDescent="0.25">
      <c r="A406" t="s">
        <v>4676</v>
      </c>
      <c r="B406" s="24">
        <v>0</v>
      </c>
      <c r="C406" s="24">
        <v>0</v>
      </c>
      <c r="D406" s="24">
        <v>0</v>
      </c>
      <c r="E406" s="24">
        <v>0</v>
      </c>
      <c r="F406" s="24">
        <v>1</v>
      </c>
      <c r="G406">
        <v>1</v>
      </c>
      <c r="H406" s="24">
        <f t="shared" si="6"/>
        <v>1</v>
      </c>
      <c r="I406">
        <v>1</v>
      </c>
    </row>
    <row r="407" spans="1:9" x14ac:dyDescent="0.25">
      <c r="A407" t="s">
        <v>4677</v>
      </c>
      <c r="B407" s="24">
        <v>0</v>
      </c>
      <c r="C407" s="24">
        <v>0</v>
      </c>
      <c r="D407" s="24">
        <v>0</v>
      </c>
      <c r="E407" s="24">
        <v>0</v>
      </c>
      <c r="F407" s="24">
        <v>1</v>
      </c>
      <c r="G407">
        <v>0</v>
      </c>
      <c r="H407" s="24">
        <f t="shared" si="6"/>
        <v>1</v>
      </c>
      <c r="I407">
        <v>0</v>
      </c>
    </row>
    <row r="408" spans="1:9" x14ac:dyDescent="0.25">
      <c r="A408" t="s">
        <v>4678</v>
      </c>
      <c r="B408" s="24">
        <v>0</v>
      </c>
      <c r="C408" s="24">
        <v>0</v>
      </c>
      <c r="D408" s="24">
        <v>0</v>
      </c>
      <c r="E408" s="24">
        <v>0</v>
      </c>
      <c r="F408" s="24">
        <v>0</v>
      </c>
      <c r="G408">
        <v>1</v>
      </c>
      <c r="H408" s="24">
        <f t="shared" si="6"/>
        <v>0</v>
      </c>
      <c r="I408">
        <v>1</v>
      </c>
    </row>
    <row r="409" spans="1:9" x14ac:dyDescent="0.25">
      <c r="A409" t="s">
        <v>4679</v>
      </c>
      <c r="B409" s="24">
        <v>0</v>
      </c>
      <c r="C409" s="24">
        <v>0</v>
      </c>
      <c r="D409" s="24">
        <v>0</v>
      </c>
      <c r="E409" s="24">
        <v>0</v>
      </c>
      <c r="F409" s="24">
        <v>0</v>
      </c>
      <c r="G409">
        <v>1</v>
      </c>
      <c r="H409" s="24">
        <f t="shared" si="6"/>
        <v>0</v>
      </c>
      <c r="I409">
        <v>1</v>
      </c>
    </row>
    <row r="410" spans="1:9" x14ac:dyDescent="0.25">
      <c r="A410" t="s">
        <v>4680</v>
      </c>
      <c r="B410" s="24">
        <v>0</v>
      </c>
      <c r="C410" s="24">
        <v>1</v>
      </c>
      <c r="D410" s="24">
        <v>0</v>
      </c>
      <c r="E410" s="24">
        <v>0</v>
      </c>
      <c r="F410" s="24">
        <v>0</v>
      </c>
      <c r="G410">
        <v>1</v>
      </c>
      <c r="H410" s="24">
        <f t="shared" si="6"/>
        <v>1</v>
      </c>
      <c r="I410">
        <v>1</v>
      </c>
    </row>
    <row r="411" spans="1:9" x14ac:dyDescent="0.25">
      <c r="A411" t="s">
        <v>4681</v>
      </c>
      <c r="B411" s="24">
        <v>0</v>
      </c>
      <c r="C411" s="24">
        <v>0</v>
      </c>
      <c r="D411" s="24">
        <v>0</v>
      </c>
      <c r="E411" s="24">
        <v>0</v>
      </c>
      <c r="F411" s="24">
        <v>0</v>
      </c>
      <c r="G411">
        <v>1</v>
      </c>
      <c r="H411" s="24">
        <f t="shared" si="6"/>
        <v>0</v>
      </c>
      <c r="I411">
        <v>1</v>
      </c>
    </row>
    <row r="412" spans="1:9" x14ac:dyDescent="0.25">
      <c r="A412" t="s">
        <v>4682</v>
      </c>
      <c r="B412" s="24">
        <v>0</v>
      </c>
      <c r="C412" s="24">
        <v>0</v>
      </c>
      <c r="D412" s="24">
        <v>0</v>
      </c>
      <c r="E412" s="24">
        <v>0</v>
      </c>
      <c r="F412" s="24">
        <v>0</v>
      </c>
      <c r="G412">
        <v>1</v>
      </c>
      <c r="H412" s="24">
        <f t="shared" si="6"/>
        <v>0</v>
      </c>
      <c r="I412">
        <v>1</v>
      </c>
    </row>
    <row r="413" spans="1:9" x14ac:dyDescent="0.25">
      <c r="A413" t="s">
        <v>4683</v>
      </c>
      <c r="B413" s="24">
        <v>0</v>
      </c>
      <c r="C413" s="24">
        <v>0</v>
      </c>
      <c r="D413" s="24">
        <v>1</v>
      </c>
      <c r="E413" s="24">
        <v>0</v>
      </c>
      <c r="F413" s="24">
        <v>0</v>
      </c>
      <c r="G413">
        <v>0</v>
      </c>
      <c r="H413" s="24">
        <f t="shared" si="6"/>
        <v>1</v>
      </c>
      <c r="I413">
        <v>0</v>
      </c>
    </row>
    <row r="414" spans="1:9" x14ac:dyDescent="0.25">
      <c r="A414" t="s">
        <v>4684</v>
      </c>
      <c r="B414" s="24">
        <v>0</v>
      </c>
      <c r="C414" s="24">
        <v>0</v>
      </c>
      <c r="D414" s="24">
        <v>1</v>
      </c>
      <c r="E414" s="24">
        <v>0</v>
      </c>
      <c r="F414" s="24">
        <v>1</v>
      </c>
      <c r="G414">
        <v>0</v>
      </c>
      <c r="H414" s="24">
        <f t="shared" si="6"/>
        <v>2</v>
      </c>
      <c r="I414">
        <v>0</v>
      </c>
    </row>
    <row r="415" spans="1:9" x14ac:dyDescent="0.25">
      <c r="A415" t="s">
        <v>4685</v>
      </c>
      <c r="B415" s="24">
        <v>0</v>
      </c>
      <c r="C415" s="24">
        <v>0</v>
      </c>
      <c r="D415" s="24">
        <v>0</v>
      </c>
      <c r="E415" s="24">
        <v>1</v>
      </c>
      <c r="F415" s="24">
        <v>0</v>
      </c>
      <c r="G415">
        <v>0</v>
      </c>
      <c r="H415" s="24">
        <f t="shared" si="6"/>
        <v>1</v>
      </c>
      <c r="I415">
        <v>0</v>
      </c>
    </row>
    <row r="416" spans="1:9" x14ac:dyDescent="0.25">
      <c r="A416" t="s">
        <v>4686</v>
      </c>
      <c r="B416" s="24">
        <v>0</v>
      </c>
      <c r="C416" s="24">
        <v>0</v>
      </c>
      <c r="D416" s="24">
        <v>0</v>
      </c>
      <c r="E416" s="24">
        <v>0</v>
      </c>
      <c r="F416" s="24">
        <v>0</v>
      </c>
      <c r="G416">
        <v>1</v>
      </c>
      <c r="H416" s="24">
        <f t="shared" si="6"/>
        <v>0</v>
      </c>
      <c r="I416">
        <v>1</v>
      </c>
    </row>
    <row r="417" spans="1:9" x14ac:dyDescent="0.25">
      <c r="A417" t="s">
        <v>4687</v>
      </c>
      <c r="B417" s="24">
        <v>0</v>
      </c>
      <c r="C417" s="24">
        <v>0</v>
      </c>
      <c r="D417" s="24">
        <v>1</v>
      </c>
      <c r="E417" s="24">
        <v>1</v>
      </c>
      <c r="F417" s="24">
        <v>0</v>
      </c>
      <c r="G417">
        <v>0</v>
      </c>
      <c r="H417" s="24">
        <f t="shared" si="6"/>
        <v>2</v>
      </c>
      <c r="I417">
        <v>0</v>
      </c>
    </row>
    <row r="418" spans="1:9" x14ac:dyDescent="0.25">
      <c r="A418" t="s">
        <v>4688</v>
      </c>
      <c r="B418" s="24">
        <v>0</v>
      </c>
      <c r="C418" s="24">
        <v>0</v>
      </c>
      <c r="D418" s="24">
        <v>1</v>
      </c>
      <c r="E418" s="24">
        <v>0</v>
      </c>
      <c r="F418" s="24">
        <v>0</v>
      </c>
      <c r="G418">
        <v>0</v>
      </c>
      <c r="H418" s="24">
        <f t="shared" si="6"/>
        <v>1</v>
      </c>
      <c r="I418">
        <v>0</v>
      </c>
    </row>
    <row r="419" spans="1:9" x14ac:dyDescent="0.25">
      <c r="A419" t="s">
        <v>4689</v>
      </c>
      <c r="B419" s="24">
        <v>0</v>
      </c>
      <c r="C419" s="24">
        <v>0</v>
      </c>
      <c r="D419" s="24">
        <v>0</v>
      </c>
      <c r="E419" s="24">
        <v>1</v>
      </c>
      <c r="F419" s="24">
        <v>0</v>
      </c>
      <c r="G419">
        <v>0</v>
      </c>
      <c r="H419" s="24">
        <f t="shared" si="6"/>
        <v>1</v>
      </c>
      <c r="I419">
        <v>0</v>
      </c>
    </row>
    <row r="420" spans="1:9" x14ac:dyDescent="0.25">
      <c r="A420" t="s">
        <v>4690</v>
      </c>
      <c r="B420" s="24">
        <v>0</v>
      </c>
      <c r="C420" s="24">
        <v>0</v>
      </c>
      <c r="D420" s="24">
        <v>0</v>
      </c>
      <c r="E420" s="24">
        <v>0</v>
      </c>
      <c r="F420" s="24">
        <v>0</v>
      </c>
      <c r="G420">
        <v>0</v>
      </c>
      <c r="H420" s="24">
        <f t="shared" si="6"/>
        <v>0</v>
      </c>
      <c r="I420">
        <v>0</v>
      </c>
    </row>
    <row r="421" spans="1:9" x14ac:dyDescent="0.25">
      <c r="A421" t="s">
        <v>4691</v>
      </c>
      <c r="B421" s="24">
        <v>0</v>
      </c>
      <c r="C421" s="24">
        <v>1</v>
      </c>
      <c r="D421" s="24">
        <v>1</v>
      </c>
      <c r="E421" s="24">
        <v>0</v>
      </c>
      <c r="F421" s="24">
        <v>0</v>
      </c>
      <c r="G421">
        <v>1</v>
      </c>
      <c r="H421" s="24">
        <f t="shared" si="6"/>
        <v>2</v>
      </c>
      <c r="I421">
        <v>1</v>
      </c>
    </row>
    <row r="422" spans="1:9" x14ac:dyDescent="0.25">
      <c r="A422" t="s">
        <v>4692</v>
      </c>
      <c r="B422" s="24">
        <v>0</v>
      </c>
      <c r="C422" s="24">
        <v>0</v>
      </c>
      <c r="D422" s="24">
        <v>0</v>
      </c>
      <c r="E422" s="24">
        <v>0</v>
      </c>
      <c r="F422" s="24">
        <v>0</v>
      </c>
      <c r="G422">
        <v>0</v>
      </c>
      <c r="H422" s="24">
        <f t="shared" si="6"/>
        <v>0</v>
      </c>
      <c r="I422">
        <v>0</v>
      </c>
    </row>
    <row r="423" spans="1:9" x14ac:dyDescent="0.25">
      <c r="A423" t="s">
        <v>4693</v>
      </c>
      <c r="B423" s="24">
        <v>0</v>
      </c>
      <c r="C423" s="24">
        <v>0</v>
      </c>
      <c r="D423" s="24">
        <v>0</v>
      </c>
      <c r="E423" s="24">
        <v>0</v>
      </c>
      <c r="F423" s="24">
        <v>0</v>
      </c>
      <c r="G423">
        <v>0</v>
      </c>
      <c r="H423" s="24">
        <f t="shared" si="6"/>
        <v>0</v>
      </c>
      <c r="I423">
        <v>0</v>
      </c>
    </row>
    <row r="424" spans="1:9" x14ac:dyDescent="0.25">
      <c r="A424" t="s">
        <v>4694</v>
      </c>
      <c r="B424" s="24">
        <v>0</v>
      </c>
      <c r="C424" s="24">
        <v>1</v>
      </c>
      <c r="D424" s="24">
        <v>0</v>
      </c>
      <c r="E424" s="24">
        <v>0</v>
      </c>
      <c r="F424" s="24">
        <v>0</v>
      </c>
      <c r="G424">
        <v>0</v>
      </c>
      <c r="H424" s="24">
        <f t="shared" si="6"/>
        <v>1</v>
      </c>
      <c r="I424">
        <v>0</v>
      </c>
    </row>
    <row r="425" spans="1:9" x14ac:dyDescent="0.25">
      <c r="A425" t="s">
        <v>4695</v>
      </c>
      <c r="B425" s="24">
        <v>0</v>
      </c>
      <c r="C425" s="24">
        <v>0</v>
      </c>
      <c r="D425" s="24">
        <v>1</v>
      </c>
      <c r="E425" s="24">
        <v>0</v>
      </c>
      <c r="F425" s="24">
        <v>0</v>
      </c>
      <c r="G425">
        <v>1</v>
      </c>
      <c r="H425" s="24">
        <f t="shared" si="6"/>
        <v>1</v>
      </c>
      <c r="I425">
        <v>1</v>
      </c>
    </row>
    <row r="426" spans="1:9" x14ac:dyDescent="0.25">
      <c r="A426" t="s">
        <v>4696</v>
      </c>
      <c r="B426" s="24">
        <v>0</v>
      </c>
      <c r="C426" s="24">
        <v>0</v>
      </c>
      <c r="D426" s="24">
        <v>0</v>
      </c>
      <c r="E426" s="24">
        <v>1</v>
      </c>
      <c r="F426" s="24">
        <v>0</v>
      </c>
      <c r="G426">
        <v>0</v>
      </c>
      <c r="H426" s="24">
        <f t="shared" si="6"/>
        <v>1</v>
      </c>
      <c r="I426">
        <v>0</v>
      </c>
    </row>
    <row r="427" spans="1:9" x14ac:dyDescent="0.25">
      <c r="A427" t="s">
        <v>4697</v>
      </c>
      <c r="B427" s="24">
        <v>0</v>
      </c>
      <c r="C427" s="24">
        <v>0</v>
      </c>
      <c r="D427" s="24">
        <v>0</v>
      </c>
      <c r="E427" s="24">
        <v>1</v>
      </c>
      <c r="F427" s="24">
        <v>0</v>
      </c>
      <c r="G427">
        <v>0</v>
      </c>
      <c r="H427" s="24">
        <f t="shared" si="6"/>
        <v>1</v>
      </c>
      <c r="I427">
        <v>0</v>
      </c>
    </row>
    <row r="428" spans="1:9" x14ac:dyDescent="0.25">
      <c r="A428" t="s">
        <v>4698</v>
      </c>
      <c r="B428" s="24">
        <v>0</v>
      </c>
      <c r="C428" s="24">
        <v>0</v>
      </c>
      <c r="D428" s="24">
        <v>0</v>
      </c>
      <c r="E428" s="24">
        <v>1</v>
      </c>
      <c r="F428" s="24">
        <v>0</v>
      </c>
      <c r="G428">
        <v>0</v>
      </c>
      <c r="H428" s="24">
        <f t="shared" si="6"/>
        <v>1</v>
      </c>
      <c r="I428">
        <v>0</v>
      </c>
    </row>
    <row r="429" spans="1:9" x14ac:dyDescent="0.25">
      <c r="A429" t="s">
        <v>4699</v>
      </c>
      <c r="B429" s="24">
        <v>0</v>
      </c>
      <c r="C429" s="24">
        <v>0</v>
      </c>
      <c r="D429" s="24">
        <v>0</v>
      </c>
      <c r="E429" s="24">
        <v>1</v>
      </c>
      <c r="F429" s="24">
        <v>0</v>
      </c>
      <c r="G429">
        <v>0</v>
      </c>
      <c r="H429" s="24">
        <f t="shared" si="6"/>
        <v>1</v>
      </c>
      <c r="I429">
        <v>0</v>
      </c>
    </row>
    <row r="430" spans="1:9" x14ac:dyDescent="0.25">
      <c r="A430" t="s">
        <v>4700</v>
      </c>
      <c r="B430" s="24">
        <v>0</v>
      </c>
      <c r="C430" s="24">
        <v>0</v>
      </c>
      <c r="D430" s="24">
        <v>0</v>
      </c>
      <c r="E430" s="24">
        <v>1</v>
      </c>
      <c r="F430" s="24">
        <v>0</v>
      </c>
      <c r="G430">
        <v>0</v>
      </c>
      <c r="H430" s="24">
        <f t="shared" si="6"/>
        <v>1</v>
      </c>
      <c r="I430">
        <v>0</v>
      </c>
    </row>
    <row r="431" spans="1:9" x14ac:dyDescent="0.25">
      <c r="A431" t="s">
        <v>4701</v>
      </c>
      <c r="B431" s="24">
        <v>0</v>
      </c>
      <c r="C431" s="24">
        <v>0</v>
      </c>
      <c r="D431" s="24">
        <v>0</v>
      </c>
      <c r="E431" s="24">
        <v>1</v>
      </c>
      <c r="F431" s="24">
        <v>0</v>
      </c>
      <c r="G431">
        <v>0</v>
      </c>
      <c r="H431" s="24">
        <f t="shared" si="6"/>
        <v>1</v>
      </c>
      <c r="I431">
        <v>0</v>
      </c>
    </row>
    <row r="432" spans="1:9" x14ac:dyDescent="0.25">
      <c r="A432" t="s">
        <v>4702</v>
      </c>
      <c r="B432" s="24">
        <v>0</v>
      </c>
      <c r="C432" s="24">
        <v>0</v>
      </c>
      <c r="D432" s="24">
        <v>0</v>
      </c>
      <c r="E432" s="24">
        <v>0</v>
      </c>
      <c r="F432" s="24">
        <v>1</v>
      </c>
      <c r="G432">
        <v>0</v>
      </c>
      <c r="H432" s="24">
        <f t="shared" si="6"/>
        <v>1</v>
      </c>
      <c r="I432">
        <v>0</v>
      </c>
    </row>
    <row r="433" spans="1:9" x14ac:dyDescent="0.25">
      <c r="A433" t="s">
        <v>4703</v>
      </c>
      <c r="B433" s="24">
        <v>0</v>
      </c>
      <c r="C433" s="24">
        <v>0</v>
      </c>
      <c r="D433" s="24">
        <v>0</v>
      </c>
      <c r="E433" s="24">
        <v>0</v>
      </c>
      <c r="F433" s="24">
        <v>1</v>
      </c>
      <c r="G433">
        <v>0</v>
      </c>
      <c r="H433" s="24">
        <f t="shared" si="6"/>
        <v>1</v>
      </c>
      <c r="I433">
        <v>0</v>
      </c>
    </row>
    <row r="434" spans="1:9" x14ac:dyDescent="0.25">
      <c r="A434" t="s">
        <v>4704</v>
      </c>
      <c r="B434" s="24">
        <v>0</v>
      </c>
      <c r="C434" s="24">
        <v>0</v>
      </c>
      <c r="D434" s="24">
        <v>0</v>
      </c>
      <c r="E434" s="24">
        <v>0</v>
      </c>
      <c r="F434" s="24">
        <v>1</v>
      </c>
      <c r="G434">
        <v>0</v>
      </c>
      <c r="H434" s="24">
        <f t="shared" si="6"/>
        <v>1</v>
      </c>
      <c r="I434">
        <v>0</v>
      </c>
    </row>
    <row r="435" spans="1:9" x14ac:dyDescent="0.25">
      <c r="A435" t="s">
        <v>4705</v>
      </c>
      <c r="B435" s="24">
        <v>0</v>
      </c>
      <c r="C435" s="24">
        <v>0</v>
      </c>
      <c r="D435" s="24">
        <v>0</v>
      </c>
      <c r="E435" s="24">
        <v>0</v>
      </c>
      <c r="F435" s="24">
        <v>1</v>
      </c>
      <c r="G435">
        <v>0</v>
      </c>
      <c r="H435" s="24">
        <f t="shared" si="6"/>
        <v>1</v>
      </c>
      <c r="I435">
        <v>0</v>
      </c>
    </row>
    <row r="436" spans="1:9" x14ac:dyDescent="0.25">
      <c r="A436" t="s">
        <v>4706</v>
      </c>
      <c r="B436" s="24">
        <v>0</v>
      </c>
      <c r="C436" s="24">
        <v>0</v>
      </c>
      <c r="D436" s="24">
        <v>1</v>
      </c>
      <c r="E436" s="24">
        <v>0</v>
      </c>
      <c r="F436" s="24">
        <v>0</v>
      </c>
      <c r="G436">
        <v>0</v>
      </c>
      <c r="H436" s="24">
        <f t="shared" si="6"/>
        <v>1</v>
      </c>
      <c r="I436">
        <v>0</v>
      </c>
    </row>
    <row r="437" spans="1:9" x14ac:dyDescent="0.25">
      <c r="A437" t="s">
        <v>4707</v>
      </c>
      <c r="B437" s="24">
        <v>0</v>
      </c>
      <c r="C437" s="24">
        <v>0</v>
      </c>
      <c r="D437" s="24">
        <v>1</v>
      </c>
      <c r="E437" s="24">
        <v>0</v>
      </c>
      <c r="F437" s="24">
        <v>0</v>
      </c>
      <c r="G437">
        <v>0</v>
      </c>
      <c r="H437" s="24">
        <f t="shared" si="6"/>
        <v>1</v>
      </c>
      <c r="I437">
        <v>0</v>
      </c>
    </row>
    <row r="438" spans="1:9" x14ac:dyDescent="0.25">
      <c r="A438" t="s">
        <v>4708</v>
      </c>
      <c r="B438" s="24">
        <v>0</v>
      </c>
      <c r="C438" s="24">
        <v>0</v>
      </c>
      <c r="D438" s="24">
        <v>1</v>
      </c>
      <c r="E438" s="24">
        <v>0</v>
      </c>
      <c r="F438" s="24">
        <v>0</v>
      </c>
      <c r="G438">
        <v>0</v>
      </c>
      <c r="H438" s="24">
        <f t="shared" si="6"/>
        <v>1</v>
      </c>
      <c r="I438">
        <v>0</v>
      </c>
    </row>
    <row r="439" spans="1:9" x14ac:dyDescent="0.25">
      <c r="A439" t="s">
        <v>4709</v>
      </c>
      <c r="B439" s="24">
        <v>0</v>
      </c>
      <c r="C439" s="24">
        <v>0</v>
      </c>
      <c r="D439" s="24">
        <v>1</v>
      </c>
      <c r="E439" s="24">
        <v>0</v>
      </c>
      <c r="F439" s="24">
        <v>0</v>
      </c>
      <c r="G439">
        <v>0</v>
      </c>
      <c r="H439" s="24">
        <f t="shared" si="6"/>
        <v>1</v>
      </c>
      <c r="I439">
        <v>0</v>
      </c>
    </row>
    <row r="440" spans="1:9" x14ac:dyDescent="0.25">
      <c r="A440" t="s">
        <v>4710</v>
      </c>
      <c r="B440" s="24">
        <v>0</v>
      </c>
      <c r="C440" s="24">
        <v>0</v>
      </c>
      <c r="D440" s="24">
        <v>0</v>
      </c>
      <c r="E440" s="24">
        <v>0</v>
      </c>
      <c r="F440" s="24">
        <v>0</v>
      </c>
      <c r="G440">
        <v>1</v>
      </c>
      <c r="H440" s="24">
        <f t="shared" si="6"/>
        <v>0</v>
      </c>
      <c r="I440">
        <v>1</v>
      </c>
    </row>
    <row r="441" spans="1:9" x14ac:dyDescent="0.25">
      <c r="A441" t="s">
        <v>4711</v>
      </c>
      <c r="B441" s="24">
        <v>0</v>
      </c>
      <c r="C441" s="24">
        <v>0</v>
      </c>
      <c r="D441" s="24">
        <v>0</v>
      </c>
      <c r="E441" s="24">
        <v>0</v>
      </c>
      <c r="F441" s="24">
        <v>0</v>
      </c>
      <c r="G441">
        <v>1</v>
      </c>
      <c r="H441" s="24">
        <f t="shared" si="6"/>
        <v>0</v>
      </c>
      <c r="I441">
        <v>1</v>
      </c>
    </row>
    <row r="442" spans="1:9" x14ac:dyDescent="0.25">
      <c r="A442" t="s">
        <v>4712</v>
      </c>
      <c r="B442" s="24">
        <v>0</v>
      </c>
      <c r="C442" s="24">
        <v>0</v>
      </c>
      <c r="D442" s="24">
        <v>1</v>
      </c>
      <c r="E442" s="24">
        <v>0</v>
      </c>
      <c r="F442" s="24">
        <v>0</v>
      </c>
      <c r="G442">
        <v>0</v>
      </c>
      <c r="H442" s="24">
        <f t="shared" si="6"/>
        <v>1</v>
      </c>
      <c r="I442">
        <v>0</v>
      </c>
    </row>
    <row r="443" spans="1:9" x14ac:dyDescent="0.25">
      <c r="A443" t="s">
        <v>4713</v>
      </c>
      <c r="B443" s="24">
        <v>0</v>
      </c>
      <c r="C443" s="24">
        <v>0</v>
      </c>
      <c r="D443" s="24">
        <v>0</v>
      </c>
      <c r="E443" s="24">
        <v>1</v>
      </c>
      <c r="F443" s="24">
        <v>0</v>
      </c>
      <c r="G443">
        <v>0</v>
      </c>
      <c r="H443" s="24">
        <f t="shared" si="6"/>
        <v>1</v>
      </c>
      <c r="I443">
        <v>0</v>
      </c>
    </row>
    <row r="444" spans="1:9" x14ac:dyDescent="0.25">
      <c r="A444" t="s">
        <v>4714</v>
      </c>
      <c r="B444" s="24">
        <v>0</v>
      </c>
      <c r="C444" s="24">
        <v>0</v>
      </c>
      <c r="D444" s="24">
        <v>0</v>
      </c>
      <c r="E444" s="24">
        <v>0</v>
      </c>
      <c r="F444" s="24">
        <v>0</v>
      </c>
      <c r="G444">
        <v>1</v>
      </c>
      <c r="H444" s="24">
        <f t="shared" si="6"/>
        <v>0</v>
      </c>
      <c r="I444">
        <v>1</v>
      </c>
    </row>
    <row r="445" spans="1:9" x14ac:dyDescent="0.25">
      <c r="A445" t="s">
        <v>4715</v>
      </c>
      <c r="B445" s="24">
        <v>0</v>
      </c>
      <c r="C445" s="24">
        <v>0</v>
      </c>
      <c r="D445" s="24">
        <v>1</v>
      </c>
      <c r="E445" s="24">
        <v>0</v>
      </c>
      <c r="F445" s="24">
        <v>0</v>
      </c>
      <c r="G445">
        <v>0</v>
      </c>
      <c r="H445" s="24">
        <f t="shared" si="6"/>
        <v>1</v>
      </c>
      <c r="I445">
        <v>0</v>
      </c>
    </row>
    <row r="446" spans="1:9" x14ac:dyDescent="0.25">
      <c r="A446" t="s">
        <v>4716</v>
      </c>
      <c r="B446" s="24">
        <v>0</v>
      </c>
      <c r="C446" s="24">
        <v>1</v>
      </c>
      <c r="D446" s="24">
        <v>0</v>
      </c>
      <c r="E446" s="24">
        <v>0</v>
      </c>
      <c r="F446" s="24">
        <v>0</v>
      </c>
      <c r="G446">
        <v>0</v>
      </c>
      <c r="H446" s="24">
        <f t="shared" si="6"/>
        <v>1</v>
      </c>
      <c r="I446">
        <v>0</v>
      </c>
    </row>
    <row r="447" spans="1:9" x14ac:dyDescent="0.25">
      <c r="A447" t="s">
        <v>4717</v>
      </c>
      <c r="B447" s="24">
        <v>0</v>
      </c>
      <c r="C447" s="24">
        <v>0</v>
      </c>
      <c r="D447" s="24">
        <v>1</v>
      </c>
      <c r="E447" s="24">
        <v>0</v>
      </c>
      <c r="F447" s="24">
        <v>0</v>
      </c>
      <c r="G447">
        <v>0</v>
      </c>
      <c r="H447" s="24">
        <f t="shared" si="6"/>
        <v>1</v>
      </c>
      <c r="I447">
        <v>0</v>
      </c>
    </row>
    <row r="448" spans="1:9" x14ac:dyDescent="0.25">
      <c r="A448" t="s">
        <v>4718</v>
      </c>
      <c r="B448" s="24">
        <v>0</v>
      </c>
      <c r="C448" s="24">
        <v>0</v>
      </c>
      <c r="D448" s="24">
        <v>0</v>
      </c>
      <c r="E448" s="24">
        <v>1</v>
      </c>
      <c r="F448" s="24">
        <v>1</v>
      </c>
      <c r="G448">
        <v>0</v>
      </c>
      <c r="H448" s="24">
        <f t="shared" si="6"/>
        <v>2</v>
      </c>
      <c r="I448">
        <v>0</v>
      </c>
    </row>
    <row r="449" spans="1:9" x14ac:dyDescent="0.25">
      <c r="A449" t="s">
        <v>4719</v>
      </c>
      <c r="B449" s="24">
        <v>0</v>
      </c>
      <c r="C449" s="24">
        <v>0</v>
      </c>
      <c r="D449" s="24">
        <v>1</v>
      </c>
      <c r="E449" s="24">
        <v>0</v>
      </c>
      <c r="F449" s="24">
        <v>0</v>
      </c>
      <c r="G449">
        <v>0</v>
      </c>
      <c r="H449" s="24">
        <f t="shared" si="6"/>
        <v>1</v>
      </c>
      <c r="I449">
        <v>0</v>
      </c>
    </row>
    <row r="450" spans="1:9" x14ac:dyDescent="0.25">
      <c r="A450" t="s">
        <v>4720</v>
      </c>
      <c r="B450" s="24">
        <v>0</v>
      </c>
      <c r="C450" s="24">
        <v>0</v>
      </c>
      <c r="D450" s="24">
        <v>0</v>
      </c>
      <c r="E450" s="24">
        <v>0</v>
      </c>
      <c r="F450" s="24">
        <v>1</v>
      </c>
      <c r="G450">
        <v>1</v>
      </c>
      <c r="H450" s="24">
        <f t="shared" si="6"/>
        <v>1</v>
      </c>
      <c r="I450">
        <v>1</v>
      </c>
    </row>
    <row r="451" spans="1:9" x14ac:dyDescent="0.25">
      <c r="A451" t="s">
        <v>4721</v>
      </c>
      <c r="B451" s="24">
        <v>0</v>
      </c>
      <c r="C451" s="24">
        <v>0</v>
      </c>
      <c r="D451" s="24">
        <v>0</v>
      </c>
      <c r="E451" s="24">
        <v>0</v>
      </c>
      <c r="F451" s="24">
        <v>0</v>
      </c>
      <c r="G451">
        <v>1</v>
      </c>
      <c r="H451" s="24">
        <f t="shared" ref="H451:H514" si="7">SUM(B451:F451)</f>
        <v>0</v>
      </c>
      <c r="I451">
        <v>1</v>
      </c>
    </row>
    <row r="452" spans="1:9" x14ac:dyDescent="0.25">
      <c r="A452" t="s">
        <v>4722</v>
      </c>
      <c r="B452" s="24">
        <v>0</v>
      </c>
      <c r="C452" s="24">
        <v>0</v>
      </c>
      <c r="D452" s="24">
        <v>0</v>
      </c>
      <c r="E452" s="24">
        <v>0</v>
      </c>
      <c r="F452" s="24">
        <v>0</v>
      </c>
      <c r="G452">
        <v>1</v>
      </c>
      <c r="H452" s="24">
        <f t="shared" si="7"/>
        <v>0</v>
      </c>
      <c r="I452">
        <v>1</v>
      </c>
    </row>
    <row r="453" spans="1:9" x14ac:dyDescent="0.25">
      <c r="A453" t="s">
        <v>4723</v>
      </c>
      <c r="B453" s="24">
        <v>0</v>
      </c>
      <c r="C453" s="24">
        <v>0</v>
      </c>
      <c r="D453" s="24">
        <v>0</v>
      </c>
      <c r="E453" s="24">
        <v>0</v>
      </c>
      <c r="F453" s="24">
        <v>1</v>
      </c>
      <c r="G453">
        <v>0</v>
      </c>
      <c r="H453" s="24">
        <f t="shared" si="7"/>
        <v>1</v>
      </c>
      <c r="I453">
        <v>0</v>
      </c>
    </row>
    <row r="454" spans="1:9" x14ac:dyDescent="0.25">
      <c r="A454" t="s">
        <v>4724</v>
      </c>
      <c r="B454" s="24">
        <v>0</v>
      </c>
      <c r="C454" s="24">
        <v>0</v>
      </c>
      <c r="D454" s="24">
        <v>1</v>
      </c>
      <c r="E454" s="24">
        <v>0</v>
      </c>
      <c r="F454" s="24">
        <v>1</v>
      </c>
      <c r="G454">
        <v>0</v>
      </c>
      <c r="H454" s="24">
        <f t="shared" si="7"/>
        <v>2</v>
      </c>
      <c r="I454">
        <v>0</v>
      </c>
    </row>
    <row r="455" spans="1:9" x14ac:dyDescent="0.25">
      <c r="A455" t="s">
        <v>4725</v>
      </c>
      <c r="B455" s="24">
        <v>0</v>
      </c>
      <c r="C455" s="24">
        <v>0</v>
      </c>
      <c r="D455" s="24">
        <v>0</v>
      </c>
      <c r="E455" s="24">
        <v>0</v>
      </c>
      <c r="F455" s="24">
        <v>0</v>
      </c>
      <c r="G455">
        <v>0</v>
      </c>
      <c r="H455" s="24">
        <f t="shared" si="7"/>
        <v>0</v>
      </c>
      <c r="I455">
        <v>0</v>
      </c>
    </row>
    <row r="456" spans="1:9" x14ac:dyDescent="0.25">
      <c r="A456" t="s">
        <v>4726</v>
      </c>
      <c r="B456" s="24">
        <v>0</v>
      </c>
      <c r="C456" s="24">
        <v>0</v>
      </c>
      <c r="D456" s="24">
        <v>1</v>
      </c>
      <c r="E456" s="24">
        <v>0</v>
      </c>
      <c r="F456" s="24">
        <v>0</v>
      </c>
      <c r="G456">
        <v>0</v>
      </c>
      <c r="H456" s="24">
        <f t="shared" si="7"/>
        <v>1</v>
      </c>
      <c r="I456">
        <v>0</v>
      </c>
    </row>
    <row r="457" spans="1:9" x14ac:dyDescent="0.25">
      <c r="A457" t="s">
        <v>4727</v>
      </c>
      <c r="B457" s="24">
        <v>0</v>
      </c>
      <c r="C457" s="24">
        <v>0</v>
      </c>
      <c r="D457" s="24">
        <v>0</v>
      </c>
      <c r="E457" s="24">
        <v>1</v>
      </c>
      <c r="F457" s="24">
        <v>0</v>
      </c>
      <c r="G457">
        <v>0</v>
      </c>
      <c r="H457" s="24">
        <f t="shared" si="7"/>
        <v>1</v>
      </c>
      <c r="I457">
        <v>0</v>
      </c>
    </row>
    <row r="458" spans="1:9" x14ac:dyDescent="0.25">
      <c r="A458" t="s">
        <v>4728</v>
      </c>
      <c r="B458" s="24">
        <v>0</v>
      </c>
      <c r="C458" s="24">
        <v>0</v>
      </c>
      <c r="D458" s="24">
        <v>0</v>
      </c>
      <c r="E458" s="24">
        <v>0</v>
      </c>
      <c r="F458" s="24">
        <v>1</v>
      </c>
      <c r="G458">
        <v>0</v>
      </c>
      <c r="H458" s="24">
        <f t="shared" si="7"/>
        <v>1</v>
      </c>
      <c r="I458">
        <v>0</v>
      </c>
    </row>
    <row r="459" spans="1:9" x14ac:dyDescent="0.25">
      <c r="A459" t="s">
        <v>4729</v>
      </c>
      <c r="B459" s="24">
        <v>0</v>
      </c>
      <c r="C459" s="24">
        <v>0</v>
      </c>
      <c r="D459" s="24">
        <v>0</v>
      </c>
      <c r="E459" s="24">
        <v>0</v>
      </c>
      <c r="F459" s="24">
        <v>1</v>
      </c>
      <c r="G459">
        <v>0</v>
      </c>
      <c r="H459" s="24">
        <f t="shared" si="7"/>
        <v>1</v>
      </c>
      <c r="I459">
        <v>0</v>
      </c>
    </row>
    <row r="460" spans="1:9" x14ac:dyDescent="0.25">
      <c r="A460" t="s">
        <v>4730</v>
      </c>
      <c r="B460" s="24">
        <v>0</v>
      </c>
      <c r="C460" s="24">
        <v>0</v>
      </c>
      <c r="D460" s="24">
        <v>1</v>
      </c>
      <c r="E460" s="24">
        <v>0</v>
      </c>
      <c r="F460" s="24">
        <v>1</v>
      </c>
      <c r="G460">
        <v>0</v>
      </c>
      <c r="H460" s="24">
        <f t="shared" si="7"/>
        <v>2</v>
      </c>
      <c r="I460">
        <v>0</v>
      </c>
    </row>
    <row r="461" spans="1:9" x14ac:dyDescent="0.25">
      <c r="A461" t="s">
        <v>4731</v>
      </c>
      <c r="B461" s="24">
        <v>0</v>
      </c>
      <c r="C461" s="24">
        <v>0</v>
      </c>
      <c r="D461" s="24">
        <v>0</v>
      </c>
      <c r="E461" s="24">
        <v>0</v>
      </c>
      <c r="F461" s="24">
        <v>1</v>
      </c>
      <c r="G461">
        <v>0</v>
      </c>
      <c r="H461" s="24">
        <f t="shared" si="7"/>
        <v>1</v>
      </c>
      <c r="I461">
        <v>0</v>
      </c>
    </row>
    <row r="462" spans="1:9" x14ac:dyDescent="0.25">
      <c r="A462" t="s">
        <v>4732</v>
      </c>
      <c r="B462" s="24">
        <v>0</v>
      </c>
      <c r="C462" s="24">
        <v>0</v>
      </c>
      <c r="D462" s="24">
        <v>0</v>
      </c>
      <c r="E462" s="24">
        <v>0</v>
      </c>
      <c r="F462" s="24">
        <v>0</v>
      </c>
      <c r="G462">
        <v>0</v>
      </c>
      <c r="H462" s="24">
        <f t="shared" si="7"/>
        <v>0</v>
      </c>
      <c r="I462">
        <v>0</v>
      </c>
    </row>
    <row r="463" spans="1:9" x14ac:dyDescent="0.25">
      <c r="A463" t="s">
        <v>4733</v>
      </c>
      <c r="B463" s="24">
        <v>0</v>
      </c>
      <c r="C463" s="24">
        <v>1</v>
      </c>
      <c r="D463" s="24">
        <v>0</v>
      </c>
      <c r="E463" s="24">
        <v>0</v>
      </c>
      <c r="F463" s="24">
        <v>0</v>
      </c>
      <c r="G463">
        <v>0</v>
      </c>
      <c r="H463" s="24">
        <f t="shared" si="7"/>
        <v>1</v>
      </c>
      <c r="I463">
        <v>0</v>
      </c>
    </row>
    <row r="464" spans="1:9" x14ac:dyDescent="0.25">
      <c r="A464" t="s">
        <v>4734</v>
      </c>
      <c r="B464" s="24">
        <v>0</v>
      </c>
      <c r="C464" s="24">
        <v>0</v>
      </c>
      <c r="D464" s="24">
        <v>0</v>
      </c>
      <c r="E464" s="24">
        <v>0</v>
      </c>
      <c r="F464" s="24">
        <v>0</v>
      </c>
      <c r="G464">
        <v>0</v>
      </c>
      <c r="H464" s="24">
        <f t="shared" si="7"/>
        <v>0</v>
      </c>
      <c r="I464">
        <v>0</v>
      </c>
    </row>
    <row r="465" spans="1:9" x14ac:dyDescent="0.25">
      <c r="A465" t="s">
        <v>4735</v>
      </c>
      <c r="B465" s="24">
        <v>0</v>
      </c>
      <c r="C465" s="24">
        <v>0</v>
      </c>
      <c r="D465" s="24">
        <v>1</v>
      </c>
      <c r="E465" s="24">
        <v>0</v>
      </c>
      <c r="F465" s="24">
        <v>0</v>
      </c>
      <c r="G465">
        <v>0</v>
      </c>
      <c r="H465" s="24">
        <f t="shared" si="7"/>
        <v>1</v>
      </c>
      <c r="I465">
        <v>0</v>
      </c>
    </row>
    <row r="466" spans="1:9" x14ac:dyDescent="0.25">
      <c r="A466" t="s">
        <v>4736</v>
      </c>
      <c r="B466" s="24">
        <v>0</v>
      </c>
      <c r="C466" s="24">
        <v>0</v>
      </c>
      <c r="D466" s="24">
        <v>0</v>
      </c>
      <c r="E466" s="24">
        <v>1</v>
      </c>
      <c r="F466" s="24">
        <v>0</v>
      </c>
      <c r="G466">
        <v>0</v>
      </c>
      <c r="H466" s="24">
        <f t="shared" si="7"/>
        <v>1</v>
      </c>
      <c r="I466">
        <v>0</v>
      </c>
    </row>
    <row r="467" spans="1:9" x14ac:dyDescent="0.25">
      <c r="A467" t="s">
        <v>4737</v>
      </c>
      <c r="B467" s="24">
        <v>0</v>
      </c>
      <c r="C467" s="24">
        <v>0</v>
      </c>
      <c r="D467" s="24">
        <v>0</v>
      </c>
      <c r="E467" s="24">
        <v>0</v>
      </c>
      <c r="F467" s="24">
        <v>1</v>
      </c>
      <c r="G467">
        <v>0</v>
      </c>
      <c r="H467" s="24">
        <f t="shared" si="7"/>
        <v>1</v>
      </c>
      <c r="I467">
        <v>0</v>
      </c>
    </row>
    <row r="468" spans="1:9" x14ac:dyDescent="0.25">
      <c r="A468" t="s">
        <v>4738</v>
      </c>
      <c r="B468" s="24">
        <v>0</v>
      </c>
      <c r="C468" s="24">
        <v>0</v>
      </c>
      <c r="D468" s="24">
        <v>0</v>
      </c>
      <c r="E468" s="24">
        <v>0</v>
      </c>
      <c r="F468" s="24">
        <v>1</v>
      </c>
      <c r="G468">
        <v>0</v>
      </c>
      <c r="H468" s="24">
        <f t="shared" si="7"/>
        <v>1</v>
      </c>
      <c r="I468">
        <v>0</v>
      </c>
    </row>
    <row r="469" spans="1:9" x14ac:dyDescent="0.25">
      <c r="A469" t="s">
        <v>4739</v>
      </c>
      <c r="B469" s="24">
        <v>0</v>
      </c>
      <c r="C469" s="24">
        <v>0</v>
      </c>
      <c r="D469" s="24">
        <v>0</v>
      </c>
      <c r="E469" s="24">
        <v>0</v>
      </c>
      <c r="F469" s="24">
        <v>0</v>
      </c>
      <c r="G469">
        <v>1</v>
      </c>
      <c r="H469" s="24">
        <f t="shared" si="7"/>
        <v>0</v>
      </c>
      <c r="I469">
        <v>1</v>
      </c>
    </row>
    <row r="470" spans="1:9" x14ac:dyDescent="0.25">
      <c r="A470" t="s">
        <v>4740</v>
      </c>
      <c r="B470" s="24">
        <v>0</v>
      </c>
      <c r="C470" s="24">
        <v>0</v>
      </c>
      <c r="D470" s="24">
        <v>0</v>
      </c>
      <c r="E470" s="24">
        <v>0</v>
      </c>
      <c r="F470" s="24">
        <v>0</v>
      </c>
      <c r="G470">
        <v>1</v>
      </c>
      <c r="H470" s="24">
        <f t="shared" si="7"/>
        <v>0</v>
      </c>
      <c r="I470">
        <v>1</v>
      </c>
    </row>
    <row r="471" spans="1:9" x14ac:dyDescent="0.25">
      <c r="A471" t="s">
        <v>4741</v>
      </c>
      <c r="B471" s="24">
        <v>0</v>
      </c>
      <c r="C471" s="24">
        <v>0</v>
      </c>
      <c r="D471" s="24">
        <v>0</v>
      </c>
      <c r="E471" s="24">
        <v>0</v>
      </c>
      <c r="F471" s="24">
        <v>0</v>
      </c>
      <c r="G471">
        <v>0</v>
      </c>
      <c r="H471" s="24">
        <f t="shared" si="7"/>
        <v>0</v>
      </c>
      <c r="I471">
        <v>0</v>
      </c>
    </row>
    <row r="472" spans="1:9" x14ac:dyDescent="0.25">
      <c r="A472" t="s">
        <v>4742</v>
      </c>
      <c r="B472" s="24">
        <v>0</v>
      </c>
      <c r="C472" s="24">
        <v>1</v>
      </c>
      <c r="D472" s="24">
        <v>1</v>
      </c>
      <c r="E472" s="24">
        <v>0</v>
      </c>
      <c r="F472" s="24">
        <v>1</v>
      </c>
      <c r="G472">
        <v>0</v>
      </c>
      <c r="H472" s="24">
        <f t="shared" si="7"/>
        <v>3</v>
      </c>
      <c r="I472">
        <v>0</v>
      </c>
    </row>
    <row r="473" spans="1:9" x14ac:dyDescent="0.25">
      <c r="A473" t="s">
        <v>4743</v>
      </c>
      <c r="B473" s="24">
        <v>0</v>
      </c>
      <c r="C473" s="24">
        <v>0</v>
      </c>
      <c r="D473" s="24">
        <v>0</v>
      </c>
      <c r="E473" s="24">
        <v>0</v>
      </c>
      <c r="F473" s="24">
        <v>1</v>
      </c>
      <c r="G473">
        <v>0</v>
      </c>
      <c r="H473" s="24">
        <f t="shared" si="7"/>
        <v>1</v>
      </c>
      <c r="I473">
        <v>0</v>
      </c>
    </row>
    <row r="474" spans="1:9" x14ac:dyDescent="0.25">
      <c r="A474" t="s">
        <v>4744</v>
      </c>
      <c r="B474" s="24">
        <v>0</v>
      </c>
      <c r="C474" s="24">
        <v>0</v>
      </c>
      <c r="D474" s="24">
        <v>0</v>
      </c>
      <c r="E474" s="24">
        <v>0</v>
      </c>
      <c r="F474" s="24">
        <v>1</v>
      </c>
      <c r="G474">
        <v>0</v>
      </c>
      <c r="H474" s="24">
        <f t="shared" si="7"/>
        <v>1</v>
      </c>
      <c r="I474">
        <v>0</v>
      </c>
    </row>
    <row r="475" spans="1:9" x14ac:dyDescent="0.25">
      <c r="A475" t="s">
        <v>4745</v>
      </c>
      <c r="B475" s="24">
        <v>0</v>
      </c>
      <c r="C475" s="24">
        <v>0</v>
      </c>
      <c r="D475" s="24">
        <v>0</v>
      </c>
      <c r="E475" s="24">
        <v>0</v>
      </c>
      <c r="F475" s="24">
        <v>0</v>
      </c>
      <c r="G475">
        <v>1</v>
      </c>
      <c r="H475" s="24">
        <f t="shared" si="7"/>
        <v>0</v>
      </c>
      <c r="I475">
        <v>1</v>
      </c>
    </row>
    <row r="476" spans="1:9" x14ac:dyDescent="0.25">
      <c r="A476" t="s">
        <v>4746</v>
      </c>
      <c r="B476" s="24">
        <v>0</v>
      </c>
      <c r="C476" s="24">
        <v>0</v>
      </c>
      <c r="D476" s="24">
        <v>0</v>
      </c>
      <c r="E476" s="24">
        <v>0</v>
      </c>
      <c r="F476" s="24">
        <v>0</v>
      </c>
      <c r="G476">
        <v>1</v>
      </c>
      <c r="H476" s="24">
        <f t="shared" si="7"/>
        <v>0</v>
      </c>
      <c r="I476">
        <v>1</v>
      </c>
    </row>
    <row r="477" spans="1:9" x14ac:dyDescent="0.25">
      <c r="A477" t="s">
        <v>4747</v>
      </c>
      <c r="B477" s="24">
        <v>0</v>
      </c>
      <c r="C477" s="24">
        <v>0</v>
      </c>
      <c r="D477" s="24">
        <v>0</v>
      </c>
      <c r="E477" s="24">
        <v>0</v>
      </c>
      <c r="F477" s="24">
        <v>0</v>
      </c>
      <c r="G477">
        <v>0</v>
      </c>
      <c r="H477" s="24">
        <f t="shared" si="7"/>
        <v>0</v>
      </c>
      <c r="I477">
        <v>0</v>
      </c>
    </row>
    <row r="478" spans="1:9" x14ac:dyDescent="0.25">
      <c r="A478" t="s">
        <v>4748</v>
      </c>
      <c r="B478" s="24">
        <v>0</v>
      </c>
      <c r="C478" s="24">
        <v>0</v>
      </c>
      <c r="D478" s="24">
        <v>0</v>
      </c>
      <c r="E478" s="24">
        <v>1</v>
      </c>
      <c r="F478" s="24">
        <v>0</v>
      </c>
      <c r="G478">
        <v>0</v>
      </c>
      <c r="H478" s="24">
        <f t="shared" si="7"/>
        <v>1</v>
      </c>
      <c r="I478">
        <v>0</v>
      </c>
    </row>
    <row r="479" spans="1:9" x14ac:dyDescent="0.25">
      <c r="A479" t="s">
        <v>4749</v>
      </c>
      <c r="B479" s="24">
        <v>0</v>
      </c>
      <c r="C479" s="24">
        <v>0</v>
      </c>
      <c r="D479" s="24">
        <v>0</v>
      </c>
      <c r="E479" s="24">
        <v>1</v>
      </c>
      <c r="F479" s="24">
        <v>0</v>
      </c>
      <c r="G479">
        <v>0</v>
      </c>
      <c r="H479" s="24">
        <f t="shared" si="7"/>
        <v>1</v>
      </c>
      <c r="I479">
        <v>0</v>
      </c>
    </row>
    <row r="480" spans="1:9" x14ac:dyDescent="0.25">
      <c r="A480" t="s">
        <v>4750</v>
      </c>
      <c r="B480" s="24">
        <v>0</v>
      </c>
      <c r="C480" s="24">
        <v>0</v>
      </c>
      <c r="D480" s="24">
        <v>1</v>
      </c>
      <c r="E480" s="24">
        <v>0</v>
      </c>
      <c r="F480" s="24">
        <v>0</v>
      </c>
      <c r="G480">
        <v>0</v>
      </c>
      <c r="H480" s="24">
        <f t="shared" si="7"/>
        <v>1</v>
      </c>
      <c r="I480">
        <v>0</v>
      </c>
    </row>
    <row r="481" spans="1:9" x14ac:dyDescent="0.25">
      <c r="A481" t="s">
        <v>4751</v>
      </c>
      <c r="B481" s="24">
        <v>0</v>
      </c>
      <c r="C481" s="24">
        <v>0</v>
      </c>
      <c r="D481" s="24">
        <v>0</v>
      </c>
      <c r="E481" s="24">
        <v>0</v>
      </c>
      <c r="F481" s="24">
        <v>0</v>
      </c>
      <c r="G481">
        <v>0</v>
      </c>
      <c r="H481" s="24">
        <f t="shared" si="7"/>
        <v>0</v>
      </c>
      <c r="I481">
        <v>0</v>
      </c>
    </row>
    <row r="482" spans="1:9" x14ac:dyDescent="0.25">
      <c r="A482" t="s">
        <v>4752</v>
      </c>
      <c r="B482" s="24">
        <v>0</v>
      </c>
      <c r="C482" s="24">
        <v>0</v>
      </c>
      <c r="D482" s="24">
        <v>0</v>
      </c>
      <c r="E482" s="24">
        <v>1</v>
      </c>
      <c r="F482" s="24">
        <v>0</v>
      </c>
      <c r="G482">
        <v>0</v>
      </c>
      <c r="H482" s="24">
        <f t="shared" si="7"/>
        <v>1</v>
      </c>
      <c r="I482">
        <v>0</v>
      </c>
    </row>
    <row r="483" spans="1:9" x14ac:dyDescent="0.25">
      <c r="A483" t="s">
        <v>4753</v>
      </c>
      <c r="B483" s="24">
        <v>0</v>
      </c>
      <c r="C483" s="24">
        <v>1</v>
      </c>
      <c r="D483" s="24">
        <v>0</v>
      </c>
      <c r="E483" s="24">
        <v>0</v>
      </c>
      <c r="F483" s="24">
        <v>0</v>
      </c>
      <c r="G483">
        <v>0</v>
      </c>
      <c r="H483" s="24">
        <f t="shared" si="7"/>
        <v>1</v>
      </c>
      <c r="I483">
        <v>0</v>
      </c>
    </row>
    <row r="484" spans="1:9" x14ac:dyDescent="0.25">
      <c r="A484" t="s">
        <v>4754</v>
      </c>
      <c r="B484" s="24">
        <v>0</v>
      </c>
      <c r="C484" s="24">
        <v>0</v>
      </c>
      <c r="D484" s="24">
        <v>1</v>
      </c>
      <c r="E484" s="24">
        <v>0</v>
      </c>
      <c r="F484" s="24">
        <v>1</v>
      </c>
      <c r="G484">
        <v>0</v>
      </c>
      <c r="H484" s="24">
        <f t="shared" si="7"/>
        <v>2</v>
      </c>
      <c r="I484">
        <v>0</v>
      </c>
    </row>
    <row r="485" spans="1:9" x14ac:dyDescent="0.25">
      <c r="A485" t="s">
        <v>4755</v>
      </c>
      <c r="B485" s="24">
        <v>0</v>
      </c>
      <c r="C485" s="24">
        <v>0</v>
      </c>
      <c r="D485" s="24">
        <v>0</v>
      </c>
      <c r="E485" s="24">
        <v>1</v>
      </c>
      <c r="F485" s="24">
        <v>0</v>
      </c>
      <c r="G485">
        <v>0</v>
      </c>
      <c r="H485" s="24">
        <f t="shared" si="7"/>
        <v>1</v>
      </c>
      <c r="I485">
        <v>0</v>
      </c>
    </row>
    <row r="486" spans="1:9" x14ac:dyDescent="0.25">
      <c r="A486" t="s">
        <v>4756</v>
      </c>
      <c r="B486" s="24">
        <v>0</v>
      </c>
      <c r="C486" s="24">
        <v>0</v>
      </c>
      <c r="D486" s="24">
        <v>0</v>
      </c>
      <c r="E486" s="24">
        <v>1</v>
      </c>
      <c r="F486" s="24">
        <v>0</v>
      </c>
      <c r="G486">
        <v>0</v>
      </c>
      <c r="H486" s="24">
        <f t="shared" si="7"/>
        <v>1</v>
      </c>
      <c r="I486">
        <v>0</v>
      </c>
    </row>
    <row r="487" spans="1:9" x14ac:dyDescent="0.25">
      <c r="A487" t="s">
        <v>4757</v>
      </c>
      <c r="B487" s="24">
        <v>0</v>
      </c>
      <c r="C487" s="24">
        <v>0</v>
      </c>
      <c r="D487" s="24">
        <v>0</v>
      </c>
      <c r="E487" s="24">
        <v>1</v>
      </c>
      <c r="F487" s="24">
        <v>0</v>
      </c>
      <c r="G487">
        <v>1</v>
      </c>
      <c r="H487" s="24">
        <f t="shared" si="7"/>
        <v>1</v>
      </c>
      <c r="I487">
        <v>1</v>
      </c>
    </row>
    <row r="488" spans="1:9" x14ac:dyDescent="0.25">
      <c r="A488" t="s">
        <v>4758</v>
      </c>
      <c r="B488" s="24">
        <v>0</v>
      </c>
      <c r="C488" s="24">
        <v>0</v>
      </c>
      <c r="D488" s="24">
        <v>0</v>
      </c>
      <c r="E488" s="24">
        <v>1</v>
      </c>
      <c r="F488" s="24">
        <v>0</v>
      </c>
      <c r="G488">
        <v>0</v>
      </c>
      <c r="H488" s="24">
        <f t="shared" si="7"/>
        <v>1</v>
      </c>
      <c r="I488">
        <v>0</v>
      </c>
    </row>
    <row r="489" spans="1:9" x14ac:dyDescent="0.25">
      <c r="A489" t="s">
        <v>4759</v>
      </c>
      <c r="B489" s="24">
        <v>0</v>
      </c>
      <c r="C489" s="24">
        <v>0</v>
      </c>
      <c r="D489" s="24">
        <v>0</v>
      </c>
      <c r="E489" s="24">
        <v>1</v>
      </c>
      <c r="F489" s="24">
        <v>0</v>
      </c>
      <c r="G489">
        <v>0</v>
      </c>
      <c r="H489" s="24">
        <f t="shared" si="7"/>
        <v>1</v>
      </c>
      <c r="I489">
        <v>0</v>
      </c>
    </row>
    <row r="490" spans="1:9" x14ac:dyDescent="0.25">
      <c r="A490" t="s">
        <v>4760</v>
      </c>
      <c r="B490" s="24">
        <v>0</v>
      </c>
      <c r="C490" s="24">
        <v>0</v>
      </c>
      <c r="D490" s="24">
        <v>0</v>
      </c>
      <c r="E490" s="24">
        <v>0</v>
      </c>
      <c r="F490" s="24">
        <v>1</v>
      </c>
      <c r="G490">
        <v>0</v>
      </c>
      <c r="H490" s="24">
        <f t="shared" si="7"/>
        <v>1</v>
      </c>
      <c r="I490">
        <v>0</v>
      </c>
    </row>
    <row r="491" spans="1:9" x14ac:dyDescent="0.25">
      <c r="A491" t="s">
        <v>4761</v>
      </c>
      <c r="B491" s="24">
        <v>0</v>
      </c>
      <c r="C491" s="24">
        <v>0</v>
      </c>
      <c r="D491" s="24">
        <v>0</v>
      </c>
      <c r="E491" s="24">
        <v>0</v>
      </c>
      <c r="F491" s="24">
        <v>1</v>
      </c>
      <c r="G491">
        <v>0</v>
      </c>
      <c r="H491" s="24">
        <f t="shared" si="7"/>
        <v>1</v>
      </c>
      <c r="I491">
        <v>0</v>
      </c>
    </row>
    <row r="492" spans="1:9" x14ac:dyDescent="0.25">
      <c r="A492" t="s">
        <v>4762</v>
      </c>
      <c r="B492" s="24">
        <v>0</v>
      </c>
      <c r="C492" s="24">
        <v>0</v>
      </c>
      <c r="D492" s="24">
        <v>0</v>
      </c>
      <c r="E492" s="24">
        <v>0</v>
      </c>
      <c r="F492" s="24">
        <v>1</v>
      </c>
      <c r="G492">
        <v>0</v>
      </c>
      <c r="H492" s="24">
        <f t="shared" si="7"/>
        <v>1</v>
      </c>
      <c r="I492">
        <v>0</v>
      </c>
    </row>
    <row r="493" spans="1:9" x14ac:dyDescent="0.25">
      <c r="A493" t="s">
        <v>4763</v>
      </c>
      <c r="B493" s="24">
        <v>0</v>
      </c>
      <c r="C493" s="24">
        <v>0</v>
      </c>
      <c r="D493" s="24">
        <v>0</v>
      </c>
      <c r="E493" s="24">
        <v>0</v>
      </c>
      <c r="F493" s="24">
        <v>1</v>
      </c>
      <c r="G493">
        <v>0</v>
      </c>
      <c r="H493" s="24">
        <f t="shared" si="7"/>
        <v>1</v>
      </c>
      <c r="I493">
        <v>0</v>
      </c>
    </row>
    <row r="494" spans="1:9" x14ac:dyDescent="0.25">
      <c r="A494" t="s">
        <v>4764</v>
      </c>
      <c r="B494" s="24">
        <v>0</v>
      </c>
      <c r="C494" s="24">
        <v>0</v>
      </c>
      <c r="D494" s="24">
        <v>0</v>
      </c>
      <c r="E494" s="24">
        <v>0</v>
      </c>
      <c r="F494" s="24">
        <v>1</v>
      </c>
      <c r="G494">
        <v>0</v>
      </c>
      <c r="H494" s="24">
        <f t="shared" si="7"/>
        <v>1</v>
      </c>
      <c r="I494">
        <v>0</v>
      </c>
    </row>
    <row r="495" spans="1:9" x14ac:dyDescent="0.25">
      <c r="A495" t="s">
        <v>4765</v>
      </c>
      <c r="B495" s="24">
        <v>0</v>
      </c>
      <c r="C495" s="24">
        <v>0</v>
      </c>
      <c r="D495" s="24">
        <v>1</v>
      </c>
      <c r="E495" s="24">
        <v>0</v>
      </c>
      <c r="F495" s="24">
        <v>0</v>
      </c>
      <c r="G495">
        <v>0</v>
      </c>
      <c r="H495" s="24">
        <f t="shared" si="7"/>
        <v>1</v>
      </c>
      <c r="I495">
        <v>0</v>
      </c>
    </row>
    <row r="496" spans="1:9" x14ac:dyDescent="0.25">
      <c r="A496" t="s">
        <v>4766</v>
      </c>
      <c r="B496" s="24">
        <v>0</v>
      </c>
      <c r="C496" s="24">
        <v>0</v>
      </c>
      <c r="D496" s="24">
        <v>1</v>
      </c>
      <c r="E496" s="24">
        <v>0</v>
      </c>
      <c r="F496" s="24">
        <v>0</v>
      </c>
      <c r="G496">
        <v>0</v>
      </c>
      <c r="H496" s="24">
        <f t="shared" si="7"/>
        <v>1</v>
      </c>
      <c r="I496">
        <v>0</v>
      </c>
    </row>
    <row r="497" spans="1:9" x14ac:dyDescent="0.25">
      <c r="A497" t="s">
        <v>4767</v>
      </c>
      <c r="B497" s="24">
        <v>0</v>
      </c>
      <c r="C497" s="24">
        <v>0</v>
      </c>
      <c r="D497" s="24">
        <v>0</v>
      </c>
      <c r="E497" s="24">
        <v>0</v>
      </c>
      <c r="F497" s="24">
        <v>0</v>
      </c>
      <c r="G497">
        <v>1</v>
      </c>
      <c r="H497" s="24">
        <f t="shared" si="7"/>
        <v>0</v>
      </c>
      <c r="I497">
        <v>1</v>
      </c>
    </row>
    <row r="498" spans="1:9" x14ac:dyDescent="0.25">
      <c r="A498" t="s">
        <v>4768</v>
      </c>
      <c r="B498" s="24">
        <v>0</v>
      </c>
      <c r="C498" s="24">
        <v>0</v>
      </c>
      <c r="D498" s="24">
        <v>0</v>
      </c>
      <c r="E498" s="24">
        <v>0</v>
      </c>
      <c r="F498" s="24">
        <v>0</v>
      </c>
      <c r="G498">
        <v>1</v>
      </c>
      <c r="H498" s="24">
        <f t="shared" si="7"/>
        <v>0</v>
      </c>
      <c r="I498">
        <v>1</v>
      </c>
    </row>
    <row r="499" spans="1:9" x14ac:dyDescent="0.25">
      <c r="A499" t="s">
        <v>4769</v>
      </c>
      <c r="B499" s="24">
        <v>0</v>
      </c>
      <c r="C499" s="24">
        <v>0</v>
      </c>
      <c r="D499" s="24">
        <v>0</v>
      </c>
      <c r="E499" s="24">
        <v>0</v>
      </c>
      <c r="F499" s="24">
        <v>0</v>
      </c>
      <c r="G499">
        <v>1</v>
      </c>
      <c r="H499" s="24">
        <f t="shared" si="7"/>
        <v>0</v>
      </c>
      <c r="I499">
        <v>1</v>
      </c>
    </row>
    <row r="500" spans="1:9" x14ac:dyDescent="0.25">
      <c r="A500" t="s">
        <v>4770</v>
      </c>
      <c r="B500" s="24">
        <v>0</v>
      </c>
      <c r="C500" s="24">
        <v>0</v>
      </c>
      <c r="D500" s="24">
        <v>0</v>
      </c>
      <c r="E500" s="24">
        <v>0</v>
      </c>
      <c r="F500" s="24">
        <v>0</v>
      </c>
      <c r="G500">
        <v>1</v>
      </c>
      <c r="H500" s="24">
        <f t="shared" si="7"/>
        <v>0</v>
      </c>
      <c r="I500">
        <v>1</v>
      </c>
    </row>
    <row r="501" spans="1:9" x14ac:dyDescent="0.25">
      <c r="A501" t="s">
        <v>4771</v>
      </c>
      <c r="B501" s="24">
        <v>0</v>
      </c>
      <c r="C501" s="24">
        <v>0</v>
      </c>
      <c r="D501" s="24">
        <v>0</v>
      </c>
      <c r="E501" s="24">
        <v>0</v>
      </c>
      <c r="F501" s="24">
        <v>0</v>
      </c>
      <c r="G501">
        <v>1</v>
      </c>
      <c r="H501" s="24">
        <f t="shared" si="7"/>
        <v>0</v>
      </c>
      <c r="I501">
        <v>1</v>
      </c>
    </row>
    <row r="502" spans="1:9" x14ac:dyDescent="0.25">
      <c r="A502" t="s">
        <v>4772</v>
      </c>
      <c r="B502" s="24">
        <v>0</v>
      </c>
      <c r="C502" s="24">
        <v>0</v>
      </c>
      <c r="D502" s="24">
        <v>0</v>
      </c>
      <c r="E502" s="24">
        <v>1</v>
      </c>
      <c r="F502" s="24">
        <v>0</v>
      </c>
      <c r="G502">
        <v>1</v>
      </c>
      <c r="H502" s="24">
        <f t="shared" si="7"/>
        <v>1</v>
      </c>
      <c r="I502">
        <v>1</v>
      </c>
    </row>
    <row r="503" spans="1:9" x14ac:dyDescent="0.25">
      <c r="A503" t="s">
        <v>4773</v>
      </c>
      <c r="B503" s="24">
        <v>0</v>
      </c>
      <c r="C503" s="24">
        <v>0</v>
      </c>
      <c r="D503" s="24">
        <v>0</v>
      </c>
      <c r="E503" s="24">
        <v>1</v>
      </c>
      <c r="F503" s="24">
        <v>0</v>
      </c>
      <c r="G503">
        <v>0</v>
      </c>
      <c r="H503" s="24">
        <f t="shared" si="7"/>
        <v>1</v>
      </c>
      <c r="I503">
        <v>0</v>
      </c>
    </row>
    <row r="504" spans="1:9" x14ac:dyDescent="0.25">
      <c r="A504" t="s">
        <v>4774</v>
      </c>
      <c r="B504" s="24">
        <v>0</v>
      </c>
      <c r="C504" s="24">
        <v>0</v>
      </c>
      <c r="D504" s="24">
        <v>0</v>
      </c>
      <c r="E504" s="24">
        <v>0</v>
      </c>
      <c r="F504" s="24">
        <v>0</v>
      </c>
      <c r="G504">
        <v>0</v>
      </c>
      <c r="H504" s="24">
        <f t="shared" si="7"/>
        <v>0</v>
      </c>
      <c r="I504">
        <v>0</v>
      </c>
    </row>
    <row r="505" spans="1:9" x14ac:dyDescent="0.25">
      <c r="A505" t="s">
        <v>4775</v>
      </c>
      <c r="B505" s="24">
        <v>0</v>
      </c>
      <c r="C505" s="24">
        <v>0</v>
      </c>
      <c r="D505" s="24">
        <v>0</v>
      </c>
      <c r="E505" s="24">
        <v>0</v>
      </c>
      <c r="F505" s="24">
        <v>1</v>
      </c>
      <c r="G505">
        <v>0</v>
      </c>
      <c r="H505" s="24">
        <f t="shared" si="7"/>
        <v>1</v>
      </c>
      <c r="I505">
        <v>0</v>
      </c>
    </row>
    <row r="506" spans="1:9" x14ac:dyDescent="0.25">
      <c r="A506" t="s">
        <v>4776</v>
      </c>
      <c r="B506" s="24">
        <v>0</v>
      </c>
      <c r="C506" s="24">
        <v>0</v>
      </c>
      <c r="D506" s="24">
        <v>0</v>
      </c>
      <c r="E506" s="24">
        <v>0</v>
      </c>
      <c r="F506" s="24">
        <v>0</v>
      </c>
      <c r="G506">
        <v>0</v>
      </c>
      <c r="H506" s="24">
        <f t="shared" si="7"/>
        <v>0</v>
      </c>
      <c r="I506">
        <v>0</v>
      </c>
    </row>
    <row r="507" spans="1:9" x14ac:dyDescent="0.25">
      <c r="A507" t="s">
        <v>4777</v>
      </c>
      <c r="B507" s="24">
        <v>0</v>
      </c>
      <c r="C507" s="24">
        <v>1</v>
      </c>
      <c r="D507" s="24">
        <v>1</v>
      </c>
      <c r="E507" s="24">
        <v>1</v>
      </c>
      <c r="F507" s="24">
        <v>1</v>
      </c>
      <c r="G507">
        <v>1</v>
      </c>
      <c r="H507" s="24">
        <f t="shared" si="7"/>
        <v>4</v>
      </c>
      <c r="I507">
        <v>1</v>
      </c>
    </row>
    <row r="508" spans="1:9" x14ac:dyDescent="0.25">
      <c r="A508" t="s">
        <v>4778</v>
      </c>
      <c r="B508" s="24">
        <v>0</v>
      </c>
      <c r="C508" s="24">
        <v>0</v>
      </c>
      <c r="D508" s="24">
        <v>0</v>
      </c>
      <c r="E508" s="24">
        <v>0</v>
      </c>
      <c r="F508" s="24">
        <v>0</v>
      </c>
      <c r="G508">
        <v>0</v>
      </c>
      <c r="H508" s="24">
        <f t="shared" si="7"/>
        <v>0</v>
      </c>
      <c r="I508">
        <v>0</v>
      </c>
    </row>
    <row r="509" spans="1:9" x14ac:dyDescent="0.25">
      <c r="A509" t="s">
        <v>4779</v>
      </c>
      <c r="B509" s="24">
        <v>0</v>
      </c>
      <c r="C509" s="24">
        <v>1</v>
      </c>
      <c r="D509" s="24">
        <v>0</v>
      </c>
      <c r="E509" s="24">
        <v>0</v>
      </c>
      <c r="F509" s="24">
        <v>0</v>
      </c>
      <c r="G509">
        <v>0</v>
      </c>
      <c r="H509" s="24">
        <f t="shared" si="7"/>
        <v>1</v>
      </c>
      <c r="I509">
        <v>0</v>
      </c>
    </row>
    <row r="510" spans="1:9" x14ac:dyDescent="0.25">
      <c r="A510" t="s">
        <v>4780</v>
      </c>
      <c r="B510" s="24">
        <v>0</v>
      </c>
      <c r="C510" s="24">
        <v>1</v>
      </c>
      <c r="D510" s="24">
        <v>0</v>
      </c>
      <c r="E510" s="24">
        <v>0</v>
      </c>
      <c r="F510" s="24">
        <v>0</v>
      </c>
      <c r="G510">
        <v>0</v>
      </c>
      <c r="H510" s="24">
        <f t="shared" si="7"/>
        <v>1</v>
      </c>
      <c r="I510">
        <v>0</v>
      </c>
    </row>
    <row r="511" spans="1:9" x14ac:dyDescent="0.25">
      <c r="A511" t="s">
        <v>4781</v>
      </c>
      <c r="B511" s="24">
        <v>0</v>
      </c>
      <c r="C511" s="24">
        <v>1</v>
      </c>
      <c r="D511" s="24">
        <v>0</v>
      </c>
      <c r="E511" s="24">
        <v>1</v>
      </c>
      <c r="F511" s="24">
        <v>0</v>
      </c>
      <c r="G511">
        <v>1</v>
      </c>
      <c r="H511" s="24">
        <f t="shared" si="7"/>
        <v>2</v>
      </c>
      <c r="I511">
        <v>1</v>
      </c>
    </row>
    <row r="512" spans="1:9" x14ac:dyDescent="0.25">
      <c r="A512" t="s">
        <v>4782</v>
      </c>
      <c r="B512" s="24">
        <v>0</v>
      </c>
      <c r="C512" s="24">
        <v>1</v>
      </c>
      <c r="D512" s="24">
        <v>0</v>
      </c>
      <c r="E512" s="24">
        <v>0</v>
      </c>
      <c r="F512" s="24">
        <v>0</v>
      </c>
      <c r="G512">
        <v>1</v>
      </c>
      <c r="H512" s="24">
        <f t="shared" si="7"/>
        <v>1</v>
      </c>
      <c r="I512">
        <v>1</v>
      </c>
    </row>
    <row r="513" spans="1:9" x14ac:dyDescent="0.25">
      <c r="A513" t="s">
        <v>4783</v>
      </c>
      <c r="B513" s="24">
        <v>0</v>
      </c>
      <c r="C513" s="24">
        <v>0</v>
      </c>
      <c r="D513" s="24">
        <v>1</v>
      </c>
      <c r="E513" s="24">
        <v>0</v>
      </c>
      <c r="F513" s="24">
        <v>0</v>
      </c>
      <c r="G513">
        <v>0</v>
      </c>
      <c r="H513" s="24">
        <f t="shared" si="7"/>
        <v>1</v>
      </c>
      <c r="I513">
        <v>0</v>
      </c>
    </row>
    <row r="514" spans="1:9" x14ac:dyDescent="0.25">
      <c r="A514" t="s">
        <v>4784</v>
      </c>
      <c r="B514" s="24">
        <v>0</v>
      </c>
      <c r="C514" s="24">
        <v>0</v>
      </c>
      <c r="D514" s="24">
        <v>1</v>
      </c>
      <c r="E514" s="24">
        <v>0</v>
      </c>
      <c r="F514" s="24">
        <v>0</v>
      </c>
      <c r="G514">
        <v>0</v>
      </c>
      <c r="H514" s="24">
        <f t="shared" si="7"/>
        <v>1</v>
      </c>
      <c r="I514">
        <v>0</v>
      </c>
    </row>
    <row r="515" spans="1:9" x14ac:dyDescent="0.25">
      <c r="A515" t="s">
        <v>4785</v>
      </c>
      <c r="B515" s="24">
        <v>0</v>
      </c>
      <c r="C515" s="24">
        <v>0</v>
      </c>
      <c r="D515" s="24">
        <v>1</v>
      </c>
      <c r="E515" s="24">
        <v>0</v>
      </c>
      <c r="F515" s="24">
        <v>0</v>
      </c>
      <c r="G515">
        <v>0</v>
      </c>
      <c r="H515" s="24">
        <f t="shared" ref="H515:H578" si="8">SUM(B515:F515)</f>
        <v>1</v>
      </c>
      <c r="I515">
        <v>0</v>
      </c>
    </row>
    <row r="516" spans="1:9" x14ac:dyDescent="0.25">
      <c r="A516" t="s">
        <v>4786</v>
      </c>
      <c r="B516" s="24">
        <v>0</v>
      </c>
      <c r="C516" s="24">
        <v>0</v>
      </c>
      <c r="D516" s="24">
        <v>1</v>
      </c>
      <c r="E516" s="24">
        <v>0</v>
      </c>
      <c r="F516" s="24">
        <v>0</v>
      </c>
      <c r="G516">
        <v>0</v>
      </c>
      <c r="H516" s="24">
        <f t="shared" si="8"/>
        <v>1</v>
      </c>
      <c r="I516">
        <v>0</v>
      </c>
    </row>
    <row r="517" spans="1:9" x14ac:dyDescent="0.25">
      <c r="A517" t="s">
        <v>4787</v>
      </c>
      <c r="B517" s="24">
        <v>0</v>
      </c>
      <c r="C517" s="24">
        <v>0</v>
      </c>
      <c r="D517" s="24">
        <v>1</v>
      </c>
      <c r="E517" s="24">
        <v>0</v>
      </c>
      <c r="F517" s="24">
        <v>0</v>
      </c>
      <c r="G517">
        <v>0</v>
      </c>
      <c r="H517" s="24">
        <f t="shared" si="8"/>
        <v>1</v>
      </c>
      <c r="I517">
        <v>0</v>
      </c>
    </row>
    <row r="518" spans="1:9" x14ac:dyDescent="0.25">
      <c r="A518" t="s">
        <v>4788</v>
      </c>
      <c r="B518" s="24">
        <v>0</v>
      </c>
      <c r="C518" s="24">
        <v>0</v>
      </c>
      <c r="D518" s="24">
        <v>0</v>
      </c>
      <c r="E518" s="24">
        <v>1</v>
      </c>
      <c r="F518" s="24">
        <v>0</v>
      </c>
      <c r="G518">
        <v>0</v>
      </c>
      <c r="H518" s="24">
        <f t="shared" si="8"/>
        <v>1</v>
      </c>
      <c r="I518">
        <v>0</v>
      </c>
    </row>
    <row r="519" spans="1:9" x14ac:dyDescent="0.25">
      <c r="A519" t="s">
        <v>4789</v>
      </c>
      <c r="B519" s="24">
        <v>0</v>
      </c>
      <c r="C519" s="24">
        <v>0</v>
      </c>
      <c r="D519" s="24">
        <v>0</v>
      </c>
      <c r="E519" s="24">
        <v>1</v>
      </c>
      <c r="F519" s="24">
        <v>0</v>
      </c>
      <c r="G519">
        <v>0</v>
      </c>
      <c r="H519" s="24">
        <f t="shared" si="8"/>
        <v>1</v>
      </c>
      <c r="I519">
        <v>0</v>
      </c>
    </row>
    <row r="520" spans="1:9" x14ac:dyDescent="0.25">
      <c r="A520" t="s">
        <v>4790</v>
      </c>
      <c r="B520" s="24">
        <v>0</v>
      </c>
      <c r="C520" s="24">
        <v>0</v>
      </c>
      <c r="D520" s="24">
        <v>1</v>
      </c>
      <c r="E520" s="24">
        <v>0</v>
      </c>
      <c r="F520" s="24">
        <v>1</v>
      </c>
      <c r="G520">
        <v>0</v>
      </c>
      <c r="H520" s="24">
        <f t="shared" si="8"/>
        <v>2</v>
      </c>
      <c r="I520">
        <v>0</v>
      </c>
    </row>
    <row r="521" spans="1:9" x14ac:dyDescent="0.25">
      <c r="A521" t="s">
        <v>4791</v>
      </c>
      <c r="B521" s="24">
        <v>0</v>
      </c>
      <c r="C521" s="24">
        <v>0</v>
      </c>
      <c r="D521" s="24">
        <v>0</v>
      </c>
      <c r="E521" s="24">
        <v>0</v>
      </c>
      <c r="F521" s="24">
        <v>1</v>
      </c>
      <c r="G521">
        <v>0</v>
      </c>
      <c r="H521" s="24">
        <f t="shared" si="8"/>
        <v>1</v>
      </c>
      <c r="I521">
        <v>0</v>
      </c>
    </row>
    <row r="522" spans="1:9" x14ac:dyDescent="0.25">
      <c r="A522" t="s">
        <v>4792</v>
      </c>
      <c r="B522" s="24">
        <v>0</v>
      </c>
      <c r="C522" s="24">
        <v>0</v>
      </c>
      <c r="D522" s="24">
        <v>0</v>
      </c>
      <c r="E522" s="24">
        <v>0</v>
      </c>
      <c r="F522" s="24">
        <v>1</v>
      </c>
      <c r="G522">
        <v>0</v>
      </c>
      <c r="H522" s="24">
        <f t="shared" si="8"/>
        <v>1</v>
      </c>
      <c r="I522">
        <v>0</v>
      </c>
    </row>
    <row r="523" spans="1:9" x14ac:dyDescent="0.25">
      <c r="A523" t="s">
        <v>4793</v>
      </c>
      <c r="B523" s="24">
        <v>0</v>
      </c>
      <c r="C523" s="24">
        <v>0</v>
      </c>
      <c r="D523" s="24">
        <v>0</v>
      </c>
      <c r="E523" s="24">
        <v>0</v>
      </c>
      <c r="F523" s="24">
        <v>1</v>
      </c>
      <c r="G523">
        <v>0</v>
      </c>
      <c r="H523" s="24">
        <f t="shared" si="8"/>
        <v>1</v>
      </c>
      <c r="I523">
        <v>0</v>
      </c>
    </row>
    <row r="524" spans="1:9" x14ac:dyDescent="0.25">
      <c r="A524" t="s">
        <v>4794</v>
      </c>
      <c r="B524" s="24">
        <v>0</v>
      </c>
      <c r="C524" s="24">
        <v>0</v>
      </c>
      <c r="D524" s="24">
        <v>1</v>
      </c>
      <c r="E524" s="24">
        <v>0</v>
      </c>
      <c r="F524" s="24">
        <v>0</v>
      </c>
      <c r="G524">
        <v>0</v>
      </c>
      <c r="H524" s="24">
        <f t="shared" si="8"/>
        <v>1</v>
      </c>
      <c r="I524">
        <v>0</v>
      </c>
    </row>
    <row r="525" spans="1:9" x14ac:dyDescent="0.25">
      <c r="A525" t="s">
        <v>4795</v>
      </c>
      <c r="B525" s="24">
        <v>0</v>
      </c>
      <c r="C525" s="24">
        <v>0</v>
      </c>
      <c r="D525" s="24">
        <v>1</v>
      </c>
      <c r="E525" s="24">
        <v>0</v>
      </c>
      <c r="F525" s="24">
        <v>0</v>
      </c>
      <c r="G525">
        <v>0</v>
      </c>
      <c r="H525" s="24">
        <f t="shared" si="8"/>
        <v>1</v>
      </c>
      <c r="I525">
        <v>0</v>
      </c>
    </row>
    <row r="526" spans="1:9" x14ac:dyDescent="0.25">
      <c r="A526" t="s">
        <v>4796</v>
      </c>
      <c r="B526" s="24">
        <v>0</v>
      </c>
      <c r="C526" s="24">
        <v>0</v>
      </c>
      <c r="D526" s="24">
        <v>1</v>
      </c>
      <c r="E526" s="24">
        <v>0</v>
      </c>
      <c r="F526" s="24">
        <v>0</v>
      </c>
      <c r="G526">
        <v>0</v>
      </c>
      <c r="H526" s="24">
        <f t="shared" si="8"/>
        <v>1</v>
      </c>
      <c r="I526">
        <v>0</v>
      </c>
    </row>
    <row r="527" spans="1:9" x14ac:dyDescent="0.25">
      <c r="A527" t="s">
        <v>4797</v>
      </c>
      <c r="B527" s="24">
        <v>0</v>
      </c>
      <c r="C527" s="24">
        <v>0</v>
      </c>
      <c r="D527" s="24">
        <v>1</v>
      </c>
      <c r="E527" s="24">
        <v>0</v>
      </c>
      <c r="F527" s="24">
        <v>0</v>
      </c>
      <c r="G527">
        <v>0</v>
      </c>
      <c r="H527" s="24">
        <f t="shared" si="8"/>
        <v>1</v>
      </c>
      <c r="I527">
        <v>0</v>
      </c>
    </row>
    <row r="528" spans="1:9" x14ac:dyDescent="0.25">
      <c r="A528" t="s">
        <v>4798</v>
      </c>
      <c r="B528" s="24">
        <v>0</v>
      </c>
      <c r="C528" s="24">
        <v>0</v>
      </c>
      <c r="D528" s="24">
        <v>0</v>
      </c>
      <c r="E528" s="24">
        <v>0</v>
      </c>
      <c r="F528" s="24">
        <v>0</v>
      </c>
      <c r="G528">
        <v>1</v>
      </c>
      <c r="H528" s="24">
        <f t="shared" si="8"/>
        <v>0</v>
      </c>
      <c r="I528">
        <v>1</v>
      </c>
    </row>
    <row r="529" spans="1:9" x14ac:dyDescent="0.25">
      <c r="A529" t="s">
        <v>4799</v>
      </c>
      <c r="B529" s="24">
        <v>0</v>
      </c>
      <c r="C529" s="24">
        <v>0</v>
      </c>
      <c r="D529" s="24">
        <v>0</v>
      </c>
      <c r="E529" s="24">
        <v>0</v>
      </c>
      <c r="F529" s="24">
        <v>0</v>
      </c>
      <c r="G529">
        <v>1</v>
      </c>
      <c r="H529" s="24">
        <f t="shared" si="8"/>
        <v>0</v>
      </c>
      <c r="I529">
        <v>1</v>
      </c>
    </row>
    <row r="530" spans="1:9" x14ac:dyDescent="0.25">
      <c r="A530" t="s">
        <v>4800</v>
      </c>
      <c r="B530" s="24">
        <v>0</v>
      </c>
      <c r="C530" s="24">
        <v>0</v>
      </c>
      <c r="D530" s="24">
        <v>1</v>
      </c>
      <c r="E530" s="24">
        <v>0</v>
      </c>
      <c r="F530" s="24">
        <v>0</v>
      </c>
      <c r="G530">
        <v>0</v>
      </c>
      <c r="H530" s="24">
        <f t="shared" si="8"/>
        <v>1</v>
      </c>
      <c r="I530">
        <v>0</v>
      </c>
    </row>
    <row r="531" spans="1:9" x14ac:dyDescent="0.25">
      <c r="A531" t="s">
        <v>4801</v>
      </c>
      <c r="B531" s="24">
        <v>0</v>
      </c>
      <c r="C531" s="24">
        <v>0</v>
      </c>
      <c r="D531" s="24">
        <v>0</v>
      </c>
      <c r="E531" s="24">
        <v>1</v>
      </c>
      <c r="F531" s="24">
        <v>0</v>
      </c>
      <c r="G531">
        <v>0</v>
      </c>
      <c r="H531" s="24">
        <f t="shared" si="8"/>
        <v>1</v>
      </c>
      <c r="I531">
        <v>0</v>
      </c>
    </row>
    <row r="532" spans="1:9" x14ac:dyDescent="0.25">
      <c r="A532" t="s">
        <v>4802</v>
      </c>
      <c r="B532" s="24">
        <v>0</v>
      </c>
      <c r="C532" s="24">
        <v>0</v>
      </c>
      <c r="D532" s="24">
        <v>0</v>
      </c>
      <c r="E532" s="24">
        <v>0</v>
      </c>
      <c r="F532" s="24">
        <v>0</v>
      </c>
      <c r="G532">
        <v>1</v>
      </c>
      <c r="H532" s="24">
        <f t="shared" si="8"/>
        <v>0</v>
      </c>
      <c r="I532">
        <v>1</v>
      </c>
    </row>
    <row r="533" spans="1:9" x14ac:dyDescent="0.25">
      <c r="A533" t="s">
        <v>4803</v>
      </c>
      <c r="B533" s="24">
        <v>0</v>
      </c>
      <c r="C533" s="24">
        <v>0</v>
      </c>
      <c r="D533" s="24">
        <v>0</v>
      </c>
      <c r="E533" s="24">
        <v>0</v>
      </c>
      <c r="F533" s="24">
        <v>0</v>
      </c>
      <c r="G533">
        <v>0</v>
      </c>
      <c r="H533" s="24">
        <f t="shared" si="8"/>
        <v>0</v>
      </c>
      <c r="I533">
        <v>0</v>
      </c>
    </row>
    <row r="534" spans="1:9" x14ac:dyDescent="0.25">
      <c r="A534" t="s">
        <v>4804</v>
      </c>
      <c r="B534" s="24">
        <v>0</v>
      </c>
      <c r="C534" s="24">
        <v>0</v>
      </c>
      <c r="D534" s="24">
        <v>1</v>
      </c>
      <c r="E534" s="24">
        <v>0</v>
      </c>
      <c r="F534" s="24">
        <v>0</v>
      </c>
      <c r="G534">
        <v>0</v>
      </c>
      <c r="H534" s="24">
        <f t="shared" si="8"/>
        <v>1</v>
      </c>
      <c r="I534">
        <v>0</v>
      </c>
    </row>
    <row r="535" spans="1:9" x14ac:dyDescent="0.25">
      <c r="A535" t="s">
        <v>4805</v>
      </c>
      <c r="B535" s="24">
        <v>0</v>
      </c>
      <c r="C535" s="24">
        <v>0</v>
      </c>
      <c r="D535" s="24">
        <v>0</v>
      </c>
      <c r="E535" s="24">
        <v>0</v>
      </c>
      <c r="F535" s="24">
        <v>1</v>
      </c>
      <c r="G535">
        <v>0</v>
      </c>
      <c r="H535" s="24">
        <f t="shared" si="8"/>
        <v>1</v>
      </c>
      <c r="I535">
        <v>0</v>
      </c>
    </row>
    <row r="536" spans="1:9" x14ac:dyDescent="0.25">
      <c r="A536" t="s">
        <v>4806</v>
      </c>
      <c r="B536" s="24">
        <v>0</v>
      </c>
      <c r="C536" s="24">
        <v>0</v>
      </c>
      <c r="D536" s="24">
        <v>0</v>
      </c>
      <c r="E536" s="24">
        <v>0</v>
      </c>
      <c r="F536" s="24">
        <v>0</v>
      </c>
      <c r="G536">
        <v>0</v>
      </c>
      <c r="H536" s="24">
        <f t="shared" si="8"/>
        <v>0</v>
      </c>
      <c r="I536">
        <v>0</v>
      </c>
    </row>
    <row r="537" spans="1:9" x14ac:dyDescent="0.25">
      <c r="A537" t="s">
        <v>4807</v>
      </c>
      <c r="B537" s="24">
        <v>0</v>
      </c>
      <c r="C537" s="24">
        <v>0</v>
      </c>
      <c r="D537" s="24">
        <v>0</v>
      </c>
      <c r="E537" s="24">
        <v>0</v>
      </c>
      <c r="F537" s="24">
        <v>0</v>
      </c>
      <c r="G537">
        <v>0</v>
      </c>
      <c r="H537" s="24">
        <f t="shared" si="8"/>
        <v>0</v>
      </c>
      <c r="I537">
        <v>0</v>
      </c>
    </row>
    <row r="538" spans="1:9" x14ac:dyDescent="0.25">
      <c r="A538" t="s">
        <v>4808</v>
      </c>
      <c r="B538" s="24">
        <v>0</v>
      </c>
      <c r="C538" s="24">
        <v>0</v>
      </c>
      <c r="D538" s="24">
        <v>0</v>
      </c>
      <c r="E538" s="24">
        <v>0</v>
      </c>
      <c r="F538" s="24">
        <v>0</v>
      </c>
      <c r="G538">
        <v>0</v>
      </c>
      <c r="H538" s="24">
        <f t="shared" si="8"/>
        <v>0</v>
      </c>
      <c r="I538">
        <v>0</v>
      </c>
    </row>
    <row r="539" spans="1:9" x14ac:dyDescent="0.25">
      <c r="A539" t="s">
        <v>4809</v>
      </c>
      <c r="B539" s="24">
        <v>0</v>
      </c>
      <c r="C539" s="24">
        <v>1</v>
      </c>
      <c r="D539" s="24">
        <v>0</v>
      </c>
      <c r="E539" s="24">
        <v>0</v>
      </c>
      <c r="F539" s="24">
        <v>0</v>
      </c>
      <c r="G539">
        <v>0</v>
      </c>
      <c r="H539" s="24">
        <f t="shared" si="8"/>
        <v>1</v>
      </c>
      <c r="I539">
        <v>0</v>
      </c>
    </row>
    <row r="540" spans="1:9" x14ac:dyDescent="0.25">
      <c r="A540" t="s">
        <v>4810</v>
      </c>
      <c r="B540" s="24">
        <v>0</v>
      </c>
      <c r="C540" s="24">
        <v>1</v>
      </c>
      <c r="D540" s="24">
        <v>0</v>
      </c>
      <c r="E540" s="24">
        <v>0</v>
      </c>
      <c r="F540" s="24">
        <v>0</v>
      </c>
      <c r="G540">
        <v>0</v>
      </c>
      <c r="H540" s="24">
        <f t="shared" si="8"/>
        <v>1</v>
      </c>
      <c r="I540">
        <v>0</v>
      </c>
    </row>
    <row r="541" spans="1:9" x14ac:dyDescent="0.25">
      <c r="A541" t="s">
        <v>4811</v>
      </c>
      <c r="B541" s="24">
        <v>0</v>
      </c>
      <c r="C541" s="24">
        <v>0</v>
      </c>
      <c r="D541" s="24">
        <v>1</v>
      </c>
      <c r="E541" s="24">
        <v>0</v>
      </c>
      <c r="F541" s="24">
        <v>0</v>
      </c>
      <c r="G541">
        <v>0</v>
      </c>
      <c r="H541" s="24">
        <f t="shared" si="8"/>
        <v>1</v>
      </c>
      <c r="I541">
        <v>0</v>
      </c>
    </row>
    <row r="542" spans="1:9" x14ac:dyDescent="0.25">
      <c r="A542" t="s">
        <v>4812</v>
      </c>
      <c r="B542" s="24">
        <v>0</v>
      </c>
      <c r="C542" s="24">
        <v>0</v>
      </c>
      <c r="D542" s="24">
        <v>1</v>
      </c>
      <c r="E542" s="24">
        <v>0</v>
      </c>
      <c r="F542" s="24">
        <v>0</v>
      </c>
      <c r="G542">
        <v>0</v>
      </c>
      <c r="H542" s="24">
        <f t="shared" si="8"/>
        <v>1</v>
      </c>
      <c r="I542">
        <v>0</v>
      </c>
    </row>
    <row r="543" spans="1:9" x14ac:dyDescent="0.25">
      <c r="A543" t="s">
        <v>4813</v>
      </c>
      <c r="B543" s="24">
        <v>0</v>
      </c>
      <c r="C543" s="24">
        <v>0</v>
      </c>
      <c r="D543" s="24">
        <v>0</v>
      </c>
      <c r="E543" s="24">
        <v>0</v>
      </c>
      <c r="F543" s="24">
        <v>1</v>
      </c>
      <c r="G543">
        <v>0</v>
      </c>
      <c r="H543" s="24">
        <f t="shared" si="8"/>
        <v>1</v>
      </c>
      <c r="I543">
        <v>0</v>
      </c>
    </row>
    <row r="544" spans="1:9" x14ac:dyDescent="0.25">
      <c r="A544" t="s">
        <v>4814</v>
      </c>
      <c r="B544" s="24">
        <v>0</v>
      </c>
      <c r="C544" s="24">
        <v>0</v>
      </c>
      <c r="D544" s="24">
        <v>0</v>
      </c>
      <c r="E544" s="24">
        <v>0</v>
      </c>
      <c r="F544" s="24">
        <v>1</v>
      </c>
      <c r="G544">
        <v>0</v>
      </c>
      <c r="H544" s="24">
        <f t="shared" si="8"/>
        <v>1</v>
      </c>
      <c r="I544">
        <v>0</v>
      </c>
    </row>
    <row r="545" spans="1:9" x14ac:dyDescent="0.25">
      <c r="A545" t="s">
        <v>4815</v>
      </c>
      <c r="B545" s="24">
        <v>0</v>
      </c>
      <c r="C545" s="24">
        <v>0</v>
      </c>
      <c r="D545" s="24">
        <v>1</v>
      </c>
      <c r="E545" s="24">
        <v>0</v>
      </c>
      <c r="F545" s="24">
        <v>1</v>
      </c>
      <c r="G545">
        <v>0</v>
      </c>
      <c r="H545" s="24">
        <f t="shared" si="8"/>
        <v>2</v>
      </c>
      <c r="I545">
        <v>0</v>
      </c>
    </row>
    <row r="546" spans="1:9" x14ac:dyDescent="0.25">
      <c r="A546" t="s">
        <v>4816</v>
      </c>
      <c r="B546" s="24">
        <v>0</v>
      </c>
      <c r="C546" s="24">
        <v>0</v>
      </c>
      <c r="D546" s="24">
        <v>0</v>
      </c>
      <c r="E546" s="24">
        <v>0</v>
      </c>
      <c r="F546" s="24">
        <v>1</v>
      </c>
      <c r="G546">
        <v>1</v>
      </c>
      <c r="H546" s="24">
        <f t="shared" si="8"/>
        <v>1</v>
      </c>
      <c r="I546">
        <v>1</v>
      </c>
    </row>
    <row r="547" spans="1:9" x14ac:dyDescent="0.25">
      <c r="A547" t="s">
        <v>4817</v>
      </c>
      <c r="B547" s="24">
        <v>0</v>
      </c>
      <c r="C547" s="24">
        <v>0</v>
      </c>
      <c r="D547" s="24">
        <v>1</v>
      </c>
      <c r="E547" s="24">
        <v>0</v>
      </c>
      <c r="F547" s="24">
        <v>0</v>
      </c>
      <c r="G547">
        <v>0</v>
      </c>
      <c r="H547" s="24">
        <f t="shared" si="8"/>
        <v>1</v>
      </c>
      <c r="I547">
        <v>0</v>
      </c>
    </row>
    <row r="548" spans="1:9" x14ac:dyDescent="0.25">
      <c r="A548" t="s">
        <v>4818</v>
      </c>
      <c r="B548" s="24">
        <v>0</v>
      </c>
      <c r="C548" s="24">
        <v>0</v>
      </c>
      <c r="D548" s="24">
        <v>0</v>
      </c>
      <c r="E548" s="24">
        <v>0</v>
      </c>
      <c r="F548" s="24">
        <v>0</v>
      </c>
      <c r="G548">
        <v>1</v>
      </c>
      <c r="H548" s="24">
        <f t="shared" si="8"/>
        <v>0</v>
      </c>
      <c r="I548">
        <v>1</v>
      </c>
    </row>
    <row r="549" spans="1:9" x14ac:dyDescent="0.25">
      <c r="A549" t="s">
        <v>4819</v>
      </c>
      <c r="B549" s="24">
        <v>0</v>
      </c>
      <c r="C549" s="24">
        <v>0</v>
      </c>
      <c r="D549" s="24">
        <v>0</v>
      </c>
      <c r="E549" s="24">
        <v>0</v>
      </c>
      <c r="F549" s="24">
        <v>0</v>
      </c>
      <c r="G549">
        <v>1</v>
      </c>
      <c r="H549" s="24">
        <f t="shared" si="8"/>
        <v>0</v>
      </c>
      <c r="I549">
        <v>1</v>
      </c>
    </row>
    <row r="550" spans="1:9" x14ac:dyDescent="0.25">
      <c r="A550" t="s">
        <v>4820</v>
      </c>
      <c r="B550" s="24">
        <v>0</v>
      </c>
      <c r="C550" s="24">
        <v>0</v>
      </c>
      <c r="D550" s="24">
        <v>0</v>
      </c>
      <c r="E550" s="24">
        <v>0</v>
      </c>
      <c r="F550" s="24">
        <v>0</v>
      </c>
      <c r="G550">
        <v>1</v>
      </c>
      <c r="H550" s="24">
        <f t="shared" si="8"/>
        <v>0</v>
      </c>
      <c r="I550">
        <v>1</v>
      </c>
    </row>
    <row r="551" spans="1:9" x14ac:dyDescent="0.25">
      <c r="A551" s="12" t="s">
        <v>4821</v>
      </c>
      <c r="B551" s="24">
        <v>0</v>
      </c>
      <c r="C551" s="24">
        <v>0</v>
      </c>
      <c r="D551" s="24">
        <v>0</v>
      </c>
      <c r="E551" s="24">
        <v>0</v>
      </c>
      <c r="F551" s="24">
        <v>0</v>
      </c>
      <c r="G551">
        <v>1</v>
      </c>
      <c r="H551" s="24">
        <f t="shared" si="8"/>
        <v>0</v>
      </c>
      <c r="I551">
        <v>1</v>
      </c>
    </row>
    <row r="552" spans="1:9" x14ac:dyDescent="0.25">
      <c r="A552" t="s">
        <v>4822</v>
      </c>
      <c r="B552" s="24">
        <v>0</v>
      </c>
      <c r="C552" s="24">
        <v>0</v>
      </c>
      <c r="D552" s="24">
        <v>1</v>
      </c>
      <c r="E552" s="24">
        <v>1</v>
      </c>
      <c r="F552" s="24">
        <v>0</v>
      </c>
      <c r="G552">
        <v>1</v>
      </c>
      <c r="H552" s="24">
        <f t="shared" si="8"/>
        <v>2</v>
      </c>
      <c r="I552">
        <v>1</v>
      </c>
    </row>
    <row r="553" spans="1:9" x14ac:dyDescent="0.25">
      <c r="A553" t="s">
        <v>4823</v>
      </c>
      <c r="B553" s="24">
        <v>0</v>
      </c>
      <c r="C553" s="24">
        <v>0</v>
      </c>
      <c r="D553" s="24">
        <v>0</v>
      </c>
      <c r="E553" s="24">
        <v>0</v>
      </c>
      <c r="F553" s="24">
        <v>1</v>
      </c>
      <c r="G553">
        <v>0</v>
      </c>
      <c r="H553" s="24">
        <f t="shared" si="8"/>
        <v>1</v>
      </c>
      <c r="I553">
        <v>0</v>
      </c>
    </row>
    <row r="554" spans="1:9" x14ac:dyDescent="0.25">
      <c r="A554" t="s">
        <v>4824</v>
      </c>
      <c r="B554" s="24">
        <v>0</v>
      </c>
      <c r="C554" s="24">
        <v>0</v>
      </c>
      <c r="D554" s="24">
        <v>0</v>
      </c>
      <c r="E554" s="24">
        <v>0</v>
      </c>
      <c r="F554" s="24">
        <v>0</v>
      </c>
      <c r="G554">
        <v>0</v>
      </c>
      <c r="H554" s="24">
        <f t="shared" si="8"/>
        <v>0</v>
      </c>
      <c r="I554">
        <v>0</v>
      </c>
    </row>
    <row r="555" spans="1:9" x14ac:dyDescent="0.25">
      <c r="A555" t="s">
        <v>4825</v>
      </c>
      <c r="B555" s="24">
        <v>0</v>
      </c>
      <c r="C555" s="24">
        <v>0</v>
      </c>
      <c r="D555" s="24">
        <v>0</v>
      </c>
      <c r="E555" s="24">
        <v>0</v>
      </c>
      <c r="F555" s="24">
        <v>0</v>
      </c>
      <c r="G555">
        <v>0</v>
      </c>
      <c r="H555" s="24">
        <f t="shared" si="8"/>
        <v>0</v>
      </c>
      <c r="I555">
        <v>0</v>
      </c>
    </row>
    <row r="556" spans="1:9" x14ac:dyDescent="0.25">
      <c r="A556" t="s">
        <v>4826</v>
      </c>
      <c r="B556" s="24">
        <v>0</v>
      </c>
      <c r="C556" s="24">
        <v>1</v>
      </c>
      <c r="D556" s="24">
        <v>0</v>
      </c>
      <c r="E556" s="24">
        <v>0</v>
      </c>
      <c r="F556" s="24">
        <v>0</v>
      </c>
      <c r="G556">
        <v>0</v>
      </c>
      <c r="H556" s="24">
        <f t="shared" si="8"/>
        <v>1</v>
      </c>
      <c r="I556">
        <v>0</v>
      </c>
    </row>
    <row r="557" spans="1:9" x14ac:dyDescent="0.25">
      <c r="A557" t="s">
        <v>4827</v>
      </c>
      <c r="B557" s="24">
        <v>0</v>
      </c>
      <c r="C557" s="24">
        <v>1</v>
      </c>
      <c r="D557" s="24">
        <v>0</v>
      </c>
      <c r="E557" s="24">
        <v>0</v>
      </c>
      <c r="F557" s="24">
        <v>0</v>
      </c>
      <c r="G557">
        <v>0</v>
      </c>
      <c r="H557" s="24">
        <f t="shared" si="8"/>
        <v>1</v>
      </c>
      <c r="I557">
        <v>0</v>
      </c>
    </row>
    <row r="558" spans="1:9" x14ac:dyDescent="0.25">
      <c r="A558" t="s">
        <v>4828</v>
      </c>
      <c r="B558" s="24">
        <v>0</v>
      </c>
      <c r="C558" s="24">
        <v>0</v>
      </c>
      <c r="D558" s="24">
        <v>1</v>
      </c>
      <c r="E558" s="24">
        <v>0</v>
      </c>
      <c r="F558" s="24">
        <v>0</v>
      </c>
      <c r="G558">
        <v>0</v>
      </c>
      <c r="H558" s="24">
        <f t="shared" si="8"/>
        <v>1</v>
      </c>
      <c r="I558">
        <v>0</v>
      </c>
    </row>
    <row r="559" spans="1:9" x14ac:dyDescent="0.25">
      <c r="A559" t="s">
        <v>4829</v>
      </c>
      <c r="B559" s="24">
        <v>0</v>
      </c>
      <c r="C559" s="24">
        <v>0</v>
      </c>
      <c r="D559" s="24">
        <v>1</v>
      </c>
      <c r="E559" s="24">
        <v>0</v>
      </c>
      <c r="F559" s="24">
        <v>0</v>
      </c>
      <c r="G559">
        <v>0</v>
      </c>
      <c r="H559" s="24">
        <f t="shared" si="8"/>
        <v>1</v>
      </c>
      <c r="I559">
        <v>0</v>
      </c>
    </row>
    <row r="560" spans="1:9" x14ac:dyDescent="0.25">
      <c r="A560" t="s">
        <v>4830</v>
      </c>
      <c r="B560" s="24">
        <v>0</v>
      </c>
      <c r="C560" s="24">
        <v>0</v>
      </c>
      <c r="D560" s="24">
        <v>1</v>
      </c>
      <c r="E560" s="24">
        <v>0</v>
      </c>
      <c r="F560" s="24">
        <v>0</v>
      </c>
      <c r="G560">
        <v>0</v>
      </c>
      <c r="H560" s="24">
        <f t="shared" si="8"/>
        <v>1</v>
      </c>
      <c r="I560">
        <v>0</v>
      </c>
    </row>
    <row r="561" spans="1:9" x14ac:dyDescent="0.25">
      <c r="A561" t="s">
        <v>4831</v>
      </c>
      <c r="B561" s="24">
        <v>0</v>
      </c>
      <c r="C561" s="24">
        <v>0</v>
      </c>
      <c r="D561" s="24">
        <v>0</v>
      </c>
      <c r="E561" s="24">
        <v>1</v>
      </c>
      <c r="F561" s="24">
        <v>0</v>
      </c>
      <c r="G561">
        <v>0</v>
      </c>
      <c r="H561" s="24">
        <f t="shared" si="8"/>
        <v>1</v>
      </c>
      <c r="I561">
        <v>0</v>
      </c>
    </row>
    <row r="562" spans="1:9" x14ac:dyDescent="0.25">
      <c r="A562" t="s">
        <v>4832</v>
      </c>
      <c r="B562" s="24">
        <v>0</v>
      </c>
      <c r="C562" s="24">
        <v>0</v>
      </c>
      <c r="D562" s="24">
        <v>0</v>
      </c>
      <c r="E562" s="24">
        <v>0</v>
      </c>
      <c r="F562" s="24">
        <v>1</v>
      </c>
      <c r="G562">
        <v>0</v>
      </c>
      <c r="H562" s="24">
        <f t="shared" si="8"/>
        <v>1</v>
      </c>
      <c r="I562">
        <v>0</v>
      </c>
    </row>
    <row r="563" spans="1:9" x14ac:dyDescent="0.25">
      <c r="A563" t="s">
        <v>4833</v>
      </c>
      <c r="B563" s="24">
        <v>0</v>
      </c>
      <c r="C563" s="24">
        <v>0</v>
      </c>
      <c r="D563" s="24">
        <v>0</v>
      </c>
      <c r="E563" s="24">
        <v>0</v>
      </c>
      <c r="F563" s="24">
        <v>1</v>
      </c>
      <c r="G563">
        <v>0</v>
      </c>
      <c r="H563" s="24">
        <f t="shared" si="8"/>
        <v>1</v>
      </c>
      <c r="I563">
        <v>0</v>
      </c>
    </row>
    <row r="564" spans="1:9" x14ac:dyDescent="0.25">
      <c r="A564" t="s">
        <v>4834</v>
      </c>
      <c r="B564" s="24">
        <v>0</v>
      </c>
      <c r="C564" s="24">
        <v>0</v>
      </c>
      <c r="D564" s="24">
        <v>0</v>
      </c>
      <c r="E564" s="24">
        <v>0</v>
      </c>
      <c r="F564" s="24">
        <v>1</v>
      </c>
      <c r="G564">
        <v>0</v>
      </c>
      <c r="H564" s="24">
        <f t="shared" si="8"/>
        <v>1</v>
      </c>
      <c r="I564">
        <v>0</v>
      </c>
    </row>
    <row r="565" spans="1:9" x14ac:dyDescent="0.25">
      <c r="A565" t="s">
        <v>4835</v>
      </c>
      <c r="B565" s="24">
        <v>0</v>
      </c>
      <c r="C565" s="24">
        <v>1</v>
      </c>
      <c r="D565" s="24">
        <v>1</v>
      </c>
      <c r="E565" s="24">
        <v>0</v>
      </c>
      <c r="F565" s="24">
        <v>0</v>
      </c>
      <c r="G565">
        <v>0</v>
      </c>
      <c r="H565" s="24">
        <f t="shared" si="8"/>
        <v>2</v>
      </c>
      <c r="I565">
        <v>0</v>
      </c>
    </row>
    <row r="566" spans="1:9" x14ac:dyDescent="0.25">
      <c r="A566" t="s">
        <v>4836</v>
      </c>
      <c r="B566" s="24">
        <v>0</v>
      </c>
      <c r="C566" s="24">
        <v>0</v>
      </c>
      <c r="D566" s="24">
        <v>0</v>
      </c>
      <c r="E566" s="24">
        <v>1</v>
      </c>
      <c r="F566" s="24">
        <v>0</v>
      </c>
      <c r="G566">
        <v>1</v>
      </c>
      <c r="H566" s="24">
        <f t="shared" si="8"/>
        <v>1</v>
      </c>
      <c r="I566">
        <v>1</v>
      </c>
    </row>
    <row r="567" spans="1:9" x14ac:dyDescent="0.25">
      <c r="A567" t="s">
        <v>4837</v>
      </c>
      <c r="B567" s="24">
        <v>0</v>
      </c>
      <c r="C567" s="24">
        <v>0</v>
      </c>
      <c r="D567" s="24">
        <v>1</v>
      </c>
      <c r="E567" s="24">
        <v>0</v>
      </c>
      <c r="F567" s="24">
        <v>0</v>
      </c>
      <c r="G567">
        <v>0</v>
      </c>
      <c r="H567" s="24">
        <f t="shared" si="8"/>
        <v>1</v>
      </c>
      <c r="I567">
        <v>0</v>
      </c>
    </row>
    <row r="568" spans="1:9" x14ac:dyDescent="0.25">
      <c r="A568" t="s">
        <v>4838</v>
      </c>
      <c r="B568" s="24">
        <v>0</v>
      </c>
      <c r="C568" s="24">
        <v>0</v>
      </c>
      <c r="D568" s="24">
        <v>1</v>
      </c>
      <c r="E568" s="24">
        <v>1</v>
      </c>
      <c r="F568" s="24">
        <v>0</v>
      </c>
      <c r="G568">
        <v>0</v>
      </c>
      <c r="H568" s="24">
        <f t="shared" si="8"/>
        <v>2</v>
      </c>
      <c r="I568">
        <v>0</v>
      </c>
    </row>
    <row r="569" spans="1:9" x14ac:dyDescent="0.25">
      <c r="A569" t="s">
        <v>4839</v>
      </c>
      <c r="B569" s="24">
        <v>0</v>
      </c>
      <c r="C569" s="24">
        <v>0</v>
      </c>
      <c r="D569" s="24">
        <v>0</v>
      </c>
      <c r="E569" s="24">
        <v>0</v>
      </c>
      <c r="F569" s="24">
        <v>0</v>
      </c>
      <c r="G569">
        <v>0</v>
      </c>
      <c r="H569" s="24">
        <f t="shared" si="8"/>
        <v>0</v>
      </c>
      <c r="I569">
        <v>0</v>
      </c>
    </row>
    <row r="570" spans="1:9" x14ac:dyDescent="0.25">
      <c r="A570" t="s">
        <v>4840</v>
      </c>
      <c r="B570" s="24">
        <v>0</v>
      </c>
      <c r="C570" s="24">
        <v>0</v>
      </c>
      <c r="D570" s="24">
        <v>0</v>
      </c>
      <c r="E570" s="24">
        <v>0</v>
      </c>
      <c r="F570" s="24">
        <v>0</v>
      </c>
      <c r="G570">
        <v>1</v>
      </c>
      <c r="H570" s="24">
        <f t="shared" si="8"/>
        <v>0</v>
      </c>
      <c r="I570">
        <v>1</v>
      </c>
    </row>
    <row r="571" spans="1:9" x14ac:dyDescent="0.25">
      <c r="A571" t="s">
        <v>4841</v>
      </c>
      <c r="B571" s="24">
        <v>0</v>
      </c>
      <c r="C571" s="24">
        <v>1</v>
      </c>
      <c r="D571" s="24">
        <v>0</v>
      </c>
      <c r="E571" s="24">
        <v>0</v>
      </c>
      <c r="F571" s="24">
        <v>0</v>
      </c>
      <c r="G571">
        <v>1</v>
      </c>
      <c r="H571" s="24">
        <f t="shared" si="8"/>
        <v>1</v>
      </c>
      <c r="I571">
        <v>1</v>
      </c>
    </row>
    <row r="572" spans="1:9" x14ac:dyDescent="0.25">
      <c r="A572" t="s">
        <v>4842</v>
      </c>
      <c r="B572" s="24">
        <v>0</v>
      </c>
      <c r="C572" s="24">
        <v>0</v>
      </c>
      <c r="D572" s="24">
        <v>0</v>
      </c>
      <c r="E572" s="24">
        <v>0</v>
      </c>
      <c r="F572" s="24">
        <v>0</v>
      </c>
      <c r="G572">
        <v>0</v>
      </c>
      <c r="H572" s="24">
        <f t="shared" si="8"/>
        <v>0</v>
      </c>
      <c r="I572">
        <v>0</v>
      </c>
    </row>
    <row r="573" spans="1:9" x14ac:dyDescent="0.25">
      <c r="A573" t="s">
        <v>4843</v>
      </c>
      <c r="B573" s="24">
        <v>0</v>
      </c>
      <c r="C573" s="24">
        <v>0</v>
      </c>
      <c r="D573" s="24">
        <v>0</v>
      </c>
      <c r="E573" s="24">
        <v>0</v>
      </c>
      <c r="F573" s="24">
        <v>0</v>
      </c>
      <c r="G573">
        <v>0</v>
      </c>
      <c r="H573" s="24">
        <f t="shared" si="8"/>
        <v>0</v>
      </c>
      <c r="I573">
        <v>0</v>
      </c>
    </row>
    <row r="574" spans="1:9" x14ac:dyDescent="0.25">
      <c r="A574" t="s">
        <v>4844</v>
      </c>
      <c r="B574" s="24">
        <v>0</v>
      </c>
      <c r="C574" s="24">
        <v>0</v>
      </c>
      <c r="D574" s="24">
        <v>0</v>
      </c>
      <c r="E574" s="24">
        <v>0</v>
      </c>
      <c r="F574" s="24">
        <v>0</v>
      </c>
      <c r="G574">
        <v>0</v>
      </c>
      <c r="H574" s="24">
        <f t="shared" si="8"/>
        <v>0</v>
      </c>
      <c r="I574">
        <v>0</v>
      </c>
    </row>
    <row r="575" spans="1:9" x14ac:dyDescent="0.25">
      <c r="A575" t="s">
        <v>4845</v>
      </c>
      <c r="B575" s="24">
        <v>0</v>
      </c>
      <c r="C575" s="24">
        <v>1</v>
      </c>
      <c r="D575" s="24">
        <v>0</v>
      </c>
      <c r="E575" s="24">
        <v>0</v>
      </c>
      <c r="F575" s="24">
        <v>0</v>
      </c>
      <c r="G575">
        <v>0</v>
      </c>
      <c r="H575" s="24">
        <f t="shared" si="8"/>
        <v>1</v>
      </c>
      <c r="I575">
        <v>0</v>
      </c>
    </row>
    <row r="576" spans="1:9" x14ac:dyDescent="0.25">
      <c r="A576" t="s">
        <v>4846</v>
      </c>
      <c r="B576" s="24">
        <v>0</v>
      </c>
      <c r="C576" s="24">
        <v>1</v>
      </c>
      <c r="D576" s="24">
        <v>0</v>
      </c>
      <c r="E576" s="24">
        <v>1</v>
      </c>
      <c r="F576" s="24">
        <v>0</v>
      </c>
      <c r="G576">
        <v>1</v>
      </c>
      <c r="H576" s="24">
        <f t="shared" si="8"/>
        <v>2</v>
      </c>
      <c r="I576">
        <v>1</v>
      </c>
    </row>
    <row r="577" spans="1:9" x14ac:dyDescent="0.25">
      <c r="A577" t="s">
        <v>4847</v>
      </c>
      <c r="B577" s="24">
        <v>0</v>
      </c>
      <c r="C577" s="24">
        <v>1</v>
      </c>
      <c r="D577" s="24">
        <v>0</v>
      </c>
      <c r="E577" s="24">
        <v>0</v>
      </c>
      <c r="F577" s="24">
        <v>0</v>
      </c>
      <c r="G577">
        <v>0</v>
      </c>
      <c r="H577" s="24">
        <f t="shared" si="8"/>
        <v>1</v>
      </c>
      <c r="I577">
        <v>0</v>
      </c>
    </row>
    <row r="578" spans="1:9" x14ac:dyDescent="0.25">
      <c r="A578" t="s">
        <v>4848</v>
      </c>
      <c r="B578" s="24">
        <v>0</v>
      </c>
      <c r="C578" s="24">
        <v>0</v>
      </c>
      <c r="D578" s="24">
        <v>1</v>
      </c>
      <c r="E578" s="24">
        <v>0</v>
      </c>
      <c r="F578" s="24">
        <v>1</v>
      </c>
      <c r="G578">
        <v>1</v>
      </c>
      <c r="H578" s="24">
        <f t="shared" si="8"/>
        <v>2</v>
      </c>
      <c r="I578">
        <v>1</v>
      </c>
    </row>
    <row r="579" spans="1:9" x14ac:dyDescent="0.25">
      <c r="A579" t="s">
        <v>4849</v>
      </c>
      <c r="B579" s="24">
        <v>0</v>
      </c>
      <c r="C579" s="24">
        <v>0</v>
      </c>
      <c r="D579" s="24">
        <v>1</v>
      </c>
      <c r="E579" s="24">
        <v>0</v>
      </c>
      <c r="F579" s="24">
        <v>0</v>
      </c>
      <c r="G579">
        <v>0</v>
      </c>
      <c r="H579" s="24">
        <f t="shared" ref="H579:H642" si="9">SUM(B579:F579)</f>
        <v>1</v>
      </c>
      <c r="I579">
        <v>0</v>
      </c>
    </row>
    <row r="580" spans="1:9" x14ac:dyDescent="0.25">
      <c r="A580" t="s">
        <v>4850</v>
      </c>
      <c r="B580" s="24">
        <v>0</v>
      </c>
      <c r="C580" s="24">
        <v>0</v>
      </c>
      <c r="D580" s="24">
        <v>1</v>
      </c>
      <c r="E580" s="24">
        <v>0</v>
      </c>
      <c r="F580" s="24">
        <v>0</v>
      </c>
      <c r="G580">
        <v>0</v>
      </c>
      <c r="H580" s="24">
        <f t="shared" si="9"/>
        <v>1</v>
      </c>
      <c r="I580">
        <v>0</v>
      </c>
    </row>
    <row r="581" spans="1:9" x14ac:dyDescent="0.25">
      <c r="A581" t="s">
        <v>4851</v>
      </c>
      <c r="B581" s="24">
        <v>0</v>
      </c>
      <c r="C581" s="24">
        <v>0</v>
      </c>
      <c r="D581" s="24">
        <v>1</v>
      </c>
      <c r="E581" s="24">
        <v>0</v>
      </c>
      <c r="F581" s="24">
        <v>0</v>
      </c>
      <c r="G581">
        <v>0</v>
      </c>
      <c r="H581" s="24">
        <f t="shared" si="9"/>
        <v>1</v>
      </c>
      <c r="I581">
        <v>0</v>
      </c>
    </row>
    <row r="582" spans="1:9" x14ac:dyDescent="0.25">
      <c r="A582" t="s">
        <v>4852</v>
      </c>
      <c r="B582" s="24">
        <v>0</v>
      </c>
      <c r="C582" s="24">
        <v>0</v>
      </c>
      <c r="D582" s="24">
        <v>1</v>
      </c>
      <c r="E582" s="24">
        <v>0</v>
      </c>
      <c r="F582" s="24">
        <v>1</v>
      </c>
      <c r="G582">
        <v>0</v>
      </c>
      <c r="H582" s="24">
        <f t="shared" si="9"/>
        <v>2</v>
      </c>
      <c r="I582">
        <v>0</v>
      </c>
    </row>
    <row r="583" spans="1:9" x14ac:dyDescent="0.25">
      <c r="A583" t="s">
        <v>4853</v>
      </c>
      <c r="B583" s="24">
        <v>0</v>
      </c>
      <c r="C583" s="24">
        <v>0</v>
      </c>
      <c r="D583" s="24">
        <v>1</v>
      </c>
      <c r="E583" s="24">
        <v>0</v>
      </c>
      <c r="F583" s="24">
        <v>0</v>
      </c>
      <c r="G583">
        <v>0</v>
      </c>
      <c r="H583" s="24">
        <f t="shared" si="9"/>
        <v>1</v>
      </c>
      <c r="I583">
        <v>0</v>
      </c>
    </row>
    <row r="584" spans="1:9" x14ac:dyDescent="0.25">
      <c r="A584" t="s">
        <v>4854</v>
      </c>
      <c r="B584" s="24">
        <v>0</v>
      </c>
      <c r="C584" s="24">
        <v>0</v>
      </c>
      <c r="D584" s="24">
        <v>1</v>
      </c>
      <c r="E584" s="24">
        <v>0</v>
      </c>
      <c r="F584" s="24">
        <v>0</v>
      </c>
      <c r="G584">
        <v>0</v>
      </c>
      <c r="H584" s="24">
        <f t="shared" si="9"/>
        <v>1</v>
      </c>
      <c r="I584">
        <v>0</v>
      </c>
    </row>
    <row r="585" spans="1:9" x14ac:dyDescent="0.25">
      <c r="A585" t="s">
        <v>4855</v>
      </c>
      <c r="B585" s="24">
        <v>0</v>
      </c>
      <c r="C585" s="24">
        <v>0</v>
      </c>
      <c r="D585" s="24">
        <v>0</v>
      </c>
      <c r="E585" s="24">
        <v>1</v>
      </c>
      <c r="F585" s="24">
        <v>0</v>
      </c>
      <c r="G585">
        <v>0</v>
      </c>
      <c r="H585" s="24">
        <f t="shared" si="9"/>
        <v>1</v>
      </c>
      <c r="I585">
        <v>0</v>
      </c>
    </row>
    <row r="586" spans="1:9" x14ac:dyDescent="0.25">
      <c r="A586" t="s">
        <v>4856</v>
      </c>
      <c r="B586" s="24">
        <v>0</v>
      </c>
      <c r="C586" s="24">
        <v>0</v>
      </c>
      <c r="D586" s="24">
        <v>0</v>
      </c>
      <c r="E586" s="24">
        <v>1</v>
      </c>
      <c r="F586" s="24">
        <v>0</v>
      </c>
      <c r="G586">
        <v>0</v>
      </c>
      <c r="H586" s="24">
        <f t="shared" si="9"/>
        <v>1</v>
      </c>
      <c r="I586">
        <v>0</v>
      </c>
    </row>
    <row r="587" spans="1:9" x14ac:dyDescent="0.25">
      <c r="A587" t="s">
        <v>4857</v>
      </c>
      <c r="B587" s="24">
        <v>0</v>
      </c>
      <c r="C587" s="24">
        <v>0</v>
      </c>
      <c r="D587" s="24">
        <v>0</v>
      </c>
      <c r="E587" s="24">
        <v>1</v>
      </c>
      <c r="F587" s="24">
        <v>0</v>
      </c>
      <c r="G587">
        <v>0</v>
      </c>
      <c r="H587" s="24">
        <f t="shared" si="9"/>
        <v>1</v>
      </c>
      <c r="I587">
        <v>0</v>
      </c>
    </row>
    <row r="588" spans="1:9" x14ac:dyDescent="0.25">
      <c r="A588" t="s">
        <v>4858</v>
      </c>
      <c r="B588" s="24">
        <v>0</v>
      </c>
      <c r="C588" s="24">
        <v>0</v>
      </c>
      <c r="D588" s="24">
        <v>0</v>
      </c>
      <c r="E588" s="24">
        <v>1</v>
      </c>
      <c r="F588" s="24">
        <v>0</v>
      </c>
      <c r="G588">
        <v>0</v>
      </c>
      <c r="H588" s="24">
        <f t="shared" si="9"/>
        <v>1</v>
      </c>
      <c r="I588">
        <v>0</v>
      </c>
    </row>
    <row r="589" spans="1:9" x14ac:dyDescent="0.25">
      <c r="A589" t="s">
        <v>4859</v>
      </c>
      <c r="B589" s="24">
        <v>0</v>
      </c>
      <c r="C589" s="24">
        <v>0</v>
      </c>
      <c r="D589" s="24">
        <v>0</v>
      </c>
      <c r="E589" s="24">
        <v>0</v>
      </c>
      <c r="F589" s="24">
        <v>1</v>
      </c>
      <c r="G589">
        <v>0</v>
      </c>
      <c r="H589" s="24">
        <f t="shared" si="9"/>
        <v>1</v>
      </c>
      <c r="I589">
        <v>0</v>
      </c>
    </row>
    <row r="590" spans="1:9" x14ac:dyDescent="0.25">
      <c r="A590" t="s">
        <v>4860</v>
      </c>
      <c r="B590" s="24">
        <v>0</v>
      </c>
      <c r="C590" s="24">
        <v>0</v>
      </c>
      <c r="D590" s="24">
        <v>0</v>
      </c>
      <c r="E590" s="24">
        <v>0</v>
      </c>
      <c r="F590" s="24">
        <v>1</v>
      </c>
      <c r="G590">
        <v>0</v>
      </c>
      <c r="H590" s="24">
        <f t="shared" si="9"/>
        <v>1</v>
      </c>
      <c r="I590">
        <v>0</v>
      </c>
    </row>
    <row r="591" spans="1:9" x14ac:dyDescent="0.25">
      <c r="A591" t="s">
        <v>4861</v>
      </c>
      <c r="B591" s="24">
        <v>0</v>
      </c>
      <c r="C591" s="24">
        <v>0</v>
      </c>
      <c r="D591" s="24">
        <v>1</v>
      </c>
      <c r="E591" s="24">
        <v>0</v>
      </c>
      <c r="F591" s="24">
        <v>1</v>
      </c>
      <c r="G591">
        <v>0</v>
      </c>
      <c r="H591" s="24">
        <f t="shared" si="9"/>
        <v>2</v>
      </c>
      <c r="I591">
        <v>0</v>
      </c>
    </row>
    <row r="592" spans="1:9" x14ac:dyDescent="0.25">
      <c r="A592" t="s">
        <v>4862</v>
      </c>
      <c r="B592" s="24">
        <v>0</v>
      </c>
      <c r="C592" s="24">
        <v>0</v>
      </c>
      <c r="D592" s="24">
        <v>0</v>
      </c>
      <c r="E592" s="24">
        <v>0</v>
      </c>
      <c r="F592" s="24">
        <v>1</v>
      </c>
      <c r="G592">
        <v>0</v>
      </c>
      <c r="H592" s="24">
        <f t="shared" si="9"/>
        <v>1</v>
      </c>
      <c r="I592">
        <v>0</v>
      </c>
    </row>
    <row r="593" spans="1:9" x14ac:dyDescent="0.25">
      <c r="A593" t="s">
        <v>4863</v>
      </c>
      <c r="B593" s="24">
        <v>0</v>
      </c>
      <c r="C593" s="24">
        <v>0</v>
      </c>
      <c r="D593" s="24">
        <v>0</v>
      </c>
      <c r="E593" s="24">
        <v>0</v>
      </c>
      <c r="F593" s="24">
        <v>1</v>
      </c>
      <c r="G593">
        <v>0</v>
      </c>
      <c r="H593" s="24">
        <f t="shared" si="9"/>
        <v>1</v>
      </c>
      <c r="I593">
        <v>0</v>
      </c>
    </row>
    <row r="594" spans="1:9" x14ac:dyDescent="0.25">
      <c r="A594" t="s">
        <v>4864</v>
      </c>
      <c r="B594" s="24">
        <v>0</v>
      </c>
      <c r="C594" s="24">
        <v>0</v>
      </c>
      <c r="D594" s="24">
        <v>0</v>
      </c>
      <c r="E594" s="24">
        <v>0</v>
      </c>
      <c r="F594" s="24">
        <v>0</v>
      </c>
      <c r="G594">
        <v>1</v>
      </c>
      <c r="H594" s="24">
        <f t="shared" si="9"/>
        <v>0</v>
      </c>
      <c r="I594">
        <v>1</v>
      </c>
    </row>
    <row r="595" spans="1:9" x14ac:dyDescent="0.25">
      <c r="A595" t="s">
        <v>4865</v>
      </c>
      <c r="B595" s="24">
        <v>0</v>
      </c>
      <c r="C595" s="24">
        <v>0</v>
      </c>
      <c r="D595" s="24">
        <v>0</v>
      </c>
      <c r="E595" s="24">
        <v>0</v>
      </c>
      <c r="F595" s="24">
        <v>0</v>
      </c>
      <c r="G595">
        <v>1</v>
      </c>
      <c r="H595" s="24">
        <f t="shared" si="9"/>
        <v>0</v>
      </c>
      <c r="I595">
        <v>1</v>
      </c>
    </row>
    <row r="596" spans="1:9" x14ac:dyDescent="0.25">
      <c r="A596" t="s">
        <v>4866</v>
      </c>
      <c r="B596" s="24">
        <v>0</v>
      </c>
      <c r="C596" s="24">
        <v>0</v>
      </c>
      <c r="D596" s="24">
        <v>0</v>
      </c>
      <c r="E596" s="24">
        <v>0</v>
      </c>
      <c r="F596" s="24">
        <v>0</v>
      </c>
      <c r="G596">
        <v>1</v>
      </c>
      <c r="H596" s="24">
        <f t="shared" si="9"/>
        <v>0</v>
      </c>
      <c r="I596">
        <v>1</v>
      </c>
    </row>
    <row r="597" spans="1:9" x14ac:dyDescent="0.25">
      <c r="A597" t="s">
        <v>4867</v>
      </c>
      <c r="B597" s="24">
        <v>0</v>
      </c>
      <c r="C597" s="24">
        <v>0</v>
      </c>
      <c r="D597" s="24">
        <v>0</v>
      </c>
      <c r="E597" s="24">
        <v>0</v>
      </c>
      <c r="F597" s="24">
        <v>0</v>
      </c>
      <c r="G597">
        <v>1</v>
      </c>
      <c r="H597" s="24">
        <f t="shared" si="9"/>
        <v>0</v>
      </c>
      <c r="I597">
        <v>1</v>
      </c>
    </row>
    <row r="598" spans="1:9" x14ac:dyDescent="0.25">
      <c r="A598" t="s">
        <v>4868</v>
      </c>
      <c r="B598" s="24">
        <v>0</v>
      </c>
      <c r="C598" s="24">
        <v>0</v>
      </c>
      <c r="D598" s="24">
        <v>0</v>
      </c>
      <c r="E598" s="24">
        <v>0</v>
      </c>
      <c r="F598" s="24">
        <v>0</v>
      </c>
      <c r="G598">
        <v>1</v>
      </c>
      <c r="H598" s="24">
        <f t="shared" si="9"/>
        <v>0</v>
      </c>
      <c r="I598">
        <v>1</v>
      </c>
    </row>
    <row r="599" spans="1:9" x14ac:dyDescent="0.25">
      <c r="A599" t="s">
        <v>4869</v>
      </c>
      <c r="B599" s="24">
        <v>0</v>
      </c>
      <c r="C599" s="24">
        <v>0</v>
      </c>
      <c r="D599" s="24">
        <v>0</v>
      </c>
      <c r="E599" s="24">
        <v>0</v>
      </c>
      <c r="F599" s="24">
        <v>0</v>
      </c>
      <c r="G599">
        <v>1</v>
      </c>
      <c r="H599" s="24">
        <f t="shared" si="9"/>
        <v>0</v>
      </c>
      <c r="I599">
        <v>1</v>
      </c>
    </row>
    <row r="600" spans="1:9" x14ac:dyDescent="0.25">
      <c r="A600" t="s">
        <v>4870</v>
      </c>
      <c r="B600" s="24">
        <v>0</v>
      </c>
      <c r="C600" s="24">
        <v>0</v>
      </c>
      <c r="D600" s="24">
        <v>0</v>
      </c>
      <c r="E600" s="24">
        <v>0</v>
      </c>
      <c r="F600" s="24">
        <v>0</v>
      </c>
      <c r="G600">
        <v>0</v>
      </c>
      <c r="H600" s="24">
        <f t="shared" si="9"/>
        <v>0</v>
      </c>
      <c r="I600">
        <v>0</v>
      </c>
    </row>
    <row r="601" spans="1:9" x14ac:dyDescent="0.25">
      <c r="A601" t="s">
        <v>4871</v>
      </c>
      <c r="B601" s="24">
        <v>0</v>
      </c>
      <c r="C601" s="24">
        <v>1</v>
      </c>
      <c r="D601" s="24">
        <v>0</v>
      </c>
      <c r="E601" s="24">
        <v>0</v>
      </c>
      <c r="F601" s="24">
        <v>0</v>
      </c>
      <c r="G601">
        <v>0</v>
      </c>
      <c r="H601" s="24">
        <f t="shared" si="9"/>
        <v>1</v>
      </c>
      <c r="I601">
        <v>0</v>
      </c>
    </row>
    <row r="602" spans="1:9" x14ac:dyDescent="0.25">
      <c r="A602" t="s">
        <v>4872</v>
      </c>
      <c r="B602" s="24">
        <v>0</v>
      </c>
      <c r="C602" s="24">
        <v>0</v>
      </c>
      <c r="D602" s="24">
        <v>1</v>
      </c>
      <c r="E602" s="24">
        <v>0</v>
      </c>
      <c r="F602" s="24">
        <v>0</v>
      </c>
      <c r="G602">
        <v>0</v>
      </c>
      <c r="H602" s="24">
        <f t="shared" si="9"/>
        <v>1</v>
      </c>
      <c r="I602">
        <v>0</v>
      </c>
    </row>
    <row r="603" spans="1:9" x14ac:dyDescent="0.25">
      <c r="A603" s="12" t="s">
        <v>4873</v>
      </c>
      <c r="B603" s="24">
        <v>0</v>
      </c>
      <c r="C603" s="24">
        <v>0</v>
      </c>
      <c r="D603" s="24">
        <v>0</v>
      </c>
      <c r="E603" s="24">
        <v>0</v>
      </c>
      <c r="F603" s="24">
        <v>0</v>
      </c>
      <c r="G603">
        <v>1</v>
      </c>
      <c r="H603" s="24">
        <f t="shared" si="9"/>
        <v>0</v>
      </c>
      <c r="I603">
        <v>1</v>
      </c>
    </row>
    <row r="604" spans="1:9" x14ac:dyDescent="0.25">
      <c r="A604" t="s">
        <v>4874</v>
      </c>
      <c r="B604" s="24">
        <v>0</v>
      </c>
      <c r="C604" s="24">
        <v>1</v>
      </c>
      <c r="D604" s="24">
        <v>0</v>
      </c>
      <c r="E604" s="24">
        <v>0</v>
      </c>
      <c r="F604" s="24">
        <v>1</v>
      </c>
      <c r="G604">
        <v>0</v>
      </c>
      <c r="H604" s="24">
        <f t="shared" si="9"/>
        <v>2</v>
      </c>
      <c r="I604">
        <v>0</v>
      </c>
    </row>
    <row r="605" spans="1:9" x14ac:dyDescent="0.25">
      <c r="A605" t="s">
        <v>4875</v>
      </c>
      <c r="B605" s="24">
        <v>0</v>
      </c>
      <c r="C605" s="24">
        <v>0</v>
      </c>
      <c r="D605" s="24">
        <v>0</v>
      </c>
      <c r="E605" s="24">
        <v>0</v>
      </c>
      <c r="F605" s="24">
        <v>0</v>
      </c>
      <c r="G605">
        <v>1</v>
      </c>
      <c r="H605" s="24">
        <f t="shared" si="9"/>
        <v>0</v>
      </c>
      <c r="I605">
        <v>1</v>
      </c>
    </row>
    <row r="606" spans="1:9" x14ac:dyDescent="0.25">
      <c r="A606" t="s">
        <v>4876</v>
      </c>
      <c r="B606" s="24">
        <v>0</v>
      </c>
      <c r="C606" s="24">
        <v>0</v>
      </c>
      <c r="D606" s="24">
        <v>0</v>
      </c>
      <c r="E606" s="24">
        <v>0</v>
      </c>
      <c r="F606" s="24">
        <v>0</v>
      </c>
      <c r="G606">
        <v>0</v>
      </c>
      <c r="H606" s="24">
        <f t="shared" si="9"/>
        <v>0</v>
      </c>
      <c r="I606">
        <v>0</v>
      </c>
    </row>
    <row r="607" spans="1:9" x14ac:dyDescent="0.25">
      <c r="A607" t="s">
        <v>4877</v>
      </c>
      <c r="B607" s="24">
        <v>0</v>
      </c>
      <c r="C607" s="24">
        <v>0</v>
      </c>
      <c r="D607" s="24">
        <v>1</v>
      </c>
      <c r="E607" s="24">
        <v>0</v>
      </c>
      <c r="F607" s="24">
        <v>0</v>
      </c>
      <c r="G607">
        <v>1</v>
      </c>
      <c r="H607" s="24">
        <f t="shared" si="9"/>
        <v>1</v>
      </c>
      <c r="I607">
        <v>1</v>
      </c>
    </row>
    <row r="608" spans="1:9" x14ac:dyDescent="0.25">
      <c r="A608" t="s">
        <v>4878</v>
      </c>
      <c r="B608" s="24">
        <v>0</v>
      </c>
      <c r="C608" s="24">
        <v>0</v>
      </c>
      <c r="D608" s="24">
        <v>0</v>
      </c>
      <c r="E608" s="24">
        <v>1</v>
      </c>
      <c r="F608" s="24">
        <v>0</v>
      </c>
      <c r="G608">
        <v>0</v>
      </c>
      <c r="H608" s="24">
        <f t="shared" si="9"/>
        <v>1</v>
      </c>
      <c r="I608">
        <v>0</v>
      </c>
    </row>
    <row r="609" spans="1:9" x14ac:dyDescent="0.25">
      <c r="A609" t="s">
        <v>4879</v>
      </c>
      <c r="B609" s="24">
        <v>0</v>
      </c>
      <c r="C609" s="24">
        <v>0</v>
      </c>
      <c r="D609" s="24">
        <v>0</v>
      </c>
      <c r="E609" s="24">
        <v>0</v>
      </c>
      <c r="F609" s="24">
        <v>0</v>
      </c>
      <c r="G609">
        <v>0</v>
      </c>
      <c r="H609" s="24">
        <f t="shared" si="9"/>
        <v>0</v>
      </c>
      <c r="I609">
        <v>0</v>
      </c>
    </row>
    <row r="610" spans="1:9" x14ac:dyDescent="0.25">
      <c r="A610" t="s">
        <v>4880</v>
      </c>
      <c r="B610" s="24">
        <v>0</v>
      </c>
      <c r="C610" s="24">
        <v>0</v>
      </c>
      <c r="D610" s="24">
        <v>0</v>
      </c>
      <c r="E610" s="24">
        <v>0</v>
      </c>
      <c r="F610" s="24">
        <v>1</v>
      </c>
      <c r="G610">
        <v>0</v>
      </c>
      <c r="H610" s="24">
        <f t="shared" si="9"/>
        <v>1</v>
      </c>
      <c r="I610">
        <v>0</v>
      </c>
    </row>
    <row r="611" spans="1:9" x14ac:dyDescent="0.25">
      <c r="A611" t="s">
        <v>4881</v>
      </c>
      <c r="B611" s="24">
        <v>0</v>
      </c>
      <c r="C611" s="24">
        <v>0</v>
      </c>
      <c r="D611" s="24">
        <v>0</v>
      </c>
      <c r="E611" s="24">
        <v>0</v>
      </c>
      <c r="F611" s="24">
        <v>0</v>
      </c>
      <c r="G611">
        <v>0</v>
      </c>
      <c r="H611" s="24">
        <f t="shared" si="9"/>
        <v>0</v>
      </c>
      <c r="I611">
        <v>0</v>
      </c>
    </row>
    <row r="612" spans="1:9" x14ac:dyDescent="0.25">
      <c r="A612" t="s">
        <v>4882</v>
      </c>
      <c r="B612" s="24">
        <v>0</v>
      </c>
      <c r="C612" s="24">
        <v>0</v>
      </c>
      <c r="D612" s="24">
        <v>0</v>
      </c>
      <c r="E612" s="24">
        <v>0</v>
      </c>
      <c r="F612" s="24">
        <v>0</v>
      </c>
      <c r="G612">
        <v>0</v>
      </c>
      <c r="H612" s="24">
        <f t="shared" si="9"/>
        <v>0</v>
      </c>
      <c r="I612">
        <v>0</v>
      </c>
    </row>
    <row r="613" spans="1:9" x14ac:dyDescent="0.25">
      <c r="A613" t="s">
        <v>4883</v>
      </c>
      <c r="B613" s="24">
        <v>0</v>
      </c>
      <c r="C613" s="24">
        <v>0</v>
      </c>
      <c r="D613" s="24">
        <v>0</v>
      </c>
      <c r="E613" s="24">
        <v>0</v>
      </c>
      <c r="F613" s="24">
        <v>0</v>
      </c>
      <c r="G613">
        <v>0</v>
      </c>
      <c r="H613" s="24">
        <f t="shared" si="9"/>
        <v>0</v>
      </c>
      <c r="I613">
        <v>0</v>
      </c>
    </row>
    <row r="614" spans="1:9" x14ac:dyDescent="0.25">
      <c r="A614" t="s">
        <v>4884</v>
      </c>
      <c r="B614" s="24">
        <v>0</v>
      </c>
      <c r="C614" s="24">
        <v>0</v>
      </c>
      <c r="D614" s="24">
        <v>1</v>
      </c>
      <c r="E614" s="24">
        <v>0</v>
      </c>
      <c r="F614" s="24">
        <v>0</v>
      </c>
      <c r="G614">
        <v>1</v>
      </c>
      <c r="H614" s="24">
        <f t="shared" si="9"/>
        <v>1</v>
      </c>
      <c r="I614">
        <v>1</v>
      </c>
    </row>
    <row r="615" spans="1:9" x14ac:dyDescent="0.25">
      <c r="A615" t="s">
        <v>4885</v>
      </c>
      <c r="B615" s="24">
        <v>0</v>
      </c>
      <c r="C615" s="24">
        <v>0</v>
      </c>
      <c r="D615" s="24">
        <v>1</v>
      </c>
      <c r="E615" s="24">
        <v>0</v>
      </c>
      <c r="F615" s="24">
        <v>0</v>
      </c>
      <c r="G615">
        <v>0</v>
      </c>
      <c r="H615" s="24">
        <f t="shared" si="9"/>
        <v>1</v>
      </c>
      <c r="I615">
        <v>0</v>
      </c>
    </row>
    <row r="616" spans="1:9" x14ac:dyDescent="0.25">
      <c r="A616" t="s">
        <v>4886</v>
      </c>
      <c r="B616" s="24">
        <v>0</v>
      </c>
      <c r="C616" s="24">
        <v>0</v>
      </c>
      <c r="D616" s="24">
        <v>1</v>
      </c>
      <c r="E616" s="24">
        <v>0</v>
      </c>
      <c r="F616" s="24">
        <v>0</v>
      </c>
      <c r="G616">
        <v>0</v>
      </c>
      <c r="H616" s="24">
        <f t="shared" si="9"/>
        <v>1</v>
      </c>
      <c r="I616">
        <v>0</v>
      </c>
    </row>
    <row r="617" spans="1:9" x14ac:dyDescent="0.25">
      <c r="A617" t="s">
        <v>4887</v>
      </c>
      <c r="B617" s="24">
        <v>0</v>
      </c>
      <c r="C617" s="24">
        <v>0</v>
      </c>
      <c r="D617" s="24">
        <v>1</v>
      </c>
      <c r="E617" s="24">
        <v>0</v>
      </c>
      <c r="F617" s="24">
        <v>0</v>
      </c>
      <c r="G617">
        <v>0</v>
      </c>
      <c r="H617" s="24">
        <f t="shared" si="9"/>
        <v>1</v>
      </c>
      <c r="I617">
        <v>0</v>
      </c>
    </row>
    <row r="618" spans="1:9" x14ac:dyDescent="0.25">
      <c r="A618" t="s">
        <v>4888</v>
      </c>
      <c r="B618" s="24">
        <v>0</v>
      </c>
      <c r="C618" s="24">
        <v>0</v>
      </c>
      <c r="D618" s="24">
        <v>1</v>
      </c>
      <c r="E618" s="24">
        <v>0</v>
      </c>
      <c r="F618" s="24">
        <v>1</v>
      </c>
      <c r="G618">
        <v>0</v>
      </c>
      <c r="H618" s="24">
        <f t="shared" si="9"/>
        <v>2</v>
      </c>
      <c r="I618">
        <v>0</v>
      </c>
    </row>
    <row r="619" spans="1:9" x14ac:dyDescent="0.25">
      <c r="A619" t="s">
        <v>4889</v>
      </c>
      <c r="B619" s="24">
        <v>0</v>
      </c>
      <c r="C619" s="24">
        <v>0</v>
      </c>
      <c r="D619" s="24">
        <v>1</v>
      </c>
      <c r="E619" s="24">
        <v>0</v>
      </c>
      <c r="F619" s="24">
        <v>0</v>
      </c>
      <c r="G619">
        <v>0</v>
      </c>
      <c r="H619" s="24">
        <f t="shared" si="9"/>
        <v>1</v>
      </c>
      <c r="I619">
        <v>0</v>
      </c>
    </row>
    <row r="620" spans="1:9" x14ac:dyDescent="0.25">
      <c r="A620" t="s">
        <v>4890</v>
      </c>
      <c r="B620" s="24">
        <v>0</v>
      </c>
      <c r="C620" s="24">
        <v>0</v>
      </c>
      <c r="D620" s="24">
        <v>1</v>
      </c>
      <c r="E620" s="24">
        <v>0</v>
      </c>
      <c r="F620" s="24">
        <v>0</v>
      </c>
      <c r="G620">
        <v>0</v>
      </c>
      <c r="H620" s="24">
        <f t="shared" si="9"/>
        <v>1</v>
      </c>
      <c r="I620">
        <v>0</v>
      </c>
    </row>
    <row r="621" spans="1:9" x14ac:dyDescent="0.25">
      <c r="A621" t="s">
        <v>4891</v>
      </c>
      <c r="B621" s="24">
        <v>0</v>
      </c>
      <c r="C621" s="24">
        <v>0</v>
      </c>
      <c r="D621" s="24">
        <v>0</v>
      </c>
      <c r="E621" s="24">
        <v>1</v>
      </c>
      <c r="F621" s="24">
        <v>0</v>
      </c>
      <c r="G621">
        <v>0</v>
      </c>
      <c r="H621" s="24">
        <f t="shared" si="9"/>
        <v>1</v>
      </c>
      <c r="I621">
        <v>0</v>
      </c>
    </row>
    <row r="622" spans="1:9" x14ac:dyDescent="0.25">
      <c r="A622" t="s">
        <v>4892</v>
      </c>
      <c r="B622" s="24">
        <v>0</v>
      </c>
      <c r="C622" s="24">
        <v>0</v>
      </c>
      <c r="D622" s="24">
        <v>0</v>
      </c>
      <c r="E622" s="24">
        <v>1</v>
      </c>
      <c r="F622" s="24">
        <v>0</v>
      </c>
      <c r="G622">
        <v>0</v>
      </c>
      <c r="H622" s="24">
        <f t="shared" si="9"/>
        <v>1</v>
      </c>
      <c r="I622">
        <v>0</v>
      </c>
    </row>
    <row r="623" spans="1:9" x14ac:dyDescent="0.25">
      <c r="A623" t="s">
        <v>4893</v>
      </c>
      <c r="B623" s="24">
        <v>0</v>
      </c>
      <c r="C623" s="24">
        <v>0</v>
      </c>
      <c r="D623" s="24">
        <v>0</v>
      </c>
      <c r="E623" s="24">
        <v>0</v>
      </c>
      <c r="F623" s="24">
        <v>1</v>
      </c>
      <c r="G623">
        <v>0</v>
      </c>
      <c r="H623" s="24">
        <f t="shared" si="9"/>
        <v>1</v>
      </c>
      <c r="I623">
        <v>0</v>
      </c>
    </row>
    <row r="624" spans="1:9" x14ac:dyDescent="0.25">
      <c r="A624" t="s">
        <v>4894</v>
      </c>
      <c r="B624" s="24">
        <v>0</v>
      </c>
      <c r="C624" s="24">
        <v>0</v>
      </c>
      <c r="D624" s="24">
        <v>1</v>
      </c>
      <c r="E624" s="24">
        <v>0</v>
      </c>
      <c r="F624" s="24">
        <v>0</v>
      </c>
      <c r="G624">
        <v>0</v>
      </c>
      <c r="H624" s="24">
        <f t="shared" si="9"/>
        <v>1</v>
      </c>
      <c r="I624">
        <v>0</v>
      </c>
    </row>
    <row r="625" spans="1:9" x14ac:dyDescent="0.25">
      <c r="A625" t="s">
        <v>4895</v>
      </c>
      <c r="B625" s="24">
        <v>0</v>
      </c>
      <c r="C625" s="24">
        <v>0</v>
      </c>
      <c r="D625" s="24">
        <v>1</v>
      </c>
      <c r="E625" s="24">
        <v>0</v>
      </c>
      <c r="F625" s="24">
        <v>0</v>
      </c>
      <c r="G625">
        <v>0</v>
      </c>
      <c r="H625" s="24">
        <f t="shared" si="9"/>
        <v>1</v>
      </c>
      <c r="I625">
        <v>0</v>
      </c>
    </row>
    <row r="626" spans="1:9" x14ac:dyDescent="0.25">
      <c r="A626" t="s">
        <v>4896</v>
      </c>
      <c r="B626" s="24">
        <v>0</v>
      </c>
      <c r="C626" s="24">
        <v>0</v>
      </c>
      <c r="D626" s="24">
        <v>0</v>
      </c>
      <c r="E626" s="24">
        <v>0</v>
      </c>
      <c r="F626" s="24">
        <v>0</v>
      </c>
      <c r="G626">
        <v>1</v>
      </c>
      <c r="H626" s="24">
        <f t="shared" si="9"/>
        <v>0</v>
      </c>
      <c r="I626">
        <v>1</v>
      </c>
    </row>
    <row r="627" spans="1:9" x14ac:dyDescent="0.25">
      <c r="A627" t="s">
        <v>4897</v>
      </c>
      <c r="B627" s="24">
        <v>0</v>
      </c>
      <c r="C627" s="24">
        <v>0</v>
      </c>
      <c r="D627" s="24">
        <v>0</v>
      </c>
      <c r="E627" s="24">
        <v>0</v>
      </c>
      <c r="F627" s="24">
        <v>0</v>
      </c>
      <c r="G627">
        <v>1</v>
      </c>
      <c r="H627" s="24">
        <f t="shared" si="9"/>
        <v>0</v>
      </c>
      <c r="I627">
        <v>1</v>
      </c>
    </row>
    <row r="628" spans="1:9" x14ac:dyDescent="0.25">
      <c r="A628" t="s">
        <v>4898</v>
      </c>
      <c r="B628" s="24">
        <v>0</v>
      </c>
      <c r="C628" s="24">
        <v>0</v>
      </c>
      <c r="D628" s="24">
        <v>0</v>
      </c>
      <c r="E628" s="24">
        <v>0</v>
      </c>
      <c r="F628" s="24">
        <v>0</v>
      </c>
      <c r="G628">
        <v>1</v>
      </c>
      <c r="H628" s="24">
        <f t="shared" si="9"/>
        <v>0</v>
      </c>
      <c r="I628">
        <v>1</v>
      </c>
    </row>
    <row r="629" spans="1:9" x14ac:dyDescent="0.25">
      <c r="A629" t="s">
        <v>4899</v>
      </c>
      <c r="B629" s="24">
        <v>0</v>
      </c>
      <c r="C629" s="24">
        <v>1</v>
      </c>
      <c r="D629" s="24">
        <v>0</v>
      </c>
      <c r="E629" s="24">
        <v>0</v>
      </c>
      <c r="F629" s="24">
        <v>0</v>
      </c>
      <c r="G629">
        <v>0</v>
      </c>
      <c r="H629" s="24">
        <f t="shared" si="9"/>
        <v>1</v>
      </c>
      <c r="I629">
        <v>0</v>
      </c>
    </row>
    <row r="630" spans="1:9" x14ac:dyDescent="0.25">
      <c r="A630" t="s">
        <v>4900</v>
      </c>
      <c r="B630" s="24">
        <v>0</v>
      </c>
      <c r="C630" s="24">
        <v>0</v>
      </c>
      <c r="D630" s="24">
        <v>1</v>
      </c>
      <c r="E630" s="24">
        <v>0</v>
      </c>
      <c r="F630" s="24">
        <v>0</v>
      </c>
      <c r="G630">
        <v>0</v>
      </c>
      <c r="H630" s="24">
        <f t="shared" si="9"/>
        <v>1</v>
      </c>
      <c r="I630">
        <v>0</v>
      </c>
    </row>
    <row r="631" spans="1:9" x14ac:dyDescent="0.25">
      <c r="A631" t="s">
        <v>4901</v>
      </c>
      <c r="B631" s="24">
        <v>0</v>
      </c>
      <c r="C631" s="24">
        <v>0</v>
      </c>
      <c r="D631" s="24">
        <v>1</v>
      </c>
      <c r="E631" s="24">
        <v>0</v>
      </c>
      <c r="F631" s="24">
        <v>0</v>
      </c>
      <c r="G631">
        <v>0</v>
      </c>
      <c r="H631" s="24">
        <f t="shared" si="9"/>
        <v>1</v>
      </c>
      <c r="I631">
        <v>0</v>
      </c>
    </row>
    <row r="632" spans="1:9" x14ac:dyDescent="0.25">
      <c r="A632" t="s">
        <v>4902</v>
      </c>
      <c r="B632" s="24">
        <v>0</v>
      </c>
      <c r="C632" s="24">
        <v>0</v>
      </c>
      <c r="D632" s="24">
        <v>1</v>
      </c>
      <c r="E632" s="24">
        <v>0</v>
      </c>
      <c r="F632" s="24">
        <v>0</v>
      </c>
      <c r="G632">
        <v>0</v>
      </c>
      <c r="H632" s="24">
        <f t="shared" si="9"/>
        <v>1</v>
      </c>
      <c r="I632">
        <v>0</v>
      </c>
    </row>
    <row r="633" spans="1:9" x14ac:dyDescent="0.25">
      <c r="A633" t="s">
        <v>4903</v>
      </c>
      <c r="B633" s="24">
        <v>0</v>
      </c>
      <c r="C633" s="24">
        <v>0</v>
      </c>
      <c r="D633" s="24">
        <v>0</v>
      </c>
      <c r="E633" s="24">
        <v>0</v>
      </c>
      <c r="F633" s="24">
        <v>0</v>
      </c>
      <c r="G633">
        <v>0</v>
      </c>
      <c r="H633" s="24">
        <f t="shared" si="9"/>
        <v>0</v>
      </c>
      <c r="I633">
        <v>0</v>
      </c>
    </row>
    <row r="634" spans="1:9" x14ac:dyDescent="0.25">
      <c r="A634" t="s">
        <v>4904</v>
      </c>
      <c r="B634" s="24">
        <v>0</v>
      </c>
      <c r="C634" s="24">
        <v>0</v>
      </c>
      <c r="D634" s="24">
        <v>1</v>
      </c>
      <c r="E634" s="24">
        <v>0</v>
      </c>
      <c r="F634" s="24">
        <v>0</v>
      </c>
      <c r="G634">
        <v>1</v>
      </c>
      <c r="H634" s="24">
        <f t="shared" si="9"/>
        <v>1</v>
      </c>
      <c r="I634">
        <v>1</v>
      </c>
    </row>
    <row r="635" spans="1:9" x14ac:dyDescent="0.25">
      <c r="A635" t="s">
        <v>4905</v>
      </c>
      <c r="B635" s="24">
        <v>0</v>
      </c>
      <c r="C635" s="24">
        <v>0</v>
      </c>
      <c r="D635" s="24">
        <v>0</v>
      </c>
      <c r="E635" s="24">
        <v>1</v>
      </c>
      <c r="F635" s="24">
        <v>0</v>
      </c>
      <c r="G635">
        <v>0</v>
      </c>
      <c r="H635" s="24">
        <f t="shared" si="9"/>
        <v>1</v>
      </c>
      <c r="I635">
        <v>0</v>
      </c>
    </row>
    <row r="636" spans="1:9" x14ac:dyDescent="0.25">
      <c r="A636" t="s">
        <v>4906</v>
      </c>
      <c r="B636" s="24">
        <v>0</v>
      </c>
      <c r="C636" s="24">
        <v>0</v>
      </c>
      <c r="D636" s="24">
        <v>0</v>
      </c>
      <c r="E636" s="24">
        <v>0</v>
      </c>
      <c r="F636" s="24">
        <v>0</v>
      </c>
      <c r="G636">
        <v>0</v>
      </c>
      <c r="H636" s="24">
        <f t="shared" si="9"/>
        <v>0</v>
      </c>
      <c r="I636">
        <v>0</v>
      </c>
    </row>
    <row r="637" spans="1:9" x14ac:dyDescent="0.25">
      <c r="A637" t="s">
        <v>4907</v>
      </c>
      <c r="B637" s="24">
        <v>0</v>
      </c>
      <c r="C637" s="24">
        <v>0</v>
      </c>
      <c r="D637" s="24">
        <v>0</v>
      </c>
      <c r="E637" s="24">
        <v>0</v>
      </c>
      <c r="F637" s="24">
        <v>1</v>
      </c>
      <c r="G637">
        <v>0</v>
      </c>
      <c r="H637" s="24">
        <f t="shared" si="9"/>
        <v>1</v>
      </c>
      <c r="I637">
        <v>0</v>
      </c>
    </row>
    <row r="638" spans="1:9" x14ac:dyDescent="0.25">
      <c r="A638" t="s">
        <v>4908</v>
      </c>
      <c r="B638" s="24">
        <v>0</v>
      </c>
      <c r="C638" s="24">
        <v>0</v>
      </c>
      <c r="D638" s="24">
        <v>0</v>
      </c>
      <c r="E638" s="24">
        <v>0</v>
      </c>
      <c r="F638" s="24">
        <v>0</v>
      </c>
      <c r="G638">
        <v>0</v>
      </c>
      <c r="H638" s="24">
        <f t="shared" si="9"/>
        <v>0</v>
      </c>
      <c r="I638">
        <v>0</v>
      </c>
    </row>
    <row r="639" spans="1:9" x14ac:dyDescent="0.25">
      <c r="A639" t="s">
        <v>4909</v>
      </c>
      <c r="B639" s="24">
        <v>0</v>
      </c>
      <c r="C639" s="24">
        <v>0</v>
      </c>
      <c r="D639" s="24">
        <v>0</v>
      </c>
      <c r="E639" s="24">
        <v>0</v>
      </c>
      <c r="F639" s="24">
        <v>0</v>
      </c>
      <c r="G639">
        <v>0</v>
      </c>
      <c r="H639" s="24">
        <f t="shared" si="9"/>
        <v>0</v>
      </c>
      <c r="I639">
        <v>0</v>
      </c>
    </row>
    <row r="640" spans="1:9" x14ac:dyDescent="0.25">
      <c r="A640" t="s">
        <v>4910</v>
      </c>
      <c r="B640" s="24">
        <v>0</v>
      </c>
      <c r="C640" s="24">
        <v>1</v>
      </c>
      <c r="D640" s="24">
        <v>0</v>
      </c>
      <c r="E640" s="24">
        <v>0</v>
      </c>
      <c r="F640" s="24">
        <v>0</v>
      </c>
      <c r="G640">
        <v>0</v>
      </c>
      <c r="H640" s="24">
        <f t="shared" si="9"/>
        <v>1</v>
      </c>
      <c r="I640">
        <v>0</v>
      </c>
    </row>
    <row r="641" spans="1:9" x14ac:dyDescent="0.25">
      <c r="A641" t="s">
        <v>4911</v>
      </c>
      <c r="B641" s="24">
        <v>0</v>
      </c>
      <c r="C641" s="24">
        <v>1</v>
      </c>
      <c r="D641" s="24">
        <v>0</v>
      </c>
      <c r="E641" s="24">
        <v>0</v>
      </c>
      <c r="F641" s="24">
        <v>0</v>
      </c>
      <c r="G641">
        <v>0</v>
      </c>
      <c r="H641" s="24">
        <f t="shared" si="9"/>
        <v>1</v>
      </c>
      <c r="I641">
        <v>0</v>
      </c>
    </row>
    <row r="642" spans="1:9" x14ac:dyDescent="0.25">
      <c r="A642" t="s">
        <v>4912</v>
      </c>
      <c r="B642" s="24">
        <v>0</v>
      </c>
      <c r="C642" s="24">
        <v>0</v>
      </c>
      <c r="D642" s="24">
        <v>0</v>
      </c>
      <c r="E642" s="24">
        <v>1</v>
      </c>
      <c r="F642" s="24">
        <v>0</v>
      </c>
      <c r="G642">
        <v>0</v>
      </c>
      <c r="H642" s="24">
        <f t="shared" si="9"/>
        <v>1</v>
      </c>
      <c r="I642">
        <v>0</v>
      </c>
    </row>
    <row r="643" spans="1:9" x14ac:dyDescent="0.25">
      <c r="A643" t="s">
        <v>4913</v>
      </c>
      <c r="B643" s="24">
        <v>0</v>
      </c>
      <c r="C643" s="24">
        <v>0</v>
      </c>
      <c r="D643" s="24">
        <v>0</v>
      </c>
      <c r="E643" s="24">
        <v>1</v>
      </c>
      <c r="F643" s="24">
        <v>0</v>
      </c>
      <c r="G643">
        <v>0</v>
      </c>
      <c r="H643" s="24">
        <f t="shared" ref="H643:H706" si="10">SUM(B643:F643)</f>
        <v>1</v>
      </c>
      <c r="I643">
        <v>0</v>
      </c>
    </row>
    <row r="644" spans="1:9" x14ac:dyDescent="0.25">
      <c r="A644" t="s">
        <v>4914</v>
      </c>
      <c r="B644" s="24">
        <v>0</v>
      </c>
      <c r="C644" s="24">
        <v>0</v>
      </c>
      <c r="D644" s="24">
        <v>0</v>
      </c>
      <c r="E644" s="24">
        <v>1</v>
      </c>
      <c r="F644" s="24">
        <v>0</v>
      </c>
      <c r="G644">
        <v>0</v>
      </c>
      <c r="H644" s="24">
        <f t="shared" si="10"/>
        <v>1</v>
      </c>
      <c r="I644">
        <v>0</v>
      </c>
    </row>
    <row r="645" spans="1:9" x14ac:dyDescent="0.25">
      <c r="A645" t="s">
        <v>4915</v>
      </c>
      <c r="B645" s="24">
        <v>0</v>
      </c>
      <c r="C645" s="24">
        <v>0</v>
      </c>
      <c r="D645" s="24">
        <v>0</v>
      </c>
      <c r="E645" s="24">
        <v>1</v>
      </c>
      <c r="F645" s="24">
        <v>0</v>
      </c>
      <c r="G645">
        <v>0</v>
      </c>
      <c r="H645" s="24">
        <f t="shared" si="10"/>
        <v>1</v>
      </c>
      <c r="I645">
        <v>0</v>
      </c>
    </row>
    <row r="646" spans="1:9" x14ac:dyDescent="0.25">
      <c r="A646" t="s">
        <v>4916</v>
      </c>
      <c r="B646" s="24">
        <v>0</v>
      </c>
      <c r="C646" s="24">
        <v>0</v>
      </c>
      <c r="D646" s="24">
        <v>1</v>
      </c>
      <c r="E646" s="24">
        <v>0</v>
      </c>
      <c r="F646" s="24">
        <v>0</v>
      </c>
      <c r="G646">
        <v>0</v>
      </c>
      <c r="H646" s="24">
        <f t="shared" si="10"/>
        <v>1</v>
      </c>
      <c r="I646">
        <v>0</v>
      </c>
    </row>
    <row r="647" spans="1:9" x14ac:dyDescent="0.25">
      <c r="A647" t="s">
        <v>4917</v>
      </c>
      <c r="B647" s="24">
        <v>0</v>
      </c>
      <c r="C647" s="24">
        <v>0</v>
      </c>
      <c r="D647" s="24">
        <v>0</v>
      </c>
      <c r="E647" s="24">
        <v>1</v>
      </c>
      <c r="F647" s="24">
        <v>0</v>
      </c>
      <c r="G647">
        <v>0</v>
      </c>
      <c r="H647" s="24">
        <f t="shared" si="10"/>
        <v>1</v>
      </c>
      <c r="I647">
        <v>0</v>
      </c>
    </row>
    <row r="648" spans="1:9" x14ac:dyDescent="0.25">
      <c r="A648" t="s">
        <v>4918</v>
      </c>
      <c r="B648" s="24">
        <v>0</v>
      </c>
      <c r="C648" s="24">
        <v>0</v>
      </c>
      <c r="D648" s="24">
        <v>1</v>
      </c>
      <c r="E648" s="24">
        <v>0</v>
      </c>
      <c r="F648" s="24">
        <v>0</v>
      </c>
      <c r="G648">
        <v>0</v>
      </c>
      <c r="H648" s="24">
        <f t="shared" si="10"/>
        <v>1</v>
      </c>
      <c r="I648">
        <v>0</v>
      </c>
    </row>
    <row r="649" spans="1:9" x14ac:dyDescent="0.25">
      <c r="A649" t="s">
        <v>4919</v>
      </c>
      <c r="B649" s="24">
        <v>0</v>
      </c>
      <c r="C649" s="24">
        <v>0</v>
      </c>
      <c r="D649" s="24">
        <v>1</v>
      </c>
      <c r="E649" s="24">
        <v>0</v>
      </c>
      <c r="F649" s="24">
        <v>1</v>
      </c>
      <c r="G649">
        <v>0</v>
      </c>
      <c r="H649" s="24">
        <f t="shared" si="10"/>
        <v>2</v>
      </c>
      <c r="I649">
        <v>0</v>
      </c>
    </row>
    <row r="650" spans="1:9" x14ac:dyDescent="0.25">
      <c r="A650" t="s">
        <v>4920</v>
      </c>
      <c r="B650" s="24">
        <v>0</v>
      </c>
      <c r="C650" s="24">
        <v>0</v>
      </c>
      <c r="D650" s="24">
        <v>0</v>
      </c>
      <c r="E650" s="24">
        <v>0</v>
      </c>
      <c r="F650" s="24">
        <v>0</v>
      </c>
      <c r="G650">
        <v>0</v>
      </c>
      <c r="H650" s="24">
        <f t="shared" si="10"/>
        <v>0</v>
      </c>
      <c r="I650">
        <v>0</v>
      </c>
    </row>
    <row r="651" spans="1:9" x14ac:dyDescent="0.25">
      <c r="A651" t="s">
        <v>4921</v>
      </c>
      <c r="B651" s="24">
        <v>0</v>
      </c>
      <c r="C651" s="24">
        <v>0</v>
      </c>
      <c r="D651" s="24">
        <v>0</v>
      </c>
      <c r="E651" s="24">
        <v>1</v>
      </c>
      <c r="F651" s="24">
        <v>0</v>
      </c>
      <c r="G651">
        <v>0</v>
      </c>
      <c r="H651" s="24">
        <f t="shared" si="10"/>
        <v>1</v>
      </c>
      <c r="I651">
        <v>0</v>
      </c>
    </row>
    <row r="652" spans="1:9" x14ac:dyDescent="0.25">
      <c r="A652" t="s">
        <v>4922</v>
      </c>
      <c r="B652" s="24">
        <v>0</v>
      </c>
      <c r="C652" s="24">
        <v>0</v>
      </c>
      <c r="D652" s="24">
        <v>0</v>
      </c>
      <c r="E652" s="24">
        <v>1</v>
      </c>
      <c r="F652" s="24">
        <v>0</v>
      </c>
      <c r="G652">
        <v>0</v>
      </c>
      <c r="H652" s="24">
        <f t="shared" si="10"/>
        <v>1</v>
      </c>
      <c r="I652">
        <v>0</v>
      </c>
    </row>
    <row r="653" spans="1:9" x14ac:dyDescent="0.25">
      <c r="A653" t="s">
        <v>4923</v>
      </c>
      <c r="B653" s="24">
        <v>0</v>
      </c>
      <c r="C653" s="24">
        <v>0</v>
      </c>
      <c r="D653" s="24">
        <v>0</v>
      </c>
      <c r="E653" s="24">
        <v>1</v>
      </c>
      <c r="F653" s="24">
        <v>0</v>
      </c>
      <c r="G653">
        <v>0</v>
      </c>
      <c r="H653" s="24">
        <f t="shared" si="10"/>
        <v>1</v>
      </c>
      <c r="I653">
        <v>0</v>
      </c>
    </row>
    <row r="654" spans="1:9" x14ac:dyDescent="0.25">
      <c r="A654" t="s">
        <v>4924</v>
      </c>
      <c r="B654" s="24">
        <v>0</v>
      </c>
      <c r="C654" s="24">
        <v>0</v>
      </c>
      <c r="D654" s="24">
        <v>0</v>
      </c>
      <c r="E654" s="24">
        <v>0</v>
      </c>
      <c r="F654" s="24">
        <v>0</v>
      </c>
      <c r="G654">
        <v>0</v>
      </c>
      <c r="H654" s="24">
        <f t="shared" si="10"/>
        <v>0</v>
      </c>
      <c r="I654">
        <v>0</v>
      </c>
    </row>
    <row r="655" spans="1:9" x14ac:dyDescent="0.25">
      <c r="A655" t="s">
        <v>4925</v>
      </c>
      <c r="B655" s="24">
        <v>0</v>
      </c>
      <c r="C655" s="24">
        <v>0</v>
      </c>
      <c r="D655" s="24">
        <v>0</v>
      </c>
      <c r="E655" s="24">
        <v>1</v>
      </c>
      <c r="F655" s="24">
        <v>0</v>
      </c>
      <c r="G655">
        <v>1</v>
      </c>
      <c r="H655" s="24">
        <f t="shared" si="10"/>
        <v>1</v>
      </c>
      <c r="I655">
        <v>1</v>
      </c>
    </row>
    <row r="656" spans="1:9" x14ac:dyDescent="0.25">
      <c r="A656" t="s">
        <v>4926</v>
      </c>
      <c r="B656" s="24">
        <v>0</v>
      </c>
      <c r="C656" s="24">
        <v>1</v>
      </c>
      <c r="D656" s="24">
        <v>0</v>
      </c>
      <c r="E656" s="24">
        <v>0</v>
      </c>
      <c r="F656" s="24">
        <v>0</v>
      </c>
      <c r="G656">
        <v>0</v>
      </c>
      <c r="H656" s="24">
        <f t="shared" si="10"/>
        <v>1</v>
      </c>
      <c r="I656">
        <v>0</v>
      </c>
    </row>
    <row r="657" spans="1:9" x14ac:dyDescent="0.25">
      <c r="A657" t="s">
        <v>4927</v>
      </c>
      <c r="B657" s="24">
        <v>0</v>
      </c>
      <c r="C657" s="24">
        <v>1</v>
      </c>
      <c r="D657" s="24">
        <v>0</v>
      </c>
      <c r="E657" s="24">
        <v>0</v>
      </c>
      <c r="F657" s="24">
        <v>0</v>
      </c>
      <c r="G657">
        <v>0</v>
      </c>
      <c r="H657" s="24">
        <f t="shared" si="10"/>
        <v>1</v>
      </c>
      <c r="I657">
        <v>0</v>
      </c>
    </row>
    <row r="658" spans="1:9" x14ac:dyDescent="0.25">
      <c r="A658" t="s">
        <v>4928</v>
      </c>
      <c r="B658" s="24">
        <v>0</v>
      </c>
      <c r="C658" s="24">
        <v>0</v>
      </c>
      <c r="D658" s="24">
        <v>1</v>
      </c>
      <c r="E658" s="24">
        <v>0</v>
      </c>
      <c r="F658" s="24">
        <v>0</v>
      </c>
      <c r="G658">
        <v>0</v>
      </c>
      <c r="H658" s="24">
        <f t="shared" si="10"/>
        <v>1</v>
      </c>
      <c r="I658">
        <v>0</v>
      </c>
    </row>
    <row r="659" spans="1:9" x14ac:dyDescent="0.25">
      <c r="A659" t="s">
        <v>4929</v>
      </c>
      <c r="B659" s="24">
        <v>0</v>
      </c>
      <c r="C659" s="24">
        <v>0</v>
      </c>
      <c r="D659" s="24">
        <v>1</v>
      </c>
      <c r="E659" s="24">
        <v>0</v>
      </c>
      <c r="F659" s="24">
        <v>0</v>
      </c>
      <c r="G659">
        <v>0</v>
      </c>
      <c r="H659" s="24">
        <f t="shared" si="10"/>
        <v>1</v>
      </c>
      <c r="I659">
        <v>0</v>
      </c>
    </row>
    <row r="660" spans="1:9" x14ac:dyDescent="0.25">
      <c r="A660" t="s">
        <v>4930</v>
      </c>
      <c r="B660" s="24">
        <v>0</v>
      </c>
      <c r="C660" s="24">
        <v>0</v>
      </c>
      <c r="D660" s="24">
        <v>0</v>
      </c>
      <c r="E660" s="24">
        <v>1</v>
      </c>
      <c r="F660" s="24">
        <v>0</v>
      </c>
      <c r="G660">
        <v>0</v>
      </c>
      <c r="H660" s="24">
        <f t="shared" si="10"/>
        <v>1</v>
      </c>
      <c r="I660">
        <v>0</v>
      </c>
    </row>
    <row r="661" spans="1:9" x14ac:dyDescent="0.25">
      <c r="A661" t="s">
        <v>4931</v>
      </c>
      <c r="B661" s="24">
        <v>0</v>
      </c>
      <c r="C661" s="24">
        <v>0</v>
      </c>
      <c r="D661" s="24">
        <v>0</v>
      </c>
      <c r="E661" s="24">
        <v>1</v>
      </c>
      <c r="F661" s="24">
        <v>0</v>
      </c>
      <c r="G661">
        <v>0</v>
      </c>
      <c r="H661" s="24">
        <f t="shared" si="10"/>
        <v>1</v>
      </c>
      <c r="I661">
        <v>0</v>
      </c>
    </row>
    <row r="662" spans="1:9" x14ac:dyDescent="0.25">
      <c r="A662" t="s">
        <v>4932</v>
      </c>
      <c r="B662" s="24">
        <v>0</v>
      </c>
      <c r="C662" s="24">
        <v>0</v>
      </c>
      <c r="D662" s="24">
        <v>0</v>
      </c>
      <c r="E662" s="24">
        <v>1</v>
      </c>
      <c r="F662" s="24">
        <v>0</v>
      </c>
      <c r="G662">
        <v>0</v>
      </c>
      <c r="H662" s="24">
        <f t="shared" si="10"/>
        <v>1</v>
      </c>
      <c r="I662">
        <v>0</v>
      </c>
    </row>
    <row r="663" spans="1:9" x14ac:dyDescent="0.25">
      <c r="A663" t="s">
        <v>4933</v>
      </c>
      <c r="B663" s="24">
        <v>0</v>
      </c>
      <c r="C663" s="24">
        <v>0</v>
      </c>
      <c r="D663" s="24">
        <v>0</v>
      </c>
      <c r="E663" s="24">
        <v>1</v>
      </c>
      <c r="F663" s="24">
        <v>0</v>
      </c>
      <c r="G663">
        <v>0</v>
      </c>
      <c r="H663" s="24">
        <f t="shared" si="10"/>
        <v>1</v>
      </c>
      <c r="I663">
        <v>0</v>
      </c>
    </row>
    <row r="664" spans="1:9" x14ac:dyDescent="0.25">
      <c r="A664" t="s">
        <v>4934</v>
      </c>
      <c r="B664" s="24">
        <v>0</v>
      </c>
      <c r="C664" s="24">
        <v>0</v>
      </c>
      <c r="D664" s="24">
        <v>1</v>
      </c>
      <c r="E664" s="24">
        <v>0</v>
      </c>
      <c r="F664" s="24">
        <v>1</v>
      </c>
      <c r="G664">
        <v>0</v>
      </c>
      <c r="H664" s="24">
        <f t="shared" si="10"/>
        <v>2</v>
      </c>
      <c r="I664">
        <v>0</v>
      </c>
    </row>
    <row r="665" spans="1:9" x14ac:dyDescent="0.25">
      <c r="A665" t="s">
        <v>4935</v>
      </c>
      <c r="B665" s="24">
        <v>0</v>
      </c>
      <c r="C665" s="24">
        <v>0</v>
      </c>
      <c r="D665" s="24">
        <v>0</v>
      </c>
      <c r="E665" s="24">
        <v>0</v>
      </c>
      <c r="F665" s="24">
        <v>0</v>
      </c>
      <c r="G665">
        <v>1</v>
      </c>
      <c r="H665" s="24">
        <f t="shared" si="10"/>
        <v>0</v>
      </c>
      <c r="I665">
        <v>1</v>
      </c>
    </row>
    <row r="666" spans="1:9" x14ac:dyDescent="0.25">
      <c r="A666" t="s">
        <v>4936</v>
      </c>
      <c r="B666" s="24">
        <v>0</v>
      </c>
      <c r="C666" s="24">
        <v>0</v>
      </c>
      <c r="D666" s="24">
        <v>0</v>
      </c>
      <c r="E666" s="24">
        <v>0</v>
      </c>
      <c r="F666" s="24">
        <v>0</v>
      </c>
      <c r="G666">
        <v>0</v>
      </c>
      <c r="H666" s="24">
        <f t="shared" si="10"/>
        <v>0</v>
      </c>
      <c r="I666">
        <v>0</v>
      </c>
    </row>
    <row r="667" spans="1:9" x14ac:dyDescent="0.25">
      <c r="A667" t="s">
        <v>4937</v>
      </c>
      <c r="B667" s="24">
        <v>0</v>
      </c>
      <c r="C667" s="24">
        <v>0</v>
      </c>
      <c r="D667" s="24">
        <v>0</v>
      </c>
      <c r="E667" s="24">
        <v>0</v>
      </c>
      <c r="F667" s="24">
        <v>0</v>
      </c>
      <c r="G667">
        <v>0</v>
      </c>
      <c r="H667" s="24">
        <f t="shared" si="10"/>
        <v>0</v>
      </c>
      <c r="I667">
        <v>0</v>
      </c>
    </row>
    <row r="668" spans="1:9" x14ac:dyDescent="0.25">
      <c r="A668" t="s">
        <v>4938</v>
      </c>
      <c r="B668" s="24">
        <v>0</v>
      </c>
      <c r="C668" s="24">
        <v>0</v>
      </c>
      <c r="D668" s="24">
        <v>0</v>
      </c>
      <c r="E668" s="24">
        <v>0</v>
      </c>
      <c r="F668" s="24">
        <v>0</v>
      </c>
      <c r="G668">
        <v>0</v>
      </c>
      <c r="H668" s="24">
        <f t="shared" si="10"/>
        <v>0</v>
      </c>
      <c r="I668">
        <v>0</v>
      </c>
    </row>
    <row r="669" spans="1:9" x14ac:dyDescent="0.25">
      <c r="A669" t="s">
        <v>4939</v>
      </c>
      <c r="B669" s="24">
        <v>0</v>
      </c>
      <c r="C669" s="24">
        <v>0</v>
      </c>
      <c r="D669" s="24">
        <v>0</v>
      </c>
      <c r="E669" s="24">
        <v>0</v>
      </c>
      <c r="F669" s="24">
        <v>0</v>
      </c>
      <c r="G669">
        <v>0</v>
      </c>
      <c r="H669" s="24">
        <f t="shared" si="10"/>
        <v>0</v>
      </c>
      <c r="I669">
        <v>0</v>
      </c>
    </row>
    <row r="670" spans="1:9" x14ac:dyDescent="0.25">
      <c r="A670" t="s">
        <v>4940</v>
      </c>
      <c r="B670" s="24">
        <v>0</v>
      </c>
      <c r="C670" s="24">
        <v>0</v>
      </c>
      <c r="D670" s="24">
        <v>0</v>
      </c>
      <c r="E670" s="24">
        <v>0</v>
      </c>
      <c r="F670" s="24">
        <v>0</v>
      </c>
      <c r="G670">
        <v>0</v>
      </c>
      <c r="H670" s="24">
        <f t="shared" si="10"/>
        <v>0</v>
      </c>
      <c r="I670">
        <v>0</v>
      </c>
    </row>
    <row r="671" spans="1:9" x14ac:dyDescent="0.25">
      <c r="A671" t="s">
        <v>4941</v>
      </c>
      <c r="B671" s="24">
        <v>0</v>
      </c>
      <c r="C671" s="24">
        <v>1</v>
      </c>
      <c r="D671" s="24">
        <v>1</v>
      </c>
      <c r="E671" s="24">
        <v>0</v>
      </c>
      <c r="F671" s="24">
        <v>0</v>
      </c>
      <c r="G671">
        <v>1</v>
      </c>
      <c r="H671" s="24">
        <f t="shared" si="10"/>
        <v>2</v>
      </c>
      <c r="I671">
        <v>1</v>
      </c>
    </row>
    <row r="672" spans="1:9" x14ac:dyDescent="0.25">
      <c r="A672" t="s">
        <v>4942</v>
      </c>
      <c r="B672" s="24">
        <v>0</v>
      </c>
      <c r="C672" s="24">
        <v>1</v>
      </c>
      <c r="D672" s="24">
        <v>0</v>
      </c>
      <c r="E672" s="24">
        <v>0</v>
      </c>
      <c r="F672" s="24">
        <v>0</v>
      </c>
      <c r="G672">
        <v>0</v>
      </c>
      <c r="H672" s="24">
        <f t="shared" si="10"/>
        <v>1</v>
      </c>
      <c r="I672">
        <v>0</v>
      </c>
    </row>
    <row r="673" spans="1:9" x14ac:dyDescent="0.25">
      <c r="A673" t="s">
        <v>4943</v>
      </c>
      <c r="B673" s="24">
        <v>0</v>
      </c>
      <c r="C673" s="24">
        <v>0</v>
      </c>
      <c r="D673" s="24">
        <v>1</v>
      </c>
      <c r="E673" s="24">
        <v>0</v>
      </c>
      <c r="F673" s="24">
        <v>0</v>
      </c>
      <c r="G673">
        <v>0</v>
      </c>
      <c r="H673" s="24">
        <f t="shared" si="10"/>
        <v>1</v>
      </c>
      <c r="I673">
        <v>0</v>
      </c>
    </row>
    <row r="674" spans="1:9" x14ac:dyDescent="0.25">
      <c r="A674" t="s">
        <v>4944</v>
      </c>
      <c r="B674" s="24">
        <v>0</v>
      </c>
      <c r="C674" s="24">
        <v>0</v>
      </c>
      <c r="D674" s="24">
        <v>1</v>
      </c>
      <c r="E674" s="24">
        <v>0</v>
      </c>
      <c r="F674" s="24">
        <v>0</v>
      </c>
      <c r="G674">
        <v>0</v>
      </c>
      <c r="H674" s="24">
        <f t="shared" si="10"/>
        <v>1</v>
      </c>
      <c r="I674">
        <v>0</v>
      </c>
    </row>
    <row r="675" spans="1:9" x14ac:dyDescent="0.25">
      <c r="A675" t="s">
        <v>4945</v>
      </c>
      <c r="B675" s="24">
        <v>0</v>
      </c>
      <c r="C675" s="24">
        <v>0</v>
      </c>
      <c r="D675" s="24">
        <v>1</v>
      </c>
      <c r="E675" s="24">
        <v>0</v>
      </c>
      <c r="F675" s="24">
        <v>0</v>
      </c>
      <c r="G675">
        <v>0</v>
      </c>
      <c r="H675" s="24">
        <f t="shared" si="10"/>
        <v>1</v>
      </c>
      <c r="I675">
        <v>0</v>
      </c>
    </row>
    <row r="676" spans="1:9" x14ac:dyDescent="0.25">
      <c r="A676" t="s">
        <v>4946</v>
      </c>
      <c r="B676" s="24">
        <v>0</v>
      </c>
      <c r="C676" s="24">
        <v>0</v>
      </c>
      <c r="D676" s="24">
        <v>1</v>
      </c>
      <c r="E676" s="24">
        <v>0</v>
      </c>
      <c r="F676" s="24">
        <v>0</v>
      </c>
      <c r="G676">
        <v>1</v>
      </c>
      <c r="H676" s="24">
        <f t="shared" si="10"/>
        <v>1</v>
      </c>
      <c r="I676">
        <v>1</v>
      </c>
    </row>
    <row r="677" spans="1:9" x14ac:dyDescent="0.25">
      <c r="A677" t="s">
        <v>4947</v>
      </c>
      <c r="B677" s="24">
        <v>0</v>
      </c>
      <c r="C677" s="24">
        <v>0</v>
      </c>
      <c r="D677" s="24">
        <v>0</v>
      </c>
      <c r="E677" s="24">
        <v>1</v>
      </c>
      <c r="F677" s="24">
        <v>0</v>
      </c>
      <c r="G677">
        <v>0</v>
      </c>
      <c r="H677" s="24">
        <f t="shared" si="10"/>
        <v>1</v>
      </c>
      <c r="I677">
        <v>0</v>
      </c>
    </row>
    <row r="678" spans="1:9" x14ac:dyDescent="0.25">
      <c r="A678" t="s">
        <v>4948</v>
      </c>
      <c r="B678" s="24">
        <v>0</v>
      </c>
      <c r="C678" s="24">
        <v>0</v>
      </c>
      <c r="D678" s="24">
        <v>0</v>
      </c>
      <c r="E678" s="24">
        <v>1</v>
      </c>
      <c r="F678" s="24">
        <v>0</v>
      </c>
      <c r="G678">
        <v>0</v>
      </c>
      <c r="H678" s="24">
        <f t="shared" si="10"/>
        <v>1</v>
      </c>
      <c r="I678">
        <v>0</v>
      </c>
    </row>
    <row r="679" spans="1:9" x14ac:dyDescent="0.25">
      <c r="A679" t="s">
        <v>4949</v>
      </c>
      <c r="B679" s="24">
        <v>0</v>
      </c>
      <c r="C679" s="24">
        <v>0</v>
      </c>
      <c r="D679" s="24">
        <v>0</v>
      </c>
      <c r="E679" s="24">
        <v>1</v>
      </c>
      <c r="F679" s="24">
        <v>0</v>
      </c>
      <c r="G679">
        <v>0</v>
      </c>
      <c r="H679" s="24">
        <f t="shared" si="10"/>
        <v>1</v>
      </c>
      <c r="I679">
        <v>0</v>
      </c>
    </row>
    <row r="680" spans="1:9" x14ac:dyDescent="0.25">
      <c r="A680" t="s">
        <v>4950</v>
      </c>
      <c r="B680" s="24">
        <v>0</v>
      </c>
      <c r="C680" s="24">
        <v>0</v>
      </c>
      <c r="D680" s="24">
        <v>0</v>
      </c>
      <c r="E680" s="24">
        <v>0</v>
      </c>
      <c r="F680" s="24">
        <v>1</v>
      </c>
      <c r="G680">
        <v>0</v>
      </c>
      <c r="H680" s="24">
        <f t="shared" si="10"/>
        <v>1</v>
      </c>
      <c r="I680">
        <v>0</v>
      </c>
    </row>
    <row r="681" spans="1:9" x14ac:dyDescent="0.25">
      <c r="A681" t="s">
        <v>4951</v>
      </c>
      <c r="B681" s="24">
        <v>0</v>
      </c>
      <c r="C681" s="24">
        <v>0</v>
      </c>
      <c r="D681" s="24">
        <v>0</v>
      </c>
      <c r="E681" s="24">
        <v>0</v>
      </c>
      <c r="F681" s="24">
        <v>1</v>
      </c>
      <c r="G681">
        <v>0</v>
      </c>
      <c r="H681" s="24">
        <f t="shared" si="10"/>
        <v>1</v>
      </c>
      <c r="I681">
        <v>0</v>
      </c>
    </row>
    <row r="682" spans="1:9" x14ac:dyDescent="0.25">
      <c r="A682" t="s">
        <v>4952</v>
      </c>
      <c r="B682" s="24">
        <v>0</v>
      </c>
      <c r="C682" s="24">
        <v>0</v>
      </c>
      <c r="D682" s="24">
        <v>0</v>
      </c>
      <c r="E682" s="24">
        <v>0</v>
      </c>
      <c r="F682" s="24">
        <v>1</v>
      </c>
      <c r="G682">
        <v>0</v>
      </c>
      <c r="H682" s="24">
        <f t="shared" si="10"/>
        <v>1</v>
      </c>
      <c r="I682">
        <v>0</v>
      </c>
    </row>
    <row r="683" spans="1:9" x14ac:dyDescent="0.25">
      <c r="A683" t="s">
        <v>4953</v>
      </c>
      <c r="B683" s="24">
        <v>0</v>
      </c>
      <c r="C683" s="24">
        <v>0</v>
      </c>
      <c r="D683" s="24">
        <v>1</v>
      </c>
      <c r="E683" s="24">
        <v>0</v>
      </c>
      <c r="F683" s="24">
        <v>0</v>
      </c>
      <c r="G683">
        <v>0</v>
      </c>
      <c r="H683" s="24">
        <f t="shared" si="10"/>
        <v>1</v>
      </c>
      <c r="I683">
        <v>0</v>
      </c>
    </row>
    <row r="684" spans="1:9" x14ac:dyDescent="0.25">
      <c r="A684" t="s">
        <v>4954</v>
      </c>
      <c r="B684" s="24">
        <v>0</v>
      </c>
      <c r="C684" s="24">
        <v>0</v>
      </c>
      <c r="D684" s="24">
        <v>1</v>
      </c>
      <c r="E684" s="24">
        <v>0</v>
      </c>
      <c r="F684" s="24">
        <v>0</v>
      </c>
      <c r="G684">
        <v>0</v>
      </c>
      <c r="H684" s="24">
        <f t="shared" si="10"/>
        <v>1</v>
      </c>
      <c r="I684">
        <v>0</v>
      </c>
    </row>
    <row r="685" spans="1:9" x14ac:dyDescent="0.25">
      <c r="A685" t="s">
        <v>4955</v>
      </c>
      <c r="B685" s="24">
        <v>0</v>
      </c>
      <c r="C685" s="24">
        <v>0</v>
      </c>
      <c r="D685" s="24">
        <v>1</v>
      </c>
      <c r="E685" s="24">
        <v>0</v>
      </c>
      <c r="F685" s="24">
        <v>0</v>
      </c>
      <c r="G685">
        <v>0</v>
      </c>
      <c r="H685" s="24">
        <f t="shared" si="10"/>
        <v>1</v>
      </c>
      <c r="I685">
        <v>0</v>
      </c>
    </row>
    <row r="686" spans="1:9" x14ac:dyDescent="0.25">
      <c r="A686" t="s">
        <v>4956</v>
      </c>
      <c r="B686" s="24">
        <v>0</v>
      </c>
      <c r="C686" s="24">
        <v>0</v>
      </c>
      <c r="D686" s="24">
        <v>0</v>
      </c>
      <c r="E686" s="24">
        <v>0</v>
      </c>
      <c r="F686" s="24">
        <v>0</v>
      </c>
      <c r="G686">
        <v>1</v>
      </c>
      <c r="H686" s="24">
        <f t="shared" si="10"/>
        <v>0</v>
      </c>
      <c r="I686">
        <v>1</v>
      </c>
    </row>
    <row r="687" spans="1:9" x14ac:dyDescent="0.25">
      <c r="A687" t="s">
        <v>4957</v>
      </c>
      <c r="B687" s="24">
        <v>0</v>
      </c>
      <c r="C687" s="24">
        <v>0</v>
      </c>
      <c r="D687" s="24">
        <v>0</v>
      </c>
      <c r="E687" s="24">
        <v>0</v>
      </c>
      <c r="F687" s="24">
        <v>0</v>
      </c>
      <c r="G687">
        <v>1</v>
      </c>
      <c r="H687" s="24">
        <f t="shared" si="10"/>
        <v>0</v>
      </c>
      <c r="I687">
        <v>1</v>
      </c>
    </row>
    <row r="688" spans="1:9" x14ac:dyDescent="0.25">
      <c r="A688" t="s">
        <v>4958</v>
      </c>
      <c r="B688" s="24">
        <v>0</v>
      </c>
      <c r="C688" s="24">
        <v>0</v>
      </c>
      <c r="D688" s="24">
        <v>0</v>
      </c>
      <c r="E688" s="24">
        <v>0</v>
      </c>
      <c r="F688" s="24">
        <v>0</v>
      </c>
      <c r="G688">
        <v>1</v>
      </c>
      <c r="H688" s="24">
        <f t="shared" si="10"/>
        <v>0</v>
      </c>
      <c r="I688">
        <v>1</v>
      </c>
    </row>
    <row r="689" spans="1:9" x14ac:dyDescent="0.25">
      <c r="A689" t="s">
        <v>4959</v>
      </c>
      <c r="B689" s="24">
        <v>0</v>
      </c>
      <c r="C689" s="24">
        <v>0</v>
      </c>
      <c r="D689" s="24">
        <v>0</v>
      </c>
      <c r="E689" s="24">
        <v>0</v>
      </c>
      <c r="F689" s="24">
        <v>0</v>
      </c>
      <c r="G689">
        <v>0</v>
      </c>
      <c r="H689" s="24">
        <f t="shared" si="10"/>
        <v>0</v>
      </c>
      <c r="I689">
        <v>0</v>
      </c>
    </row>
    <row r="690" spans="1:9" x14ac:dyDescent="0.25">
      <c r="A690" t="s">
        <v>4960</v>
      </c>
      <c r="B690" s="24">
        <v>0</v>
      </c>
      <c r="C690" s="24">
        <v>0</v>
      </c>
      <c r="D690" s="24">
        <v>1</v>
      </c>
      <c r="E690" s="24">
        <v>0</v>
      </c>
      <c r="F690" s="24">
        <v>0</v>
      </c>
      <c r="G690">
        <v>0</v>
      </c>
      <c r="H690" s="24">
        <f t="shared" si="10"/>
        <v>1</v>
      </c>
      <c r="I690">
        <v>0</v>
      </c>
    </row>
    <row r="691" spans="1:9" x14ac:dyDescent="0.25">
      <c r="A691" t="s">
        <v>4961</v>
      </c>
      <c r="B691" s="24">
        <v>0</v>
      </c>
      <c r="C691" s="24">
        <v>0</v>
      </c>
      <c r="D691" s="24">
        <v>0</v>
      </c>
      <c r="E691" s="24">
        <v>1</v>
      </c>
      <c r="F691" s="24">
        <v>0</v>
      </c>
      <c r="G691">
        <v>0</v>
      </c>
      <c r="H691" s="24">
        <f t="shared" si="10"/>
        <v>1</v>
      </c>
      <c r="I691">
        <v>0</v>
      </c>
    </row>
    <row r="692" spans="1:9" x14ac:dyDescent="0.25">
      <c r="A692" t="s">
        <v>4962</v>
      </c>
      <c r="B692" s="24">
        <v>0</v>
      </c>
      <c r="C692" s="24">
        <v>0</v>
      </c>
      <c r="D692" s="24">
        <v>0</v>
      </c>
      <c r="E692" s="24">
        <v>1</v>
      </c>
      <c r="F692" s="24">
        <v>0</v>
      </c>
      <c r="G692">
        <v>0</v>
      </c>
      <c r="H692" s="24">
        <f t="shared" si="10"/>
        <v>1</v>
      </c>
      <c r="I692">
        <v>0</v>
      </c>
    </row>
    <row r="693" spans="1:9" x14ac:dyDescent="0.25">
      <c r="A693" t="s">
        <v>4963</v>
      </c>
      <c r="B693" s="24">
        <v>0</v>
      </c>
      <c r="C693" s="24">
        <v>0</v>
      </c>
      <c r="D693" s="24">
        <v>0</v>
      </c>
      <c r="E693" s="24">
        <v>0</v>
      </c>
      <c r="F693" s="24">
        <v>1</v>
      </c>
      <c r="G693">
        <v>0</v>
      </c>
      <c r="H693" s="24">
        <f t="shared" si="10"/>
        <v>1</v>
      </c>
      <c r="I693">
        <v>0</v>
      </c>
    </row>
    <row r="694" spans="1:9" x14ac:dyDescent="0.25">
      <c r="A694" t="s">
        <v>4964</v>
      </c>
      <c r="B694" s="24">
        <v>0</v>
      </c>
      <c r="C694" s="24">
        <v>0</v>
      </c>
      <c r="D694" s="24">
        <v>0</v>
      </c>
      <c r="E694" s="24">
        <v>0</v>
      </c>
      <c r="F694" s="24">
        <v>0</v>
      </c>
      <c r="G694">
        <v>1</v>
      </c>
      <c r="H694" s="24">
        <f t="shared" si="10"/>
        <v>0</v>
      </c>
      <c r="I694">
        <v>1</v>
      </c>
    </row>
    <row r="695" spans="1:9" x14ac:dyDescent="0.25">
      <c r="A695" t="s">
        <v>4965</v>
      </c>
      <c r="B695" s="24">
        <v>0</v>
      </c>
      <c r="C695" s="24">
        <v>0</v>
      </c>
      <c r="D695" s="24">
        <v>0</v>
      </c>
      <c r="E695" s="24">
        <v>0</v>
      </c>
      <c r="F695" s="24">
        <v>0</v>
      </c>
      <c r="G695">
        <v>0</v>
      </c>
      <c r="H695" s="24">
        <f t="shared" si="10"/>
        <v>0</v>
      </c>
      <c r="I695">
        <v>0</v>
      </c>
    </row>
    <row r="696" spans="1:9" x14ac:dyDescent="0.25">
      <c r="A696" t="s">
        <v>4966</v>
      </c>
      <c r="B696" s="24">
        <v>0</v>
      </c>
      <c r="C696" s="24">
        <v>0</v>
      </c>
      <c r="D696" s="24">
        <v>0</v>
      </c>
      <c r="E696" s="24">
        <v>1</v>
      </c>
      <c r="F696" s="24">
        <v>0</v>
      </c>
      <c r="G696">
        <v>0</v>
      </c>
      <c r="H696" s="24">
        <f t="shared" si="10"/>
        <v>1</v>
      </c>
      <c r="I696">
        <v>0</v>
      </c>
    </row>
    <row r="697" spans="1:9" x14ac:dyDescent="0.25">
      <c r="A697" t="s">
        <v>4967</v>
      </c>
      <c r="B697" s="24">
        <v>0</v>
      </c>
      <c r="C697" s="24">
        <v>0</v>
      </c>
      <c r="D697" s="24">
        <v>0</v>
      </c>
      <c r="E697" s="24">
        <v>0</v>
      </c>
      <c r="F697" s="24">
        <v>0</v>
      </c>
      <c r="G697">
        <v>1</v>
      </c>
      <c r="H697" s="24">
        <f t="shared" si="10"/>
        <v>0</v>
      </c>
      <c r="I697">
        <v>1</v>
      </c>
    </row>
    <row r="698" spans="1:9" x14ac:dyDescent="0.25">
      <c r="A698" t="s">
        <v>4968</v>
      </c>
      <c r="B698" s="24">
        <v>0</v>
      </c>
      <c r="C698" s="24">
        <v>0</v>
      </c>
      <c r="D698" s="24">
        <v>0</v>
      </c>
      <c r="E698" s="24">
        <v>0</v>
      </c>
      <c r="F698" s="24">
        <v>1</v>
      </c>
      <c r="G698">
        <v>0</v>
      </c>
      <c r="H698" s="24">
        <f t="shared" si="10"/>
        <v>1</v>
      </c>
      <c r="I698">
        <v>0</v>
      </c>
    </row>
    <row r="699" spans="1:9" x14ac:dyDescent="0.25">
      <c r="A699" t="s">
        <v>4969</v>
      </c>
      <c r="B699" s="24">
        <v>0</v>
      </c>
      <c r="C699" s="24">
        <v>0</v>
      </c>
      <c r="D699" s="24">
        <v>0</v>
      </c>
      <c r="E699" s="24">
        <v>0</v>
      </c>
      <c r="F699" s="24">
        <v>0</v>
      </c>
      <c r="G699">
        <v>1</v>
      </c>
      <c r="H699" s="24">
        <f t="shared" si="10"/>
        <v>0</v>
      </c>
      <c r="I699">
        <v>1</v>
      </c>
    </row>
    <row r="700" spans="1:9" x14ac:dyDescent="0.25">
      <c r="A700" t="s">
        <v>4970</v>
      </c>
      <c r="B700" s="24">
        <v>0</v>
      </c>
      <c r="C700" s="24">
        <v>0</v>
      </c>
      <c r="D700" s="24">
        <v>0</v>
      </c>
      <c r="E700" s="24">
        <v>1</v>
      </c>
      <c r="F700" s="24">
        <v>0</v>
      </c>
      <c r="G700">
        <v>0</v>
      </c>
      <c r="H700" s="24">
        <f t="shared" si="10"/>
        <v>1</v>
      </c>
      <c r="I700">
        <v>0</v>
      </c>
    </row>
    <row r="701" spans="1:9" x14ac:dyDescent="0.25">
      <c r="A701" t="s">
        <v>4971</v>
      </c>
      <c r="B701" s="24">
        <v>0</v>
      </c>
      <c r="C701" s="24">
        <v>0</v>
      </c>
      <c r="D701" s="24">
        <v>1</v>
      </c>
      <c r="E701" s="24">
        <v>0</v>
      </c>
      <c r="F701" s="24">
        <v>0</v>
      </c>
      <c r="G701">
        <v>0</v>
      </c>
      <c r="H701" s="24">
        <f t="shared" si="10"/>
        <v>1</v>
      </c>
      <c r="I701">
        <v>0</v>
      </c>
    </row>
    <row r="702" spans="1:9" x14ac:dyDescent="0.25">
      <c r="A702" t="s">
        <v>4972</v>
      </c>
      <c r="B702" s="24">
        <v>0</v>
      </c>
      <c r="C702" s="24">
        <v>0</v>
      </c>
      <c r="D702" s="24">
        <v>0</v>
      </c>
      <c r="E702" s="24">
        <v>0</v>
      </c>
      <c r="F702" s="24">
        <v>1</v>
      </c>
      <c r="G702">
        <v>0</v>
      </c>
      <c r="H702" s="24">
        <f t="shared" si="10"/>
        <v>1</v>
      </c>
      <c r="I702">
        <v>0</v>
      </c>
    </row>
    <row r="703" spans="1:9" x14ac:dyDescent="0.25">
      <c r="A703" t="s">
        <v>4973</v>
      </c>
      <c r="B703" s="24">
        <v>0</v>
      </c>
      <c r="C703" s="24">
        <v>0</v>
      </c>
      <c r="D703" s="24">
        <v>0</v>
      </c>
      <c r="E703" s="24">
        <v>0</v>
      </c>
      <c r="F703" s="24">
        <v>1</v>
      </c>
      <c r="G703">
        <v>0</v>
      </c>
      <c r="H703" s="24">
        <f t="shared" si="10"/>
        <v>1</v>
      </c>
      <c r="I703">
        <v>0</v>
      </c>
    </row>
    <row r="704" spans="1:9" x14ac:dyDescent="0.25">
      <c r="A704" t="s">
        <v>4974</v>
      </c>
      <c r="B704" s="24">
        <v>0</v>
      </c>
      <c r="C704" s="24">
        <v>0</v>
      </c>
      <c r="D704" s="24">
        <v>0</v>
      </c>
      <c r="E704" s="24">
        <v>0</v>
      </c>
      <c r="F704" s="24">
        <v>0</v>
      </c>
      <c r="G704">
        <v>0</v>
      </c>
      <c r="H704" s="24">
        <f t="shared" si="10"/>
        <v>0</v>
      </c>
      <c r="I704">
        <v>0</v>
      </c>
    </row>
    <row r="705" spans="1:9" x14ac:dyDescent="0.25">
      <c r="A705" t="s">
        <v>4975</v>
      </c>
      <c r="B705" s="24">
        <v>0</v>
      </c>
      <c r="C705" s="24">
        <v>1</v>
      </c>
      <c r="D705" s="24">
        <v>0</v>
      </c>
      <c r="E705" s="24">
        <v>0</v>
      </c>
      <c r="F705" s="24">
        <v>0</v>
      </c>
      <c r="G705">
        <v>0</v>
      </c>
      <c r="H705" s="24">
        <f t="shared" si="10"/>
        <v>1</v>
      </c>
      <c r="I705">
        <v>0</v>
      </c>
    </row>
    <row r="706" spans="1:9" x14ac:dyDescent="0.25">
      <c r="A706" t="s">
        <v>4976</v>
      </c>
      <c r="B706" s="24">
        <v>0</v>
      </c>
      <c r="C706" s="24">
        <v>1</v>
      </c>
      <c r="D706" s="24">
        <v>0</v>
      </c>
      <c r="E706" s="24">
        <v>0</v>
      </c>
      <c r="F706" s="24">
        <v>0</v>
      </c>
      <c r="G706">
        <v>0</v>
      </c>
      <c r="H706" s="24">
        <f t="shared" si="10"/>
        <v>1</v>
      </c>
      <c r="I706">
        <v>0</v>
      </c>
    </row>
    <row r="707" spans="1:9" x14ac:dyDescent="0.25">
      <c r="A707" t="s">
        <v>4977</v>
      </c>
      <c r="B707" s="24">
        <v>0</v>
      </c>
      <c r="C707" s="24">
        <v>1</v>
      </c>
      <c r="D707" s="24">
        <v>0</v>
      </c>
      <c r="E707" s="24">
        <v>0</v>
      </c>
      <c r="F707" s="24">
        <v>0</v>
      </c>
      <c r="G707">
        <v>0</v>
      </c>
      <c r="H707" s="24">
        <f t="shared" ref="H707:H770" si="11">SUM(B707:F707)</f>
        <v>1</v>
      </c>
      <c r="I707">
        <v>0</v>
      </c>
    </row>
    <row r="708" spans="1:9" x14ac:dyDescent="0.25">
      <c r="A708" t="s">
        <v>4978</v>
      </c>
      <c r="B708" s="24">
        <v>0</v>
      </c>
      <c r="C708" s="24">
        <v>0</v>
      </c>
      <c r="D708" s="24">
        <v>1</v>
      </c>
      <c r="E708" s="24">
        <v>0</v>
      </c>
      <c r="F708" s="24">
        <v>0</v>
      </c>
      <c r="G708">
        <v>0</v>
      </c>
      <c r="H708" s="24">
        <f t="shared" si="11"/>
        <v>1</v>
      </c>
      <c r="I708">
        <v>0</v>
      </c>
    </row>
    <row r="709" spans="1:9" x14ac:dyDescent="0.25">
      <c r="A709" t="s">
        <v>4979</v>
      </c>
      <c r="B709" s="24">
        <v>0</v>
      </c>
      <c r="C709" s="24">
        <v>0</v>
      </c>
      <c r="D709" s="24">
        <v>0</v>
      </c>
      <c r="E709" s="24">
        <v>1</v>
      </c>
      <c r="F709" s="24">
        <v>0</v>
      </c>
      <c r="G709">
        <v>0</v>
      </c>
      <c r="H709" s="24">
        <f t="shared" si="11"/>
        <v>1</v>
      </c>
      <c r="I709">
        <v>0</v>
      </c>
    </row>
    <row r="710" spans="1:9" x14ac:dyDescent="0.25">
      <c r="A710" t="s">
        <v>4980</v>
      </c>
      <c r="B710" s="24">
        <v>0</v>
      </c>
      <c r="C710" s="24">
        <v>0</v>
      </c>
      <c r="D710" s="24">
        <v>0</v>
      </c>
      <c r="E710" s="24">
        <v>0</v>
      </c>
      <c r="F710" s="24">
        <v>1</v>
      </c>
      <c r="G710">
        <v>0</v>
      </c>
      <c r="H710" s="24">
        <f t="shared" si="11"/>
        <v>1</v>
      </c>
      <c r="I710">
        <v>0</v>
      </c>
    </row>
    <row r="711" spans="1:9" x14ac:dyDescent="0.25">
      <c r="A711" t="s">
        <v>4981</v>
      </c>
      <c r="B711" s="24">
        <v>0</v>
      </c>
      <c r="C711" s="24">
        <v>0</v>
      </c>
      <c r="D711" s="24">
        <v>0</v>
      </c>
      <c r="E711" s="24">
        <v>0</v>
      </c>
      <c r="F711" s="24">
        <v>1</v>
      </c>
      <c r="G711">
        <v>0</v>
      </c>
      <c r="H711" s="24">
        <f t="shared" si="11"/>
        <v>1</v>
      </c>
      <c r="I711">
        <v>0</v>
      </c>
    </row>
    <row r="712" spans="1:9" x14ac:dyDescent="0.25">
      <c r="A712" t="s">
        <v>4982</v>
      </c>
      <c r="B712" s="24">
        <v>0</v>
      </c>
      <c r="C712" s="24">
        <v>0</v>
      </c>
      <c r="D712" s="24">
        <v>1</v>
      </c>
      <c r="E712" s="24">
        <v>0</v>
      </c>
      <c r="F712" s="24">
        <v>0</v>
      </c>
      <c r="G712">
        <v>0</v>
      </c>
      <c r="H712" s="24">
        <f t="shared" si="11"/>
        <v>1</v>
      </c>
      <c r="I712">
        <v>0</v>
      </c>
    </row>
    <row r="713" spans="1:9" x14ac:dyDescent="0.25">
      <c r="A713" t="s">
        <v>4983</v>
      </c>
      <c r="B713" s="24">
        <v>0</v>
      </c>
      <c r="C713" s="24">
        <v>0</v>
      </c>
      <c r="D713" s="24">
        <v>1</v>
      </c>
      <c r="E713" s="24">
        <v>0</v>
      </c>
      <c r="F713" s="24">
        <v>0</v>
      </c>
      <c r="G713">
        <v>0</v>
      </c>
      <c r="H713" s="24">
        <f t="shared" si="11"/>
        <v>1</v>
      </c>
      <c r="I713">
        <v>0</v>
      </c>
    </row>
    <row r="714" spans="1:9" x14ac:dyDescent="0.25">
      <c r="A714" t="s">
        <v>4984</v>
      </c>
      <c r="B714" s="24">
        <v>0</v>
      </c>
      <c r="C714" s="24">
        <v>0</v>
      </c>
      <c r="D714" s="24">
        <v>0</v>
      </c>
      <c r="E714" s="24">
        <v>0</v>
      </c>
      <c r="F714" s="24">
        <v>0</v>
      </c>
      <c r="G714">
        <v>1</v>
      </c>
      <c r="H714" s="24">
        <f t="shared" si="11"/>
        <v>0</v>
      </c>
      <c r="I714">
        <v>1</v>
      </c>
    </row>
    <row r="715" spans="1:9" x14ac:dyDescent="0.25">
      <c r="A715" t="s">
        <v>4985</v>
      </c>
      <c r="B715" s="24">
        <v>0</v>
      </c>
      <c r="C715" s="24">
        <v>0</v>
      </c>
      <c r="D715" s="24">
        <v>0</v>
      </c>
      <c r="E715" s="24">
        <v>0</v>
      </c>
      <c r="F715" s="24">
        <v>0</v>
      </c>
      <c r="G715">
        <v>1</v>
      </c>
      <c r="H715" s="24">
        <f t="shared" si="11"/>
        <v>0</v>
      </c>
      <c r="I715">
        <v>1</v>
      </c>
    </row>
    <row r="716" spans="1:9" x14ac:dyDescent="0.25">
      <c r="A716" t="s">
        <v>4986</v>
      </c>
      <c r="B716" s="24">
        <v>0</v>
      </c>
      <c r="C716" s="24">
        <v>0</v>
      </c>
      <c r="D716" s="24">
        <v>1</v>
      </c>
      <c r="E716" s="24">
        <v>0</v>
      </c>
      <c r="F716" s="24">
        <v>0</v>
      </c>
      <c r="G716">
        <v>0</v>
      </c>
      <c r="H716" s="24">
        <f t="shared" si="11"/>
        <v>1</v>
      </c>
      <c r="I716">
        <v>0</v>
      </c>
    </row>
    <row r="717" spans="1:9" x14ac:dyDescent="0.25">
      <c r="A717" t="s">
        <v>4987</v>
      </c>
      <c r="B717" s="24">
        <v>0</v>
      </c>
      <c r="C717" s="24">
        <v>1</v>
      </c>
      <c r="D717" s="24">
        <v>0</v>
      </c>
      <c r="E717" s="24">
        <v>0</v>
      </c>
      <c r="F717" s="24">
        <v>0</v>
      </c>
      <c r="G717">
        <v>0</v>
      </c>
      <c r="H717" s="24">
        <f t="shared" si="11"/>
        <v>1</v>
      </c>
      <c r="I717">
        <v>0</v>
      </c>
    </row>
    <row r="718" spans="1:9" x14ac:dyDescent="0.25">
      <c r="A718" t="s">
        <v>4988</v>
      </c>
      <c r="B718" s="24">
        <v>0</v>
      </c>
      <c r="C718" s="24">
        <v>0</v>
      </c>
      <c r="D718" s="24">
        <v>0</v>
      </c>
      <c r="E718" s="24">
        <v>0</v>
      </c>
      <c r="F718" s="24">
        <v>1</v>
      </c>
      <c r="G718">
        <v>0</v>
      </c>
      <c r="H718" s="24">
        <f t="shared" si="11"/>
        <v>1</v>
      </c>
      <c r="I718">
        <v>0</v>
      </c>
    </row>
    <row r="719" spans="1:9" x14ac:dyDescent="0.25">
      <c r="A719" t="s">
        <v>4989</v>
      </c>
      <c r="B719" s="24">
        <v>0</v>
      </c>
      <c r="C719" s="24">
        <v>0</v>
      </c>
      <c r="D719" s="24">
        <v>1</v>
      </c>
      <c r="E719" s="24">
        <v>0</v>
      </c>
      <c r="F719" s="24">
        <v>0</v>
      </c>
      <c r="G719">
        <v>0</v>
      </c>
      <c r="H719" s="24">
        <f t="shared" si="11"/>
        <v>1</v>
      </c>
      <c r="I719">
        <v>0</v>
      </c>
    </row>
    <row r="720" spans="1:9" x14ac:dyDescent="0.25">
      <c r="A720" t="s">
        <v>4990</v>
      </c>
      <c r="B720" s="24">
        <v>0</v>
      </c>
      <c r="C720" s="24">
        <v>0</v>
      </c>
      <c r="D720" s="24">
        <v>1</v>
      </c>
      <c r="E720" s="24">
        <v>0</v>
      </c>
      <c r="F720" s="24">
        <v>0</v>
      </c>
      <c r="G720">
        <v>0</v>
      </c>
      <c r="H720" s="24">
        <f t="shared" si="11"/>
        <v>1</v>
      </c>
      <c r="I720">
        <v>0</v>
      </c>
    </row>
    <row r="721" spans="1:9" x14ac:dyDescent="0.25">
      <c r="A721" t="s">
        <v>4991</v>
      </c>
      <c r="B721" s="24">
        <v>0</v>
      </c>
      <c r="C721" s="24">
        <v>0</v>
      </c>
      <c r="D721" s="24">
        <v>0</v>
      </c>
      <c r="E721" s="24">
        <v>0</v>
      </c>
      <c r="F721" s="24">
        <v>1</v>
      </c>
      <c r="G721">
        <v>0</v>
      </c>
      <c r="H721" s="24">
        <f t="shared" si="11"/>
        <v>1</v>
      </c>
      <c r="I721">
        <v>0</v>
      </c>
    </row>
    <row r="722" spans="1:9" x14ac:dyDescent="0.25">
      <c r="A722" t="s">
        <v>4992</v>
      </c>
      <c r="B722" s="24">
        <v>0</v>
      </c>
      <c r="C722" s="24">
        <v>0</v>
      </c>
      <c r="D722" s="24">
        <v>0</v>
      </c>
      <c r="E722" s="24">
        <v>0</v>
      </c>
      <c r="F722" s="24">
        <v>0</v>
      </c>
      <c r="G722">
        <v>0</v>
      </c>
      <c r="H722" s="24">
        <f t="shared" si="11"/>
        <v>0</v>
      </c>
      <c r="I722">
        <v>0</v>
      </c>
    </row>
    <row r="723" spans="1:9" x14ac:dyDescent="0.25">
      <c r="A723" t="s">
        <v>4993</v>
      </c>
      <c r="B723" s="24">
        <v>0</v>
      </c>
      <c r="C723" s="24">
        <v>0</v>
      </c>
      <c r="D723" s="24">
        <v>0</v>
      </c>
      <c r="E723" s="24">
        <v>0</v>
      </c>
      <c r="F723" s="24">
        <v>0</v>
      </c>
      <c r="G723">
        <v>0</v>
      </c>
      <c r="H723" s="24">
        <f t="shared" si="11"/>
        <v>0</v>
      </c>
      <c r="I723">
        <v>0</v>
      </c>
    </row>
    <row r="724" spans="1:9" x14ac:dyDescent="0.25">
      <c r="A724" t="s">
        <v>4994</v>
      </c>
      <c r="B724" s="24">
        <v>0</v>
      </c>
      <c r="C724" s="24">
        <v>0</v>
      </c>
      <c r="D724" s="24">
        <v>1</v>
      </c>
      <c r="E724" s="24">
        <v>0</v>
      </c>
      <c r="F724" s="24">
        <v>0</v>
      </c>
      <c r="G724">
        <v>0</v>
      </c>
      <c r="H724" s="24">
        <f t="shared" si="11"/>
        <v>1</v>
      </c>
      <c r="I724">
        <v>0</v>
      </c>
    </row>
    <row r="725" spans="1:9" x14ac:dyDescent="0.25">
      <c r="A725" t="s">
        <v>4995</v>
      </c>
      <c r="B725" s="24">
        <v>0</v>
      </c>
      <c r="C725" s="24">
        <v>0</v>
      </c>
      <c r="D725" s="24">
        <v>1</v>
      </c>
      <c r="E725" s="24">
        <v>0</v>
      </c>
      <c r="F725" s="24">
        <v>0</v>
      </c>
      <c r="G725">
        <v>0</v>
      </c>
      <c r="H725" s="24">
        <f t="shared" si="11"/>
        <v>1</v>
      </c>
      <c r="I725">
        <v>0</v>
      </c>
    </row>
    <row r="726" spans="1:9" x14ac:dyDescent="0.25">
      <c r="A726" t="s">
        <v>4996</v>
      </c>
      <c r="B726" s="24">
        <v>0</v>
      </c>
      <c r="C726" s="24">
        <v>0</v>
      </c>
      <c r="D726" s="24">
        <v>1</v>
      </c>
      <c r="E726" s="24">
        <v>0</v>
      </c>
      <c r="F726" s="24">
        <v>0</v>
      </c>
      <c r="G726">
        <v>0</v>
      </c>
      <c r="H726" s="24">
        <f t="shared" si="11"/>
        <v>1</v>
      </c>
      <c r="I726">
        <v>0</v>
      </c>
    </row>
    <row r="727" spans="1:9" x14ac:dyDescent="0.25">
      <c r="A727" t="s">
        <v>4997</v>
      </c>
      <c r="B727" s="24">
        <v>0</v>
      </c>
      <c r="C727" s="24">
        <v>0</v>
      </c>
      <c r="D727" s="24">
        <v>0</v>
      </c>
      <c r="E727" s="24">
        <v>1</v>
      </c>
      <c r="F727" s="24">
        <v>0</v>
      </c>
      <c r="G727">
        <v>0</v>
      </c>
      <c r="H727" s="24">
        <f t="shared" si="11"/>
        <v>1</v>
      </c>
      <c r="I727">
        <v>0</v>
      </c>
    </row>
    <row r="728" spans="1:9" x14ac:dyDescent="0.25">
      <c r="A728" t="s">
        <v>4998</v>
      </c>
      <c r="B728" s="24">
        <v>0</v>
      </c>
      <c r="C728" s="24">
        <v>0</v>
      </c>
      <c r="D728" s="24">
        <v>0</v>
      </c>
      <c r="E728" s="24">
        <v>1</v>
      </c>
      <c r="F728" s="24">
        <v>0</v>
      </c>
      <c r="G728">
        <v>0</v>
      </c>
      <c r="H728" s="24">
        <f t="shared" si="11"/>
        <v>1</v>
      </c>
      <c r="I728">
        <v>0</v>
      </c>
    </row>
    <row r="729" spans="1:9" x14ac:dyDescent="0.25">
      <c r="A729" t="s">
        <v>4999</v>
      </c>
      <c r="B729" s="24">
        <v>0</v>
      </c>
      <c r="C729" s="24">
        <v>0</v>
      </c>
      <c r="D729" s="24">
        <v>0</v>
      </c>
      <c r="E729" s="24">
        <v>0</v>
      </c>
      <c r="F729" s="24">
        <v>1</v>
      </c>
      <c r="G729">
        <v>0</v>
      </c>
      <c r="H729" s="24">
        <f t="shared" si="11"/>
        <v>1</v>
      </c>
      <c r="I729">
        <v>0</v>
      </c>
    </row>
    <row r="730" spans="1:9" x14ac:dyDescent="0.25">
      <c r="A730" t="s">
        <v>5000</v>
      </c>
      <c r="B730" s="24">
        <v>0</v>
      </c>
      <c r="C730" s="24">
        <v>0</v>
      </c>
      <c r="D730" s="24">
        <v>0</v>
      </c>
      <c r="E730" s="24">
        <v>0</v>
      </c>
      <c r="F730" s="24">
        <v>1</v>
      </c>
      <c r="G730">
        <v>0</v>
      </c>
      <c r="H730" s="24">
        <f t="shared" si="11"/>
        <v>1</v>
      </c>
      <c r="I730">
        <v>0</v>
      </c>
    </row>
    <row r="731" spans="1:9" x14ac:dyDescent="0.25">
      <c r="A731" t="s">
        <v>5001</v>
      </c>
      <c r="B731" s="24">
        <v>0</v>
      </c>
      <c r="C731" s="24">
        <v>0</v>
      </c>
      <c r="D731" s="24">
        <v>0</v>
      </c>
      <c r="E731" s="24">
        <v>0</v>
      </c>
      <c r="F731" s="24">
        <v>1</v>
      </c>
      <c r="G731">
        <v>0</v>
      </c>
      <c r="H731" s="24">
        <f t="shared" si="11"/>
        <v>1</v>
      </c>
      <c r="I731">
        <v>0</v>
      </c>
    </row>
    <row r="732" spans="1:9" x14ac:dyDescent="0.25">
      <c r="A732" t="s">
        <v>5002</v>
      </c>
      <c r="B732" s="24">
        <v>0</v>
      </c>
      <c r="C732" s="24">
        <v>0</v>
      </c>
      <c r="D732" s="24">
        <v>1</v>
      </c>
      <c r="E732" s="24">
        <v>0</v>
      </c>
      <c r="F732" s="24">
        <v>0</v>
      </c>
      <c r="G732">
        <v>0</v>
      </c>
      <c r="H732" s="24">
        <f t="shared" si="11"/>
        <v>1</v>
      </c>
      <c r="I732">
        <v>0</v>
      </c>
    </row>
    <row r="733" spans="1:9" x14ac:dyDescent="0.25">
      <c r="A733" t="s">
        <v>5003</v>
      </c>
      <c r="B733" s="24">
        <v>0</v>
      </c>
      <c r="C733" s="24">
        <v>0</v>
      </c>
      <c r="D733" s="24">
        <v>1</v>
      </c>
      <c r="E733" s="24">
        <v>0</v>
      </c>
      <c r="F733" s="24">
        <v>0</v>
      </c>
      <c r="G733">
        <v>0</v>
      </c>
      <c r="H733" s="24">
        <f t="shared" si="11"/>
        <v>1</v>
      </c>
      <c r="I733">
        <v>0</v>
      </c>
    </row>
    <row r="734" spans="1:9" x14ac:dyDescent="0.25">
      <c r="A734" t="s">
        <v>5004</v>
      </c>
      <c r="B734" s="24">
        <v>0</v>
      </c>
      <c r="C734" s="24">
        <v>0</v>
      </c>
      <c r="D734" s="24">
        <v>1</v>
      </c>
      <c r="E734" s="24">
        <v>0</v>
      </c>
      <c r="F734" s="24">
        <v>1</v>
      </c>
      <c r="G734">
        <v>1</v>
      </c>
      <c r="H734" s="24">
        <f t="shared" si="11"/>
        <v>2</v>
      </c>
      <c r="I734">
        <v>1</v>
      </c>
    </row>
    <row r="735" spans="1:9" x14ac:dyDescent="0.25">
      <c r="A735" t="s">
        <v>5005</v>
      </c>
      <c r="B735" s="24">
        <v>0</v>
      </c>
      <c r="C735" s="24">
        <v>0</v>
      </c>
      <c r="D735" s="24">
        <v>0</v>
      </c>
      <c r="E735" s="24">
        <v>0</v>
      </c>
      <c r="F735" s="24">
        <v>0</v>
      </c>
      <c r="G735">
        <v>0</v>
      </c>
      <c r="H735" s="24">
        <f t="shared" si="11"/>
        <v>0</v>
      </c>
      <c r="I735">
        <v>0</v>
      </c>
    </row>
    <row r="736" spans="1:9" x14ac:dyDescent="0.25">
      <c r="A736" t="s">
        <v>5006</v>
      </c>
      <c r="B736" s="24">
        <v>0</v>
      </c>
      <c r="C736" s="24">
        <v>0</v>
      </c>
      <c r="D736" s="24">
        <v>1</v>
      </c>
      <c r="E736" s="24">
        <v>0</v>
      </c>
      <c r="F736" s="24">
        <v>0</v>
      </c>
      <c r="G736">
        <v>1</v>
      </c>
      <c r="H736" s="24">
        <f t="shared" si="11"/>
        <v>1</v>
      </c>
      <c r="I736">
        <v>1</v>
      </c>
    </row>
    <row r="737" spans="1:9" x14ac:dyDescent="0.25">
      <c r="A737" t="s">
        <v>5007</v>
      </c>
      <c r="B737" s="24">
        <v>0</v>
      </c>
      <c r="C737" s="24">
        <v>1</v>
      </c>
      <c r="D737" s="24">
        <v>1</v>
      </c>
      <c r="E737" s="24">
        <v>1</v>
      </c>
      <c r="F737" s="24">
        <v>1</v>
      </c>
      <c r="G737">
        <v>1</v>
      </c>
      <c r="H737" s="24">
        <f t="shared" si="11"/>
        <v>4</v>
      </c>
      <c r="I737">
        <v>1</v>
      </c>
    </row>
    <row r="738" spans="1:9" x14ac:dyDescent="0.25">
      <c r="A738" t="s">
        <v>5008</v>
      </c>
      <c r="B738" s="24">
        <v>0</v>
      </c>
      <c r="C738" s="24">
        <v>0</v>
      </c>
      <c r="D738" s="24">
        <v>0</v>
      </c>
      <c r="E738" s="24">
        <v>0</v>
      </c>
      <c r="F738" s="24">
        <v>0</v>
      </c>
      <c r="G738">
        <v>0</v>
      </c>
      <c r="H738" s="24">
        <f t="shared" si="11"/>
        <v>0</v>
      </c>
      <c r="I738">
        <v>0</v>
      </c>
    </row>
    <row r="739" spans="1:9" x14ac:dyDescent="0.25">
      <c r="A739" t="s">
        <v>5009</v>
      </c>
      <c r="B739" s="24">
        <v>0</v>
      </c>
      <c r="C739" s="24">
        <v>1</v>
      </c>
      <c r="D739" s="24">
        <v>0</v>
      </c>
      <c r="E739" s="24">
        <v>1</v>
      </c>
      <c r="F739" s="24">
        <v>1</v>
      </c>
      <c r="G739">
        <v>1</v>
      </c>
      <c r="H739" s="24">
        <f t="shared" si="11"/>
        <v>3</v>
      </c>
      <c r="I739">
        <v>1</v>
      </c>
    </row>
    <row r="740" spans="1:9" x14ac:dyDescent="0.25">
      <c r="A740" t="s">
        <v>5010</v>
      </c>
      <c r="B740" s="24">
        <v>0</v>
      </c>
      <c r="C740" s="24">
        <v>0</v>
      </c>
      <c r="D740" s="24">
        <v>0</v>
      </c>
      <c r="E740" s="24">
        <v>0</v>
      </c>
      <c r="F740" s="24">
        <v>0</v>
      </c>
      <c r="G740">
        <v>0</v>
      </c>
      <c r="H740" s="24">
        <f t="shared" si="11"/>
        <v>0</v>
      </c>
      <c r="I740">
        <v>0</v>
      </c>
    </row>
    <row r="741" spans="1:9" x14ac:dyDescent="0.25">
      <c r="A741" t="s">
        <v>5011</v>
      </c>
      <c r="B741" s="24">
        <v>0</v>
      </c>
      <c r="C741" s="24">
        <v>0</v>
      </c>
      <c r="D741" s="24">
        <v>0</v>
      </c>
      <c r="E741" s="24">
        <v>0</v>
      </c>
      <c r="F741" s="24">
        <v>0</v>
      </c>
      <c r="G741">
        <v>0</v>
      </c>
      <c r="H741" s="24">
        <f t="shared" si="11"/>
        <v>0</v>
      </c>
      <c r="I741">
        <v>0</v>
      </c>
    </row>
    <row r="742" spans="1:9" x14ac:dyDescent="0.25">
      <c r="A742" t="s">
        <v>5012</v>
      </c>
      <c r="B742" s="24">
        <v>0</v>
      </c>
      <c r="C742" s="24">
        <v>0</v>
      </c>
      <c r="D742" s="24">
        <v>0</v>
      </c>
      <c r="E742" s="24">
        <v>0</v>
      </c>
      <c r="F742" s="24">
        <v>1</v>
      </c>
      <c r="G742">
        <v>1</v>
      </c>
      <c r="H742" s="24">
        <f t="shared" si="11"/>
        <v>1</v>
      </c>
      <c r="I742">
        <v>1</v>
      </c>
    </row>
    <row r="743" spans="1:9" x14ac:dyDescent="0.25">
      <c r="A743" t="s">
        <v>5013</v>
      </c>
      <c r="B743" s="24">
        <v>0</v>
      </c>
      <c r="C743" s="24">
        <v>0</v>
      </c>
      <c r="D743" s="24">
        <v>0</v>
      </c>
      <c r="E743" s="24">
        <v>0</v>
      </c>
      <c r="F743" s="24">
        <v>0</v>
      </c>
      <c r="G743">
        <v>0</v>
      </c>
      <c r="H743" s="24">
        <f t="shared" si="11"/>
        <v>0</v>
      </c>
      <c r="I743">
        <v>0</v>
      </c>
    </row>
    <row r="744" spans="1:9" x14ac:dyDescent="0.25">
      <c r="A744" t="s">
        <v>5014</v>
      </c>
      <c r="B744" s="24">
        <v>0</v>
      </c>
      <c r="C744" s="24">
        <v>0</v>
      </c>
      <c r="D744" s="24">
        <v>0</v>
      </c>
      <c r="E744" s="24">
        <v>0</v>
      </c>
      <c r="F744" s="24">
        <v>0</v>
      </c>
      <c r="G744">
        <v>0</v>
      </c>
      <c r="H744" s="24">
        <f t="shared" si="11"/>
        <v>0</v>
      </c>
      <c r="I744">
        <v>0</v>
      </c>
    </row>
    <row r="745" spans="1:9" x14ac:dyDescent="0.25">
      <c r="A745" t="s">
        <v>5015</v>
      </c>
      <c r="B745" s="24">
        <v>0</v>
      </c>
      <c r="C745" s="24">
        <v>0</v>
      </c>
      <c r="D745" s="24">
        <v>0</v>
      </c>
      <c r="E745" s="24">
        <v>0</v>
      </c>
      <c r="F745" s="24">
        <v>0</v>
      </c>
      <c r="G745">
        <v>0</v>
      </c>
      <c r="H745" s="24">
        <f t="shared" si="11"/>
        <v>0</v>
      </c>
      <c r="I745">
        <v>0</v>
      </c>
    </row>
    <row r="746" spans="1:9" x14ac:dyDescent="0.25">
      <c r="A746" t="s">
        <v>5016</v>
      </c>
      <c r="B746" s="24">
        <v>0</v>
      </c>
      <c r="C746" s="24">
        <v>0</v>
      </c>
      <c r="D746" s="24">
        <v>0</v>
      </c>
      <c r="E746" s="24">
        <v>0</v>
      </c>
      <c r="F746" s="24">
        <v>0</v>
      </c>
      <c r="G746">
        <v>0</v>
      </c>
      <c r="H746" s="24">
        <f t="shared" si="11"/>
        <v>0</v>
      </c>
      <c r="I746">
        <v>0</v>
      </c>
    </row>
    <row r="747" spans="1:9" x14ac:dyDescent="0.25">
      <c r="A747" t="s">
        <v>5017</v>
      </c>
      <c r="B747" s="24">
        <v>0</v>
      </c>
      <c r="C747" s="24">
        <v>1</v>
      </c>
      <c r="D747" s="24">
        <v>1</v>
      </c>
      <c r="E747" s="24">
        <v>0</v>
      </c>
      <c r="F747" s="24">
        <v>0</v>
      </c>
      <c r="G747">
        <v>1</v>
      </c>
      <c r="H747" s="24">
        <f t="shared" si="11"/>
        <v>2</v>
      </c>
      <c r="I747">
        <v>1</v>
      </c>
    </row>
    <row r="748" spans="1:9" x14ac:dyDescent="0.25">
      <c r="A748" t="s">
        <v>5018</v>
      </c>
      <c r="B748" s="24">
        <v>0</v>
      </c>
      <c r="C748" s="24">
        <v>1</v>
      </c>
      <c r="D748" s="24">
        <v>0</v>
      </c>
      <c r="E748" s="24">
        <v>0</v>
      </c>
      <c r="F748" s="24">
        <v>0</v>
      </c>
      <c r="G748">
        <v>0</v>
      </c>
      <c r="H748" s="24">
        <f t="shared" si="11"/>
        <v>1</v>
      </c>
      <c r="I748">
        <v>0</v>
      </c>
    </row>
    <row r="749" spans="1:9" x14ac:dyDescent="0.25">
      <c r="A749" t="s">
        <v>5019</v>
      </c>
      <c r="B749" s="24">
        <v>0</v>
      </c>
      <c r="C749" s="24">
        <v>1</v>
      </c>
      <c r="D749" s="24">
        <v>0</v>
      </c>
      <c r="E749" s="24">
        <v>0</v>
      </c>
      <c r="F749" s="24">
        <v>0</v>
      </c>
      <c r="G749">
        <v>0</v>
      </c>
      <c r="H749" s="24">
        <f t="shared" si="11"/>
        <v>1</v>
      </c>
      <c r="I749">
        <v>0</v>
      </c>
    </row>
    <row r="750" spans="1:9" x14ac:dyDescent="0.25">
      <c r="A750" t="s">
        <v>5020</v>
      </c>
      <c r="B750" s="24">
        <v>0</v>
      </c>
      <c r="C750" s="24">
        <v>1</v>
      </c>
      <c r="D750" s="24">
        <v>0</v>
      </c>
      <c r="E750" s="24">
        <v>0</v>
      </c>
      <c r="F750" s="24">
        <v>1</v>
      </c>
      <c r="G750">
        <v>1</v>
      </c>
      <c r="H750" s="24">
        <f t="shared" si="11"/>
        <v>2</v>
      </c>
      <c r="I750">
        <v>1</v>
      </c>
    </row>
    <row r="751" spans="1:9" x14ac:dyDescent="0.25">
      <c r="A751" t="s">
        <v>5021</v>
      </c>
      <c r="B751" s="24">
        <v>0</v>
      </c>
      <c r="C751" s="24">
        <v>1</v>
      </c>
      <c r="D751" s="24">
        <v>0</v>
      </c>
      <c r="E751" s="24">
        <v>0</v>
      </c>
      <c r="F751" s="24">
        <v>1</v>
      </c>
      <c r="G751">
        <v>0</v>
      </c>
      <c r="H751" s="24">
        <f t="shared" si="11"/>
        <v>2</v>
      </c>
      <c r="I751">
        <v>0</v>
      </c>
    </row>
    <row r="752" spans="1:9" x14ac:dyDescent="0.25">
      <c r="A752" t="s">
        <v>5022</v>
      </c>
      <c r="B752" s="24">
        <v>0</v>
      </c>
      <c r="C752" s="24">
        <v>0</v>
      </c>
      <c r="D752" s="24">
        <v>1</v>
      </c>
      <c r="E752" s="24">
        <v>0</v>
      </c>
      <c r="F752" s="24">
        <v>0</v>
      </c>
      <c r="G752">
        <v>0</v>
      </c>
      <c r="H752" s="24">
        <f t="shared" si="11"/>
        <v>1</v>
      </c>
      <c r="I752">
        <v>0</v>
      </c>
    </row>
    <row r="753" spans="1:9" x14ac:dyDescent="0.25">
      <c r="A753" t="s">
        <v>5023</v>
      </c>
      <c r="B753" s="24">
        <v>0</v>
      </c>
      <c r="C753" s="24">
        <v>0</v>
      </c>
      <c r="D753" s="24">
        <v>1</v>
      </c>
      <c r="E753" s="24">
        <v>0</v>
      </c>
      <c r="F753" s="24">
        <v>0</v>
      </c>
      <c r="G753">
        <v>0</v>
      </c>
      <c r="H753" s="24">
        <f t="shared" si="11"/>
        <v>1</v>
      </c>
      <c r="I753">
        <v>0</v>
      </c>
    </row>
    <row r="754" spans="1:9" x14ac:dyDescent="0.25">
      <c r="A754" t="s">
        <v>5024</v>
      </c>
      <c r="B754" s="24">
        <v>0</v>
      </c>
      <c r="C754" s="24">
        <v>0</v>
      </c>
      <c r="D754" s="24">
        <v>1</v>
      </c>
      <c r="E754" s="24">
        <v>1</v>
      </c>
      <c r="F754" s="24">
        <v>0</v>
      </c>
      <c r="G754">
        <v>0</v>
      </c>
      <c r="H754" s="24">
        <f t="shared" si="11"/>
        <v>2</v>
      </c>
      <c r="I754">
        <v>0</v>
      </c>
    </row>
    <row r="755" spans="1:9" x14ac:dyDescent="0.25">
      <c r="A755" t="s">
        <v>5025</v>
      </c>
      <c r="B755" s="24">
        <v>0</v>
      </c>
      <c r="C755" s="24">
        <v>0</v>
      </c>
      <c r="D755" s="24">
        <v>1</v>
      </c>
      <c r="E755" s="24">
        <v>0</v>
      </c>
      <c r="F755" s="24">
        <v>0</v>
      </c>
      <c r="G755">
        <v>0</v>
      </c>
      <c r="H755" s="24">
        <f t="shared" si="11"/>
        <v>1</v>
      </c>
      <c r="I755">
        <v>0</v>
      </c>
    </row>
    <row r="756" spans="1:9" x14ac:dyDescent="0.25">
      <c r="A756" t="s">
        <v>5026</v>
      </c>
      <c r="B756" s="24">
        <v>0</v>
      </c>
      <c r="C756" s="24">
        <v>0</v>
      </c>
      <c r="D756" s="24">
        <v>1</v>
      </c>
      <c r="E756" s="24">
        <v>0</v>
      </c>
      <c r="F756" s="24">
        <v>1</v>
      </c>
      <c r="G756">
        <v>0</v>
      </c>
      <c r="H756" s="24">
        <f t="shared" si="11"/>
        <v>2</v>
      </c>
      <c r="I756">
        <v>0</v>
      </c>
    </row>
    <row r="757" spans="1:9" x14ac:dyDescent="0.25">
      <c r="A757" t="s">
        <v>5027</v>
      </c>
      <c r="B757" s="24">
        <v>0</v>
      </c>
      <c r="C757" s="24">
        <v>0</v>
      </c>
      <c r="D757" s="24">
        <v>0</v>
      </c>
      <c r="E757" s="24">
        <v>1</v>
      </c>
      <c r="F757" s="24">
        <v>1</v>
      </c>
      <c r="G757">
        <v>0</v>
      </c>
      <c r="H757" s="24">
        <f t="shared" si="11"/>
        <v>2</v>
      </c>
      <c r="I757">
        <v>0</v>
      </c>
    </row>
    <row r="758" spans="1:9" x14ac:dyDescent="0.25">
      <c r="A758" t="s">
        <v>5028</v>
      </c>
      <c r="B758" s="24">
        <v>0</v>
      </c>
      <c r="C758" s="24">
        <v>0</v>
      </c>
      <c r="D758" s="24">
        <v>0</v>
      </c>
      <c r="E758" s="24">
        <v>1</v>
      </c>
      <c r="F758" s="24">
        <v>0</v>
      </c>
      <c r="G758">
        <v>0</v>
      </c>
      <c r="H758" s="24">
        <f t="shared" si="11"/>
        <v>1</v>
      </c>
      <c r="I758">
        <v>0</v>
      </c>
    </row>
    <row r="759" spans="1:9" x14ac:dyDescent="0.25">
      <c r="A759" t="s">
        <v>5029</v>
      </c>
      <c r="B759" s="24">
        <v>0</v>
      </c>
      <c r="C759" s="24">
        <v>0</v>
      </c>
      <c r="D759" s="24">
        <v>0</v>
      </c>
      <c r="E759" s="24">
        <v>1</v>
      </c>
      <c r="F759" s="24">
        <v>0</v>
      </c>
      <c r="G759">
        <v>0</v>
      </c>
      <c r="H759" s="24">
        <f t="shared" si="11"/>
        <v>1</v>
      </c>
      <c r="I759">
        <v>0</v>
      </c>
    </row>
    <row r="760" spans="1:9" x14ac:dyDescent="0.25">
      <c r="A760" t="s">
        <v>5030</v>
      </c>
      <c r="B760" s="24">
        <v>0</v>
      </c>
      <c r="C760" s="24">
        <v>0</v>
      </c>
      <c r="D760" s="24">
        <v>0</v>
      </c>
      <c r="E760" s="24">
        <v>1</v>
      </c>
      <c r="F760" s="24">
        <v>0</v>
      </c>
      <c r="G760">
        <v>0</v>
      </c>
      <c r="H760" s="24">
        <f t="shared" si="11"/>
        <v>1</v>
      </c>
      <c r="I760">
        <v>0</v>
      </c>
    </row>
    <row r="761" spans="1:9" x14ac:dyDescent="0.25">
      <c r="A761" t="s">
        <v>5031</v>
      </c>
      <c r="B761" s="24">
        <v>0</v>
      </c>
      <c r="C761" s="24">
        <v>0</v>
      </c>
      <c r="D761" s="24">
        <v>0</v>
      </c>
      <c r="E761" s="24">
        <v>1</v>
      </c>
      <c r="F761" s="24">
        <v>0</v>
      </c>
      <c r="G761">
        <v>0</v>
      </c>
      <c r="H761" s="24">
        <f t="shared" si="11"/>
        <v>1</v>
      </c>
      <c r="I761">
        <v>0</v>
      </c>
    </row>
    <row r="762" spans="1:9" x14ac:dyDescent="0.25">
      <c r="A762" t="s">
        <v>5032</v>
      </c>
      <c r="B762" s="24">
        <v>0</v>
      </c>
      <c r="C762" s="24">
        <v>0</v>
      </c>
      <c r="D762" s="24">
        <v>0</v>
      </c>
      <c r="E762" s="24">
        <v>1</v>
      </c>
      <c r="F762" s="24">
        <v>0</v>
      </c>
      <c r="G762">
        <v>0</v>
      </c>
      <c r="H762" s="24">
        <f t="shared" si="11"/>
        <v>1</v>
      </c>
      <c r="I762">
        <v>0</v>
      </c>
    </row>
    <row r="763" spans="1:9" x14ac:dyDescent="0.25">
      <c r="A763" t="s">
        <v>5033</v>
      </c>
      <c r="B763" s="24">
        <v>0</v>
      </c>
      <c r="C763" s="24">
        <v>0</v>
      </c>
      <c r="D763" s="24">
        <v>0</v>
      </c>
      <c r="E763" s="24">
        <v>1</v>
      </c>
      <c r="F763" s="24">
        <v>0</v>
      </c>
      <c r="G763">
        <v>0</v>
      </c>
      <c r="H763" s="24">
        <f t="shared" si="11"/>
        <v>1</v>
      </c>
      <c r="I763">
        <v>0</v>
      </c>
    </row>
    <row r="764" spans="1:9" x14ac:dyDescent="0.25">
      <c r="A764" t="s">
        <v>5034</v>
      </c>
      <c r="B764" s="24">
        <v>0</v>
      </c>
      <c r="C764" s="24">
        <v>0</v>
      </c>
      <c r="D764" s="24">
        <v>0</v>
      </c>
      <c r="E764" s="24">
        <v>1</v>
      </c>
      <c r="F764" s="24">
        <v>0</v>
      </c>
      <c r="G764">
        <v>0</v>
      </c>
      <c r="H764" s="24">
        <f t="shared" si="11"/>
        <v>1</v>
      </c>
      <c r="I764">
        <v>0</v>
      </c>
    </row>
    <row r="765" spans="1:9" x14ac:dyDescent="0.25">
      <c r="A765" t="s">
        <v>5035</v>
      </c>
      <c r="B765" s="24">
        <v>0</v>
      </c>
      <c r="C765" s="24">
        <v>0</v>
      </c>
      <c r="D765" s="24">
        <v>0</v>
      </c>
      <c r="E765" s="24">
        <v>1</v>
      </c>
      <c r="F765" s="24">
        <v>0</v>
      </c>
      <c r="G765">
        <v>0</v>
      </c>
      <c r="H765" s="24">
        <f t="shared" si="11"/>
        <v>1</v>
      </c>
      <c r="I765">
        <v>0</v>
      </c>
    </row>
    <row r="766" spans="1:9" x14ac:dyDescent="0.25">
      <c r="A766" t="s">
        <v>5036</v>
      </c>
      <c r="B766" s="24">
        <v>0</v>
      </c>
      <c r="C766" s="24">
        <v>0</v>
      </c>
      <c r="D766" s="24">
        <v>0</v>
      </c>
      <c r="E766" s="24">
        <v>1</v>
      </c>
      <c r="F766" s="24">
        <v>0</v>
      </c>
      <c r="G766">
        <v>0</v>
      </c>
      <c r="H766" s="24">
        <f t="shared" si="11"/>
        <v>1</v>
      </c>
      <c r="I766">
        <v>0</v>
      </c>
    </row>
    <row r="767" spans="1:9" x14ac:dyDescent="0.25">
      <c r="A767" t="s">
        <v>5037</v>
      </c>
      <c r="B767" s="24">
        <v>0</v>
      </c>
      <c r="C767" s="24">
        <v>0</v>
      </c>
      <c r="D767" s="24">
        <v>0</v>
      </c>
      <c r="E767" s="24">
        <v>1</v>
      </c>
      <c r="F767" s="24">
        <v>0</v>
      </c>
      <c r="G767">
        <v>0</v>
      </c>
      <c r="H767" s="24">
        <f t="shared" si="11"/>
        <v>1</v>
      </c>
      <c r="I767">
        <v>0</v>
      </c>
    </row>
    <row r="768" spans="1:9" x14ac:dyDescent="0.25">
      <c r="A768" t="s">
        <v>5038</v>
      </c>
      <c r="B768" s="24">
        <v>0</v>
      </c>
      <c r="C768" s="24">
        <v>0</v>
      </c>
      <c r="D768" s="24">
        <v>0</v>
      </c>
      <c r="E768" s="24">
        <v>1</v>
      </c>
      <c r="F768" s="24">
        <v>0</v>
      </c>
      <c r="G768">
        <v>0</v>
      </c>
      <c r="H768" s="24">
        <f t="shared" si="11"/>
        <v>1</v>
      </c>
      <c r="I768">
        <v>0</v>
      </c>
    </row>
    <row r="769" spans="1:9" x14ac:dyDescent="0.25">
      <c r="A769" t="s">
        <v>5039</v>
      </c>
      <c r="B769" s="24">
        <v>0</v>
      </c>
      <c r="C769" s="24">
        <v>0</v>
      </c>
      <c r="D769" s="24">
        <v>0</v>
      </c>
      <c r="E769" s="24">
        <v>1</v>
      </c>
      <c r="F769" s="24">
        <v>0</v>
      </c>
      <c r="G769">
        <v>0</v>
      </c>
      <c r="H769" s="24">
        <f t="shared" si="11"/>
        <v>1</v>
      </c>
      <c r="I769">
        <v>0</v>
      </c>
    </row>
    <row r="770" spans="1:9" x14ac:dyDescent="0.25">
      <c r="A770" t="s">
        <v>5040</v>
      </c>
      <c r="B770" s="24">
        <v>0</v>
      </c>
      <c r="C770" s="24">
        <v>0</v>
      </c>
      <c r="D770" s="24">
        <v>0</v>
      </c>
      <c r="E770" s="24">
        <v>1</v>
      </c>
      <c r="F770" s="24">
        <v>0</v>
      </c>
      <c r="G770">
        <v>0</v>
      </c>
      <c r="H770" s="24">
        <f t="shared" si="11"/>
        <v>1</v>
      </c>
      <c r="I770">
        <v>0</v>
      </c>
    </row>
    <row r="771" spans="1:9" x14ac:dyDescent="0.25">
      <c r="A771" t="s">
        <v>5041</v>
      </c>
      <c r="B771" s="24">
        <v>0</v>
      </c>
      <c r="C771" s="24">
        <v>0</v>
      </c>
      <c r="D771" s="24">
        <v>0</v>
      </c>
      <c r="E771" s="24">
        <v>1</v>
      </c>
      <c r="F771" s="24">
        <v>0</v>
      </c>
      <c r="G771">
        <v>0</v>
      </c>
      <c r="H771" s="24">
        <f t="shared" ref="H771:H834" si="12">SUM(B771:F771)</f>
        <v>1</v>
      </c>
      <c r="I771">
        <v>0</v>
      </c>
    </row>
    <row r="772" spans="1:9" x14ac:dyDescent="0.25">
      <c r="A772" t="s">
        <v>5042</v>
      </c>
      <c r="B772" s="24">
        <v>0</v>
      </c>
      <c r="C772" s="24">
        <v>0</v>
      </c>
      <c r="D772" s="24">
        <v>0</v>
      </c>
      <c r="E772" s="24">
        <v>0</v>
      </c>
      <c r="F772" s="24">
        <v>1</v>
      </c>
      <c r="G772">
        <v>0</v>
      </c>
      <c r="H772" s="24">
        <f t="shared" si="12"/>
        <v>1</v>
      </c>
      <c r="I772">
        <v>0</v>
      </c>
    </row>
    <row r="773" spans="1:9" x14ac:dyDescent="0.25">
      <c r="A773" t="s">
        <v>5043</v>
      </c>
      <c r="B773" s="24">
        <v>0</v>
      </c>
      <c r="C773" s="24">
        <v>0</v>
      </c>
      <c r="D773" s="24">
        <v>0</v>
      </c>
      <c r="E773" s="24">
        <v>0</v>
      </c>
      <c r="F773" s="24">
        <v>1</v>
      </c>
      <c r="G773">
        <v>1</v>
      </c>
      <c r="H773" s="24">
        <f t="shared" si="12"/>
        <v>1</v>
      </c>
      <c r="I773">
        <v>1</v>
      </c>
    </row>
    <row r="774" spans="1:9" x14ac:dyDescent="0.25">
      <c r="A774" t="s">
        <v>5044</v>
      </c>
      <c r="B774" s="24">
        <v>0</v>
      </c>
      <c r="C774" s="24">
        <v>0</v>
      </c>
      <c r="D774" s="24">
        <v>0</v>
      </c>
      <c r="E774" s="24">
        <v>0</v>
      </c>
      <c r="F774" s="24">
        <v>1</v>
      </c>
      <c r="G774">
        <v>0</v>
      </c>
      <c r="H774" s="24">
        <f t="shared" si="12"/>
        <v>1</v>
      </c>
      <c r="I774">
        <v>0</v>
      </c>
    </row>
    <row r="775" spans="1:9" x14ac:dyDescent="0.25">
      <c r="A775" t="s">
        <v>5045</v>
      </c>
      <c r="B775" s="24">
        <v>0</v>
      </c>
      <c r="C775" s="24">
        <v>0</v>
      </c>
      <c r="D775" s="24">
        <v>1</v>
      </c>
      <c r="E775" s="24">
        <v>0</v>
      </c>
      <c r="F775" s="24">
        <v>1</v>
      </c>
      <c r="G775">
        <v>0</v>
      </c>
      <c r="H775" s="24">
        <f t="shared" si="12"/>
        <v>2</v>
      </c>
      <c r="I775">
        <v>0</v>
      </c>
    </row>
    <row r="776" spans="1:9" x14ac:dyDescent="0.25">
      <c r="A776" t="s">
        <v>5046</v>
      </c>
      <c r="B776" s="24">
        <v>0</v>
      </c>
      <c r="C776" s="24">
        <v>0</v>
      </c>
      <c r="D776" s="24">
        <v>0</v>
      </c>
      <c r="E776" s="24">
        <v>0</v>
      </c>
      <c r="F776" s="24">
        <v>1</v>
      </c>
      <c r="G776">
        <v>0</v>
      </c>
      <c r="H776" s="24">
        <f t="shared" si="12"/>
        <v>1</v>
      </c>
      <c r="I776">
        <v>0</v>
      </c>
    </row>
    <row r="777" spans="1:9" x14ac:dyDescent="0.25">
      <c r="A777" t="s">
        <v>5047</v>
      </c>
      <c r="B777" s="24">
        <v>0</v>
      </c>
      <c r="C777" s="24">
        <v>0</v>
      </c>
      <c r="D777" s="24">
        <v>0</v>
      </c>
      <c r="E777" s="24">
        <v>0</v>
      </c>
      <c r="F777" s="24">
        <v>1</v>
      </c>
      <c r="G777">
        <v>0</v>
      </c>
      <c r="H777" s="24">
        <f t="shared" si="12"/>
        <v>1</v>
      </c>
      <c r="I777">
        <v>0</v>
      </c>
    </row>
    <row r="778" spans="1:9" x14ac:dyDescent="0.25">
      <c r="A778" t="s">
        <v>5048</v>
      </c>
      <c r="B778" s="24">
        <v>0</v>
      </c>
      <c r="C778" s="24">
        <v>0</v>
      </c>
      <c r="D778" s="24">
        <v>0</v>
      </c>
      <c r="E778" s="24">
        <v>0</v>
      </c>
      <c r="F778" s="24">
        <v>1</v>
      </c>
      <c r="G778">
        <v>0</v>
      </c>
      <c r="H778" s="24">
        <f t="shared" si="12"/>
        <v>1</v>
      </c>
      <c r="I778">
        <v>0</v>
      </c>
    </row>
    <row r="779" spans="1:9" x14ac:dyDescent="0.25">
      <c r="A779" t="s">
        <v>5049</v>
      </c>
      <c r="B779" s="24">
        <v>0</v>
      </c>
      <c r="C779" s="24">
        <v>0</v>
      </c>
      <c r="D779" s="24">
        <v>0</v>
      </c>
      <c r="E779" s="24">
        <v>0</v>
      </c>
      <c r="F779" s="24">
        <v>1</v>
      </c>
      <c r="G779">
        <v>0</v>
      </c>
      <c r="H779" s="24">
        <f t="shared" si="12"/>
        <v>1</v>
      </c>
      <c r="I779">
        <v>0</v>
      </c>
    </row>
    <row r="780" spans="1:9" x14ac:dyDescent="0.25">
      <c r="A780" t="s">
        <v>5050</v>
      </c>
      <c r="B780" s="24">
        <v>0</v>
      </c>
      <c r="C780" s="24">
        <v>0</v>
      </c>
      <c r="D780" s="24">
        <v>0</v>
      </c>
      <c r="E780" s="24">
        <v>0</v>
      </c>
      <c r="F780" s="24">
        <v>1</v>
      </c>
      <c r="G780">
        <v>0</v>
      </c>
      <c r="H780" s="24">
        <f t="shared" si="12"/>
        <v>1</v>
      </c>
      <c r="I780">
        <v>0</v>
      </c>
    </row>
    <row r="781" spans="1:9" x14ac:dyDescent="0.25">
      <c r="A781" t="s">
        <v>5051</v>
      </c>
      <c r="B781" s="24">
        <v>0</v>
      </c>
      <c r="C781" s="24">
        <v>0</v>
      </c>
      <c r="D781" s="24">
        <v>1</v>
      </c>
      <c r="E781" s="24">
        <v>0</v>
      </c>
      <c r="F781" s="24">
        <v>0</v>
      </c>
      <c r="G781">
        <v>0</v>
      </c>
      <c r="H781" s="24">
        <f t="shared" si="12"/>
        <v>1</v>
      </c>
      <c r="I781">
        <v>0</v>
      </c>
    </row>
    <row r="782" spans="1:9" x14ac:dyDescent="0.25">
      <c r="A782" t="s">
        <v>5052</v>
      </c>
      <c r="B782" s="24">
        <v>0</v>
      </c>
      <c r="C782" s="24">
        <v>0</v>
      </c>
      <c r="D782" s="24">
        <v>1</v>
      </c>
      <c r="E782" s="24">
        <v>0</v>
      </c>
      <c r="F782" s="24">
        <v>0</v>
      </c>
      <c r="G782">
        <v>0</v>
      </c>
      <c r="H782" s="24">
        <f t="shared" si="12"/>
        <v>1</v>
      </c>
      <c r="I782">
        <v>0</v>
      </c>
    </row>
    <row r="783" spans="1:9" x14ac:dyDescent="0.25">
      <c r="A783" t="s">
        <v>5053</v>
      </c>
      <c r="B783" s="24">
        <v>0</v>
      </c>
      <c r="C783" s="24">
        <v>0</v>
      </c>
      <c r="D783" s="24">
        <v>1</v>
      </c>
      <c r="E783" s="24">
        <v>0</v>
      </c>
      <c r="F783" s="24">
        <v>0</v>
      </c>
      <c r="G783">
        <v>0</v>
      </c>
      <c r="H783" s="24">
        <f t="shared" si="12"/>
        <v>1</v>
      </c>
      <c r="I783">
        <v>0</v>
      </c>
    </row>
    <row r="784" spans="1:9" x14ac:dyDescent="0.25">
      <c r="A784" t="s">
        <v>5054</v>
      </c>
      <c r="B784" s="24">
        <v>0</v>
      </c>
      <c r="C784" s="24">
        <v>0</v>
      </c>
      <c r="D784" s="24">
        <v>1</v>
      </c>
      <c r="E784" s="24">
        <v>0</v>
      </c>
      <c r="F784" s="24">
        <v>0</v>
      </c>
      <c r="G784">
        <v>0</v>
      </c>
      <c r="H784" s="24">
        <f t="shared" si="12"/>
        <v>1</v>
      </c>
      <c r="I784">
        <v>0</v>
      </c>
    </row>
    <row r="785" spans="1:9" x14ac:dyDescent="0.25">
      <c r="A785" t="s">
        <v>5055</v>
      </c>
      <c r="B785" s="24">
        <v>0</v>
      </c>
      <c r="C785" s="24">
        <v>0</v>
      </c>
      <c r="D785" s="24">
        <v>0</v>
      </c>
      <c r="E785" s="24">
        <v>0</v>
      </c>
      <c r="F785" s="24">
        <v>0</v>
      </c>
      <c r="G785">
        <v>1</v>
      </c>
      <c r="H785" s="24">
        <f t="shared" si="12"/>
        <v>0</v>
      </c>
      <c r="I785">
        <v>1</v>
      </c>
    </row>
    <row r="786" spans="1:9" x14ac:dyDescent="0.25">
      <c r="A786" t="s">
        <v>5056</v>
      </c>
      <c r="B786" s="24">
        <v>0</v>
      </c>
      <c r="C786" s="24">
        <v>0</v>
      </c>
      <c r="D786" s="24">
        <v>0</v>
      </c>
      <c r="E786" s="24">
        <v>0</v>
      </c>
      <c r="F786" s="24">
        <v>0</v>
      </c>
      <c r="G786">
        <v>1</v>
      </c>
      <c r="H786" s="24">
        <f t="shared" si="12"/>
        <v>0</v>
      </c>
      <c r="I786">
        <v>1</v>
      </c>
    </row>
    <row r="787" spans="1:9" x14ac:dyDescent="0.25">
      <c r="A787" t="s">
        <v>5057</v>
      </c>
      <c r="B787" s="24">
        <v>0</v>
      </c>
      <c r="C787" s="24">
        <v>0</v>
      </c>
      <c r="D787" s="24">
        <v>0</v>
      </c>
      <c r="E787" s="24">
        <v>0</v>
      </c>
      <c r="F787" s="24">
        <v>0</v>
      </c>
      <c r="G787">
        <v>1</v>
      </c>
      <c r="H787" s="24">
        <f t="shared" si="12"/>
        <v>0</v>
      </c>
      <c r="I787">
        <v>1</v>
      </c>
    </row>
    <row r="788" spans="1:9" x14ac:dyDescent="0.25">
      <c r="A788" t="s">
        <v>5058</v>
      </c>
      <c r="B788" s="24">
        <v>0</v>
      </c>
      <c r="C788" s="24">
        <v>0</v>
      </c>
      <c r="D788" s="24">
        <v>0</v>
      </c>
      <c r="E788" s="24">
        <v>0</v>
      </c>
      <c r="F788" s="24">
        <v>0</v>
      </c>
      <c r="G788">
        <v>1</v>
      </c>
      <c r="H788" s="24">
        <f t="shared" si="12"/>
        <v>0</v>
      </c>
      <c r="I788">
        <v>1</v>
      </c>
    </row>
    <row r="789" spans="1:9" x14ac:dyDescent="0.25">
      <c r="A789" t="s">
        <v>5059</v>
      </c>
      <c r="B789" s="24">
        <v>0</v>
      </c>
      <c r="C789" s="24">
        <v>0</v>
      </c>
      <c r="D789" s="24">
        <v>0</v>
      </c>
      <c r="E789" s="24">
        <v>0</v>
      </c>
      <c r="F789" s="24">
        <v>0</v>
      </c>
      <c r="G789">
        <v>1</v>
      </c>
      <c r="H789" s="24">
        <f t="shared" si="12"/>
        <v>0</v>
      </c>
      <c r="I789">
        <v>1</v>
      </c>
    </row>
    <row r="790" spans="1:9" x14ac:dyDescent="0.25">
      <c r="A790" t="s">
        <v>5060</v>
      </c>
      <c r="B790" s="24">
        <v>0</v>
      </c>
      <c r="C790" s="24">
        <v>0</v>
      </c>
      <c r="D790" s="24">
        <v>0</v>
      </c>
      <c r="E790" s="24">
        <v>0</v>
      </c>
      <c r="F790" s="24">
        <v>0</v>
      </c>
      <c r="G790">
        <v>1</v>
      </c>
      <c r="H790" s="24">
        <f t="shared" si="12"/>
        <v>0</v>
      </c>
      <c r="I790">
        <v>1</v>
      </c>
    </row>
    <row r="791" spans="1:9" x14ac:dyDescent="0.25">
      <c r="A791" t="s">
        <v>5061</v>
      </c>
      <c r="B791" s="24">
        <v>0</v>
      </c>
      <c r="C791" s="24">
        <v>0</v>
      </c>
      <c r="D791" s="24">
        <v>0</v>
      </c>
      <c r="E791" s="24">
        <v>0</v>
      </c>
      <c r="F791" s="24">
        <v>0</v>
      </c>
      <c r="G791">
        <v>1</v>
      </c>
      <c r="H791" s="24">
        <f t="shared" si="12"/>
        <v>0</v>
      </c>
      <c r="I791">
        <v>1</v>
      </c>
    </row>
    <row r="792" spans="1:9" x14ac:dyDescent="0.25">
      <c r="A792" t="s">
        <v>5062</v>
      </c>
      <c r="B792" s="24">
        <v>0</v>
      </c>
      <c r="C792" s="24">
        <v>0</v>
      </c>
      <c r="D792" s="24">
        <v>0</v>
      </c>
      <c r="E792" s="24">
        <v>1</v>
      </c>
      <c r="F792" s="24">
        <v>0</v>
      </c>
      <c r="G792">
        <v>0</v>
      </c>
      <c r="H792" s="24">
        <f t="shared" si="12"/>
        <v>1</v>
      </c>
      <c r="I792">
        <v>0</v>
      </c>
    </row>
    <row r="793" spans="1:9" x14ac:dyDescent="0.25">
      <c r="A793" t="s">
        <v>5063</v>
      </c>
      <c r="B793" s="24">
        <v>0</v>
      </c>
      <c r="C793" s="24">
        <v>0</v>
      </c>
      <c r="D793" s="24">
        <v>0</v>
      </c>
      <c r="E793" s="24">
        <v>0</v>
      </c>
      <c r="F793" s="24">
        <v>0</v>
      </c>
      <c r="G793">
        <v>0</v>
      </c>
      <c r="H793" s="24">
        <f t="shared" si="12"/>
        <v>0</v>
      </c>
      <c r="I793">
        <v>0</v>
      </c>
    </row>
    <row r="794" spans="1:9" x14ac:dyDescent="0.25">
      <c r="A794" t="s">
        <v>5064</v>
      </c>
      <c r="B794" s="24">
        <v>0</v>
      </c>
      <c r="C794" s="24">
        <v>0</v>
      </c>
      <c r="D794" s="24">
        <v>1</v>
      </c>
      <c r="E794" s="24">
        <v>0</v>
      </c>
      <c r="F794" s="24">
        <v>0</v>
      </c>
      <c r="G794">
        <v>0</v>
      </c>
      <c r="H794" s="24">
        <f t="shared" si="12"/>
        <v>1</v>
      </c>
      <c r="I794">
        <v>0</v>
      </c>
    </row>
    <row r="795" spans="1:9" x14ac:dyDescent="0.25">
      <c r="A795" t="s">
        <v>5065</v>
      </c>
      <c r="B795" s="24">
        <v>0</v>
      </c>
      <c r="C795" s="24">
        <v>0</v>
      </c>
      <c r="D795" s="24">
        <v>0</v>
      </c>
      <c r="E795" s="24">
        <v>1</v>
      </c>
      <c r="F795" s="24">
        <v>0</v>
      </c>
      <c r="G795">
        <v>0</v>
      </c>
      <c r="H795" s="24">
        <f t="shared" si="12"/>
        <v>1</v>
      </c>
      <c r="I795">
        <v>0</v>
      </c>
    </row>
    <row r="796" spans="1:9" x14ac:dyDescent="0.25">
      <c r="A796" t="s">
        <v>5066</v>
      </c>
      <c r="B796" s="24">
        <v>0</v>
      </c>
      <c r="C796" s="24">
        <v>0</v>
      </c>
      <c r="D796" s="24">
        <v>1</v>
      </c>
      <c r="E796" s="24">
        <v>0</v>
      </c>
      <c r="F796" s="24">
        <v>0</v>
      </c>
      <c r="G796">
        <v>1</v>
      </c>
      <c r="H796" s="24">
        <f t="shared" si="12"/>
        <v>1</v>
      </c>
      <c r="I796">
        <v>1</v>
      </c>
    </row>
    <row r="797" spans="1:9" x14ac:dyDescent="0.25">
      <c r="A797" t="s">
        <v>5067</v>
      </c>
      <c r="B797" s="24">
        <v>0</v>
      </c>
      <c r="C797" s="24">
        <v>0</v>
      </c>
      <c r="D797" s="24">
        <v>1</v>
      </c>
      <c r="E797" s="24">
        <v>0</v>
      </c>
      <c r="F797" s="24">
        <v>0</v>
      </c>
      <c r="G797">
        <v>0</v>
      </c>
      <c r="H797" s="24">
        <f t="shared" si="12"/>
        <v>1</v>
      </c>
      <c r="I797">
        <v>0</v>
      </c>
    </row>
    <row r="798" spans="1:9" x14ac:dyDescent="0.25">
      <c r="A798" t="s">
        <v>5068</v>
      </c>
      <c r="B798" s="24">
        <v>0</v>
      </c>
      <c r="C798" s="24">
        <v>0</v>
      </c>
      <c r="D798" s="24">
        <v>0</v>
      </c>
      <c r="E798" s="24">
        <v>0</v>
      </c>
      <c r="F798" s="24">
        <v>0</v>
      </c>
      <c r="G798">
        <v>1</v>
      </c>
      <c r="H798" s="24">
        <f t="shared" si="12"/>
        <v>0</v>
      </c>
      <c r="I798">
        <v>1</v>
      </c>
    </row>
    <row r="799" spans="1:9" x14ac:dyDescent="0.25">
      <c r="A799" t="s">
        <v>5069</v>
      </c>
      <c r="B799" s="24">
        <v>0</v>
      </c>
      <c r="C799" s="24">
        <v>0</v>
      </c>
      <c r="D799" s="24">
        <v>0</v>
      </c>
      <c r="E799" s="24">
        <v>0</v>
      </c>
      <c r="F799" s="24">
        <v>0</v>
      </c>
      <c r="G799">
        <v>1</v>
      </c>
      <c r="H799" s="24">
        <f t="shared" si="12"/>
        <v>0</v>
      </c>
      <c r="I799">
        <v>1</v>
      </c>
    </row>
    <row r="800" spans="1:9" x14ac:dyDescent="0.25">
      <c r="A800" t="s">
        <v>5070</v>
      </c>
      <c r="B800" s="24">
        <v>0</v>
      </c>
      <c r="C800" s="24">
        <v>0</v>
      </c>
      <c r="D800" s="24">
        <v>0</v>
      </c>
      <c r="E800" s="24">
        <v>0</v>
      </c>
      <c r="F800" s="24">
        <v>0</v>
      </c>
      <c r="G800">
        <v>1</v>
      </c>
      <c r="H800" s="24">
        <f t="shared" si="12"/>
        <v>0</v>
      </c>
      <c r="I800">
        <v>1</v>
      </c>
    </row>
    <row r="801" spans="1:9" x14ac:dyDescent="0.25">
      <c r="A801" t="s">
        <v>5071</v>
      </c>
      <c r="B801" s="24">
        <v>0</v>
      </c>
      <c r="C801" s="24">
        <v>0</v>
      </c>
      <c r="D801" s="24">
        <v>0</v>
      </c>
      <c r="E801" s="24">
        <v>0</v>
      </c>
      <c r="F801" s="24">
        <v>0</v>
      </c>
      <c r="G801">
        <v>0</v>
      </c>
      <c r="H801" s="24">
        <f t="shared" si="12"/>
        <v>0</v>
      </c>
      <c r="I801">
        <v>0</v>
      </c>
    </row>
    <row r="802" spans="1:9" x14ac:dyDescent="0.25">
      <c r="A802" t="s">
        <v>5072</v>
      </c>
      <c r="B802" s="24">
        <v>0</v>
      </c>
      <c r="C802" s="24">
        <v>0</v>
      </c>
      <c r="D802" s="24">
        <v>0</v>
      </c>
      <c r="E802" s="24">
        <v>0</v>
      </c>
      <c r="F802" s="24">
        <v>0</v>
      </c>
      <c r="G802">
        <v>0</v>
      </c>
      <c r="H802" s="24">
        <f t="shared" si="12"/>
        <v>0</v>
      </c>
      <c r="I802">
        <v>0</v>
      </c>
    </row>
    <row r="803" spans="1:9" x14ac:dyDescent="0.25">
      <c r="A803" t="s">
        <v>5073</v>
      </c>
      <c r="B803" s="24">
        <v>0</v>
      </c>
      <c r="C803" s="24">
        <v>0</v>
      </c>
      <c r="D803" s="24">
        <v>0</v>
      </c>
      <c r="E803" s="24">
        <v>1</v>
      </c>
      <c r="F803" s="24">
        <v>1</v>
      </c>
      <c r="G803">
        <v>0</v>
      </c>
      <c r="H803" s="24">
        <f t="shared" si="12"/>
        <v>2</v>
      </c>
      <c r="I803">
        <v>0</v>
      </c>
    </row>
    <row r="804" spans="1:9" x14ac:dyDescent="0.25">
      <c r="A804" t="s">
        <v>5074</v>
      </c>
      <c r="B804" s="24">
        <v>0</v>
      </c>
      <c r="C804" s="24">
        <v>0</v>
      </c>
      <c r="D804" s="24">
        <v>0</v>
      </c>
      <c r="E804" s="24">
        <v>1</v>
      </c>
      <c r="F804" s="24">
        <v>0</v>
      </c>
      <c r="G804">
        <v>0</v>
      </c>
      <c r="H804" s="24">
        <f t="shared" si="12"/>
        <v>1</v>
      </c>
      <c r="I804">
        <v>0</v>
      </c>
    </row>
    <row r="805" spans="1:9" x14ac:dyDescent="0.25">
      <c r="A805" t="s">
        <v>5075</v>
      </c>
      <c r="B805" s="24">
        <v>0</v>
      </c>
      <c r="C805" s="24">
        <v>0</v>
      </c>
      <c r="D805" s="24">
        <v>0</v>
      </c>
      <c r="E805" s="24">
        <v>1</v>
      </c>
      <c r="F805" s="24">
        <v>0</v>
      </c>
      <c r="G805">
        <v>0</v>
      </c>
      <c r="H805" s="24">
        <f t="shared" si="12"/>
        <v>1</v>
      </c>
      <c r="I805">
        <v>0</v>
      </c>
    </row>
    <row r="806" spans="1:9" x14ac:dyDescent="0.25">
      <c r="A806" t="s">
        <v>5076</v>
      </c>
      <c r="B806" s="24">
        <v>0</v>
      </c>
      <c r="C806" s="24">
        <v>0</v>
      </c>
      <c r="D806" s="24">
        <v>0</v>
      </c>
      <c r="E806" s="24">
        <v>1</v>
      </c>
      <c r="F806" s="24">
        <v>1</v>
      </c>
      <c r="G806">
        <v>0</v>
      </c>
      <c r="H806" s="24">
        <f t="shared" si="12"/>
        <v>2</v>
      </c>
      <c r="I806">
        <v>0</v>
      </c>
    </row>
    <row r="807" spans="1:9" x14ac:dyDescent="0.25">
      <c r="A807" t="s">
        <v>5077</v>
      </c>
      <c r="B807" s="24">
        <v>0</v>
      </c>
      <c r="C807" s="24">
        <v>0</v>
      </c>
      <c r="D807" s="24">
        <v>0</v>
      </c>
      <c r="E807" s="24">
        <v>1</v>
      </c>
      <c r="F807" s="24">
        <v>0</v>
      </c>
      <c r="G807">
        <v>0</v>
      </c>
      <c r="H807" s="24">
        <f t="shared" si="12"/>
        <v>1</v>
      </c>
      <c r="I807">
        <v>0</v>
      </c>
    </row>
    <row r="808" spans="1:9" x14ac:dyDescent="0.25">
      <c r="A808" t="s">
        <v>5078</v>
      </c>
      <c r="B808" s="24">
        <v>0</v>
      </c>
      <c r="C808" s="24">
        <v>0</v>
      </c>
      <c r="D808" s="24">
        <v>0</v>
      </c>
      <c r="E808" s="24">
        <v>1</v>
      </c>
      <c r="F808" s="24">
        <v>0</v>
      </c>
      <c r="G808">
        <v>0</v>
      </c>
      <c r="H808" s="24">
        <f t="shared" si="12"/>
        <v>1</v>
      </c>
      <c r="I808">
        <v>0</v>
      </c>
    </row>
    <row r="809" spans="1:9" x14ac:dyDescent="0.25">
      <c r="A809" t="s">
        <v>5079</v>
      </c>
      <c r="B809" s="24">
        <v>0</v>
      </c>
      <c r="C809" s="24">
        <v>0</v>
      </c>
      <c r="D809" s="24">
        <v>0</v>
      </c>
      <c r="E809" s="24">
        <v>1</v>
      </c>
      <c r="F809" s="24">
        <v>0</v>
      </c>
      <c r="G809">
        <v>0</v>
      </c>
      <c r="H809" s="24">
        <f t="shared" si="12"/>
        <v>1</v>
      </c>
      <c r="I809">
        <v>0</v>
      </c>
    </row>
    <row r="810" spans="1:9" x14ac:dyDescent="0.25">
      <c r="A810" t="s">
        <v>5080</v>
      </c>
      <c r="B810" s="24">
        <v>0</v>
      </c>
      <c r="C810" s="24">
        <v>0</v>
      </c>
      <c r="D810" s="24">
        <v>0</v>
      </c>
      <c r="E810" s="24">
        <v>1</v>
      </c>
      <c r="F810" s="24">
        <v>0</v>
      </c>
      <c r="G810">
        <v>0</v>
      </c>
      <c r="H810" s="24">
        <f t="shared" si="12"/>
        <v>1</v>
      </c>
      <c r="I810">
        <v>0</v>
      </c>
    </row>
    <row r="811" spans="1:9" x14ac:dyDescent="0.25">
      <c r="A811" t="s">
        <v>5081</v>
      </c>
      <c r="B811" s="24">
        <v>0</v>
      </c>
      <c r="C811" s="24">
        <v>0</v>
      </c>
      <c r="D811" s="24">
        <v>0</v>
      </c>
      <c r="E811" s="24">
        <v>1</v>
      </c>
      <c r="F811" s="24">
        <v>0</v>
      </c>
      <c r="G811">
        <v>0</v>
      </c>
      <c r="H811" s="24">
        <f t="shared" si="12"/>
        <v>1</v>
      </c>
      <c r="I811">
        <v>0</v>
      </c>
    </row>
    <row r="812" spans="1:9" x14ac:dyDescent="0.25">
      <c r="A812" t="s">
        <v>5082</v>
      </c>
      <c r="B812" s="24">
        <v>0</v>
      </c>
      <c r="C812" s="24">
        <v>0</v>
      </c>
      <c r="D812" s="24">
        <v>0</v>
      </c>
      <c r="E812" s="24">
        <v>0</v>
      </c>
      <c r="F812" s="24">
        <v>1</v>
      </c>
      <c r="G812">
        <v>0</v>
      </c>
      <c r="H812" s="24">
        <f t="shared" si="12"/>
        <v>1</v>
      </c>
      <c r="I812">
        <v>0</v>
      </c>
    </row>
    <row r="813" spans="1:9" x14ac:dyDescent="0.25">
      <c r="A813" t="s">
        <v>5083</v>
      </c>
      <c r="B813" s="24">
        <v>0</v>
      </c>
      <c r="C813" s="24">
        <v>0</v>
      </c>
      <c r="D813" s="24">
        <v>0</v>
      </c>
      <c r="E813" s="24">
        <v>0</v>
      </c>
      <c r="F813" s="24">
        <v>1</v>
      </c>
      <c r="G813">
        <v>0</v>
      </c>
      <c r="H813" s="24">
        <f t="shared" si="12"/>
        <v>1</v>
      </c>
      <c r="I813">
        <v>0</v>
      </c>
    </row>
    <row r="814" spans="1:9" x14ac:dyDescent="0.25">
      <c r="A814" t="s">
        <v>5084</v>
      </c>
      <c r="B814" s="24">
        <v>0</v>
      </c>
      <c r="C814" s="24">
        <v>0</v>
      </c>
      <c r="D814" s="24">
        <v>0</v>
      </c>
      <c r="E814" s="24">
        <v>0</v>
      </c>
      <c r="F814" s="24">
        <v>1</v>
      </c>
      <c r="G814">
        <v>0</v>
      </c>
      <c r="H814" s="24">
        <f t="shared" si="12"/>
        <v>1</v>
      </c>
      <c r="I814">
        <v>0</v>
      </c>
    </row>
    <row r="815" spans="1:9" x14ac:dyDescent="0.25">
      <c r="A815" t="s">
        <v>5085</v>
      </c>
      <c r="B815" s="24">
        <v>0</v>
      </c>
      <c r="C815" s="24">
        <v>0</v>
      </c>
      <c r="D815" s="24">
        <v>0</v>
      </c>
      <c r="E815" s="24">
        <v>0</v>
      </c>
      <c r="F815" s="24">
        <v>1</v>
      </c>
      <c r="G815">
        <v>0</v>
      </c>
      <c r="H815" s="24">
        <f t="shared" si="12"/>
        <v>1</v>
      </c>
      <c r="I815">
        <v>0</v>
      </c>
    </row>
    <row r="816" spans="1:9" x14ac:dyDescent="0.25">
      <c r="A816" t="s">
        <v>5086</v>
      </c>
      <c r="B816" s="24">
        <v>0</v>
      </c>
      <c r="C816" s="24">
        <v>0</v>
      </c>
      <c r="D816" s="24">
        <v>0</v>
      </c>
      <c r="E816" s="24">
        <v>0</v>
      </c>
      <c r="F816" s="24">
        <v>0</v>
      </c>
      <c r="G816">
        <v>1</v>
      </c>
      <c r="H816" s="24">
        <f t="shared" si="12"/>
        <v>0</v>
      </c>
      <c r="I816">
        <v>1</v>
      </c>
    </row>
    <row r="817" spans="1:9" x14ac:dyDescent="0.25">
      <c r="A817" t="s">
        <v>5087</v>
      </c>
      <c r="B817" s="24">
        <v>0</v>
      </c>
      <c r="C817" s="24">
        <v>0</v>
      </c>
      <c r="D817" s="24">
        <v>0</v>
      </c>
      <c r="E817" s="24">
        <v>0</v>
      </c>
      <c r="F817" s="24">
        <v>0</v>
      </c>
      <c r="G817">
        <v>1</v>
      </c>
      <c r="H817" s="24">
        <f t="shared" si="12"/>
        <v>0</v>
      </c>
      <c r="I817">
        <v>1</v>
      </c>
    </row>
    <row r="818" spans="1:9" x14ac:dyDescent="0.25">
      <c r="A818" t="s">
        <v>5088</v>
      </c>
      <c r="B818" s="24">
        <v>0</v>
      </c>
      <c r="C818" s="24">
        <v>0</v>
      </c>
      <c r="D818" s="24">
        <v>0</v>
      </c>
      <c r="E818" s="24">
        <v>0</v>
      </c>
      <c r="F818" s="24">
        <v>0</v>
      </c>
      <c r="G818">
        <v>1</v>
      </c>
      <c r="H818" s="24">
        <f t="shared" si="12"/>
        <v>0</v>
      </c>
      <c r="I818">
        <v>1</v>
      </c>
    </row>
    <row r="819" spans="1:9" x14ac:dyDescent="0.25">
      <c r="A819" t="s">
        <v>5089</v>
      </c>
      <c r="B819" s="24">
        <v>0</v>
      </c>
      <c r="C819" s="24">
        <v>0</v>
      </c>
      <c r="D819" s="24">
        <v>0</v>
      </c>
      <c r="E819" s="24">
        <v>1</v>
      </c>
      <c r="F819" s="24">
        <v>0</v>
      </c>
      <c r="G819">
        <v>0</v>
      </c>
      <c r="H819" s="24">
        <f t="shared" si="12"/>
        <v>1</v>
      </c>
      <c r="I819">
        <v>0</v>
      </c>
    </row>
    <row r="820" spans="1:9" x14ac:dyDescent="0.25">
      <c r="A820" t="s">
        <v>5090</v>
      </c>
      <c r="B820" s="24">
        <v>0</v>
      </c>
      <c r="C820" s="24">
        <v>0</v>
      </c>
      <c r="D820" s="24">
        <v>1</v>
      </c>
      <c r="E820" s="24">
        <v>0</v>
      </c>
      <c r="F820" s="24">
        <v>0</v>
      </c>
      <c r="G820">
        <v>0</v>
      </c>
      <c r="H820" s="24">
        <f t="shared" si="12"/>
        <v>1</v>
      </c>
      <c r="I820">
        <v>0</v>
      </c>
    </row>
    <row r="821" spans="1:9" x14ac:dyDescent="0.25">
      <c r="A821" t="s">
        <v>5091</v>
      </c>
      <c r="B821" s="24">
        <v>0</v>
      </c>
      <c r="C821" s="24">
        <v>0</v>
      </c>
      <c r="D821" s="24">
        <v>0</v>
      </c>
      <c r="E821" s="24">
        <v>1</v>
      </c>
      <c r="F821" s="24">
        <v>0</v>
      </c>
      <c r="G821">
        <v>0</v>
      </c>
      <c r="H821" s="24">
        <f t="shared" si="12"/>
        <v>1</v>
      </c>
      <c r="I821">
        <v>0</v>
      </c>
    </row>
    <row r="822" spans="1:9" x14ac:dyDescent="0.25">
      <c r="A822" t="s">
        <v>5092</v>
      </c>
      <c r="B822" s="24">
        <v>0</v>
      </c>
      <c r="C822" s="24">
        <v>0</v>
      </c>
      <c r="D822" s="24">
        <v>0</v>
      </c>
      <c r="E822" s="24">
        <v>0</v>
      </c>
      <c r="F822" s="24">
        <v>1</v>
      </c>
      <c r="G822">
        <v>0</v>
      </c>
      <c r="H822" s="24">
        <f t="shared" si="12"/>
        <v>1</v>
      </c>
      <c r="I822">
        <v>0</v>
      </c>
    </row>
    <row r="823" spans="1:9" x14ac:dyDescent="0.25">
      <c r="A823" t="s">
        <v>5093</v>
      </c>
      <c r="B823" s="24">
        <v>0</v>
      </c>
      <c r="C823" s="24">
        <v>1</v>
      </c>
      <c r="D823" s="24">
        <v>0</v>
      </c>
      <c r="E823" s="24">
        <v>0</v>
      </c>
      <c r="F823" s="24">
        <v>0</v>
      </c>
      <c r="G823">
        <v>0</v>
      </c>
      <c r="H823" s="24">
        <f t="shared" si="12"/>
        <v>1</v>
      </c>
      <c r="I823">
        <v>0</v>
      </c>
    </row>
    <row r="824" spans="1:9" x14ac:dyDescent="0.25">
      <c r="A824" t="s">
        <v>5094</v>
      </c>
      <c r="B824" s="24">
        <v>0</v>
      </c>
      <c r="C824" s="24">
        <v>0</v>
      </c>
      <c r="D824" s="24">
        <v>1</v>
      </c>
      <c r="E824" s="24">
        <v>0</v>
      </c>
      <c r="F824" s="24">
        <v>0</v>
      </c>
      <c r="G824">
        <v>0</v>
      </c>
      <c r="H824" s="24">
        <f t="shared" si="12"/>
        <v>1</v>
      </c>
      <c r="I824">
        <v>0</v>
      </c>
    </row>
    <row r="825" spans="1:9" x14ac:dyDescent="0.25">
      <c r="A825" t="s">
        <v>5095</v>
      </c>
      <c r="B825" s="24">
        <v>0</v>
      </c>
      <c r="C825" s="24">
        <v>0</v>
      </c>
      <c r="D825" s="24">
        <v>0</v>
      </c>
      <c r="E825" s="24">
        <v>1</v>
      </c>
      <c r="F825" s="24">
        <v>0</v>
      </c>
      <c r="G825">
        <v>0</v>
      </c>
      <c r="H825" s="24">
        <f t="shared" si="12"/>
        <v>1</v>
      </c>
      <c r="I825">
        <v>0</v>
      </c>
    </row>
    <row r="826" spans="1:9" x14ac:dyDescent="0.25">
      <c r="A826" t="s">
        <v>5096</v>
      </c>
      <c r="B826" s="24">
        <v>0</v>
      </c>
      <c r="C826" s="24">
        <v>0</v>
      </c>
      <c r="D826" s="24">
        <v>0</v>
      </c>
      <c r="E826" s="24">
        <v>1</v>
      </c>
      <c r="F826" s="24">
        <v>0</v>
      </c>
      <c r="G826">
        <v>0</v>
      </c>
      <c r="H826" s="24">
        <f t="shared" si="12"/>
        <v>1</v>
      </c>
      <c r="I826">
        <v>0</v>
      </c>
    </row>
    <row r="827" spans="1:9" x14ac:dyDescent="0.25">
      <c r="A827" t="s">
        <v>5097</v>
      </c>
      <c r="B827" s="24">
        <v>0</v>
      </c>
      <c r="C827" s="24">
        <v>0</v>
      </c>
      <c r="D827" s="24">
        <v>0</v>
      </c>
      <c r="E827" s="24">
        <v>0</v>
      </c>
      <c r="F827" s="24">
        <v>0</v>
      </c>
      <c r="G827">
        <v>0</v>
      </c>
      <c r="H827" s="24">
        <f t="shared" si="12"/>
        <v>0</v>
      </c>
      <c r="I827">
        <v>0</v>
      </c>
    </row>
    <row r="828" spans="1:9" x14ac:dyDescent="0.25">
      <c r="A828" t="s">
        <v>5098</v>
      </c>
      <c r="B828" s="24">
        <v>0</v>
      </c>
      <c r="C828" s="24">
        <v>0</v>
      </c>
      <c r="D828" s="24">
        <v>0</v>
      </c>
      <c r="E828" s="24">
        <v>0</v>
      </c>
      <c r="F828" s="24">
        <v>0</v>
      </c>
      <c r="G828">
        <v>0</v>
      </c>
      <c r="H828" s="24">
        <f t="shared" si="12"/>
        <v>0</v>
      </c>
      <c r="I828">
        <v>0</v>
      </c>
    </row>
    <row r="829" spans="1:9" x14ac:dyDescent="0.25">
      <c r="A829" t="s">
        <v>5099</v>
      </c>
      <c r="B829" s="24">
        <v>0</v>
      </c>
      <c r="C829" s="24">
        <v>1</v>
      </c>
      <c r="D829" s="24">
        <v>0</v>
      </c>
      <c r="E829" s="24">
        <v>0</v>
      </c>
      <c r="F829" s="24">
        <v>0</v>
      </c>
      <c r="G829">
        <v>0</v>
      </c>
      <c r="H829" s="24">
        <f t="shared" si="12"/>
        <v>1</v>
      </c>
      <c r="I829">
        <v>0</v>
      </c>
    </row>
    <row r="830" spans="1:9" x14ac:dyDescent="0.25">
      <c r="A830" t="s">
        <v>5100</v>
      </c>
      <c r="B830" s="24">
        <v>0</v>
      </c>
      <c r="C830" s="24">
        <v>0</v>
      </c>
      <c r="D830" s="24">
        <v>0</v>
      </c>
      <c r="E830" s="24">
        <v>0</v>
      </c>
      <c r="F830" s="24">
        <v>1</v>
      </c>
      <c r="G830">
        <v>0</v>
      </c>
      <c r="H830" s="24">
        <f t="shared" si="12"/>
        <v>1</v>
      </c>
      <c r="I830">
        <v>0</v>
      </c>
    </row>
    <row r="831" spans="1:9" x14ac:dyDescent="0.25">
      <c r="A831" t="s">
        <v>5101</v>
      </c>
      <c r="B831" s="24">
        <v>0</v>
      </c>
      <c r="C831" s="24">
        <v>0</v>
      </c>
      <c r="D831" s="24">
        <v>0</v>
      </c>
      <c r="E831" s="24">
        <v>0</v>
      </c>
      <c r="F831" s="24">
        <v>0</v>
      </c>
      <c r="G831">
        <v>1</v>
      </c>
      <c r="H831" s="24">
        <f t="shared" si="12"/>
        <v>0</v>
      </c>
      <c r="I831">
        <v>1</v>
      </c>
    </row>
    <row r="832" spans="1:9" x14ac:dyDescent="0.25">
      <c r="A832" t="s">
        <v>5102</v>
      </c>
      <c r="B832" s="24">
        <v>0</v>
      </c>
      <c r="C832" s="24">
        <v>0</v>
      </c>
      <c r="D832" s="24">
        <v>0</v>
      </c>
      <c r="E832" s="24">
        <v>0</v>
      </c>
      <c r="F832" s="24">
        <v>0</v>
      </c>
      <c r="G832">
        <v>0</v>
      </c>
      <c r="H832" s="24">
        <f t="shared" si="12"/>
        <v>0</v>
      </c>
      <c r="I832">
        <v>0</v>
      </c>
    </row>
    <row r="833" spans="1:9" x14ac:dyDescent="0.25">
      <c r="A833" t="s">
        <v>5103</v>
      </c>
      <c r="B833" s="24">
        <v>0</v>
      </c>
      <c r="C833" s="24">
        <v>0</v>
      </c>
      <c r="D833" s="24">
        <v>0</v>
      </c>
      <c r="E833" s="24">
        <v>1</v>
      </c>
      <c r="F833" s="24">
        <v>0</v>
      </c>
      <c r="G833">
        <v>0</v>
      </c>
      <c r="H833" s="24">
        <f t="shared" si="12"/>
        <v>1</v>
      </c>
      <c r="I833">
        <v>0</v>
      </c>
    </row>
    <row r="834" spans="1:9" x14ac:dyDescent="0.25">
      <c r="A834" t="s">
        <v>5104</v>
      </c>
      <c r="B834" s="24">
        <v>0</v>
      </c>
      <c r="C834" s="24">
        <v>0</v>
      </c>
      <c r="D834" s="24">
        <v>0</v>
      </c>
      <c r="E834" s="24">
        <v>0</v>
      </c>
      <c r="F834" s="24">
        <v>1</v>
      </c>
      <c r="G834">
        <v>0</v>
      </c>
      <c r="H834" s="24">
        <f t="shared" si="12"/>
        <v>1</v>
      </c>
      <c r="I834">
        <v>0</v>
      </c>
    </row>
    <row r="835" spans="1:9" x14ac:dyDescent="0.25">
      <c r="A835" t="s">
        <v>5105</v>
      </c>
      <c r="B835" s="24">
        <v>0</v>
      </c>
      <c r="C835" s="24">
        <v>0</v>
      </c>
      <c r="D835" s="24">
        <v>0</v>
      </c>
      <c r="E835" s="24">
        <v>0</v>
      </c>
      <c r="F835" s="24">
        <v>0</v>
      </c>
      <c r="G835">
        <v>1</v>
      </c>
      <c r="H835" s="24">
        <f t="shared" ref="H835:H871" si="13">SUM(B835:F835)</f>
        <v>0</v>
      </c>
      <c r="I835">
        <v>1</v>
      </c>
    </row>
    <row r="836" spans="1:9" x14ac:dyDescent="0.25">
      <c r="A836" t="s">
        <v>5106</v>
      </c>
      <c r="B836" s="24">
        <v>0</v>
      </c>
      <c r="C836" s="24">
        <v>0</v>
      </c>
      <c r="D836" s="24">
        <v>0</v>
      </c>
      <c r="E836" s="24">
        <v>0</v>
      </c>
      <c r="F836" s="24">
        <v>0</v>
      </c>
      <c r="G836">
        <v>0</v>
      </c>
      <c r="H836" s="24">
        <f t="shared" si="13"/>
        <v>0</v>
      </c>
      <c r="I836">
        <v>0</v>
      </c>
    </row>
    <row r="837" spans="1:9" x14ac:dyDescent="0.25">
      <c r="A837" t="s">
        <v>5107</v>
      </c>
      <c r="B837" s="24">
        <v>0</v>
      </c>
      <c r="C837" s="24">
        <v>0</v>
      </c>
      <c r="D837" s="24">
        <v>0</v>
      </c>
      <c r="E837" s="24">
        <v>0</v>
      </c>
      <c r="F837" s="24">
        <v>0</v>
      </c>
      <c r="G837">
        <v>0</v>
      </c>
      <c r="H837" s="24">
        <f t="shared" si="13"/>
        <v>0</v>
      </c>
      <c r="I837">
        <v>0</v>
      </c>
    </row>
    <row r="838" spans="1:9" x14ac:dyDescent="0.25">
      <c r="A838" t="s">
        <v>5108</v>
      </c>
      <c r="B838" s="24">
        <v>0</v>
      </c>
      <c r="C838" s="24">
        <v>0</v>
      </c>
      <c r="D838" s="24">
        <v>1</v>
      </c>
      <c r="E838" s="24">
        <v>1</v>
      </c>
      <c r="F838" s="24">
        <v>0</v>
      </c>
      <c r="G838">
        <v>0</v>
      </c>
      <c r="H838" s="24">
        <f t="shared" si="13"/>
        <v>2</v>
      </c>
      <c r="I838">
        <v>0</v>
      </c>
    </row>
    <row r="839" spans="1:9" x14ac:dyDescent="0.25">
      <c r="A839" t="s">
        <v>5109</v>
      </c>
      <c r="B839" s="24">
        <v>0</v>
      </c>
      <c r="C839" s="24">
        <v>0</v>
      </c>
      <c r="D839" s="24">
        <v>0</v>
      </c>
      <c r="E839" s="24">
        <v>0</v>
      </c>
      <c r="F839" s="24">
        <v>0</v>
      </c>
      <c r="G839">
        <v>0</v>
      </c>
      <c r="H839" s="24">
        <f t="shared" si="13"/>
        <v>0</v>
      </c>
      <c r="I839">
        <v>0</v>
      </c>
    </row>
    <row r="840" spans="1:9" x14ac:dyDescent="0.25">
      <c r="A840" t="s">
        <v>5110</v>
      </c>
      <c r="B840" s="24">
        <v>0</v>
      </c>
      <c r="C840" s="24">
        <v>1</v>
      </c>
      <c r="D840" s="24">
        <v>0</v>
      </c>
      <c r="E840" s="24">
        <v>0</v>
      </c>
      <c r="F840" s="24">
        <v>0</v>
      </c>
      <c r="G840">
        <v>0</v>
      </c>
      <c r="H840" s="24">
        <f t="shared" si="13"/>
        <v>1</v>
      </c>
      <c r="I840">
        <v>0</v>
      </c>
    </row>
    <row r="841" spans="1:9" x14ac:dyDescent="0.25">
      <c r="A841" t="s">
        <v>5111</v>
      </c>
      <c r="B841" s="24">
        <v>0</v>
      </c>
      <c r="C841" s="24">
        <v>0</v>
      </c>
      <c r="D841" s="24">
        <v>1</v>
      </c>
      <c r="E841" s="24">
        <v>0</v>
      </c>
      <c r="F841" s="24">
        <v>0</v>
      </c>
      <c r="G841">
        <v>0</v>
      </c>
      <c r="H841" s="24">
        <f t="shared" si="13"/>
        <v>1</v>
      </c>
      <c r="I841">
        <v>0</v>
      </c>
    </row>
    <row r="842" spans="1:9" x14ac:dyDescent="0.25">
      <c r="A842" t="s">
        <v>5112</v>
      </c>
      <c r="B842" s="24">
        <v>0</v>
      </c>
      <c r="C842" s="24">
        <v>0</v>
      </c>
      <c r="D842" s="24">
        <v>0</v>
      </c>
      <c r="E842" s="24">
        <v>1</v>
      </c>
      <c r="F842" s="24">
        <v>0</v>
      </c>
      <c r="G842">
        <v>0</v>
      </c>
      <c r="H842" s="24">
        <f t="shared" si="13"/>
        <v>1</v>
      </c>
      <c r="I842">
        <v>0</v>
      </c>
    </row>
    <row r="843" spans="1:9" x14ac:dyDescent="0.25">
      <c r="A843" t="s">
        <v>5113</v>
      </c>
      <c r="B843" s="24">
        <v>0</v>
      </c>
      <c r="C843" s="24">
        <v>0</v>
      </c>
      <c r="D843" s="24">
        <v>0</v>
      </c>
      <c r="E843" s="24">
        <v>1</v>
      </c>
      <c r="F843" s="24">
        <v>0</v>
      </c>
      <c r="G843">
        <v>0</v>
      </c>
      <c r="H843" s="24">
        <f t="shared" si="13"/>
        <v>1</v>
      </c>
      <c r="I843">
        <v>0</v>
      </c>
    </row>
    <row r="844" spans="1:9" x14ac:dyDescent="0.25">
      <c r="A844" t="s">
        <v>5114</v>
      </c>
      <c r="B844" s="24">
        <v>0</v>
      </c>
      <c r="C844" s="24">
        <v>0</v>
      </c>
      <c r="D844" s="24">
        <v>0</v>
      </c>
      <c r="E844" s="24">
        <v>1</v>
      </c>
      <c r="F844" s="24">
        <v>0</v>
      </c>
      <c r="G844">
        <v>0</v>
      </c>
      <c r="H844" s="24">
        <f t="shared" si="13"/>
        <v>1</v>
      </c>
      <c r="I844">
        <v>0</v>
      </c>
    </row>
    <row r="845" spans="1:9" x14ac:dyDescent="0.25">
      <c r="A845" t="s">
        <v>5115</v>
      </c>
      <c r="B845" s="24">
        <v>0</v>
      </c>
      <c r="C845" s="24">
        <v>0</v>
      </c>
      <c r="D845" s="24">
        <v>0</v>
      </c>
      <c r="E845" s="24">
        <v>0</v>
      </c>
      <c r="F845" s="24">
        <v>1</v>
      </c>
      <c r="G845">
        <v>0</v>
      </c>
      <c r="H845" s="24">
        <f t="shared" si="13"/>
        <v>1</v>
      </c>
      <c r="I845">
        <v>0</v>
      </c>
    </row>
    <row r="846" spans="1:9" x14ac:dyDescent="0.25">
      <c r="A846" t="s">
        <v>5116</v>
      </c>
      <c r="B846" s="24">
        <v>0</v>
      </c>
      <c r="C846" s="24">
        <v>0</v>
      </c>
      <c r="D846" s="24">
        <v>0</v>
      </c>
      <c r="E846" s="24">
        <v>0</v>
      </c>
      <c r="F846" s="24">
        <v>1</v>
      </c>
      <c r="G846">
        <v>0</v>
      </c>
      <c r="H846" s="24">
        <f t="shared" si="13"/>
        <v>1</v>
      </c>
      <c r="I846">
        <v>0</v>
      </c>
    </row>
    <row r="847" spans="1:9" x14ac:dyDescent="0.25">
      <c r="A847" t="s">
        <v>5117</v>
      </c>
      <c r="B847" s="24">
        <v>0</v>
      </c>
      <c r="C847" s="24">
        <v>0</v>
      </c>
      <c r="D847" s="24">
        <v>0</v>
      </c>
      <c r="E847" s="24">
        <v>0</v>
      </c>
      <c r="F847" s="24">
        <v>1</v>
      </c>
      <c r="G847">
        <v>0</v>
      </c>
      <c r="H847" s="24">
        <f t="shared" si="13"/>
        <v>1</v>
      </c>
      <c r="I847">
        <v>0</v>
      </c>
    </row>
    <row r="848" spans="1:9" x14ac:dyDescent="0.25">
      <c r="A848" t="s">
        <v>5118</v>
      </c>
      <c r="B848" s="24">
        <v>0</v>
      </c>
      <c r="C848" s="24">
        <v>0</v>
      </c>
      <c r="D848" s="24">
        <v>0</v>
      </c>
      <c r="E848" s="24">
        <v>0</v>
      </c>
      <c r="F848" s="24">
        <v>1</v>
      </c>
      <c r="G848">
        <v>0</v>
      </c>
      <c r="H848" s="24">
        <f t="shared" si="13"/>
        <v>1</v>
      </c>
      <c r="I848">
        <v>0</v>
      </c>
    </row>
    <row r="849" spans="1:9" x14ac:dyDescent="0.25">
      <c r="A849" t="s">
        <v>5119</v>
      </c>
      <c r="B849" s="24">
        <v>0</v>
      </c>
      <c r="C849" s="24">
        <v>0</v>
      </c>
      <c r="D849" s="24">
        <v>0</v>
      </c>
      <c r="E849" s="24">
        <v>0</v>
      </c>
      <c r="F849" s="24">
        <v>1</v>
      </c>
      <c r="G849">
        <v>0</v>
      </c>
      <c r="H849" s="24">
        <f t="shared" si="13"/>
        <v>1</v>
      </c>
      <c r="I849">
        <v>0</v>
      </c>
    </row>
    <row r="850" spans="1:9" x14ac:dyDescent="0.25">
      <c r="A850" t="s">
        <v>5120</v>
      </c>
      <c r="B850" s="24">
        <v>0</v>
      </c>
      <c r="C850" s="24">
        <v>0</v>
      </c>
      <c r="D850" s="24">
        <v>0</v>
      </c>
      <c r="E850" s="24">
        <v>0</v>
      </c>
      <c r="F850" s="24">
        <v>1</v>
      </c>
      <c r="G850">
        <v>0</v>
      </c>
      <c r="H850" s="24">
        <f t="shared" si="13"/>
        <v>1</v>
      </c>
      <c r="I850">
        <v>0</v>
      </c>
    </row>
    <row r="851" spans="1:9" x14ac:dyDescent="0.25">
      <c r="A851" t="s">
        <v>5121</v>
      </c>
      <c r="B851" s="24">
        <v>0</v>
      </c>
      <c r="C851" s="24">
        <v>0</v>
      </c>
      <c r="D851" s="24">
        <v>1</v>
      </c>
      <c r="E851" s="24">
        <v>0</v>
      </c>
      <c r="F851" s="24">
        <v>0</v>
      </c>
      <c r="G851">
        <v>0</v>
      </c>
      <c r="H851" s="24">
        <f t="shared" si="13"/>
        <v>1</v>
      </c>
      <c r="I851">
        <v>0</v>
      </c>
    </row>
    <row r="852" spans="1:9" x14ac:dyDescent="0.25">
      <c r="A852" t="s">
        <v>5122</v>
      </c>
      <c r="B852" s="24">
        <v>0</v>
      </c>
      <c r="C852" s="24">
        <v>0</v>
      </c>
      <c r="D852" s="24">
        <v>1</v>
      </c>
      <c r="E852" s="24">
        <v>0</v>
      </c>
      <c r="F852" s="24">
        <v>0</v>
      </c>
      <c r="G852">
        <v>0</v>
      </c>
      <c r="H852" s="24">
        <f t="shared" si="13"/>
        <v>1</v>
      </c>
      <c r="I852">
        <v>0</v>
      </c>
    </row>
    <row r="853" spans="1:9" x14ac:dyDescent="0.25">
      <c r="A853" t="s">
        <v>5123</v>
      </c>
      <c r="B853" s="24">
        <v>0</v>
      </c>
      <c r="C853" s="24">
        <v>0</v>
      </c>
      <c r="D853" s="24">
        <v>1</v>
      </c>
      <c r="E853" s="24">
        <v>0</v>
      </c>
      <c r="F853" s="24">
        <v>0</v>
      </c>
      <c r="G853">
        <v>0</v>
      </c>
      <c r="H853" s="24">
        <f t="shared" si="13"/>
        <v>1</v>
      </c>
      <c r="I853">
        <v>0</v>
      </c>
    </row>
    <row r="854" spans="1:9" x14ac:dyDescent="0.25">
      <c r="A854" t="s">
        <v>5124</v>
      </c>
      <c r="B854" s="24">
        <v>0</v>
      </c>
      <c r="C854" s="24">
        <v>0</v>
      </c>
      <c r="D854" s="24">
        <v>0</v>
      </c>
      <c r="E854" s="24">
        <v>0</v>
      </c>
      <c r="F854" s="24">
        <v>0</v>
      </c>
      <c r="G854">
        <v>1</v>
      </c>
      <c r="H854" s="24">
        <f t="shared" si="13"/>
        <v>0</v>
      </c>
      <c r="I854">
        <v>1</v>
      </c>
    </row>
    <row r="855" spans="1:9" x14ac:dyDescent="0.25">
      <c r="A855" t="s">
        <v>5125</v>
      </c>
      <c r="B855" s="24">
        <v>0</v>
      </c>
      <c r="C855" s="24">
        <v>0</v>
      </c>
      <c r="D855" s="24">
        <v>0</v>
      </c>
      <c r="E855" s="24">
        <v>0</v>
      </c>
      <c r="F855" s="24">
        <v>0</v>
      </c>
      <c r="G855">
        <v>1</v>
      </c>
      <c r="H855" s="24">
        <f t="shared" si="13"/>
        <v>0</v>
      </c>
      <c r="I855">
        <v>1</v>
      </c>
    </row>
    <row r="856" spans="1:9" x14ac:dyDescent="0.25">
      <c r="A856" t="s">
        <v>5126</v>
      </c>
      <c r="B856" s="24">
        <v>0</v>
      </c>
      <c r="C856" s="24">
        <v>0</v>
      </c>
      <c r="D856" s="24">
        <v>0</v>
      </c>
      <c r="E856" s="24">
        <v>0</v>
      </c>
      <c r="F856" s="24">
        <v>0</v>
      </c>
      <c r="G856">
        <v>1</v>
      </c>
      <c r="H856" s="24">
        <f t="shared" si="13"/>
        <v>0</v>
      </c>
      <c r="I856">
        <v>1</v>
      </c>
    </row>
    <row r="857" spans="1:9" x14ac:dyDescent="0.25">
      <c r="A857" t="s">
        <v>5127</v>
      </c>
      <c r="B857" s="24">
        <v>0</v>
      </c>
      <c r="C857" s="24">
        <v>0</v>
      </c>
      <c r="D857" s="24">
        <v>0</v>
      </c>
      <c r="E857" s="24">
        <v>0</v>
      </c>
      <c r="F857" s="24">
        <v>0</v>
      </c>
      <c r="G857">
        <v>1</v>
      </c>
      <c r="H857" s="24">
        <f t="shared" si="13"/>
        <v>0</v>
      </c>
      <c r="I857">
        <v>1</v>
      </c>
    </row>
    <row r="858" spans="1:9" x14ac:dyDescent="0.25">
      <c r="A858" t="s">
        <v>5128</v>
      </c>
      <c r="B858" s="24">
        <v>0</v>
      </c>
      <c r="C858" s="24">
        <v>0</v>
      </c>
      <c r="D858" s="24">
        <v>0</v>
      </c>
      <c r="E858" s="24">
        <v>0</v>
      </c>
      <c r="F858" s="24">
        <v>0</v>
      </c>
      <c r="G858">
        <v>1</v>
      </c>
      <c r="H858" s="24">
        <f t="shared" si="13"/>
        <v>0</v>
      </c>
      <c r="I858">
        <v>1</v>
      </c>
    </row>
    <row r="859" spans="1:9" x14ac:dyDescent="0.25">
      <c r="A859" t="s">
        <v>5129</v>
      </c>
      <c r="B859" s="24">
        <v>0</v>
      </c>
      <c r="C859" s="24">
        <v>1</v>
      </c>
      <c r="D859" s="24">
        <v>0</v>
      </c>
      <c r="E859" s="24">
        <v>0</v>
      </c>
      <c r="F859" s="24">
        <v>0</v>
      </c>
      <c r="G859">
        <v>0</v>
      </c>
      <c r="H859" s="24">
        <f t="shared" si="13"/>
        <v>1</v>
      </c>
      <c r="I859">
        <v>0</v>
      </c>
    </row>
    <row r="860" spans="1:9" x14ac:dyDescent="0.25">
      <c r="A860" t="s">
        <v>5130</v>
      </c>
      <c r="B860" s="24">
        <v>0</v>
      </c>
      <c r="C860" s="24">
        <v>0</v>
      </c>
      <c r="D860" s="24">
        <v>0</v>
      </c>
      <c r="E860" s="24">
        <v>1</v>
      </c>
      <c r="F860" s="24">
        <v>0</v>
      </c>
      <c r="G860">
        <v>0</v>
      </c>
      <c r="H860" s="24">
        <f t="shared" si="13"/>
        <v>1</v>
      </c>
      <c r="I860">
        <v>0</v>
      </c>
    </row>
    <row r="861" spans="1:9" x14ac:dyDescent="0.25">
      <c r="A861" t="s">
        <v>5131</v>
      </c>
      <c r="B861" s="24">
        <v>0</v>
      </c>
      <c r="C861" s="24">
        <v>0</v>
      </c>
      <c r="D861" s="24">
        <v>0</v>
      </c>
      <c r="E861" s="24">
        <v>0</v>
      </c>
      <c r="F861" s="24">
        <v>1</v>
      </c>
      <c r="G861">
        <v>0</v>
      </c>
      <c r="H861" s="24">
        <f t="shared" si="13"/>
        <v>1</v>
      </c>
      <c r="I861">
        <v>0</v>
      </c>
    </row>
    <row r="862" spans="1:9" x14ac:dyDescent="0.25">
      <c r="A862" t="s">
        <v>5132</v>
      </c>
      <c r="B862" s="24">
        <v>0</v>
      </c>
      <c r="C862" s="24">
        <v>0</v>
      </c>
      <c r="D862" s="24">
        <v>0</v>
      </c>
      <c r="E862" s="24">
        <v>0</v>
      </c>
      <c r="F862" s="24">
        <v>1</v>
      </c>
      <c r="G862">
        <v>0</v>
      </c>
      <c r="H862" s="24">
        <f t="shared" si="13"/>
        <v>1</v>
      </c>
      <c r="I862">
        <v>0</v>
      </c>
    </row>
    <row r="863" spans="1:9" x14ac:dyDescent="0.25">
      <c r="A863" t="s">
        <v>5133</v>
      </c>
      <c r="B863" s="24">
        <v>0</v>
      </c>
      <c r="C863" s="24">
        <v>0</v>
      </c>
      <c r="D863" s="24">
        <v>1</v>
      </c>
      <c r="E863" s="24">
        <v>0</v>
      </c>
      <c r="F863" s="24">
        <v>0</v>
      </c>
      <c r="G863">
        <v>0</v>
      </c>
      <c r="H863" s="24">
        <f t="shared" si="13"/>
        <v>1</v>
      </c>
      <c r="I863">
        <v>0</v>
      </c>
    </row>
    <row r="864" spans="1:9" x14ac:dyDescent="0.25">
      <c r="A864" t="s">
        <v>5134</v>
      </c>
      <c r="B864" s="24">
        <v>0</v>
      </c>
      <c r="C864" s="24">
        <v>0</v>
      </c>
      <c r="D864" s="24">
        <v>1</v>
      </c>
      <c r="E864" s="24">
        <v>0</v>
      </c>
      <c r="F864" s="24">
        <v>0</v>
      </c>
      <c r="G864">
        <v>0</v>
      </c>
      <c r="H864" s="24">
        <f t="shared" si="13"/>
        <v>1</v>
      </c>
      <c r="I864">
        <v>0</v>
      </c>
    </row>
    <row r="865" spans="1:9" x14ac:dyDescent="0.25">
      <c r="A865" t="s">
        <v>5135</v>
      </c>
      <c r="B865" s="24">
        <v>0</v>
      </c>
      <c r="C865" s="24">
        <v>0</v>
      </c>
      <c r="D865" s="24">
        <v>0</v>
      </c>
      <c r="E865" s="24">
        <v>0</v>
      </c>
      <c r="F865" s="24">
        <v>0</v>
      </c>
      <c r="G865">
        <v>1</v>
      </c>
      <c r="H865" s="24">
        <f t="shared" si="13"/>
        <v>0</v>
      </c>
      <c r="I865">
        <v>1</v>
      </c>
    </row>
    <row r="866" spans="1:9" x14ac:dyDescent="0.25">
      <c r="A866" t="s">
        <v>5136</v>
      </c>
      <c r="B866" s="24">
        <v>0</v>
      </c>
      <c r="C866" s="24">
        <v>0</v>
      </c>
      <c r="D866" s="24">
        <v>0</v>
      </c>
      <c r="E866" s="24">
        <v>0</v>
      </c>
      <c r="F866" s="24">
        <v>0</v>
      </c>
      <c r="G866">
        <v>1</v>
      </c>
      <c r="H866" s="24">
        <f t="shared" si="13"/>
        <v>0</v>
      </c>
      <c r="I866">
        <v>1</v>
      </c>
    </row>
    <row r="867" spans="1:9" x14ac:dyDescent="0.25">
      <c r="A867" t="s">
        <v>5137</v>
      </c>
      <c r="B867" s="24">
        <v>0</v>
      </c>
      <c r="C867" s="24">
        <v>0</v>
      </c>
      <c r="D867" s="24">
        <v>0</v>
      </c>
      <c r="E867" s="24">
        <v>0</v>
      </c>
      <c r="F867" s="24">
        <v>0</v>
      </c>
      <c r="G867">
        <v>1</v>
      </c>
      <c r="H867" s="24">
        <f t="shared" si="13"/>
        <v>0</v>
      </c>
      <c r="I867">
        <v>1</v>
      </c>
    </row>
    <row r="868" spans="1:9" x14ac:dyDescent="0.25">
      <c r="A868" t="s">
        <v>5138</v>
      </c>
      <c r="B868" s="24">
        <v>0</v>
      </c>
      <c r="C868" s="24">
        <v>0</v>
      </c>
      <c r="D868" s="24">
        <v>0</v>
      </c>
      <c r="E868" s="24">
        <v>0</v>
      </c>
      <c r="F868" s="24">
        <v>0</v>
      </c>
      <c r="G868">
        <v>1</v>
      </c>
      <c r="H868" s="24">
        <f t="shared" si="13"/>
        <v>0</v>
      </c>
      <c r="I868">
        <v>1</v>
      </c>
    </row>
    <row r="869" spans="1:9" x14ac:dyDescent="0.25">
      <c r="A869" t="s">
        <v>5139</v>
      </c>
      <c r="B869" s="24">
        <v>0</v>
      </c>
      <c r="C869" s="24">
        <v>0</v>
      </c>
      <c r="D869" s="24">
        <v>1</v>
      </c>
      <c r="E869" s="24">
        <v>0</v>
      </c>
      <c r="F869" s="24">
        <v>0</v>
      </c>
      <c r="G869">
        <v>0</v>
      </c>
      <c r="H869" s="24">
        <f t="shared" si="13"/>
        <v>1</v>
      </c>
      <c r="I869">
        <v>0</v>
      </c>
    </row>
    <row r="870" spans="1:9" x14ac:dyDescent="0.25">
      <c r="A870" t="s">
        <v>5140</v>
      </c>
      <c r="B870" s="24">
        <v>0</v>
      </c>
      <c r="C870" s="24">
        <v>0</v>
      </c>
      <c r="D870" s="24">
        <v>0</v>
      </c>
      <c r="E870" s="24">
        <v>0</v>
      </c>
      <c r="F870" s="24">
        <v>0</v>
      </c>
      <c r="G870">
        <v>1</v>
      </c>
      <c r="H870" s="24">
        <f t="shared" si="13"/>
        <v>0</v>
      </c>
      <c r="I870">
        <v>1</v>
      </c>
    </row>
    <row r="871" spans="1:9" x14ac:dyDescent="0.25">
      <c r="A871" t="s">
        <v>5141</v>
      </c>
      <c r="B871" s="24">
        <v>1</v>
      </c>
      <c r="C871" s="24">
        <v>0</v>
      </c>
      <c r="D871" s="24">
        <v>0</v>
      </c>
      <c r="E871" s="24">
        <v>0</v>
      </c>
      <c r="F871" s="24">
        <v>0</v>
      </c>
      <c r="G871">
        <v>0</v>
      </c>
      <c r="H871" s="24">
        <f t="shared" si="13"/>
        <v>1</v>
      </c>
      <c r="I87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2027B-881D-4551-8254-80A2CFBD8269}">
  <dimension ref="A1:G220"/>
  <sheetViews>
    <sheetView topLeftCell="A201" workbookViewId="0">
      <selection activeCell="B213" sqref="B213"/>
    </sheetView>
  </sheetViews>
  <sheetFormatPr defaultRowHeight="15" x14ac:dyDescent="0.25"/>
  <cols>
    <col min="1" max="1" width="64" customWidth="1"/>
    <col min="2" max="2" width="62.28515625" bestFit="1" customWidth="1"/>
  </cols>
  <sheetData>
    <row r="1" spans="1:7" x14ac:dyDescent="0.25">
      <c r="A1" s="11" t="s">
        <v>1</v>
      </c>
      <c r="B1" s="11" t="s">
        <v>272</v>
      </c>
      <c r="C1" s="11" t="s">
        <v>6120</v>
      </c>
      <c r="D1" s="10" t="s">
        <v>268</v>
      </c>
      <c r="E1" s="10" t="s">
        <v>269</v>
      </c>
      <c r="F1" s="10" t="s">
        <v>270</v>
      </c>
      <c r="G1" t="s">
        <v>6132</v>
      </c>
    </row>
    <row r="2" spans="1:7" x14ac:dyDescent="0.25">
      <c r="A2" s="2" t="s">
        <v>122</v>
      </c>
      <c r="B2" s="2" t="s">
        <v>357</v>
      </c>
      <c r="C2" s="2" t="s">
        <v>121</v>
      </c>
      <c r="D2" s="2">
        <v>-0.64</v>
      </c>
      <c r="E2" s="2">
        <v>0.51</v>
      </c>
      <c r="F2" s="2">
        <v>0.68</v>
      </c>
      <c r="G2">
        <v>861.2</v>
      </c>
    </row>
    <row r="3" spans="1:7" x14ac:dyDescent="0.25">
      <c r="A3" s="2" t="s">
        <v>43</v>
      </c>
      <c r="B3" s="2" t="s">
        <v>305</v>
      </c>
      <c r="C3" s="2" t="s">
        <v>42</v>
      </c>
      <c r="D3" s="10">
        <v>-0.45</v>
      </c>
      <c r="E3" s="10">
        <v>-7.0000000000000007E-2</v>
      </c>
      <c r="F3" s="10">
        <v>-0.11</v>
      </c>
      <c r="G3">
        <v>1018.7</v>
      </c>
    </row>
    <row r="4" spans="1:7" x14ac:dyDescent="0.25">
      <c r="A4" s="2" t="s">
        <v>151</v>
      </c>
      <c r="B4" s="2" t="s">
        <v>380</v>
      </c>
      <c r="C4" s="2" t="s">
        <v>150</v>
      </c>
      <c r="D4" s="10">
        <v>-1.26</v>
      </c>
      <c r="E4" s="10">
        <v>-1.98</v>
      </c>
      <c r="F4" s="10">
        <v>-1.86</v>
      </c>
      <c r="G4">
        <v>663.3</v>
      </c>
    </row>
    <row r="5" spans="1:7" x14ac:dyDescent="0.25">
      <c r="A5" s="2" t="s">
        <v>112</v>
      </c>
      <c r="B5" s="2" t="s">
        <v>347</v>
      </c>
      <c r="C5" s="2" t="s">
        <v>111</v>
      </c>
      <c r="D5" s="2">
        <v>-0.81</v>
      </c>
      <c r="E5" s="2">
        <v>-0.42</v>
      </c>
      <c r="F5" s="2">
        <v>-1.34</v>
      </c>
      <c r="G5">
        <v>479.9</v>
      </c>
    </row>
    <row r="6" spans="1:7" x14ac:dyDescent="0.25">
      <c r="A6" s="2" t="s">
        <v>127</v>
      </c>
      <c r="B6" s="2" t="s">
        <v>359</v>
      </c>
      <c r="C6" s="2" t="s">
        <v>126</v>
      </c>
      <c r="D6" s="2">
        <v>0.9</v>
      </c>
      <c r="E6" s="2">
        <v>0.21</v>
      </c>
      <c r="F6" s="2">
        <v>0.2</v>
      </c>
      <c r="G6">
        <v>591.20000000000005</v>
      </c>
    </row>
    <row r="7" spans="1:7" x14ac:dyDescent="0.25">
      <c r="A7" s="2" t="s">
        <v>151</v>
      </c>
      <c r="B7" s="2" t="s">
        <v>381</v>
      </c>
      <c r="C7" s="2" t="s">
        <v>150</v>
      </c>
      <c r="D7" s="10">
        <v>-0.68</v>
      </c>
      <c r="E7" s="10">
        <v>-6.64</v>
      </c>
      <c r="F7" s="10">
        <v>-4.1100000000000003</v>
      </c>
      <c r="G7">
        <v>867.4</v>
      </c>
    </row>
    <row r="8" spans="1:7" x14ac:dyDescent="0.25">
      <c r="A8" s="2" t="s">
        <v>151</v>
      </c>
      <c r="B8" s="2" t="s">
        <v>381</v>
      </c>
      <c r="C8" s="2" t="s">
        <v>150</v>
      </c>
      <c r="D8" s="10">
        <v>3.58</v>
      </c>
      <c r="E8" s="10">
        <v>-0.21</v>
      </c>
      <c r="F8" s="10">
        <v>3.19</v>
      </c>
      <c r="G8">
        <v>815.8</v>
      </c>
    </row>
    <row r="9" spans="1:7" x14ac:dyDescent="0.25">
      <c r="A9" s="2" t="s">
        <v>43</v>
      </c>
      <c r="B9" s="2" t="s">
        <v>305</v>
      </c>
      <c r="C9" s="2" t="s">
        <v>42</v>
      </c>
      <c r="D9" s="10">
        <v>0.21</v>
      </c>
      <c r="E9" s="10">
        <v>-0.88</v>
      </c>
      <c r="F9" s="10">
        <v>-0.21</v>
      </c>
      <c r="G9">
        <v>1141.5999999999999</v>
      </c>
    </row>
    <row r="10" spans="1:7" x14ac:dyDescent="0.25">
      <c r="A10" s="2" t="s">
        <v>65</v>
      </c>
      <c r="B10" s="2" t="s">
        <v>320</v>
      </c>
      <c r="C10" s="2" t="s">
        <v>64</v>
      </c>
      <c r="D10" s="2">
        <v>-1.01</v>
      </c>
      <c r="E10" s="2">
        <v>-2.64</v>
      </c>
      <c r="F10" s="2">
        <v>-1.8</v>
      </c>
      <c r="G10">
        <v>571</v>
      </c>
    </row>
    <row r="11" spans="1:7" x14ac:dyDescent="0.25">
      <c r="A11" s="2" t="s">
        <v>148</v>
      </c>
      <c r="B11" s="2" t="s">
        <v>376</v>
      </c>
      <c r="C11" s="2" t="s">
        <v>147</v>
      </c>
      <c r="D11" s="2">
        <v>-0.26</v>
      </c>
      <c r="E11" s="2">
        <v>-1.1000000000000001</v>
      </c>
      <c r="F11" s="2">
        <v>-1.38</v>
      </c>
      <c r="G11">
        <v>666.9</v>
      </c>
    </row>
    <row r="12" spans="1:7" x14ac:dyDescent="0.25">
      <c r="A12" s="2" t="s">
        <v>13</v>
      </c>
      <c r="B12" s="2" t="s">
        <v>281</v>
      </c>
      <c r="C12" s="2" t="s">
        <v>12</v>
      </c>
      <c r="D12" s="2">
        <v>-1.41</v>
      </c>
      <c r="E12" s="2">
        <v>-1.48</v>
      </c>
      <c r="F12" s="2">
        <v>-2.35</v>
      </c>
      <c r="G12">
        <v>646.9</v>
      </c>
    </row>
    <row r="13" spans="1:7" x14ac:dyDescent="0.25">
      <c r="A13" s="2" t="s">
        <v>15</v>
      </c>
      <c r="B13" s="2" t="s">
        <v>283</v>
      </c>
      <c r="C13" s="2" t="s">
        <v>14</v>
      </c>
      <c r="D13" s="2">
        <v>-6.64</v>
      </c>
      <c r="E13" s="2">
        <v>-2.13</v>
      </c>
      <c r="F13" s="2">
        <v>-6.64</v>
      </c>
      <c r="G13">
        <v>706.3</v>
      </c>
    </row>
    <row r="14" spans="1:7" x14ac:dyDescent="0.25">
      <c r="A14" s="2" t="s">
        <v>63</v>
      </c>
      <c r="B14" s="2" t="s">
        <v>318</v>
      </c>
      <c r="C14" s="2" t="s">
        <v>62</v>
      </c>
      <c r="D14" s="2">
        <v>-0.23</v>
      </c>
      <c r="E14" s="2">
        <v>-1.44</v>
      </c>
      <c r="F14" s="2">
        <v>-2.02</v>
      </c>
      <c r="G14">
        <v>592.5</v>
      </c>
    </row>
    <row r="15" spans="1:7" x14ac:dyDescent="0.25">
      <c r="A15" s="2" t="s">
        <v>258</v>
      </c>
      <c r="B15" s="2" t="s">
        <v>459</v>
      </c>
      <c r="C15" s="2" t="s">
        <v>257</v>
      </c>
      <c r="D15" s="2" t="s">
        <v>271</v>
      </c>
      <c r="E15" s="2" t="s">
        <v>271</v>
      </c>
      <c r="F15" s="2" t="s">
        <v>271</v>
      </c>
      <c r="G15">
        <v>795</v>
      </c>
    </row>
    <row r="16" spans="1:7" x14ac:dyDescent="0.25">
      <c r="A16" s="2" t="s">
        <v>47</v>
      </c>
      <c r="B16" s="2" t="s">
        <v>307</v>
      </c>
      <c r="C16" s="2" t="s">
        <v>46</v>
      </c>
      <c r="D16" s="10">
        <v>-0.88</v>
      </c>
      <c r="E16" s="10">
        <v>-2.41</v>
      </c>
      <c r="F16" s="10">
        <v>-1.78</v>
      </c>
      <c r="G16">
        <v>550.79999999999995</v>
      </c>
    </row>
    <row r="17" spans="1:7" x14ac:dyDescent="0.25">
      <c r="A17" s="2" t="s">
        <v>59</v>
      </c>
      <c r="B17" s="2" t="s">
        <v>315</v>
      </c>
      <c r="C17" s="2" t="s">
        <v>58</v>
      </c>
      <c r="D17" s="2">
        <v>-1.18</v>
      </c>
      <c r="E17" s="2">
        <v>-6.64</v>
      </c>
      <c r="F17" s="2">
        <v>-6.64</v>
      </c>
      <c r="G17">
        <v>595.20000000000005</v>
      </c>
    </row>
    <row r="18" spans="1:7" x14ac:dyDescent="0.25">
      <c r="A18" s="2" t="s">
        <v>96</v>
      </c>
      <c r="B18" s="2" t="s">
        <v>339</v>
      </c>
      <c r="C18" s="2" t="s">
        <v>95</v>
      </c>
      <c r="D18" s="2">
        <v>-2.1</v>
      </c>
      <c r="E18" s="2">
        <v>-2.12</v>
      </c>
      <c r="F18" s="2">
        <v>-2.52</v>
      </c>
      <c r="G18">
        <v>560.70000000000005</v>
      </c>
    </row>
    <row r="19" spans="1:7" x14ac:dyDescent="0.25">
      <c r="A19" s="2" t="s">
        <v>144</v>
      </c>
      <c r="B19" s="2" t="s">
        <v>374</v>
      </c>
      <c r="C19" s="2" t="s">
        <v>143</v>
      </c>
      <c r="D19" s="2" t="s">
        <v>271</v>
      </c>
      <c r="E19" s="2" t="s">
        <v>271</v>
      </c>
      <c r="F19" s="2" t="s">
        <v>271</v>
      </c>
      <c r="G19">
        <v>805</v>
      </c>
    </row>
    <row r="20" spans="1:7" x14ac:dyDescent="0.25">
      <c r="A20" s="2" t="s">
        <v>183</v>
      </c>
      <c r="B20" s="2" t="s">
        <v>403</v>
      </c>
      <c r="C20" s="2" t="s">
        <v>182</v>
      </c>
      <c r="D20" s="2" t="s">
        <v>271</v>
      </c>
      <c r="E20" s="2" t="s">
        <v>271</v>
      </c>
      <c r="F20" s="2" t="s">
        <v>271</v>
      </c>
      <c r="G20">
        <v>929.9</v>
      </c>
    </row>
    <row r="21" spans="1:7" x14ac:dyDescent="0.25">
      <c r="A21" s="2" t="s">
        <v>183</v>
      </c>
      <c r="B21" s="2" t="s">
        <v>402</v>
      </c>
      <c r="C21" s="2" t="s">
        <v>182</v>
      </c>
      <c r="D21" s="2">
        <v>5.14</v>
      </c>
      <c r="E21" s="2">
        <v>1.21</v>
      </c>
      <c r="F21" s="2">
        <v>0</v>
      </c>
      <c r="G21">
        <v>966.4</v>
      </c>
    </row>
    <row r="22" spans="1:7" x14ac:dyDescent="0.25">
      <c r="A22" s="2" t="s">
        <v>196</v>
      </c>
      <c r="B22" s="2" t="s">
        <v>417</v>
      </c>
      <c r="C22" s="2" t="s">
        <v>195</v>
      </c>
      <c r="D22" s="2">
        <v>-0.99</v>
      </c>
      <c r="E22" s="2">
        <v>-1.51</v>
      </c>
      <c r="F22" s="2">
        <v>-1.51</v>
      </c>
      <c r="G22">
        <v>1029.9000000000001</v>
      </c>
    </row>
    <row r="23" spans="1:7" x14ac:dyDescent="0.25">
      <c r="A23" s="2" t="s">
        <v>114</v>
      </c>
      <c r="B23" s="2" t="s">
        <v>352</v>
      </c>
      <c r="C23" s="2" t="s">
        <v>113</v>
      </c>
      <c r="D23" s="2">
        <v>-6.64</v>
      </c>
      <c r="E23" s="2">
        <v>0</v>
      </c>
      <c r="F23" s="2">
        <v>-6.64</v>
      </c>
      <c r="G23">
        <v>503.6</v>
      </c>
    </row>
    <row r="24" spans="1:7" x14ac:dyDescent="0.25">
      <c r="A24" s="2" t="s">
        <v>206</v>
      </c>
      <c r="B24" s="2" t="s">
        <v>430</v>
      </c>
      <c r="C24" s="2" t="s">
        <v>205</v>
      </c>
      <c r="D24" s="2">
        <v>-0.93</v>
      </c>
      <c r="E24" s="2">
        <v>-1.43</v>
      </c>
      <c r="F24" s="2">
        <v>-1.52</v>
      </c>
      <c r="G24">
        <v>720.3</v>
      </c>
    </row>
    <row r="25" spans="1:7" x14ac:dyDescent="0.25">
      <c r="A25" s="2" t="s">
        <v>36</v>
      </c>
      <c r="B25" s="2" t="s">
        <v>301</v>
      </c>
      <c r="C25" s="2" t="s">
        <v>35</v>
      </c>
      <c r="D25" s="2">
        <v>-3.82</v>
      </c>
      <c r="E25" s="2">
        <v>-3.64</v>
      </c>
      <c r="F25" s="2">
        <v>-6.64</v>
      </c>
      <c r="G25">
        <v>589.4</v>
      </c>
    </row>
    <row r="26" spans="1:7" x14ac:dyDescent="0.25">
      <c r="A26" s="2" t="s">
        <v>194</v>
      </c>
      <c r="B26" s="2" t="s">
        <v>5870</v>
      </c>
      <c r="C26" s="2" t="s">
        <v>6121</v>
      </c>
      <c r="D26" s="2">
        <v>6.64</v>
      </c>
      <c r="E26" s="2">
        <v>6.64</v>
      </c>
      <c r="F26" s="2" t="s">
        <v>271</v>
      </c>
      <c r="G26">
        <v>769.8</v>
      </c>
    </row>
    <row r="27" spans="1:7" x14ac:dyDescent="0.25">
      <c r="A27" s="2" t="s">
        <v>208</v>
      </c>
      <c r="B27" s="2" t="s">
        <v>432</v>
      </c>
      <c r="C27" s="2" t="s">
        <v>207</v>
      </c>
      <c r="D27" s="2">
        <v>-6.64</v>
      </c>
      <c r="E27" s="2">
        <v>-6.64</v>
      </c>
      <c r="F27" s="2">
        <v>-1.22</v>
      </c>
      <c r="G27">
        <v>718.4</v>
      </c>
    </row>
    <row r="28" spans="1:7" x14ac:dyDescent="0.25">
      <c r="A28" s="2" t="s">
        <v>102</v>
      </c>
      <c r="B28" s="2" t="s">
        <v>342</v>
      </c>
      <c r="C28" s="2" t="s">
        <v>101</v>
      </c>
      <c r="D28" s="2">
        <v>-1.73</v>
      </c>
      <c r="E28" s="2">
        <v>-1.93</v>
      </c>
      <c r="F28" s="2">
        <v>-2.33</v>
      </c>
      <c r="G28">
        <v>661.4</v>
      </c>
    </row>
    <row r="29" spans="1:7" x14ac:dyDescent="0.25">
      <c r="A29" s="2" t="s">
        <v>155</v>
      </c>
      <c r="B29" s="2" t="s">
        <v>386</v>
      </c>
      <c r="C29" s="2" t="s">
        <v>154</v>
      </c>
      <c r="D29" s="2">
        <v>-1.27</v>
      </c>
      <c r="E29" s="2">
        <v>-6.64</v>
      </c>
      <c r="F29" s="2">
        <v>-2.66</v>
      </c>
      <c r="G29">
        <v>566.6</v>
      </c>
    </row>
    <row r="30" spans="1:7" x14ac:dyDescent="0.25">
      <c r="A30" s="2" t="s">
        <v>3</v>
      </c>
      <c r="B30" s="2" t="s">
        <v>273</v>
      </c>
      <c r="C30" s="2" t="s">
        <v>2</v>
      </c>
      <c r="D30" s="2">
        <v>-1.4</v>
      </c>
      <c r="E30" s="2">
        <v>-1.17</v>
      </c>
      <c r="F30" s="2">
        <v>-1.2</v>
      </c>
      <c r="G30">
        <v>517.5</v>
      </c>
    </row>
    <row r="31" spans="1:7" x14ac:dyDescent="0.25">
      <c r="A31" s="2" t="s">
        <v>105</v>
      </c>
      <c r="B31" s="2" t="s">
        <v>344</v>
      </c>
      <c r="C31" s="2" t="s">
        <v>104</v>
      </c>
      <c r="D31" s="2" t="s">
        <v>271</v>
      </c>
      <c r="E31" s="2" t="s">
        <v>271</v>
      </c>
      <c r="F31" s="2" t="s">
        <v>271</v>
      </c>
      <c r="G31">
        <v>874.6</v>
      </c>
    </row>
    <row r="32" spans="1:7" x14ac:dyDescent="0.25">
      <c r="A32" s="2" t="s">
        <v>240</v>
      </c>
      <c r="B32" s="2" t="s">
        <v>449</v>
      </c>
      <c r="C32" s="2" t="s">
        <v>239</v>
      </c>
      <c r="D32" s="10">
        <v>0.38</v>
      </c>
      <c r="E32" s="10">
        <v>-0.19</v>
      </c>
      <c r="F32" s="10">
        <v>-0.14000000000000001</v>
      </c>
      <c r="G32">
        <v>666.9</v>
      </c>
    </row>
    <row r="33" spans="1:7" x14ac:dyDescent="0.25">
      <c r="A33" s="2" t="s">
        <v>155</v>
      </c>
      <c r="B33" s="2" t="s">
        <v>386</v>
      </c>
      <c r="C33" s="2" t="s">
        <v>154</v>
      </c>
      <c r="D33" s="2">
        <v>-1.3</v>
      </c>
      <c r="E33" s="2">
        <v>-1.76</v>
      </c>
      <c r="F33" s="2">
        <v>-1.71</v>
      </c>
      <c r="G33">
        <v>518</v>
      </c>
    </row>
    <row r="34" spans="1:7" x14ac:dyDescent="0.25">
      <c r="A34" s="2" t="s">
        <v>112</v>
      </c>
      <c r="B34" s="2" t="s">
        <v>349</v>
      </c>
      <c r="C34" s="2" t="s">
        <v>111</v>
      </c>
      <c r="D34" s="2">
        <v>-0.88</v>
      </c>
      <c r="E34" s="2">
        <v>-1.84</v>
      </c>
      <c r="F34" s="2">
        <v>-2.31</v>
      </c>
      <c r="G34">
        <v>737.9</v>
      </c>
    </row>
    <row r="35" spans="1:7" x14ac:dyDescent="0.25">
      <c r="A35" s="2" t="s">
        <v>172</v>
      </c>
      <c r="B35" s="2" t="s">
        <v>396</v>
      </c>
      <c r="C35" s="2" t="s">
        <v>171</v>
      </c>
      <c r="D35" s="2">
        <v>2.4</v>
      </c>
      <c r="E35" s="2">
        <v>-6.64</v>
      </c>
      <c r="F35" s="2">
        <v>6.64</v>
      </c>
      <c r="G35">
        <v>786.8</v>
      </c>
    </row>
    <row r="36" spans="1:7" x14ac:dyDescent="0.25">
      <c r="A36" s="2" t="s">
        <v>140</v>
      </c>
      <c r="B36" s="2" t="s">
        <v>368</v>
      </c>
      <c r="C36" s="2" t="s">
        <v>139</v>
      </c>
      <c r="D36" s="2">
        <v>3.23</v>
      </c>
      <c r="E36" s="2">
        <v>-6.64</v>
      </c>
      <c r="F36" s="2">
        <v>0</v>
      </c>
      <c r="G36">
        <v>690.1</v>
      </c>
    </row>
    <row r="37" spans="1:7" x14ac:dyDescent="0.25">
      <c r="A37" s="2" t="s">
        <v>91</v>
      </c>
      <c r="B37" s="2" t="s">
        <v>337</v>
      </c>
      <c r="C37" s="2" t="s">
        <v>90</v>
      </c>
      <c r="D37" s="2">
        <v>-0.61</v>
      </c>
      <c r="E37" s="2">
        <v>-1.45</v>
      </c>
      <c r="F37" s="2">
        <v>-1.53</v>
      </c>
      <c r="G37">
        <v>436.4</v>
      </c>
    </row>
    <row r="38" spans="1:7" x14ac:dyDescent="0.25">
      <c r="A38" s="2" t="s">
        <v>210</v>
      </c>
      <c r="B38" s="2" t="s">
        <v>433</v>
      </c>
      <c r="C38" s="2" t="s">
        <v>209</v>
      </c>
      <c r="D38" s="2" t="s">
        <v>271</v>
      </c>
      <c r="E38" s="2">
        <v>6.64</v>
      </c>
      <c r="F38" s="2" t="s">
        <v>271</v>
      </c>
      <c r="G38">
        <v>668.3</v>
      </c>
    </row>
    <row r="39" spans="1:7" x14ac:dyDescent="0.25">
      <c r="A39" s="2" t="s">
        <v>30</v>
      </c>
      <c r="B39" s="2" t="s">
        <v>296</v>
      </c>
      <c r="C39" s="2" t="s">
        <v>29</v>
      </c>
      <c r="D39" s="10">
        <v>0.91</v>
      </c>
      <c r="E39" s="10">
        <v>0.26</v>
      </c>
      <c r="F39" s="10">
        <v>-6.64</v>
      </c>
      <c r="G39">
        <v>809.7</v>
      </c>
    </row>
    <row r="40" spans="1:7" x14ac:dyDescent="0.25">
      <c r="A40" s="2" t="s">
        <v>30</v>
      </c>
      <c r="B40" s="2" t="s">
        <v>296</v>
      </c>
      <c r="C40" s="2" t="s">
        <v>29</v>
      </c>
      <c r="D40" s="10">
        <v>3.93</v>
      </c>
      <c r="E40" s="10">
        <v>4.92</v>
      </c>
      <c r="F40" s="10">
        <v>6.64</v>
      </c>
      <c r="G40">
        <v>762.3</v>
      </c>
    </row>
    <row r="41" spans="1:7" x14ac:dyDescent="0.25">
      <c r="A41" s="2" t="s">
        <v>86</v>
      </c>
      <c r="B41" s="2" t="s">
        <v>333</v>
      </c>
      <c r="C41" s="2" t="s">
        <v>85</v>
      </c>
      <c r="D41" s="2">
        <v>6.64</v>
      </c>
      <c r="E41" s="2">
        <v>-6.64</v>
      </c>
      <c r="F41" s="2">
        <v>-6.64</v>
      </c>
      <c r="G41">
        <v>672.6</v>
      </c>
    </row>
    <row r="42" spans="1:7" x14ac:dyDescent="0.25">
      <c r="A42" s="2" t="s">
        <v>124</v>
      </c>
      <c r="B42" s="2" t="s">
        <v>358</v>
      </c>
      <c r="C42" s="2" t="s">
        <v>123</v>
      </c>
      <c r="D42" s="2">
        <v>-0.18</v>
      </c>
      <c r="E42" s="2">
        <v>1.1499999999999999</v>
      </c>
      <c r="F42" s="2">
        <v>1.17</v>
      </c>
      <c r="G42">
        <v>756.4</v>
      </c>
    </row>
    <row r="43" spans="1:7" x14ac:dyDescent="0.25">
      <c r="A43" s="2" t="s">
        <v>191</v>
      </c>
      <c r="B43" s="2" t="s">
        <v>409</v>
      </c>
      <c r="C43" s="2" t="s">
        <v>190</v>
      </c>
      <c r="D43" s="2">
        <v>-0.88</v>
      </c>
      <c r="E43" s="2">
        <v>-1.44</v>
      </c>
      <c r="F43" s="2">
        <v>-1.75</v>
      </c>
      <c r="G43">
        <v>468.4</v>
      </c>
    </row>
    <row r="44" spans="1:7" x14ac:dyDescent="0.25">
      <c r="A44" s="2" t="s">
        <v>206</v>
      </c>
      <c r="B44" s="2" t="s">
        <v>431</v>
      </c>
      <c r="C44" s="2" t="s">
        <v>205</v>
      </c>
      <c r="D44" s="2">
        <v>2.87</v>
      </c>
      <c r="E44" s="2">
        <v>1.73</v>
      </c>
      <c r="F44" s="2">
        <v>2.2599999999999998</v>
      </c>
      <c r="G44">
        <v>1010.2</v>
      </c>
    </row>
    <row r="45" spans="1:7" x14ac:dyDescent="0.25">
      <c r="A45" s="2" t="s">
        <v>246</v>
      </c>
      <c r="B45" s="2" t="s">
        <v>452</v>
      </c>
      <c r="C45" s="2" t="s">
        <v>245</v>
      </c>
      <c r="D45" s="2">
        <v>-0.5</v>
      </c>
      <c r="E45" s="2">
        <v>-1.42</v>
      </c>
      <c r="F45" s="2">
        <v>-1.1100000000000001</v>
      </c>
      <c r="G45">
        <v>815.6</v>
      </c>
    </row>
    <row r="46" spans="1:7" x14ac:dyDescent="0.25">
      <c r="A46" s="2" t="s">
        <v>248</v>
      </c>
      <c r="B46" s="2" t="s">
        <v>453</v>
      </c>
      <c r="C46" s="2" t="s">
        <v>247</v>
      </c>
      <c r="D46" s="10">
        <v>-6.64</v>
      </c>
      <c r="E46" s="10">
        <v>-6.64</v>
      </c>
      <c r="F46" s="10">
        <v>-6.64</v>
      </c>
      <c r="G46">
        <v>729.6</v>
      </c>
    </row>
    <row r="47" spans="1:7" x14ac:dyDescent="0.25">
      <c r="A47" s="2" t="s">
        <v>248</v>
      </c>
      <c r="B47" s="2" t="s">
        <v>453</v>
      </c>
      <c r="C47" s="2" t="s">
        <v>247</v>
      </c>
      <c r="D47" s="10">
        <v>6.64</v>
      </c>
      <c r="E47" s="10">
        <v>6.64</v>
      </c>
      <c r="F47" s="10">
        <v>6.64</v>
      </c>
      <c r="G47">
        <v>1057.9000000000001</v>
      </c>
    </row>
    <row r="48" spans="1:7" x14ac:dyDescent="0.25">
      <c r="A48" s="2" t="s">
        <v>81</v>
      </c>
      <c r="B48" s="2" t="s">
        <v>330</v>
      </c>
      <c r="C48" s="2" t="s">
        <v>80</v>
      </c>
      <c r="D48" s="2">
        <v>2.06</v>
      </c>
      <c r="E48" s="2">
        <v>1.57</v>
      </c>
      <c r="F48" s="2">
        <v>2.87</v>
      </c>
      <c r="G48">
        <v>587.70000000000005</v>
      </c>
    </row>
    <row r="49" spans="1:7" x14ac:dyDescent="0.25">
      <c r="A49" s="2" t="s">
        <v>191</v>
      </c>
      <c r="B49" s="2" t="s">
        <v>412</v>
      </c>
      <c r="C49" s="2" t="s">
        <v>190</v>
      </c>
      <c r="D49" s="2">
        <v>-0.45</v>
      </c>
      <c r="E49" s="2">
        <v>-1.08</v>
      </c>
      <c r="F49" s="2">
        <v>-2.14</v>
      </c>
      <c r="G49">
        <v>808.4</v>
      </c>
    </row>
    <row r="50" spans="1:7" x14ac:dyDescent="0.25">
      <c r="A50" s="2" t="s">
        <v>102</v>
      </c>
      <c r="B50" s="2" t="s">
        <v>342</v>
      </c>
      <c r="C50" s="2" t="s">
        <v>101</v>
      </c>
      <c r="D50" s="2" t="s">
        <v>271</v>
      </c>
      <c r="E50" s="2">
        <v>6.64</v>
      </c>
      <c r="F50" s="2" t="s">
        <v>271</v>
      </c>
      <c r="G50">
        <v>491.3</v>
      </c>
    </row>
    <row r="51" spans="1:7" x14ac:dyDescent="0.25">
      <c r="A51" s="2" t="s">
        <v>174</v>
      </c>
      <c r="B51" s="2" t="s">
        <v>397</v>
      </c>
      <c r="C51" s="2" t="s">
        <v>173</v>
      </c>
      <c r="D51" s="2">
        <v>-6.64</v>
      </c>
      <c r="E51" s="2">
        <v>-6.64</v>
      </c>
      <c r="F51" s="2">
        <v>-6.64</v>
      </c>
      <c r="G51">
        <v>661.4</v>
      </c>
    </row>
    <row r="52" spans="1:7" x14ac:dyDescent="0.25">
      <c r="A52" s="2" t="s">
        <v>216</v>
      </c>
      <c r="B52" s="2" t="s">
        <v>436</v>
      </c>
      <c r="C52" s="2" t="s">
        <v>215</v>
      </c>
      <c r="D52" s="2" t="s">
        <v>271</v>
      </c>
      <c r="E52" s="2">
        <v>6.64</v>
      </c>
      <c r="F52" s="2" t="s">
        <v>271</v>
      </c>
      <c r="G52">
        <v>796.9</v>
      </c>
    </row>
    <row r="53" spans="1:7" x14ac:dyDescent="0.25">
      <c r="A53" s="2" t="s">
        <v>248</v>
      </c>
      <c r="B53" s="2" t="s">
        <v>453</v>
      </c>
      <c r="C53" s="2" t="s">
        <v>247</v>
      </c>
      <c r="D53" s="10">
        <v>-1.35</v>
      </c>
      <c r="E53" s="10">
        <v>0.1</v>
      </c>
      <c r="F53" s="10">
        <v>-0.91</v>
      </c>
      <c r="G53">
        <v>1051.4000000000001</v>
      </c>
    </row>
    <row r="54" spans="1:7" x14ac:dyDescent="0.25">
      <c r="A54" s="2" t="s">
        <v>236</v>
      </c>
      <c r="B54" s="2" t="s">
        <v>446</v>
      </c>
      <c r="C54" s="2" t="s">
        <v>235</v>
      </c>
      <c r="D54" s="2">
        <v>-1.31</v>
      </c>
      <c r="E54" s="2">
        <v>-1.5</v>
      </c>
      <c r="F54" s="2">
        <v>-1.69</v>
      </c>
      <c r="G54">
        <v>470.5</v>
      </c>
    </row>
    <row r="55" spans="1:7" x14ac:dyDescent="0.25">
      <c r="A55" s="2" t="s">
        <v>69</v>
      </c>
      <c r="B55" s="2" t="s">
        <v>324</v>
      </c>
      <c r="C55" s="2" t="s">
        <v>68</v>
      </c>
      <c r="D55" s="2">
        <v>3.69</v>
      </c>
      <c r="E55" s="2">
        <v>2.09</v>
      </c>
      <c r="F55" s="2">
        <v>1.87</v>
      </c>
      <c r="G55">
        <v>465.7</v>
      </c>
    </row>
    <row r="56" spans="1:7" x14ac:dyDescent="0.25">
      <c r="A56" s="2" t="s">
        <v>10</v>
      </c>
      <c r="B56" s="2" t="s">
        <v>278</v>
      </c>
      <c r="C56" s="2" t="s">
        <v>9</v>
      </c>
      <c r="D56" s="10">
        <v>0.65</v>
      </c>
      <c r="E56" s="10">
        <v>-3.1</v>
      </c>
      <c r="F56" s="10">
        <v>-6.64</v>
      </c>
      <c r="G56">
        <v>645.4</v>
      </c>
    </row>
    <row r="57" spans="1:7" x14ac:dyDescent="0.25">
      <c r="A57" s="2" t="s">
        <v>73</v>
      </c>
      <c r="B57" s="2" t="s">
        <v>326</v>
      </c>
      <c r="C57" s="2" t="s">
        <v>72</v>
      </c>
      <c r="D57" s="2">
        <v>-6.64</v>
      </c>
      <c r="E57" s="2">
        <v>-6.64</v>
      </c>
      <c r="F57" s="2">
        <v>-0.68</v>
      </c>
      <c r="G57">
        <v>455.5</v>
      </c>
    </row>
    <row r="58" spans="1:7" x14ac:dyDescent="0.25">
      <c r="A58" s="2" t="s">
        <v>246</v>
      </c>
      <c r="B58" s="2" t="s">
        <v>452</v>
      </c>
      <c r="C58" s="2" t="s">
        <v>245</v>
      </c>
      <c r="D58" s="2">
        <v>3.26</v>
      </c>
      <c r="E58" s="2">
        <v>3.4</v>
      </c>
      <c r="F58" s="2">
        <v>3.56</v>
      </c>
      <c r="G58">
        <v>707.8</v>
      </c>
    </row>
    <row r="59" spans="1:7" x14ac:dyDescent="0.25">
      <c r="A59" s="2" t="s">
        <v>112</v>
      </c>
      <c r="B59" s="2" t="s">
        <v>351</v>
      </c>
      <c r="C59" s="2" t="s">
        <v>111</v>
      </c>
      <c r="D59" s="2">
        <v>6.64</v>
      </c>
      <c r="E59" s="2" t="s">
        <v>271</v>
      </c>
      <c r="F59" s="2" t="s">
        <v>271</v>
      </c>
      <c r="G59">
        <v>893</v>
      </c>
    </row>
    <row r="60" spans="1:7" x14ac:dyDescent="0.25">
      <c r="A60" s="2" t="s">
        <v>112</v>
      </c>
      <c r="B60" s="2" t="s">
        <v>351</v>
      </c>
      <c r="C60" s="2" t="s">
        <v>111</v>
      </c>
      <c r="D60" s="2" t="s">
        <v>271</v>
      </c>
      <c r="E60" s="2" t="s">
        <v>271</v>
      </c>
      <c r="F60" s="2" t="s">
        <v>271</v>
      </c>
      <c r="G60">
        <v>791.9</v>
      </c>
    </row>
    <row r="61" spans="1:7" x14ac:dyDescent="0.25">
      <c r="A61" s="2" t="s">
        <v>28</v>
      </c>
      <c r="B61" s="2" t="s">
        <v>290</v>
      </c>
      <c r="C61" s="2" t="s">
        <v>27</v>
      </c>
      <c r="D61" s="2">
        <v>-1.1100000000000001</v>
      </c>
      <c r="E61" s="2">
        <v>-0.73</v>
      </c>
      <c r="F61" s="2">
        <v>-0.76</v>
      </c>
      <c r="G61">
        <v>551.29999999999995</v>
      </c>
    </row>
    <row r="62" spans="1:7" x14ac:dyDescent="0.25">
      <c r="A62" s="2" t="s">
        <v>28</v>
      </c>
      <c r="B62" s="2" t="s">
        <v>292</v>
      </c>
      <c r="C62" s="2" t="s">
        <v>27</v>
      </c>
      <c r="D62" s="2">
        <v>-1.77</v>
      </c>
      <c r="E62" s="2">
        <v>-1.37</v>
      </c>
      <c r="F62" s="2">
        <v>-1.67</v>
      </c>
      <c r="G62">
        <v>682.3</v>
      </c>
    </row>
    <row r="63" spans="1:7" x14ac:dyDescent="0.25">
      <c r="A63" s="2" t="s">
        <v>196</v>
      </c>
      <c r="B63" s="2" t="s">
        <v>417</v>
      </c>
      <c r="C63" s="2" t="s">
        <v>195</v>
      </c>
      <c r="D63" s="2">
        <v>-1.35</v>
      </c>
      <c r="E63" s="2">
        <v>-0.87</v>
      </c>
      <c r="F63" s="2">
        <v>-1.88</v>
      </c>
      <c r="G63">
        <v>900.5</v>
      </c>
    </row>
    <row r="64" spans="1:7" x14ac:dyDescent="0.25">
      <c r="A64" s="2" t="s">
        <v>191</v>
      </c>
      <c r="B64" s="2" t="s">
        <v>410</v>
      </c>
      <c r="C64" s="2" t="s">
        <v>190</v>
      </c>
      <c r="D64" s="2">
        <v>-0.89</v>
      </c>
      <c r="E64" s="2">
        <v>0.16</v>
      </c>
      <c r="F64" s="2">
        <v>0.02</v>
      </c>
      <c r="G64">
        <v>692.3</v>
      </c>
    </row>
    <row r="65" spans="1:7" x14ac:dyDescent="0.25">
      <c r="A65" s="2" t="s">
        <v>183</v>
      </c>
      <c r="B65" s="2" t="s">
        <v>405</v>
      </c>
      <c r="C65" s="2" t="s">
        <v>182</v>
      </c>
      <c r="D65" s="2">
        <v>-1.44</v>
      </c>
      <c r="E65" s="2">
        <v>-1.95</v>
      </c>
      <c r="F65" s="2">
        <v>-1.67</v>
      </c>
      <c r="G65">
        <v>595.6</v>
      </c>
    </row>
    <row r="66" spans="1:7" x14ac:dyDescent="0.25">
      <c r="A66" s="2" t="s">
        <v>32</v>
      </c>
      <c r="B66" s="2" t="s">
        <v>297</v>
      </c>
      <c r="C66" s="2" t="s">
        <v>31</v>
      </c>
      <c r="D66" s="2">
        <v>-1.26</v>
      </c>
      <c r="E66" s="2">
        <v>-1.29</v>
      </c>
      <c r="F66" s="2">
        <v>-1.55</v>
      </c>
      <c r="G66">
        <v>747.6</v>
      </c>
    </row>
    <row r="67" spans="1:7" x14ac:dyDescent="0.25">
      <c r="A67" s="2" t="s">
        <v>55</v>
      </c>
      <c r="B67" s="2" t="s">
        <v>313</v>
      </c>
      <c r="C67" s="2" t="s">
        <v>54</v>
      </c>
      <c r="D67" s="2">
        <v>-2.4300000000000002</v>
      </c>
      <c r="E67" s="2">
        <v>-2.64</v>
      </c>
      <c r="F67" s="2">
        <v>-3.18</v>
      </c>
      <c r="G67">
        <v>757.5</v>
      </c>
    </row>
    <row r="68" spans="1:7" x14ac:dyDescent="0.25">
      <c r="A68" s="2" t="s">
        <v>5</v>
      </c>
      <c r="B68" s="2" t="s">
        <v>274</v>
      </c>
      <c r="C68" s="2" t="s">
        <v>4</v>
      </c>
      <c r="D68" s="10">
        <v>5.76</v>
      </c>
      <c r="E68" s="10">
        <v>5.5</v>
      </c>
      <c r="F68" s="10">
        <v>5.85</v>
      </c>
      <c r="G68">
        <v>608.4</v>
      </c>
    </row>
    <row r="69" spans="1:7" x14ac:dyDescent="0.25">
      <c r="A69" s="2" t="s">
        <v>191</v>
      </c>
      <c r="B69" s="2" t="s">
        <v>413</v>
      </c>
      <c r="C69" s="2" t="s">
        <v>190</v>
      </c>
      <c r="D69" s="2">
        <v>6.64</v>
      </c>
      <c r="E69" s="2">
        <v>6.64</v>
      </c>
      <c r="F69" s="2" t="s">
        <v>271</v>
      </c>
      <c r="G69">
        <v>979.5</v>
      </c>
    </row>
    <row r="70" spans="1:7" x14ac:dyDescent="0.25">
      <c r="A70" s="2" t="s">
        <v>10</v>
      </c>
      <c r="B70" s="2" t="s">
        <v>278</v>
      </c>
      <c r="C70" s="2" t="s">
        <v>9</v>
      </c>
      <c r="D70" s="10">
        <v>0.31</v>
      </c>
      <c r="E70" s="10">
        <v>-2.31</v>
      </c>
      <c r="F70" s="10">
        <v>-1.51</v>
      </c>
      <c r="G70">
        <v>733.8</v>
      </c>
    </row>
    <row r="71" spans="1:7" x14ac:dyDescent="0.25">
      <c r="A71" s="2" t="s">
        <v>28</v>
      </c>
      <c r="B71" s="2" t="s">
        <v>294</v>
      </c>
      <c r="C71" s="2" t="s">
        <v>27</v>
      </c>
      <c r="D71" s="2" t="s">
        <v>271</v>
      </c>
      <c r="E71" s="2" t="s">
        <v>271</v>
      </c>
      <c r="F71" s="2" t="s">
        <v>271</v>
      </c>
      <c r="G71">
        <v>669.3</v>
      </c>
    </row>
    <row r="72" spans="1:7" x14ac:dyDescent="0.25">
      <c r="A72" s="2" t="s">
        <v>172</v>
      </c>
      <c r="B72" s="2" t="s">
        <v>396</v>
      </c>
      <c r="C72" s="2" t="s">
        <v>171</v>
      </c>
      <c r="D72" s="2">
        <v>0.51</v>
      </c>
      <c r="E72" s="2">
        <v>1.8</v>
      </c>
      <c r="F72" s="2">
        <v>-0.41</v>
      </c>
      <c r="G72">
        <v>765.8</v>
      </c>
    </row>
    <row r="73" spans="1:7" x14ac:dyDescent="0.25">
      <c r="A73" s="2" t="s">
        <v>108</v>
      </c>
      <c r="B73" s="2" t="s">
        <v>345</v>
      </c>
      <c r="C73" s="2" t="s">
        <v>107</v>
      </c>
      <c r="D73" s="2">
        <v>-0.84</v>
      </c>
      <c r="E73" s="2">
        <v>-0.89</v>
      </c>
      <c r="F73" s="2">
        <v>-1.49</v>
      </c>
      <c r="G73">
        <v>637.29999999999995</v>
      </c>
    </row>
    <row r="74" spans="1:7" x14ac:dyDescent="0.25">
      <c r="A74" s="2" t="s">
        <v>267</v>
      </c>
      <c r="B74" s="2" t="s">
        <v>464</v>
      </c>
      <c r="C74" s="2" t="s">
        <v>266</v>
      </c>
      <c r="D74" s="10">
        <v>-6.64</v>
      </c>
      <c r="E74" s="10">
        <v>-6.64</v>
      </c>
      <c r="F74" s="10">
        <v>-0.05</v>
      </c>
      <c r="G74">
        <v>677.8</v>
      </c>
    </row>
    <row r="75" spans="1:7" x14ac:dyDescent="0.25">
      <c r="A75" s="2" t="s">
        <v>181</v>
      </c>
      <c r="B75" s="2" t="s">
        <v>401</v>
      </c>
      <c r="C75" s="2" t="s">
        <v>180</v>
      </c>
      <c r="D75" s="2">
        <v>-0.98</v>
      </c>
      <c r="E75" s="2">
        <v>-2.91</v>
      </c>
      <c r="F75" s="2">
        <v>-1.79</v>
      </c>
      <c r="G75">
        <v>649.70000000000005</v>
      </c>
    </row>
    <row r="76" spans="1:7" x14ac:dyDescent="0.25">
      <c r="A76" s="2" t="s">
        <v>183</v>
      </c>
      <c r="B76" s="2" t="s">
        <v>404</v>
      </c>
      <c r="C76" s="2" t="s">
        <v>182</v>
      </c>
      <c r="D76" s="2">
        <v>-0.59</v>
      </c>
      <c r="E76" s="2">
        <v>-6.64</v>
      </c>
      <c r="F76" s="2">
        <v>-2.25</v>
      </c>
      <c r="G76">
        <v>574.20000000000005</v>
      </c>
    </row>
    <row r="77" spans="1:7" x14ac:dyDescent="0.25">
      <c r="A77" s="2" t="s">
        <v>10</v>
      </c>
      <c r="B77" s="2" t="s">
        <v>279</v>
      </c>
      <c r="C77" s="2" t="s">
        <v>9</v>
      </c>
      <c r="D77" s="10">
        <v>6.64</v>
      </c>
      <c r="E77" s="10" t="s">
        <v>271</v>
      </c>
      <c r="F77" s="10">
        <v>6.64</v>
      </c>
      <c r="G77">
        <v>916.2</v>
      </c>
    </row>
    <row r="78" spans="1:7" x14ac:dyDescent="0.25">
      <c r="A78" s="2" t="s">
        <v>67</v>
      </c>
      <c r="B78" s="2" t="s">
        <v>321</v>
      </c>
      <c r="C78" s="2" t="s">
        <v>66</v>
      </c>
      <c r="D78" s="10">
        <v>2.19</v>
      </c>
      <c r="E78" s="10">
        <v>1.89</v>
      </c>
      <c r="F78" s="10">
        <v>0.92</v>
      </c>
      <c r="G78">
        <v>536.79999999999995</v>
      </c>
    </row>
    <row r="79" spans="1:7" x14ac:dyDescent="0.25">
      <c r="A79" s="2" t="s">
        <v>200</v>
      </c>
      <c r="B79" s="2" t="s">
        <v>420</v>
      </c>
      <c r="C79" s="2" t="s">
        <v>199</v>
      </c>
      <c r="D79" s="2">
        <v>-0.32</v>
      </c>
      <c r="E79" s="2">
        <v>-1.41</v>
      </c>
      <c r="F79" s="2">
        <v>-1.45</v>
      </c>
      <c r="G79">
        <v>436.1</v>
      </c>
    </row>
    <row r="80" spans="1:7" x14ac:dyDescent="0.25">
      <c r="A80" s="2" t="s">
        <v>162</v>
      </c>
      <c r="B80" s="2" t="s">
        <v>391</v>
      </c>
      <c r="C80" s="2" t="s">
        <v>161</v>
      </c>
      <c r="D80" s="2">
        <v>-0.81</v>
      </c>
      <c r="E80" s="2">
        <v>-0.47</v>
      </c>
      <c r="F80" s="2">
        <v>-1.1499999999999999</v>
      </c>
      <c r="G80">
        <v>333.9</v>
      </c>
    </row>
    <row r="81" spans="1:7" x14ac:dyDescent="0.25">
      <c r="A81" s="2" t="s">
        <v>172</v>
      </c>
      <c r="B81" s="2" t="s">
        <v>396</v>
      </c>
      <c r="C81" s="2" t="s">
        <v>171</v>
      </c>
      <c r="D81" s="2">
        <v>0.47</v>
      </c>
      <c r="E81" s="2">
        <v>-0.35</v>
      </c>
      <c r="F81" s="2">
        <v>0.18</v>
      </c>
      <c r="G81">
        <v>916.2</v>
      </c>
    </row>
    <row r="82" spans="1:7" x14ac:dyDescent="0.25">
      <c r="A82" s="2" t="s">
        <v>187</v>
      </c>
      <c r="B82" s="2" t="s">
        <v>407</v>
      </c>
      <c r="C82" s="2" t="s">
        <v>186</v>
      </c>
      <c r="D82" s="2">
        <v>-0.14000000000000001</v>
      </c>
      <c r="E82" s="2">
        <v>0.49</v>
      </c>
      <c r="F82" s="2">
        <v>0.18</v>
      </c>
      <c r="G82">
        <v>650.6</v>
      </c>
    </row>
    <row r="83" spans="1:7" x14ac:dyDescent="0.25">
      <c r="A83" s="2" t="s">
        <v>13</v>
      </c>
      <c r="B83" s="2" t="s">
        <v>282</v>
      </c>
      <c r="C83" s="2" t="s">
        <v>12</v>
      </c>
      <c r="D83" s="2">
        <v>-1.74</v>
      </c>
      <c r="E83" s="2">
        <v>-2.95</v>
      </c>
      <c r="F83" s="2">
        <v>-1.61</v>
      </c>
      <c r="G83">
        <v>641.6</v>
      </c>
    </row>
    <row r="84" spans="1:7" x14ac:dyDescent="0.25">
      <c r="A84" s="2" t="s">
        <v>230</v>
      </c>
      <c r="B84" s="2" t="s">
        <v>443</v>
      </c>
      <c r="C84" s="2" t="s">
        <v>229</v>
      </c>
      <c r="D84" s="10">
        <v>6.64</v>
      </c>
      <c r="E84" s="10">
        <v>6.64</v>
      </c>
      <c r="F84" s="10">
        <v>6.64</v>
      </c>
      <c r="G84">
        <v>851.1</v>
      </c>
    </row>
    <row r="85" spans="1:7" x14ac:dyDescent="0.25">
      <c r="A85" s="2" t="s">
        <v>24</v>
      </c>
      <c r="B85" s="2" t="s">
        <v>288</v>
      </c>
      <c r="C85" s="2" t="s">
        <v>23</v>
      </c>
      <c r="D85" s="2">
        <v>-1.07</v>
      </c>
      <c r="E85" s="2">
        <v>-2.4</v>
      </c>
      <c r="F85" s="2">
        <v>-1.1299999999999999</v>
      </c>
      <c r="G85">
        <v>600.70000000000005</v>
      </c>
    </row>
    <row r="86" spans="1:7" x14ac:dyDescent="0.25">
      <c r="A86" s="2" t="s">
        <v>162</v>
      </c>
      <c r="B86" s="2" t="s">
        <v>390</v>
      </c>
      <c r="C86" s="2" t="s">
        <v>161</v>
      </c>
      <c r="D86" s="2">
        <v>-1.32</v>
      </c>
      <c r="E86" s="2">
        <v>-0.84</v>
      </c>
      <c r="F86" s="2">
        <v>-0.45</v>
      </c>
      <c r="G86">
        <v>537.6</v>
      </c>
    </row>
    <row r="87" spans="1:7" x14ac:dyDescent="0.25">
      <c r="A87" s="2" t="s">
        <v>134</v>
      </c>
      <c r="B87" s="2" t="s">
        <v>364</v>
      </c>
      <c r="C87" s="2" t="s">
        <v>133</v>
      </c>
      <c r="D87" s="10">
        <v>-1.78</v>
      </c>
      <c r="E87" s="10">
        <v>-1.28</v>
      </c>
      <c r="F87" s="10">
        <v>-2.2400000000000002</v>
      </c>
      <c r="G87">
        <v>734.3</v>
      </c>
    </row>
    <row r="88" spans="1:7" x14ac:dyDescent="0.25">
      <c r="A88" s="2" t="s">
        <v>8</v>
      </c>
      <c r="B88" s="2" t="s">
        <v>276</v>
      </c>
      <c r="C88" s="2" t="s">
        <v>7</v>
      </c>
      <c r="D88" s="2">
        <v>-0.74</v>
      </c>
      <c r="E88" s="2">
        <v>-0.53</v>
      </c>
      <c r="F88" s="2">
        <v>-0.43</v>
      </c>
      <c r="G88">
        <v>619</v>
      </c>
    </row>
    <row r="89" spans="1:7" x14ac:dyDescent="0.25">
      <c r="A89" s="2" t="s">
        <v>158</v>
      </c>
      <c r="B89" s="2" t="s">
        <v>388</v>
      </c>
      <c r="C89" s="2" t="s">
        <v>157</v>
      </c>
      <c r="D89" s="2">
        <v>-0.92</v>
      </c>
      <c r="E89" s="2">
        <v>-1.6</v>
      </c>
      <c r="F89" s="2">
        <v>-1.79</v>
      </c>
      <c r="G89">
        <v>469.6</v>
      </c>
    </row>
    <row r="90" spans="1:7" x14ac:dyDescent="0.25">
      <c r="A90" s="2" t="s">
        <v>198</v>
      </c>
      <c r="B90" s="2" t="s">
        <v>418</v>
      </c>
      <c r="C90" s="2" t="s">
        <v>197</v>
      </c>
      <c r="D90" s="2">
        <v>6.64</v>
      </c>
      <c r="E90" s="2" t="s">
        <v>271</v>
      </c>
      <c r="F90" s="2" t="s">
        <v>271</v>
      </c>
      <c r="G90">
        <v>968</v>
      </c>
    </row>
    <row r="91" spans="1:7" x14ac:dyDescent="0.25">
      <c r="A91" s="2" t="s">
        <v>193</v>
      </c>
      <c r="B91" s="2" t="s">
        <v>416</v>
      </c>
      <c r="C91" s="2" t="s">
        <v>192</v>
      </c>
      <c r="D91" s="2" t="s">
        <v>271</v>
      </c>
      <c r="E91" s="2" t="s">
        <v>271</v>
      </c>
      <c r="F91" s="2" t="s">
        <v>271</v>
      </c>
      <c r="G91">
        <v>1000.8</v>
      </c>
    </row>
    <row r="92" spans="1:7" x14ac:dyDescent="0.25">
      <c r="A92" s="2" t="s">
        <v>234</v>
      </c>
      <c r="B92" s="2" t="s">
        <v>445</v>
      </c>
      <c r="C92" s="2" t="s">
        <v>233</v>
      </c>
      <c r="D92" s="2">
        <v>-1.61</v>
      </c>
      <c r="E92" s="2">
        <v>-3.74</v>
      </c>
      <c r="F92" s="2">
        <v>-1.35</v>
      </c>
      <c r="G92">
        <v>587.29999999999995</v>
      </c>
    </row>
    <row r="93" spans="1:7" x14ac:dyDescent="0.25">
      <c r="A93" s="2" t="s">
        <v>17</v>
      </c>
      <c r="B93" s="2" t="s">
        <v>284</v>
      </c>
      <c r="C93" s="2" t="s">
        <v>6122</v>
      </c>
      <c r="D93" s="2">
        <v>-2.4300000000000002</v>
      </c>
      <c r="E93" s="2">
        <v>-7.0000000000000007E-2</v>
      </c>
      <c r="F93" s="2">
        <v>-6.64</v>
      </c>
      <c r="G93">
        <v>725.9</v>
      </c>
    </row>
    <row r="94" spans="1:7" x14ac:dyDescent="0.25">
      <c r="A94" s="2" t="s">
        <v>200</v>
      </c>
      <c r="B94" s="2" t="s">
        <v>422</v>
      </c>
      <c r="C94" s="2" t="s">
        <v>199</v>
      </c>
      <c r="D94" s="2">
        <v>1.26</v>
      </c>
      <c r="E94" s="2">
        <v>-0.63</v>
      </c>
      <c r="F94" s="2">
        <v>1.22</v>
      </c>
      <c r="G94">
        <v>907</v>
      </c>
    </row>
    <row r="95" spans="1:7" x14ac:dyDescent="0.25">
      <c r="A95" s="2" t="s">
        <v>138</v>
      </c>
      <c r="B95" s="2" t="s">
        <v>367</v>
      </c>
      <c r="C95" s="2" t="s">
        <v>137</v>
      </c>
      <c r="D95" s="2">
        <v>3.62</v>
      </c>
      <c r="E95" s="2">
        <v>3.44</v>
      </c>
      <c r="F95" s="2">
        <v>3.77</v>
      </c>
      <c r="G95">
        <v>1037.0999999999999</v>
      </c>
    </row>
    <row r="96" spans="1:7" x14ac:dyDescent="0.25">
      <c r="A96" s="2" t="s">
        <v>160</v>
      </c>
      <c r="B96" s="2" t="s">
        <v>389</v>
      </c>
      <c r="C96" s="2" t="s">
        <v>159</v>
      </c>
      <c r="D96" s="2">
        <v>6.64</v>
      </c>
      <c r="E96" s="2">
        <v>6.64</v>
      </c>
      <c r="F96" s="2">
        <v>2.76</v>
      </c>
      <c r="G96">
        <v>780.2</v>
      </c>
    </row>
    <row r="97" spans="1:7" x14ac:dyDescent="0.25">
      <c r="A97" s="2" t="s">
        <v>200</v>
      </c>
      <c r="B97" s="2" t="s">
        <v>422</v>
      </c>
      <c r="C97" s="2" t="s">
        <v>199</v>
      </c>
      <c r="D97" s="2">
        <v>2.2799999999999998</v>
      </c>
      <c r="E97" s="2">
        <v>0.48</v>
      </c>
      <c r="F97" s="2">
        <v>-6.64</v>
      </c>
      <c r="G97">
        <v>843.9</v>
      </c>
    </row>
    <row r="98" spans="1:7" x14ac:dyDescent="0.25">
      <c r="A98" s="2" t="s">
        <v>204</v>
      </c>
      <c r="B98" s="2" t="s">
        <v>429</v>
      </c>
      <c r="C98" s="2" t="s">
        <v>203</v>
      </c>
      <c r="D98" s="2">
        <v>3.23</v>
      </c>
      <c r="E98" s="2">
        <v>1.48</v>
      </c>
      <c r="F98" s="2">
        <v>-0.53</v>
      </c>
      <c r="G98">
        <v>604.5</v>
      </c>
    </row>
    <row r="99" spans="1:7" x14ac:dyDescent="0.25">
      <c r="A99" s="2" t="s">
        <v>204</v>
      </c>
      <c r="B99" s="2" t="s">
        <v>428</v>
      </c>
      <c r="C99" s="2" t="s">
        <v>203</v>
      </c>
      <c r="D99" s="2">
        <v>-0.06</v>
      </c>
      <c r="E99" s="2">
        <v>-6.64</v>
      </c>
      <c r="F99" s="2">
        <v>-2.2999999999999998</v>
      </c>
      <c r="G99">
        <v>471.4</v>
      </c>
    </row>
    <row r="100" spans="1:7" x14ac:dyDescent="0.25">
      <c r="A100" s="2" t="s">
        <v>61</v>
      </c>
      <c r="B100" s="2" t="s">
        <v>317</v>
      </c>
      <c r="C100" s="2" t="s">
        <v>60</v>
      </c>
      <c r="D100" s="2">
        <v>-2.44</v>
      </c>
      <c r="E100" s="2">
        <v>-2</v>
      </c>
      <c r="F100" s="2">
        <v>-6.64</v>
      </c>
      <c r="G100">
        <v>752.9</v>
      </c>
    </row>
    <row r="101" spans="1:7" x14ac:dyDescent="0.25">
      <c r="A101" s="2" t="s">
        <v>91</v>
      </c>
      <c r="B101" s="2" t="s">
        <v>336</v>
      </c>
      <c r="C101" s="2" t="s">
        <v>90</v>
      </c>
      <c r="D101" s="2">
        <v>-1.5</v>
      </c>
      <c r="E101" s="2">
        <v>-1.57</v>
      </c>
      <c r="F101" s="2">
        <v>-2.76</v>
      </c>
      <c r="G101">
        <v>895.3</v>
      </c>
    </row>
    <row r="102" spans="1:7" x14ac:dyDescent="0.25">
      <c r="A102" s="2" t="s">
        <v>138</v>
      </c>
      <c r="B102" s="2" t="s">
        <v>367</v>
      </c>
      <c r="C102" s="2" t="s">
        <v>137</v>
      </c>
      <c r="D102" s="2">
        <v>2.34</v>
      </c>
      <c r="E102" s="2">
        <v>2.66</v>
      </c>
      <c r="F102" s="2">
        <v>1.21</v>
      </c>
      <c r="G102">
        <v>1007.2</v>
      </c>
    </row>
    <row r="103" spans="1:7" x14ac:dyDescent="0.25">
      <c r="A103" s="2" t="s">
        <v>185</v>
      </c>
      <c r="B103" s="2" t="s">
        <v>406</v>
      </c>
      <c r="C103" s="2" t="s">
        <v>184</v>
      </c>
      <c r="D103" s="2" t="s">
        <v>271</v>
      </c>
      <c r="E103" s="2" t="s">
        <v>271</v>
      </c>
      <c r="F103" s="2" t="s">
        <v>271</v>
      </c>
      <c r="G103">
        <v>715</v>
      </c>
    </row>
    <row r="104" spans="1:7" x14ac:dyDescent="0.25">
      <c r="A104" s="2" t="s">
        <v>39</v>
      </c>
      <c r="B104" s="2" t="s">
        <v>303</v>
      </c>
      <c r="C104" s="2" t="s">
        <v>6123</v>
      </c>
      <c r="D104" s="2">
        <v>-1.36</v>
      </c>
      <c r="E104" s="2">
        <v>-1.81</v>
      </c>
      <c r="F104" s="2">
        <v>-1.3</v>
      </c>
      <c r="G104">
        <v>668.2</v>
      </c>
    </row>
    <row r="105" spans="1:7" x14ac:dyDescent="0.25">
      <c r="A105" s="2" t="s">
        <v>254</v>
      </c>
      <c r="B105" s="2" t="s">
        <v>456</v>
      </c>
      <c r="C105" s="2" t="s">
        <v>253</v>
      </c>
      <c r="D105" s="2">
        <v>-0.32</v>
      </c>
      <c r="E105" s="2">
        <v>-1.29</v>
      </c>
      <c r="F105" s="2">
        <v>-1.26</v>
      </c>
      <c r="G105">
        <v>452</v>
      </c>
    </row>
    <row r="106" spans="1:7" x14ac:dyDescent="0.25">
      <c r="A106" s="2" t="s">
        <v>83</v>
      </c>
      <c r="B106" s="2" t="s">
        <v>331</v>
      </c>
      <c r="C106" s="2" t="s">
        <v>6124</v>
      </c>
      <c r="D106" s="2">
        <v>-1.1599999999999999</v>
      </c>
      <c r="E106" s="2">
        <v>-1.68</v>
      </c>
      <c r="F106" s="2">
        <v>-1.87</v>
      </c>
      <c r="G106">
        <v>573.5</v>
      </c>
    </row>
    <row r="107" spans="1:7" x14ac:dyDescent="0.25">
      <c r="A107" s="2" t="s">
        <v>240</v>
      </c>
      <c r="B107" s="2" t="s">
        <v>448</v>
      </c>
      <c r="C107" s="2" t="s">
        <v>239</v>
      </c>
      <c r="D107" s="10">
        <v>-1.53</v>
      </c>
      <c r="E107" s="10">
        <v>-2.86</v>
      </c>
      <c r="F107" s="10">
        <v>-2.79</v>
      </c>
      <c r="G107">
        <v>432.7</v>
      </c>
    </row>
    <row r="108" spans="1:7" x14ac:dyDescent="0.25">
      <c r="A108" s="2" t="s">
        <v>36</v>
      </c>
      <c r="B108" s="2" t="s">
        <v>300</v>
      </c>
      <c r="C108" s="2" t="s">
        <v>35</v>
      </c>
      <c r="D108" s="2">
        <v>-1.23</v>
      </c>
      <c r="E108" s="2">
        <v>-1.91</v>
      </c>
      <c r="F108" s="2">
        <v>-3.94</v>
      </c>
      <c r="G108">
        <v>462.2</v>
      </c>
    </row>
    <row r="109" spans="1:7" x14ac:dyDescent="0.25">
      <c r="A109" s="2" t="s">
        <v>242</v>
      </c>
      <c r="B109" s="2" t="s">
        <v>450</v>
      </c>
      <c r="C109" s="2" t="s">
        <v>241</v>
      </c>
      <c r="D109" s="10">
        <v>-0.71</v>
      </c>
      <c r="E109" s="10">
        <v>-0.89</v>
      </c>
      <c r="F109" s="10">
        <v>-0.97</v>
      </c>
      <c r="G109">
        <v>400.5</v>
      </c>
    </row>
    <row r="110" spans="1:7" x14ac:dyDescent="0.25">
      <c r="A110" s="2" t="s">
        <v>136</v>
      </c>
      <c r="B110" s="2" t="s">
        <v>365</v>
      </c>
      <c r="C110" s="2" t="s">
        <v>135</v>
      </c>
      <c r="D110" s="2">
        <v>6.64</v>
      </c>
      <c r="E110" s="2">
        <v>6.64</v>
      </c>
      <c r="F110" s="2">
        <v>4.33</v>
      </c>
      <c r="G110">
        <v>509.6</v>
      </c>
    </row>
    <row r="111" spans="1:7" x14ac:dyDescent="0.25">
      <c r="A111" s="2" t="s">
        <v>112</v>
      </c>
      <c r="B111" s="2" t="s">
        <v>350</v>
      </c>
      <c r="C111" s="2" t="s">
        <v>111</v>
      </c>
      <c r="D111" s="2">
        <v>3.12</v>
      </c>
      <c r="E111" s="2">
        <v>-6.64</v>
      </c>
      <c r="F111" s="2">
        <v>0</v>
      </c>
      <c r="G111">
        <v>623.6</v>
      </c>
    </row>
    <row r="112" spans="1:7" x14ac:dyDescent="0.25">
      <c r="A112" s="2" t="s">
        <v>74</v>
      </c>
      <c r="B112" s="2" t="s">
        <v>327</v>
      </c>
      <c r="C112" s="2" t="s">
        <v>6125</v>
      </c>
      <c r="D112" s="2" t="s">
        <v>271</v>
      </c>
      <c r="E112" s="2" t="s">
        <v>271</v>
      </c>
      <c r="F112" s="2" t="s">
        <v>271</v>
      </c>
      <c r="G112">
        <v>519.6</v>
      </c>
    </row>
    <row r="113" spans="1:7" x14ac:dyDescent="0.25">
      <c r="A113" s="2" t="s">
        <v>191</v>
      </c>
      <c r="B113" s="2" t="s">
        <v>414</v>
      </c>
      <c r="C113" s="2" t="s">
        <v>190</v>
      </c>
      <c r="D113" s="2">
        <v>-3.51</v>
      </c>
      <c r="E113" s="2">
        <v>-1.44</v>
      </c>
      <c r="F113" s="2">
        <v>-3.53</v>
      </c>
      <c r="G113">
        <v>331.8</v>
      </c>
    </row>
    <row r="114" spans="1:7" x14ac:dyDescent="0.25">
      <c r="A114" s="2" t="s">
        <v>28</v>
      </c>
      <c r="B114" s="2" t="s">
        <v>292</v>
      </c>
      <c r="C114" s="2" t="s">
        <v>27</v>
      </c>
      <c r="D114" s="2">
        <v>-0.72</v>
      </c>
      <c r="E114" s="2">
        <v>-1.41</v>
      </c>
      <c r="F114" s="2">
        <v>-1.76</v>
      </c>
      <c r="G114">
        <v>330.7</v>
      </c>
    </row>
    <row r="115" spans="1:7" x14ac:dyDescent="0.25">
      <c r="A115" s="2" t="s">
        <v>32</v>
      </c>
      <c r="B115" s="2" t="s">
        <v>297</v>
      </c>
      <c r="C115" s="2" t="s">
        <v>31</v>
      </c>
      <c r="D115" s="2">
        <v>-1.33</v>
      </c>
      <c r="E115" s="2">
        <v>-1.2</v>
      </c>
      <c r="F115" s="2">
        <v>-2.09</v>
      </c>
      <c r="G115">
        <v>711.9</v>
      </c>
    </row>
    <row r="116" spans="1:7" x14ac:dyDescent="0.25">
      <c r="A116" s="2" t="s">
        <v>51</v>
      </c>
      <c r="B116" s="2" t="s">
        <v>311</v>
      </c>
      <c r="C116" s="2" t="s">
        <v>50</v>
      </c>
      <c r="D116" s="2">
        <v>-1.49</v>
      </c>
      <c r="E116" s="2">
        <v>-2.46</v>
      </c>
      <c r="F116" s="2">
        <v>-2.17</v>
      </c>
      <c r="G116">
        <v>523.1</v>
      </c>
    </row>
    <row r="117" spans="1:7" x14ac:dyDescent="0.25">
      <c r="A117" s="2" t="s">
        <v>168</v>
      </c>
      <c r="B117" s="2" t="s">
        <v>394</v>
      </c>
      <c r="C117" s="2" t="s">
        <v>167</v>
      </c>
      <c r="D117" s="2">
        <v>-6.64</v>
      </c>
      <c r="E117" s="2">
        <v>-6.64</v>
      </c>
      <c r="F117" s="2">
        <v>-6.64</v>
      </c>
      <c r="G117">
        <v>487.9</v>
      </c>
    </row>
    <row r="118" spans="1:7" x14ac:dyDescent="0.25">
      <c r="A118" s="2" t="s">
        <v>191</v>
      </c>
      <c r="B118" s="2" t="s">
        <v>412</v>
      </c>
      <c r="C118" s="2" t="s">
        <v>190</v>
      </c>
      <c r="D118" s="2" t="s">
        <v>271</v>
      </c>
      <c r="E118" s="2" t="s">
        <v>271</v>
      </c>
      <c r="F118" s="2" t="s">
        <v>271</v>
      </c>
      <c r="G118">
        <v>584.20000000000005</v>
      </c>
    </row>
    <row r="119" spans="1:7" x14ac:dyDescent="0.25">
      <c r="A119" s="2" t="s">
        <v>89</v>
      </c>
      <c r="B119" s="2" t="s">
        <v>335</v>
      </c>
      <c r="C119" s="2" t="s">
        <v>88</v>
      </c>
      <c r="D119" s="2">
        <v>-1.48</v>
      </c>
      <c r="E119" s="2">
        <v>-1.83</v>
      </c>
      <c r="F119" s="2">
        <v>-2.25</v>
      </c>
      <c r="G119">
        <v>521.9</v>
      </c>
    </row>
    <row r="120" spans="1:7" x14ac:dyDescent="0.25">
      <c r="A120" s="2" t="s">
        <v>65</v>
      </c>
      <c r="B120" s="2" t="s">
        <v>320</v>
      </c>
      <c r="C120" s="2" t="s">
        <v>64</v>
      </c>
      <c r="D120" s="2">
        <v>-1.32</v>
      </c>
      <c r="E120" s="2">
        <v>-1.26</v>
      </c>
      <c r="F120" s="2">
        <v>-2.0499999999999998</v>
      </c>
      <c r="G120">
        <v>518.9</v>
      </c>
    </row>
    <row r="121" spans="1:7" x14ac:dyDescent="0.25">
      <c r="A121" s="2" t="s">
        <v>262</v>
      </c>
      <c r="B121" s="2" t="s">
        <v>462</v>
      </c>
      <c r="C121" s="2" t="s">
        <v>261</v>
      </c>
      <c r="D121" s="2" t="s">
        <v>271</v>
      </c>
      <c r="E121" s="2" t="s">
        <v>271</v>
      </c>
      <c r="F121" s="2" t="s">
        <v>271</v>
      </c>
      <c r="G121">
        <v>399.6</v>
      </c>
    </row>
    <row r="122" spans="1:7" x14ac:dyDescent="0.25">
      <c r="A122" s="2" t="s">
        <v>45</v>
      </c>
      <c r="B122" s="2" t="s">
        <v>306</v>
      </c>
      <c r="C122" s="2" t="s">
        <v>44</v>
      </c>
      <c r="D122" s="2">
        <v>-0.84</v>
      </c>
      <c r="E122" s="2">
        <v>-1.48</v>
      </c>
      <c r="F122" s="2">
        <v>-1.56</v>
      </c>
      <c r="G122">
        <v>624.4</v>
      </c>
    </row>
    <row r="123" spans="1:7" x14ac:dyDescent="0.25">
      <c r="A123" s="2" t="s">
        <v>204</v>
      </c>
      <c r="B123" s="2" t="s">
        <v>425</v>
      </c>
      <c r="C123" s="2" t="s">
        <v>203</v>
      </c>
      <c r="D123" s="2">
        <v>-0.34</v>
      </c>
      <c r="E123" s="2">
        <v>-0.82</v>
      </c>
      <c r="F123" s="2">
        <v>-0.99</v>
      </c>
      <c r="G123">
        <v>520.1</v>
      </c>
    </row>
    <row r="124" spans="1:7" x14ac:dyDescent="0.25">
      <c r="A124" s="2" t="s">
        <v>98</v>
      </c>
      <c r="B124" s="2" t="s">
        <v>340</v>
      </c>
      <c r="C124" s="2" t="s">
        <v>6126</v>
      </c>
      <c r="D124" s="2" t="s">
        <v>271</v>
      </c>
      <c r="E124" s="2" t="s">
        <v>271</v>
      </c>
      <c r="F124" s="2" t="s">
        <v>271</v>
      </c>
      <c r="G124">
        <v>563</v>
      </c>
    </row>
    <row r="125" spans="1:7" x14ac:dyDescent="0.25">
      <c r="A125" s="2" t="s">
        <v>151</v>
      </c>
      <c r="B125" s="2" t="s">
        <v>381</v>
      </c>
      <c r="C125" s="2" t="s">
        <v>150</v>
      </c>
      <c r="D125" s="10">
        <v>6.64</v>
      </c>
      <c r="E125" s="10" t="s">
        <v>271</v>
      </c>
      <c r="F125" s="10">
        <v>6.64</v>
      </c>
      <c r="G125">
        <v>604.70000000000005</v>
      </c>
    </row>
    <row r="126" spans="1:7" x14ac:dyDescent="0.25">
      <c r="A126" s="2" t="s">
        <v>155</v>
      </c>
      <c r="B126" s="2" t="s">
        <v>385</v>
      </c>
      <c r="C126" s="2" t="s">
        <v>154</v>
      </c>
      <c r="D126" s="2" t="s">
        <v>271</v>
      </c>
      <c r="E126" s="2" t="s">
        <v>271</v>
      </c>
      <c r="F126" s="2" t="s">
        <v>271</v>
      </c>
      <c r="G126">
        <v>745.6</v>
      </c>
    </row>
    <row r="127" spans="1:7" x14ac:dyDescent="0.25">
      <c r="A127" s="2" t="s">
        <v>132</v>
      </c>
      <c r="B127" s="2" t="s">
        <v>363</v>
      </c>
      <c r="C127" s="2" t="s">
        <v>131</v>
      </c>
      <c r="D127" s="2">
        <v>-0.54</v>
      </c>
      <c r="E127" s="2">
        <v>-1.1399999999999999</v>
      </c>
      <c r="F127" s="2">
        <v>-0.42</v>
      </c>
      <c r="G127">
        <v>553</v>
      </c>
    </row>
    <row r="128" spans="1:7" x14ac:dyDescent="0.25">
      <c r="A128" s="2" t="s">
        <v>148</v>
      </c>
      <c r="B128" s="2" t="s">
        <v>378</v>
      </c>
      <c r="C128" s="2" t="s">
        <v>147</v>
      </c>
      <c r="D128" s="2" t="s">
        <v>271</v>
      </c>
      <c r="E128" s="2" t="s">
        <v>271</v>
      </c>
      <c r="F128" s="2" t="s">
        <v>271</v>
      </c>
      <c r="G128">
        <v>477</v>
      </c>
    </row>
    <row r="129" spans="1:7" x14ac:dyDescent="0.25">
      <c r="A129" s="2" t="s">
        <v>191</v>
      </c>
      <c r="B129" s="2" t="s">
        <v>411</v>
      </c>
      <c r="C129" s="2" t="s">
        <v>190</v>
      </c>
      <c r="D129" s="2">
        <v>-0.84</v>
      </c>
      <c r="E129" s="2">
        <v>-1.88</v>
      </c>
      <c r="F129" s="2">
        <v>-3.59</v>
      </c>
      <c r="G129">
        <v>523.70000000000005</v>
      </c>
    </row>
    <row r="130" spans="1:7" x14ac:dyDescent="0.25">
      <c r="A130" s="2" t="s">
        <v>127</v>
      </c>
      <c r="B130" s="2" t="s">
        <v>360</v>
      </c>
      <c r="C130" s="2" t="s">
        <v>126</v>
      </c>
      <c r="D130" s="2">
        <v>6.64</v>
      </c>
      <c r="E130" s="2">
        <v>6.64</v>
      </c>
      <c r="F130" s="2">
        <v>6.64</v>
      </c>
      <c r="G130">
        <v>552.70000000000005</v>
      </c>
    </row>
    <row r="131" spans="1:7" x14ac:dyDescent="0.25">
      <c r="A131" s="2" t="s">
        <v>228</v>
      </c>
      <c r="B131" s="2" t="s">
        <v>442</v>
      </c>
      <c r="C131" s="2" t="s">
        <v>227</v>
      </c>
      <c r="D131" s="2" t="s">
        <v>271</v>
      </c>
      <c r="E131" s="2">
        <v>6.64</v>
      </c>
      <c r="F131" s="2">
        <v>6.64</v>
      </c>
      <c r="G131">
        <v>677.9</v>
      </c>
    </row>
    <row r="132" spans="1:7" x14ac:dyDescent="0.25">
      <c r="A132" s="2" t="s">
        <v>140</v>
      </c>
      <c r="B132" s="2" t="s">
        <v>370</v>
      </c>
      <c r="C132" s="2" t="s">
        <v>139</v>
      </c>
      <c r="D132" s="2">
        <v>-1.27</v>
      </c>
      <c r="E132" s="2">
        <v>-1.96</v>
      </c>
      <c r="F132" s="2">
        <v>-1.67</v>
      </c>
      <c r="G132">
        <v>596.20000000000005</v>
      </c>
    </row>
    <row r="133" spans="1:7" x14ac:dyDescent="0.25">
      <c r="A133" s="2" t="s">
        <v>76</v>
      </c>
      <c r="B133" s="2" t="s">
        <v>328</v>
      </c>
      <c r="C133" s="2" t="s">
        <v>75</v>
      </c>
      <c r="D133" s="2">
        <v>0</v>
      </c>
      <c r="E133" s="2">
        <v>2.61</v>
      </c>
      <c r="F133" s="2">
        <v>-6.64</v>
      </c>
      <c r="G133">
        <v>447.6</v>
      </c>
    </row>
    <row r="134" spans="1:7" x14ac:dyDescent="0.25">
      <c r="A134" s="2" t="s">
        <v>214</v>
      </c>
      <c r="B134" s="2" t="s">
        <v>435</v>
      </c>
      <c r="C134" s="2" t="s">
        <v>213</v>
      </c>
      <c r="D134" s="2">
        <v>0.13</v>
      </c>
      <c r="E134" s="2">
        <v>-0.06</v>
      </c>
      <c r="F134" s="2">
        <v>-0.42</v>
      </c>
      <c r="G134">
        <v>477.4</v>
      </c>
    </row>
    <row r="135" spans="1:7" x14ac:dyDescent="0.25">
      <c r="A135" s="2" t="s">
        <v>79</v>
      </c>
      <c r="B135" s="2" t="s">
        <v>329</v>
      </c>
      <c r="C135" s="2" t="s">
        <v>78</v>
      </c>
      <c r="D135" s="2">
        <v>-0.31</v>
      </c>
      <c r="E135" s="2">
        <v>0</v>
      </c>
      <c r="F135" s="2">
        <v>-6.64</v>
      </c>
      <c r="G135">
        <v>523.20000000000005</v>
      </c>
    </row>
    <row r="136" spans="1:7" x14ac:dyDescent="0.25">
      <c r="A136" s="2" t="s">
        <v>244</v>
      </c>
      <c r="B136" s="2" t="s">
        <v>451</v>
      </c>
      <c r="C136" s="2" t="s">
        <v>243</v>
      </c>
      <c r="D136" s="2">
        <v>0</v>
      </c>
      <c r="E136" s="2">
        <v>2.0499999999999998</v>
      </c>
      <c r="F136" s="2">
        <v>-6.64</v>
      </c>
      <c r="G136">
        <v>478.7</v>
      </c>
    </row>
    <row r="137" spans="1:7" x14ac:dyDescent="0.25">
      <c r="A137" s="2" t="s">
        <v>118</v>
      </c>
      <c r="B137" s="2" t="s">
        <v>355</v>
      </c>
      <c r="C137" s="2" t="s">
        <v>117</v>
      </c>
      <c r="D137" s="2">
        <v>-1.5</v>
      </c>
      <c r="E137" s="2">
        <v>-1.02</v>
      </c>
      <c r="F137" s="2">
        <v>-2.2200000000000002</v>
      </c>
      <c r="G137">
        <v>401</v>
      </c>
    </row>
    <row r="138" spans="1:7" x14ac:dyDescent="0.25">
      <c r="A138" s="2" t="s">
        <v>57</v>
      </c>
      <c r="B138" s="2" t="s">
        <v>314</v>
      </c>
      <c r="C138" s="2" t="s">
        <v>56</v>
      </c>
      <c r="D138" s="2">
        <v>6.64</v>
      </c>
      <c r="E138" s="2">
        <v>6.64</v>
      </c>
      <c r="F138" s="2">
        <v>6.64</v>
      </c>
      <c r="G138">
        <v>467.6</v>
      </c>
    </row>
    <row r="139" spans="1:7" x14ac:dyDescent="0.25">
      <c r="A139" s="2" t="s">
        <v>166</v>
      </c>
      <c r="B139" s="2" t="s">
        <v>393</v>
      </c>
      <c r="C139" s="2" t="s">
        <v>165</v>
      </c>
      <c r="D139" s="2">
        <v>-1.34</v>
      </c>
      <c r="E139" s="2">
        <v>-1.37</v>
      </c>
      <c r="F139" s="2">
        <v>-1.54</v>
      </c>
      <c r="G139">
        <v>602</v>
      </c>
    </row>
    <row r="140" spans="1:7" x14ac:dyDescent="0.25">
      <c r="A140" s="2" t="s">
        <v>218</v>
      </c>
      <c r="B140" s="2" t="s">
        <v>437</v>
      </c>
      <c r="C140" s="2" t="s">
        <v>217</v>
      </c>
      <c r="D140" s="2" t="s">
        <v>271</v>
      </c>
      <c r="E140" s="2">
        <v>6.64</v>
      </c>
      <c r="F140" s="2" t="s">
        <v>271</v>
      </c>
      <c r="G140">
        <v>512.1</v>
      </c>
    </row>
    <row r="141" spans="1:7" x14ac:dyDescent="0.25">
      <c r="A141" s="2" t="s">
        <v>183</v>
      </c>
      <c r="B141" s="2" t="s">
        <v>405</v>
      </c>
      <c r="C141" s="2" t="s">
        <v>182</v>
      </c>
      <c r="D141" s="2">
        <v>-1.38</v>
      </c>
      <c r="E141" s="2">
        <v>-1.83</v>
      </c>
      <c r="F141" s="2">
        <v>-2.11</v>
      </c>
      <c r="G141">
        <v>458.5</v>
      </c>
    </row>
    <row r="142" spans="1:7" x14ac:dyDescent="0.25">
      <c r="A142" s="2" t="s">
        <v>41</v>
      </c>
      <c r="B142" s="2" t="s">
        <v>304</v>
      </c>
      <c r="C142" s="2" t="s">
        <v>40</v>
      </c>
      <c r="D142" s="2">
        <v>-1</v>
      </c>
      <c r="E142" s="2">
        <v>-0.82</v>
      </c>
      <c r="F142" s="2">
        <v>-2.9</v>
      </c>
      <c r="G142">
        <v>627</v>
      </c>
    </row>
    <row r="143" spans="1:7" x14ac:dyDescent="0.25">
      <c r="A143" s="2" t="s">
        <v>108</v>
      </c>
      <c r="B143" s="2" t="s">
        <v>345</v>
      </c>
      <c r="C143" s="2" t="s">
        <v>107</v>
      </c>
      <c r="D143" s="2">
        <v>6.64</v>
      </c>
      <c r="E143" s="2" t="s">
        <v>271</v>
      </c>
      <c r="F143" s="2" t="s">
        <v>271</v>
      </c>
      <c r="G143">
        <v>524.70000000000005</v>
      </c>
    </row>
    <row r="144" spans="1:7" x14ac:dyDescent="0.25">
      <c r="A144" s="2" t="s">
        <v>63</v>
      </c>
      <c r="B144" s="2" t="s">
        <v>319</v>
      </c>
      <c r="C144" s="2" t="s">
        <v>62</v>
      </c>
      <c r="D144" s="2">
        <v>0.65</v>
      </c>
      <c r="E144" s="2">
        <v>-0.56000000000000005</v>
      </c>
      <c r="F144" s="2">
        <v>-1.37</v>
      </c>
      <c r="G144">
        <v>462.9</v>
      </c>
    </row>
    <row r="145" spans="1:7" x14ac:dyDescent="0.25">
      <c r="A145" s="2" t="s">
        <v>226</v>
      </c>
      <c r="B145" s="2" t="s">
        <v>441</v>
      </c>
      <c r="C145" s="2" t="s">
        <v>225</v>
      </c>
      <c r="D145" s="2">
        <v>-0.91</v>
      </c>
      <c r="E145" s="2">
        <v>-0.95</v>
      </c>
      <c r="F145" s="2">
        <v>-2.37</v>
      </c>
      <c r="G145">
        <v>381.5</v>
      </c>
    </row>
    <row r="146" spans="1:7" x14ac:dyDescent="0.25">
      <c r="A146" s="2" t="s">
        <v>61</v>
      </c>
      <c r="B146" s="2" t="s">
        <v>316</v>
      </c>
      <c r="C146" s="2" t="s">
        <v>60</v>
      </c>
      <c r="D146" s="2" t="s">
        <v>271</v>
      </c>
      <c r="E146" s="2" t="s">
        <v>271</v>
      </c>
      <c r="F146" s="2" t="s">
        <v>271</v>
      </c>
      <c r="G146">
        <v>541.6</v>
      </c>
    </row>
    <row r="147" spans="1:7" x14ac:dyDescent="0.25">
      <c r="A147" s="2" t="s">
        <v>47</v>
      </c>
      <c r="B147" s="2" t="s">
        <v>309</v>
      </c>
      <c r="C147" s="2" t="s">
        <v>46</v>
      </c>
      <c r="D147" s="10">
        <v>-0.28999999999999998</v>
      </c>
      <c r="E147" s="10">
        <v>-1.76</v>
      </c>
      <c r="F147" s="10">
        <v>-1.71</v>
      </c>
      <c r="G147">
        <v>572.79999999999995</v>
      </c>
    </row>
    <row r="148" spans="1:7" x14ac:dyDescent="0.25">
      <c r="A148" s="2" t="s">
        <v>238</v>
      </c>
      <c r="B148" s="2" t="s">
        <v>447</v>
      </c>
      <c r="C148" s="2" t="s">
        <v>237</v>
      </c>
      <c r="D148" s="2">
        <v>-0.83</v>
      </c>
      <c r="E148" s="2">
        <v>-1.07</v>
      </c>
      <c r="F148" s="2">
        <v>-1.04</v>
      </c>
      <c r="G148">
        <v>454.3</v>
      </c>
    </row>
    <row r="149" spans="1:7" x14ac:dyDescent="0.25">
      <c r="A149" s="2" t="s">
        <v>204</v>
      </c>
      <c r="B149" s="2" t="s">
        <v>424</v>
      </c>
      <c r="C149" s="2" t="s">
        <v>203</v>
      </c>
      <c r="D149" s="2" t="s">
        <v>271</v>
      </c>
      <c r="E149" s="2" t="s">
        <v>271</v>
      </c>
      <c r="F149" s="2" t="s">
        <v>271</v>
      </c>
      <c r="G149">
        <v>581.1</v>
      </c>
    </row>
    <row r="150" spans="1:7" x14ac:dyDescent="0.25">
      <c r="A150" s="2" t="s">
        <v>220</v>
      </c>
      <c r="B150" s="2" t="s">
        <v>438</v>
      </c>
      <c r="C150" s="2" t="s">
        <v>219</v>
      </c>
      <c r="D150" s="2">
        <v>-3.06</v>
      </c>
      <c r="E150" s="2">
        <v>-3.57</v>
      </c>
      <c r="F150" s="2">
        <v>-4.68</v>
      </c>
      <c r="G150">
        <v>425</v>
      </c>
    </row>
    <row r="151" spans="1:7" x14ac:dyDescent="0.25">
      <c r="A151" s="2" t="s">
        <v>28</v>
      </c>
      <c r="B151" s="2" t="s">
        <v>291</v>
      </c>
      <c r="C151" s="2" t="s">
        <v>27</v>
      </c>
      <c r="D151" s="2">
        <v>4.18</v>
      </c>
      <c r="E151" s="2">
        <v>4.97</v>
      </c>
      <c r="F151" s="2">
        <v>-6.64</v>
      </c>
      <c r="G151">
        <v>455.5</v>
      </c>
    </row>
    <row r="152" spans="1:7" x14ac:dyDescent="0.25">
      <c r="A152" s="2" t="s">
        <v>28</v>
      </c>
      <c r="B152" s="2" t="s">
        <v>295</v>
      </c>
      <c r="C152" s="2" t="s">
        <v>27</v>
      </c>
      <c r="D152" s="2">
        <v>-1.72</v>
      </c>
      <c r="E152" s="2">
        <v>-2.48</v>
      </c>
      <c r="F152" s="2">
        <v>-3.67</v>
      </c>
      <c r="G152">
        <v>442.2</v>
      </c>
    </row>
    <row r="153" spans="1:7" x14ac:dyDescent="0.25">
      <c r="A153" s="2" t="s">
        <v>110</v>
      </c>
      <c r="B153" s="2" t="s">
        <v>346</v>
      </c>
      <c r="C153" s="2" t="s">
        <v>109</v>
      </c>
      <c r="D153" s="2">
        <v>-1.53</v>
      </c>
      <c r="E153" s="2">
        <v>-0.35</v>
      </c>
      <c r="F153" s="2">
        <v>-2.31</v>
      </c>
      <c r="G153">
        <v>536.5</v>
      </c>
    </row>
    <row r="154" spans="1:7" x14ac:dyDescent="0.25">
      <c r="A154" s="2" t="s">
        <v>267</v>
      </c>
      <c r="B154" s="2" t="s">
        <v>464</v>
      </c>
      <c r="C154" s="2" t="s">
        <v>266</v>
      </c>
      <c r="D154" s="10">
        <v>-0.47</v>
      </c>
      <c r="E154" s="10">
        <v>-1.24</v>
      </c>
      <c r="F154" s="10">
        <v>-1.4</v>
      </c>
      <c r="G154">
        <v>347.5</v>
      </c>
    </row>
    <row r="155" spans="1:7" x14ac:dyDescent="0.25">
      <c r="A155" s="2" t="s">
        <v>222</v>
      </c>
      <c r="B155" s="2" t="s">
        <v>439</v>
      </c>
      <c r="C155" s="2" t="s">
        <v>221</v>
      </c>
      <c r="D155" s="10" t="s">
        <v>271</v>
      </c>
      <c r="E155" s="10" t="s">
        <v>271</v>
      </c>
      <c r="F155" s="10">
        <v>6.64</v>
      </c>
      <c r="G155">
        <v>563.5</v>
      </c>
    </row>
    <row r="156" spans="1:7" x14ac:dyDescent="0.25">
      <c r="A156" s="2" t="s">
        <v>200</v>
      </c>
      <c r="B156" s="2" t="s">
        <v>421</v>
      </c>
      <c r="C156" s="2" t="s">
        <v>199</v>
      </c>
      <c r="D156" s="2">
        <v>-0.56000000000000005</v>
      </c>
      <c r="E156" s="2">
        <v>-1.94</v>
      </c>
      <c r="F156" s="2">
        <v>-1.06</v>
      </c>
      <c r="G156">
        <v>443.2</v>
      </c>
    </row>
    <row r="157" spans="1:7" x14ac:dyDescent="0.25">
      <c r="A157" s="2" t="s">
        <v>28</v>
      </c>
      <c r="B157" s="2" t="s">
        <v>293</v>
      </c>
      <c r="C157" s="2" t="s">
        <v>27</v>
      </c>
      <c r="D157" s="2">
        <v>-0.73</v>
      </c>
      <c r="E157" s="2">
        <v>-3.83</v>
      </c>
      <c r="F157" s="2">
        <v>-4.18</v>
      </c>
      <c r="G157">
        <v>381.6</v>
      </c>
    </row>
    <row r="158" spans="1:7" x14ac:dyDescent="0.25">
      <c r="A158" s="2" t="s">
        <v>166</v>
      </c>
      <c r="B158" s="2" t="s">
        <v>393</v>
      </c>
      <c r="C158" s="2" t="s">
        <v>165</v>
      </c>
      <c r="D158" s="2" t="s">
        <v>271</v>
      </c>
      <c r="E158" s="2" t="s">
        <v>271</v>
      </c>
      <c r="F158" s="2" t="s">
        <v>271</v>
      </c>
      <c r="G158">
        <v>558.4</v>
      </c>
    </row>
    <row r="159" spans="1:7" x14ac:dyDescent="0.25">
      <c r="A159" s="2" t="s">
        <v>13</v>
      </c>
      <c r="B159" s="2" t="s">
        <v>281</v>
      </c>
      <c r="C159" s="2" t="s">
        <v>12</v>
      </c>
      <c r="D159" s="2">
        <v>-0.55000000000000004</v>
      </c>
      <c r="E159" s="2">
        <v>-0.65</v>
      </c>
      <c r="F159" s="2">
        <v>-0.94</v>
      </c>
      <c r="G159">
        <v>422.1</v>
      </c>
    </row>
    <row r="160" spans="1:7" x14ac:dyDescent="0.25">
      <c r="A160" s="2" t="s">
        <v>256</v>
      </c>
      <c r="B160" s="2" t="s">
        <v>458</v>
      </c>
      <c r="C160" s="2" t="s">
        <v>6127</v>
      </c>
      <c r="D160" s="2">
        <v>0</v>
      </c>
      <c r="E160" s="2">
        <v>2.66</v>
      </c>
      <c r="F160" s="2">
        <v>6.64</v>
      </c>
      <c r="G160">
        <v>424.2</v>
      </c>
    </row>
    <row r="161" spans="1:7" x14ac:dyDescent="0.25">
      <c r="A161" s="2" t="s">
        <v>200</v>
      </c>
      <c r="B161" s="2" t="s">
        <v>421</v>
      </c>
      <c r="C161" s="2" t="s">
        <v>199</v>
      </c>
      <c r="D161" s="2">
        <v>-0.46</v>
      </c>
      <c r="E161" s="2">
        <v>0.55000000000000004</v>
      </c>
      <c r="F161" s="2">
        <v>-2.0699999999999998</v>
      </c>
      <c r="G161">
        <v>410.7</v>
      </c>
    </row>
    <row r="162" spans="1:7" x14ac:dyDescent="0.25">
      <c r="A162" s="2" t="s">
        <v>265</v>
      </c>
      <c r="B162" s="2" t="s">
        <v>463</v>
      </c>
      <c r="C162" s="2" t="s">
        <v>6128</v>
      </c>
      <c r="D162" s="2">
        <v>-0.77</v>
      </c>
      <c r="E162" s="2">
        <v>-0.99</v>
      </c>
      <c r="F162" s="2">
        <v>-6.64</v>
      </c>
      <c r="G162">
        <v>350.4</v>
      </c>
    </row>
    <row r="163" spans="1:7" x14ac:dyDescent="0.25">
      <c r="A163" s="2" t="s">
        <v>32</v>
      </c>
      <c r="B163" s="2" t="s">
        <v>298</v>
      </c>
      <c r="C163" s="2" t="s">
        <v>31</v>
      </c>
      <c r="D163" s="2">
        <v>-1.72</v>
      </c>
      <c r="E163" s="2">
        <v>-1.65</v>
      </c>
      <c r="F163" s="2">
        <v>-1.25</v>
      </c>
      <c r="G163">
        <v>443.7</v>
      </c>
    </row>
    <row r="164" spans="1:7" x14ac:dyDescent="0.25">
      <c r="A164" s="2" t="s">
        <v>198</v>
      </c>
      <c r="B164" s="2" t="s">
        <v>418</v>
      </c>
      <c r="C164" s="2" t="s">
        <v>197</v>
      </c>
      <c r="D164" s="2" t="s">
        <v>271</v>
      </c>
      <c r="E164" s="2" t="s">
        <v>271</v>
      </c>
      <c r="F164" s="2" t="s">
        <v>271</v>
      </c>
      <c r="G164">
        <v>855.9</v>
      </c>
    </row>
    <row r="165" spans="1:7" x14ac:dyDescent="0.25">
      <c r="A165" s="2" t="s">
        <v>34</v>
      </c>
      <c r="B165" s="2" t="s">
        <v>299</v>
      </c>
      <c r="C165" s="2" t="s">
        <v>33</v>
      </c>
      <c r="D165" s="2">
        <v>0.04</v>
      </c>
      <c r="E165" s="2">
        <v>-6.64</v>
      </c>
      <c r="F165" s="2">
        <v>-6.64</v>
      </c>
      <c r="G165">
        <v>411.9</v>
      </c>
    </row>
    <row r="166" spans="1:7" x14ac:dyDescent="0.25">
      <c r="A166" s="2" t="s">
        <v>162</v>
      </c>
      <c r="B166" s="2" t="s">
        <v>390</v>
      </c>
      <c r="C166" s="2" t="s">
        <v>161</v>
      </c>
      <c r="D166" s="2">
        <v>-1.47</v>
      </c>
      <c r="E166" s="2">
        <v>-2.5</v>
      </c>
      <c r="F166" s="2">
        <v>-1.58</v>
      </c>
      <c r="G166">
        <v>367.5</v>
      </c>
    </row>
    <row r="167" spans="1:7" x14ac:dyDescent="0.25">
      <c r="A167" s="2" t="s">
        <v>140</v>
      </c>
      <c r="B167" s="2" t="s">
        <v>371</v>
      </c>
      <c r="C167" s="2" t="s">
        <v>139</v>
      </c>
      <c r="D167" s="2">
        <v>-0.14000000000000001</v>
      </c>
      <c r="E167" s="2">
        <v>-1.37</v>
      </c>
      <c r="F167" s="2">
        <v>-0.61</v>
      </c>
      <c r="G167">
        <v>331.3</v>
      </c>
    </row>
    <row r="168" spans="1:7" x14ac:dyDescent="0.25">
      <c r="A168" s="2" t="s">
        <v>260</v>
      </c>
      <c r="B168" s="2" t="s">
        <v>461</v>
      </c>
      <c r="C168" s="2" t="s">
        <v>259</v>
      </c>
      <c r="D168" s="2">
        <v>6.64</v>
      </c>
      <c r="E168" s="2">
        <v>6.64</v>
      </c>
      <c r="F168" s="2">
        <v>6.64</v>
      </c>
      <c r="G168">
        <v>307.10000000000002</v>
      </c>
    </row>
    <row r="169" spans="1:7" x14ac:dyDescent="0.25">
      <c r="A169" s="2" t="s">
        <v>240</v>
      </c>
      <c r="B169" s="2" t="s">
        <v>448</v>
      </c>
      <c r="C169" s="2" t="s">
        <v>239</v>
      </c>
      <c r="D169" s="10">
        <v>-0.73</v>
      </c>
      <c r="E169" s="10">
        <v>-0.87</v>
      </c>
      <c r="F169" s="10">
        <v>-2</v>
      </c>
      <c r="G169">
        <v>327.2</v>
      </c>
    </row>
    <row r="170" spans="1:7" x14ac:dyDescent="0.25">
      <c r="A170" s="2" t="s">
        <v>47</v>
      </c>
      <c r="B170" s="2" t="s">
        <v>308</v>
      </c>
      <c r="C170" s="2" t="s">
        <v>46</v>
      </c>
      <c r="D170" s="10">
        <v>1.26</v>
      </c>
      <c r="E170" s="10">
        <v>0.49</v>
      </c>
      <c r="F170" s="10">
        <v>0.71</v>
      </c>
      <c r="G170">
        <v>358.3</v>
      </c>
    </row>
    <row r="171" spans="1:7" x14ac:dyDescent="0.25">
      <c r="A171" s="2" t="s">
        <v>202</v>
      </c>
      <c r="B171" s="2" t="s">
        <v>423</v>
      </c>
      <c r="C171" s="2" t="s">
        <v>201</v>
      </c>
      <c r="D171" s="2" t="s">
        <v>271</v>
      </c>
      <c r="E171" s="2" t="s">
        <v>271</v>
      </c>
      <c r="F171" s="2" t="s">
        <v>271</v>
      </c>
      <c r="G171">
        <v>753.7</v>
      </c>
    </row>
    <row r="172" spans="1:7" x14ac:dyDescent="0.25">
      <c r="A172" s="2" t="s">
        <v>20</v>
      </c>
      <c r="B172" s="2" t="s">
        <v>286</v>
      </c>
      <c r="C172" s="2" t="s">
        <v>19</v>
      </c>
      <c r="D172" s="2">
        <v>-1.1100000000000001</v>
      </c>
      <c r="E172" s="2">
        <v>-2.2200000000000002</v>
      </c>
      <c r="F172" s="2">
        <v>-2.5499999999999998</v>
      </c>
      <c r="G172">
        <v>382.3</v>
      </c>
    </row>
    <row r="173" spans="1:7" x14ac:dyDescent="0.25">
      <c r="A173" s="2" t="s">
        <v>112</v>
      </c>
      <c r="B173" s="2" t="s">
        <v>350</v>
      </c>
      <c r="C173" s="2" t="s">
        <v>111</v>
      </c>
      <c r="D173" s="2">
        <v>-1.23</v>
      </c>
      <c r="E173" s="2">
        <v>-2.63</v>
      </c>
      <c r="F173" s="2">
        <v>-2.5</v>
      </c>
      <c r="G173">
        <v>333.2</v>
      </c>
    </row>
    <row r="174" spans="1:7" x14ac:dyDescent="0.25">
      <c r="A174" s="2" t="s">
        <v>170</v>
      </c>
      <c r="B174" s="2" t="s">
        <v>395</v>
      </c>
      <c r="C174" s="2" t="s">
        <v>169</v>
      </c>
      <c r="D174" s="2">
        <v>-1.77</v>
      </c>
      <c r="E174" s="2">
        <v>-4.12</v>
      </c>
      <c r="F174" s="2">
        <v>-4.6399999999999997</v>
      </c>
      <c r="G174">
        <v>383.6</v>
      </c>
    </row>
    <row r="175" spans="1:7" x14ac:dyDescent="0.25">
      <c r="A175" s="2" t="s">
        <v>130</v>
      </c>
      <c r="B175" s="2" t="s">
        <v>362</v>
      </c>
      <c r="C175" s="2" t="s">
        <v>129</v>
      </c>
      <c r="D175" s="2">
        <v>-0.87</v>
      </c>
      <c r="E175" s="2">
        <v>-0.71</v>
      </c>
      <c r="F175" s="2">
        <v>-3.13</v>
      </c>
      <c r="G175">
        <v>473.2</v>
      </c>
    </row>
    <row r="176" spans="1:7" x14ac:dyDescent="0.25">
      <c r="A176" s="2" t="s">
        <v>260</v>
      </c>
      <c r="B176" s="2" t="s">
        <v>460</v>
      </c>
      <c r="C176" s="2" t="s">
        <v>259</v>
      </c>
      <c r="D176" s="2" t="s">
        <v>271</v>
      </c>
      <c r="E176" s="2" t="s">
        <v>271</v>
      </c>
      <c r="F176" s="2" t="s">
        <v>271</v>
      </c>
      <c r="G176">
        <v>334.9</v>
      </c>
    </row>
    <row r="177" spans="1:7" x14ac:dyDescent="0.25">
      <c r="A177" s="2" t="s">
        <v>138</v>
      </c>
      <c r="B177" s="2" t="s">
        <v>366</v>
      </c>
      <c r="C177" s="2" t="s">
        <v>137</v>
      </c>
      <c r="D177" s="2">
        <v>-1.08</v>
      </c>
      <c r="E177" s="2">
        <v>-0.65</v>
      </c>
      <c r="F177" s="2">
        <v>-1.05</v>
      </c>
      <c r="G177">
        <v>338.7</v>
      </c>
    </row>
    <row r="178" spans="1:7" x14ac:dyDescent="0.25">
      <c r="A178" s="2" t="s">
        <v>200</v>
      </c>
      <c r="B178" s="2" t="s">
        <v>419</v>
      </c>
      <c r="C178" s="2" t="s">
        <v>199</v>
      </c>
      <c r="D178" s="2">
        <v>-0.73</v>
      </c>
      <c r="E178" s="2">
        <v>-1.66</v>
      </c>
      <c r="F178" s="2">
        <v>-1.17</v>
      </c>
      <c r="G178">
        <v>463.9</v>
      </c>
    </row>
    <row r="179" spans="1:7" x14ac:dyDescent="0.25">
      <c r="A179" s="2" t="s">
        <v>112</v>
      </c>
      <c r="B179" s="2" t="s">
        <v>348</v>
      </c>
      <c r="C179" s="2" t="s">
        <v>111</v>
      </c>
      <c r="D179" s="2">
        <v>-6.64</v>
      </c>
      <c r="E179" s="2">
        <v>-6.64</v>
      </c>
      <c r="F179" s="2">
        <v>-0.4</v>
      </c>
      <c r="G179">
        <v>433.6</v>
      </c>
    </row>
    <row r="180" spans="1:7" x14ac:dyDescent="0.25">
      <c r="A180" s="2" t="s">
        <v>176</v>
      </c>
      <c r="B180" s="2" t="s">
        <v>398</v>
      </c>
      <c r="C180" s="2" t="s">
        <v>175</v>
      </c>
      <c r="D180" s="2">
        <v>-1.21</v>
      </c>
      <c r="E180" s="2">
        <v>-1.1399999999999999</v>
      </c>
      <c r="F180" s="2">
        <v>-2.13</v>
      </c>
      <c r="G180">
        <v>395.7</v>
      </c>
    </row>
    <row r="181" spans="1:7" x14ac:dyDescent="0.25">
      <c r="A181" s="2" t="s">
        <v>162</v>
      </c>
      <c r="B181" s="2" t="s">
        <v>391</v>
      </c>
      <c r="C181" s="2" t="s">
        <v>161</v>
      </c>
      <c r="D181" s="2">
        <v>-0.54</v>
      </c>
      <c r="E181" s="2">
        <v>-6.64</v>
      </c>
      <c r="F181" s="2">
        <v>-3.97</v>
      </c>
      <c r="G181">
        <v>407.1</v>
      </c>
    </row>
    <row r="182" spans="1:7" x14ac:dyDescent="0.25">
      <c r="A182" s="2" t="s">
        <v>138</v>
      </c>
      <c r="B182" s="2" t="s">
        <v>366</v>
      </c>
      <c r="C182" s="2" t="s">
        <v>137</v>
      </c>
      <c r="D182" s="2">
        <v>-1.8</v>
      </c>
      <c r="E182" s="2">
        <v>-2.0699999999999998</v>
      </c>
      <c r="F182" s="2">
        <v>-2.38</v>
      </c>
      <c r="G182">
        <v>355.4</v>
      </c>
    </row>
    <row r="183" spans="1:7" x14ac:dyDescent="0.25">
      <c r="A183" s="2" t="s">
        <v>204</v>
      </c>
      <c r="B183" s="2" t="s">
        <v>427</v>
      </c>
      <c r="C183" s="2" t="s">
        <v>203</v>
      </c>
      <c r="D183" s="2">
        <v>6.64</v>
      </c>
      <c r="E183" s="2" t="s">
        <v>271</v>
      </c>
      <c r="F183" s="2" t="s">
        <v>271</v>
      </c>
      <c r="G183">
        <v>766.8</v>
      </c>
    </row>
    <row r="184" spans="1:7" x14ac:dyDescent="0.25">
      <c r="A184" s="2" t="s">
        <v>189</v>
      </c>
      <c r="B184" s="2" t="s">
        <v>408</v>
      </c>
      <c r="C184" s="2" t="s">
        <v>188</v>
      </c>
      <c r="D184" s="2">
        <v>6.64</v>
      </c>
      <c r="E184" s="2">
        <v>6.64</v>
      </c>
      <c r="F184" s="2">
        <v>6.64</v>
      </c>
      <c r="G184">
        <v>796.9</v>
      </c>
    </row>
    <row r="185" spans="1:7" x14ac:dyDescent="0.25">
      <c r="A185" s="2" t="s">
        <v>8</v>
      </c>
      <c r="B185" s="2" t="s">
        <v>277</v>
      </c>
      <c r="C185" s="2" t="s">
        <v>7</v>
      </c>
      <c r="D185" s="2" t="s">
        <v>271</v>
      </c>
      <c r="E185" s="2" t="s">
        <v>271</v>
      </c>
      <c r="F185" s="2" t="s">
        <v>271</v>
      </c>
      <c r="G185">
        <v>582.4</v>
      </c>
    </row>
    <row r="186" spans="1:7" x14ac:dyDescent="0.25">
      <c r="A186" s="2" t="s">
        <v>140</v>
      </c>
      <c r="B186" s="2" t="s">
        <v>368</v>
      </c>
      <c r="C186" s="2" t="s">
        <v>139</v>
      </c>
      <c r="D186" s="2">
        <v>-6.64</v>
      </c>
      <c r="E186" s="2">
        <v>-6.64</v>
      </c>
      <c r="F186" s="2">
        <v>-6.64</v>
      </c>
      <c r="G186">
        <v>556.5</v>
      </c>
    </row>
    <row r="187" spans="1:7" x14ac:dyDescent="0.25">
      <c r="A187" s="2" t="s">
        <v>252</v>
      </c>
      <c r="B187" s="2" t="s">
        <v>455</v>
      </c>
      <c r="C187" s="2" t="s">
        <v>251</v>
      </c>
      <c r="D187" s="2">
        <v>5.22</v>
      </c>
      <c r="E187" s="2">
        <v>6.64</v>
      </c>
      <c r="F187" s="2">
        <v>4.47</v>
      </c>
      <c r="G187">
        <v>634</v>
      </c>
    </row>
    <row r="188" spans="1:7" x14ac:dyDescent="0.25">
      <c r="A188" s="2" t="s">
        <v>254</v>
      </c>
      <c r="B188" s="2" t="s">
        <v>457</v>
      </c>
      <c r="C188" s="2" t="s">
        <v>253</v>
      </c>
      <c r="D188" s="2">
        <v>-1.07</v>
      </c>
      <c r="E188" s="2">
        <v>-1.04</v>
      </c>
      <c r="F188" s="2">
        <v>-1.72</v>
      </c>
      <c r="G188">
        <v>351.2</v>
      </c>
    </row>
    <row r="189" spans="1:7" x14ac:dyDescent="0.25">
      <c r="A189" s="2" t="s">
        <v>28</v>
      </c>
      <c r="B189" s="2" t="s">
        <v>294</v>
      </c>
      <c r="C189" s="2" t="s">
        <v>27</v>
      </c>
      <c r="D189" s="2">
        <v>-6.64</v>
      </c>
      <c r="E189" s="2">
        <v>-6.64</v>
      </c>
      <c r="F189" s="2">
        <v>-6.64</v>
      </c>
      <c r="G189">
        <v>580.20000000000005</v>
      </c>
    </row>
    <row r="190" spans="1:7" x14ac:dyDescent="0.25">
      <c r="A190" s="2" t="s">
        <v>130</v>
      </c>
      <c r="B190" s="2" t="s">
        <v>362</v>
      </c>
      <c r="C190" s="2" t="s">
        <v>129</v>
      </c>
      <c r="D190" s="2">
        <v>6.64</v>
      </c>
      <c r="E190" s="2">
        <v>6.64</v>
      </c>
      <c r="F190" s="2" t="s">
        <v>271</v>
      </c>
      <c r="G190">
        <v>566</v>
      </c>
    </row>
    <row r="191" spans="1:7" x14ac:dyDescent="0.25">
      <c r="A191" s="2" t="s">
        <v>67</v>
      </c>
      <c r="B191" s="2" t="s">
        <v>322</v>
      </c>
      <c r="C191" s="2" t="s">
        <v>66</v>
      </c>
      <c r="D191" s="10">
        <v>-0.81</v>
      </c>
      <c r="E191" s="10">
        <v>-2.62</v>
      </c>
      <c r="F191" s="10">
        <v>-2.5499999999999998</v>
      </c>
      <c r="G191">
        <v>332.9</v>
      </c>
    </row>
    <row r="192" spans="1:7" x14ac:dyDescent="0.25">
      <c r="A192" s="2" t="s">
        <v>53</v>
      </c>
      <c r="B192" s="2" t="s">
        <v>312</v>
      </c>
      <c r="C192" s="2" t="s">
        <v>52</v>
      </c>
      <c r="D192" s="10">
        <v>1.89</v>
      </c>
      <c r="E192" s="10">
        <v>1.33</v>
      </c>
      <c r="F192" s="10">
        <v>2.25</v>
      </c>
      <c r="G192">
        <v>427.6</v>
      </c>
    </row>
    <row r="193" spans="1:7" x14ac:dyDescent="0.25">
      <c r="A193" s="2" t="s">
        <v>94</v>
      </c>
      <c r="B193" s="2" t="s">
        <v>338</v>
      </c>
      <c r="C193" s="2" t="s">
        <v>93</v>
      </c>
      <c r="D193" s="2">
        <v>-1.08</v>
      </c>
      <c r="E193" s="2">
        <v>-1.47</v>
      </c>
      <c r="F193" s="2">
        <v>-1.81</v>
      </c>
      <c r="G193">
        <v>455.1</v>
      </c>
    </row>
    <row r="194" spans="1:7" x14ac:dyDescent="0.25">
      <c r="A194" s="2" t="s">
        <v>232</v>
      </c>
      <c r="B194" s="2" t="s">
        <v>444</v>
      </c>
      <c r="C194" s="2" t="s">
        <v>231</v>
      </c>
      <c r="D194" s="2">
        <v>6.64</v>
      </c>
      <c r="E194" s="2">
        <v>6.64</v>
      </c>
      <c r="F194" s="2">
        <v>0</v>
      </c>
      <c r="G194">
        <v>395</v>
      </c>
    </row>
    <row r="195" spans="1:7" x14ac:dyDescent="0.25">
      <c r="A195" s="2" t="s">
        <v>172</v>
      </c>
      <c r="B195" s="2" t="s">
        <v>396</v>
      </c>
      <c r="C195" s="2" t="s">
        <v>171</v>
      </c>
      <c r="D195" s="2" t="s">
        <v>271</v>
      </c>
      <c r="E195" s="2" t="s">
        <v>271</v>
      </c>
      <c r="F195" s="2" t="s">
        <v>271</v>
      </c>
      <c r="G195">
        <v>514.70000000000005</v>
      </c>
    </row>
    <row r="196" spans="1:7" x14ac:dyDescent="0.25">
      <c r="A196" s="2" t="s">
        <v>49</v>
      </c>
      <c r="B196" s="2" t="s">
        <v>310</v>
      </c>
      <c r="C196" s="2" t="s">
        <v>48</v>
      </c>
      <c r="D196" s="2" t="s">
        <v>271</v>
      </c>
      <c r="E196" s="2" t="s">
        <v>271</v>
      </c>
      <c r="F196" s="2" t="s">
        <v>271</v>
      </c>
      <c r="G196">
        <v>358.9</v>
      </c>
    </row>
    <row r="197" spans="1:7" x14ac:dyDescent="0.25">
      <c r="A197" s="2" t="s">
        <v>250</v>
      </c>
      <c r="B197" s="2" t="s">
        <v>454</v>
      </c>
      <c r="C197" s="2" t="s">
        <v>6129</v>
      </c>
      <c r="D197" s="2">
        <v>-1.39</v>
      </c>
      <c r="E197" s="2">
        <v>-6.64</v>
      </c>
      <c r="F197" s="2">
        <v>-3.8</v>
      </c>
      <c r="G197">
        <v>438.1</v>
      </c>
    </row>
    <row r="198" spans="1:7" x14ac:dyDescent="0.25">
      <c r="A198" s="2" t="s">
        <v>144</v>
      </c>
      <c r="B198" s="2" t="s">
        <v>373</v>
      </c>
      <c r="C198" s="2" t="s">
        <v>143</v>
      </c>
      <c r="D198" s="2">
        <v>0.08</v>
      </c>
      <c r="E198" s="2">
        <v>-0.5</v>
      </c>
      <c r="F198" s="2">
        <v>-0.61</v>
      </c>
      <c r="G198">
        <v>309.2</v>
      </c>
    </row>
    <row r="199" spans="1:7" x14ac:dyDescent="0.25">
      <c r="A199" s="2" t="s">
        <v>148</v>
      </c>
      <c r="B199" s="2" t="s">
        <v>377</v>
      </c>
      <c r="C199" s="2" t="s">
        <v>147</v>
      </c>
      <c r="D199" s="2">
        <v>-2.0099999999999998</v>
      </c>
      <c r="E199" s="2">
        <v>-1.17</v>
      </c>
      <c r="F199" s="2">
        <v>-1.32</v>
      </c>
      <c r="G199">
        <v>355.1</v>
      </c>
    </row>
    <row r="200" spans="1:7" x14ac:dyDescent="0.25">
      <c r="A200" s="2" t="s">
        <v>222</v>
      </c>
      <c r="B200" s="2" t="s">
        <v>439</v>
      </c>
      <c r="C200" s="2" t="s">
        <v>221</v>
      </c>
      <c r="D200" s="10" t="s">
        <v>271</v>
      </c>
      <c r="E200" s="10" t="s">
        <v>271</v>
      </c>
      <c r="F200" s="10" t="s">
        <v>271</v>
      </c>
      <c r="G200">
        <v>454.9</v>
      </c>
    </row>
    <row r="201" spans="1:7" x14ac:dyDescent="0.25">
      <c r="A201" s="2" t="s">
        <v>158</v>
      </c>
      <c r="B201" s="2" t="s">
        <v>387</v>
      </c>
      <c r="C201" s="2" t="s">
        <v>157</v>
      </c>
      <c r="D201" s="2">
        <v>-0.69</v>
      </c>
      <c r="E201" s="2">
        <v>-2.25</v>
      </c>
      <c r="F201" s="2">
        <v>-1.8</v>
      </c>
      <c r="G201">
        <v>497.5</v>
      </c>
    </row>
    <row r="202" spans="1:7" x14ac:dyDescent="0.25">
      <c r="A202" s="2" t="s">
        <v>13</v>
      </c>
      <c r="B202" s="2" t="s">
        <v>282</v>
      </c>
      <c r="C202" s="2" t="s">
        <v>12</v>
      </c>
      <c r="D202" s="2">
        <v>-1.7</v>
      </c>
      <c r="E202" s="2">
        <v>-1.83</v>
      </c>
      <c r="F202" s="2">
        <v>-2.2599999999999998</v>
      </c>
      <c r="G202">
        <v>431.5</v>
      </c>
    </row>
    <row r="203" spans="1:7" x14ac:dyDescent="0.25">
      <c r="A203" s="2" t="s">
        <v>234</v>
      </c>
      <c r="B203" s="2" t="s">
        <v>445</v>
      </c>
      <c r="C203" s="2" t="s">
        <v>233</v>
      </c>
      <c r="D203" s="2">
        <v>-0.83</v>
      </c>
      <c r="E203" s="2">
        <v>-0.38</v>
      </c>
      <c r="F203" s="2">
        <v>-1.72</v>
      </c>
      <c r="G203">
        <v>380.4</v>
      </c>
    </row>
    <row r="204" spans="1:7" x14ac:dyDescent="0.25">
      <c r="A204" s="2" t="s">
        <v>24</v>
      </c>
      <c r="B204" s="2" t="s">
        <v>288</v>
      </c>
      <c r="C204" s="2" t="s">
        <v>23</v>
      </c>
      <c r="D204" s="2" t="s">
        <v>271</v>
      </c>
      <c r="E204" s="2" t="s">
        <v>271</v>
      </c>
      <c r="F204" s="2">
        <v>6.64</v>
      </c>
      <c r="G204">
        <v>461.4</v>
      </c>
    </row>
    <row r="205" spans="1:7" x14ac:dyDescent="0.25">
      <c r="A205" s="2" t="s">
        <v>120</v>
      </c>
      <c r="B205" s="2" t="s">
        <v>356</v>
      </c>
      <c r="C205" s="2" t="s">
        <v>119</v>
      </c>
      <c r="D205" s="2">
        <v>-1.87</v>
      </c>
      <c r="E205" s="2">
        <v>-2.09</v>
      </c>
      <c r="F205" s="2">
        <v>-6.64</v>
      </c>
      <c r="G205">
        <v>425.2</v>
      </c>
    </row>
    <row r="206" spans="1:7" x14ac:dyDescent="0.25">
      <c r="A206" s="2" t="s">
        <v>212</v>
      </c>
      <c r="B206" s="2" t="s">
        <v>434</v>
      </c>
      <c r="C206" s="2" t="s">
        <v>211</v>
      </c>
      <c r="D206" s="2">
        <v>3.76</v>
      </c>
      <c r="E206" s="2">
        <v>2.57</v>
      </c>
      <c r="F206" s="2">
        <v>1.83</v>
      </c>
      <c r="G206">
        <v>327.7</v>
      </c>
    </row>
    <row r="207" spans="1:7" x14ac:dyDescent="0.25">
      <c r="A207" s="2" t="s">
        <v>164</v>
      </c>
      <c r="B207" s="2" t="s">
        <v>392</v>
      </c>
      <c r="C207" s="2" t="s">
        <v>163</v>
      </c>
      <c r="D207" s="2">
        <v>-3.64</v>
      </c>
      <c r="E207" s="2">
        <v>-6.64</v>
      </c>
      <c r="F207" s="2">
        <v>-2.3199999999999998</v>
      </c>
      <c r="G207">
        <v>370.3</v>
      </c>
    </row>
    <row r="208" spans="1:7" x14ac:dyDescent="0.25">
      <c r="A208" s="2" t="s">
        <v>71</v>
      </c>
      <c r="B208" s="2" t="s">
        <v>325</v>
      </c>
      <c r="C208" s="2" t="s">
        <v>70</v>
      </c>
      <c r="D208" s="2">
        <v>-1.72</v>
      </c>
      <c r="E208" s="2">
        <v>-2.29</v>
      </c>
      <c r="F208" s="2">
        <v>-2.11</v>
      </c>
      <c r="G208">
        <v>319.60000000000002</v>
      </c>
    </row>
    <row r="209" spans="1:7" x14ac:dyDescent="0.25">
      <c r="A209" s="2" t="s">
        <v>148</v>
      </c>
      <c r="B209" s="2" t="s">
        <v>377</v>
      </c>
      <c r="C209" s="2" t="s">
        <v>147</v>
      </c>
      <c r="D209" s="2">
        <v>6.64</v>
      </c>
      <c r="E209" s="2">
        <v>6.64</v>
      </c>
      <c r="F209" s="2" t="s">
        <v>271</v>
      </c>
      <c r="G209">
        <v>367.7</v>
      </c>
    </row>
    <row r="210" spans="1:7" x14ac:dyDescent="0.25">
      <c r="A210" s="2" t="s">
        <v>151</v>
      </c>
      <c r="B210" s="2" t="s">
        <v>380</v>
      </c>
      <c r="C210" s="2" t="s">
        <v>150</v>
      </c>
      <c r="D210" s="10">
        <v>-3.64</v>
      </c>
      <c r="E210" s="10">
        <v>-0.71</v>
      </c>
      <c r="F210" s="10">
        <v>-0.82</v>
      </c>
      <c r="G210">
        <v>340.5</v>
      </c>
    </row>
    <row r="211" spans="1:7" x14ac:dyDescent="0.25">
      <c r="A211" s="2" t="s">
        <v>38</v>
      </c>
      <c r="B211" s="2" t="s">
        <v>302</v>
      </c>
      <c r="C211" s="2" t="s">
        <v>6130</v>
      </c>
      <c r="D211" s="2">
        <v>-1.93</v>
      </c>
      <c r="E211" s="2">
        <v>-6.64</v>
      </c>
      <c r="F211" s="2">
        <v>-1.82</v>
      </c>
      <c r="G211">
        <v>332</v>
      </c>
    </row>
    <row r="212" spans="1:7" x14ac:dyDescent="0.25">
      <c r="A212" s="2" t="s">
        <v>146</v>
      </c>
      <c r="B212" s="2" t="s">
        <v>375</v>
      </c>
      <c r="C212" s="2" t="s">
        <v>145</v>
      </c>
      <c r="D212" s="2">
        <v>-0.53</v>
      </c>
      <c r="E212" s="2">
        <v>-0.56999999999999995</v>
      </c>
      <c r="F212" s="2">
        <v>-1.01</v>
      </c>
      <c r="G212">
        <v>336.8</v>
      </c>
    </row>
    <row r="213" spans="1:7" x14ac:dyDescent="0.25">
      <c r="A213" s="2" t="s">
        <v>179</v>
      </c>
      <c r="B213" s="2" t="s">
        <v>400</v>
      </c>
      <c r="C213" s="2" t="s">
        <v>178</v>
      </c>
      <c r="D213" s="2">
        <v>-1.34</v>
      </c>
      <c r="E213" s="2">
        <v>-3.1</v>
      </c>
      <c r="F213" s="2">
        <v>-2.46</v>
      </c>
      <c r="G213">
        <v>443.1</v>
      </c>
    </row>
    <row r="214" spans="1:7" x14ac:dyDescent="0.25">
      <c r="A214" s="2" t="s">
        <v>100</v>
      </c>
      <c r="B214" s="2" t="s">
        <v>341</v>
      </c>
      <c r="C214" s="2" t="s">
        <v>99</v>
      </c>
      <c r="D214" s="2">
        <v>-1.61</v>
      </c>
      <c r="E214" s="2">
        <v>-6.64</v>
      </c>
      <c r="F214" s="2">
        <v>-6.64</v>
      </c>
      <c r="G214">
        <v>376.1</v>
      </c>
    </row>
    <row r="215" spans="1:7" x14ac:dyDescent="0.25">
      <c r="A215" s="2" t="s">
        <v>5871</v>
      </c>
      <c r="B215" s="2" t="s">
        <v>5872</v>
      </c>
      <c r="C215" s="2" t="s">
        <v>6131</v>
      </c>
      <c r="D215" s="2" t="s">
        <v>271</v>
      </c>
      <c r="E215" s="2" t="s">
        <v>271</v>
      </c>
      <c r="F215" s="2" t="s">
        <v>271</v>
      </c>
      <c r="G215">
        <v>348.8</v>
      </c>
    </row>
    <row r="216" spans="1:7" x14ac:dyDescent="0.25">
      <c r="A216" s="2" t="s">
        <v>22</v>
      </c>
      <c r="B216" s="2" t="s">
        <v>287</v>
      </c>
      <c r="C216" s="2" t="s">
        <v>21</v>
      </c>
      <c r="D216" s="2" t="s">
        <v>271</v>
      </c>
      <c r="E216" s="2" t="s">
        <v>271</v>
      </c>
      <c r="F216" s="2" t="s">
        <v>271</v>
      </c>
      <c r="G216">
        <v>337.2</v>
      </c>
    </row>
    <row r="217" spans="1:7" x14ac:dyDescent="0.25">
      <c r="A217" s="2" t="s">
        <v>112</v>
      </c>
      <c r="B217" s="2" t="s">
        <v>348</v>
      </c>
      <c r="C217" s="2" t="s">
        <v>111</v>
      </c>
      <c r="D217" s="2">
        <v>2.17</v>
      </c>
      <c r="E217" s="2">
        <v>-3.46</v>
      </c>
      <c r="F217" s="2">
        <v>-1.06</v>
      </c>
      <c r="G217">
        <v>325.8</v>
      </c>
    </row>
    <row r="218" spans="1:7" x14ac:dyDescent="0.25">
      <c r="A218" s="2" t="s">
        <v>191</v>
      </c>
      <c r="B218" s="2" t="s">
        <v>415</v>
      </c>
      <c r="C218" s="2" t="s">
        <v>190</v>
      </c>
      <c r="D218" s="2">
        <v>-4.43</v>
      </c>
      <c r="E218" s="2">
        <v>-6.64</v>
      </c>
      <c r="F218" s="2">
        <v>-1.87</v>
      </c>
      <c r="G218">
        <v>311</v>
      </c>
    </row>
    <row r="219" spans="1:7" x14ac:dyDescent="0.25">
      <c r="A219" s="2" t="s">
        <v>204</v>
      </c>
      <c r="B219" s="2" t="s">
        <v>426</v>
      </c>
      <c r="C219" s="2" t="s">
        <v>203</v>
      </c>
      <c r="D219" s="2" t="s">
        <v>271</v>
      </c>
      <c r="E219" s="2" t="s">
        <v>271</v>
      </c>
      <c r="F219" s="2" t="s">
        <v>271</v>
      </c>
      <c r="G219">
        <v>301</v>
      </c>
    </row>
    <row r="220" spans="1:7" x14ac:dyDescent="0.25">
      <c r="A220" s="2" t="s">
        <v>224</v>
      </c>
      <c r="B220" s="2" t="s">
        <v>440</v>
      </c>
      <c r="C220" s="2" t="s">
        <v>223</v>
      </c>
      <c r="D220" s="2">
        <v>0</v>
      </c>
      <c r="E220" s="2">
        <v>0</v>
      </c>
      <c r="F220" s="2">
        <v>-6.64</v>
      </c>
      <c r="G220">
        <v>314.39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EC110-3720-4DA6-BBD9-48DF6634CEE0}">
  <dimension ref="A1:E220"/>
  <sheetViews>
    <sheetView workbookViewId="0">
      <selection activeCell="B24" sqref="B24"/>
    </sheetView>
  </sheetViews>
  <sheetFormatPr defaultRowHeight="15" x14ac:dyDescent="0.25"/>
  <cols>
    <col min="4" max="4" width="56" bestFit="1" customWidth="1"/>
  </cols>
  <sheetData>
    <row r="1" spans="1:5" x14ac:dyDescent="0.25">
      <c r="A1" s="11" t="s">
        <v>1</v>
      </c>
      <c r="B1" s="11" t="s">
        <v>0</v>
      </c>
      <c r="C1" s="11" t="s">
        <v>272</v>
      </c>
      <c r="D1" s="11" t="s">
        <v>492</v>
      </c>
      <c r="E1" t="s">
        <v>6132</v>
      </c>
    </row>
    <row r="2" spans="1:5" x14ac:dyDescent="0.25">
      <c r="A2" s="2" t="s">
        <v>130</v>
      </c>
      <c r="B2" s="2" t="s">
        <v>129</v>
      </c>
      <c r="C2" s="2" t="s">
        <v>362</v>
      </c>
      <c r="D2" s="2">
        <v>6.64</v>
      </c>
      <c r="E2">
        <v>861.2</v>
      </c>
    </row>
    <row r="3" spans="1:5" x14ac:dyDescent="0.25">
      <c r="A3" s="2" t="s">
        <v>138</v>
      </c>
      <c r="B3" s="2" t="s">
        <v>137</v>
      </c>
      <c r="C3" s="2" t="s">
        <v>367</v>
      </c>
      <c r="D3" s="2">
        <v>6.64</v>
      </c>
      <c r="E3">
        <v>1018.7</v>
      </c>
    </row>
    <row r="4" spans="1:5" x14ac:dyDescent="0.25">
      <c r="A4" s="2" t="s">
        <v>185</v>
      </c>
      <c r="B4" s="2" t="s">
        <v>184</v>
      </c>
      <c r="C4" s="2" t="s">
        <v>406</v>
      </c>
      <c r="D4" s="2">
        <v>6.64</v>
      </c>
      <c r="E4">
        <v>663.3</v>
      </c>
    </row>
    <row r="5" spans="1:5" x14ac:dyDescent="0.25">
      <c r="A5" s="2" t="s">
        <v>248</v>
      </c>
      <c r="B5" s="2" t="s">
        <v>247</v>
      </c>
      <c r="C5" s="2" t="s">
        <v>453</v>
      </c>
      <c r="D5" s="2">
        <v>6.64</v>
      </c>
      <c r="E5">
        <v>479.9</v>
      </c>
    </row>
    <row r="6" spans="1:5" x14ac:dyDescent="0.25">
      <c r="A6" s="2" t="s">
        <v>63</v>
      </c>
      <c r="B6" s="2" t="s">
        <v>62</v>
      </c>
      <c r="C6" s="2" t="s">
        <v>319</v>
      </c>
      <c r="D6" s="2">
        <v>6.64</v>
      </c>
      <c r="E6">
        <v>591.20000000000005</v>
      </c>
    </row>
    <row r="7" spans="1:5" x14ac:dyDescent="0.25">
      <c r="A7" s="2" t="s">
        <v>10</v>
      </c>
      <c r="B7" s="2" t="s">
        <v>9</v>
      </c>
      <c r="C7" s="2" t="s">
        <v>279</v>
      </c>
      <c r="D7" s="2">
        <v>6.64</v>
      </c>
      <c r="E7">
        <v>867.4</v>
      </c>
    </row>
    <row r="8" spans="1:5" x14ac:dyDescent="0.25">
      <c r="A8" s="2" t="s">
        <v>83</v>
      </c>
      <c r="B8" s="2" t="s">
        <v>82</v>
      </c>
      <c r="C8" s="2" t="s">
        <v>331</v>
      </c>
      <c r="D8" s="2">
        <v>-6.64</v>
      </c>
      <c r="E8">
        <v>815.8</v>
      </c>
    </row>
    <row r="9" spans="1:5" x14ac:dyDescent="0.25">
      <c r="A9" s="2" t="s">
        <v>242</v>
      </c>
      <c r="B9" s="2" t="s">
        <v>241</v>
      </c>
      <c r="C9" s="2" t="s">
        <v>450</v>
      </c>
      <c r="D9" s="2">
        <v>-6.64</v>
      </c>
      <c r="E9">
        <v>1141.5999999999999</v>
      </c>
    </row>
    <row r="10" spans="1:5" x14ac:dyDescent="0.25">
      <c r="A10" s="2" t="s">
        <v>200</v>
      </c>
      <c r="B10" s="2" t="s">
        <v>199</v>
      </c>
      <c r="C10" s="2" t="s">
        <v>421</v>
      </c>
      <c r="D10" s="2">
        <v>-6.64</v>
      </c>
      <c r="E10">
        <v>571</v>
      </c>
    </row>
    <row r="11" spans="1:5" x14ac:dyDescent="0.25">
      <c r="A11" s="2" t="s">
        <v>240</v>
      </c>
      <c r="B11" s="2" t="s">
        <v>239</v>
      </c>
      <c r="C11" s="2" t="s">
        <v>448</v>
      </c>
      <c r="D11" s="2">
        <v>-6.64</v>
      </c>
      <c r="E11">
        <v>666.9</v>
      </c>
    </row>
    <row r="12" spans="1:5" x14ac:dyDescent="0.25">
      <c r="A12" s="2" t="s">
        <v>36</v>
      </c>
      <c r="B12" s="2" t="s">
        <v>35</v>
      </c>
      <c r="C12" s="2" t="s">
        <v>300</v>
      </c>
      <c r="D12" s="2">
        <v>-6.64</v>
      </c>
      <c r="E12">
        <v>646.9</v>
      </c>
    </row>
    <row r="13" spans="1:5" x14ac:dyDescent="0.25">
      <c r="A13" s="2" t="s">
        <v>191</v>
      </c>
      <c r="B13" s="2" t="s">
        <v>190</v>
      </c>
      <c r="C13" s="2" t="s">
        <v>415</v>
      </c>
      <c r="D13" s="2">
        <v>-6.64</v>
      </c>
      <c r="E13">
        <v>706.3</v>
      </c>
    </row>
    <row r="14" spans="1:5" x14ac:dyDescent="0.25">
      <c r="A14" s="2" t="s">
        <v>47</v>
      </c>
      <c r="B14" s="2" t="s">
        <v>46</v>
      </c>
      <c r="C14" s="2" t="s">
        <v>307</v>
      </c>
      <c r="D14" s="2">
        <v>-6.64</v>
      </c>
      <c r="E14">
        <v>592.5</v>
      </c>
    </row>
    <row r="15" spans="1:5" x14ac:dyDescent="0.25">
      <c r="A15" s="2" t="s">
        <v>65</v>
      </c>
      <c r="B15" s="2" t="s">
        <v>64</v>
      </c>
      <c r="C15" s="2" t="s">
        <v>320</v>
      </c>
      <c r="D15" s="2">
        <v>-6.64</v>
      </c>
      <c r="E15">
        <v>795</v>
      </c>
    </row>
    <row r="16" spans="1:5" x14ac:dyDescent="0.25">
      <c r="A16" s="2" t="s">
        <v>65</v>
      </c>
      <c r="B16" s="2" t="s">
        <v>64</v>
      </c>
      <c r="C16" s="2" t="s">
        <v>320</v>
      </c>
      <c r="D16" s="2">
        <v>-6.64</v>
      </c>
      <c r="E16">
        <v>550.79999999999995</v>
      </c>
    </row>
    <row r="17" spans="1:5" x14ac:dyDescent="0.25">
      <c r="A17" s="2" t="s">
        <v>96</v>
      </c>
      <c r="B17" s="2" t="s">
        <v>95</v>
      </c>
      <c r="C17" s="2" t="s">
        <v>339</v>
      </c>
      <c r="D17" s="2">
        <v>-6.64</v>
      </c>
      <c r="E17">
        <v>595.20000000000005</v>
      </c>
    </row>
    <row r="18" spans="1:5" x14ac:dyDescent="0.25">
      <c r="A18" s="2" t="s">
        <v>232</v>
      </c>
      <c r="B18" s="2" t="s">
        <v>231</v>
      </c>
      <c r="C18" s="2" t="s">
        <v>444</v>
      </c>
      <c r="D18" s="2">
        <v>-6.64</v>
      </c>
      <c r="E18">
        <v>560.70000000000005</v>
      </c>
    </row>
    <row r="19" spans="1:5" x14ac:dyDescent="0.25">
      <c r="A19" s="2" t="s">
        <v>236</v>
      </c>
      <c r="B19" s="2" t="s">
        <v>235</v>
      </c>
      <c r="C19" s="2" t="s">
        <v>446</v>
      </c>
      <c r="D19" s="2">
        <v>-6.64</v>
      </c>
      <c r="E19">
        <v>805</v>
      </c>
    </row>
    <row r="20" spans="1:5" x14ac:dyDescent="0.25">
      <c r="A20" s="2" t="s">
        <v>59</v>
      </c>
      <c r="B20" s="2" t="s">
        <v>58</v>
      </c>
      <c r="C20" s="2" t="s">
        <v>315</v>
      </c>
      <c r="D20" s="2">
        <v>-6.64</v>
      </c>
      <c r="E20">
        <v>929.9</v>
      </c>
    </row>
    <row r="21" spans="1:5" x14ac:dyDescent="0.25">
      <c r="A21" s="2" t="s">
        <v>63</v>
      </c>
      <c r="B21" s="2" t="s">
        <v>62</v>
      </c>
      <c r="C21" s="2" t="s">
        <v>318</v>
      </c>
      <c r="D21" s="2">
        <v>-6.64</v>
      </c>
      <c r="E21">
        <v>966.4</v>
      </c>
    </row>
    <row r="22" spans="1:5" x14ac:dyDescent="0.25">
      <c r="A22" s="2" t="s">
        <v>138</v>
      </c>
      <c r="B22" s="2" t="s">
        <v>137</v>
      </c>
      <c r="C22" s="2" t="s">
        <v>366</v>
      </c>
      <c r="D22" s="2">
        <v>-6.64</v>
      </c>
      <c r="E22">
        <v>1029.9000000000001</v>
      </c>
    </row>
    <row r="23" spans="1:5" x14ac:dyDescent="0.25">
      <c r="A23" s="2" t="s">
        <v>43</v>
      </c>
      <c r="B23" s="2" t="s">
        <v>42</v>
      </c>
      <c r="C23" s="2" t="s">
        <v>305</v>
      </c>
      <c r="D23" s="2">
        <v>-6.64</v>
      </c>
      <c r="E23">
        <v>503.6</v>
      </c>
    </row>
    <row r="24" spans="1:5" x14ac:dyDescent="0.25">
      <c r="A24" s="2" t="s">
        <v>179</v>
      </c>
      <c r="B24" s="2" t="s">
        <v>178</v>
      </c>
      <c r="C24" s="2" t="s">
        <v>400</v>
      </c>
      <c r="D24" s="2">
        <v>-6.64</v>
      </c>
      <c r="E24">
        <v>720.3</v>
      </c>
    </row>
    <row r="25" spans="1:5" x14ac:dyDescent="0.25">
      <c r="A25" s="2" t="s">
        <v>191</v>
      </c>
      <c r="B25" s="2" t="s">
        <v>190</v>
      </c>
      <c r="C25" s="2" t="s">
        <v>412</v>
      </c>
      <c r="D25" s="2">
        <v>-6.64</v>
      </c>
      <c r="E25">
        <v>589.4</v>
      </c>
    </row>
    <row r="26" spans="1:5" x14ac:dyDescent="0.25">
      <c r="A26" s="2" t="s">
        <v>81</v>
      </c>
      <c r="B26" s="2" t="s">
        <v>80</v>
      </c>
      <c r="C26" s="2" t="s">
        <v>330</v>
      </c>
      <c r="D26" s="2">
        <v>-6.64</v>
      </c>
      <c r="E26">
        <v>769.8</v>
      </c>
    </row>
    <row r="27" spans="1:5" x14ac:dyDescent="0.25">
      <c r="A27" s="2" t="s">
        <v>248</v>
      </c>
      <c r="B27" s="2" t="s">
        <v>247</v>
      </c>
      <c r="C27" s="2" t="s">
        <v>453</v>
      </c>
      <c r="D27" s="2">
        <v>-6.64</v>
      </c>
      <c r="E27">
        <v>718.4</v>
      </c>
    </row>
    <row r="28" spans="1:5" x14ac:dyDescent="0.25">
      <c r="A28" s="2" t="s">
        <v>244</v>
      </c>
      <c r="B28" s="2" t="s">
        <v>243</v>
      </c>
      <c r="C28" s="2" t="s">
        <v>451</v>
      </c>
      <c r="D28" s="2">
        <v>-6.64</v>
      </c>
      <c r="E28">
        <v>661.4</v>
      </c>
    </row>
    <row r="29" spans="1:5" x14ac:dyDescent="0.25">
      <c r="A29" s="2" t="s">
        <v>166</v>
      </c>
      <c r="B29" s="2" t="s">
        <v>165</v>
      </c>
      <c r="C29" s="2" t="s">
        <v>393</v>
      </c>
      <c r="D29" s="2">
        <v>-6.64</v>
      </c>
      <c r="E29">
        <v>566.6</v>
      </c>
    </row>
    <row r="30" spans="1:5" x14ac:dyDescent="0.25">
      <c r="A30" s="2" t="s">
        <v>86</v>
      </c>
      <c r="B30" s="2" t="s">
        <v>85</v>
      </c>
      <c r="C30" s="2" t="s">
        <v>333</v>
      </c>
      <c r="D30" s="2">
        <v>-6.64</v>
      </c>
      <c r="E30">
        <v>517.5</v>
      </c>
    </row>
    <row r="31" spans="1:5" x14ac:dyDescent="0.25">
      <c r="A31" s="2" t="s">
        <v>30</v>
      </c>
      <c r="B31" s="2" t="s">
        <v>29</v>
      </c>
      <c r="C31" s="2" t="s">
        <v>296</v>
      </c>
      <c r="D31" s="2">
        <v>-6.64</v>
      </c>
      <c r="E31">
        <v>874.6</v>
      </c>
    </row>
    <row r="32" spans="1:5" x14ac:dyDescent="0.25">
      <c r="A32" s="2" t="s">
        <v>69</v>
      </c>
      <c r="B32" s="2" t="s">
        <v>68</v>
      </c>
      <c r="C32" s="2" t="s">
        <v>324</v>
      </c>
      <c r="D32" s="2">
        <v>-6.64</v>
      </c>
      <c r="E32">
        <v>666.9</v>
      </c>
    </row>
    <row r="33" spans="1:5" x14ac:dyDescent="0.25">
      <c r="A33" s="2" t="s">
        <v>10</v>
      </c>
      <c r="B33" s="2" t="s">
        <v>9</v>
      </c>
      <c r="C33" s="2" t="s">
        <v>278</v>
      </c>
      <c r="D33" s="2">
        <v>-6.64</v>
      </c>
      <c r="E33">
        <v>518</v>
      </c>
    </row>
    <row r="34" spans="1:5" x14ac:dyDescent="0.25">
      <c r="A34" s="2" t="s">
        <v>55</v>
      </c>
      <c r="B34" s="2" t="s">
        <v>54</v>
      </c>
      <c r="C34" s="2" t="s">
        <v>313</v>
      </c>
      <c r="D34" s="2">
        <v>-6.64</v>
      </c>
      <c r="E34">
        <v>737.9</v>
      </c>
    </row>
    <row r="35" spans="1:5" x14ac:dyDescent="0.25">
      <c r="A35" s="2" t="s">
        <v>183</v>
      </c>
      <c r="B35" s="2" t="s">
        <v>182</v>
      </c>
      <c r="C35" s="2" t="s">
        <v>405</v>
      </c>
      <c r="D35" s="2">
        <v>-6.64</v>
      </c>
      <c r="E35">
        <v>786.8</v>
      </c>
    </row>
    <row r="36" spans="1:5" x14ac:dyDescent="0.25">
      <c r="A36" s="2" t="s">
        <v>28</v>
      </c>
      <c r="B36" s="2" t="s">
        <v>27</v>
      </c>
      <c r="C36" s="2" t="s">
        <v>294</v>
      </c>
      <c r="D36" s="2">
        <v>-6.64</v>
      </c>
      <c r="E36">
        <v>690.1</v>
      </c>
    </row>
    <row r="37" spans="1:5" x14ac:dyDescent="0.25">
      <c r="A37" s="2" t="s">
        <v>191</v>
      </c>
      <c r="B37" s="2" t="s">
        <v>190</v>
      </c>
      <c r="C37" s="2" t="s">
        <v>410</v>
      </c>
      <c r="D37" s="2">
        <v>-6.64</v>
      </c>
      <c r="E37">
        <v>436.4</v>
      </c>
    </row>
    <row r="38" spans="1:5" x14ac:dyDescent="0.25">
      <c r="A38" s="2" t="s">
        <v>28</v>
      </c>
      <c r="B38" s="2" t="s">
        <v>27</v>
      </c>
      <c r="C38" s="2" t="s">
        <v>292</v>
      </c>
      <c r="D38" s="2">
        <v>-6.64</v>
      </c>
      <c r="E38">
        <v>668.3</v>
      </c>
    </row>
    <row r="39" spans="1:5" x14ac:dyDescent="0.25">
      <c r="A39" s="2" t="s">
        <v>89</v>
      </c>
      <c r="B39" s="2" t="s">
        <v>88</v>
      </c>
      <c r="C39" s="2" t="s">
        <v>335</v>
      </c>
      <c r="D39" s="2">
        <v>-6.64</v>
      </c>
      <c r="E39">
        <v>809.7</v>
      </c>
    </row>
    <row r="40" spans="1:5" x14ac:dyDescent="0.25">
      <c r="A40" s="2" t="s">
        <v>79</v>
      </c>
      <c r="B40" s="2" t="s">
        <v>78</v>
      </c>
      <c r="C40" s="2" t="s">
        <v>329</v>
      </c>
      <c r="D40" s="2">
        <v>-6.64</v>
      </c>
      <c r="E40">
        <v>762.3</v>
      </c>
    </row>
    <row r="41" spans="1:5" x14ac:dyDescent="0.25">
      <c r="A41" s="2" t="s">
        <v>140</v>
      </c>
      <c r="B41" s="2" t="s">
        <v>139</v>
      </c>
      <c r="C41" s="2" t="s">
        <v>370</v>
      </c>
      <c r="D41" s="2">
        <v>-6.64</v>
      </c>
      <c r="E41">
        <v>672.6</v>
      </c>
    </row>
    <row r="42" spans="1:5" x14ac:dyDescent="0.25">
      <c r="A42" s="2" t="s">
        <v>174</v>
      </c>
      <c r="B42" s="2" t="s">
        <v>173</v>
      </c>
      <c r="C42" s="2" t="s">
        <v>397</v>
      </c>
      <c r="D42" s="2">
        <v>-6.64</v>
      </c>
      <c r="E42">
        <v>756.4</v>
      </c>
    </row>
    <row r="43" spans="1:5" x14ac:dyDescent="0.25">
      <c r="A43" s="2" t="s">
        <v>57</v>
      </c>
      <c r="B43" s="2" t="s">
        <v>56</v>
      </c>
      <c r="C43" s="2" t="s">
        <v>314</v>
      </c>
      <c r="D43" s="2">
        <v>-6.64</v>
      </c>
      <c r="E43">
        <v>468.4</v>
      </c>
    </row>
    <row r="44" spans="1:5" x14ac:dyDescent="0.25">
      <c r="A44" s="2" t="s">
        <v>63</v>
      </c>
      <c r="B44" s="2" t="s">
        <v>62</v>
      </c>
      <c r="C44" s="2" t="s">
        <v>319</v>
      </c>
      <c r="D44" s="2">
        <v>-6.64</v>
      </c>
      <c r="E44">
        <v>1010.2</v>
      </c>
    </row>
    <row r="45" spans="1:5" x14ac:dyDescent="0.25">
      <c r="A45" s="2" t="s">
        <v>112</v>
      </c>
      <c r="B45" s="2" t="s">
        <v>111</v>
      </c>
      <c r="C45" s="2" t="s">
        <v>350</v>
      </c>
      <c r="D45" s="2">
        <v>-6.64</v>
      </c>
      <c r="E45">
        <v>815.6</v>
      </c>
    </row>
    <row r="46" spans="1:5" x14ac:dyDescent="0.25">
      <c r="A46" s="2" t="s">
        <v>71</v>
      </c>
      <c r="B46" s="2" t="s">
        <v>70</v>
      </c>
      <c r="C46" s="2" t="s">
        <v>325</v>
      </c>
      <c r="D46" s="2">
        <v>-6.64</v>
      </c>
      <c r="E46">
        <v>729.6</v>
      </c>
    </row>
    <row r="47" spans="1:5" x14ac:dyDescent="0.25">
      <c r="A47" s="2" t="s">
        <v>13</v>
      </c>
      <c r="B47" s="2" t="s">
        <v>12</v>
      </c>
      <c r="C47" s="2" t="s">
        <v>282</v>
      </c>
      <c r="D47" s="2">
        <v>-6.64</v>
      </c>
      <c r="E47">
        <v>1057.9000000000001</v>
      </c>
    </row>
    <row r="48" spans="1:5" x14ac:dyDescent="0.25">
      <c r="A48" s="2" t="s">
        <v>168</v>
      </c>
      <c r="B48" s="2" t="s">
        <v>167</v>
      </c>
      <c r="C48" s="2" t="s">
        <v>394</v>
      </c>
      <c r="D48" s="2">
        <v>-6.64</v>
      </c>
      <c r="E48">
        <v>587.70000000000005</v>
      </c>
    </row>
    <row r="49" spans="1:5" x14ac:dyDescent="0.25">
      <c r="A49" s="2" t="s">
        <v>110</v>
      </c>
      <c r="B49" s="2" t="s">
        <v>109</v>
      </c>
      <c r="C49" s="2" t="s">
        <v>346</v>
      </c>
      <c r="D49" s="2">
        <v>-6.64</v>
      </c>
      <c r="E49">
        <v>808.4</v>
      </c>
    </row>
    <row r="50" spans="1:5" x14ac:dyDescent="0.25">
      <c r="A50" s="2" t="s">
        <v>45</v>
      </c>
      <c r="B50" s="2" t="s">
        <v>44</v>
      </c>
      <c r="C50" s="2" t="s">
        <v>306</v>
      </c>
      <c r="D50" s="2">
        <v>-6.64</v>
      </c>
      <c r="E50">
        <v>491.3</v>
      </c>
    </row>
    <row r="51" spans="1:5" x14ac:dyDescent="0.25">
      <c r="A51" s="2" t="s">
        <v>28</v>
      </c>
      <c r="B51" s="2" t="s">
        <v>27</v>
      </c>
      <c r="C51" s="2" t="s">
        <v>292</v>
      </c>
      <c r="D51" s="2">
        <v>-6.64</v>
      </c>
      <c r="E51">
        <v>661.4</v>
      </c>
    </row>
    <row r="52" spans="1:5" x14ac:dyDescent="0.25">
      <c r="A52" s="2" t="s">
        <v>67</v>
      </c>
      <c r="B52" s="2" t="s">
        <v>66</v>
      </c>
      <c r="C52" s="2" t="s">
        <v>321</v>
      </c>
      <c r="D52" s="2">
        <v>-6.64</v>
      </c>
      <c r="E52">
        <v>796.9</v>
      </c>
    </row>
    <row r="53" spans="1:5" x14ac:dyDescent="0.25">
      <c r="A53" s="2" t="s">
        <v>267</v>
      </c>
      <c r="B53" s="2" t="s">
        <v>266</v>
      </c>
      <c r="C53" s="2" t="s">
        <v>464</v>
      </c>
      <c r="D53" s="2">
        <v>-6.64</v>
      </c>
      <c r="E53">
        <v>1051.4000000000001</v>
      </c>
    </row>
    <row r="54" spans="1:5" x14ac:dyDescent="0.25">
      <c r="A54" s="2" t="s">
        <v>162</v>
      </c>
      <c r="B54" s="2" t="s">
        <v>161</v>
      </c>
      <c r="C54" s="2" t="s">
        <v>390</v>
      </c>
      <c r="D54" s="2">
        <v>-6.64</v>
      </c>
      <c r="E54">
        <v>470.5</v>
      </c>
    </row>
    <row r="55" spans="1:5" x14ac:dyDescent="0.25">
      <c r="A55" s="2" t="s">
        <v>28</v>
      </c>
      <c r="B55" s="2" t="s">
        <v>27</v>
      </c>
      <c r="C55" s="2" t="s">
        <v>295</v>
      </c>
      <c r="D55" s="2">
        <v>-6.64</v>
      </c>
      <c r="E55">
        <v>465.7</v>
      </c>
    </row>
    <row r="56" spans="1:5" x14ac:dyDescent="0.25">
      <c r="A56" s="2" t="s">
        <v>234</v>
      </c>
      <c r="B56" s="2" t="s">
        <v>233</v>
      </c>
      <c r="C56" s="2" t="s">
        <v>445</v>
      </c>
      <c r="D56" s="2">
        <v>-6.64</v>
      </c>
      <c r="E56">
        <v>645.4</v>
      </c>
    </row>
    <row r="57" spans="1:5" x14ac:dyDescent="0.25">
      <c r="A57" s="2" t="s">
        <v>204</v>
      </c>
      <c r="B57" s="2" t="s">
        <v>203</v>
      </c>
      <c r="C57" s="2" t="s">
        <v>428</v>
      </c>
      <c r="D57" s="2">
        <v>-6.64</v>
      </c>
      <c r="E57">
        <v>455.5</v>
      </c>
    </row>
    <row r="58" spans="1:5" x14ac:dyDescent="0.25">
      <c r="A58" s="2" t="s">
        <v>17</v>
      </c>
      <c r="B58" s="2" t="s">
        <v>16</v>
      </c>
      <c r="C58" s="2" t="s">
        <v>284</v>
      </c>
      <c r="D58" s="2">
        <v>-6.64</v>
      </c>
      <c r="E58">
        <v>707.8</v>
      </c>
    </row>
    <row r="59" spans="1:5" x14ac:dyDescent="0.25">
      <c r="A59" s="2" t="s">
        <v>181</v>
      </c>
      <c r="B59" s="2" t="s">
        <v>180</v>
      </c>
      <c r="C59" s="2" t="s">
        <v>401</v>
      </c>
      <c r="D59" s="2">
        <v>-6.64</v>
      </c>
      <c r="E59">
        <v>893</v>
      </c>
    </row>
    <row r="60" spans="1:5" x14ac:dyDescent="0.25">
      <c r="A60" s="2" t="s">
        <v>61</v>
      </c>
      <c r="B60" s="2" t="s">
        <v>60</v>
      </c>
      <c r="C60" s="2" t="s">
        <v>317</v>
      </c>
      <c r="D60" s="2">
        <v>-6.64</v>
      </c>
      <c r="E60">
        <v>791.9</v>
      </c>
    </row>
    <row r="61" spans="1:5" x14ac:dyDescent="0.25">
      <c r="A61" s="2" t="s">
        <v>155</v>
      </c>
      <c r="B61" s="2" t="s">
        <v>154</v>
      </c>
      <c r="C61" s="2" t="s">
        <v>386</v>
      </c>
      <c r="D61" s="2">
        <v>-6.64</v>
      </c>
      <c r="E61">
        <v>551.29999999999995</v>
      </c>
    </row>
    <row r="62" spans="1:5" x14ac:dyDescent="0.25">
      <c r="A62" s="2" t="s">
        <v>172</v>
      </c>
      <c r="B62" s="2" t="s">
        <v>171</v>
      </c>
      <c r="C62" s="2" t="s">
        <v>396</v>
      </c>
      <c r="D62" s="2">
        <v>-6.64</v>
      </c>
      <c r="E62">
        <v>682.3</v>
      </c>
    </row>
    <row r="63" spans="1:5" x14ac:dyDescent="0.25">
      <c r="A63" s="2" t="s">
        <v>238</v>
      </c>
      <c r="B63" s="2" t="s">
        <v>237</v>
      </c>
      <c r="C63" s="2" t="s">
        <v>447</v>
      </c>
      <c r="D63" s="2">
        <v>-6.64</v>
      </c>
      <c r="E63">
        <v>900.5</v>
      </c>
    </row>
    <row r="64" spans="1:5" x14ac:dyDescent="0.25">
      <c r="A64" s="2" t="s">
        <v>265</v>
      </c>
      <c r="B64" s="2" t="s">
        <v>264</v>
      </c>
      <c r="C64" s="2" t="s">
        <v>463</v>
      </c>
      <c r="D64" s="2">
        <v>-6.64</v>
      </c>
      <c r="E64">
        <v>692.3</v>
      </c>
    </row>
    <row r="65" spans="1:5" x14ac:dyDescent="0.25">
      <c r="A65" s="2" t="s">
        <v>191</v>
      </c>
      <c r="B65" s="2" t="s">
        <v>190</v>
      </c>
      <c r="C65" s="2" t="s">
        <v>411</v>
      </c>
      <c r="D65" s="2">
        <v>-6.64</v>
      </c>
      <c r="E65">
        <v>595.6</v>
      </c>
    </row>
    <row r="66" spans="1:5" x14ac:dyDescent="0.25">
      <c r="A66" s="2" t="s">
        <v>36</v>
      </c>
      <c r="B66" s="2" t="s">
        <v>35</v>
      </c>
      <c r="C66" s="2" t="s">
        <v>301</v>
      </c>
      <c r="D66" s="2">
        <v>-6.64</v>
      </c>
      <c r="E66">
        <v>747.6</v>
      </c>
    </row>
    <row r="67" spans="1:5" x14ac:dyDescent="0.25">
      <c r="A67" s="2" t="s">
        <v>114</v>
      </c>
      <c r="B67" s="2" t="s">
        <v>113</v>
      </c>
      <c r="C67" s="2" t="s">
        <v>352</v>
      </c>
      <c r="D67" s="2">
        <v>-6.64</v>
      </c>
      <c r="E67">
        <v>757.5</v>
      </c>
    </row>
    <row r="68" spans="1:5" x14ac:dyDescent="0.25">
      <c r="A68" s="2" t="s">
        <v>183</v>
      </c>
      <c r="B68" s="2" t="s">
        <v>182</v>
      </c>
      <c r="C68" s="2" t="s">
        <v>402</v>
      </c>
      <c r="D68" s="2">
        <v>-6.64</v>
      </c>
      <c r="E68">
        <v>608.4</v>
      </c>
    </row>
    <row r="69" spans="1:5" x14ac:dyDescent="0.25">
      <c r="A69" s="2" t="s">
        <v>140</v>
      </c>
      <c r="B69" s="2" t="s">
        <v>139</v>
      </c>
      <c r="C69" s="2" t="s">
        <v>368</v>
      </c>
      <c r="D69" s="2">
        <v>-6.64</v>
      </c>
      <c r="E69">
        <v>979.5</v>
      </c>
    </row>
    <row r="70" spans="1:5" x14ac:dyDescent="0.25">
      <c r="A70" s="2" t="s">
        <v>172</v>
      </c>
      <c r="B70" s="2" t="s">
        <v>171</v>
      </c>
      <c r="C70" s="2" t="s">
        <v>396</v>
      </c>
      <c r="D70" s="2">
        <v>-6.64</v>
      </c>
      <c r="E70">
        <v>733.8</v>
      </c>
    </row>
    <row r="71" spans="1:5" x14ac:dyDescent="0.25">
      <c r="A71" s="2" t="s">
        <v>138</v>
      </c>
      <c r="B71" s="2" t="s">
        <v>137</v>
      </c>
      <c r="C71" s="2" t="s">
        <v>367</v>
      </c>
      <c r="D71" s="2">
        <v>-6.64</v>
      </c>
      <c r="E71">
        <v>669.3</v>
      </c>
    </row>
    <row r="72" spans="1:5" x14ac:dyDescent="0.25">
      <c r="A72" s="2" t="s">
        <v>204</v>
      </c>
      <c r="B72" s="2" t="s">
        <v>203</v>
      </c>
      <c r="C72" s="2" t="s">
        <v>429</v>
      </c>
      <c r="D72" s="2">
        <v>-6.64</v>
      </c>
      <c r="E72">
        <v>765.8</v>
      </c>
    </row>
    <row r="73" spans="1:5" x14ac:dyDescent="0.25">
      <c r="A73" s="2" t="s">
        <v>200</v>
      </c>
      <c r="B73" s="2" t="s">
        <v>199</v>
      </c>
      <c r="C73" s="2" t="s">
        <v>422</v>
      </c>
      <c r="D73" s="2">
        <v>-6.64</v>
      </c>
      <c r="E73">
        <v>637.29999999999995</v>
      </c>
    </row>
    <row r="74" spans="1:5" x14ac:dyDescent="0.25">
      <c r="A74" s="2" t="s">
        <v>200</v>
      </c>
      <c r="B74" s="2" t="s">
        <v>199</v>
      </c>
      <c r="C74" s="2" t="s">
        <v>422</v>
      </c>
      <c r="D74" s="2">
        <v>-6.64</v>
      </c>
      <c r="E74">
        <v>677.8</v>
      </c>
    </row>
    <row r="75" spans="1:5" x14ac:dyDescent="0.25">
      <c r="A75" s="2" t="s">
        <v>127</v>
      </c>
      <c r="B75" s="2" t="s">
        <v>126</v>
      </c>
      <c r="C75" s="2" t="s">
        <v>360</v>
      </c>
      <c r="D75" s="2">
        <v>-6.64</v>
      </c>
      <c r="E75">
        <v>649.70000000000005</v>
      </c>
    </row>
    <row r="76" spans="1:5" x14ac:dyDescent="0.25">
      <c r="A76" s="2" t="s">
        <v>112</v>
      </c>
      <c r="B76" s="2" t="s">
        <v>111</v>
      </c>
      <c r="C76" s="2" t="s">
        <v>349</v>
      </c>
      <c r="D76" s="2">
        <v>-6.64</v>
      </c>
      <c r="E76">
        <v>574.20000000000005</v>
      </c>
    </row>
    <row r="77" spans="1:5" x14ac:dyDescent="0.25">
      <c r="A77" s="2" t="s">
        <v>170</v>
      </c>
      <c r="B77" s="2" t="s">
        <v>169</v>
      </c>
      <c r="C77" s="2" t="s">
        <v>395</v>
      </c>
      <c r="D77" s="2">
        <v>-6.64</v>
      </c>
      <c r="E77">
        <v>916.2</v>
      </c>
    </row>
    <row r="78" spans="1:5" x14ac:dyDescent="0.25">
      <c r="E78">
        <v>536.79999999999995</v>
      </c>
    </row>
    <row r="79" spans="1:5" x14ac:dyDescent="0.25">
      <c r="E79">
        <v>436.1</v>
      </c>
    </row>
    <row r="80" spans="1:5" x14ac:dyDescent="0.25">
      <c r="E80">
        <v>333.9</v>
      </c>
    </row>
    <row r="81" spans="5:5" x14ac:dyDescent="0.25">
      <c r="E81">
        <v>916.2</v>
      </c>
    </row>
    <row r="82" spans="5:5" x14ac:dyDescent="0.25">
      <c r="E82">
        <v>650.6</v>
      </c>
    </row>
    <row r="83" spans="5:5" x14ac:dyDescent="0.25">
      <c r="E83">
        <v>641.6</v>
      </c>
    </row>
    <row r="84" spans="5:5" x14ac:dyDescent="0.25">
      <c r="E84">
        <v>851.1</v>
      </c>
    </row>
    <row r="85" spans="5:5" x14ac:dyDescent="0.25">
      <c r="E85">
        <v>600.70000000000005</v>
      </c>
    </row>
    <row r="86" spans="5:5" x14ac:dyDescent="0.25">
      <c r="E86">
        <v>537.6</v>
      </c>
    </row>
    <row r="87" spans="5:5" x14ac:dyDescent="0.25">
      <c r="E87">
        <v>734.3</v>
      </c>
    </row>
    <row r="88" spans="5:5" x14ac:dyDescent="0.25">
      <c r="E88">
        <v>619</v>
      </c>
    </row>
    <row r="89" spans="5:5" x14ac:dyDescent="0.25">
      <c r="E89">
        <v>469.6</v>
      </c>
    </row>
    <row r="90" spans="5:5" x14ac:dyDescent="0.25">
      <c r="E90">
        <v>968</v>
      </c>
    </row>
    <row r="91" spans="5:5" x14ac:dyDescent="0.25">
      <c r="E91">
        <v>1000.8</v>
      </c>
    </row>
    <row r="92" spans="5:5" x14ac:dyDescent="0.25">
      <c r="E92">
        <v>587.29999999999995</v>
      </c>
    </row>
    <row r="93" spans="5:5" x14ac:dyDescent="0.25">
      <c r="E93">
        <v>725.9</v>
      </c>
    </row>
    <row r="94" spans="5:5" x14ac:dyDescent="0.25">
      <c r="E94">
        <v>907</v>
      </c>
    </row>
    <row r="95" spans="5:5" x14ac:dyDescent="0.25">
      <c r="E95">
        <v>1037.0999999999999</v>
      </c>
    </row>
    <row r="96" spans="5:5" x14ac:dyDescent="0.25">
      <c r="E96">
        <v>780.2</v>
      </c>
    </row>
    <row r="97" spans="5:5" x14ac:dyDescent="0.25">
      <c r="E97">
        <v>843.9</v>
      </c>
    </row>
    <row r="98" spans="5:5" x14ac:dyDescent="0.25">
      <c r="E98">
        <v>604.5</v>
      </c>
    </row>
    <row r="99" spans="5:5" x14ac:dyDescent="0.25">
      <c r="E99">
        <v>471.4</v>
      </c>
    </row>
    <row r="100" spans="5:5" x14ac:dyDescent="0.25">
      <c r="E100">
        <v>752.9</v>
      </c>
    </row>
    <row r="101" spans="5:5" x14ac:dyDescent="0.25">
      <c r="E101">
        <v>895.3</v>
      </c>
    </row>
    <row r="102" spans="5:5" x14ac:dyDescent="0.25">
      <c r="E102">
        <v>1007.2</v>
      </c>
    </row>
    <row r="103" spans="5:5" x14ac:dyDescent="0.25">
      <c r="E103">
        <v>715</v>
      </c>
    </row>
    <row r="104" spans="5:5" x14ac:dyDescent="0.25">
      <c r="E104">
        <v>668.2</v>
      </c>
    </row>
    <row r="105" spans="5:5" x14ac:dyDescent="0.25">
      <c r="E105">
        <v>452</v>
      </c>
    </row>
    <row r="106" spans="5:5" x14ac:dyDescent="0.25">
      <c r="E106">
        <v>573.5</v>
      </c>
    </row>
    <row r="107" spans="5:5" x14ac:dyDescent="0.25">
      <c r="E107">
        <v>432.7</v>
      </c>
    </row>
    <row r="108" spans="5:5" x14ac:dyDescent="0.25">
      <c r="E108">
        <v>462.2</v>
      </c>
    </row>
    <row r="109" spans="5:5" x14ac:dyDescent="0.25">
      <c r="E109">
        <v>400.5</v>
      </c>
    </row>
    <row r="110" spans="5:5" x14ac:dyDescent="0.25">
      <c r="E110">
        <v>509.6</v>
      </c>
    </row>
    <row r="111" spans="5:5" x14ac:dyDescent="0.25">
      <c r="E111">
        <v>623.6</v>
      </c>
    </row>
    <row r="112" spans="5:5" x14ac:dyDescent="0.25">
      <c r="E112">
        <v>519.6</v>
      </c>
    </row>
    <row r="113" spans="5:5" x14ac:dyDescent="0.25">
      <c r="E113">
        <v>331.8</v>
      </c>
    </row>
    <row r="114" spans="5:5" x14ac:dyDescent="0.25">
      <c r="E114">
        <v>330.7</v>
      </c>
    </row>
    <row r="115" spans="5:5" x14ac:dyDescent="0.25">
      <c r="E115">
        <v>711.9</v>
      </c>
    </row>
    <row r="116" spans="5:5" x14ac:dyDescent="0.25">
      <c r="E116">
        <v>523.1</v>
      </c>
    </row>
    <row r="117" spans="5:5" x14ac:dyDescent="0.25">
      <c r="E117">
        <v>487.9</v>
      </c>
    </row>
    <row r="118" spans="5:5" x14ac:dyDescent="0.25">
      <c r="E118">
        <v>584.20000000000005</v>
      </c>
    </row>
    <row r="119" spans="5:5" x14ac:dyDescent="0.25">
      <c r="E119">
        <v>521.9</v>
      </c>
    </row>
    <row r="120" spans="5:5" x14ac:dyDescent="0.25">
      <c r="E120">
        <v>518.9</v>
      </c>
    </row>
    <row r="121" spans="5:5" x14ac:dyDescent="0.25">
      <c r="E121">
        <v>399.6</v>
      </c>
    </row>
    <row r="122" spans="5:5" x14ac:dyDescent="0.25">
      <c r="E122">
        <v>624.4</v>
      </c>
    </row>
    <row r="123" spans="5:5" x14ac:dyDescent="0.25">
      <c r="E123">
        <v>520.1</v>
      </c>
    </row>
    <row r="124" spans="5:5" x14ac:dyDescent="0.25">
      <c r="E124">
        <v>563</v>
      </c>
    </row>
    <row r="125" spans="5:5" x14ac:dyDescent="0.25">
      <c r="E125">
        <v>604.70000000000005</v>
      </c>
    </row>
    <row r="126" spans="5:5" x14ac:dyDescent="0.25">
      <c r="E126">
        <v>745.6</v>
      </c>
    </row>
    <row r="127" spans="5:5" x14ac:dyDescent="0.25">
      <c r="E127">
        <v>553</v>
      </c>
    </row>
    <row r="128" spans="5:5" x14ac:dyDescent="0.25">
      <c r="E128">
        <v>477</v>
      </c>
    </row>
    <row r="129" spans="5:5" x14ac:dyDescent="0.25">
      <c r="E129">
        <v>523.70000000000005</v>
      </c>
    </row>
    <row r="130" spans="5:5" x14ac:dyDescent="0.25">
      <c r="E130">
        <v>552.70000000000005</v>
      </c>
    </row>
    <row r="131" spans="5:5" x14ac:dyDescent="0.25">
      <c r="E131">
        <v>677.9</v>
      </c>
    </row>
    <row r="132" spans="5:5" x14ac:dyDescent="0.25">
      <c r="E132">
        <v>596.20000000000005</v>
      </c>
    </row>
    <row r="133" spans="5:5" x14ac:dyDescent="0.25">
      <c r="E133">
        <v>447.6</v>
      </c>
    </row>
    <row r="134" spans="5:5" x14ac:dyDescent="0.25">
      <c r="E134">
        <v>477.4</v>
      </c>
    </row>
    <row r="135" spans="5:5" x14ac:dyDescent="0.25">
      <c r="E135">
        <v>523.20000000000005</v>
      </c>
    </row>
    <row r="136" spans="5:5" x14ac:dyDescent="0.25">
      <c r="E136">
        <v>478.7</v>
      </c>
    </row>
    <row r="137" spans="5:5" x14ac:dyDescent="0.25">
      <c r="E137">
        <v>401</v>
      </c>
    </row>
    <row r="138" spans="5:5" x14ac:dyDescent="0.25">
      <c r="E138">
        <v>467.6</v>
      </c>
    </row>
    <row r="139" spans="5:5" x14ac:dyDescent="0.25">
      <c r="E139">
        <v>602</v>
      </c>
    </row>
    <row r="140" spans="5:5" x14ac:dyDescent="0.25">
      <c r="E140">
        <v>512.1</v>
      </c>
    </row>
    <row r="141" spans="5:5" x14ac:dyDescent="0.25">
      <c r="E141">
        <v>458.5</v>
      </c>
    </row>
    <row r="142" spans="5:5" x14ac:dyDescent="0.25">
      <c r="E142">
        <v>627</v>
      </c>
    </row>
    <row r="143" spans="5:5" x14ac:dyDescent="0.25">
      <c r="E143">
        <v>524.70000000000005</v>
      </c>
    </row>
    <row r="144" spans="5:5" x14ac:dyDescent="0.25">
      <c r="E144">
        <v>462.9</v>
      </c>
    </row>
    <row r="145" spans="5:5" x14ac:dyDescent="0.25">
      <c r="E145">
        <v>381.5</v>
      </c>
    </row>
    <row r="146" spans="5:5" x14ac:dyDescent="0.25">
      <c r="E146">
        <v>541.6</v>
      </c>
    </row>
    <row r="147" spans="5:5" x14ac:dyDescent="0.25">
      <c r="E147">
        <v>572.79999999999995</v>
      </c>
    </row>
    <row r="148" spans="5:5" x14ac:dyDescent="0.25">
      <c r="E148">
        <v>454.3</v>
      </c>
    </row>
    <row r="149" spans="5:5" x14ac:dyDescent="0.25">
      <c r="E149">
        <v>581.1</v>
      </c>
    </row>
    <row r="150" spans="5:5" x14ac:dyDescent="0.25">
      <c r="E150">
        <v>425</v>
      </c>
    </row>
    <row r="151" spans="5:5" x14ac:dyDescent="0.25">
      <c r="E151">
        <v>455.5</v>
      </c>
    </row>
    <row r="152" spans="5:5" x14ac:dyDescent="0.25">
      <c r="E152">
        <v>442.2</v>
      </c>
    </row>
    <row r="153" spans="5:5" x14ac:dyDescent="0.25">
      <c r="E153">
        <v>536.5</v>
      </c>
    </row>
    <row r="154" spans="5:5" x14ac:dyDescent="0.25">
      <c r="E154">
        <v>347.5</v>
      </c>
    </row>
    <row r="155" spans="5:5" x14ac:dyDescent="0.25">
      <c r="E155">
        <v>563.5</v>
      </c>
    </row>
    <row r="156" spans="5:5" x14ac:dyDescent="0.25">
      <c r="E156">
        <v>443.2</v>
      </c>
    </row>
    <row r="157" spans="5:5" x14ac:dyDescent="0.25">
      <c r="E157">
        <v>381.6</v>
      </c>
    </row>
    <row r="158" spans="5:5" x14ac:dyDescent="0.25">
      <c r="E158">
        <v>558.4</v>
      </c>
    </row>
    <row r="159" spans="5:5" x14ac:dyDescent="0.25">
      <c r="E159">
        <v>422.1</v>
      </c>
    </row>
    <row r="160" spans="5:5" x14ac:dyDescent="0.25">
      <c r="E160">
        <v>424.2</v>
      </c>
    </row>
    <row r="161" spans="5:5" x14ac:dyDescent="0.25">
      <c r="E161">
        <v>410.7</v>
      </c>
    </row>
    <row r="162" spans="5:5" x14ac:dyDescent="0.25">
      <c r="E162">
        <v>350.4</v>
      </c>
    </row>
    <row r="163" spans="5:5" x14ac:dyDescent="0.25">
      <c r="E163">
        <v>443.7</v>
      </c>
    </row>
    <row r="164" spans="5:5" x14ac:dyDescent="0.25">
      <c r="E164">
        <v>855.9</v>
      </c>
    </row>
    <row r="165" spans="5:5" x14ac:dyDescent="0.25">
      <c r="E165">
        <v>411.9</v>
      </c>
    </row>
    <row r="166" spans="5:5" x14ac:dyDescent="0.25">
      <c r="E166">
        <v>367.5</v>
      </c>
    </row>
    <row r="167" spans="5:5" x14ac:dyDescent="0.25">
      <c r="E167">
        <v>331.3</v>
      </c>
    </row>
    <row r="168" spans="5:5" x14ac:dyDescent="0.25">
      <c r="E168">
        <v>307.10000000000002</v>
      </c>
    </row>
    <row r="169" spans="5:5" x14ac:dyDescent="0.25">
      <c r="E169">
        <v>327.2</v>
      </c>
    </row>
    <row r="170" spans="5:5" x14ac:dyDescent="0.25">
      <c r="E170">
        <v>358.3</v>
      </c>
    </row>
    <row r="171" spans="5:5" x14ac:dyDescent="0.25">
      <c r="E171">
        <v>753.7</v>
      </c>
    </row>
    <row r="172" spans="5:5" x14ac:dyDescent="0.25">
      <c r="E172">
        <v>382.3</v>
      </c>
    </row>
    <row r="173" spans="5:5" x14ac:dyDescent="0.25">
      <c r="E173">
        <v>333.2</v>
      </c>
    </row>
    <row r="174" spans="5:5" x14ac:dyDescent="0.25">
      <c r="E174">
        <v>383.6</v>
      </c>
    </row>
    <row r="175" spans="5:5" x14ac:dyDescent="0.25">
      <c r="E175">
        <v>473.2</v>
      </c>
    </row>
    <row r="176" spans="5:5" x14ac:dyDescent="0.25">
      <c r="E176">
        <v>334.9</v>
      </c>
    </row>
    <row r="177" spans="5:5" x14ac:dyDescent="0.25">
      <c r="E177">
        <v>338.7</v>
      </c>
    </row>
    <row r="178" spans="5:5" x14ac:dyDescent="0.25">
      <c r="E178">
        <v>463.9</v>
      </c>
    </row>
    <row r="179" spans="5:5" x14ac:dyDescent="0.25">
      <c r="E179">
        <v>433.6</v>
      </c>
    </row>
    <row r="180" spans="5:5" x14ac:dyDescent="0.25">
      <c r="E180">
        <v>395.7</v>
      </c>
    </row>
    <row r="181" spans="5:5" x14ac:dyDescent="0.25">
      <c r="E181">
        <v>407.1</v>
      </c>
    </row>
    <row r="182" spans="5:5" x14ac:dyDescent="0.25">
      <c r="E182">
        <v>355.4</v>
      </c>
    </row>
    <row r="183" spans="5:5" x14ac:dyDescent="0.25">
      <c r="E183">
        <v>766.8</v>
      </c>
    </row>
    <row r="184" spans="5:5" x14ac:dyDescent="0.25">
      <c r="E184">
        <v>796.9</v>
      </c>
    </row>
    <row r="185" spans="5:5" x14ac:dyDescent="0.25">
      <c r="E185">
        <v>582.4</v>
      </c>
    </row>
    <row r="186" spans="5:5" x14ac:dyDescent="0.25">
      <c r="E186">
        <v>556.5</v>
      </c>
    </row>
    <row r="187" spans="5:5" x14ac:dyDescent="0.25">
      <c r="E187">
        <v>634</v>
      </c>
    </row>
    <row r="188" spans="5:5" x14ac:dyDescent="0.25">
      <c r="E188">
        <v>351.2</v>
      </c>
    </row>
    <row r="189" spans="5:5" x14ac:dyDescent="0.25">
      <c r="E189">
        <v>580.20000000000005</v>
      </c>
    </row>
    <row r="190" spans="5:5" x14ac:dyDescent="0.25">
      <c r="E190">
        <v>566</v>
      </c>
    </row>
    <row r="191" spans="5:5" x14ac:dyDescent="0.25">
      <c r="E191">
        <v>332.9</v>
      </c>
    </row>
    <row r="192" spans="5:5" x14ac:dyDescent="0.25">
      <c r="E192">
        <v>427.6</v>
      </c>
    </row>
    <row r="193" spans="5:5" x14ac:dyDescent="0.25">
      <c r="E193">
        <v>455.1</v>
      </c>
    </row>
    <row r="194" spans="5:5" x14ac:dyDescent="0.25">
      <c r="E194">
        <v>395</v>
      </c>
    </row>
    <row r="195" spans="5:5" x14ac:dyDescent="0.25">
      <c r="E195">
        <v>514.70000000000005</v>
      </c>
    </row>
    <row r="196" spans="5:5" x14ac:dyDescent="0.25">
      <c r="E196">
        <v>358.9</v>
      </c>
    </row>
    <row r="197" spans="5:5" x14ac:dyDescent="0.25">
      <c r="E197">
        <v>438.1</v>
      </c>
    </row>
    <row r="198" spans="5:5" x14ac:dyDescent="0.25">
      <c r="E198">
        <v>309.2</v>
      </c>
    </row>
    <row r="199" spans="5:5" x14ac:dyDescent="0.25">
      <c r="E199">
        <v>355.1</v>
      </c>
    </row>
    <row r="200" spans="5:5" x14ac:dyDescent="0.25">
      <c r="E200">
        <v>454.9</v>
      </c>
    </row>
    <row r="201" spans="5:5" x14ac:dyDescent="0.25">
      <c r="E201">
        <v>497.5</v>
      </c>
    </row>
    <row r="202" spans="5:5" x14ac:dyDescent="0.25">
      <c r="E202">
        <v>431.5</v>
      </c>
    </row>
    <row r="203" spans="5:5" x14ac:dyDescent="0.25">
      <c r="E203">
        <v>380.4</v>
      </c>
    </row>
    <row r="204" spans="5:5" x14ac:dyDescent="0.25">
      <c r="E204">
        <v>461.4</v>
      </c>
    </row>
    <row r="205" spans="5:5" x14ac:dyDescent="0.25">
      <c r="E205">
        <v>425.2</v>
      </c>
    </row>
    <row r="206" spans="5:5" x14ac:dyDescent="0.25">
      <c r="E206">
        <v>327.7</v>
      </c>
    </row>
    <row r="207" spans="5:5" x14ac:dyDescent="0.25">
      <c r="E207">
        <v>370.3</v>
      </c>
    </row>
    <row r="208" spans="5:5" x14ac:dyDescent="0.25">
      <c r="E208">
        <v>319.60000000000002</v>
      </c>
    </row>
    <row r="209" spans="5:5" x14ac:dyDescent="0.25">
      <c r="E209">
        <v>367.7</v>
      </c>
    </row>
    <row r="210" spans="5:5" x14ac:dyDescent="0.25">
      <c r="E210">
        <v>340.5</v>
      </c>
    </row>
    <row r="211" spans="5:5" x14ac:dyDescent="0.25">
      <c r="E211">
        <v>332</v>
      </c>
    </row>
    <row r="212" spans="5:5" x14ac:dyDescent="0.25">
      <c r="E212">
        <v>336.8</v>
      </c>
    </row>
    <row r="213" spans="5:5" x14ac:dyDescent="0.25">
      <c r="E213">
        <v>443.1</v>
      </c>
    </row>
    <row r="214" spans="5:5" x14ac:dyDescent="0.25">
      <c r="E214">
        <v>376.1</v>
      </c>
    </row>
    <row r="215" spans="5:5" x14ac:dyDescent="0.25">
      <c r="E215">
        <v>348.8</v>
      </c>
    </row>
    <row r="216" spans="5:5" x14ac:dyDescent="0.25">
      <c r="E216">
        <v>337.2</v>
      </c>
    </row>
    <row r="217" spans="5:5" x14ac:dyDescent="0.25">
      <c r="E217">
        <v>325.8</v>
      </c>
    </row>
    <row r="218" spans="5:5" x14ac:dyDescent="0.25">
      <c r="E218">
        <v>311</v>
      </c>
    </row>
    <row r="219" spans="5:5" x14ac:dyDescent="0.25">
      <c r="E219">
        <v>301</v>
      </c>
    </row>
    <row r="220" spans="5:5" x14ac:dyDescent="0.25">
      <c r="E220">
        <v>314.39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78095-C13E-44C0-A062-23BF076DC9A9}">
  <dimension ref="A1:H512"/>
  <sheetViews>
    <sheetView workbookViewId="0">
      <selection activeCell="D1" sqref="D1"/>
    </sheetView>
  </sheetViews>
  <sheetFormatPr defaultRowHeight="15" x14ac:dyDescent="0.25"/>
  <cols>
    <col min="2" max="2" width="24.85546875" customWidth="1"/>
    <col min="3" max="3" width="26" customWidth="1"/>
    <col min="4" max="6" width="37.5703125" bestFit="1" customWidth="1"/>
    <col min="7" max="9" width="42.85546875" bestFit="1" customWidth="1"/>
  </cols>
  <sheetData>
    <row r="1" spans="1:8" x14ac:dyDescent="0.25">
      <c r="A1" s="11" t="s">
        <v>0</v>
      </c>
      <c r="B1" s="11" t="s">
        <v>272</v>
      </c>
      <c r="C1" s="11" t="s">
        <v>5873</v>
      </c>
      <c r="D1" s="11" t="s">
        <v>5874</v>
      </c>
      <c r="E1" s="11" t="s">
        <v>5875</v>
      </c>
      <c r="F1" s="11" t="s">
        <v>5876</v>
      </c>
      <c r="G1" s="11" t="s">
        <v>5877</v>
      </c>
      <c r="H1" s="11" t="s">
        <v>5878</v>
      </c>
    </row>
    <row r="2" spans="1:8" x14ac:dyDescent="0.25">
      <c r="A2" s="2" t="s">
        <v>651</v>
      </c>
      <c r="B2" s="2" t="s">
        <v>5879</v>
      </c>
      <c r="C2" s="2">
        <v>0</v>
      </c>
      <c r="D2" s="2">
        <v>1</v>
      </c>
      <c r="E2" s="2">
        <v>0</v>
      </c>
      <c r="F2" s="2">
        <v>0</v>
      </c>
      <c r="G2" s="2">
        <v>0</v>
      </c>
      <c r="H2" s="2">
        <v>0</v>
      </c>
    </row>
    <row r="3" spans="1:8" x14ac:dyDescent="0.25">
      <c r="A3" s="2" t="s">
        <v>190</v>
      </c>
      <c r="B3" s="2" t="s">
        <v>410</v>
      </c>
      <c r="C3" s="2">
        <v>0</v>
      </c>
      <c r="D3" s="2">
        <v>0</v>
      </c>
      <c r="E3" s="2">
        <v>1</v>
      </c>
      <c r="F3" s="2">
        <v>0</v>
      </c>
      <c r="G3" s="2">
        <v>0</v>
      </c>
      <c r="H3" s="2">
        <v>0</v>
      </c>
    </row>
    <row r="4" spans="1:8" x14ac:dyDescent="0.25">
      <c r="A4" s="2" t="s">
        <v>190</v>
      </c>
      <c r="B4" s="2" t="s">
        <v>413</v>
      </c>
      <c r="C4" s="2">
        <v>1</v>
      </c>
      <c r="D4" s="2">
        <v>0</v>
      </c>
      <c r="E4" s="2">
        <v>1</v>
      </c>
      <c r="F4" s="2">
        <v>0</v>
      </c>
      <c r="G4" s="2">
        <v>0</v>
      </c>
      <c r="H4" s="2">
        <v>0</v>
      </c>
    </row>
    <row r="5" spans="1:8" x14ac:dyDescent="0.25">
      <c r="A5" s="2" t="s">
        <v>190</v>
      </c>
      <c r="B5" s="2" t="s">
        <v>414</v>
      </c>
      <c r="C5" s="2">
        <v>0</v>
      </c>
      <c r="D5" s="2">
        <v>0</v>
      </c>
      <c r="E5" s="2">
        <v>1</v>
      </c>
      <c r="F5" s="2">
        <v>1</v>
      </c>
      <c r="G5" s="2">
        <v>0</v>
      </c>
      <c r="H5" s="2">
        <v>1</v>
      </c>
    </row>
    <row r="6" spans="1:8" x14ac:dyDescent="0.25">
      <c r="A6" s="2" t="s">
        <v>190</v>
      </c>
      <c r="B6" s="2" t="s">
        <v>412</v>
      </c>
      <c r="C6" s="2">
        <v>0</v>
      </c>
      <c r="D6" s="2">
        <v>0</v>
      </c>
      <c r="E6" s="2">
        <v>1</v>
      </c>
      <c r="F6" s="2">
        <v>0</v>
      </c>
      <c r="G6" s="2">
        <v>0</v>
      </c>
      <c r="H6" s="2">
        <v>0</v>
      </c>
    </row>
    <row r="7" spans="1:8" x14ac:dyDescent="0.25">
      <c r="A7" s="2" t="s">
        <v>650</v>
      </c>
      <c r="B7" s="2" t="s">
        <v>5880</v>
      </c>
      <c r="C7" s="2">
        <v>0</v>
      </c>
      <c r="D7" s="2">
        <v>1</v>
      </c>
      <c r="E7" s="2">
        <v>0</v>
      </c>
      <c r="F7" s="2">
        <v>0</v>
      </c>
      <c r="G7" s="2">
        <v>0</v>
      </c>
      <c r="H7" s="2">
        <v>0</v>
      </c>
    </row>
    <row r="8" spans="1:8" x14ac:dyDescent="0.25">
      <c r="A8" s="2" t="s">
        <v>58</v>
      </c>
      <c r="B8" s="2" t="s">
        <v>487</v>
      </c>
      <c r="C8" s="2">
        <v>1</v>
      </c>
      <c r="D8" s="2">
        <v>1</v>
      </c>
      <c r="E8" s="2">
        <v>1</v>
      </c>
      <c r="F8" s="2">
        <v>1</v>
      </c>
      <c r="G8" s="2">
        <v>0</v>
      </c>
      <c r="H8" s="2">
        <v>0</v>
      </c>
    </row>
    <row r="9" spans="1:8" x14ac:dyDescent="0.25">
      <c r="A9" s="2" t="s">
        <v>58</v>
      </c>
      <c r="B9" s="2" t="s">
        <v>315</v>
      </c>
      <c r="C9" s="2">
        <v>0</v>
      </c>
      <c r="D9" s="2">
        <v>1</v>
      </c>
      <c r="E9" s="2">
        <v>0</v>
      </c>
      <c r="F9" s="2">
        <v>0</v>
      </c>
      <c r="G9" s="2">
        <v>0</v>
      </c>
      <c r="H9" s="2">
        <v>0</v>
      </c>
    </row>
    <row r="10" spans="1:8" x14ac:dyDescent="0.25">
      <c r="A10" s="2" t="s">
        <v>95</v>
      </c>
      <c r="B10" s="2" t="s">
        <v>339</v>
      </c>
      <c r="C10" s="2">
        <v>1</v>
      </c>
      <c r="D10" s="2">
        <v>1</v>
      </c>
      <c r="E10" s="2">
        <v>1</v>
      </c>
      <c r="F10" s="2">
        <v>0</v>
      </c>
      <c r="G10" s="2">
        <v>1</v>
      </c>
      <c r="H10" s="2">
        <v>0</v>
      </c>
    </row>
    <row r="11" spans="1:8" x14ac:dyDescent="0.25">
      <c r="A11" s="2" t="s">
        <v>95</v>
      </c>
      <c r="B11" s="2" t="s">
        <v>339</v>
      </c>
      <c r="C11" s="2">
        <v>1</v>
      </c>
      <c r="D11" s="2">
        <v>1</v>
      </c>
      <c r="E11" s="2">
        <v>0</v>
      </c>
      <c r="F11" s="2">
        <v>0</v>
      </c>
      <c r="G11" s="2">
        <v>0</v>
      </c>
      <c r="H11" s="2">
        <v>0</v>
      </c>
    </row>
    <row r="12" spans="1:8" x14ac:dyDescent="0.25">
      <c r="A12" s="2" t="s">
        <v>6</v>
      </c>
      <c r="B12" s="2" t="s">
        <v>5881</v>
      </c>
      <c r="C12" s="2">
        <v>1</v>
      </c>
      <c r="D12" s="2">
        <v>1</v>
      </c>
      <c r="E12" s="2">
        <v>0</v>
      </c>
      <c r="F12" s="2">
        <v>0</v>
      </c>
      <c r="G12" s="2">
        <v>0</v>
      </c>
      <c r="H12" s="2">
        <v>0</v>
      </c>
    </row>
    <row r="13" spans="1:8" x14ac:dyDescent="0.25">
      <c r="A13" s="2" t="s">
        <v>6</v>
      </c>
      <c r="B13" s="2" t="s">
        <v>275</v>
      </c>
      <c r="C13" s="2">
        <v>1</v>
      </c>
      <c r="D13" s="2">
        <v>1</v>
      </c>
      <c r="E13" s="2">
        <v>1</v>
      </c>
      <c r="F13" s="2">
        <v>0</v>
      </c>
      <c r="G13" s="2">
        <v>0</v>
      </c>
      <c r="H13" s="2">
        <v>0</v>
      </c>
    </row>
    <row r="14" spans="1:8" x14ac:dyDescent="0.25">
      <c r="A14" s="2" t="s">
        <v>649</v>
      </c>
      <c r="B14" s="2" t="s">
        <v>5882</v>
      </c>
      <c r="C14" s="2">
        <v>0</v>
      </c>
      <c r="D14" s="2">
        <v>1</v>
      </c>
      <c r="E14" s="2">
        <v>0</v>
      </c>
      <c r="F14" s="2">
        <v>0</v>
      </c>
      <c r="G14" s="2">
        <v>0</v>
      </c>
      <c r="H14" s="2">
        <v>0</v>
      </c>
    </row>
    <row r="15" spans="1:8" x14ac:dyDescent="0.25">
      <c r="A15" s="2" t="s">
        <v>648</v>
      </c>
      <c r="B15" s="2" t="s">
        <v>5883</v>
      </c>
      <c r="C15" s="2">
        <v>0</v>
      </c>
      <c r="D15" s="2">
        <v>1</v>
      </c>
      <c r="E15" s="2">
        <v>0</v>
      </c>
      <c r="F15" s="2">
        <v>0</v>
      </c>
      <c r="G15" s="2">
        <v>0</v>
      </c>
      <c r="H15" s="2">
        <v>0</v>
      </c>
    </row>
    <row r="16" spans="1:8" x14ac:dyDescent="0.25">
      <c r="A16" s="2" t="s">
        <v>477</v>
      </c>
      <c r="B16" s="2" t="s">
        <v>5884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1</v>
      </c>
    </row>
    <row r="17" spans="1:8" x14ac:dyDescent="0.25">
      <c r="A17" s="2" t="s">
        <v>647</v>
      </c>
      <c r="B17" s="2" t="s">
        <v>5885</v>
      </c>
      <c r="C17" s="2">
        <v>0</v>
      </c>
      <c r="D17" s="2">
        <v>0</v>
      </c>
      <c r="E17" s="2">
        <v>0</v>
      </c>
      <c r="F17" s="2">
        <v>0</v>
      </c>
      <c r="G17" s="2">
        <v>1</v>
      </c>
      <c r="H17" s="2">
        <v>0</v>
      </c>
    </row>
    <row r="18" spans="1:8" x14ac:dyDescent="0.25">
      <c r="A18" s="2" t="s">
        <v>646</v>
      </c>
      <c r="B18" s="2" t="s">
        <v>5886</v>
      </c>
      <c r="C18" s="2">
        <v>1</v>
      </c>
      <c r="D18" s="2">
        <v>1</v>
      </c>
      <c r="E18" s="2">
        <v>1</v>
      </c>
      <c r="F18" s="2">
        <v>0</v>
      </c>
      <c r="G18" s="2">
        <v>1</v>
      </c>
      <c r="H18" s="2">
        <v>0</v>
      </c>
    </row>
    <row r="19" spans="1:8" x14ac:dyDescent="0.25">
      <c r="A19" s="2" t="s">
        <v>135</v>
      </c>
      <c r="B19" s="2" t="s">
        <v>5887</v>
      </c>
      <c r="C19" s="2">
        <v>0</v>
      </c>
      <c r="D19" s="2">
        <v>0</v>
      </c>
      <c r="E19" s="2">
        <v>1</v>
      </c>
      <c r="F19" s="2">
        <v>0</v>
      </c>
      <c r="G19" s="2">
        <v>0</v>
      </c>
      <c r="H19" s="2">
        <v>0</v>
      </c>
    </row>
    <row r="20" spans="1:8" x14ac:dyDescent="0.25">
      <c r="A20" s="2" t="s">
        <v>135</v>
      </c>
      <c r="B20" s="2" t="s">
        <v>365</v>
      </c>
      <c r="C20" s="2">
        <v>1</v>
      </c>
      <c r="D20" s="2">
        <v>1</v>
      </c>
      <c r="E20" s="2">
        <v>0</v>
      </c>
      <c r="F20" s="2">
        <v>0</v>
      </c>
      <c r="G20" s="2">
        <v>0</v>
      </c>
      <c r="H20" s="2">
        <v>0</v>
      </c>
    </row>
    <row r="21" spans="1:8" x14ac:dyDescent="0.25">
      <c r="A21" s="2" t="s">
        <v>135</v>
      </c>
      <c r="B21" s="2" t="s">
        <v>365</v>
      </c>
      <c r="C21" s="2">
        <v>0</v>
      </c>
      <c r="D21" s="2">
        <v>1</v>
      </c>
      <c r="E21" s="2">
        <v>0</v>
      </c>
      <c r="F21" s="2">
        <v>0</v>
      </c>
      <c r="G21" s="2">
        <v>0</v>
      </c>
      <c r="H21" s="2">
        <v>0</v>
      </c>
    </row>
    <row r="22" spans="1:8" x14ac:dyDescent="0.25">
      <c r="A22" s="2" t="s">
        <v>169</v>
      </c>
      <c r="B22" s="2" t="s">
        <v>395</v>
      </c>
      <c r="C22" s="2">
        <v>1</v>
      </c>
      <c r="D22" s="2">
        <v>1</v>
      </c>
      <c r="E22" s="2">
        <v>1</v>
      </c>
      <c r="F22" s="2">
        <v>0</v>
      </c>
      <c r="G22" s="2">
        <v>0</v>
      </c>
      <c r="H22" s="2">
        <v>0</v>
      </c>
    </row>
    <row r="23" spans="1:8" x14ac:dyDescent="0.25">
      <c r="A23" s="2" t="s">
        <v>169</v>
      </c>
      <c r="B23" s="2" t="s">
        <v>395</v>
      </c>
      <c r="C23" s="2">
        <v>1</v>
      </c>
      <c r="D23" s="2">
        <v>1</v>
      </c>
      <c r="E23" s="2">
        <v>0</v>
      </c>
      <c r="F23" s="2">
        <v>0</v>
      </c>
      <c r="G23" s="2">
        <v>0</v>
      </c>
      <c r="H23" s="2">
        <v>0</v>
      </c>
    </row>
    <row r="24" spans="1:8" x14ac:dyDescent="0.25">
      <c r="A24" s="2" t="s">
        <v>72</v>
      </c>
      <c r="B24" s="2" t="s">
        <v>326</v>
      </c>
      <c r="C24" s="2">
        <v>1</v>
      </c>
      <c r="D24" s="2">
        <v>1</v>
      </c>
      <c r="E24" s="2">
        <v>1</v>
      </c>
      <c r="F24" s="2">
        <v>0</v>
      </c>
      <c r="G24" s="2">
        <v>0</v>
      </c>
      <c r="H24" s="2">
        <v>0</v>
      </c>
    </row>
    <row r="25" spans="1:8" x14ac:dyDescent="0.25">
      <c r="A25" s="2" t="s">
        <v>645</v>
      </c>
      <c r="B25" s="2" t="s">
        <v>5888</v>
      </c>
      <c r="C25" s="2">
        <v>1</v>
      </c>
      <c r="D25" s="2">
        <v>1</v>
      </c>
      <c r="E25" s="2">
        <v>0</v>
      </c>
      <c r="F25" s="2">
        <v>0</v>
      </c>
      <c r="G25" s="2">
        <v>0</v>
      </c>
      <c r="H25" s="2">
        <v>0</v>
      </c>
    </row>
    <row r="26" spans="1:8" x14ac:dyDescent="0.25">
      <c r="A26" s="2" t="s">
        <v>645</v>
      </c>
      <c r="B26" s="2" t="s">
        <v>5888</v>
      </c>
      <c r="C26" s="2">
        <v>1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</row>
    <row r="27" spans="1:8" x14ac:dyDescent="0.25">
      <c r="A27" s="2" t="s">
        <v>644</v>
      </c>
      <c r="B27" s="2" t="s">
        <v>5889</v>
      </c>
      <c r="C27" s="2">
        <v>1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</row>
    <row r="28" spans="1:8" x14ac:dyDescent="0.25">
      <c r="A28" s="2" t="s">
        <v>643</v>
      </c>
      <c r="B28" s="2" t="s">
        <v>5890</v>
      </c>
      <c r="C28" s="2">
        <v>1</v>
      </c>
      <c r="D28" s="2">
        <v>1</v>
      </c>
      <c r="E28" s="2">
        <v>1</v>
      </c>
      <c r="F28" s="2">
        <v>0</v>
      </c>
      <c r="G28" s="2">
        <v>0</v>
      </c>
      <c r="H28" s="2">
        <v>0</v>
      </c>
    </row>
    <row r="29" spans="1:8" x14ac:dyDescent="0.25">
      <c r="A29" s="2" t="s">
        <v>642</v>
      </c>
      <c r="B29" s="2" t="s">
        <v>5891</v>
      </c>
      <c r="C29" s="2">
        <v>0</v>
      </c>
      <c r="D29" s="2">
        <v>1</v>
      </c>
      <c r="E29" s="2">
        <v>0</v>
      </c>
      <c r="F29" s="2">
        <v>0</v>
      </c>
      <c r="G29" s="2">
        <v>0</v>
      </c>
      <c r="H29" s="2">
        <v>0</v>
      </c>
    </row>
    <row r="30" spans="1:8" x14ac:dyDescent="0.25">
      <c r="A30" s="2" t="s">
        <v>641</v>
      </c>
      <c r="B30" s="2" t="s">
        <v>5892</v>
      </c>
      <c r="C30" s="2">
        <v>0</v>
      </c>
      <c r="D30" s="2">
        <v>0</v>
      </c>
      <c r="E30" s="2">
        <v>1</v>
      </c>
      <c r="F30" s="2">
        <v>0</v>
      </c>
      <c r="G30" s="2">
        <v>0</v>
      </c>
      <c r="H30" s="2">
        <v>0</v>
      </c>
    </row>
    <row r="31" spans="1:8" x14ac:dyDescent="0.25">
      <c r="A31" s="2" t="s">
        <v>640</v>
      </c>
      <c r="B31" s="2" t="s">
        <v>5893</v>
      </c>
      <c r="C31" s="2">
        <v>1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</row>
    <row r="32" spans="1:8" x14ac:dyDescent="0.25">
      <c r="A32" s="2" t="s">
        <v>64</v>
      </c>
      <c r="B32" s="2" t="s">
        <v>320</v>
      </c>
      <c r="C32" s="2">
        <v>1</v>
      </c>
      <c r="D32" s="2">
        <v>1</v>
      </c>
      <c r="E32" s="2">
        <v>0</v>
      </c>
      <c r="F32" s="2">
        <v>0</v>
      </c>
      <c r="G32" s="2">
        <v>0</v>
      </c>
      <c r="H32" s="2">
        <v>0</v>
      </c>
    </row>
    <row r="33" spans="1:8" x14ac:dyDescent="0.25">
      <c r="A33" s="2" t="s">
        <v>64</v>
      </c>
      <c r="B33" s="2" t="s">
        <v>320</v>
      </c>
      <c r="C33" s="2">
        <v>1</v>
      </c>
      <c r="D33" s="2">
        <v>1</v>
      </c>
      <c r="E33" s="2">
        <v>1</v>
      </c>
      <c r="F33" s="2">
        <v>0</v>
      </c>
      <c r="G33" s="2">
        <v>0</v>
      </c>
      <c r="H33" s="2">
        <v>0</v>
      </c>
    </row>
    <row r="34" spans="1:8" x14ac:dyDescent="0.25">
      <c r="A34" s="2" t="s">
        <v>64</v>
      </c>
      <c r="B34" s="2" t="s">
        <v>320</v>
      </c>
      <c r="C34" s="2">
        <v>1</v>
      </c>
      <c r="D34" s="2">
        <v>1</v>
      </c>
      <c r="E34" s="2">
        <v>1</v>
      </c>
      <c r="F34" s="2">
        <v>0</v>
      </c>
      <c r="G34" s="2">
        <v>0</v>
      </c>
      <c r="H34" s="2">
        <v>0</v>
      </c>
    </row>
    <row r="35" spans="1:8" x14ac:dyDescent="0.25">
      <c r="A35" s="2" t="s">
        <v>639</v>
      </c>
      <c r="B35" s="2" t="s">
        <v>5894</v>
      </c>
      <c r="C35" s="2">
        <v>1</v>
      </c>
      <c r="D35" s="2">
        <v>1</v>
      </c>
      <c r="E35" s="2">
        <v>0</v>
      </c>
      <c r="F35" s="2">
        <v>0</v>
      </c>
      <c r="G35" s="2">
        <v>0</v>
      </c>
      <c r="H35" s="2">
        <v>0</v>
      </c>
    </row>
    <row r="36" spans="1:8" x14ac:dyDescent="0.25">
      <c r="A36" s="2" t="s">
        <v>639</v>
      </c>
      <c r="B36" s="2" t="s">
        <v>5895</v>
      </c>
      <c r="C36" s="2">
        <v>1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</row>
    <row r="37" spans="1:8" x14ac:dyDescent="0.25">
      <c r="A37" s="2" t="s">
        <v>638</v>
      </c>
      <c r="B37" s="2" t="s">
        <v>5896</v>
      </c>
      <c r="C37" s="2">
        <v>1</v>
      </c>
      <c r="D37" s="2">
        <v>1</v>
      </c>
      <c r="E37" s="2">
        <v>0</v>
      </c>
      <c r="F37" s="2">
        <v>0</v>
      </c>
      <c r="G37" s="2">
        <v>0</v>
      </c>
      <c r="H37" s="2">
        <v>0</v>
      </c>
    </row>
    <row r="38" spans="1:8" x14ac:dyDescent="0.25">
      <c r="A38" s="2" t="s">
        <v>637</v>
      </c>
      <c r="B38" s="2" t="s">
        <v>5897</v>
      </c>
      <c r="C38" s="2">
        <v>1</v>
      </c>
      <c r="D38" s="2">
        <v>1</v>
      </c>
      <c r="E38" s="2">
        <v>1</v>
      </c>
      <c r="F38" s="2">
        <v>1</v>
      </c>
      <c r="G38" s="2">
        <v>1</v>
      </c>
      <c r="H38" s="2">
        <v>1</v>
      </c>
    </row>
    <row r="39" spans="1:8" x14ac:dyDescent="0.25">
      <c r="A39" s="2" t="s">
        <v>637</v>
      </c>
      <c r="B39" s="2" t="s">
        <v>5898</v>
      </c>
      <c r="C39" s="2">
        <v>0</v>
      </c>
      <c r="D39" s="2">
        <v>1</v>
      </c>
      <c r="E39" s="2">
        <v>0</v>
      </c>
      <c r="F39" s="2">
        <v>0</v>
      </c>
      <c r="G39" s="2">
        <v>0</v>
      </c>
      <c r="H39" s="2">
        <v>0</v>
      </c>
    </row>
    <row r="40" spans="1:8" x14ac:dyDescent="0.25">
      <c r="A40" s="2" t="s">
        <v>636</v>
      </c>
      <c r="B40" s="2" t="s">
        <v>5899</v>
      </c>
      <c r="C40" s="2">
        <v>1</v>
      </c>
      <c r="D40" s="2">
        <v>1</v>
      </c>
      <c r="E40" s="2">
        <v>1</v>
      </c>
      <c r="F40" s="2">
        <v>0</v>
      </c>
      <c r="G40" s="2">
        <v>0</v>
      </c>
      <c r="H40" s="2">
        <v>0</v>
      </c>
    </row>
    <row r="41" spans="1:8" x14ac:dyDescent="0.25">
      <c r="A41" s="2" t="s">
        <v>635</v>
      </c>
      <c r="B41" s="2" t="s">
        <v>5900</v>
      </c>
      <c r="C41" s="2">
        <v>1</v>
      </c>
      <c r="D41" s="2">
        <v>0</v>
      </c>
      <c r="E41" s="2">
        <v>0</v>
      </c>
      <c r="F41" s="2">
        <v>1</v>
      </c>
      <c r="G41" s="2">
        <v>0</v>
      </c>
      <c r="H41" s="2">
        <v>1</v>
      </c>
    </row>
    <row r="42" spans="1:8" x14ac:dyDescent="0.25">
      <c r="A42" s="2" t="s">
        <v>40</v>
      </c>
      <c r="B42" s="2" t="s">
        <v>304</v>
      </c>
      <c r="C42" s="2">
        <v>1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</row>
    <row r="43" spans="1:8" x14ac:dyDescent="0.25">
      <c r="A43" s="2" t="s">
        <v>634</v>
      </c>
      <c r="B43" s="2" t="s">
        <v>5901</v>
      </c>
      <c r="C43" s="2">
        <v>1</v>
      </c>
      <c r="D43" s="2">
        <v>0</v>
      </c>
      <c r="E43" s="2">
        <v>1</v>
      </c>
      <c r="F43" s="2">
        <v>0</v>
      </c>
      <c r="G43" s="2">
        <v>0</v>
      </c>
      <c r="H43" s="2">
        <v>0</v>
      </c>
    </row>
    <row r="44" spans="1:8" x14ac:dyDescent="0.25">
      <c r="A44" s="2" t="s">
        <v>633</v>
      </c>
      <c r="B44" s="2" t="s">
        <v>5902</v>
      </c>
      <c r="C44" s="2">
        <v>1</v>
      </c>
      <c r="D44" s="2">
        <v>1</v>
      </c>
      <c r="E44" s="2">
        <v>1</v>
      </c>
      <c r="F44" s="2">
        <v>0</v>
      </c>
      <c r="G44" s="2">
        <v>1</v>
      </c>
      <c r="H44" s="2">
        <v>1</v>
      </c>
    </row>
    <row r="45" spans="1:8" x14ac:dyDescent="0.25">
      <c r="A45" s="2" t="s">
        <v>632</v>
      </c>
      <c r="B45" s="2" t="s">
        <v>5903</v>
      </c>
      <c r="C45" s="2">
        <v>1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</row>
    <row r="46" spans="1:8" x14ac:dyDescent="0.25">
      <c r="A46" s="2" t="s">
        <v>35</v>
      </c>
      <c r="B46" s="2" t="s">
        <v>301</v>
      </c>
      <c r="C46" s="2">
        <v>0</v>
      </c>
      <c r="D46" s="2">
        <v>1</v>
      </c>
      <c r="E46" s="2">
        <v>0</v>
      </c>
      <c r="F46" s="2">
        <v>0</v>
      </c>
      <c r="G46" s="2">
        <v>0</v>
      </c>
      <c r="H46" s="2">
        <v>0</v>
      </c>
    </row>
    <row r="47" spans="1:8" x14ac:dyDescent="0.25">
      <c r="A47" s="2" t="s">
        <v>35</v>
      </c>
      <c r="B47" s="2" t="s">
        <v>300</v>
      </c>
      <c r="C47" s="2">
        <v>1</v>
      </c>
      <c r="D47" s="2">
        <v>1</v>
      </c>
      <c r="E47" s="2">
        <v>1</v>
      </c>
      <c r="F47" s="2">
        <v>0</v>
      </c>
      <c r="G47" s="2">
        <v>0</v>
      </c>
      <c r="H47" s="2">
        <v>0</v>
      </c>
    </row>
    <row r="48" spans="1:8" x14ac:dyDescent="0.25">
      <c r="A48" s="2" t="s">
        <v>16</v>
      </c>
      <c r="B48" s="2" t="s">
        <v>284</v>
      </c>
      <c r="C48" s="2">
        <v>1</v>
      </c>
      <c r="D48" s="2">
        <v>1</v>
      </c>
      <c r="E48" s="2">
        <v>1</v>
      </c>
      <c r="F48" s="2">
        <v>0</v>
      </c>
      <c r="G48" s="2">
        <v>0</v>
      </c>
      <c r="H48" s="2">
        <v>0</v>
      </c>
    </row>
    <row r="49" spans="1:8" x14ac:dyDescent="0.25">
      <c r="A49" s="2" t="s">
        <v>16</v>
      </c>
      <c r="B49" s="2" t="s">
        <v>5904</v>
      </c>
      <c r="C49" s="2">
        <v>0</v>
      </c>
      <c r="D49" s="2">
        <v>0</v>
      </c>
      <c r="E49" s="2">
        <v>0</v>
      </c>
      <c r="F49" s="2">
        <v>1</v>
      </c>
      <c r="G49" s="2">
        <v>0</v>
      </c>
      <c r="H49" s="2">
        <v>0</v>
      </c>
    </row>
    <row r="50" spans="1:8" x14ac:dyDescent="0.25">
      <c r="A50" s="2" t="s">
        <v>631</v>
      </c>
      <c r="B50" s="2" t="s">
        <v>5905</v>
      </c>
      <c r="C50" s="2">
        <v>1</v>
      </c>
      <c r="D50" s="2">
        <v>1</v>
      </c>
      <c r="E50" s="2">
        <v>1</v>
      </c>
      <c r="F50" s="2">
        <v>0</v>
      </c>
      <c r="G50" s="2">
        <v>0</v>
      </c>
      <c r="H50" s="2">
        <v>0</v>
      </c>
    </row>
    <row r="51" spans="1:8" x14ac:dyDescent="0.25">
      <c r="A51" s="2" t="s">
        <v>631</v>
      </c>
      <c r="B51" s="2" t="s">
        <v>5906</v>
      </c>
      <c r="C51" s="2">
        <v>1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</row>
    <row r="52" spans="1:8" x14ac:dyDescent="0.25">
      <c r="A52" s="2" t="s">
        <v>156</v>
      </c>
      <c r="B52" s="2" t="s">
        <v>5907</v>
      </c>
      <c r="C52" s="2">
        <v>1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</row>
    <row r="53" spans="1:8" x14ac:dyDescent="0.25">
      <c r="A53" s="2" t="s">
        <v>630</v>
      </c>
      <c r="B53" s="2" t="s">
        <v>5908</v>
      </c>
      <c r="C53" s="2">
        <v>1</v>
      </c>
      <c r="D53" s="2">
        <v>1</v>
      </c>
      <c r="E53" s="2">
        <v>0</v>
      </c>
      <c r="F53" s="2">
        <v>0</v>
      </c>
      <c r="G53" s="2">
        <v>0</v>
      </c>
      <c r="H53" s="2">
        <v>0</v>
      </c>
    </row>
    <row r="54" spans="1:8" x14ac:dyDescent="0.25">
      <c r="A54" s="2" t="s">
        <v>163</v>
      </c>
      <c r="B54" s="2" t="s">
        <v>392</v>
      </c>
      <c r="C54" s="2">
        <v>1</v>
      </c>
      <c r="D54" s="2">
        <v>1</v>
      </c>
      <c r="E54" s="2">
        <v>1</v>
      </c>
      <c r="F54" s="2">
        <v>0</v>
      </c>
      <c r="G54" s="2">
        <v>0</v>
      </c>
      <c r="H54" s="2">
        <v>0</v>
      </c>
    </row>
    <row r="55" spans="1:8" x14ac:dyDescent="0.25">
      <c r="A55" s="2" t="s">
        <v>163</v>
      </c>
      <c r="B55" s="2" t="s">
        <v>5909</v>
      </c>
      <c r="C55" s="2">
        <v>1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</row>
    <row r="56" spans="1:8" x14ac:dyDescent="0.25">
      <c r="A56" s="2" t="s">
        <v>629</v>
      </c>
      <c r="B56" s="2" t="s">
        <v>5910</v>
      </c>
      <c r="C56" s="2">
        <v>1</v>
      </c>
      <c r="D56" s="2">
        <v>1</v>
      </c>
      <c r="E56" s="2">
        <v>1</v>
      </c>
      <c r="F56" s="2">
        <v>0</v>
      </c>
      <c r="G56" s="2">
        <v>0</v>
      </c>
      <c r="H56" s="2">
        <v>0</v>
      </c>
    </row>
    <row r="57" spans="1:8" x14ac:dyDescent="0.25">
      <c r="A57" s="2" t="s">
        <v>628</v>
      </c>
      <c r="B57" s="2" t="s">
        <v>5911</v>
      </c>
      <c r="C57" s="2">
        <v>1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</row>
    <row r="58" spans="1:8" x14ac:dyDescent="0.25">
      <c r="A58" s="2" t="s">
        <v>627</v>
      </c>
      <c r="B58" s="2" t="s">
        <v>5912</v>
      </c>
      <c r="C58" s="2">
        <v>0</v>
      </c>
      <c r="D58" s="2">
        <v>0</v>
      </c>
      <c r="E58" s="2">
        <v>1</v>
      </c>
      <c r="F58" s="2">
        <v>1</v>
      </c>
      <c r="G58" s="2">
        <v>0</v>
      </c>
      <c r="H58" s="2">
        <v>0</v>
      </c>
    </row>
    <row r="59" spans="1:8" x14ac:dyDescent="0.25">
      <c r="A59" s="2" t="s">
        <v>626</v>
      </c>
      <c r="B59" s="2" t="s">
        <v>5913</v>
      </c>
      <c r="C59" s="2">
        <v>0</v>
      </c>
      <c r="D59" s="2">
        <v>0</v>
      </c>
      <c r="E59" s="2">
        <v>1</v>
      </c>
      <c r="F59" s="2">
        <v>0</v>
      </c>
      <c r="G59" s="2">
        <v>0</v>
      </c>
      <c r="H59" s="2">
        <v>0</v>
      </c>
    </row>
    <row r="60" spans="1:8" x14ac:dyDescent="0.25">
      <c r="A60" s="2" t="s">
        <v>625</v>
      </c>
      <c r="B60" s="2" t="s">
        <v>5914</v>
      </c>
      <c r="C60" s="2">
        <v>0</v>
      </c>
      <c r="D60" s="2">
        <v>0</v>
      </c>
      <c r="E60" s="2">
        <v>0</v>
      </c>
      <c r="F60" s="2">
        <v>0</v>
      </c>
      <c r="G60" s="2">
        <v>1</v>
      </c>
      <c r="H60" s="2">
        <v>0</v>
      </c>
    </row>
    <row r="61" spans="1:8" x14ac:dyDescent="0.25">
      <c r="A61" s="2" t="s">
        <v>149</v>
      </c>
      <c r="B61" s="2" t="s">
        <v>379</v>
      </c>
      <c r="C61" s="2">
        <v>0</v>
      </c>
      <c r="D61" s="2">
        <v>1</v>
      </c>
      <c r="E61" s="2">
        <v>0</v>
      </c>
      <c r="F61" s="2">
        <v>0</v>
      </c>
      <c r="G61" s="2">
        <v>0</v>
      </c>
      <c r="H61" s="2">
        <v>0</v>
      </c>
    </row>
    <row r="62" spans="1:8" x14ac:dyDescent="0.25">
      <c r="A62" s="2" t="s">
        <v>149</v>
      </c>
      <c r="B62" s="2" t="s">
        <v>5915</v>
      </c>
      <c r="C62" s="2">
        <v>0</v>
      </c>
      <c r="D62" s="2">
        <v>0</v>
      </c>
      <c r="E62" s="2">
        <v>0</v>
      </c>
      <c r="F62" s="2">
        <v>0</v>
      </c>
      <c r="G62" s="2">
        <v>1</v>
      </c>
      <c r="H62" s="2">
        <v>0</v>
      </c>
    </row>
    <row r="63" spans="1:8" x14ac:dyDescent="0.25">
      <c r="A63" s="2" t="s">
        <v>149</v>
      </c>
      <c r="B63" s="2" t="s">
        <v>5916</v>
      </c>
      <c r="C63" s="2">
        <v>1</v>
      </c>
      <c r="D63" s="2">
        <v>1</v>
      </c>
      <c r="E63" s="2">
        <v>1</v>
      </c>
      <c r="F63" s="2">
        <v>1</v>
      </c>
      <c r="G63" s="2">
        <v>1</v>
      </c>
      <c r="H63" s="2">
        <v>1</v>
      </c>
    </row>
    <row r="64" spans="1:8" x14ac:dyDescent="0.25">
      <c r="A64" s="2" t="s">
        <v>624</v>
      </c>
      <c r="B64" s="2" t="s">
        <v>5917</v>
      </c>
      <c r="C64" s="2">
        <v>0</v>
      </c>
      <c r="D64" s="2">
        <v>0</v>
      </c>
      <c r="E64" s="2">
        <v>0</v>
      </c>
      <c r="F64" s="2">
        <v>0</v>
      </c>
      <c r="G64" s="2">
        <v>1</v>
      </c>
      <c r="H64" s="2">
        <v>0</v>
      </c>
    </row>
    <row r="65" spans="1:8" x14ac:dyDescent="0.25">
      <c r="A65" s="2" t="s">
        <v>139</v>
      </c>
      <c r="B65" s="2" t="s">
        <v>369</v>
      </c>
      <c r="C65" s="2">
        <v>0</v>
      </c>
      <c r="D65" s="2">
        <v>0</v>
      </c>
      <c r="E65" s="2">
        <v>1</v>
      </c>
      <c r="F65" s="2">
        <v>0</v>
      </c>
      <c r="G65" s="2">
        <v>0</v>
      </c>
      <c r="H65" s="2">
        <v>0</v>
      </c>
    </row>
    <row r="66" spans="1:8" x14ac:dyDescent="0.25">
      <c r="A66" s="2" t="s">
        <v>139</v>
      </c>
      <c r="B66" s="2" t="s">
        <v>371</v>
      </c>
      <c r="C66" s="2">
        <v>1</v>
      </c>
      <c r="D66" s="2">
        <v>1</v>
      </c>
      <c r="E66" s="2">
        <v>1</v>
      </c>
      <c r="F66" s="2">
        <v>0</v>
      </c>
      <c r="G66" s="2">
        <v>0</v>
      </c>
      <c r="H66" s="2">
        <v>0</v>
      </c>
    </row>
    <row r="67" spans="1:8" x14ac:dyDescent="0.25">
      <c r="A67" s="2" t="s">
        <v>139</v>
      </c>
      <c r="B67" s="2" t="s">
        <v>368</v>
      </c>
      <c r="C67" s="2">
        <v>1</v>
      </c>
      <c r="D67" s="2">
        <v>1</v>
      </c>
      <c r="E67" s="2">
        <v>1</v>
      </c>
      <c r="F67" s="2">
        <v>0</v>
      </c>
      <c r="G67" s="2">
        <v>0</v>
      </c>
      <c r="H67" s="2">
        <v>0</v>
      </c>
    </row>
    <row r="68" spans="1:8" x14ac:dyDescent="0.25">
      <c r="A68" s="2" t="s">
        <v>139</v>
      </c>
      <c r="B68" s="2" t="s">
        <v>368</v>
      </c>
      <c r="C68" s="2">
        <v>1</v>
      </c>
      <c r="D68" s="2">
        <v>1</v>
      </c>
      <c r="E68" s="2">
        <v>0</v>
      </c>
      <c r="F68" s="2">
        <v>0</v>
      </c>
      <c r="G68" s="2">
        <v>0</v>
      </c>
      <c r="H68" s="2">
        <v>0</v>
      </c>
    </row>
    <row r="69" spans="1:8" x14ac:dyDescent="0.25">
      <c r="A69" s="2" t="s">
        <v>139</v>
      </c>
      <c r="B69" s="2" t="s">
        <v>368</v>
      </c>
      <c r="C69" s="2">
        <v>1</v>
      </c>
      <c r="D69" s="2">
        <v>0</v>
      </c>
      <c r="E69" s="2">
        <v>1</v>
      </c>
      <c r="F69" s="2">
        <v>1</v>
      </c>
      <c r="G69" s="2">
        <v>1</v>
      </c>
      <c r="H69" s="2">
        <v>1</v>
      </c>
    </row>
    <row r="70" spans="1:8" x14ac:dyDescent="0.25">
      <c r="A70" s="2" t="s">
        <v>139</v>
      </c>
      <c r="B70" s="2" t="s">
        <v>5918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1</v>
      </c>
    </row>
    <row r="71" spans="1:8" x14ac:dyDescent="0.25">
      <c r="A71" s="2" t="s">
        <v>139</v>
      </c>
      <c r="B71" s="2" t="s">
        <v>5919</v>
      </c>
      <c r="C71" s="2">
        <v>1</v>
      </c>
      <c r="D71" s="2">
        <v>1</v>
      </c>
      <c r="E71" s="2">
        <v>1</v>
      </c>
      <c r="F71" s="2">
        <v>1</v>
      </c>
      <c r="G71" s="2">
        <v>1</v>
      </c>
      <c r="H71" s="2">
        <v>0</v>
      </c>
    </row>
    <row r="72" spans="1:8" x14ac:dyDescent="0.25">
      <c r="A72" s="2" t="s">
        <v>139</v>
      </c>
      <c r="B72" s="2" t="s">
        <v>370</v>
      </c>
      <c r="C72" s="2">
        <v>1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</row>
    <row r="73" spans="1:8" x14ac:dyDescent="0.25">
      <c r="A73" s="2" t="s">
        <v>139</v>
      </c>
      <c r="B73" s="2" t="s">
        <v>368</v>
      </c>
      <c r="C73" s="2">
        <v>1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</row>
    <row r="74" spans="1:8" x14ac:dyDescent="0.25">
      <c r="A74" s="2" t="s">
        <v>139</v>
      </c>
      <c r="B74" s="2" t="s">
        <v>5919</v>
      </c>
      <c r="C74" s="2">
        <v>1</v>
      </c>
      <c r="D74" s="2">
        <v>1</v>
      </c>
      <c r="E74" s="2">
        <v>0</v>
      </c>
      <c r="F74" s="2">
        <v>0</v>
      </c>
      <c r="G74" s="2">
        <v>0</v>
      </c>
      <c r="H74" s="2">
        <v>0</v>
      </c>
    </row>
    <row r="75" spans="1:8" x14ac:dyDescent="0.25">
      <c r="A75" s="2" t="s">
        <v>153</v>
      </c>
      <c r="B75" s="2" t="s">
        <v>384</v>
      </c>
      <c r="C75" s="2">
        <v>0</v>
      </c>
      <c r="D75" s="2">
        <v>1</v>
      </c>
      <c r="E75" s="2">
        <v>0</v>
      </c>
      <c r="F75" s="2">
        <v>0</v>
      </c>
      <c r="G75" s="2">
        <v>0</v>
      </c>
      <c r="H75" s="2">
        <v>0</v>
      </c>
    </row>
    <row r="76" spans="1:8" x14ac:dyDescent="0.25">
      <c r="A76" s="2" t="s">
        <v>157</v>
      </c>
      <c r="B76" s="2" t="s">
        <v>388</v>
      </c>
      <c r="C76" s="2">
        <v>1</v>
      </c>
      <c r="D76" s="2">
        <v>1</v>
      </c>
      <c r="E76" s="2">
        <v>1</v>
      </c>
      <c r="F76" s="2">
        <v>0</v>
      </c>
      <c r="G76" s="2">
        <v>0</v>
      </c>
      <c r="H76" s="2">
        <v>0</v>
      </c>
    </row>
    <row r="77" spans="1:8" x14ac:dyDescent="0.25">
      <c r="A77" s="2" t="s">
        <v>157</v>
      </c>
      <c r="B77" s="2" t="s">
        <v>387</v>
      </c>
      <c r="C77" s="2">
        <v>1</v>
      </c>
      <c r="D77" s="2">
        <v>1</v>
      </c>
      <c r="E77" s="2">
        <v>0</v>
      </c>
      <c r="F77" s="2">
        <v>0</v>
      </c>
      <c r="G77" s="2">
        <v>0</v>
      </c>
      <c r="H77" s="2">
        <v>0</v>
      </c>
    </row>
    <row r="78" spans="1:8" x14ac:dyDescent="0.25">
      <c r="A78" s="2" t="s">
        <v>623</v>
      </c>
      <c r="B78" s="2" t="s">
        <v>5920</v>
      </c>
      <c r="C78" s="2">
        <v>0</v>
      </c>
      <c r="D78" s="2">
        <v>0</v>
      </c>
      <c r="E78" s="2">
        <v>0</v>
      </c>
      <c r="F78" s="2">
        <v>1</v>
      </c>
      <c r="G78" s="2">
        <v>0</v>
      </c>
      <c r="H78" s="2">
        <v>1</v>
      </c>
    </row>
    <row r="79" spans="1:8" x14ac:dyDescent="0.25">
      <c r="A79" s="2" t="s">
        <v>90</v>
      </c>
      <c r="B79" s="2" t="s">
        <v>5921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1</v>
      </c>
    </row>
    <row r="80" spans="1:8" x14ac:dyDescent="0.25">
      <c r="A80" s="2" t="s">
        <v>90</v>
      </c>
      <c r="B80" s="2" t="s">
        <v>5921</v>
      </c>
      <c r="C80" s="2">
        <v>1</v>
      </c>
      <c r="D80" s="2">
        <v>0</v>
      </c>
      <c r="E80" s="2">
        <v>0</v>
      </c>
      <c r="F80" s="2">
        <v>1</v>
      </c>
      <c r="G80" s="2">
        <v>0</v>
      </c>
      <c r="H80" s="2">
        <v>1</v>
      </c>
    </row>
    <row r="81" spans="1:8" x14ac:dyDescent="0.25">
      <c r="A81" s="2" t="s">
        <v>90</v>
      </c>
      <c r="B81" s="2" t="s">
        <v>336</v>
      </c>
      <c r="C81" s="2">
        <v>1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</row>
    <row r="82" spans="1:8" x14ac:dyDescent="0.25">
      <c r="A82" s="2" t="s">
        <v>92</v>
      </c>
      <c r="B82" s="2" t="s">
        <v>5922</v>
      </c>
      <c r="C82" s="2">
        <v>0</v>
      </c>
      <c r="D82" s="2">
        <v>1</v>
      </c>
      <c r="E82" s="2">
        <v>0</v>
      </c>
      <c r="F82" s="2">
        <v>0</v>
      </c>
      <c r="G82" s="2">
        <v>0</v>
      </c>
      <c r="H82" s="2">
        <v>0</v>
      </c>
    </row>
    <row r="83" spans="1:8" x14ac:dyDescent="0.25">
      <c r="A83" s="2" t="s">
        <v>92</v>
      </c>
      <c r="B83" s="2" t="s">
        <v>5922</v>
      </c>
      <c r="C83" s="2">
        <v>1</v>
      </c>
      <c r="D83" s="2">
        <v>1</v>
      </c>
      <c r="E83" s="2">
        <v>0</v>
      </c>
      <c r="F83" s="2">
        <v>0</v>
      </c>
      <c r="G83" s="2">
        <v>0</v>
      </c>
      <c r="H83" s="2">
        <v>0</v>
      </c>
    </row>
    <row r="84" spans="1:8" x14ac:dyDescent="0.25">
      <c r="A84" s="2" t="s">
        <v>92</v>
      </c>
      <c r="B84" s="2" t="s">
        <v>5922</v>
      </c>
      <c r="C84" s="2">
        <v>1</v>
      </c>
      <c r="D84" s="2">
        <v>0</v>
      </c>
      <c r="E84" s="2">
        <v>1</v>
      </c>
      <c r="F84" s="2">
        <v>0</v>
      </c>
      <c r="G84" s="2">
        <v>1</v>
      </c>
      <c r="H84" s="2">
        <v>1</v>
      </c>
    </row>
    <row r="85" spans="1:8" x14ac:dyDescent="0.25">
      <c r="A85" s="2" t="s">
        <v>154</v>
      </c>
      <c r="B85" s="2" t="s">
        <v>386</v>
      </c>
      <c r="C85" s="2">
        <v>1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</row>
    <row r="86" spans="1:8" x14ac:dyDescent="0.25">
      <c r="A86" s="2" t="s">
        <v>154</v>
      </c>
      <c r="B86" s="2" t="s">
        <v>386</v>
      </c>
      <c r="C86" s="2">
        <v>1</v>
      </c>
      <c r="D86" s="2">
        <v>1</v>
      </c>
      <c r="E86" s="2">
        <v>1</v>
      </c>
      <c r="F86" s="2">
        <v>0</v>
      </c>
      <c r="G86" s="2">
        <v>0</v>
      </c>
      <c r="H86" s="2">
        <v>0</v>
      </c>
    </row>
    <row r="87" spans="1:8" x14ac:dyDescent="0.25">
      <c r="A87" s="2" t="s">
        <v>154</v>
      </c>
      <c r="B87" s="2" t="s">
        <v>386</v>
      </c>
      <c r="C87" s="2">
        <v>1</v>
      </c>
      <c r="D87" s="2">
        <v>1</v>
      </c>
      <c r="E87" s="2">
        <v>0</v>
      </c>
      <c r="F87" s="2">
        <v>0</v>
      </c>
      <c r="G87" s="2">
        <v>0</v>
      </c>
      <c r="H87" s="2">
        <v>0</v>
      </c>
    </row>
    <row r="88" spans="1:8" x14ac:dyDescent="0.25">
      <c r="A88" s="2" t="s">
        <v>68</v>
      </c>
      <c r="B88" s="2" t="s">
        <v>323</v>
      </c>
      <c r="C88" s="2">
        <v>1</v>
      </c>
      <c r="D88" s="2">
        <v>0</v>
      </c>
      <c r="E88" s="2">
        <v>0</v>
      </c>
      <c r="F88" s="2">
        <v>1</v>
      </c>
      <c r="G88" s="2">
        <v>0</v>
      </c>
      <c r="H88" s="2">
        <v>1</v>
      </c>
    </row>
    <row r="89" spans="1:8" x14ac:dyDescent="0.25">
      <c r="A89" s="2" t="s">
        <v>68</v>
      </c>
      <c r="B89" s="2" t="s">
        <v>324</v>
      </c>
      <c r="C89" s="2">
        <v>1</v>
      </c>
      <c r="D89" s="2">
        <v>1</v>
      </c>
      <c r="E89" s="2">
        <v>0</v>
      </c>
      <c r="F89" s="2">
        <v>0</v>
      </c>
      <c r="G89" s="2">
        <v>0</v>
      </c>
      <c r="H89" s="2">
        <v>0</v>
      </c>
    </row>
    <row r="90" spans="1:8" x14ac:dyDescent="0.25">
      <c r="A90" s="2" t="s">
        <v>68</v>
      </c>
      <c r="B90" s="2" t="s">
        <v>324</v>
      </c>
      <c r="C90" s="2">
        <v>0</v>
      </c>
      <c r="D90" s="2">
        <v>0</v>
      </c>
      <c r="E90" s="2">
        <v>0</v>
      </c>
      <c r="F90" s="2">
        <v>1</v>
      </c>
      <c r="G90" s="2">
        <v>1</v>
      </c>
      <c r="H90" s="2">
        <v>0</v>
      </c>
    </row>
    <row r="91" spans="1:8" x14ac:dyDescent="0.25">
      <c r="A91" s="2" t="s">
        <v>68</v>
      </c>
      <c r="B91" s="2" t="s">
        <v>324</v>
      </c>
      <c r="C91" s="2">
        <v>0</v>
      </c>
      <c r="D91" s="2">
        <v>1</v>
      </c>
      <c r="E91" s="2">
        <v>0</v>
      </c>
      <c r="F91" s="2">
        <v>0</v>
      </c>
      <c r="G91" s="2">
        <v>0</v>
      </c>
      <c r="H91" s="2">
        <v>0</v>
      </c>
    </row>
    <row r="92" spans="1:8" x14ac:dyDescent="0.25">
      <c r="A92" s="2" t="s">
        <v>68</v>
      </c>
      <c r="B92" s="2" t="s">
        <v>324</v>
      </c>
      <c r="C92" s="2">
        <v>1</v>
      </c>
      <c r="D92" s="2">
        <v>1</v>
      </c>
      <c r="E92" s="2">
        <v>1</v>
      </c>
      <c r="F92" s="2">
        <v>0</v>
      </c>
      <c r="G92" s="2">
        <v>0</v>
      </c>
      <c r="H92" s="2">
        <v>0</v>
      </c>
    </row>
    <row r="93" spans="1:8" x14ac:dyDescent="0.25">
      <c r="A93" s="2" t="s">
        <v>87</v>
      </c>
      <c r="B93" s="2" t="s">
        <v>334</v>
      </c>
      <c r="C93" s="2">
        <v>0</v>
      </c>
      <c r="D93" s="2">
        <v>0</v>
      </c>
      <c r="E93" s="2">
        <v>1</v>
      </c>
      <c r="F93" s="2">
        <v>0</v>
      </c>
      <c r="G93" s="2">
        <v>0</v>
      </c>
      <c r="H93" s="2">
        <v>0</v>
      </c>
    </row>
    <row r="94" spans="1:8" x14ac:dyDescent="0.25">
      <c r="A94" s="2" t="s">
        <v>23</v>
      </c>
      <c r="B94" s="2" t="s">
        <v>288</v>
      </c>
      <c r="C94" s="2">
        <v>0</v>
      </c>
      <c r="D94" s="2">
        <v>1</v>
      </c>
      <c r="E94" s="2">
        <v>0</v>
      </c>
      <c r="F94" s="2">
        <v>0</v>
      </c>
      <c r="G94" s="2">
        <v>0</v>
      </c>
      <c r="H94" s="2">
        <v>0</v>
      </c>
    </row>
    <row r="95" spans="1:8" x14ac:dyDescent="0.25">
      <c r="A95" s="2" t="s">
        <v>23</v>
      </c>
      <c r="B95" s="2" t="s">
        <v>288</v>
      </c>
      <c r="C95" s="2">
        <v>1</v>
      </c>
      <c r="D95" s="2">
        <v>1</v>
      </c>
      <c r="E95" s="2">
        <v>0</v>
      </c>
      <c r="F95" s="2">
        <v>0</v>
      </c>
      <c r="G95" s="2">
        <v>0</v>
      </c>
      <c r="H95" s="2">
        <v>0</v>
      </c>
    </row>
    <row r="96" spans="1:8" x14ac:dyDescent="0.25">
      <c r="A96" s="2" t="s">
        <v>23</v>
      </c>
      <c r="B96" s="2" t="s">
        <v>288</v>
      </c>
      <c r="C96" s="2">
        <v>1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</row>
    <row r="97" spans="1:8" x14ac:dyDescent="0.25">
      <c r="A97" s="2" t="s">
        <v>31</v>
      </c>
      <c r="B97" s="2" t="s">
        <v>298</v>
      </c>
      <c r="C97" s="2">
        <v>1</v>
      </c>
      <c r="D97" s="2">
        <v>1</v>
      </c>
      <c r="E97" s="2">
        <v>1</v>
      </c>
      <c r="F97" s="2">
        <v>0</v>
      </c>
      <c r="G97" s="2">
        <v>0</v>
      </c>
      <c r="H97" s="2">
        <v>0</v>
      </c>
    </row>
    <row r="98" spans="1:8" x14ac:dyDescent="0.25">
      <c r="A98" s="2" t="s">
        <v>31</v>
      </c>
      <c r="B98" s="2" t="s">
        <v>297</v>
      </c>
      <c r="C98" s="2">
        <v>1</v>
      </c>
      <c r="D98" s="2">
        <v>1</v>
      </c>
      <c r="E98" s="2">
        <v>1</v>
      </c>
      <c r="F98" s="2">
        <v>1</v>
      </c>
      <c r="G98" s="2">
        <v>1</v>
      </c>
      <c r="H98" s="2">
        <v>1</v>
      </c>
    </row>
    <row r="99" spans="1:8" x14ac:dyDescent="0.25">
      <c r="A99" s="2" t="s">
        <v>31</v>
      </c>
      <c r="B99" s="2" t="s">
        <v>297</v>
      </c>
      <c r="C99" s="2">
        <v>0</v>
      </c>
      <c r="D99" s="2">
        <v>0</v>
      </c>
      <c r="E99" s="2">
        <v>1</v>
      </c>
      <c r="F99" s="2">
        <v>0</v>
      </c>
      <c r="G99" s="2">
        <v>0</v>
      </c>
      <c r="H99" s="2">
        <v>1</v>
      </c>
    </row>
    <row r="100" spans="1:8" x14ac:dyDescent="0.25">
      <c r="A100" s="2" t="s">
        <v>54</v>
      </c>
      <c r="B100" s="2" t="s">
        <v>313</v>
      </c>
      <c r="C100" s="2">
        <v>1</v>
      </c>
      <c r="D100" s="2">
        <v>1</v>
      </c>
      <c r="E100" s="2">
        <v>0</v>
      </c>
      <c r="F100" s="2">
        <v>0</v>
      </c>
      <c r="G100" s="2">
        <v>0</v>
      </c>
      <c r="H100" s="2">
        <v>0</v>
      </c>
    </row>
    <row r="101" spans="1:8" x14ac:dyDescent="0.25">
      <c r="A101" s="2" t="s">
        <v>19</v>
      </c>
      <c r="B101" s="2" t="s">
        <v>286</v>
      </c>
      <c r="C101" s="2">
        <v>1</v>
      </c>
      <c r="D101" s="2">
        <v>1</v>
      </c>
      <c r="E101" s="2">
        <v>1</v>
      </c>
      <c r="F101" s="2">
        <v>0</v>
      </c>
      <c r="G101" s="2">
        <v>0</v>
      </c>
      <c r="H101" s="2">
        <v>0</v>
      </c>
    </row>
    <row r="102" spans="1:8" x14ac:dyDescent="0.25">
      <c r="A102" s="2" t="s">
        <v>131</v>
      </c>
      <c r="B102" s="2" t="s">
        <v>363</v>
      </c>
      <c r="C102" s="2">
        <v>1</v>
      </c>
      <c r="D102" s="2">
        <v>1</v>
      </c>
      <c r="E102" s="2">
        <v>1</v>
      </c>
      <c r="F102" s="2">
        <v>1</v>
      </c>
      <c r="G102" s="2">
        <v>1</v>
      </c>
      <c r="H102" s="2">
        <v>1</v>
      </c>
    </row>
    <row r="103" spans="1:8" x14ac:dyDescent="0.25">
      <c r="A103" s="2" t="s">
        <v>145</v>
      </c>
      <c r="B103" s="2" t="s">
        <v>5923</v>
      </c>
      <c r="C103" s="2">
        <v>1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</row>
    <row r="104" spans="1:8" x14ac:dyDescent="0.25">
      <c r="A104" s="2" t="s">
        <v>145</v>
      </c>
      <c r="B104" s="2" t="s">
        <v>375</v>
      </c>
      <c r="C104" s="2">
        <v>0</v>
      </c>
      <c r="D104" s="2">
        <v>1</v>
      </c>
      <c r="E104" s="2">
        <v>0</v>
      </c>
      <c r="F104" s="2">
        <v>0</v>
      </c>
      <c r="G104" s="2">
        <v>0</v>
      </c>
      <c r="H104" s="2">
        <v>0</v>
      </c>
    </row>
    <row r="105" spans="1:8" x14ac:dyDescent="0.25">
      <c r="A105" s="2" t="s">
        <v>145</v>
      </c>
      <c r="B105" s="2" t="s">
        <v>375</v>
      </c>
      <c r="C105" s="2">
        <v>1</v>
      </c>
      <c r="D105" s="2">
        <v>1</v>
      </c>
      <c r="E105" s="2">
        <v>1</v>
      </c>
      <c r="F105" s="2">
        <v>0</v>
      </c>
      <c r="G105" s="2">
        <v>0</v>
      </c>
      <c r="H105" s="2">
        <v>0</v>
      </c>
    </row>
    <row r="106" spans="1:8" x14ac:dyDescent="0.25">
      <c r="A106" s="2" t="s">
        <v>145</v>
      </c>
      <c r="B106" s="2" t="s">
        <v>375</v>
      </c>
      <c r="C106" s="2">
        <v>1</v>
      </c>
      <c r="D106" s="2">
        <v>1</v>
      </c>
      <c r="E106" s="2">
        <v>0</v>
      </c>
      <c r="F106" s="2">
        <v>0</v>
      </c>
      <c r="G106" s="2">
        <v>0</v>
      </c>
      <c r="H106" s="2">
        <v>0</v>
      </c>
    </row>
    <row r="107" spans="1:8" x14ac:dyDescent="0.25">
      <c r="A107" s="2" t="s">
        <v>223</v>
      </c>
      <c r="B107" s="2" t="s">
        <v>440</v>
      </c>
      <c r="C107" s="2">
        <v>0</v>
      </c>
      <c r="D107" s="2">
        <v>1</v>
      </c>
      <c r="E107" s="2">
        <v>0</v>
      </c>
      <c r="F107" s="2">
        <v>1</v>
      </c>
      <c r="G107" s="2">
        <v>0</v>
      </c>
      <c r="H107" s="2">
        <v>0</v>
      </c>
    </row>
    <row r="108" spans="1:8" x14ac:dyDescent="0.25">
      <c r="A108" s="2" t="s">
        <v>223</v>
      </c>
      <c r="B108" s="2" t="s">
        <v>440</v>
      </c>
      <c r="C108" s="2">
        <v>0</v>
      </c>
      <c r="D108" s="2">
        <v>1</v>
      </c>
      <c r="E108" s="2">
        <v>0</v>
      </c>
      <c r="F108" s="2">
        <v>0</v>
      </c>
      <c r="G108" s="2">
        <v>0</v>
      </c>
      <c r="H108" s="2">
        <v>0</v>
      </c>
    </row>
    <row r="109" spans="1:8" x14ac:dyDescent="0.25">
      <c r="A109" s="2" t="s">
        <v>223</v>
      </c>
      <c r="B109" s="2" t="s">
        <v>440</v>
      </c>
      <c r="C109" s="2">
        <v>1</v>
      </c>
      <c r="D109" s="2">
        <v>1</v>
      </c>
      <c r="E109" s="2">
        <v>1</v>
      </c>
      <c r="F109" s="2">
        <v>1</v>
      </c>
      <c r="G109" s="2">
        <v>0</v>
      </c>
      <c r="H109" s="2">
        <v>1</v>
      </c>
    </row>
    <row r="110" spans="1:8" x14ac:dyDescent="0.25">
      <c r="A110" s="2" t="s">
        <v>245</v>
      </c>
      <c r="B110" s="2" t="s">
        <v>452</v>
      </c>
      <c r="C110" s="2">
        <v>0</v>
      </c>
      <c r="D110" s="2">
        <v>0</v>
      </c>
      <c r="E110" s="2">
        <v>0</v>
      </c>
      <c r="F110" s="2">
        <v>1</v>
      </c>
      <c r="G110" s="2">
        <v>0</v>
      </c>
      <c r="H110" s="2">
        <v>0</v>
      </c>
    </row>
    <row r="111" spans="1:8" x14ac:dyDescent="0.25">
      <c r="A111" s="2" t="s">
        <v>245</v>
      </c>
      <c r="B111" s="2" t="s">
        <v>452</v>
      </c>
      <c r="C111" s="2">
        <v>1</v>
      </c>
      <c r="D111" s="2">
        <v>1</v>
      </c>
      <c r="E111" s="2">
        <v>0</v>
      </c>
      <c r="F111" s="2">
        <v>0</v>
      </c>
      <c r="G111" s="2">
        <v>0</v>
      </c>
      <c r="H111" s="2">
        <v>0</v>
      </c>
    </row>
    <row r="112" spans="1:8" x14ac:dyDescent="0.25">
      <c r="A112" s="2" t="s">
        <v>245</v>
      </c>
      <c r="B112" s="2" t="s">
        <v>452</v>
      </c>
      <c r="C112" s="2">
        <v>1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</row>
    <row r="113" spans="1:8" x14ac:dyDescent="0.25">
      <c r="A113" s="2" t="s">
        <v>245</v>
      </c>
      <c r="B113" s="2" t="s">
        <v>452</v>
      </c>
      <c r="C113" s="2">
        <v>0</v>
      </c>
      <c r="D113" s="2">
        <v>1</v>
      </c>
      <c r="E113" s="2">
        <v>1</v>
      </c>
      <c r="F113" s="2">
        <v>1</v>
      </c>
      <c r="G113" s="2">
        <v>0</v>
      </c>
      <c r="H113" s="2">
        <v>0</v>
      </c>
    </row>
    <row r="114" spans="1:8" x14ac:dyDescent="0.25">
      <c r="A114" s="2" t="s">
        <v>245</v>
      </c>
      <c r="B114" s="2" t="s">
        <v>452</v>
      </c>
      <c r="C114" s="2">
        <v>0</v>
      </c>
      <c r="D114" s="2">
        <v>0</v>
      </c>
      <c r="E114" s="2">
        <v>0</v>
      </c>
      <c r="F114" s="2">
        <v>1</v>
      </c>
      <c r="G114" s="2">
        <v>0</v>
      </c>
      <c r="H114" s="2">
        <v>0</v>
      </c>
    </row>
    <row r="115" spans="1:8" x14ac:dyDescent="0.25">
      <c r="A115" s="2" t="s">
        <v>147</v>
      </c>
      <c r="B115" s="2" t="s">
        <v>378</v>
      </c>
      <c r="C115" s="2">
        <v>0</v>
      </c>
      <c r="D115" s="2">
        <v>1</v>
      </c>
      <c r="E115" s="2">
        <v>0</v>
      </c>
      <c r="F115" s="2">
        <v>1</v>
      </c>
      <c r="G115" s="2">
        <v>0</v>
      </c>
      <c r="H115" s="2">
        <v>0</v>
      </c>
    </row>
    <row r="116" spans="1:8" x14ac:dyDescent="0.25">
      <c r="A116" s="2" t="s">
        <v>147</v>
      </c>
      <c r="B116" s="2" t="s">
        <v>376</v>
      </c>
      <c r="C116" s="2">
        <v>1</v>
      </c>
      <c r="D116" s="2">
        <v>1</v>
      </c>
      <c r="E116" s="2">
        <v>0</v>
      </c>
      <c r="F116" s="2">
        <v>0</v>
      </c>
      <c r="G116" s="2">
        <v>0</v>
      </c>
      <c r="H116" s="2">
        <v>0</v>
      </c>
    </row>
    <row r="117" spans="1:8" x14ac:dyDescent="0.25">
      <c r="A117" s="2" t="s">
        <v>147</v>
      </c>
      <c r="B117" s="2" t="s">
        <v>378</v>
      </c>
      <c r="C117" s="2">
        <v>1</v>
      </c>
      <c r="D117" s="2">
        <v>1</v>
      </c>
      <c r="E117" s="2">
        <v>0</v>
      </c>
      <c r="F117" s="2">
        <v>0</v>
      </c>
      <c r="G117" s="2">
        <v>0</v>
      </c>
      <c r="H117" s="2">
        <v>0</v>
      </c>
    </row>
    <row r="118" spans="1:8" x14ac:dyDescent="0.25">
      <c r="A118" s="2" t="s">
        <v>152</v>
      </c>
      <c r="B118" s="2" t="s">
        <v>383</v>
      </c>
      <c r="C118" s="2">
        <v>1</v>
      </c>
      <c r="D118" s="2">
        <v>0</v>
      </c>
      <c r="E118" s="2">
        <v>1</v>
      </c>
      <c r="F118" s="2">
        <v>0</v>
      </c>
      <c r="G118" s="2">
        <v>0</v>
      </c>
      <c r="H118" s="2">
        <v>0</v>
      </c>
    </row>
    <row r="119" spans="1:8" x14ac:dyDescent="0.25">
      <c r="A119" s="2" t="s">
        <v>152</v>
      </c>
      <c r="B119" s="2" t="s">
        <v>382</v>
      </c>
      <c r="C119" s="2">
        <v>1</v>
      </c>
      <c r="D119" s="2">
        <v>1</v>
      </c>
      <c r="E119" s="2">
        <v>0</v>
      </c>
      <c r="F119" s="2">
        <v>0</v>
      </c>
      <c r="G119" s="2">
        <v>0</v>
      </c>
      <c r="H119" s="2">
        <v>0</v>
      </c>
    </row>
    <row r="120" spans="1:8" x14ac:dyDescent="0.25">
      <c r="A120" s="2" t="s">
        <v>152</v>
      </c>
      <c r="B120" s="2" t="s">
        <v>382</v>
      </c>
      <c r="C120" s="2">
        <v>1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</row>
    <row r="121" spans="1:8" x14ac:dyDescent="0.25">
      <c r="A121" s="2" t="s">
        <v>152</v>
      </c>
      <c r="B121" s="2" t="s">
        <v>382</v>
      </c>
      <c r="C121" s="2">
        <v>1</v>
      </c>
      <c r="D121" s="2">
        <v>1</v>
      </c>
      <c r="E121" s="2">
        <v>1</v>
      </c>
      <c r="F121" s="2">
        <v>0</v>
      </c>
      <c r="G121" s="2">
        <v>1</v>
      </c>
      <c r="H121" s="2">
        <v>1</v>
      </c>
    </row>
    <row r="122" spans="1:8" x14ac:dyDescent="0.25">
      <c r="A122" s="2" t="s">
        <v>622</v>
      </c>
      <c r="B122" s="2" t="s">
        <v>5924</v>
      </c>
      <c r="C122" s="2">
        <v>1</v>
      </c>
      <c r="D122" s="2">
        <v>1</v>
      </c>
      <c r="E122" s="2">
        <v>0</v>
      </c>
      <c r="F122" s="2">
        <v>0</v>
      </c>
      <c r="G122" s="2">
        <v>0</v>
      </c>
      <c r="H122" s="2">
        <v>0</v>
      </c>
    </row>
    <row r="123" spans="1:8" x14ac:dyDescent="0.25">
      <c r="A123" s="2" t="s">
        <v>621</v>
      </c>
      <c r="B123" s="2" t="s">
        <v>5925</v>
      </c>
      <c r="C123" s="2">
        <v>0</v>
      </c>
      <c r="D123" s="2">
        <v>1</v>
      </c>
      <c r="E123" s="2">
        <v>0</v>
      </c>
      <c r="F123" s="2">
        <v>0</v>
      </c>
      <c r="G123" s="2">
        <v>0</v>
      </c>
      <c r="H123" s="2">
        <v>0</v>
      </c>
    </row>
    <row r="124" spans="1:8" x14ac:dyDescent="0.25">
      <c r="A124" s="2" t="s">
        <v>251</v>
      </c>
      <c r="B124" s="2" t="s">
        <v>5926</v>
      </c>
      <c r="C124" s="2">
        <v>1</v>
      </c>
      <c r="D124" s="2">
        <v>1</v>
      </c>
      <c r="E124" s="2">
        <v>1</v>
      </c>
      <c r="F124" s="2">
        <v>0</v>
      </c>
      <c r="G124" s="2">
        <v>0</v>
      </c>
      <c r="H124" s="2">
        <v>0</v>
      </c>
    </row>
    <row r="125" spans="1:8" x14ac:dyDescent="0.25">
      <c r="A125" s="2" t="s">
        <v>251</v>
      </c>
      <c r="B125" s="2" t="s">
        <v>5927</v>
      </c>
      <c r="C125" s="2">
        <v>1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</row>
    <row r="126" spans="1:8" x14ac:dyDescent="0.25">
      <c r="A126" s="2" t="s">
        <v>251</v>
      </c>
      <c r="B126" s="2" t="s">
        <v>5927</v>
      </c>
      <c r="C126" s="2">
        <v>1</v>
      </c>
      <c r="D126" s="2">
        <v>1</v>
      </c>
      <c r="E126" s="2">
        <v>0</v>
      </c>
      <c r="F126" s="2">
        <v>0</v>
      </c>
      <c r="G126" s="2">
        <v>0</v>
      </c>
      <c r="H126" s="2">
        <v>0</v>
      </c>
    </row>
    <row r="127" spans="1:8" x14ac:dyDescent="0.25">
      <c r="A127" s="2" t="s">
        <v>620</v>
      </c>
      <c r="B127" s="2" t="s">
        <v>5928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1</v>
      </c>
    </row>
    <row r="128" spans="1:8" x14ac:dyDescent="0.25">
      <c r="A128" s="2" t="s">
        <v>142</v>
      </c>
      <c r="B128" s="2" t="s">
        <v>372</v>
      </c>
      <c r="C128" s="2">
        <v>1</v>
      </c>
      <c r="D128" s="2">
        <v>1</v>
      </c>
      <c r="E128" s="2">
        <v>1</v>
      </c>
      <c r="F128" s="2">
        <v>0</v>
      </c>
      <c r="G128" s="2">
        <v>0</v>
      </c>
      <c r="H128" s="2">
        <v>0</v>
      </c>
    </row>
    <row r="129" spans="1:8" x14ac:dyDescent="0.25">
      <c r="A129" s="2" t="s">
        <v>619</v>
      </c>
      <c r="B129" s="2" t="s">
        <v>5929</v>
      </c>
      <c r="C129" s="2">
        <v>1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</row>
    <row r="130" spans="1:8" x14ac:dyDescent="0.25">
      <c r="A130" s="2" t="s">
        <v>618</v>
      </c>
      <c r="B130" s="2" t="s">
        <v>5930</v>
      </c>
      <c r="C130" s="2">
        <v>1</v>
      </c>
      <c r="D130" s="2">
        <v>1</v>
      </c>
      <c r="E130" s="2">
        <v>0</v>
      </c>
      <c r="F130" s="2">
        <v>0</v>
      </c>
      <c r="G130" s="2">
        <v>0</v>
      </c>
      <c r="H130" s="2">
        <v>0</v>
      </c>
    </row>
    <row r="131" spans="1:8" x14ac:dyDescent="0.25">
      <c r="A131" s="2" t="s">
        <v>618</v>
      </c>
      <c r="B131" s="2" t="s">
        <v>5931</v>
      </c>
      <c r="C131" s="2">
        <v>0</v>
      </c>
      <c r="D131" s="2">
        <v>0</v>
      </c>
      <c r="E131" s="2">
        <v>0</v>
      </c>
      <c r="F131" s="2">
        <v>1</v>
      </c>
      <c r="G131" s="2">
        <v>0</v>
      </c>
      <c r="H131" s="2">
        <v>0</v>
      </c>
    </row>
    <row r="132" spans="1:8" x14ac:dyDescent="0.25">
      <c r="A132" s="2" t="s">
        <v>618</v>
      </c>
      <c r="B132" s="2" t="s">
        <v>5930</v>
      </c>
      <c r="C132" s="2">
        <v>0</v>
      </c>
      <c r="D132" s="2">
        <v>0</v>
      </c>
      <c r="E132" s="2">
        <v>0</v>
      </c>
      <c r="F132" s="2">
        <v>1</v>
      </c>
      <c r="G132" s="2">
        <v>0</v>
      </c>
      <c r="H132" s="2">
        <v>0</v>
      </c>
    </row>
    <row r="133" spans="1:8" x14ac:dyDescent="0.25">
      <c r="A133" s="2" t="s">
        <v>618</v>
      </c>
      <c r="B133" s="2" t="s">
        <v>5930</v>
      </c>
      <c r="C133" s="2">
        <v>1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</row>
    <row r="134" spans="1:8" x14ac:dyDescent="0.25">
      <c r="A134" s="2" t="s">
        <v>617</v>
      </c>
      <c r="B134" s="2" t="s">
        <v>5932</v>
      </c>
      <c r="C134" s="2">
        <v>1</v>
      </c>
      <c r="D134" s="2">
        <v>1</v>
      </c>
      <c r="E134" s="2">
        <v>1</v>
      </c>
      <c r="F134" s="2">
        <v>1</v>
      </c>
      <c r="G134" s="2">
        <v>1</v>
      </c>
      <c r="H134" s="2">
        <v>1</v>
      </c>
    </row>
    <row r="135" spans="1:8" x14ac:dyDescent="0.25">
      <c r="A135" s="2" t="s">
        <v>617</v>
      </c>
      <c r="B135" s="2" t="s">
        <v>5932</v>
      </c>
      <c r="C135" s="2">
        <v>0</v>
      </c>
      <c r="D135" s="2">
        <v>0</v>
      </c>
      <c r="E135" s="2">
        <v>0</v>
      </c>
      <c r="F135" s="2">
        <v>1</v>
      </c>
      <c r="G135" s="2">
        <v>0</v>
      </c>
      <c r="H135" s="2">
        <v>0</v>
      </c>
    </row>
    <row r="136" spans="1:8" x14ac:dyDescent="0.25">
      <c r="A136" s="2" t="s">
        <v>616</v>
      </c>
      <c r="B136" s="2" t="s">
        <v>5933</v>
      </c>
      <c r="C136" s="2">
        <v>0</v>
      </c>
      <c r="D136" s="2">
        <v>1</v>
      </c>
      <c r="E136" s="2">
        <v>0</v>
      </c>
      <c r="F136" s="2">
        <v>0</v>
      </c>
      <c r="G136" s="2">
        <v>0</v>
      </c>
      <c r="H136" s="2">
        <v>0</v>
      </c>
    </row>
    <row r="137" spans="1:8" x14ac:dyDescent="0.25">
      <c r="A137" s="2" t="s">
        <v>615</v>
      </c>
      <c r="B137" s="2" t="s">
        <v>5934</v>
      </c>
      <c r="C137" s="2">
        <v>1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</row>
    <row r="138" spans="1:8" x14ac:dyDescent="0.25">
      <c r="A138" s="2" t="s">
        <v>614</v>
      </c>
      <c r="B138" s="2" t="s">
        <v>5935</v>
      </c>
      <c r="C138" s="2">
        <v>0</v>
      </c>
      <c r="D138" s="2">
        <v>1</v>
      </c>
      <c r="E138" s="2">
        <v>1</v>
      </c>
      <c r="F138" s="2">
        <v>0</v>
      </c>
      <c r="G138" s="2">
        <v>0</v>
      </c>
      <c r="H138" s="2">
        <v>0</v>
      </c>
    </row>
    <row r="139" spans="1:8" x14ac:dyDescent="0.25">
      <c r="A139" s="2" t="s">
        <v>613</v>
      </c>
      <c r="B139" s="2" t="s">
        <v>5936</v>
      </c>
      <c r="C139" s="2">
        <v>0</v>
      </c>
      <c r="D139" s="2">
        <v>0</v>
      </c>
      <c r="E139" s="2">
        <v>0</v>
      </c>
      <c r="F139" s="2">
        <v>0</v>
      </c>
      <c r="G139" s="2">
        <v>1</v>
      </c>
      <c r="H139" s="2">
        <v>0</v>
      </c>
    </row>
    <row r="140" spans="1:8" x14ac:dyDescent="0.25">
      <c r="A140" s="2" t="s">
        <v>99</v>
      </c>
      <c r="B140" s="2" t="s">
        <v>341</v>
      </c>
      <c r="C140" s="2">
        <v>1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</row>
    <row r="141" spans="1:8" x14ac:dyDescent="0.25">
      <c r="A141" s="2" t="s">
        <v>78</v>
      </c>
      <c r="B141" s="2" t="s">
        <v>5937</v>
      </c>
      <c r="C141" s="2">
        <v>1</v>
      </c>
      <c r="D141" s="2">
        <v>1</v>
      </c>
      <c r="E141" s="2">
        <v>1</v>
      </c>
      <c r="F141" s="2">
        <v>0</v>
      </c>
      <c r="G141" s="2">
        <v>0</v>
      </c>
      <c r="H141" s="2">
        <v>0</v>
      </c>
    </row>
    <row r="142" spans="1:8" x14ac:dyDescent="0.25">
      <c r="A142" s="2" t="s">
        <v>78</v>
      </c>
      <c r="B142" s="2" t="s">
        <v>5938</v>
      </c>
      <c r="C142" s="2">
        <v>1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</row>
    <row r="143" spans="1:8" x14ac:dyDescent="0.25">
      <c r="A143" s="2" t="s">
        <v>70</v>
      </c>
      <c r="B143" s="2" t="s">
        <v>5939</v>
      </c>
      <c r="C143" s="2">
        <v>1</v>
      </c>
      <c r="D143" s="2">
        <v>1</v>
      </c>
      <c r="E143" s="2">
        <v>0</v>
      </c>
      <c r="F143" s="2">
        <v>0</v>
      </c>
      <c r="G143" s="2">
        <v>0</v>
      </c>
      <c r="H143" s="2">
        <v>0</v>
      </c>
    </row>
    <row r="144" spans="1:8" x14ac:dyDescent="0.25">
      <c r="A144" s="2" t="s">
        <v>70</v>
      </c>
      <c r="B144" s="2" t="s">
        <v>325</v>
      </c>
      <c r="C144" s="2">
        <v>1</v>
      </c>
      <c r="D144" s="2">
        <v>1</v>
      </c>
      <c r="E144" s="2">
        <v>1</v>
      </c>
      <c r="F144" s="2">
        <v>0</v>
      </c>
      <c r="G144" s="2">
        <v>0</v>
      </c>
      <c r="H144" s="2">
        <v>0</v>
      </c>
    </row>
    <row r="145" spans="1:8" x14ac:dyDescent="0.25">
      <c r="A145" s="2" t="s">
        <v>612</v>
      </c>
      <c r="B145" s="2" t="s">
        <v>5940</v>
      </c>
      <c r="C145" s="2">
        <v>0</v>
      </c>
      <c r="D145" s="2">
        <v>0</v>
      </c>
      <c r="E145" s="2">
        <v>1</v>
      </c>
      <c r="F145" s="2">
        <v>0</v>
      </c>
      <c r="G145" s="2">
        <v>0</v>
      </c>
      <c r="H145" s="2">
        <v>0</v>
      </c>
    </row>
    <row r="146" spans="1:8" x14ac:dyDescent="0.25">
      <c r="A146" s="2" t="s">
        <v>611</v>
      </c>
      <c r="B146" s="2" t="s">
        <v>5941</v>
      </c>
      <c r="C146" s="2">
        <v>1</v>
      </c>
      <c r="D146" s="2">
        <v>0</v>
      </c>
      <c r="E146" s="2">
        <v>0</v>
      </c>
      <c r="F146" s="2">
        <v>0</v>
      </c>
      <c r="G146" s="2">
        <v>1</v>
      </c>
      <c r="H146" s="2">
        <v>1</v>
      </c>
    </row>
    <row r="147" spans="1:8" x14ac:dyDescent="0.25">
      <c r="A147" s="2" t="s">
        <v>7</v>
      </c>
      <c r="B147" s="2" t="s">
        <v>276</v>
      </c>
      <c r="C147" s="2">
        <v>0</v>
      </c>
      <c r="D147" s="2">
        <v>1</v>
      </c>
      <c r="E147" s="2">
        <v>1</v>
      </c>
      <c r="F147" s="2">
        <v>0</v>
      </c>
      <c r="G147" s="2">
        <v>1</v>
      </c>
      <c r="H147" s="2">
        <v>0</v>
      </c>
    </row>
    <row r="148" spans="1:8" x14ac:dyDescent="0.25">
      <c r="A148" s="2" t="s">
        <v>7</v>
      </c>
      <c r="B148" s="2" t="s">
        <v>277</v>
      </c>
      <c r="C148" s="2">
        <v>1</v>
      </c>
      <c r="D148" s="2">
        <v>1</v>
      </c>
      <c r="E148" s="2">
        <v>0</v>
      </c>
      <c r="F148" s="2">
        <v>0</v>
      </c>
      <c r="G148" s="2">
        <v>0</v>
      </c>
      <c r="H148" s="2">
        <v>0</v>
      </c>
    </row>
    <row r="149" spans="1:8" x14ac:dyDescent="0.25">
      <c r="A149" s="2" t="s">
        <v>610</v>
      </c>
      <c r="B149" s="2" t="s">
        <v>5942</v>
      </c>
      <c r="C149" s="2">
        <v>0</v>
      </c>
      <c r="D149" s="2">
        <v>0</v>
      </c>
      <c r="E149" s="2">
        <v>1</v>
      </c>
      <c r="F149" s="2">
        <v>0</v>
      </c>
      <c r="G149" s="2">
        <v>1</v>
      </c>
      <c r="H149" s="2">
        <v>1</v>
      </c>
    </row>
    <row r="150" spans="1:8" x14ac:dyDescent="0.25">
      <c r="A150" s="2" t="s">
        <v>48</v>
      </c>
      <c r="B150" s="2" t="s">
        <v>310</v>
      </c>
      <c r="C150" s="2">
        <v>1</v>
      </c>
      <c r="D150" s="2">
        <v>1</v>
      </c>
      <c r="E150" s="2">
        <v>1</v>
      </c>
      <c r="F150" s="2">
        <v>0</v>
      </c>
      <c r="G150" s="2">
        <v>0</v>
      </c>
      <c r="H150" s="2">
        <v>0</v>
      </c>
    </row>
    <row r="151" spans="1:8" x14ac:dyDescent="0.25">
      <c r="A151" s="2" t="s">
        <v>609</v>
      </c>
      <c r="B151" s="2" t="s">
        <v>5943</v>
      </c>
      <c r="C151" s="2">
        <v>1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</row>
    <row r="152" spans="1:8" x14ac:dyDescent="0.25">
      <c r="A152" s="2" t="s">
        <v>608</v>
      </c>
      <c r="B152" s="2" t="s">
        <v>5944</v>
      </c>
      <c r="C152" s="2">
        <v>1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</row>
    <row r="153" spans="1:8" x14ac:dyDescent="0.25">
      <c r="A153" s="2" t="s">
        <v>607</v>
      </c>
      <c r="B153" s="2" t="s">
        <v>5945</v>
      </c>
      <c r="C153" s="2">
        <v>1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</row>
    <row r="154" spans="1:8" x14ac:dyDescent="0.25">
      <c r="A154" s="2" t="s">
        <v>607</v>
      </c>
      <c r="B154" s="2" t="s">
        <v>5946</v>
      </c>
      <c r="C154" s="2">
        <v>1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</row>
    <row r="155" spans="1:8" x14ac:dyDescent="0.25">
      <c r="A155" s="2" t="s">
        <v>606</v>
      </c>
      <c r="B155" s="2" t="s">
        <v>5947</v>
      </c>
      <c r="C155" s="2">
        <v>1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</row>
    <row r="156" spans="1:8" x14ac:dyDescent="0.25">
      <c r="A156" s="2" t="s">
        <v>121</v>
      </c>
      <c r="B156" s="2" t="s">
        <v>357</v>
      </c>
      <c r="C156" s="2">
        <v>1</v>
      </c>
      <c r="D156" s="2">
        <v>1</v>
      </c>
      <c r="E156" s="2">
        <v>0</v>
      </c>
      <c r="F156" s="2">
        <v>0</v>
      </c>
      <c r="G156" s="2">
        <v>0</v>
      </c>
      <c r="H156" s="2">
        <v>0</v>
      </c>
    </row>
    <row r="157" spans="1:8" x14ac:dyDescent="0.25">
      <c r="A157" s="2" t="s">
        <v>121</v>
      </c>
      <c r="B157" s="2" t="s">
        <v>357</v>
      </c>
      <c r="C157" s="2">
        <v>1</v>
      </c>
      <c r="D157" s="2">
        <v>1</v>
      </c>
      <c r="E157" s="2">
        <v>0</v>
      </c>
      <c r="F157" s="2">
        <v>0</v>
      </c>
      <c r="G157" s="2">
        <v>0</v>
      </c>
      <c r="H157" s="2">
        <v>0</v>
      </c>
    </row>
    <row r="158" spans="1:8" x14ac:dyDescent="0.25">
      <c r="A158" s="2" t="s">
        <v>469</v>
      </c>
      <c r="B158" s="2" t="s">
        <v>5948</v>
      </c>
      <c r="C158" s="2">
        <v>0</v>
      </c>
      <c r="D158" s="2">
        <v>0</v>
      </c>
      <c r="E158" s="2">
        <v>0</v>
      </c>
      <c r="F158" s="2">
        <v>0</v>
      </c>
      <c r="G158" s="2">
        <v>1</v>
      </c>
      <c r="H158" s="2">
        <v>0</v>
      </c>
    </row>
    <row r="159" spans="1:8" x14ac:dyDescent="0.25">
      <c r="A159" s="2" t="s">
        <v>605</v>
      </c>
      <c r="B159" s="2" t="s">
        <v>5949</v>
      </c>
      <c r="C159" s="2">
        <v>1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</row>
    <row r="160" spans="1:8" x14ac:dyDescent="0.25">
      <c r="A160" s="2" t="s">
        <v>115</v>
      </c>
      <c r="B160" s="2" t="s">
        <v>353</v>
      </c>
      <c r="C160" s="2">
        <v>1</v>
      </c>
      <c r="D160" s="2">
        <v>1</v>
      </c>
      <c r="E160" s="2">
        <v>1</v>
      </c>
      <c r="F160" s="2">
        <v>0</v>
      </c>
      <c r="G160" s="2">
        <v>0</v>
      </c>
      <c r="H160" s="2">
        <v>0</v>
      </c>
    </row>
    <row r="161" spans="1:8" x14ac:dyDescent="0.25">
      <c r="A161" s="2" t="s">
        <v>604</v>
      </c>
      <c r="B161" s="2" t="s">
        <v>5950</v>
      </c>
      <c r="C161" s="2">
        <v>1</v>
      </c>
      <c r="D161" s="2">
        <v>1</v>
      </c>
      <c r="E161" s="2">
        <v>1</v>
      </c>
      <c r="F161" s="2">
        <v>0</v>
      </c>
      <c r="G161" s="2">
        <v>0</v>
      </c>
      <c r="H161" s="2">
        <v>0</v>
      </c>
    </row>
    <row r="162" spans="1:8" x14ac:dyDescent="0.25">
      <c r="A162" s="2" t="s">
        <v>84</v>
      </c>
      <c r="B162" s="2" t="s">
        <v>332</v>
      </c>
      <c r="C162" s="2">
        <v>1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</row>
    <row r="163" spans="1:8" x14ac:dyDescent="0.25">
      <c r="A163" s="2" t="s">
        <v>603</v>
      </c>
      <c r="B163" s="2" t="s">
        <v>5951</v>
      </c>
      <c r="C163" s="2">
        <v>1</v>
      </c>
      <c r="D163" s="2">
        <v>1</v>
      </c>
      <c r="E163" s="2">
        <v>0</v>
      </c>
      <c r="F163" s="2">
        <v>0</v>
      </c>
      <c r="G163" s="2">
        <v>0</v>
      </c>
      <c r="H163" s="2">
        <v>0</v>
      </c>
    </row>
    <row r="164" spans="1:8" x14ac:dyDescent="0.25">
      <c r="A164" s="2" t="s">
        <v>602</v>
      </c>
      <c r="B164" s="2" t="s">
        <v>5952</v>
      </c>
      <c r="C164" s="2">
        <v>1</v>
      </c>
      <c r="D164" s="2">
        <v>0</v>
      </c>
      <c r="E164" s="2">
        <v>0</v>
      </c>
      <c r="F164" s="2">
        <v>1</v>
      </c>
      <c r="G164" s="2">
        <v>1</v>
      </c>
      <c r="H164" s="2">
        <v>0</v>
      </c>
    </row>
    <row r="165" spans="1:8" x14ac:dyDescent="0.25">
      <c r="A165" s="2" t="s">
        <v>601</v>
      </c>
      <c r="B165" s="2" t="s">
        <v>5953</v>
      </c>
      <c r="C165" s="2">
        <v>0</v>
      </c>
      <c r="D165" s="2">
        <v>1</v>
      </c>
      <c r="E165" s="2">
        <v>0</v>
      </c>
      <c r="F165" s="2">
        <v>0</v>
      </c>
      <c r="G165" s="2">
        <v>0</v>
      </c>
      <c r="H165" s="2">
        <v>0</v>
      </c>
    </row>
    <row r="166" spans="1:8" x14ac:dyDescent="0.25">
      <c r="A166" s="2" t="s">
        <v>600</v>
      </c>
      <c r="B166" s="2" t="s">
        <v>5954</v>
      </c>
      <c r="C166" s="2">
        <v>1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</row>
    <row r="167" spans="1:8" x14ac:dyDescent="0.25">
      <c r="A167" s="2" t="s">
        <v>600</v>
      </c>
      <c r="B167" s="2" t="s">
        <v>5954</v>
      </c>
      <c r="C167" s="2">
        <v>1</v>
      </c>
      <c r="D167" s="2">
        <v>1</v>
      </c>
      <c r="E167" s="2">
        <v>0</v>
      </c>
      <c r="F167" s="2">
        <v>0</v>
      </c>
      <c r="G167" s="2">
        <v>0</v>
      </c>
      <c r="H167" s="2">
        <v>0</v>
      </c>
    </row>
    <row r="168" spans="1:8" x14ac:dyDescent="0.25">
      <c r="A168" s="2" t="s">
        <v>599</v>
      </c>
      <c r="B168" s="2" t="s">
        <v>5955</v>
      </c>
      <c r="C168" s="2">
        <v>0</v>
      </c>
      <c r="D168" s="2">
        <v>1</v>
      </c>
      <c r="E168" s="2">
        <v>1</v>
      </c>
      <c r="F168" s="2">
        <v>0</v>
      </c>
      <c r="G168" s="2">
        <v>0</v>
      </c>
      <c r="H168" s="2">
        <v>0</v>
      </c>
    </row>
    <row r="169" spans="1:8" x14ac:dyDescent="0.25">
      <c r="A169" s="2" t="s">
        <v>598</v>
      </c>
      <c r="B169" s="2" t="s">
        <v>5956</v>
      </c>
      <c r="C169" s="2">
        <v>1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</row>
    <row r="170" spans="1:8" x14ac:dyDescent="0.25">
      <c r="A170" s="2" t="s">
        <v>75</v>
      </c>
      <c r="B170" s="2" t="s">
        <v>5957</v>
      </c>
      <c r="C170" s="2">
        <v>0</v>
      </c>
      <c r="D170" s="2">
        <v>1</v>
      </c>
      <c r="E170" s="2">
        <v>0</v>
      </c>
      <c r="F170" s="2">
        <v>0</v>
      </c>
      <c r="G170" s="2">
        <v>0</v>
      </c>
      <c r="H170" s="2">
        <v>0</v>
      </c>
    </row>
    <row r="171" spans="1:8" x14ac:dyDescent="0.25">
      <c r="A171" s="2" t="s">
        <v>111</v>
      </c>
      <c r="B171" s="2" t="s">
        <v>350</v>
      </c>
      <c r="C171" s="2">
        <v>1</v>
      </c>
      <c r="D171" s="2">
        <v>0</v>
      </c>
      <c r="E171" s="2">
        <v>0</v>
      </c>
      <c r="F171" s="2">
        <v>0</v>
      </c>
      <c r="G171" s="2">
        <v>1</v>
      </c>
      <c r="H171" s="2">
        <v>0</v>
      </c>
    </row>
    <row r="172" spans="1:8" x14ac:dyDescent="0.25">
      <c r="A172" s="2" t="s">
        <v>111</v>
      </c>
      <c r="B172" s="2" t="s">
        <v>349</v>
      </c>
      <c r="C172" s="2">
        <v>1</v>
      </c>
      <c r="D172" s="2">
        <v>1</v>
      </c>
      <c r="E172" s="2">
        <v>1</v>
      </c>
      <c r="F172" s="2">
        <v>1</v>
      </c>
      <c r="G172" s="2">
        <v>1</v>
      </c>
      <c r="H172" s="2">
        <v>1</v>
      </c>
    </row>
    <row r="173" spans="1:8" x14ac:dyDescent="0.25">
      <c r="A173" s="2" t="s">
        <v>111</v>
      </c>
      <c r="B173" s="2" t="s">
        <v>347</v>
      </c>
      <c r="C173" s="2">
        <v>1</v>
      </c>
      <c r="D173" s="2">
        <v>1</v>
      </c>
      <c r="E173" s="2">
        <v>0</v>
      </c>
      <c r="F173" s="2">
        <v>0</v>
      </c>
      <c r="G173" s="2">
        <v>0</v>
      </c>
      <c r="H173" s="2">
        <v>0</v>
      </c>
    </row>
    <row r="174" spans="1:8" x14ac:dyDescent="0.25">
      <c r="A174" s="2" t="s">
        <v>111</v>
      </c>
      <c r="B174" s="2" t="s">
        <v>347</v>
      </c>
      <c r="C174" s="2">
        <v>1</v>
      </c>
      <c r="D174" s="2">
        <v>0</v>
      </c>
      <c r="E174" s="2">
        <v>1</v>
      </c>
      <c r="F174" s="2">
        <v>0</v>
      </c>
      <c r="G174" s="2">
        <v>0</v>
      </c>
      <c r="H174" s="2">
        <v>0</v>
      </c>
    </row>
    <row r="175" spans="1:8" x14ac:dyDescent="0.25">
      <c r="A175" s="2" t="s">
        <v>111</v>
      </c>
      <c r="B175" s="2" t="s">
        <v>348</v>
      </c>
      <c r="C175" s="2">
        <v>1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</row>
    <row r="176" spans="1:8" x14ac:dyDescent="0.25">
      <c r="A176" s="2" t="s">
        <v>111</v>
      </c>
      <c r="B176" s="2" t="s">
        <v>351</v>
      </c>
      <c r="C176" s="2">
        <v>1</v>
      </c>
      <c r="D176" s="2">
        <v>1</v>
      </c>
      <c r="E176" s="2">
        <v>0</v>
      </c>
      <c r="F176" s="2">
        <v>0</v>
      </c>
      <c r="G176" s="2">
        <v>0</v>
      </c>
      <c r="H176" s="2">
        <v>0</v>
      </c>
    </row>
    <row r="177" spans="1:8" x14ac:dyDescent="0.25">
      <c r="A177" s="2" t="s">
        <v>111</v>
      </c>
      <c r="B177" s="2" t="s">
        <v>351</v>
      </c>
      <c r="C177" s="2">
        <v>0</v>
      </c>
      <c r="D177" s="2">
        <v>1</v>
      </c>
      <c r="E177" s="2">
        <v>0</v>
      </c>
      <c r="F177" s="2">
        <v>0</v>
      </c>
      <c r="G177" s="2">
        <v>0</v>
      </c>
      <c r="H177" s="2">
        <v>0</v>
      </c>
    </row>
    <row r="178" spans="1:8" x14ac:dyDescent="0.25">
      <c r="A178" s="2" t="s">
        <v>597</v>
      </c>
      <c r="B178" s="2" t="s">
        <v>5958</v>
      </c>
      <c r="C178" s="2">
        <v>0</v>
      </c>
      <c r="D178" s="2">
        <v>1</v>
      </c>
      <c r="E178" s="2">
        <v>0</v>
      </c>
      <c r="F178" s="2">
        <v>0</v>
      </c>
      <c r="G178" s="2">
        <v>1</v>
      </c>
      <c r="H178" s="2">
        <v>0</v>
      </c>
    </row>
    <row r="179" spans="1:8" x14ac:dyDescent="0.25">
      <c r="A179" s="2" t="s">
        <v>173</v>
      </c>
      <c r="B179" s="2" t="s">
        <v>5959</v>
      </c>
      <c r="C179" s="2">
        <v>0</v>
      </c>
      <c r="D179" s="2">
        <v>1</v>
      </c>
      <c r="E179" s="2">
        <v>0</v>
      </c>
      <c r="F179" s="2">
        <v>0</v>
      </c>
      <c r="G179" s="2">
        <v>0</v>
      </c>
      <c r="H179" s="2">
        <v>0</v>
      </c>
    </row>
    <row r="180" spans="1:8" x14ac:dyDescent="0.25">
      <c r="A180" s="2" t="s">
        <v>173</v>
      </c>
      <c r="B180" s="2" t="s">
        <v>397</v>
      </c>
      <c r="C180" s="2">
        <v>1</v>
      </c>
      <c r="D180" s="2">
        <v>1</v>
      </c>
      <c r="E180" s="2">
        <v>1</v>
      </c>
      <c r="F180" s="2">
        <v>1</v>
      </c>
      <c r="G180" s="2">
        <v>0</v>
      </c>
      <c r="H180" s="2">
        <v>0</v>
      </c>
    </row>
    <row r="181" spans="1:8" x14ac:dyDescent="0.25">
      <c r="A181" s="2" t="s">
        <v>596</v>
      </c>
      <c r="B181" s="2" t="s">
        <v>5960</v>
      </c>
      <c r="C181" s="2">
        <v>1</v>
      </c>
      <c r="D181" s="2">
        <v>1</v>
      </c>
      <c r="E181" s="2">
        <v>1</v>
      </c>
      <c r="F181" s="2">
        <v>0</v>
      </c>
      <c r="G181" s="2">
        <v>0</v>
      </c>
      <c r="H181" s="2">
        <v>0</v>
      </c>
    </row>
    <row r="182" spans="1:8" x14ac:dyDescent="0.25">
      <c r="A182" s="2" t="s">
        <v>596</v>
      </c>
      <c r="B182" s="2" t="s">
        <v>5961</v>
      </c>
      <c r="C182" s="2">
        <v>0</v>
      </c>
      <c r="D182" s="2">
        <v>0</v>
      </c>
      <c r="E182" s="2">
        <v>1</v>
      </c>
      <c r="F182" s="2">
        <v>0</v>
      </c>
      <c r="G182" s="2">
        <v>0</v>
      </c>
      <c r="H182" s="2">
        <v>1</v>
      </c>
    </row>
    <row r="183" spans="1:8" x14ac:dyDescent="0.25">
      <c r="A183" s="2" t="s">
        <v>180</v>
      </c>
      <c r="B183" s="2" t="s">
        <v>401</v>
      </c>
      <c r="C183" s="2">
        <v>1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</row>
    <row r="184" spans="1:8" x14ac:dyDescent="0.25">
      <c r="A184" s="2" t="s">
        <v>180</v>
      </c>
      <c r="B184" s="2" t="s">
        <v>401</v>
      </c>
      <c r="C184" s="2">
        <v>1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</row>
    <row r="185" spans="1:8" x14ac:dyDescent="0.25">
      <c r="A185" s="2" t="s">
        <v>595</v>
      </c>
      <c r="B185" s="2" t="s">
        <v>5962</v>
      </c>
      <c r="C185" s="2">
        <v>1</v>
      </c>
      <c r="D185" s="2">
        <v>1</v>
      </c>
      <c r="E185" s="2">
        <v>1</v>
      </c>
      <c r="F185" s="2">
        <v>0</v>
      </c>
      <c r="G185" s="2">
        <v>0</v>
      </c>
      <c r="H185" s="2">
        <v>0</v>
      </c>
    </row>
    <row r="186" spans="1:8" x14ac:dyDescent="0.25">
      <c r="A186" s="2" t="s">
        <v>233</v>
      </c>
      <c r="B186" s="2" t="s">
        <v>445</v>
      </c>
      <c r="C186" s="2">
        <v>0</v>
      </c>
      <c r="D186" s="2">
        <v>1</v>
      </c>
      <c r="E186" s="2">
        <v>0</v>
      </c>
      <c r="F186" s="2">
        <v>0</v>
      </c>
      <c r="G186" s="2">
        <v>0</v>
      </c>
      <c r="H186" s="2">
        <v>0</v>
      </c>
    </row>
    <row r="187" spans="1:8" x14ac:dyDescent="0.25">
      <c r="A187" s="2" t="s">
        <v>231</v>
      </c>
      <c r="B187" s="2" t="s">
        <v>444</v>
      </c>
      <c r="C187" s="2">
        <v>0</v>
      </c>
      <c r="D187" s="2">
        <v>1</v>
      </c>
      <c r="E187" s="2">
        <v>0</v>
      </c>
      <c r="F187" s="2">
        <v>0</v>
      </c>
      <c r="G187" s="2">
        <v>0</v>
      </c>
      <c r="H187" s="2">
        <v>0</v>
      </c>
    </row>
    <row r="188" spans="1:8" x14ac:dyDescent="0.25">
      <c r="A188" s="2" t="s">
        <v>12</v>
      </c>
      <c r="B188" s="2" t="s">
        <v>282</v>
      </c>
      <c r="C188" s="2">
        <v>1</v>
      </c>
      <c r="D188" s="2">
        <v>1</v>
      </c>
      <c r="E188" s="2">
        <v>1</v>
      </c>
      <c r="F188" s="2">
        <v>0</v>
      </c>
      <c r="G188" s="2">
        <v>0</v>
      </c>
      <c r="H188" s="2">
        <v>0</v>
      </c>
    </row>
    <row r="189" spans="1:8" x14ac:dyDescent="0.25">
      <c r="A189" s="2" t="s">
        <v>12</v>
      </c>
      <c r="B189" s="2" t="s">
        <v>281</v>
      </c>
      <c r="C189" s="2">
        <v>1</v>
      </c>
      <c r="D189" s="2">
        <v>1</v>
      </c>
      <c r="E189" s="2">
        <v>1</v>
      </c>
      <c r="F189" s="2">
        <v>0</v>
      </c>
      <c r="G189" s="2">
        <v>0</v>
      </c>
      <c r="H189" s="2">
        <v>1</v>
      </c>
    </row>
    <row r="190" spans="1:8" x14ac:dyDescent="0.25">
      <c r="A190" s="2" t="s">
        <v>12</v>
      </c>
      <c r="B190" s="2" t="s">
        <v>281</v>
      </c>
      <c r="C190" s="2">
        <v>0</v>
      </c>
      <c r="D190" s="2">
        <v>1</v>
      </c>
      <c r="E190" s="2">
        <v>0</v>
      </c>
      <c r="F190" s="2">
        <v>0</v>
      </c>
      <c r="G190" s="2">
        <v>0</v>
      </c>
      <c r="H190" s="2">
        <v>0</v>
      </c>
    </row>
    <row r="191" spans="1:8" x14ac:dyDescent="0.25">
      <c r="A191" s="2" t="s">
        <v>594</v>
      </c>
      <c r="B191" s="2" t="s">
        <v>5963</v>
      </c>
      <c r="C191" s="2">
        <v>0</v>
      </c>
      <c r="D191" s="2">
        <v>1</v>
      </c>
      <c r="E191" s="2">
        <v>0</v>
      </c>
      <c r="F191" s="2">
        <v>0</v>
      </c>
      <c r="G191" s="2">
        <v>0</v>
      </c>
      <c r="H191" s="2">
        <v>0</v>
      </c>
    </row>
    <row r="192" spans="1:8" x14ac:dyDescent="0.25">
      <c r="A192" s="2" t="s">
        <v>594</v>
      </c>
      <c r="B192" s="2" t="s">
        <v>5964</v>
      </c>
      <c r="C192" s="2">
        <v>1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</row>
    <row r="193" spans="1:8" x14ac:dyDescent="0.25">
      <c r="A193" s="2" t="s">
        <v>237</v>
      </c>
      <c r="B193" s="2" t="s">
        <v>5965</v>
      </c>
      <c r="C193" s="2">
        <v>1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</row>
    <row r="194" spans="1:8" x14ac:dyDescent="0.25">
      <c r="A194" s="2" t="s">
        <v>237</v>
      </c>
      <c r="B194" s="2" t="s">
        <v>5966</v>
      </c>
      <c r="C194" s="2">
        <v>1</v>
      </c>
      <c r="D194" s="2">
        <v>1</v>
      </c>
      <c r="E194" s="2">
        <v>0</v>
      </c>
      <c r="F194" s="2">
        <v>1</v>
      </c>
      <c r="G194" s="2">
        <v>1</v>
      </c>
      <c r="H194" s="2">
        <v>1</v>
      </c>
    </row>
    <row r="195" spans="1:8" x14ac:dyDescent="0.25">
      <c r="A195" s="2" t="s">
        <v>237</v>
      </c>
      <c r="B195" s="2" t="s">
        <v>447</v>
      </c>
      <c r="C195" s="2">
        <v>1</v>
      </c>
      <c r="D195" s="2">
        <v>1</v>
      </c>
      <c r="E195" s="2">
        <v>1</v>
      </c>
      <c r="F195" s="2">
        <v>0</v>
      </c>
      <c r="G195" s="2">
        <v>0</v>
      </c>
      <c r="H195" s="2">
        <v>0</v>
      </c>
    </row>
    <row r="196" spans="1:8" x14ac:dyDescent="0.25">
      <c r="A196" s="2" t="s">
        <v>593</v>
      </c>
      <c r="B196" s="2" t="s">
        <v>5967</v>
      </c>
      <c r="C196" s="2">
        <v>0</v>
      </c>
      <c r="D196" s="2">
        <v>0</v>
      </c>
      <c r="E196" s="2">
        <v>1</v>
      </c>
      <c r="F196" s="2">
        <v>0</v>
      </c>
      <c r="G196" s="2">
        <v>0</v>
      </c>
      <c r="H196" s="2">
        <v>0</v>
      </c>
    </row>
    <row r="197" spans="1:8" x14ac:dyDescent="0.25">
      <c r="A197" s="2" t="s">
        <v>592</v>
      </c>
      <c r="B197" s="2" t="s">
        <v>5968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1</v>
      </c>
    </row>
    <row r="198" spans="1:8" x14ac:dyDescent="0.25">
      <c r="A198" s="2" t="s">
        <v>591</v>
      </c>
      <c r="B198" s="2" t="s">
        <v>5969</v>
      </c>
      <c r="C198" s="2">
        <v>1</v>
      </c>
      <c r="D198" s="2">
        <v>1</v>
      </c>
      <c r="E198" s="2">
        <v>0</v>
      </c>
      <c r="F198" s="2">
        <v>0</v>
      </c>
      <c r="G198" s="2">
        <v>0</v>
      </c>
      <c r="H198" s="2">
        <v>0</v>
      </c>
    </row>
    <row r="199" spans="1:8" x14ac:dyDescent="0.25">
      <c r="A199" s="2" t="s">
        <v>590</v>
      </c>
      <c r="B199" s="2" t="s">
        <v>5970</v>
      </c>
      <c r="C199" s="2">
        <v>1</v>
      </c>
      <c r="D199" s="2">
        <v>1</v>
      </c>
      <c r="E199" s="2">
        <v>0</v>
      </c>
      <c r="F199" s="2">
        <v>0</v>
      </c>
      <c r="G199" s="2">
        <v>0</v>
      </c>
      <c r="H199" s="2">
        <v>0</v>
      </c>
    </row>
    <row r="200" spans="1:8" x14ac:dyDescent="0.25">
      <c r="A200" s="2" t="s">
        <v>14</v>
      </c>
      <c r="B200" s="2" t="s">
        <v>283</v>
      </c>
      <c r="C200" s="2">
        <v>1</v>
      </c>
      <c r="D200" s="2">
        <v>1</v>
      </c>
      <c r="E200" s="2">
        <v>1</v>
      </c>
      <c r="F200" s="2">
        <v>0</v>
      </c>
      <c r="G200" s="2">
        <v>0</v>
      </c>
      <c r="H200" s="2">
        <v>0</v>
      </c>
    </row>
    <row r="201" spans="1:8" x14ac:dyDescent="0.25">
      <c r="A201" s="2" t="s">
        <v>14</v>
      </c>
      <c r="B201" s="2" t="s">
        <v>283</v>
      </c>
      <c r="C201" s="2">
        <v>1</v>
      </c>
      <c r="D201" s="2">
        <v>1</v>
      </c>
      <c r="E201" s="2">
        <v>0</v>
      </c>
      <c r="F201" s="2">
        <v>0</v>
      </c>
      <c r="G201" s="2">
        <v>0</v>
      </c>
      <c r="H201" s="2">
        <v>0</v>
      </c>
    </row>
    <row r="202" spans="1:8" x14ac:dyDescent="0.25">
      <c r="A202" s="2" t="s">
        <v>137</v>
      </c>
      <c r="B202" s="2" t="s">
        <v>366</v>
      </c>
      <c r="C202" s="2">
        <v>0</v>
      </c>
      <c r="D202" s="2">
        <v>0</v>
      </c>
      <c r="E202" s="2">
        <v>1</v>
      </c>
      <c r="F202" s="2">
        <v>0</v>
      </c>
      <c r="G202" s="2">
        <v>0</v>
      </c>
      <c r="H202" s="2">
        <v>0</v>
      </c>
    </row>
    <row r="203" spans="1:8" x14ac:dyDescent="0.25">
      <c r="A203" s="2" t="s">
        <v>137</v>
      </c>
      <c r="B203" s="2" t="s">
        <v>367</v>
      </c>
      <c r="C203" s="2">
        <v>1</v>
      </c>
      <c r="D203" s="2">
        <v>1</v>
      </c>
      <c r="E203" s="2">
        <v>1</v>
      </c>
      <c r="F203" s="2">
        <v>0</v>
      </c>
      <c r="G203" s="2">
        <v>0</v>
      </c>
      <c r="H203" s="2">
        <v>0</v>
      </c>
    </row>
    <row r="204" spans="1:8" x14ac:dyDescent="0.25">
      <c r="A204" s="2" t="s">
        <v>137</v>
      </c>
      <c r="B204" s="2" t="s">
        <v>367</v>
      </c>
      <c r="C204" s="2">
        <v>0</v>
      </c>
      <c r="D204" s="2">
        <v>1</v>
      </c>
      <c r="E204" s="2">
        <v>0</v>
      </c>
      <c r="F204" s="2">
        <v>0</v>
      </c>
      <c r="G204" s="2">
        <v>0</v>
      </c>
      <c r="H204" s="2">
        <v>0</v>
      </c>
    </row>
    <row r="205" spans="1:8" x14ac:dyDescent="0.25">
      <c r="A205" s="2" t="s">
        <v>589</v>
      </c>
      <c r="B205" s="2" t="s">
        <v>5971</v>
      </c>
      <c r="C205" s="2">
        <v>1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</row>
    <row r="206" spans="1:8" x14ac:dyDescent="0.25">
      <c r="A206" s="2" t="s">
        <v>588</v>
      </c>
      <c r="B206" s="2" t="s">
        <v>5972</v>
      </c>
      <c r="C206" s="2">
        <v>1</v>
      </c>
      <c r="D206" s="2">
        <v>0</v>
      </c>
      <c r="E206" s="2">
        <v>0</v>
      </c>
      <c r="F206" s="2">
        <v>1</v>
      </c>
      <c r="G206" s="2">
        <v>0</v>
      </c>
      <c r="H206" s="2">
        <v>0</v>
      </c>
    </row>
    <row r="207" spans="1:8" x14ac:dyDescent="0.25">
      <c r="A207" s="2" t="s">
        <v>587</v>
      </c>
      <c r="B207" s="2" t="s">
        <v>5973</v>
      </c>
      <c r="C207" s="2">
        <v>1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</row>
    <row r="208" spans="1:8" x14ac:dyDescent="0.25">
      <c r="A208" s="2" t="s">
        <v>586</v>
      </c>
      <c r="B208" s="2" t="s">
        <v>5974</v>
      </c>
      <c r="C208" s="2">
        <v>1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</row>
    <row r="209" spans="1:8" x14ac:dyDescent="0.25">
      <c r="A209" s="2" t="s">
        <v>586</v>
      </c>
      <c r="B209" s="2" t="s">
        <v>5975</v>
      </c>
      <c r="C209" s="2">
        <v>1</v>
      </c>
      <c r="D209" s="2">
        <v>1</v>
      </c>
      <c r="E209" s="2">
        <v>0</v>
      </c>
      <c r="F209" s="2">
        <v>0</v>
      </c>
      <c r="G209" s="2">
        <v>0</v>
      </c>
      <c r="H209" s="2">
        <v>0</v>
      </c>
    </row>
    <row r="210" spans="1:8" x14ac:dyDescent="0.25">
      <c r="A210" s="2" t="s">
        <v>586</v>
      </c>
      <c r="B210" s="2" t="s">
        <v>5975</v>
      </c>
      <c r="C210" s="2">
        <v>0</v>
      </c>
      <c r="D210" s="2">
        <v>1</v>
      </c>
      <c r="E210" s="2">
        <v>0</v>
      </c>
      <c r="F210" s="2">
        <v>0</v>
      </c>
      <c r="G210" s="2">
        <v>0</v>
      </c>
      <c r="H210" s="2">
        <v>0</v>
      </c>
    </row>
    <row r="211" spans="1:8" x14ac:dyDescent="0.25">
      <c r="A211" s="2" t="s">
        <v>585</v>
      </c>
      <c r="B211" s="2" t="s">
        <v>5976</v>
      </c>
      <c r="C211" s="2">
        <v>0</v>
      </c>
      <c r="D211" s="2">
        <v>0</v>
      </c>
      <c r="E211" s="2">
        <v>1</v>
      </c>
      <c r="F211" s="2">
        <v>0</v>
      </c>
      <c r="G211" s="2">
        <v>0</v>
      </c>
      <c r="H211" s="2">
        <v>0</v>
      </c>
    </row>
    <row r="212" spans="1:8" x14ac:dyDescent="0.25">
      <c r="A212" s="2" t="s">
        <v>584</v>
      </c>
      <c r="B212" s="2" t="s">
        <v>5977</v>
      </c>
      <c r="C212" s="2">
        <v>1</v>
      </c>
      <c r="D212" s="2">
        <v>1</v>
      </c>
      <c r="E212" s="2">
        <v>0</v>
      </c>
      <c r="F212" s="2">
        <v>0</v>
      </c>
      <c r="G212" s="2">
        <v>0</v>
      </c>
      <c r="H212" s="2">
        <v>0</v>
      </c>
    </row>
    <row r="213" spans="1:8" x14ac:dyDescent="0.25">
      <c r="A213" s="2" t="s">
        <v>583</v>
      </c>
      <c r="B213" s="2" t="s">
        <v>5978</v>
      </c>
      <c r="C213" s="2">
        <v>0</v>
      </c>
      <c r="D213" s="2">
        <v>1</v>
      </c>
      <c r="E213" s="2">
        <v>0</v>
      </c>
      <c r="F213" s="2">
        <v>0</v>
      </c>
      <c r="G213" s="2">
        <v>0</v>
      </c>
      <c r="H213" s="2">
        <v>0</v>
      </c>
    </row>
    <row r="214" spans="1:8" x14ac:dyDescent="0.25">
      <c r="A214" s="2" t="s">
        <v>195</v>
      </c>
      <c r="B214" s="2" t="s">
        <v>5979</v>
      </c>
      <c r="C214" s="2">
        <v>0</v>
      </c>
      <c r="D214" s="2">
        <v>1</v>
      </c>
      <c r="E214" s="2">
        <v>1</v>
      </c>
      <c r="F214" s="2">
        <v>0</v>
      </c>
      <c r="G214" s="2">
        <v>0</v>
      </c>
      <c r="H214" s="2">
        <v>0</v>
      </c>
    </row>
    <row r="215" spans="1:8" x14ac:dyDescent="0.25">
      <c r="A215" s="2" t="s">
        <v>195</v>
      </c>
      <c r="B215" s="2" t="s">
        <v>5979</v>
      </c>
      <c r="C215" s="2">
        <v>1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</row>
    <row r="216" spans="1:8" x14ac:dyDescent="0.25">
      <c r="A216" s="2" t="s">
        <v>195</v>
      </c>
      <c r="B216" s="2" t="s">
        <v>5979</v>
      </c>
      <c r="C216" s="2">
        <v>1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</row>
    <row r="217" spans="1:8" x14ac:dyDescent="0.25">
      <c r="A217" s="2" t="s">
        <v>195</v>
      </c>
      <c r="B217" s="2" t="s">
        <v>417</v>
      </c>
      <c r="C217" s="2">
        <v>1</v>
      </c>
      <c r="D217" s="2">
        <v>0</v>
      </c>
      <c r="E217" s="2">
        <v>1</v>
      </c>
      <c r="F217" s="2">
        <v>0</v>
      </c>
      <c r="G217" s="2">
        <v>0</v>
      </c>
      <c r="H217" s="2">
        <v>0</v>
      </c>
    </row>
    <row r="218" spans="1:8" x14ac:dyDescent="0.25">
      <c r="A218" s="2" t="s">
        <v>195</v>
      </c>
      <c r="B218" s="2" t="s">
        <v>417</v>
      </c>
      <c r="C218" s="2">
        <v>1</v>
      </c>
      <c r="D218" s="2">
        <v>1</v>
      </c>
      <c r="E218" s="2">
        <v>1</v>
      </c>
      <c r="F218" s="2">
        <v>0</v>
      </c>
      <c r="G218" s="2">
        <v>0</v>
      </c>
      <c r="H218" s="2">
        <v>0</v>
      </c>
    </row>
    <row r="219" spans="1:8" x14ac:dyDescent="0.25">
      <c r="A219" s="2" t="s">
        <v>582</v>
      </c>
      <c r="B219" s="2" t="s">
        <v>5980</v>
      </c>
      <c r="C219" s="2">
        <v>1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</row>
    <row r="220" spans="1:8" x14ac:dyDescent="0.25">
      <c r="A220" s="2" t="s">
        <v>62</v>
      </c>
      <c r="B220" s="2" t="s">
        <v>319</v>
      </c>
      <c r="C220" s="2">
        <v>1</v>
      </c>
      <c r="D220" s="2">
        <v>0</v>
      </c>
      <c r="E220" s="2">
        <v>0</v>
      </c>
      <c r="F220" s="2">
        <v>0</v>
      </c>
      <c r="G220" s="2">
        <v>0</v>
      </c>
      <c r="H220" s="2">
        <v>0</v>
      </c>
    </row>
    <row r="221" spans="1:8" x14ac:dyDescent="0.25">
      <c r="A221" s="2" t="s">
        <v>62</v>
      </c>
      <c r="B221" s="2" t="s">
        <v>319</v>
      </c>
      <c r="C221" s="2">
        <v>1</v>
      </c>
      <c r="D221" s="2">
        <v>1</v>
      </c>
      <c r="E221" s="2">
        <v>0</v>
      </c>
      <c r="F221" s="2">
        <v>0</v>
      </c>
      <c r="G221" s="2">
        <v>0</v>
      </c>
      <c r="H221" s="2">
        <v>0</v>
      </c>
    </row>
    <row r="222" spans="1:8" x14ac:dyDescent="0.25">
      <c r="A222" s="2" t="s">
        <v>85</v>
      </c>
      <c r="B222" s="2" t="s">
        <v>5981</v>
      </c>
      <c r="C222" s="2">
        <v>1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</row>
    <row r="223" spans="1:8" x14ac:dyDescent="0.25">
      <c r="A223" s="2" t="s">
        <v>85</v>
      </c>
      <c r="B223" s="2" t="s">
        <v>333</v>
      </c>
      <c r="C223" s="2">
        <v>1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</row>
    <row r="224" spans="1:8" x14ac:dyDescent="0.25">
      <c r="A224" s="2" t="s">
        <v>217</v>
      </c>
      <c r="B224" s="2" t="s">
        <v>5982</v>
      </c>
      <c r="C224" s="2">
        <v>1</v>
      </c>
      <c r="D224" s="2">
        <v>1</v>
      </c>
      <c r="E224" s="2">
        <v>0</v>
      </c>
      <c r="F224" s="2">
        <v>0</v>
      </c>
      <c r="G224" s="2">
        <v>0</v>
      </c>
      <c r="H224" s="2">
        <v>0</v>
      </c>
    </row>
    <row r="225" spans="1:8" x14ac:dyDescent="0.25">
      <c r="A225" s="2" t="s">
        <v>581</v>
      </c>
      <c r="B225" s="2" t="s">
        <v>5983</v>
      </c>
      <c r="C225" s="2">
        <v>0</v>
      </c>
      <c r="D225" s="2">
        <v>0</v>
      </c>
      <c r="E225" s="2">
        <v>1</v>
      </c>
      <c r="F225" s="2">
        <v>0</v>
      </c>
      <c r="G225" s="2">
        <v>0</v>
      </c>
      <c r="H225" s="2">
        <v>0</v>
      </c>
    </row>
    <row r="226" spans="1:8" x14ac:dyDescent="0.25">
      <c r="A226" s="2" t="s">
        <v>580</v>
      </c>
      <c r="B226" s="2" t="s">
        <v>5984</v>
      </c>
      <c r="C226" s="2">
        <v>0</v>
      </c>
      <c r="D226" s="2">
        <v>0</v>
      </c>
      <c r="E226" s="2">
        <v>1</v>
      </c>
      <c r="F226" s="2">
        <v>0</v>
      </c>
      <c r="G226" s="2">
        <v>0</v>
      </c>
      <c r="H226" s="2">
        <v>0</v>
      </c>
    </row>
    <row r="227" spans="1:8" x14ac:dyDescent="0.25">
      <c r="A227" s="2" t="s">
        <v>580</v>
      </c>
      <c r="B227" s="2" t="s">
        <v>5984</v>
      </c>
      <c r="C227" s="2">
        <v>0</v>
      </c>
      <c r="D227" s="2">
        <v>1</v>
      </c>
      <c r="E227" s="2">
        <v>0</v>
      </c>
      <c r="F227" s="2">
        <v>0</v>
      </c>
      <c r="G227" s="2">
        <v>0</v>
      </c>
      <c r="H227" s="2">
        <v>0</v>
      </c>
    </row>
    <row r="228" spans="1:8" x14ac:dyDescent="0.25">
      <c r="A228" s="2" t="s">
        <v>579</v>
      </c>
      <c r="B228" s="2" t="s">
        <v>271</v>
      </c>
      <c r="C228" s="2">
        <v>0</v>
      </c>
      <c r="D228" s="2">
        <v>0</v>
      </c>
      <c r="E228" s="2">
        <v>1</v>
      </c>
      <c r="F228" s="2">
        <v>0</v>
      </c>
      <c r="G228" s="2">
        <v>0</v>
      </c>
      <c r="H228" s="2">
        <v>0</v>
      </c>
    </row>
    <row r="229" spans="1:8" x14ac:dyDescent="0.25">
      <c r="A229" s="2" t="s">
        <v>578</v>
      </c>
      <c r="B229" s="2" t="s">
        <v>5985</v>
      </c>
      <c r="C229" s="2">
        <v>0</v>
      </c>
      <c r="D229" s="2">
        <v>1</v>
      </c>
      <c r="E229" s="2">
        <v>0</v>
      </c>
      <c r="F229" s="2">
        <v>0</v>
      </c>
      <c r="G229" s="2">
        <v>0</v>
      </c>
      <c r="H229" s="2">
        <v>0</v>
      </c>
    </row>
    <row r="230" spans="1:8" x14ac:dyDescent="0.25">
      <c r="A230" s="2" t="s">
        <v>33</v>
      </c>
      <c r="B230" s="2" t="s">
        <v>299</v>
      </c>
      <c r="C230" s="2">
        <v>1</v>
      </c>
      <c r="D230" s="2">
        <v>1</v>
      </c>
      <c r="E230" s="2">
        <v>0</v>
      </c>
      <c r="F230" s="2">
        <v>0</v>
      </c>
      <c r="G230" s="2">
        <v>0</v>
      </c>
      <c r="H230" s="2">
        <v>0</v>
      </c>
    </row>
    <row r="231" spans="1:8" x14ac:dyDescent="0.25">
      <c r="A231" s="2" t="s">
        <v>577</v>
      </c>
      <c r="B231" s="2" t="s">
        <v>5986</v>
      </c>
      <c r="C231" s="2">
        <v>0</v>
      </c>
      <c r="D231" s="2">
        <v>0</v>
      </c>
      <c r="E231" s="2">
        <v>0</v>
      </c>
      <c r="F231" s="2">
        <v>0</v>
      </c>
      <c r="G231" s="2">
        <v>1</v>
      </c>
      <c r="H231" s="2">
        <v>0</v>
      </c>
    </row>
    <row r="232" spans="1:8" x14ac:dyDescent="0.25">
      <c r="A232" s="2" t="s">
        <v>205</v>
      </c>
      <c r="B232" s="2" t="s">
        <v>430</v>
      </c>
      <c r="C232" s="2">
        <v>1</v>
      </c>
      <c r="D232" s="2">
        <v>1</v>
      </c>
      <c r="E232" s="2">
        <v>0</v>
      </c>
      <c r="F232" s="2">
        <v>0</v>
      </c>
      <c r="G232" s="2">
        <v>0</v>
      </c>
      <c r="H232" s="2">
        <v>0</v>
      </c>
    </row>
    <row r="233" spans="1:8" x14ac:dyDescent="0.25">
      <c r="A233" s="2" t="s">
        <v>205</v>
      </c>
      <c r="B233" s="2" t="s">
        <v>5987</v>
      </c>
      <c r="C233" s="2">
        <v>1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</row>
    <row r="234" spans="1:8" x14ac:dyDescent="0.25">
      <c r="A234" s="2" t="s">
        <v>576</v>
      </c>
      <c r="B234" s="2" t="s">
        <v>5988</v>
      </c>
      <c r="C234" s="2">
        <v>1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</row>
    <row r="235" spans="1:8" x14ac:dyDescent="0.25">
      <c r="A235" s="2" t="s">
        <v>576</v>
      </c>
      <c r="B235" s="2" t="s">
        <v>5989</v>
      </c>
      <c r="C235" s="2">
        <v>1</v>
      </c>
      <c r="D235" s="2">
        <v>1</v>
      </c>
      <c r="E235" s="2">
        <v>1</v>
      </c>
      <c r="F235" s="2">
        <v>0</v>
      </c>
      <c r="G235" s="2">
        <v>0</v>
      </c>
      <c r="H235" s="2">
        <v>0</v>
      </c>
    </row>
    <row r="236" spans="1:8" x14ac:dyDescent="0.25">
      <c r="A236" s="2" t="s">
        <v>575</v>
      </c>
      <c r="B236" s="2" t="s">
        <v>5990</v>
      </c>
      <c r="C236" s="2">
        <v>1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</row>
    <row r="237" spans="1:8" x14ac:dyDescent="0.25">
      <c r="A237" s="2" t="s">
        <v>575</v>
      </c>
      <c r="B237" s="2" t="s">
        <v>5991</v>
      </c>
      <c r="C237" s="2">
        <v>0</v>
      </c>
      <c r="D237" s="2">
        <v>0</v>
      </c>
      <c r="E237" s="2">
        <v>1</v>
      </c>
      <c r="F237" s="2">
        <v>1</v>
      </c>
      <c r="G237" s="2">
        <v>0</v>
      </c>
      <c r="H237" s="2">
        <v>0</v>
      </c>
    </row>
    <row r="238" spans="1:8" x14ac:dyDescent="0.25">
      <c r="A238" s="2" t="s">
        <v>574</v>
      </c>
      <c r="B238" s="2" t="s">
        <v>5992</v>
      </c>
      <c r="C238" s="2">
        <v>1</v>
      </c>
      <c r="D238" s="2">
        <v>1</v>
      </c>
      <c r="E238" s="2">
        <v>1</v>
      </c>
      <c r="F238" s="2">
        <v>0</v>
      </c>
      <c r="G238" s="2">
        <v>0</v>
      </c>
      <c r="H238" s="2">
        <v>0</v>
      </c>
    </row>
    <row r="239" spans="1:8" x14ac:dyDescent="0.25">
      <c r="A239" s="2" t="s">
        <v>479</v>
      </c>
      <c r="B239" s="2" t="s">
        <v>486</v>
      </c>
      <c r="C239" s="2">
        <v>1</v>
      </c>
      <c r="D239" s="2">
        <v>1</v>
      </c>
      <c r="E239" s="2">
        <v>0</v>
      </c>
      <c r="F239" s="2">
        <v>0</v>
      </c>
      <c r="G239" s="2">
        <v>0</v>
      </c>
      <c r="H239" s="2">
        <v>0</v>
      </c>
    </row>
    <row r="240" spans="1:8" x14ac:dyDescent="0.25">
      <c r="A240" s="2" t="s">
        <v>573</v>
      </c>
      <c r="B240" s="2" t="s">
        <v>5993</v>
      </c>
      <c r="C240" s="2">
        <v>0</v>
      </c>
      <c r="D240" s="2">
        <v>1</v>
      </c>
      <c r="E240" s="2">
        <v>0</v>
      </c>
      <c r="F240" s="2">
        <v>0</v>
      </c>
      <c r="G240" s="2">
        <v>0</v>
      </c>
      <c r="H240" s="2">
        <v>0</v>
      </c>
    </row>
    <row r="241" spans="1:8" x14ac:dyDescent="0.25">
      <c r="A241" s="2" t="s">
        <v>572</v>
      </c>
      <c r="B241" s="2" t="s">
        <v>5994</v>
      </c>
      <c r="C241" s="2">
        <v>1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</row>
    <row r="242" spans="1:8" x14ac:dyDescent="0.25">
      <c r="A242" s="2" t="s">
        <v>571</v>
      </c>
      <c r="B242" s="2" t="s">
        <v>5995</v>
      </c>
      <c r="C242" s="2">
        <v>1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</row>
    <row r="243" spans="1:8" x14ac:dyDescent="0.25">
      <c r="A243" s="2" t="s">
        <v>570</v>
      </c>
      <c r="B243" s="2" t="s">
        <v>5996</v>
      </c>
      <c r="C243" s="2">
        <v>1</v>
      </c>
      <c r="D243" s="2">
        <v>1</v>
      </c>
      <c r="E243" s="2">
        <v>0</v>
      </c>
      <c r="F243" s="2">
        <v>0</v>
      </c>
      <c r="G243" s="2">
        <v>0</v>
      </c>
      <c r="H243" s="2">
        <v>0</v>
      </c>
    </row>
    <row r="244" spans="1:8" x14ac:dyDescent="0.25">
      <c r="A244" s="2" t="s">
        <v>103</v>
      </c>
      <c r="B244" s="2" t="s">
        <v>343</v>
      </c>
      <c r="C244" s="2">
        <v>1</v>
      </c>
      <c r="D244" s="2">
        <v>1</v>
      </c>
      <c r="E244" s="2">
        <v>0</v>
      </c>
      <c r="F244" s="2">
        <v>0</v>
      </c>
      <c r="G244" s="2">
        <v>0</v>
      </c>
      <c r="H244" s="2">
        <v>0</v>
      </c>
    </row>
    <row r="245" spans="1:8" x14ac:dyDescent="0.25">
      <c r="A245" s="2" t="s">
        <v>235</v>
      </c>
      <c r="B245" s="2" t="s">
        <v>446</v>
      </c>
      <c r="C245" s="2">
        <v>0</v>
      </c>
      <c r="D245" s="2">
        <v>1</v>
      </c>
      <c r="E245" s="2">
        <v>0</v>
      </c>
      <c r="F245" s="2">
        <v>0</v>
      </c>
      <c r="G245" s="2">
        <v>0</v>
      </c>
      <c r="H245" s="2">
        <v>0</v>
      </c>
    </row>
    <row r="246" spans="1:8" x14ac:dyDescent="0.25">
      <c r="A246" s="2" t="s">
        <v>235</v>
      </c>
      <c r="B246" s="2" t="s">
        <v>446</v>
      </c>
      <c r="C246" s="2">
        <v>0</v>
      </c>
      <c r="D246" s="2">
        <v>1</v>
      </c>
      <c r="E246" s="2">
        <v>0</v>
      </c>
      <c r="F246" s="2">
        <v>0</v>
      </c>
      <c r="G246" s="2">
        <v>0</v>
      </c>
      <c r="H246" s="2">
        <v>0</v>
      </c>
    </row>
    <row r="247" spans="1:8" x14ac:dyDescent="0.25">
      <c r="A247" s="2" t="s">
        <v>235</v>
      </c>
      <c r="B247" s="2" t="s">
        <v>446</v>
      </c>
      <c r="C247" s="2">
        <v>1</v>
      </c>
      <c r="D247" s="2">
        <v>1</v>
      </c>
      <c r="E247" s="2">
        <v>1</v>
      </c>
      <c r="F247" s="2">
        <v>0</v>
      </c>
      <c r="G247" s="2">
        <v>0</v>
      </c>
      <c r="H247" s="2">
        <v>0</v>
      </c>
    </row>
    <row r="248" spans="1:8" x14ac:dyDescent="0.25">
      <c r="A248" s="2" t="s">
        <v>569</v>
      </c>
      <c r="B248" s="2" t="s">
        <v>5997</v>
      </c>
      <c r="C248" s="2">
        <v>0</v>
      </c>
      <c r="D248" s="2">
        <v>0</v>
      </c>
      <c r="E248" s="2">
        <v>1</v>
      </c>
      <c r="F248" s="2">
        <v>0</v>
      </c>
      <c r="G248" s="2">
        <v>0</v>
      </c>
      <c r="H248" s="2">
        <v>0</v>
      </c>
    </row>
    <row r="249" spans="1:8" x14ac:dyDescent="0.25">
      <c r="A249" s="2" t="s">
        <v>569</v>
      </c>
      <c r="B249" s="2" t="s">
        <v>5998</v>
      </c>
      <c r="C249" s="2">
        <v>0</v>
      </c>
      <c r="D249" s="2">
        <v>0</v>
      </c>
      <c r="E249" s="2">
        <v>1</v>
      </c>
      <c r="F249" s="2">
        <v>0</v>
      </c>
      <c r="G249" s="2">
        <v>0</v>
      </c>
      <c r="H249" s="2">
        <v>0</v>
      </c>
    </row>
    <row r="250" spans="1:8" x14ac:dyDescent="0.25">
      <c r="A250" s="2" t="s">
        <v>568</v>
      </c>
      <c r="B250" s="2" t="s">
        <v>5999</v>
      </c>
      <c r="C250" s="2">
        <v>1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</row>
    <row r="251" spans="1:8" x14ac:dyDescent="0.25">
      <c r="A251" s="2" t="s">
        <v>484</v>
      </c>
      <c r="B251" s="2" t="s">
        <v>490</v>
      </c>
      <c r="C251" s="2">
        <v>0</v>
      </c>
      <c r="D251" s="2">
        <v>1</v>
      </c>
      <c r="E251" s="2">
        <v>0</v>
      </c>
      <c r="F251" s="2">
        <v>0</v>
      </c>
      <c r="G251" s="2">
        <v>0</v>
      </c>
      <c r="H251" s="2">
        <v>0</v>
      </c>
    </row>
    <row r="252" spans="1:8" x14ac:dyDescent="0.25">
      <c r="A252" s="2" t="s">
        <v>485</v>
      </c>
      <c r="B252" s="2" t="s">
        <v>491</v>
      </c>
      <c r="C252" s="2">
        <v>1</v>
      </c>
      <c r="D252" s="2">
        <v>1</v>
      </c>
      <c r="E252" s="2">
        <v>0</v>
      </c>
      <c r="F252" s="2">
        <v>0</v>
      </c>
      <c r="G252" s="2">
        <v>0</v>
      </c>
      <c r="H252" s="2">
        <v>0</v>
      </c>
    </row>
    <row r="253" spans="1:8" x14ac:dyDescent="0.25">
      <c r="A253" s="2" t="s">
        <v>485</v>
      </c>
      <c r="B253" s="2" t="s">
        <v>491</v>
      </c>
      <c r="C253" s="2">
        <v>1</v>
      </c>
      <c r="D253" s="2">
        <v>1</v>
      </c>
      <c r="E253" s="2">
        <v>1</v>
      </c>
      <c r="F253" s="2">
        <v>1</v>
      </c>
      <c r="G253" s="2">
        <v>1</v>
      </c>
      <c r="H253" s="2">
        <v>0</v>
      </c>
    </row>
    <row r="254" spans="1:8" x14ac:dyDescent="0.25">
      <c r="A254" s="2" t="s">
        <v>239</v>
      </c>
      <c r="B254" s="2" t="s">
        <v>449</v>
      </c>
      <c r="C254" s="2">
        <v>1</v>
      </c>
      <c r="D254" s="2">
        <v>1</v>
      </c>
      <c r="E254" s="2">
        <v>1</v>
      </c>
      <c r="F254" s="2">
        <v>0</v>
      </c>
      <c r="G254" s="2">
        <v>1</v>
      </c>
      <c r="H254" s="2">
        <v>0</v>
      </c>
    </row>
    <row r="255" spans="1:8" x14ac:dyDescent="0.25">
      <c r="A255" s="2" t="s">
        <v>239</v>
      </c>
      <c r="B255" s="2" t="s">
        <v>448</v>
      </c>
      <c r="C255" s="2">
        <v>1</v>
      </c>
      <c r="D255" s="2">
        <v>1</v>
      </c>
      <c r="E255" s="2">
        <v>1</v>
      </c>
      <c r="F255" s="2">
        <v>1</v>
      </c>
      <c r="G255" s="2">
        <v>0</v>
      </c>
      <c r="H255" s="2">
        <v>1</v>
      </c>
    </row>
    <row r="256" spans="1:8" x14ac:dyDescent="0.25">
      <c r="A256" s="2" t="s">
        <v>239</v>
      </c>
      <c r="B256" s="2" t="s">
        <v>6000</v>
      </c>
      <c r="C256" s="2">
        <v>1</v>
      </c>
      <c r="D256" s="2">
        <v>0</v>
      </c>
      <c r="E256" s="2">
        <v>0</v>
      </c>
      <c r="F256" s="2">
        <v>1</v>
      </c>
      <c r="G256" s="2">
        <v>0</v>
      </c>
      <c r="H256" s="2">
        <v>1</v>
      </c>
    </row>
    <row r="257" spans="1:8" x14ac:dyDescent="0.25">
      <c r="A257" s="2" t="s">
        <v>567</v>
      </c>
      <c r="B257" s="2" t="s">
        <v>6001</v>
      </c>
      <c r="C257" s="2">
        <v>1</v>
      </c>
      <c r="D257" s="2">
        <v>1</v>
      </c>
      <c r="E257" s="2">
        <v>0</v>
      </c>
      <c r="F257" s="2">
        <v>0</v>
      </c>
      <c r="G257" s="2">
        <v>0</v>
      </c>
      <c r="H257" s="2">
        <v>0</v>
      </c>
    </row>
    <row r="258" spans="1:8" x14ac:dyDescent="0.25">
      <c r="A258" s="2" t="s">
        <v>567</v>
      </c>
      <c r="B258" s="2" t="s">
        <v>6001</v>
      </c>
      <c r="C258" s="2">
        <v>0</v>
      </c>
      <c r="D258" s="2">
        <v>0</v>
      </c>
      <c r="E258" s="2">
        <v>0</v>
      </c>
      <c r="F258" s="2">
        <v>0</v>
      </c>
      <c r="G258" s="2">
        <v>1</v>
      </c>
      <c r="H258" s="2">
        <v>0</v>
      </c>
    </row>
    <row r="259" spans="1:8" x14ac:dyDescent="0.25">
      <c r="A259" s="2" t="s">
        <v>141</v>
      </c>
      <c r="B259" s="2" t="s">
        <v>6002</v>
      </c>
      <c r="C259" s="2">
        <v>1</v>
      </c>
      <c r="D259" s="2">
        <v>0</v>
      </c>
      <c r="E259" s="2">
        <v>0</v>
      </c>
      <c r="F259" s="2">
        <v>1</v>
      </c>
      <c r="G259" s="2">
        <v>0</v>
      </c>
      <c r="H259" s="2">
        <v>0</v>
      </c>
    </row>
    <row r="260" spans="1:8" x14ac:dyDescent="0.25">
      <c r="A260" s="2" t="s">
        <v>42</v>
      </c>
      <c r="B260" s="2" t="s">
        <v>305</v>
      </c>
      <c r="C260" s="2">
        <v>1</v>
      </c>
      <c r="D260" s="2">
        <v>1</v>
      </c>
      <c r="E260" s="2">
        <v>1</v>
      </c>
      <c r="F260" s="2">
        <v>0</v>
      </c>
      <c r="G260" s="2">
        <v>0</v>
      </c>
      <c r="H260" s="2">
        <v>0</v>
      </c>
    </row>
    <row r="261" spans="1:8" x14ac:dyDescent="0.25">
      <c r="A261" s="2" t="s">
        <v>42</v>
      </c>
      <c r="B261" s="2" t="s">
        <v>305</v>
      </c>
      <c r="C261" s="2">
        <v>1</v>
      </c>
      <c r="D261" s="2">
        <v>1</v>
      </c>
      <c r="E261" s="2">
        <v>0</v>
      </c>
      <c r="F261" s="2">
        <v>0</v>
      </c>
      <c r="G261" s="2">
        <v>0</v>
      </c>
      <c r="H261" s="2">
        <v>0</v>
      </c>
    </row>
    <row r="262" spans="1:8" x14ac:dyDescent="0.25">
      <c r="A262" s="2" t="s">
        <v>9</v>
      </c>
      <c r="B262" s="2" t="s">
        <v>279</v>
      </c>
      <c r="C262" s="2">
        <v>1</v>
      </c>
      <c r="D262" s="2">
        <v>1</v>
      </c>
      <c r="E262" s="2">
        <v>1</v>
      </c>
      <c r="F262" s="2">
        <v>1</v>
      </c>
      <c r="G262" s="2">
        <v>1</v>
      </c>
      <c r="H262" s="2">
        <v>1</v>
      </c>
    </row>
    <row r="263" spans="1:8" x14ac:dyDescent="0.25">
      <c r="A263" s="2" t="s">
        <v>9</v>
      </c>
      <c r="B263" s="2" t="s">
        <v>278</v>
      </c>
      <c r="C263" s="2">
        <v>1</v>
      </c>
      <c r="D263" s="2">
        <v>1</v>
      </c>
      <c r="E263" s="2">
        <v>1</v>
      </c>
      <c r="F263" s="2">
        <v>1</v>
      </c>
      <c r="G263" s="2">
        <v>1</v>
      </c>
      <c r="H263" s="2">
        <v>1</v>
      </c>
    </row>
    <row r="264" spans="1:8" x14ac:dyDescent="0.25">
      <c r="A264" s="2" t="s">
        <v>9</v>
      </c>
      <c r="B264" s="2" t="s">
        <v>278</v>
      </c>
      <c r="C264" s="2">
        <v>1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</row>
    <row r="265" spans="1:8" x14ac:dyDescent="0.25">
      <c r="A265" s="2" t="s">
        <v>116</v>
      </c>
      <c r="B265" s="2" t="s">
        <v>6003</v>
      </c>
      <c r="C265" s="2">
        <v>1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</row>
    <row r="266" spans="1:8" x14ac:dyDescent="0.25">
      <c r="A266" s="2" t="s">
        <v>116</v>
      </c>
      <c r="B266" s="2" t="s">
        <v>354</v>
      </c>
      <c r="C266" s="2">
        <v>1</v>
      </c>
      <c r="D266" s="2">
        <v>1</v>
      </c>
      <c r="E266" s="2">
        <v>0</v>
      </c>
      <c r="F266" s="2">
        <v>0</v>
      </c>
      <c r="G266" s="2">
        <v>0</v>
      </c>
      <c r="H266" s="2">
        <v>0</v>
      </c>
    </row>
    <row r="267" spans="1:8" x14ac:dyDescent="0.25">
      <c r="A267" s="2" t="s">
        <v>116</v>
      </c>
      <c r="B267" s="2" t="s">
        <v>6004</v>
      </c>
      <c r="C267" s="2">
        <v>1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</row>
    <row r="268" spans="1:8" x14ac:dyDescent="0.25">
      <c r="A268" s="2" t="s">
        <v>46</v>
      </c>
      <c r="B268" s="2" t="s">
        <v>308</v>
      </c>
      <c r="C268" s="2">
        <v>0</v>
      </c>
      <c r="D268" s="2">
        <v>1</v>
      </c>
      <c r="E268" s="2">
        <v>0</v>
      </c>
      <c r="F268" s="2">
        <v>0</v>
      </c>
      <c r="G268" s="2">
        <v>0</v>
      </c>
      <c r="H268" s="2">
        <v>0</v>
      </c>
    </row>
    <row r="269" spans="1:8" x14ac:dyDescent="0.25">
      <c r="A269" s="2" t="s">
        <v>46</v>
      </c>
      <c r="B269" s="2" t="s">
        <v>308</v>
      </c>
      <c r="C269" s="2">
        <v>1</v>
      </c>
      <c r="D269" s="2">
        <v>1</v>
      </c>
      <c r="E269" s="2">
        <v>0</v>
      </c>
      <c r="F269" s="2">
        <v>0</v>
      </c>
      <c r="G269" s="2">
        <v>0</v>
      </c>
      <c r="H269" s="2">
        <v>0</v>
      </c>
    </row>
    <row r="270" spans="1:8" x14ac:dyDescent="0.25">
      <c r="A270" s="2" t="s">
        <v>46</v>
      </c>
      <c r="B270" s="2" t="s">
        <v>307</v>
      </c>
      <c r="C270" s="2">
        <v>1</v>
      </c>
      <c r="D270" s="2">
        <v>1</v>
      </c>
      <c r="E270" s="2">
        <v>1</v>
      </c>
      <c r="F270" s="2">
        <v>0</v>
      </c>
      <c r="G270" s="2">
        <v>0</v>
      </c>
      <c r="H270" s="2">
        <v>0</v>
      </c>
    </row>
    <row r="271" spans="1:8" x14ac:dyDescent="0.25">
      <c r="A271" s="2" t="s">
        <v>46</v>
      </c>
      <c r="B271" s="2" t="s">
        <v>307</v>
      </c>
      <c r="C271" s="2">
        <v>0</v>
      </c>
      <c r="D271" s="2">
        <v>1</v>
      </c>
      <c r="E271" s="2">
        <v>1</v>
      </c>
      <c r="F271" s="2">
        <v>1</v>
      </c>
      <c r="G271" s="2">
        <v>0</v>
      </c>
      <c r="H271" s="2">
        <v>1</v>
      </c>
    </row>
    <row r="272" spans="1:8" x14ac:dyDescent="0.25">
      <c r="A272" s="2" t="s">
        <v>150</v>
      </c>
      <c r="B272" s="2" t="s">
        <v>381</v>
      </c>
      <c r="C272" s="2">
        <v>1</v>
      </c>
      <c r="D272" s="2">
        <v>1</v>
      </c>
      <c r="E272" s="2">
        <v>0</v>
      </c>
      <c r="F272" s="2">
        <v>0</v>
      </c>
      <c r="G272" s="2">
        <v>0</v>
      </c>
      <c r="H272" s="2">
        <v>0</v>
      </c>
    </row>
    <row r="273" spans="1:8" x14ac:dyDescent="0.25">
      <c r="A273" s="2" t="s">
        <v>150</v>
      </c>
      <c r="B273" s="2" t="s">
        <v>380</v>
      </c>
      <c r="C273" s="2">
        <v>0</v>
      </c>
      <c r="D273" s="2">
        <v>0</v>
      </c>
      <c r="E273" s="2">
        <v>1</v>
      </c>
      <c r="F273" s="2">
        <v>0</v>
      </c>
      <c r="G273" s="2">
        <v>0</v>
      </c>
      <c r="H273" s="2">
        <v>0</v>
      </c>
    </row>
    <row r="274" spans="1:8" x14ac:dyDescent="0.25">
      <c r="A274" s="2" t="s">
        <v>150</v>
      </c>
      <c r="B274" s="2" t="s">
        <v>381</v>
      </c>
      <c r="C274" s="2">
        <v>1</v>
      </c>
      <c r="D274" s="2">
        <v>1</v>
      </c>
      <c r="E274" s="2">
        <v>1</v>
      </c>
      <c r="F274" s="2">
        <v>1</v>
      </c>
      <c r="G274" s="2">
        <v>1</v>
      </c>
      <c r="H274" s="2">
        <v>1</v>
      </c>
    </row>
    <row r="275" spans="1:8" x14ac:dyDescent="0.25">
      <c r="A275" s="2" t="s">
        <v>150</v>
      </c>
      <c r="B275" s="2" t="s">
        <v>381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1</v>
      </c>
    </row>
    <row r="276" spans="1:8" x14ac:dyDescent="0.25">
      <c r="A276" s="2" t="s">
        <v>150</v>
      </c>
      <c r="B276" s="2" t="s">
        <v>381</v>
      </c>
      <c r="C276" s="2">
        <v>0</v>
      </c>
      <c r="D276" s="2">
        <v>0</v>
      </c>
      <c r="E276" s="2">
        <v>0</v>
      </c>
      <c r="F276" s="2">
        <v>0</v>
      </c>
      <c r="G276" s="2">
        <v>1</v>
      </c>
      <c r="H276" s="2">
        <v>1</v>
      </c>
    </row>
    <row r="277" spans="1:8" x14ac:dyDescent="0.25">
      <c r="A277" s="2" t="s">
        <v>125</v>
      </c>
      <c r="B277" s="2" t="s">
        <v>6005</v>
      </c>
      <c r="C277" s="2">
        <v>0</v>
      </c>
      <c r="D277" s="2">
        <v>1</v>
      </c>
      <c r="E277" s="2">
        <v>0</v>
      </c>
      <c r="F277" s="2">
        <v>0</v>
      </c>
      <c r="G277" s="2">
        <v>0</v>
      </c>
      <c r="H277" s="2">
        <v>0</v>
      </c>
    </row>
    <row r="278" spans="1:8" x14ac:dyDescent="0.25">
      <c r="A278" s="2" t="s">
        <v>125</v>
      </c>
      <c r="B278" s="2" t="s">
        <v>6005</v>
      </c>
      <c r="C278" s="2">
        <v>1</v>
      </c>
      <c r="D278" s="2">
        <v>0</v>
      </c>
      <c r="E278" s="2">
        <v>0</v>
      </c>
      <c r="F278" s="2">
        <v>1</v>
      </c>
      <c r="G278" s="2">
        <v>1</v>
      </c>
      <c r="H278" s="2">
        <v>1</v>
      </c>
    </row>
    <row r="279" spans="1:8" x14ac:dyDescent="0.25">
      <c r="A279" s="2" t="s">
        <v>66</v>
      </c>
      <c r="B279" s="2" t="s">
        <v>321</v>
      </c>
      <c r="C279" s="2">
        <v>1</v>
      </c>
      <c r="D279" s="2">
        <v>1</v>
      </c>
      <c r="E279" s="2">
        <v>0</v>
      </c>
      <c r="F279" s="2">
        <v>0</v>
      </c>
      <c r="G279" s="2">
        <v>0</v>
      </c>
      <c r="H279" s="2">
        <v>0</v>
      </c>
    </row>
    <row r="280" spans="1:8" x14ac:dyDescent="0.25">
      <c r="A280" s="2" t="s">
        <v>66</v>
      </c>
      <c r="B280" s="2" t="s">
        <v>321</v>
      </c>
      <c r="C280" s="2">
        <v>1</v>
      </c>
      <c r="D280" s="2">
        <v>1</v>
      </c>
      <c r="E280" s="2">
        <v>1</v>
      </c>
      <c r="F280" s="2">
        <v>1</v>
      </c>
      <c r="G280" s="2">
        <v>1</v>
      </c>
      <c r="H280" s="2">
        <v>1</v>
      </c>
    </row>
    <row r="281" spans="1:8" x14ac:dyDescent="0.25">
      <c r="A281" s="2" t="s">
        <v>247</v>
      </c>
      <c r="B281" s="2" t="s">
        <v>453</v>
      </c>
      <c r="C281" s="2">
        <v>1</v>
      </c>
      <c r="D281" s="2">
        <v>1</v>
      </c>
      <c r="E281" s="2">
        <v>0</v>
      </c>
      <c r="F281" s="2">
        <v>0</v>
      </c>
      <c r="G281" s="2">
        <v>0</v>
      </c>
      <c r="H281" s="2">
        <v>0</v>
      </c>
    </row>
    <row r="282" spans="1:8" x14ac:dyDescent="0.25">
      <c r="A282" s="2" t="s">
        <v>247</v>
      </c>
      <c r="B282" s="2" t="s">
        <v>453</v>
      </c>
      <c r="C282" s="2">
        <v>1</v>
      </c>
      <c r="D282" s="2">
        <v>1</v>
      </c>
      <c r="E282" s="2">
        <v>1</v>
      </c>
      <c r="F282" s="2">
        <v>0</v>
      </c>
      <c r="G282" s="2">
        <v>0</v>
      </c>
      <c r="H282" s="2">
        <v>0</v>
      </c>
    </row>
    <row r="283" spans="1:8" x14ac:dyDescent="0.25">
      <c r="A283" s="2" t="s">
        <v>247</v>
      </c>
      <c r="B283" s="2" t="s">
        <v>453</v>
      </c>
      <c r="C283" s="2">
        <v>1</v>
      </c>
      <c r="D283" s="2">
        <v>1</v>
      </c>
      <c r="E283" s="2">
        <v>0</v>
      </c>
      <c r="F283" s="2">
        <v>0</v>
      </c>
      <c r="G283" s="2">
        <v>0</v>
      </c>
      <c r="H283" s="2">
        <v>0</v>
      </c>
    </row>
    <row r="284" spans="1:8" x14ac:dyDescent="0.25">
      <c r="A284" s="2" t="s">
        <v>566</v>
      </c>
      <c r="B284" s="2" t="s">
        <v>6006</v>
      </c>
      <c r="C284" s="2">
        <v>1</v>
      </c>
      <c r="D284" s="2">
        <v>1</v>
      </c>
      <c r="E284" s="2">
        <v>1</v>
      </c>
      <c r="F284" s="2">
        <v>1</v>
      </c>
      <c r="G284" s="2">
        <v>1</v>
      </c>
      <c r="H284" s="2">
        <v>1</v>
      </c>
    </row>
    <row r="285" spans="1:8" x14ac:dyDescent="0.25">
      <c r="A285" s="2" t="s">
        <v>566</v>
      </c>
      <c r="B285" s="2" t="s">
        <v>6006</v>
      </c>
      <c r="C285" s="2">
        <v>0</v>
      </c>
      <c r="D285" s="2">
        <v>1</v>
      </c>
      <c r="E285" s="2">
        <v>0</v>
      </c>
      <c r="F285" s="2">
        <v>0</v>
      </c>
      <c r="G285" s="2">
        <v>0</v>
      </c>
      <c r="H285" s="2">
        <v>0</v>
      </c>
    </row>
    <row r="286" spans="1:8" x14ac:dyDescent="0.25">
      <c r="A286" s="2" t="s">
        <v>566</v>
      </c>
      <c r="B286" s="2" t="s">
        <v>6006</v>
      </c>
      <c r="C286" s="2">
        <v>1</v>
      </c>
      <c r="D286" s="2">
        <v>1</v>
      </c>
      <c r="E286" s="2">
        <v>1</v>
      </c>
      <c r="F286" s="2">
        <v>1</v>
      </c>
      <c r="G286" s="2">
        <v>1</v>
      </c>
      <c r="H286" s="2">
        <v>1</v>
      </c>
    </row>
    <row r="287" spans="1:8" x14ac:dyDescent="0.25">
      <c r="A287" s="2" t="s">
        <v>566</v>
      </c>
      <c r="B287" s="2" t="s">
        <v>6006</v>
      </c>
      <c r="C287" s="2">
        <v>0</v>
      </c>
      <c r="D287" s="2">
        <v>1</v>
      </c>
      <c r="E287" s="2">
        <v>0</v>
      </c>
      <c r="F287" s="2">
        <v>0</v>
      </c>
      <c r="G287" s="2">
        <v>0</v>
      </c>
      <c r="H287" s="2">
        <v>0</v>
      </c>
    </row>
    <row r="288" spans="1:8" x14ac:dyDescent="0.25">
      <c r="A288" s="2" t="s">
        <v>565</v>
      </c>
      <c r="B288" s="2" t="s">
        <v>6007</v>
      </c>
      <c r="C288" s="2">
        <v>1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</row>
    <row r="289" spans="1:8" x14ac:dyDescent="0.25">
      <c r="A289" s="2" t="s">
        <v>229</v>
      </c>
      <c r="B289" s="2" t="s">
        <v>443</v>
      </c>
      <c r="C289" s="2">
        <v>1</v>
      </c>
      <c r="D289" s="2">
        <v>1</v>
      </c>
      <c r="E289" s="2">
        <v>0</v>
      </c>
      <c r="F289" s="2">
        <v>0</v>
      </c>
      <c r="G289" s="2">
        <v>0</v>
      </c>
      <c r="H289" s="2">
        <v>0</v>
      </c>
    </row>
    <row r="290" spans="1:8" x14ac:dyDescent="0.25">
      <c r="A290" s="2" t="s">
        <v>229</v>
      </c>
      <c r="B290" s="2" t="s">
        <v>443</v>
      </c>
      <c r="C290" s="2">
        <v>0</v>
      </c>
      <c r="D290" s="2">
        <v>1</v>
      </c>
      <c r="E290" s="2">
        <v>0</v>
      </c>
      <c r="F290" s="2">
        <v>0</v>
      </c>
      <c r="G290" s="2">
        <v>0</v>
      </c>
      <c r="H290" s="2">
        <v>0</v>
      </c>
    </row>
    <row r="291" spans="1:8" x14ac:dyDescent="0.25">
      <c r="A291" s="2" t="s">
        <v>229</v>
      </c>
      <c r="B291" s="2" t="s">
        <v>443</v>
      </c>
      <c r="C291" s="2">
        <v>1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</row>
    <row r="292" spans="1:8" x14ac:dyDescent="0.25">
      <c r="A292" s="2" t="s">
        <v>266</v>
      </c>
      <c r="B292" s="2" t="s">
        <v>464</v>
      </c>
      <c r="C292" s="2">
        <v>1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</row>
    <row r="293" spans="1:8" x14ac:dyDescent="0.25">
      <c r="A293" s="2" t="s">
        <v>266</v>
      </c>
      <c r="B293" s="2" t="s">
        <v>464</v>
      </c>
      <c r="C293" s="2">
        <v>1</v>
      </c>
      <c r="D293" s="2">
        <v>1</v>
      </c>
      <c r="E293" s="2">
        <v>1</v>
      </c>
      <c r="F293" s="2">
        <v>1</v>
      </c>
      <c r="G293" s="2">
        <v>1</v>
      </c>
      <c r="H293" s="2">
        <v>1</v>
      </c>
    </row>
    <row r="294" spans="1:8" x14ac:dyDescent="0.25">
      <c r="A294" s="2" t="s">
        <v>4</v>
      </c>
      <c r="B294" s="2" t="s">
        <v>274</v>
      </c>
      <c r="C294" s="2">
        <v>1</v>
      </c>
      <c r="D294" s="2">
        <v>1</v>
      </c>
      <c r="E294" s="2">
        <v>1</v>
      </c>
      <c r="F294" s="2">
        <v>0</v>
      </c>
      <c r="G294" s="2">
        <v>0</v>
      </c>
      <c r="H294" s="2">
        <v>0</v>
      </c>
    </row>
    <row r="295" spans="1:8" x14ac:dyDescent="0.25">
      <c r="A295" s="2" t="s">
        <v>241</v>
      </c>
      <c r="B295" s="2" t="s">
        <v>450</v>
      </c>
      <c r="C295" s="2">
        <v>1</v>
      </c>
      <c r="D295" s="2">
        <v>1</v>
      </c>
      <c r="E295" s="2">
        <v>1</v>
      </c>
      <c r="F295" s="2">
        <v>0</v>
      </c>
      <c r="G295" s="2">
        <v>0</v>
      </c>
      <c r="H295" s="2">
        <v>0</v>
      </c>
    </row>
    <row r="296" spans="1:8" x14ac:dyDescent="0.25">
      <c r="A296" s="2" t="s">
        <v>241</v>
      </c>
      <c r="B296" s="2" t="s">
        <v>450</v>
      </c>
      <c r="C296" s="2">
        <v>1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</row>
    <row r="297" spans="1:8" x14ac:dyDescent="0.25">
      <c r="A297" s="2" t="s">
        <v>241</v>
      </c>
      <c r="B297" s="2" t="s">
        <v>450</v>
      </c>
      <c r="C297" s="2">
        <v>1</v>
      </c>
      <c r="D297" s="2">
        <v>1</v>
      </c>
      <c r="E297" s="2">
        <v>1</v>
      </c>
      <c r="F297" s="2">
        <v>0</v>
      </c>
      <c r="G297" s="2">
        <v>0</v>
      </c>
      <c r="H297" s="2">
        <v>0</v>
      </c>
    </row>
    <row r="298" spans="1:8" x14ac:dyDescent="0.25">
      <c r="A298" s="2" t="s">
        <v>133</v>
      </c>
      <c r="B298" s="2" t="s">
        <v>364</v>
      </c>
      <c r="C298" s="2">
        <v>1</v>
      </c>
      <c r="D298" s="2">
        <v>1</v>
      </c>
      <c r="E298" s="2">
        <v>1</v>
      </c>
      <c r="F298" s="2">
        <v>0</v>
      </c>
      <c r="G298" s="2">
        <v>0</v>
      </c>
      <c r="H298" s="2">
        <v>0</v>
      </c>
    </row>
    <row r="299" spans="1:8" x14ac:dyDescent="0.25">
      <c r="A299" s="2" t="s">
        <v>133</v>
      </c>
      <c r="B299" s="2" t="s">
        <v>364</v>
      </c>
      <c r="C299" s="2">
        <v>1</v>
      </c>
      <c r="D299" s="2">
        <v>1</v>
      </c>
      <c r="E299" s="2">
        <v>0</v>
      </c>
      <c r="F299" s="2">
        <v>1</v>
      </c>
      <c r="G299" s="2">
        <v>0</v>
      </c>
      <c r="H299" s="2">
        <v>1</v>
      </c>
    </row>
    <row r="300" spans="1:8" x14ac:dyDescent="0.25">
      <c r="A300" s="2" t="s">
        <v>133</v>
      </c>
      <c r="B300" s="2" t="s">
        <v>364</v>
      </c>
      <c r="C300" s="2">
        <v>1</v>
      </c>
      <c r="D300" s="2">
        <v>1</v>
      </c>
      <c r="E300" s="2">
        <v>0</v>
      </c>
      <c r="F300" s="2">
        <v>0</v>
      </c>
      <c r="G300" s="2">
        <v>0</v>
      </c>
      <c r="H300" s="2">
        <v>0</v>
      </c>
    </row>
    <row r="301" spans="1:8" x14ac:dyDescent="0.25">
      <c r="A301" s="2" t="s">
        <v>133</v>
      </c>
      <c r="B301" s="2" t="s">
        <v>364</v>
      </c>
      <c r="C301" s="2">
        <v>1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</row>
    <row r="302" spans="1:8" x14ac:dyDescent="0.25">
      <c r="A302" s="2" t="s">
        <v>177</v>
      </c>
      <c r="B302" s="2" t="s">
        <v>399</v>
      </c>
      <c r="C302" s="2">
        <v>1</v>
      </c>
      <c r="D302" s="2">
        <v>1</v>
      </c>
      <c r="E302" s="2">
        <v>1</v>
      </c>
      <c r="F302" s="2">
        <v>0</v>
      </c>
      <c r="G302" s="2">
        <v>0</v>
      </c>
      <c r="H302" s="2">
        <v>0</v>
      </c>
    </row>
    <row r="303" spans="1:8" x14ac:dyDescent="0.25">
      <c r="A303" s="2" t="s">
        <v>177</v>
      </c>
      <c r="B303" s="2" t="s">
        <v>399</v>
      </c>
      <c r="C303" s="2">
        <v>1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</row>
    <row r="304" spans="1:8" x14ac:dyDescent="0.25">
      <c r="A304" s="2" t="s">
        <v>221</v>
      </c>
      <c r="B304" s="2" t="s">
        <v>439</v>
      </c>
      <c r="C304" s="2">
        <v>1</v>
      </c>
      <c r="D304" s="2">
        <v>1</v>
      </c>
      <c r="E304" s="2">
        <v>1</v>
      </c>
      <c r="F304" s="2">
        <v>1</v>
      </c>
      <c r="G304" s="2">
        <v>1</v>
      </c>
      <c r="H304" s="2">
        <v>0</v>
      </c>
    </row>
    <row r="305" spans="1:8" x14ac:dyDescent="0.25">
      <c r="A305" s="2" t="s">
        <v>221</v>
      </c>
      <c r="B305" s="2" t="s">
        <v>439</v>
      </c>
      <c r="C305" s="2">
        <v>1</v>
      </c>
      <c r="D305" s="2">
        <v>0</v>
      </c>
      <c r="E305" s="2">
        <v>0</v>
      </c>
      <c r="F305" s="2">
        <v>1</v>
      </c>
      <c r="G305" s="2">
        <v>1</v>
      </c>
      <c r="H305" s="2">
        <v>1</v>
      </c>
    </row>
    <row r="306" spans="1:8" x14ac:dyDescent="0.25">
      <c r="A306" s="2" t="s">
        <v>564</v>
      </c>
      <c r="B306" s="2" t="s">
        <v>6008</v>
      </c>
      <c r="C306" s="2">
        <v>1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</row>
    <row r="307" spans="1:8" x14ac:dyDescent="0.25">
      <c r="A307" s="2" t="s">
        <v>106</v>
      </c>
      <c r="B307" s="2" t="s">
        <v>6009</v>
      </c>
      <c r="C307" s="2">
        <v>1</v>
      </c>
      <c r="D307" s="2">
        <v>1</v>
      </c>
      <c r="E307" s="2">
        <v>0</v>
      </c>
      <c r="F307" s="2">
        <v>0</v>
      </c>
      <c r="G307" s="2">
        <v>0</v>
      </c>
      <c r="H307" s="2">
        <v>0</v>
      </c>
    </row>
    <row r="308" spans="1:8" x14ac:dyDescent="0.25">
      <c r="A308" s="2" t="s">
        <v>563</v>
      </c>
      <c r="B308" s="2" t="s">
        <v>6010</v>
      </c>
      <c r="C308" s="2">
        <v>1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</row>
    <row r="309" spans="1:8" x14ac:dyDescent="0.25">
      <c r="A309" s="2" t="s">
        <v>562</v>
      </c>
      <c r="B309" s="2" t="s">
        <v>6011</v>
      </c>
      <c r="C309" s="2">
        <v>1</v>
      </c>
      <c r="D309" s="2">
        <v>0</v>
      </c>
      <c r="E309" s="2">
        <v>0</v>
      </c>
      <c r="F309" s="2">
        <v>0</v>
      </c>
      <c r="G309" s="2">
        <v>0</v>
      </c>
      <c r="H309" s="2">
        <v>0</v>
      </c>
    </row>
    <row r="310" spans="1:8" x14ac:dyDescent="0.25">
      <c r="A310" s="2" t="s">
        <v>561</v>
      </c>
      <c r="B310" s="2" t="s">
        <v>6012</v>
      </c>
      <c r="C310" s="2">
        <v>1</v>
      </c>
      <c r="D310" s="2">
        <v>0</v>
      </c>
      <c r="E310" s="2">
        <v>0</v>
      </c>
      <c r="F310" s="2">
        <v>1</v>
      </c>
      <c r="G310" s="2">
        <v>1</v>
      </c>
      <c r="H310" s="2">
        <v>0</v>
      </c>
    </row>
    <row r="311" spans="1:8" x14ac:dyDescent="0.25">
      <c r="A311" s="2" t="s">
        <v>561</v>
      </c>
      <c r="B311" s="2" t="s">
        <v>6013</v>
      </c>
      <c r="C311" s="2">
        <v>1</v>
      </c>
      <c r="D311" s="2">
        <v>1</v>
      </c>
      <c r="E311" s="2">
        <v>0</v>
      </c>
      <c r="F311" s="2">
        <v>0</v>
      </c>
      <c r="G311" s="2">
        <v>0</v>
      </c>
      <c r="H311" s="2">
        <v>0</v>
      </c>
    </row>
    <row r="312" spans="1:8" x14ac:dyDescent="0.25">
      <c r="A312" s="2" t="s">
        <v>560</v>
      </c>
      <c r="B312" s="2" t="s">
        <v>6014</v>
      </c>
      <c r="C312" s="2">
        <v>1</v>
      </c>
      <c r="D312" s="2">
        <v>1</v>
      </c>
      <c r="E312" s="2">
        <v>1</v>
      </c>
      <c r="F312" s="2">
        <v>1</v>
      </c>
      <c r="G312" s="2">
        <v>1</v>
      </c>
      <c r="H312" s="2">
        <v>1</v>
      </c>
    </row>
    <row r="313" spans="1:8" x14ac:dyDescent="0.25">
      <c r="A313" s="2" t="s">
        <v>37</v>
      </c>
      <c r="B313" s="2" t="s">
        <v>302</v>
      </c>
      <c r="C313" s="2">
        <v>1</v>
      </c>
      <c r="D313" s="2">
        <v>1</v>
      </c>
      <c r="E313" s="2">
        <v>1</v>
      </c>
      <c r="F313" s="2">
        <v>0</v>
      </c>
      <c r="G313" s="2">
        <v>0</v>
      </c>
      <c r="H313" s="2">
        <v>0</v>
      </c>
    </row>
    <row r="314" spans="1:8" x14ac:dyDescent="0.25">
      <c r="A314" s="2" t="s">
        <v>26</v>
      </c>
      <c r="B314" s="2" t="s">
        <v>289</v>
      </c>
      <c r="C314" s="2">
        <v>0</v>
      </c>
      <c r="D314" s="2">
        <v>0</v>
      </c>
      <c r="E314" s="2">
        <v>1</v>
      </c>
      <c r="F314" s="2">
        <v>0</v>
      </c>
      <c r="G314" s="2">
        <v>0</v>
      </c>
      <c r="H314" s="2">
        <v>0</v>
      </c>
    </row>
    <row r="315" spans="1:8" x14ac:dyDescent="0.25">
      <c r="A315" s="2" t="s">
        <v>559</v>
      </c>
      <c r="B315" s="2" t="s">
        <v>6015</v>
      </c>
      <c r="C315" s="2">
        <v>0</v>
      </c>
      <c r="D315" s="2">
        <v>0</v>
      </c>
      <c r="E315" s="2">
        <v>1</v>
      </c>
      <c r="F315" s="2">
        <v>0</v>
      </c>
      <c r="G315" s="2">
        <v>1</v>
      </c>
      <c r="H315" s="2">
        <v>0</v>
      </c>
    </row>
    <row r="316" spans="1:8" x14ac:dyDescent="0.25">
      <c r="A316" s="2" t="s">
        <v>558</v>
      </c>
      <c r="B316" s="2" t="s">
        <v>6016</v>
      </c>
      <c r="C316" s="2">
        <v>0</v>
      </c>
      <c r="D316" s="2">
        <v>0</v>
      </c>
      <c r="E316" s="2">
        <v>1</v>
      </c>
      <c r="F316" s="2">
        <v>0</v>
      </c>
      <c r="G316" s="2">
        <v>0</v>
      </c>
      <c r="H316" s="2">
        <v>0</v>
      </c>
    </row>
    <row r="317" spans="1:8" x14ac:dyDescent="0.25">
      <c r="A317" s="2" t="s">
        <v>21</v>
      </c>
      <c r="B317" s="2" t="s">
        <v>287</v>
      </c>
      <c r="C317" s="2">
        <v>1</v>
      </c>
      <c r="D317" s="2">
        <v>1</v>
      </c>
      <c r="E317" s="2">
        <v>1</v>
      </c>
      <c r="F317" s="2">
        <v>0</v>
      </c>
      <c r="G317" s="2">
        <v>0</v>
      </c>
      <c r="H317" s="2">
        <v>0</v>
      </c>
    </row>
    <row r="318" spans="1:8" x14ac:dyDescent="0.25">
      <c r="A318" s="2" t="s">
        <v>557</v>
      </c>
      <c r="B318" s="2" t="s">
        <v>6017</v>
      </c>
      <c r="C318" s="2">
        <v>1</v>
      </c>
      <c r="D318" s="2">
        <v>1</v>
      </c>
      <c r="E318" s="2">
        <v>0</v>
      </c>
      <c r="F318" s="2">
        <v>0</v>
      </c>
      <c r="G318" s="2">
        <v>0</v>
      </c>
      <c r="H318" s="2">
        <v>0</v>
      </c>
    </row>
    <row r="319" spans="1:8" x14ac:dyDescent="0.25">
      <c r="A319" s="2" t="s">
        <v>556</v>
      </c>
      <c r="B319" s="2" t="s">
        <v>6018</v>
      </c>
      <c r="C319" s="2">
        <v>0</v>
      </c>
      <c r="D319" s="2">
        <v>0</v>
      </c>
      <c r="E319" s="2">
        <v>0</v>
      </c>
      <c r="F319" s="2">
        <v>0</v>
      </c>
      <c r="G319" s="2">
        <v>1</v>
      </c>
      <c r="H319" s="2">
        <v>0</v>
      </c>
    </row>
    <row r="320" spans="1:8" x14ac:dyDescent="0.25">
      <c r="A320" s="2" t="s">
        <v>11</v>
      </c>
      <c r="B320" s="2" t="s">
        <v>280</v>
      </c>
      <c r="C320" s="2">
        <v>0</v>
      </c>
      <c r="D320" s="2">
        <v>1</v>
      </c>
      <c r="E320" s="2">
        <v>0</v>
      </c>
      <c r="F320" s="2">
        <v>0</v>
      </c>
      <c r="G320" s="2">
        <v>0</v>
      </c>
      <c r="H320" s="2">
        <v>0</v>
      </c>
    </row>
    <row r="321" spans="1:8" x14ac:dyDescent="0.25">
      <c r="A321" s="2" t="s">
        <v>123</v>
      </c>
      <c r="B321" s="2" t="s">
        <v>358</v>
      </c>
      <c r="C321" s="2">
        <v>1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</row>
    <row r="322" spans="1:8" x14ac:dyDescent="0.25">
      <c r="A322" s="2" t="s">
        <v>123</v>
      </c>
      <c r="B322" s="2" t="s">
        <v>358</v>
      </c>
      <c r="C322" s="2">
        <v>1</v>
      </c>
      <c r="D322" s="2">
        <v>0</v>
      </c>
      <c r="E322" s="2">
        <v>1</v>
      </c>
      <c r="F322" s="2">
        <v>1</v>
      </c>
      <c r="G322" s="2">
        <v>0</v>
      </c>
      <c r="H322" s="2">
        <v>1</v>
      </c>
    </row>
    <row r="323" spans="1:8" x14ac:dyDescent="0.25">
      <c r="A323" s="2" t="s">
        <v>123</v>
      </c>
      <c r="B323" s="2" t="s">
        <v>358</v>
      </c>
      <c r="C323" s="2">
        <v>1</v>
      </c>
      <c r="D323" s="2">
        <v>1</v>
      </c>
      <c r="E323" s="2">
        <v>1</v>
      </c>
      <c r="F323" s="2">
        <v>1</v>
      </c>
      <c r="G323" s="2">
        <v>1</v>
      </c>
      <c r="H323" s="2">
        <v>1</v>
      </c>
    </row>
    <row r="324" spans="1:8" x14ac:dyDescent="0.25">
      <c r="A324" s="2" t="s">
        <v>123</v>
      </c>
      <c r="B324" s="2" t="s">
        <v>358</v>
      </c>
      <c r="C324" s="2">
        <v>1</v>
      </c>
      <c r="D324" s="2">
        <v>1</v>
      </c>
      <c r="E324" s="2">
        <v>1</v>
      </c>
      <c r="F324" s="2">
        <v>1</v>
      </c>
      <c r="G324" s="2">
        <v>1</v>
      </c>
      <c r="H324" s="2">
        <v>1</v>
      </c>
    </row>
    <row r="325" spans="1:8" x14ac:dyDescent="0.25">
      <c r="A325" s="2" t="s">
        <v>123</v>
      </c>
      <c r="B325" s="2" t="s">
        <v>358</v>
      </c>
      <c r="C325" s="2">
        <v>1</v>
      </c>
      <c r="D325" s="2">
        <v>1</v>
      </c>
      <c r="E325" s="2">
        <v>1</v>
      </c>
      <c r="F325" s="2">
        <v>1</v>
      </c>
      <c r="G325" s="2">
        <v>1</v>
      </c>
      <c r="H325" s="2">
        <v>1</v>
      </c>
    </row>
    <row r="326" spans="1:8" x14ac:dyDescent="0.25">
      <c r="A326" s="2" t="s">
        <v>123</v>
      </c>
      <c r="B326" s="2" t="s">
        <v>6019</v>
      </c>
      <c r="C326" s="2">
        <v>1</v>
      </c>
      <c r="D326" s="2">
        <v>0</v>
      </c>
      <c r="E326" s="2">
        <v>0</v>
      </c>
      <c r="F326" s="2">
        <v>0</v>
      </c>
      <c r="G326" s="2">
        <v>0</v>
      </c>
      <c r="H326" s="2">
        <v>1</v>
      </c>
    </row>
    <row r="327" spans="1:8" x14ac:dyDescent="0.25">
      <c r="A327" s="2" t="s">
        <v>555</v>
      </c>
      <c r="B327" s="2" t="s">
        <v>6020</v>
      </c>
      <c r="C327" s="2">
        <v>0</v>
      </c>
      <c r="D327" s="2">
        <v>0</v>
      </c>
      <c r="E327" s="2">
        <v>0</v>
      </c>
      <c r="F327" s="2">
        <v>0</v>
      </c>
      <c r="G327" s="2">
        <v>1</v>
      </c>
      <c r="H327" s="2">
        <v>0</v>
      </c>
    </row>
    <row r="328" spans="1:8" x14ac:dyDescent="0.25">
      <c r="A328" s="2" t="s">
        <v>554</v>
      </c>
      <c r="B328" s="2" t="s">
        <v>6021</v>
      </c>
      <c r="C328" s="2">
        <v>1</v>
      </c>
      <c r="D328" s="2">
        <v>1</v>
      </c>
      <c r="E328" s="2">
        <v>1</v>
      </c>
      <c r="F328" s="2">
        <v>1</v>
      </c>
      <c r="G328" s="2">
        <v>1</v>
      </c>
      <c r="H328" s="2">
        <v>1</v>
      </c>
    </row>
    <row r="329" spans="1:8" x14ac:dyDescent="0.25">
      <c r="A329" s="2" t="s">
        <v>554</v>
      </c>
      <c r="B329" s="2" t="s">
        <v>6021</v>
      </c>
      <c r="C329" s="2">
        <v>1</v>
      </c>
      <c r="D329" s="2">
        <v>1</v>
      </c>
      <c r="E329" s="2">
        <v>1</v>
      </c>
      <c r="F329" s="2">
        <v>0</v>
      </c>
      <c r="G329" s="2">
        <v>0</v>
      </c>
      <c r="H329" s="2">
        <v>1</v>
      </c>
    </row>
    <row r="330" spans="1:8" x14ac:dyDescent="0.25">
      <c r="A330" s="2" t="s">
        <v>554</v>
      </c>
      <c r="B330" s="2" t="s">
        <v>6021</v>
      </c>
      <c r="C330" s="2">
        <v>1</v>
      </c>
      <c r="D330" s="2">
        <v>0</v>
      </c>
      <c r="E330" s="2">
        <v>1</v>
      </c>
      <c r="F330" s="2">
        <v>1</v>
      </c>
      <c r="G330" s="2">
        <v>1</v>
      </c>
      <c r="H330" s="2">
        <v>1</v>
      </c>
    </row>
    <row r="331" spans="1:8" x14ac:dyDescent="0.25">
      <c r="A331" s="2" t="s">
        <v>554</v>
      </c>
      <c r="B331" s="2" t="s">
        <v>6021</v>
      </c>
      <c r="C331" s="2">
        <v>0</v>
      </c>
      <c r="D331" s="2">
        <v>0</v>
      </c>
      <c r="E331" s="2">
        <v>0</v>
      </c>
      <c r="F331" s="2">
        <v>1</v>
      </c>
      <c r="G331" s="2">
        <v>0</v>
      </c>
      <c r="H331" s="2">
        <v>0</v>
      </c>
    </row>
    <row r="332" spans="1:8" x14ac:dyDescent="0.25">
      <c r="A332" s="2" t="s">
        <v>554</v>
      </c>
      <c r="B332" s="2" t="s">
        <v>6022</v>
      </c>
      <c r="C332" s="2">
        <v>1</v>
      </c>
      <c r="D332" s="2">
        <v>0</v>
      </c>
      <c r="E332" s="2">
        <v>1</v>
      </c>
      <c r="F332" s="2">
        <v>0</v>
      </c>
      <c r="G332" s="2">
        <v>1</v>
      </c>
      <c r="H332" s="2">
        <v>0</v>
      </c>
    </row>
    <row r="333" spans="1:8" x14ac:dyDescent="0.25">
      <c r="A333" s="2" t="s">
        <v>554</v>
      </c>
      <c r="B333" s="2" t="s">
        <v>6021</v>
      </c>
      <c r="C333" s="2">
        <v>0</v>
      </c>
      <c r="D333" s="2">
        <v>0</v>
      </c>
      <c r="E333" s="2">
        <v>0</v>
      </c>
      <c r="F333" s="2">
        <v>1</v>
      </c>
      <c r="G333" s="2">
        <v>0</v>
      </c>
      <c r="H333" s="2">
        <v>0</v>
      </c>
    </row>
    <row r="334" spans="1:8" x14ac:dyDescent="0.25">
      <c r="A334" s="2" t="s">
        <v>554</v>
      </c>
      <c r="B334" s="2" t="s">
        <v>6021</v>
      </c>
      <c r="C334" s="2">
        <v>0</v>
      </c>
      <c r="D334" s="2">
        <v>0</v>
      </c>
      <c r="E334" s="2">
        <v>1</v>
      </c>
      <c r="F334" s="2">
        <v>0</v>
      </c>
      <c r="G334" s="2">
        <v>1</v>
      </c>
      <c r="H334" s="2">
        <v>1</v>
      </c>
    </row>
    <row r="335" spans="1:8" x14ac:dyDescent="0.25">
      <c r="A335" s="2" t="s">
        <v>554</v>
      </c>
      <c r="B335" s="2" t="s">
        <v>6023</v>
      </c>
      <c r="C335" s="2">
        <v>1</v>
      </c>
      <c r="D335" s="2">
        <v>0</v>
      </c>
      <c r="E335" s="2">
        <v>1</v>
      </c>
      <c r="F335" s="2">
        <v>0</v>
      </c>
      <c r="G335" s="2">
        <v>0</v>
      </c>
      <c r="H335" s="2">
        <v>0</v>
      </c>
    </row>
    <row r="336" spans="1:8" x14ac:dyDescent="0.25">
      <c r="A336" s="2" t="s">
        <v>554</v>
      </c>
      <c r="B336" s="2" t="s">
        <v>6024</v>
      </c>
      <c r="C336" s="2">
        <v>0</v>
      </c>
      <c r="D336" s="2">
        <v>0</v>
      </c>
      <c r="E336" s="2">
        <v>1</v>
      </c>
      <c r="F336" s="2">
        <v>0</v>
      </c>
      <c r="G336" s="2">
        <v>0</v>
      </c>
      <c r="H336" s="2">
        <v>0</v>
      </c>
    </row>
    <row r="337" spans="1:8" x14ac:dyDescent="0.25">
      <c r="A337" s="2" t="s">
        <v>553</v>
      </c>
      <c r="B337" s="2" t="s">
        <v>271</v>
      </c>
      <c r="C337" s="2">
        <v>0</v>
      </c>
      <c r="D337" s="2">
        <v>0</v>
      </c>
      <c r="E337" s="2">
        <v>1</v>
      </c>
      <c r="F337" s="2">
        <v>0</v>
      </c>
      <c r="G337" s="2">
        <v>0</v>
      </c>
      <c r="H337" s="2">
        <v>0</v>
      </c>
    </row>
    <row r="338" spans="1:8" x14ac:dyDescent="0.25">
      <c r="A338" s="2" t="s">
        <v>553</v>
      </c>
      <c r="B338" s="2" t="s">
        <v>271</v>
      </c>
      <c r="C338" s="2">
        <v>0</v>
      </c>
      <c r="D338" s="2">
        <v>0</v>
      </c>
      <c r="E338" s="2">
        <v>1</v>
      </c>
      <c r="F338" s="2">
        <v>0</v>
      </c>
      <c r="G338" s="2">
        <v>0</v>
      </c>
      <c r="H338" s="2">
        <v>0</v>
      </c>
    </row>
    <row r="339" spans="1:8" x14ac:dyDescent="0.25">
      <c r="A339" s="2" t="s">
        <v>553</v>
      </c>
      <c r="B339" s="2" t="s">
        <v>271</v>
      </c>
      <c r="C339" s="2">
        <v>0</v>
      </c>
      <c r="D339" s="2">
        <v>0</v>
      </c>
      <c r="E339" s="2">
        <v>1</v>
      </c>
      <c r="F339" s="2">
        <v>0</v>
      </c>
      <c r="G339" s="2">
        <v>0</v>
      </c>
      <c r="H339" s="2">
        <v>0</v>
      </c>
    </row>
    <row r="340" spans="1:8" x14ac:dyDescent="0.25">
      <c r="A340" s="2" t="s">
        <v>552</v>
      </c>
      <c r="B340" s="2" t="s">
        <v>6025</v>
      </c>
      <c r="C340" s="2">
        <v>1</v>
      </c>
      <c r="D340" s="2">
        <v>1</v>
      </c>
      <c r="E340" s="2">
        <v>0</v>
      </c>
      <c r="F340" s="2">
        <v>0</v>
      </c>
      <c r="G340" s="2">
        <v>0</v>
      </c>
      <c r="H340" s="2">
        <v>0</v>
      </c>
    </row>
    <row r="341" spans="1:8" x14ac:dyDescent="0.25">
      <c r="A341" s="2" t="s">
        <v>551</v>
      </c>
      <c r="B341" s="2" t="s">
        <v>6026</v>
      </c>
      <c r="C341" s="2">
        <v>0</v>
      </c>
      <c r="D341" s="2">
        <v>1</v>
      </c>
      <c r="E341" s="2">
        <v>1</v>
      </c>
      <c r="F341" s="2">
        <v>0</v>
      </c>
      <c r="G341" s="2">
        <v>0</v>
      </c>
      <c r="H341" s="2">
        <v>0</v>
      </c>
    </row>
    <row r="342" spans="1:8" x14ac:dyDescent="0.25">
      <c r="A342" s="2" t="s">
        <v>192</v>
      </c>
      <c r="B342" s="2" t="s">
        <v>416</v>
      </c>
      <c r="C342" s="2">
        <v>1</v>
      </c>
      <c r="D342" s="2">
        <v>0</v>
      </c>
      <c r="E342" s="2">
        <v>0</v>
      </c>
      <c r="F342" s="2">
        <v>0</v>
      </c>
      <c r="G342" s="2">
        <v>0</v>
      </c>
      <c r="H342" s="2">
        <v>0</v>
      </c>
    </row>
    <row r="343" spans="1:8" x14ac:dyDescent="0.25">
      <c r="A343" s="2" t="s">
        <v>192</v>
      </c>
      <c r="B343" s="2" t="s">
        <v>6027</v>
      </c>
      <c r="C343" s="2">
        <v>1</v>
      </c>
      <c r="D343" s="2">
        <v>1</v>
      </c>
      <c r="E343" s="2">
        <v>0</v>
      </c>
      <c r="F343" s="2">
        <v>0</v>
      </c>
      <c r="G343" s="2">
        <v>0</v>
      </c>
      <c r="H343" s="2">
        <v>0</v>
      </c>
    </row>
    <row r="344" spans="1:8" x14ac:dyDescent="0.25">
      <c r="A344" s="2" t="s">
        <v>178</v>
      </c>
      <c r="B344" s="2" t="s">
        <v>400</v>
      </c>
      <c r="C344" s="2">
        <v>1</v>
      </c>
      <c r="D344" s="2">
        <v>1</v>
      </c>
      <c r="E344" s="2">
        <v>0</v>
      </c>
      <c r="F344" s="2">
        <v>0</v>
      </c>
      <c r="G344" s="2">
        <v>0</v>
      </c>
      <c r="H344" s="2">
        <v>0</v>
      </c>
    </row>
    <row r="345" spans="1:8" x14ac:dyDescent="0.25">
      <c r="A345" s="2" t="s">
        <v>199</v>
      </c>
      <c r="B345" s="2" t="s">
        <v>420</v>
      </c>
      <c r="C345" s="2">
        <v>1</v>
      </c>
      <c r="D345" s="2">
        <v>1</v>
      </c>
      <c r="E345" s="2">
        <v>1</v>
      </c>
      <c r="F345" s="2">
        <v>1</v>
      </c>
      <c r="G345" s="2">
        <v>1</v>
      </c>
      <c r="H345" s="2">
        <v>1</v>
      </c>
    </row>
    <row r="346" spans="1:8" x14ac:dyDescent="0.25">
      <c r="A346" s="2" t="s">
        <v>199</v>
      </c>
      <c r="B346" s="2" t="s">
        <v>420</v>
      </c>
      <c r="C346" s="2">
        <v>1</v>
      </c>
      <c r="D346" s="2">
        <v>1</v>
      </c>
      <c r="E346" s="2">
        <v>1</v>
      </c>
      <c r="F346" s="2">
        <v>1</v>
      </c>
      <c r="G346" s="2">
        <v>0</v>
      </c>
      <c r="H346" s="2">
        <v>0</v>
      </c>
    </row>
    <row r="347" spans="1:8" x14ac:dyDescent="0.25">
      <c r="A347" s="2" t="s">
        <v>199</v>
      </c>
      <c r="B347" s="2" t="s">
        <v>422</v>
      </c>
      <c r="C347" s="2">
        <v>1</v>
      </c>
      <c r="D347" s="2">
        <v>1</v>
      </c>
      <c r="E347" s="2">
        <v>0</v>
      </c>
      <c r="F347" s="2">
        <v>0</v>
      </c>
      <c r="G347" s="2">
        <v>0</v>
      </c>
      <c r="H347" s="2">
        <v>0</v>
      </c>
    </row>
    <row r="348" spans="1:8" x14ac:dyDescent="0.25">
      <c r="A348" s="2" t="s">
        <v>199</v>
      </c>
      <c r="B348" s="2" t="s">
        <v>422</v>
      </c>
      <c r="C348" s="2">
        <v>1</v>
      </c>
      <c r="D348" s="2">
        <v>1</v>
      </c>
      <c r="E348" s="2">
        <v>0</v>
      </c>
      <c r="F348" s="2">
        <v>0</v>
      </c>
      <c r="G348" s="2">
        <v>0</v>
      </c>
      <c r="H348" s="2">
        <v>0</v>
      </c>
    </row>
    <row r="349" spans="1:8" x14ac:dyDescent="0.25">
      <c r="A349" s="2" t="s">
        <v>199</v>
      </c>
      <c r="B349" s="2" t="s">
        <v>421</v>
      </c>
      <c r="C349" s="2">
        <v>1</v>
      </c>
      <c r="D349" s="2">
        <v>1</v>
      </c>
      <c r="E349" s="2">
        <v>1</v>
      </c>
      <c r="F349" s="2">
        <v>0</v>
      </c>
      <c r="G349" s="2">
        <v>0</v>
      </c>
      <c r="H349" s="2">
        <v>0</v>
      </c>
    </row>
    <row r="350" spans="1:8" x14ac:dyDescent="0.25">
      <c r="A350" s="2" t="s">
        <v>199</v>
      </c>
      <c r="B350" s="2" t="s">
        <v>421</v>
      </c>
      <c r="C350" s="2">
        <v>1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</row>
    <row r="351" spans="1:8" x14ac:dyDescent="0.25">
      <c r="A351" s="2" t="s">
        <v>199</v>
      </c>
      <c r="B351" s="2" t="s">
        <v>6028</v>
      </c>
      <c r="C351" s="2">
        <v>1</v>
      </c>
      <c r="D351" s="2">
        <v>0</v>
      </c>
      <c r="E351" s="2">
        <v>0</v>
      </c>
      <c r="F351" s="2">
        <v>0</v>
      </c>
      <c r="G351" s="2">
        <v>0</v>
      </c>
      <c r="H351" s="2">
        <v>0</v>
      </c>
    </row>
    <row r="352" spans="1:8" x14ac:dyDescent="0.25">
      <c r="A352" s="2" t="s">
        <v>199</v>
      </c>
      <c r="B352" s="2" t="s">
        <v>421</v>
      </c>
      <c r="C352" s="2">
        <v>1</v>
      </c>
      <c r="D352" s="2">
        <v>0</v>
      </c>
      <c r="E352" s="2">
        <v>0</v>
      </c>
      <c r="F352" s="2">
        <v>0</v>
      </c>
      <c r="G352" s="2">
        <v>0</v>
      </c>
      <c r="H352" s="2">
        <v>0</v>
      </c>
    </row>
    <row r="353" spans="1:8" x14ac:dyDescent="0.25">
      <c r="A353" s="2" t="s">
        <v>104</v>
      </c>
      <c r="B353" s="2" t="s">
        <v>6029</v>
      </c>
      <c r="C353" s="2">
        <v>0</v>
      </c>
      <c r="D353" s="2">
        <v>1</v>
      </c>
      <c r="E353" s="2">
        <v>0</v>
      </c>
      <c r="F353" s="2">
        <v>0</v>
      </c>
      <c r="G353" s="2">
        <v>0</v>
      </c>
      <c r="H353" s="2">
        <v>0</v>
      </c>
    </row>
    <row r="354" spans="1:8" x14ac:dyDescent="0.25">
      <c r="A354" s="2" t="s">
        <v>119</v>
      </c>
      <c r="B354" s="2" t="s">
        <v>356</v>
      </c>
      <c r="C354" s="2">
        <v>1</v>
      </c>
      <c r="D354" s="2">
        <v>1</v>
      </c>
      <c r="E354" s="2">
        <v>1</v>
      </c>
      <c r="F354" s="2">
        <v>0</v>
      </c>
      <c r="G354" s="2">
        <v>0</v>
      </c>
      <c r="H354" s="2">
        <v>0</v>
      </c>
    </row>
    <row r="355" spans="1:8" x14ac:dyDescent="0.25">
      <c r="A355" s="2" t="s">
        <v>188</v>
      </c>
      <c r="B355" s="2" t="s">
        <v>408</v>
      </c>
      <c r="C355" s="2">
        <v>0</v>
      </c>
      <c r="D355" s="2">
        <v>1</v>
      </c>
      <c r="E355" s="2">
        <v>0</v>
      </c>
      <c r="F355" s="2">
        <v>0</v>
      </c>
      <c r="G355" s="2">
        <v>0</v>
      </c>
      <c r="H355" s="2">
        <v>0</v>
      </c>
    </row>
    <row r="356" spans="1:8" x14ac:dyDescent="0.25">
      <c r="A356" s="2" t="s">
        <v>550</v>
      </c>
      <c r="B356" s="2" t="s">
        <v>6030</v>
      </c>
      <c r="C356" s="2">
        <v>1</v>
      </c>
      <c r="D356" s="2">
        <v>1</v>
      </c>
      <c r="E356" s="2">
        <v>0</v>
      </c>
      <c r="F356" s="2">
        <v>0</v>
      </c>
      <c r="G356" s="2">
        <v>0</v>
      </c>
      <c r="H356" s="2">
        <v>0</v>
      </c>
    </row>
    <row r="357" spans="1:8" x14ac:dyDescent="0.25">
      <c r="A357" s="2" t="s">
        <v>549</v>
      </c>
      <c r="B357" s="2" t="s">
        <v>6031</v>
      </c>
      <c r="C357" s="2">
        <v>0</v>
      </c>
      <c r="D357" s="2">
        <v>1</v>
      </c>
      <c r="E357" s="2">
        <v>0</v>
      </c>
      <c r="F357" s="2">
        <v>0</v>
      </c>
      <c r="G357" s="2">
        <v>0</v>
      </c>
      <c r="H357" s="2">
        <v>0</v>
      </c>
    </row>
    <row r="358" spans="1:8" x14ac:dyDescent="0.25">
      <c r="A358" s="2" t="s">
        <v>548</v>
      </c>
      <c r="B358" s="2" t="s">
        <v>6032</v>
      </c>
      <c r="C358" s="2">
        <v>1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</row>
    <row r="359" spans="1:8" x14ac:dyDescent="0.25">
      <c r="A359" s="2" t="s">
        <v>547</v>
      </c>
      <c r="B359" s="2" t="s">
        <v>6033</v>
      </c>
      <c r="C359" s="2">
        <v>0</v>
      </c>
      <c r="D359" s="2">
        <v>1</v>
      </c>
      <c r="E359" s="2">
        <v>0</v>
      </c>
      <c r="F359" s="2">
        <v>0</v>
      </c>
      <c r="G359" s="2">
        <v>0</v>
      </c>
      <c r="H359" s="2">
        <v>0</v>
      </c>
    </row>
    <row r="360" spans="1:8" x14ac:dyDescent="0.25">
      <c r="A360" s="2" t="s">
        <v>546</v>
      </c>
      <c r="B360" s="2" t="s">
        <v>6034</v>
      </c>
      <c r="C360" s="2">
        <v>1</v>
      </c>
      <c r="D360" s="2">
        <v>1</v>
      </c>
      <c r="E360" s="2">
        <v>0</v>
      </c>
      <c r="F360" s="2">
        <v>0</v>
      </c>
      <c r="G360" s="2">
        <v>0</v>
      </c>
      <c r="H360" s="2">
        <v>0</v>
      </c>
    </row>
    <row r="361" spans="1:8" x14ac:dyDescent="0.25">
      <c r="A361" s="2" t="s">
        <v>82</v>
      </c>
      <c r="B361" s="2" t="s">
        <v>331</v>
      </c>
      <c r="C361" s="2">
        <v>0</v>
      </c>
      <c r="D361" s="2">
        <v>1</v>
      </c>
      <c r="E361" s="2">
        <v>0</v>
      </c>
      <c r="F361" s="2">
        <v>0</v>
      </c>
      <c r="G361" s="2">
        <v>0</v>
      </c>
      <c r="H361" s="2">
        <v>0</v>
      </c>
    </row>
    <row r="362" spans="1:8" x14ac:dyDescent="0.25">
      <c r="A362" s="2" t="s">
        <v>467</v>
      </c>
      <c r="B362" s="2" t="s">
        <v>6035</v>
      </c>
      <c r="C362" s="2">
        <v>1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</row>
    <row r="363" spans="1:8" x14ac:dyDescent="0.25">
      <c r="A363" s="2" t="s">
        <v>80</v>
      </c>
      <c r="B363" s="2" t="s">
        <v>6036</v>
      </c>
      <c r="C363" s="2">
        <v>1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</row>
    <row r="364" spans="1:8" x14ac:dyDescent="0.25">
      <c r="A364" s="2" t="s">
        <v>80</v>
      </c>
      <c r="B364" s="2" t="s">
        <v>6036</v>
      </c>
      <c r="C364" s="2">
        <v>1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</row>
    <row r="365" spans="1:8" x14ac:dyDescent="0.25">
      <c r="A365" s="2" t="s">
        <v>80</v>
      </c>
      <c r="B365" s="2" t="s">
        <v>6037</v>
      </c>
      <c r="C365" s="2">
        <v>1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</row>
    <row r="366" spans="1:8" x14ac:dyDescent="0.25">
      <c r="A366" s="2" t="s">
        <v>80</v>
      </c>
      <c r="B366" s="2" t="s">
        <v>330</v>
      </c>
      <c r="C366" s="2">
        <v>0</v>
      </c>
      <c r="D366" s="2">
        <v>1</v>
      </c>
      <c r="E366" s="2">
        <v>0</v>
      </c>
      <c r="F366" s="2">
        <v>0</v>
      </c>
      <c r="G366" s="2">
        <v>0</v>
      </c>
      <c r="H366" s="2">
        <v>0</v>
      </c>
    </row>
    <row r="367" spans="1:8" x14ac:dyDescent="0.25">
      <c r="A367" s="2" t="s">
        <v>80</v>
      </c>
      <c r="B367" s="2" t="s">
        <v>6038</v>
      </c>
      <c r="C367" s="2">
        <v>1</v>
      </c>
      <c r="D367" s="2">
        <v>0</v>
      </c>
      <c r="E367" s="2">
        <v>0</v>
      </c>
      <c r="F367" s="2">
        <v>1</v>
      </c>
      <c r="G367" s="2">
        <v>0</v>
      </c>
      <c r="H367" s="2">
        <v>0</v>
      </c>
    </row>
    <row r="368" spans="1:8" x14ac:dyDescent="0.25">
      <c r="A368" s="2" t="s">
        <v>545</v>
      </c>
      <c r="B368" s="2" t="s">
        <v>6039</v>
      </c>
      <c r="C368" s="2">
        <v>0</v>
      </c>
      <c r="D368" s="2">
        <v>0</v>
      </c>
      <c r="E368" s="2">
        <v>0</v>
      </c>
      <c r="F368" s="2">
        <v>0</v>
      </c>
      <c r="G368" s="2">
        <v>1</v>
      </c>
      <c r="H368" s="2">
        <v>0</v>
      </c>
    </row>
    <row r="369" spans="1:8" x14ac:dyDescent="0.25">
      <c r="A369" s="2" t="s">
        <v>470</v>
      </c>
      <c r="B369" s="2" t="s">
        <v>6040</v>
      </c>
      <c r="C369" s="2">
        <v>0</v>
      </c>
      <c r="D369" s="2">
        <v>0</v>
      </c>
      <c r="E369" s="2">
        <v>1</v>
      </c>
      <c r="F369" s="2">
        <v>0</v>
      </c>
      <c r="G369" s="2">
        <v>0</v>
      </c>
      <c r="H369" s="2">
        <v>0</v>
      </c>
    </row>
    <row r="370" spans="1:8" x14ac:dyDescent="0.25">
      <c r="A370" s="2" t="s">
        <v>159</v>
      </c>
      <c r="B370" s="2" t="s">
        <v>389</v>
      </c>
      <c r="C370" s="2">
        <v>1</v>
      </c>
      <c r="D370" s="2">
        <v>1</v>
      </c>
      <c r="E370" s="2">
        <v>0</v>
      </c>
      <c r="F370" s="2">
        <v>0</v>
      </c>
      <c r="G370" s="2">
        <v>0</v>
      </c>
      <c r="H370" s="2">
        <v>0</v>
      </c>
    </row>
    <row r="371" spans="1:8" x14ac:dyDescent="0.25">
      <c r="A371" s="2" t="s">
        <v>128</v>
      </c>
      <c r="B371" s="2" t="s">
        <v>361</v>
      </c>
      <c r="C371" s="2">
        <v>0</v>
      </c>
      <c r="D371" s="2">
        <v>1</v>
      </c>
      <c r="E371" s="2">
        <v>0</v>
      </c>
      <c r="F371" s="2">
        <v>0</v>
      </c>
      <c r="G371" s="2">
        <v>0</v>
      </c>
      <c r="H371" s="2">
        <v>0</v>
      </c>
    </row>
    <row r="372" spans="1:8" x14ac:dyDescent="0.25">
      <c r="A372" s="2" t="s">
        <v>544</v>
      </c>
      <c r="B372" s="2" t="s">
        <v>271</v>
      </c>
      <c r="C372" s="2">
        <v>0</v>
      </c>
      <c r="D372" s="2">
        <v>0</v>
      </c>
      <c r="E372" s="2">
        <v>0</v>
      </c>
      <c r="F372" s="2">
        <v>1</v>
      </c>
      <c r="G372" s="2">
        <v>1</v>
      </c>
      <c r="H372" s="2">
        <v>0</v>
      </c>
    </row>
    <row r="373" spans="1:8" x14ac:dyDescent="0.25">
      <c r="A373" s="2" t="s">
        <v>543</v>
      </c>
      <c r="B373" s="2" t="s">
        <v>6041</v>
      </c>
      <c r="C373" s="2">
        <v>1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</row>
    <row r="374" spans="1:8" x14ac:dyDescent="0.25">
      <c r="A374" s="2" t="s">
        <v>113</v>
      </c>
      <c r="B374" s="2" t="s">
        <v>352</v>
      </c>
      <c r="C374" s="2">
        <v>1</v>
      </c>
      <c r="D374" s="2">
        <v>0</v>
      </c>
      <c r="E374" s="2">
        <v>1</v>
      </c>
      <c r="F374" s="2">
        <v>0</v>
      </c>
      <c r="G374" s="2">
        <v>0</v>
      </c>
      <c r="H374" s="2">
        <v>0</v>
      </c>
    </row>
    <row r="375" spans="1:8" x14ac:dyDescent="0.25">
      <c r="A375" s="2" t="s">
        <v>483</v>
      </c>
      <c r="B375" s="2" t="s">
        <v>489</v>
      </c>
      <c r="C375" s="2">
        <v>1</v>
      </c>
      <c r="D375" s="2">
        <v>1</v>
      </c>
      <c r="E375" s="2">
        <v>1</v>
      </c>
      <c r="F375" s="2">
        <v>0</v>
      </c>
      <c r="G375" s="2">
        <v>0</v>
      </c>
      <c r="H375" s="2">
        <v>0</v>
      </c>
    </row>
    <row r="376" spans="1:8" x14ac:dyDescent="0.25">
      <c r="A376" s="2" t="s">
        <v>542</v>
      </c>
      <c r="B376" s="2" t="s">
        <v>6042</v>
      </c>
      <c r="C376" s="2">
        <v>1</v>
      </c>
      <c r="D376" s="2">
        <v>1</v>
      </c>
      <c r="E376" s="2">
        <v>0</v>
      </c>
      <c r="F376" s="2">
        <v>0</v>
      </c>
      <c r="G376" s="2">
        <v>0</v>
      </c>
      <c r="H376" s="2">
        <v>0</v>
      </c>
    </row>
    <row r="377" spans="1:8" x14ac:dyDescent="0.25">
      <c r="A377" s="2" t="s">
        <v>542</v>
      </c>
      <c r="B377" s="2" t="s">
        <v>6042</v>
      </c>
      <c r="C377" s="2">
        <v>1</v>
      </c>
      <c r="D377" s="2">
        <v>1</v>
      </c>
      <c r="E377" s="2">
        <v>0</v>
      </c>
      <c r="F377" s="2">
        <v>0</v>
      </c>
      <c r="G377" s="2">
        <v>0</v>
      </c>
      <c r="H377" s="2">
        <v>0</v>
      </c>
    </row>
    <row r="378" spans="1:8" x14ac:dyDescent="0.25">
      <c r="A378" s="2" t="s">
        <v>541</v>
      </c>
      <c r="B378" s="2" t="s">
        <v>6043</v>
      </c>
      <c r="C378" s="2">
        <v>0</v>
      </c>
      <c r="D378" s="2">
        <v>1</v>
      </c>
      <c r="E378" s="2">
        <v>0</v>
      </c>
      <c r="F378" s="2">
        <v>0</v>
      </c>
      <c r="G378" s="2">
        <v>0</v>
      </c>
      <c r="H378" s="2">
        <v>0</v>
      </c>
    </row>
    <row r="379" spans="1:8" x14ac:dyDescent="0.25">
      <c r="A379" s="2" t="s">
        <v>18</v>
      </c>
      <c r="B379" s="2" t="s">
        <v>285</v>
      </c>
      <c r="C379" s="2">
        <v>1</v>
      </c>
      <c r="D379" s="2">
        <v>1</v>
      </c>
      <c r="E379" s="2">
        <v>0</v>
      </c>
      <c r="F379" s="2">
        <v>0</v>
      </c>
      <c r="G379" s="2">
        <v>0</v>
      </c>
      <c r="H379" s="2">
        <v>0</v>
      </c>
    </row>
    <row r="380" spans="1:8" x14ac:dyDescent="0.25">
      <c r="A380" s="2" t="s">
        <v>540</v>
      </c>
      <c r="B380" s="2" t="s">
        <v>6044</v>
      </c>
      <c r="C380" s="2">
        <v>1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</row>
    <row r="381" spans="1:8" x14ac:dyDescent="0.25">
      <c r="A381" s="2" t="s">
        <v>539</v>
      </c>
      <c r="B381" s="2" t="s">
        <v>6045</v>
      </c>
      <c r="C381" s="2">
        <v>1</v>
      </c>
      <c r="D381" s="2">
        <v>1</v>
      </c>
      <c r="E381" s="2">
        <v>0</v>
      </c>
      <c r="F381" s="2">
        <v>0</v>
      </c>
      <c r="G381" s="2">
        <v>0</v>
      </c>
      <c r="H381" s="2">
        <v>0</v>
      </c>
    </row>
    <row r="382" spans="1:8" x14ac:dyDescent="0.25">
      <c r="A382" s="2" t="s">
        <v>538</v>
      </c>
      <c r="B382" s="2" t="s">
        <v>6046</v>
      </c>
      <c r="C382" s="2">
        <v>1</v>
      </c>
      <c r="D382" s="2">
        <v>0</v>
      </c>
      <c r="E382" s="2">
        <v>0</v>
      </c>
      <c r="F382" s="2">
        <v>0</v>
      </c>
      <c r="G382" s="2">
        <v>0</v>
      </c>
      <c r="H382" s="2">
        <v>0</v>
      </c>
    </row>
    <row r="383" spans="1:8" x14ac:dyDescent="0.25">
      <c r="A383" s="2" t="s">
        <v>537</v>
      </c>
      <c r="B383" s="2" t="s">
        <v>6047</v>
      </c>
      <c r="C383" s="2">
        <v>1</v>
      </c>
      <c r="D383" s="2">
        <v>1</v>
      </c>
      <c r="E383" s="2">
        <v>0</v>
      </c>
      <c r="F383" s="2">
        <v>0</v>
      </c>
      <c r="G383" s="2">
        <v>0</v>
      </c>
      <c r="H383" s="2">
        <v>0</v>
      </c>
    </row>
    <row r="384" spans="1:8" x14ac:dyDescent="0.25">
      <c r="A384" s="2" t="s">
        <v>537</v>
      </c>
      <c r="B384" s="2" t="s">
        <v>6047</v>
      </c>
      <c r="C384" s="2">
        <v>1</v>
      </c>
      <c r="D384" s="2">
        <v>1</v>
      </c>
      <c r="E384" s="2">
        <v>0</v>
      </c>
      <c r="F384" s="2">
        <v>0</v>
      </c>
      <c r="G384" s="2">
        <v>0</v>
      </c>
      <c r="H384" s="2">
        <v>0</v>
      </c>
    </row>
    <row r="385" spans="1:8" x14ac:dyDescent="0.25">
      <c r="A385" s="2" t="s">
        <v>182</v>
      </c>
      <c r="B385" s="2" t="s">
        <v>402</v>
      </c>
      <c r="C385" s="2">
        <v>0</v>
      </c>
      <c r="D385" s="2">
        <v>0</v>
      </c>
      <c r="E385" s="2">
        <v>0</v>
      </c>
      <c r="F385" s="2">
        <v>0</v>
      </c>
      <c r="G385" s="2">
        <v>0</v>
      </c>
      <c r="H385" s="2">
        <v>1</v>
      </c>
    </row>
    <row r="386" spans="1:8" x14ac:dyDescent="0.25">
      <c r="A386" s="2" t="s">
        <v>182</v>
      </c>
      <c r="B386" s="2" t="s">
        <v>6048</v>
      </c>
      <c r="C386" s="2">
        <v>1</v>
      </c>
      <c r="D386" s="2">
        <v>0</v>
      </c>
      <c r="E386" s="2">
        <v>0</v>
      </c>
      <c r="F386" s="2">
        <v>0</v>
      </c>
      <c r="G386" s="2">
        <v>0</v>
      </c>
      <c r="H386" s="2">
        <v>0</v>
      </c>
    </row>
    <row r="387" spans="1:8" x14ac:dyDescent="0.25">
      <c r="A387" s="2" t="s">
        <v>182</v>
      </c>
      <c r="B387" s="2" t="s">
        <v>6048</v>
      </c>
      <c r="C387" s="2">
        <v>0</v>
      </c>
      <c r="D387" s="2">
        <v>0</v>
      </c>
      <c r="E387" s="2">
        <v>0</v>
      </c>
      <c r="F387" s="2">
        <v>1</v>
      </c>
      <c r="G387" s="2">
        <v>0</v>
      </c>
      <c r="H387" s="2">
        <v>0</v>
      </c>
    </row>
    <row r="388" spans="1:8" x14ac:dyDescent="0.25">
      <c r="A388" s="2" t="s">
        <v>182</v>
      </c>
      <c r="B388" s="2" t="s">
        <v>402</v>
      </c>
      <c r="C388" s="2">
        <v>1</v>
      </c>
      <c r="D388" s="2">
        <v>1</v>
      </c>
      <c r="E388" s="2">
        <v>0</v>
      </c>
      <c r="F388" s="2">
        <v>1</v>
      </c>
      <c r="G388" s="2">
        <v>0</v>
      </c>
      <c r="H388" s="2">
        <v>1</v>
      </c>
    </row>
    <row r="389" spans="1:8" x14ac:dyDescent="0.25">
      <c r="A389" s="2" t="s">
        <v>182</v>
      </c>
      <c r="B389" s="2" t="s">
        <v>6049</v>
      </c>
      <c r="C389" s="2">
        <v>0</v>
      </c>
      <c r="D389" s="2">
        <v>1</v>
      </c>
      <c r="E389" s="2">
        <v>0</v>
      </c>
      <c r="F389" s="2">
        <v>0</v>
      </c>
      <c r="G389" s="2">
        <v>0</v>
      </c>
      <c r="H389" s="2">
        <v>0</v>
      </c>
    </row>
    <row r="390" spans="1:8" x14ac:dyDescent="0.25">
      <c r="A390" s="2" t="s">
        <v>182</v>
      </c>
      <c r="B390" s="2" t="s">
        <v>405</v>
      </c>
      <c r="C390" s="2">
        <v>1</v>
      </c>
      <c r="D390" s="2">
        <v>1</v>
      </c>
      <c r="E390" s="2">
        <v>1</v>
      </c>
      <c r="F390" s="2">
        <v>0</v>
      </c>
      <c r="G390" s="2">
        <v>1</v>
      </c>
      <c r="H390" s="2">
        <v>1</v>
      </c>
    </row>
    <row r="391" spans="1:8" x14ac:dyDescent="0.25">
      <c r="A391" s="2" t="s">
        <v>129</v>
      </c>
      <c r="B391" s="2" t="s">
        <v>6050</v>
      </c>
      <c r="C391" s="2">
        <v>1</v>
      </c>
      <c r="D391" s="2">
        <v>0</v>
      </c>
      <c r="E391" s="2">
        <v>0</v>
      </c>
      <c r="F391" s="2">
        <v>1</v>
      </c>
      <c r="G391" s="2">
        <v>1</v>
      </c>
      <c r="H391" s="2">
        <v>0</v>
      </c>
    </row>
    <row r="392" spans="1:8" x14ac:dyDescent="0.25">
      <c r="A392" s="2" t="s">
        <v>129</v>
      </c>
      <c r="B392" s="2" t="s">
        <v>6051</v>
      </c>
      <c r="C392" s="2">
        <v>1</v>
      </c>
      <c r="D392" s="2">
        <v>0</v>
      </c>
      <c r="E392" s="2">
        <v>1</v>
      </c>
      <c r="F392" s="2">
        <v>1</v>
      </c>
      <c r="G392" s="2">
        <v>0</v>
      </c>
      <c r="H392" s="2">
        <v>0</v>
      </c>
    </row>
    <row r="393" spans="1:8" x14ac:dyDescent="0.25">
      <c r="A393" s="2" t="s">
        <v>129</v>
      </c>
      <c r="B393" s="2" t="s">
        <v>362</v>
      </c>
      <c r="C393" s="2">
        <v>1</v>
      </c>
      <c r="D393" s="2">
        <v>0</v>
      </c>
      <c r="E393" s="2">
        <v>0</v>
      </c>
      <c r="F393" s="2">
        <v>0</v>
      </c>
      <c r="G393" s="2">
        <v>0</v>
      </c>
      <c r="H393" s="2">
        <v>0</v>
      </c>
    </row>
    <row r="394" spans="1:8" x14ac:dyDescent="0.25">
      <c r="A394" s="2" t="s">
        <v>129</v>
      </c>
      <c r="B394" s="2" t="s">
        <v>6050</v>
      </c>
      <c r="C394" s="2">
        <v>1</v>
      </c>
      <c r="D394" s="2">
        <v>0</v>
      </c>
      <c r="E394" s="2">
        <v>0</v>
      </c>
      <c r="F394" s="2">
        <v>1</v>
      </c>
      <c r="G394" s="2">
        <v>0</v>
      </c>
      <c r="H394" s="2">
        <v>0</v>
      </c>
    </row>
    <row r="395" spans="1:8" x14ac:dyDescent="0.25">
      <c r="A395" s="2" t="s">
        <v>129</v>
      </c>
      <c r="B395" s="2" t="s">
        <v>362</v>
      </c>
      <c r="C395" s="2">
        <v>1</v>
      </c>
      <c r="D395" s="2">
        <v>1</v>
      </c>
      <c r="E395" s="2">
        <v>1</v>
      </c>
      <c r="F395" s="2">
        <v>1</v>
      </c>
      <c r="G395" s="2">
        <v>1</v>
      </c>
      <c r="H395" s="2">
        <v>1</v>
      </c>
    </row>
    <row r="396" spans="1:8" x14ac:dyDescent="0.25">
      <c r="A396" s="2" t="s">
        <v>129</v>
      </c>
      <c r="B396" s="2" t="s">
        <v>6051</v>
      </c>
      <c r="C396" s="2">
        <v>1</v>
      </c>
      <c r="D396" s="2">
        <v>1</v>
      </c>
      <c r="E396" s="2">
        <v>1</v>
      </c>
      <c r="F396" s="2">
        <v>1</v>
      </c>
      <c r="G396" s="2">
        <v>1</v>
      </c>
      <c r="H396" s="2">
        <v>1</v>
      </c>
    </row>
    <row r="397" spans="1:8" x14ac:dyDescent="0.25">
      <c r="A397" s="2" t="s">
        <v>129</v>
      </c>
      <c r="B397" s="2" t="s">
        <v>6052</v>
      </c>
      <c r="C397" s="2">
        <v>0</v>
      </c>
      <c r="D397" s="2">
        <v>1</v>
      </c>
      <c r="E397" s="2">
        <v>0</v>
      </c>
      <c r="F397" s="2">
        <v>0</v>
      </c>
      <c r="G397" s="2">
        <v>0</v>
      </c>
      <c r="H397" s="2">
        <v>0</v>
      </c>
    </row>
    <row r="398" spans="1:8" x14ac:dyDescent="0.25">
      <c r="A398" s="2" t="s">
        <v>129</v>
      </c>
      <c r="B398" s="2" t="s">
        <v>6051</v>
      </c>
      <c r="C398" s="2">
        <v>1</v>
      </c>
      <c r="D398" s="2">
        <v>0</v>
      </c>
      <c r="E398" s="2">
        <v>0</v>
      </c>
      <c r="F398" s="2">
        <v>1</v>
      </c>
      <c r="G398" s="2">
        <v>0</v>
      </c>
      <c r="H398" s="2">
        <v>0</v>
      </c>
    </row>
    <row r="399" spans="1:8" x14ac:dyDescent="0.25">
      <c r="A399" s="2" t="s">
        <v>129</v>
      </c>
      <c r="B399" s="2" t="s">
        <v>6051</v>
      </c>
      <c r="C399" s="2">
        <v>1</v>
      </c>
      <c r="D399" s="2">
        <v>1</v>
      </c>
      <c r="E399" s="2">
        <v>1</v>
      </c>
      <c r="F399" s="2">
        <v>0</v>
      </c>
      <c r="G399" s="2">
        <v>0</v>
      </c>
      <c r="H399" s="2">
        <v>1</v>
      </c>
    </row>
    <row r="400" spans="1:8" x14ac:dyDescent="0.25">
      <c r="A400" s="2" t="s">
        <v>536</v>
      </c>
      <c r="B400" s="2" t="s">
        <v>6053</v>
      </c>
      <c r="C400" s="2">
        <v>0</v>
      </c>
      <c r="D400" s="2">
        <v>1</v>
      </c>
      <c r="E400" s="2">
        <v>1</v>
      </c>
      <c r="F400" s="2">
        <v>0</v>
      </c>
      <c r="G400" s="2">
        <v>1</v>
      </c>
      <c r="H400" s="2">
        <v>0</v>
      </c>
    </row>
    <row r="401" spans="1:8" x14ac:dyDescent="0.25">
      <c r="A401" s="2" t="s">
        <v>535</v>
      </c>
      <c r="B401" s="2" t="s">
        <v>6054</v>
      </c>
      <c r="C401" s="2">
        <v>0</v>
      </c>
      <c r="D401" s="2">
        <v>1</v>
      </c>
      <c r="E401" s="2">
        <v>0</v>
      </c>
      <c r="F401" s="2">
        <v>0</v>
      </c>
      <c r="G401" s="2">
        <v>0</v>
      </c>
      <c r="H401" s="2">
        <v>0</v>
      </c>
    </row>
    <row r="402" spans="1:8" x14ac:dyDescent="0.25">
      <c r="A402" s="2" t="s">
        <v>534</v>
      </c>
      <c r="B402" s="2" t="s">
        <v>6055</v>
      </c>
      <c r="C402" s="2">
        <v>1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</row>
    <row r="403" spans="1:8" x14ac:dyDescent="0.25">
      <c r="A403" s="2" t="s">
        <v>261</v>
      </c>
      <c r="B403" s="2" t="s">
        <v>462</v>
      </c>
      <c r="C403" s="2">
        <v>1</v>
      </c>
      <c r="D403" s="2">
        <v>1</v>
      </c>
      <c r="E403" s="2">
        <v>0</v>
      </c>
      <c r="F403" s="2">
        <v>0</v>
      </c>
      <c r="G403" s="2">
        <v>0</v>
      </c>
      <c r="H403" s="2">
        <v>0</v>
      </c>
    </row>
    <row r="404" spans="1:8" x14ac:dyDescent="0.25">
      <c r="A404" s="2" t="s">
        <v>533</v>
      </c>
      <c r="B404" s="2" t="s">
        <v>6056</v>
      </c>
      <c r="C404" s="2">
        <v>0</v>
      </c>
      <c r="D404" s="2">
        <v>1</v>
      </c>
      <c r="E404" s="2">
        <v>0</v>
      </c>
      <c r="F404" s="2">
        <v>0</v>
      </c>
      <c r="G404" s="2">
        <v>0</v>
      </c>
      <c r="H404" s="2">
        <v>0</v>
      </c>
    </row>
    <row r="405" spans="1:8" x14ac:dyDescent="0.25">
      <c r="A405" s="2" t="s">
        <v>532</v>
      </c>
      <c r="B405" s="2" t="s">
        <v>6057</v>
      </c>
      <c r="C405" s="2">
        <v>1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</row>
    <row r="406" spans="1:8" x14ac:dyDescent="0.25">
      <c r="A406" s="2" t="s">
        <v>531</v>
      </c>
      <c r="B406" s="2" t="s">
        <v>6058</v>
      </c>
      <c r="C406" s="2">
        <v>0</v>
      </c>
      <c r="D406" s="2">
        <v>0</v>
      </c>
      <c r="E406" s="2">
        <v>1</v>
      </c>
      <c r="F406" s="2">
        <v>0</v>
      </c>
      <c r="G406" s="2">
        <v>0</v>
      </c>
      <c r="H406" s="2">
        <v>0</v>
      </c>
    </row>
    <row r="407" spans="1:8" x14ac:dyDescent="0.25">
      <c r="A407" s="2" t="s">
        <v>530</v>
      </c>
      <c r="B407" s="2" t="s">
        <v>6059</v>
      </c>
      <c r="C407" s="2">
        <v>0</v>
      </c>
      <c r="D407" s="2">
        <v>0</v>
      </c>
      <c r="E407" s="2">
        <v>1</v>
      </c>
      <c r="F407" s="2">
        <v>0</v>
      </c>
      <c r="G407" s="2">
        <v>0</v>
      </c>
      <c r="H407" s="2">
        <v>0</v>
      </c>
    </row>
    <row r="408" spans="1:8" x14ac:dyDescent="0.25">
      <c r="A408" s="2" t="s">
        <v>530</v>
      </c>
      <c r="B408" s="2" t="s">
        <v>6060</v>
      </c>
      <c r="C408" s="2">
        <v>0</v>
      </c>
      <c r="D408" s="2">
        <v>0</v>
      </c>
      <c r="E408" s="2">
        <v>0</v>
      </c>
      <c r="F408" s="2">
        <v>1</v>
      </c>
      <c r="G408" s="2">
        <v>0</v>
      </c>
      <c r="H408" s="2">
        <v>0</v>
      </c>
    </row>
    <row r="409" spans="1:8" x14ac:dyDescent="0.25">
      <c r="A409" s="2" t="s">
        <v>529</v>
      </c>
      <c r="B409" s="2" t="s">
        <v>6061</v>
      </c>
      <c r="C409" s="2">
        <v>0</v>
      </c>
      <c r="D409" s="2">
        <v>1</v>
      </c>
      <c r="E409" s="2">
        <v>1</v>
      </c>
      <c r="F409" s="2">
        <v>0</v>
      </c>
      <c r="G409" s="2">
        <v>1</v>
      </c>
      <c r="H409" s="2">
        <v>1</v>
      </c>
    </row>
    <row r="410" spans="1:8" x14ac:dyDescent="0.25">
      <c r="A410" s="2" t="s">
        <v>528</v>
      </c>
      <c r="B410" s="2" t="s">
        <v>6062</v>
      </c>
      <c r="C410" s="2">
        <v>1</v>
      </c>
      <c r="D410" s="2">
        <v>1</v>
      </c>
      <c r="E410" s="2">
        <v>0</v>
      </c>
      <c r="F410" s="2">
        <v>0</v>
      </c>
      <c r="G410" s="2">
        <v>0</v>
      </c>
      <c r="H410" s="2">
        <v>0</v>
      </c>
    </row>
    <row r="411" spans="1:8" x14ac:dyDescent="0.25">
      <c r="A411" s="2" t="s">
        <v>527</v>
      </c>
      <c r="B411" s="2" t="s">
        <v>6063</v>
      </c>
      <c r="C411" s="2">
        <v>1</v>
      </c>
      <c r="D411" s="2">
        <v>0</v>
      </c>
      <c r="E411" s="2">
        <v>1</v>
      </c>
      <c r="F411" s="2">
        <v>0</v>
      </c>
      <c r="G411" s="2">
        <v>0</v>
      </c>
      <c r="H411" s="2">
        <v>0</v>
      </c>
    </row>
    <row r="412" spans="1:8" x14ac:dyDescent="0.25">
      <c r="A412" s="2" t="s">
        <v>225</v>
      </c>
      <c r="B412" s="2" t="s">
        <v>6064</v>
      </c>
      <c r="C412" s="2">
        <v>1</v>
      </c>
      <c r="D412" s="2">
        <v>1</v>
      </c>
      <c r="E412" s="2">
        <v>0</v>
      </c>
      <c r="F412" s="2">
        <v>0</v>
      </c>
      <c r="G412" s="2">
        <v>0</v>
      </c>
      <c r="H412" s="2">
        <v>0</v>
      </c>
    </row>
    <row r="413" spans="1:8" x14ac:dyDescent="0.25">
      <c r="A413" s="2" t="s">
        <v>225</v>
      </c>
      <c r="B413" s="2" t="s">
        <v>441</v>
      </c>
      <c r="C413" s="2">
        <v>1</v>
      </c>
      <c r="D413" s="2">
        <v>1</v>
      </c>
      <c r="E413" s="2">
        <v>0</v>
      </c>
      <c r="F413" s="2">
        <v>0</v>
      </c>
      <c r="G413" s="2">
        <v>0</v>
      </c>
      <c r="H413" s="2">
        <v>0</v>
      </c>
    </row>
    <row r="414" spans="1:8" x14ac:dyDescent="0.25">
      <c r="A414" s="2" t="s">
        <v>207</v>
      </c>
      <c r="B414" s="2" t="s">
        <v>432</v>
      </c>
      <c r="C414" s="2">
        <v>1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</row>
    <row r="415" spans="1:8" x14ac:dyDescent="0.25">
      <c r="A415" s="2" t="s">
        <v>207</v>
      </c>
      <c r="B415" s="2" t="s">
        <v>6065</v>
      </c>
      <c r="C415" s="2">
        <v>1</v>
      </c>
      <c r="D415" s="2">
        <v>1</v>
      </c>
      <c r="E415" s="2">
        <v>0</v>
      </c>
      <c r="F415" s="2">
        <v>0</v>
      </c>
      <c r="G415" s="2">
        <v>0</v>
      </c>
      <c r="H415" s="2">
        <v>0</v>
      </c>
    </row>
    <row r="416" spans="1:8" x14ac:dyDescent="0.25">
      <c r="A416" s="2" t="s">
        <v>526</v>
      </c>
      <c r="B416" s="2" t="s">
        <v>6066</v>
      </c>
      <c r="C416" s="2">
        <v>1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</row>
    <row r="417" spans="1:8" x14ac:dyDescent="0.25">
      <c r="A417" s="2" t="s">
        <v>525</v>
      </c>
      <c r="B417" s="2" t="s">
        <v>6067</v>
      </c>
      <c r="C417" s="2">
        <v>1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</row>
    <row r="418" spans="1:8" x14ac:dyDescent="0.25">
      <c r="A418" s="2" t="s">
        <v>524</v>
      </c>
      <c r="B418" s="2" t="s">
        <v>6068</v>
      </c>
      <c r="C418" s="2">
        <v>1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</row>
    <row r="419" spans="1:8" x14ac:dyDescent="0.25">
      <c r="A419" s="2" t="s">
        <v>523</v>
      </c>
      <c r="B419" s="2" t="s">
        <v>6069</v>
      </c>
      <c r="C419" s="2">
        <v>0</v>
      </c>
      <c r="D419" s="2">
        <v>1</v>
      </c>
      <c r="E419" s="2">
        <v>0</v>
      </c>
      <c r="F419" s="2">
        <v>0</v>
      </c>
      <c r="G419" s="2">
        <v>0</v>
      </c>
      <c r="H419" s="2">
        <v>0</v>
      </c>
    </row>
    <row r="420" spans="1:8" x14ac:dyDescent="0.25">
      <c r="A420" s="2" t="s">
        <v>522</v>
      </c>
      <c r="B420" s="2" t="s">
        <v>6070</v>
      </c>
      <c r="C420" s="2">
        <v>0</v>
      </c>
      <c r="D420" s="2">
        <v>1</v>
      </c>
      <c r="E420" s="2">
        <v>0</v>
      </c>
      <c r="F420" s="2">
        <v>0</v>
      </c>
      <c r="G420" s="2">
        <v>0</v>
      </c>
      <c r="H420" s="2">
        <v>0</v>
      </c>
    </row>
    <row r="421" spans="1:8" x14ac:dyDescent="0.25">
      <c r="A421" s="2" t="s">
        <v>522</v>
      </c>
      <c r="B421" s="2" t="s">
        <v>6070</v>
      </c>
      <c r="C421" s="2">
        <v>1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</row>
    <row r="422" spans="1:8" x14ac:dyDescent="0.25">
      <c r="A422" s="2" t="s">
        <v>521</v>
      </c>
      <c r="B422" s="2" t="s">
        <v>6071</v>
      </c>
      <c r="C422" s="2">
        <v>1</v>
      </c>
      <c r="D422" s="2">
        <v>0</v>
      </c>
      <c r="E422" s="2">
        <v>0</v>
      </c>
      <c r="F422" s="2">
        <v>0</v>
      </c>
      <c r="G422" s="2">
        <v>1</v>
      </c>
      <c r="H422" s="2">
        <v>0</v>
      </c>
    </row>
    <row r="423" spans="1:8" x14ac:dyDescent="0.25">
      <c r="A423" s="2" t="s">
        <v>520</v>
      </c>
      <c r="B423" s="2" t="s">
        <v>6072</v>
      </c>
      <c r="C423" s="2">
        <v>1</v>
      </c>
      <c r="D423" s="2">
        <v>1</v>
      </c>
      <c r="E423" s="2">
        <v>1</v>
      </c>
      <c r="F423" s="2">
        <v>0</v>
      </c>
      <c r="G423" s="2">
        <v>0</v>
      </c>
      <c r="H423" s="2">
        <v>0</v>
      </c>
    </row>
    <row r="424" spans="1:8" x14ac:dyDescent="0.25">
      <c r="A424" s="2" t="s">
        <v>519</v>
      </c>
      <c r="B424" s="2" t="s">
        <v>6073</v>
      </c>
      <c r="C424" s="2">
        <v>1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</row>
    <row r="425" spans="1:8" x14ac:dyDescent="0.25">
      <c r="A425" s="2" t="s">
        <v>519</v>
      </c>
      <c r="B425" s="2" t="s">
        <v>6074</v>
      </c>
      <c r="C425" s="2">
        <v>0</v>
      </c>
      <c r="D425" s="2">
        <v>1</v>
      </c>
      <c r="E425" s="2">
        <v>0</v>
      </c>
      <c r="F425" s="2">
        <v>0</v>
      </c>
      <c r="G425" s="2">
        <v>1</v>
      </c>
      <c r="H425" s="2">
        <v>0</v>
      </c>
    </row>
    <row r="426" spans="1:8" x14ac:dyDescent="0.25">
      <c r="A426" s="2" t="s">
        <v>518</v>
      </c>
      <c r="B426" s="2" t="s">
        <v>6075</v>
      </c>
      <c r="C426" s="2">
        <v>1</v>
      </c>
      <c r="D426" s="2">
        <v>1</v>
      </c>
      <c r="E426" s="2">
        <v>0</v>
      </c>
      <c r="F426" s="2">
        <v>0</v>
      </c>
      <c r="G426" s="2">
        <v>0</v>
      </c>
      <c r="H426" s="2">
        <v>0</v>
      </c>
    </row>
    <row r="427" spans="1:8" x14ac:dyDescent="0.25">
      <c r="A427" s="2" t="s">
        <v>209</v>
      </c>
      <c r="B427" s="2" t="s">
        <v>433</v>
      </c>
      <c r="C427" s="2">
        <v>1</v>
      </c>
      <c r="D427" s="2">
        <v>1</v>
      </c>
      <c r="E427" s="2">
        <v>0</v>
      </c>
      <c r="F427" s="2">
        <v>0</v>
      </c>
      <c r="G427" s="2">
        <v>0</v>
      </c>
      <c r="H427" s="2">
        <v>0</v>
      </c>
    </row>
    <row r="428" spans="1:8" x14ac:dyDescent="0.25">
      <c r="A428" s="2" t="s">
        <v>517</v>
      </c>
      <c r="B428" s="2" t="s">
        <v>6076</v>
      </c>
      <c r="C428" s="2">
        <v>1</v>
      </c>
      <c r="D428" s="2">
        <v>1</v>
      </c>
      <c r="E428" s="2">
        <v>0</v>
      </c>
      <c r="F428" s="2">
        <v>0</v>
      </c>
      <c r="G428" s="2">
        <v>0</v>
      </c>
      <c r="H428" s="2">
        <v>0</v>
      </c>
    </row>
    <row r="429" spans="1:8" x14ac:dyDescent="0.25">
      <c r="A429" s="2" t="s">
        <v>143</v>
      </c>
      <c r="B429" s="2" t="s">
        <v>373</v>
      </c>
      <c r="C429" s="2">
        <v>1</v>
      </c>
      <c r="D429" s="2">
        <v>1</v>
      </c>
      <c r="E429" s="2">
        <v>1</v>
      </c>
      <c r="F429" s="2">
        <v>0</v>
      </c>
      <c r="G429" s="2">
        <v>0</v>
      </c>
      <c r="H429" s="2">
        <v>0</v>
      </c>
    </row>
    <row r="430" spans="1:8" x14ac:dyDescent="0.25">
      <c r="A430" s="2" t="s">
        <v>143</v>
      </c>
      <c r="B430" s="2" t="s">
        <v>374</v>
      </c>
      <c r="C430" s="2">
        <v>1</v>
      </c>
      <c r="D430" s="2">
        <v>1</v>
      </c>
      <c r="E430" s="2">
        <v>0</v>
      </c>
      <c r="F430" s="2">
        <v>1</v>
      </c>
      <c r="G430" s="2">
        <v>0</v>
      </c>
      <c r="H430" s="2">
        <v>0</v>
      </c>
    </row>
    <row r="431" spans="1:8" x14ac:dyDescent="0.25">
      <c r="A431" s="2" t="s">
        <v>516</v>
      </c>
      <c r="B431" s="2" t="s">
        <v>6077</v>
      </c>
      <c r="C431" s="2">
        <v>0</v>
      </c>
      <c r="D431" s="2">
        <v>1</v>
      </c>
      <c r="E431" s="2">
        <v>0</v>
      </c>
      <c r="F431" s="2">
        <v>0</v>
      </c>
      <c r="G431" s="2">
        <v>0</v>
      </c>
      <c r="H431" s="2">
        <v>0</v>
      </c>
    </row>
    <row r="432" spans="1:8" x14ac:dyDescent="0.25">
      <c r="A432" s="2" t="s">
        <v>515</v>
      </c>
      <c r="B432" s="2" t="s">
        <v>6078</v>
      </c>
      <c r="C432" s="2">
        <v>1</v>
      </c>
      <c r="D432" s="2">
        <v>1</v>
      </c>
      <c r="E432" s="2">
        <v>0</v>
      </c>
      <c r="F432" s="2">
        <v>0</v>
      </c>
      <c r="G432" s="2">
        <v>0</v>
      </c>
      <c r="H432" s="2">
        <v>0</v>
      </c>
    </row>
    <row r="433" spans="1:8" x14ac:dyDescent="0.25">
      <c r="A433" s="2" t="s">
        <v>514</v>
      </c>
      <c r="B433" s="2" t="s">
        <v>6079</v>
      </c>
      <c r="C433" s="2">
        <v>1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</row>
    <row r="434" spans="1:8" x14ac:dyDescent="0.25">
      <c r="A434" s="2" t="s">
        <v>482</v>
      </c>
      <c r="B434" s="2" t="s">
        <v>488</v>
      </c>
      <c r="C434" s="2">
        <v>1</v>
      </c>
      <c r="D434" s="2">
        <v>1</v>
      </c>
      <c r="E434" s="2">
        <v>0</v>
      </c>
      <c r="F434" s="2">
        <v>0</v>
      </c>
      <c r="G434" s="2">
        <v>0</v>
      </c>
      <c r="H434" s="2">
        <v>0</v>
      </c>
    </row>
    <row r="435" spans="1:8" x14ac:dyDescent="0.25">
      <c r="A435" s="2" t="s">
        <v>184</v>
      </c>
      <c r="B435" s="2" t="s">
        <v>406</v>
      </c>
      <c r="C435" s="2">
        <v>1</v>
      </c>
      <c r="D435" s="2">
        <v>1</v>
      </c>
      <c r="E435" s="2">
        <v>0</v>
      </c>
      <c r="F435" s="2">
        <v>0</v>
      </c>
      <c r="G435" s="2">
        <v>0</v>
      </c>
      <c r="H435" s="2">
        <v>0</v>
      </c>
    </row>
    <row r="436" spans="1:8" x14ac:dyDescent="0.25">
      <c r="A436" s="2" t="s">
        <v>513</v>
      </c>
      <c r="B436" s="2" t="s">
        <v>6080</v>
      </c>
      <c r="C436" s="2">
        <v>1</v>
      </c>
      <c r="D436" s="2">
        <v>1</v>
      </c>
      <c r="E436" s="2">
        <v>0</v>
      </c>
      <c r="F436" s="2">
        <v>0</v>
      </c>
      <c r="G436" s="2">
        <v>0</v>
      </c>
      <c r="H436" s="2">
        <v>0</v>
      </c>
    </row>
    <row r="437" spans="1:8" x14ac:dyDescent="0.25">
      <c r="A437" s="2" t="s">
        <v>512</v>
      </c>
      <c r="B437" s="2" t="s">
        <v>6081</v>
      </c>
      <c r="C437" s="2">
        <v>1</v>
      </c>
      <c r="D437" s="2">
        <v>1</v>
      </c>
      <c r="E437" s="2">
        <v>0</v>
      </c>
      <c r="F437" s="2">
        <v>0</v>
      </c>
      <c r="G437" s="2">
        <v>0</v>
      </c>
      <c r="H437" s="2">
        <v>0</v>
      </c>
    </row>
    <row r="438" spans="1:8" x14ac:dyDescent="0.25">
      <c r="A438" s="2" t="s">
        <v>512</v>
      </c>
      <c r="B438" s="2" t="s">
        <v>6081</v>
      </c>
      <c r="C438" s="2">
        <v>1</v>
      </c>
      <c r="D438" s="2">
        <v>1</v>
      </c>
      <c r="E438" s="2">
        <v>0</v>
      </c>
      <c r="F438" s="2">
        <v>0</v>
      </c>
      <c r="G438" s="2">
        <v>0</v>
      </c>
      <c r="H438" s="2">
        <v>0</v>
      </c>
    </row>
    <row r="439" spans="1:8" x14ac:dyDescent="0.25">
      <c r="A439" s="2" t="s">
        <v>511</v>
      </c>
      <c r="B439" s="2" t="s">
        <v>6082</v>
      </c>
      <c r="C439" s="2">
        <v>1</v>
      </c>
      <c r="D439" s="2">
        <v>1</v>
      </c>
      <c r="E439" s="2">
        <v>0</v>
      </c>
      <c r="F439" s="2">
        <v>0</v>
      </c>
      <c r="G439" s="2">
        <v>0</v>
      </c>
      <c r="H439" s="2">
        <v>0</v>
      </c>
    </row>
    <row r="440" spans="1:8" x14ac:dyDescent="0.25">
      <c r="A440" s="2" t="s">
        <v>511</v>
      </c>
      <c r="B440" s="2" t="s">
        <v>6082</v>
      </c>
      <c r="C440" s="2">
        <v>0</v>
      </c>
      <c r="D440" s="2">
        <v>1</v>
      </c>
      <c r="E440" s="2">
        <v>0</v>
      </c>
      <c r="F440" s="2">
        <v>0</v>
      </c>
      <c r="G440" s="2">
        <v>0</v>
      </c>
      <c r="H440" s="2">
        <v>0</v>
      </c>
    </row>
    <row r="441" spans="1:8" x14ac:dyDescent="0.25">
      <c r="A441" s="2" t="s">
        <v>511</v>
      </c>
      <c r="B441" s="2" t="s">
        <v>6083</v>
      </c>
      <c r="C441" s="2">
        <v>0</v>
      </c>
      <c r="D441" s="2">
        <v>1</v>
      </c>
      <c r="E441" s="2">
        <v>0</v>
      </c>
      <c r="F441" s="2">
        <v>0</v>
      </c>
      <c r="G441" s="2">
        <v>0</v>
      </c>
      <c r="H441" s="2">
        <v>0</v>
      </c>
    </row>
    <row r="442" spans="1:8" x14ac:dyDescent="0.25">
      <c r="A442" s="2" t="s">
        <v>511</v>
      </c>
      <c r="B442" s="2" t="s">
        <v>6084</v>
      </c>
      <c r="C442" s="2">
        <v>1</v>
      </c>
      <c r="D442" s="2">
        <v>1</v>
      </c>
      <c r="E442" s="2">
        <v>0</v>
      </c>
      <c r="F442" s="2">
        <v>0</v>
      </c>
      <c r="G442" s="2">
        <v>0</v>
      </c>
      <c r="H442" s="2">
        <v>0</v>
      </c>
    </row>
    <row r="443" spans="1:8" x14ac:dyDescent="0.25">
      <c r="A443" s="2" t="s">
        <v>510</v>
      </c>
      <c r="B443" s="2" t="s">
        <v>6085</v>
      </c>
      <c r="C443" s="2">
        <v>1</v>
      </c>
      <c r="D443" s="2">
        <v>1</v>
      </c>
      <c r="E443" s="2">
        <v>1</v>
      </c>
      <c r="F443" s="2">
        <v>1</v>
      </c>
      <c r="G443" s="2">
        <v>1</v>
      </c>
      <c r="H443" s="2">
        <v>0</v>
      </c>
    </row>
    <row r="444" spans="1:8" x14ac:dyDescent="0.25">
      <c r="A444" s="2" t="s">
        <v>255</v>
      </c>
      <c r="B444" s="2" t="s">
        <v>458</v>
      </c>
      <c r="C444" s="2">
        <v>0</v>
      </c>
      <c r="D444" s="2">
        <v>1</v>
      </c>
      <c r="E444" s="2">
        <v>1</v>
      </c>
      <c r="F444" s="2">
        <v>0</v>
      </c>
      <c r="G444" s="2">
        <v>0</v>
      </c>
      <c r="H444" s="2">
        <v>0</v>
      </c>
    </row>
    <row r="445" spans="1:8" x14ac:dyDescent="0.25">
      <c r="A445" s="2" t="s">
        <v>255</v>
      </c>
      <c r="B445" s="2" t="s">
        <v>6086</v>
      </c>
      <c r="C445" s="2">
        <v>0</v>
      </c>
      <c r="D445" s="2">
        <v>1</v>
      </c>
      <c r="E445" s="2">
        <v>1</v>
      </c>
      <c r="F445" s="2">
        <v>0</v>
      </c>
      <c r="G445" s="2">
        <v>0</v>
      </c>
      <c r="H445" s="2">
        <v>0</v>
      </c>
    </row>
    <row r="446" spans="1:8" x14ac:dyDescent="0.25">
      <c r="A446" s="2" t="s">
        <v>509</v>
      </c>
      <c r="B446" s="2" t="s">
        <v>6087</v>
      </c>
      <c r="C446" s="2">
        <v>0</v>
      </c>
      <c r="D446" s="2">
        <v>0</v>
      </c>
      <c r="E446" s="2">
        <v>1</v>
      </c>
      <c r="F446" s="2">
        <v>0</v>
      </c>
      <c r="G446" s="2">
        <v>0</v>
      </c>
      <c r="H446" s="2">
        <v>0</v>
      </c>
    </row>
    <row r="447" spans="1:8" x14ac:dyDescent="0.25">
      <c r="A447" s="2" t="s">
        <v>508</v>
      </c>
      <c r="B447" s="2" t="s">
        <v>6088</v>
      </c>
      <c r="C447" s="2">
        <v>1</v>
      </c>
      <c r="D447" s="2">
        <v>0</v>
      </c>
      <c r="E447" s="2">
        <v>0</v>
      </c>
      <c r="F447" s="2">
        <v>1</v>
      </c>
      <c r="G447" s="2">
        <v>0</v>
      </c>
      <c r="H447" s="2">
        <v>0</v>
      </c>
    </row>
    <row r="448" spans="1:8" x14ac:dyDescent="0.25">
      <c r="A448" s="2" t="s">
        <v>50</v>
      </c>
      <c r="B448" s="2" t="s">
        <v>311</v>
      </c>
      <c r="C448" s="2">
        <v>0</v>
      </c>
      <c r="D448" s="2">
        <v>1</v>
      </c>
      <c r="E448" s="2">
        <v>0</v>
      </c>
      <c r="F448" s="2">
        <v>0</v>
      </c>
      <c r="G448" s="2">
        <v>0</v>
      </c>
      <c r="H448" s="2">
        <v>0</v>
      </c>
    </row>
    <row r="449" spans="1:8" x14ac:dyDescent="0.25">
      <c r="A449" s="2" t="s">
        <v>56</v>
      </c>
      <c r="B449" s="2" t="s">
        <v>314</v>
      </c>
      <c r="C449" s="2">
        <v>0</v>
      </c>
      <c r="D449" s="2">
        <v>1</v>
      </c>
      <c r="E449" s="2">
        <v>0</v>
      </c>
      <c r="F449" s="2">
        <v>0</v>
      </c>
      <c r="G449" s="2">
        <v>0</v>
      </c>
      <c r="H449" s="2">
        <v>0</v>
      </c>
    </row>
    <row r="450" spans="1:8" x14ac:dyDescent="0.25">
      <c r="A450" s="2" t="s">
        <v>56</v>
      </c>
      <c r="B450" s="2" t="s">
        <v>314</v>
      </c>
      <c r="C450" s="2">
        <v>1</v>
      </c>
      <c r="D450" s="2">
        <v>0</v>
      </c>
      <c r="E450" s="2">
        <v>0</v>
      </c>
      <c r="F450" s="2">
        <v>0</v>
      </c>
      <c r="G450" s="2">
        <v>0</v>
      </c>
      <c r="H450" s="2">
        <v>0</v>
      </c>
    </row>
    <row r="451" spans="1:8" x14ac:dyDescent="0.25">
      <c r="A451" s="2" t="s">
        <v>107</v>
      </c>
      <c r="B451" s="2" t="s">
        <v>345</v>
      </c>
      <c r="C451" s="2">
        <v>1</v>
      </c>
      <c r="D451" s="2">
        <v>1</v>
      </c>
      <c r="E451" s="2">
        <v>1</v>
      </c>
      <c r="F451" s="2">
        <v>1</v>
      </c>
      <c r="G451" s="2">
        <v>0</v>
      </c>
      <c r="H451" s="2">
        <v>0</v>
      </c>
    </row>
    <row r="452" spans="1:8" x14ac:dyDescent="0.25">
      <c r="A452" s="2" t="s">
        <v>107</v>
      </c>
      <c r="B452" s="2" t="s">
        <v>345</v>
      </c>
      <c r="C452" s="2">
        <v>0</v>
      </c>
      <c r="D452" s="2">
        <v>1</v>
      </c>
      <c r="E452" s="2">
        <v>0</v>
      </c>
      <c r="F452" s="2">
        <v>0</v>
      </c>
      <c r="G452" s="2">
        <v>0</v>
      </c>
      <c r="H452" s="2">
        <v>0</v>
      </c>
    </row>
    <row r="453" spans="1:8" x14ac:dyDescent="0.25">
      <c r="A453" s="2" t="s">
        <v>107</v>
      </c>
      <c r="B453" s="2" t="s">
        <v>345</v>
      </c>
      <c r="C453" s="2">
        <v>0</v>
      </c>
      <c r="D453" s="2">
        <v>1</v>
      </c>
      <c r="E453" s="2">
        <v>0</v>
      </c>
      <c r="F453" s="2">
        <v>0</v>
      </c>
      <c r="G453" s="2">
        <v>0</v>
      </c>
      <c r="H453" s="2">
        <v>0</v>
      </c>
    </row>
    <row r="454" spans="1:8" x14ac:dyDescent="0.25">
      <c r="A454" s="2" t="s">
        <v>161</v>
      </c>
      <c r="B454" s="2" t="s">
        <v>390</v>
      </c>
      <c r="C454" s="2">
        <v>0</v>
      </c>
      <c r="D454" s="2">
        <v>1</v>
      </c>
      <c r="E454" s="2">
        <v>0</v>
      </c>
      <c r="F454" s="2">
        <v>0</v>
      </c>
      <c r="G454" s="2">
        <v>0</v>
      </c>
      <c r="H454" s="2">
        <v>0</v>
      </c>
    </row>
    <row r="455" spans="1:8" x14ac:dyDescent="0.25">
      <c r="A455" s="2" t="s">
        <v>161</v>
      </c>
      <c r="B455" s="2" t="s">
        <v>391</v>
      </c>
      <c r="C455" s="2">
        <v>1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</row>
    <row r="456" spans="1:8" x14ac:dyDescent="0.25">
      <c r="A456" s="2" t="s">
        <v>161</v>
      </c>
      <c r="B456" s="2" t="s">
        <v>391</v>
      </c>
      <c r="C456" s="2">
        <v>1</v>
      </c>
      <c r="D456" s="2">
        <v>1</v>
      </c>
      <c r="E456" s="2">
        <v>0</v>
      </c>
      <c r="F456" s="2">
        <v>0</v>
      </c>
      <c r="G456" s="2">
        <v>0</v>
      </c>
      <c r="H456" s="2">
        <v>0</v>
      </c>
    </row>
    <row r="457" spans="1:8" x14ac:dyDescent="0.25">
      <c r="A457" s="2" t="s">
        <v>161</v>
      </c>
      <c r="B457" s="2" t="s">
        <v>391</v>
      </c>
      <c r="C457" s="2">
        <v>1</v>
      </c>
      <c r="D457" s="2">
        <v>0</v>
      </c>
      <c r="E457" s="2">
        <v>0</v>
      </c>
      <c r="F457" s="2">
        <v>0</v>
      </c>
      <c r="G457" s="2">
        <v>0</v>
      </c>
      <c r="H457" s="2">
        <v>0</v>
      </c>
    </row>
    <row r="458" spans="1:8" x14ac:dyDescent="0.25">
      <c r="A458" s="2" t="s">
        <v>2</v>
      </c>
      <c r="B458" s="2" t="s">
        <v>273</v>
      </c>
      <c r="C458" s="2">
        <v>1</v>
      </c>
      <c r="D458" s="2">
        <v>1</v>
      </c>
      <c r="E458" s="2">
        <v>1</v>
      </c>
      <c r="F458" s="2">
        <v>0</v>
      </c>
      <c r="G458" s="2">
        <v>0</v>
      </c>
      <c r="H458" s="2">
        <v>0</v>
      </c>
    </row>
    <row r="459" spans="1:8" x14ac:dyDescent="0.25">
      <c r="A459" s="2" t="s">
        <v>507</v>
      </c>
      <c r="B459" s="2" t="s">
        <v>6089</v>
      </c>
      <c r="C459" s="2">
        <v>0</v>
      </c>
      <c r="D459" s="2">
        <v>1</v>
      </c>
      <c r="E459" s="2">
        <v>0</v>
      </c>
      <c r="F459" s="2">
        <v>0</v>
      </c>
      <c r="G459" s="2">
        <v>0</v>
      </c>
      <c r="H459" s="2">
        <v>0</v>
      </c>
    </row>
    <row r="460" spans="1:8" x14ac:dyDescent="0.25">
      <c r="A460" s="2" t="s">
        <v>507</v>
      </c>
      <c r="B460" s="2" t="s">
        <v>6090</v>
      </c>
      <c r="C460" s="2">
        <v>0</v>
      </c>
      <c r="D460" s="2">
        <v>1</v>
      </c>
      <c r="E460" s="2">
        <v>1</v>
      </c>
      <c r="F460" s="2">
        <v>0</v>
      </c>
      <c r="G460" s="2">
        <v>0</v>
      </c>
      <c r="H460" s="2">
        <v>0</v>
      </c>
    </row>
    <row r="461" spans="1:8" x14ac:dyDescent="0.25">
      <c r="A461" s="2" t="s">
        <v>243</v>
      </c>
      <c r="B461" s="2" t="s">
        <v>451</v>
      </c>
      <c r="C461" s="2">
        <v>1</v>
      </c>
      <c r="D461" s="2">
        <v>1</v>
      </c>
      <c r="E461" s="2">
        <v>0</v>
      </c>
      <c r="F461" s="2">
        <v>0</v>
      </c>
      <c r="G461" s="2">
        <v>0</v>
      </c>
      <c r="H461" s="2">
        <v>0</v>
      </c>
    </row>
    <row r="462" spans="1:8" x14ac:dyDescent="0.25">
      <c r="A462" s="2" t="s">
        <v>219</v>
      </c>
      <c r="B462" s="2" t="s">
        <v>6091</v>
      </c>
      <c r="C462" s="2">
        <v>1</v>
      </c>
      <c r="D462" s="2">
        <v>0</v>
      </c>
      <c r="E462" s="2">
        <v>0</v>
      </c>
      <c r="F462" s="2">
        <v>0</v>
      </c>
      <c r="G462" s="2">
        <v>0</v>
      </c>
      <c r="H462" s="2">
        <v>0</v>
      </c>
    </row>
    <row r="463" spans="1:8" x14ac:dyDescent="0.25">
      <c r="A463" s="2" t="s">
        <v>219</v>
      </c>
      <c r="B463" s="2" t="s">
        <v>438</v>
      </c>
      <c r="C463" s="2">
        <v>1</v>
      </c>
      <c r="D463" s="2">
        <v>1</v>
      </c>
      <c r="E463" s="2">
        <v>1</v>
      </c>
      <c r="F463" s="2">
        <v>0</v>
      </c>
      <c r="G463" s="2">
        <v>0</v>
      </c>
      <c r="H463" s="2">
        <v>0</v>
      </c>
    </row>
    <row r="464" spans="1:8" x14ac:dyDescent="0.25">
      <c r="A464" s="2" t="s">
        <v>219</v>
      </c>
      <c r="B464" s="2" t="s">
        <v>6092</v>
      </c>
      <c r="C464" s="2">
        <v>1</v>
      </c>
      <c r="D464" s="2">
        <v>0</v>
      </c>
      <c r="E464" s="2">
        <v>0</v>
      </c>
      <c r="F464" s="2">
        <v>1</v>
      </c>
      <c r="G464" s="2">
        <v>1</v>
      </c>
      <c r="H464" s="2">
        <v>1</v>
      </c>
    </row>
    <row r="465" spans="1:8" x14ac:dyDescent="0.25">
      <c r="A465" s="2" t="s">
        <v>506</v>
      </c>
      <c r="B465" s="2" t="s">
        <v>6093</v>
      </c>
      <c r="C465" s="2">
        <v>1</v>
      </c>
      <c r="D465" s="2">
        <v>0</v>
      </c>
      <c r="E465" s="2">
        <v>0</v>
      </c>
      <c r="F465" s="2">
        <v>0</v>
      </c>
      <c r="G465" s="2">
        <v>0</v>
      </c>
      <c r="H465" s="2">
        <v>0</v>
      </c>
    </row>
    <row r="466" spans="1:8" x14ac:dyDescent="0.25">
      <c r="A466" s="2" t="s">
        <v>505</v>
      </c>
      <c r="B466" s="2" t="s">
        <v>6094</v>
      </c>
      <c r="C466" s="2">
        <v>0</v>
      </c>
      <c r="D466" s="2">
        <v>0</v>
      </c>
      <c r="E466" s="2">
        <v>1</v>
      </c>
      <c r="F466" s="2">
        <v>0</v>
      </c>
      <c r="G466" s="2">
        <v>0</v>
      </c>
      <c r="H466" s="2">
        <v>1</v>
      </c>
    </row>
    <row r="467" spans="1:8" x14ac:dyDescent="0.25">
      <c r="A467" s="2" t="s">
        <v>505</v>
      </c>
      <c r="B467" s="2" t="s">
        <v>6095</v>
      </c>
      <c r="C467" s="2">
        <v>0</v>
      </c>
      <c r="D467" s="2">
        <v>0</v>
      </c>
      <c r="E467" s="2">
        <v>1</v>
      </c>
      <c r="F467" s="2">
        <v>0</v>
      </c>
      <c r="G467" s="2">
        <v>0</v>
      </c>
      <c r="H467" s="2">
        <v>1</v>
      </c>
    </row>
    <row r="468" spans="1:8" x14ac:dyDescent="0.25">
      <c r="A468" s="2" t="s">
        <v>504</v>
      </c>
      <c r="B468" s="2" t="s">
        <v>6096</v>
      </c>
      <c r="C468" s="2">
        <v>1</v>
      </c>
      <c r="D468" s="2">
        <v>0</v>
      </c>
      <c r="E468" s="2">
        <v>0</v>
      </c>
      <c r="F468" s="2">
        <v>0</v>
      </c>
      <c r="G468" s="2">
        <v>0</v>
      </c>
      <c r="H468" s="2">
        <v>0</v>
      </c>
    </row>
    <row r="469" spans="1:8" x14ac:dyDescent="0.25">
      <c r="A469" s="2" t="s">
        <v>504</v>
      </c>
      <c r="B469" s="2" t="s">
        <v>6096</v>
      </c>
      <c r="C469" s="2">
        <v>1</v>
      </c>
      <c r="D469" s="2">
        <v>1</v>
      </c>
      <c r="E469" s="2">
        <v>0</v>
      </c>
      <c r="F469" s="2">
        <v>0</v>
      </c>
      <c r="G469" s="2">
        <v>0</v>
      </c>
      <c r="H469" s="2">
        <v>0</v>
      </c>
    </row>
    <row r="470" spans="1:8" x14ac:dyDescent="0.25">
      <c r="A470" s="2" t="s">
        <v>465</v>
      </c>
      <c r="B470" s="2" t="s">
        <v>6097</v>
      </c>
      <c r="C470" s="2">
        <v>1</v>
      </c>
      <c r="D470" s="2">
        <v>0</v>
      </c>
      <c r="E470" s="2">
        <v>0</v>
      </c>
      <c r="F470" s="2">
        <v>0</v>
      </c>
      <c r="G470" s="2">
        <v>0</v>
      </c>
      <c r="H470" s="2">
        <v>0</v>
      </c>
    </row>
    <row r="471" spans="1:8" x14ac:dyDescent="0.25">
      <c r="A471" s="2" t="s">
        <v>503</v>
      </c>
      <c r="B471" s="2" t="s">
        <v>6098</v>
      </c>
      <c r="C471" s="2">
        <v>0</v>
      </c>
      <c r="D471" s="2">
        <v>1</v>
      </c>
      <c r="E471" s="2">
        <v>0</v>
      </c>
      <c r="F471" s="2">
        <v>0</v>
      </c>
      <c r="G471" s="2">
        <v>0</v>
      </c>
      <c r="H471" s="2">
        <v>0</v>
      </c>
    </row>
    <row r="472" spans="1:8" x14ac:dyDescent="0.25">
      <c r="A472" s="2" t="s">
        <v>211</v>
      </c>
      <c r="B472" s="2" t="s">
        <v>434</v>
      </c>
      <c r="C472" s="2">
        <v>0</v>
      </c>
      <c r="D472" s="2">
        <v>1</v>
      </c>
      <c r="E472" s="2">
        <v>1</v>
      </c>
      <c r="F472" s="2">
        <v>0</v>
      </c>
      <c r="G472" s="2">
        <v>0</v>
      </c>
      <c r="H472" s="2">
        <v>0</v>
      </c>
    </row>
    <row r="473" spans="1:8" x14ac:dyDescent="0.25">
      <c r="A473" s="2" t="s">
        <v>175</v>
      </c>
      <c r="B473" s="2" t="s">
        <v>398</v>
      </c>
      <c r="C473" s="2">
        <v>1</v>
      </c>
      <c r="D473" s="2">
        <v>1</v>
      </c>
      <c r="E473" s="2">
        <v>1</v>
      </c>
      <c r="F473" s="2">
        <v>0</v>
      </c>
      <c r="G473" s="2">
        <v>0</v>
      </c>
      <c r="H473" s="2">
        <v>0</v>
      </c>
    </row>
    <row r="474" spans="1:8" x14ac:dyDescent="0.25">
      <c r="A474" s="2" t="s">
        <v>186</v>
      </c>
      <c r="B474" s="2" t="s">
        <v>407</v>
      </c>
      <c r="C474" s="2">
        <v>1</v>
      </c>
      <c r="D474" s="2">
        <v>1</v>
      </c>
      <c r="E474" s="2">
        <v>0</v>
      </c>
      <c r="F474" s="2">
        <v>0</v>
      </c>
      <c r="G474" s="2">
        <v>0</v>
      </c>
      <c r="H474" s="2">
        <v>0</v>
      </c>
    </row>
    <row r="475" spans="1:8" x14ac:dyDescent="0.25">
      <c r="A475" s="2" t="s">
        <v>60</v>
      </c>
      <c r="B475" s="2" t="s">
        <v>317</v>
      </c>
      <c r="C475" s="2">
        <v>1</v>
      </c>
      <c r="D475" s="2">
        <v>1</v>
      </c>
      <c r="E475" s="2">
        <v>0</v>
      </c>
      <c r="F475" s="2">
        <v>0</v>
      </c>
      <c r="G475" s="2">
        <v>0</v>
      </c>
      <c r="H475" s="2">
        <v>0</v>
      </c>
    </row>
    <row r="476" spans="1:8" x14ac:dyDescent="0.25">
      <c r="A476" s="2" t="s">
        <v>502</v>
      </c>
      <c r="B476" s="2" t="s">
        <v>6099</v>
      </c>
      <c r="C476" s="2">
        <v>1</v>
      </c>
      <c r="D476" s="2">
        <v>0</v>
      </c>
      <c r="E476" s="2">
        <v>0</v>
      </c>
      <c r="F476" s="2">
        <v>0</v>
      </c>
      <c r="G476" s="2">
        <v>0</v>
      </c>
      <c r="H476" s="2">
        <v>0</v>
      </c>
    </row>
    <row r="477" spans="1:8" x14ac:dyDescent="0.25">
      <c r="A477" s="2" t="s">
        <v>501</v>
      </c>
      <c r="B477" s="2" t="s">
        <v>6100</v>
      </c>
      <c r="C477" s="2">
        <v>1</v>
      </c>
      <c r="D477" s="2">
        <v>0</v>
      </c>
      <c r="E477" s="2">
        <v>0</v>
      </c>
      <c r="F477" s="2">
        <v>0</v>
      </c>
      <c r="G477" s="2">
        <v>0</v>
      </c>
      <c r="H477" s="2">
        <v>0</v>
      </c>
    </row>
    <row r="478" spans="1:8" x14ac:dyDescent="0.25">
      <c r="A478" s="2" t="s">
        <v>501</v>
      </c>
      <c r="B478" s="2" t="s">
        <v>6101</v>
      </c>
      <c r="C478" s="2">
        <v>0</v>
      </c>
      <c r="D478" s="2">
        <v>1</v>
      </c>
      <c r="E478" s="2">
        <v>1</v>
      </c>
      <c r="F478" s="2">
        <v>0</v>
      </c>
      <c r="G478" s="2">
        <v>0</v>
      </c>
      <c r="H478" s="2">
        <v>0</v>
      </c>
    </row>
    <row r="479" spans="1:8" x14ac:dyDescent="0.25">
      <c r="A479" s="2" t="s">
        <v>501</v>
      </c>
      <c r="B479" s="2" t="s">
        <v>6102</v>
      </c>
      <c r="C479" s="2">
        <v>0</v>
      </c>
      <c r="D479" s="2">
        <v>1</v>
      </c>
      <c r="E479" s="2">
        <v>1</v>
      </c>
      <c r="F479" s="2">
        <v>0</v>
      </c>
      <c r="G479" s="2">
        <v>0</v>
      </c>
      <c r="H479" s="2">
        <v>0</v>
      </c>
    </row>
    <row r="480" spans="1:8" x14ac:dyDescent="0.25">
      <c r="A480" s="2" t="s">
        <v>117</v>
      </c>
      <c r="B480" s="2" t="s">
        <v>355</v>
      </c>
      <c r="C480" s="2">
        <v>0</v>
      </c>
      <c r="D480" s="2">
        <v>1</v>
      </c>
      <c r="E480" s="2">
        <v>0</v>
      </c>
      <c r="F480" s="2">
        <v>0</v>
      </c>
      <c r="G480" s="2">
        <v>0</v>
      </c>
      <c r="H480" s="2">
        <v>0</v>
      </c>
    </row>
    <row r="481" spans="1:8" x14ac:dyDescent="0.25">
      <c r="A481" s="2" t="s">
        <v>481</v>
      </c>
      <c r="B481" s="2" t="s">
        <v>6103</v>
      </c>
      <c r="C481" s="2">
        <v>1</v>
      </c>
      <c r="D481" s="2">
        <v>0</v>
      </c>
      <c r="E481" s="2">
        <v>0</v>
      </c>
      <c r="F481" s="2">
        <v>0</v>
      </c>
      <c r="G481" s="2">
        <v>0</v>
      </c>
      <c r="H481" s="2">
        <v>0</v>
      </c>
    </row>
    <row r="482" spans="1:8" x14ac:dyDescent="0.25">
      <c r="A482" s="2" t="s">
        <v>197</v>
      </c>
      <c r="B482" s="2" t="s">
        <v>6104</v>
      </c>
      <c r="C482" s="2">
        <v>0</v>
      </c>
      <c r="D482" s="2">
        <v>1</v>
      </c>
      <c r="E482" s="2">
        <v>0</v>
      </c>
      <c r="F482" s="2">
        <v>0</v>
      </c>
      <c r="G482" s="2">
        <v>0</v>
      </c>
      <c r="H482" s="2">
        <v>0</v>
      </c>
    </row>
    <row r="483" spans="1:8" x14ac:dyDescent="0.25">
      <c r="A483" s="2" t="s">
        <v>500</v>
      </c>
      <c r="B483" s="2" t="s">
        <v>6105</v>
      </c>
      <c r="C483" s="2">
        <v>0</v>
      </c>
      <c r="D483" s="2">
        <v>1</v>
      </c>
      <c r="E483" s="2">
        <v>0</v>
      </c>
      <c r="F483" s="2">
        <v>0</v>
      </c>
      <c r="G483" s="2">
        <v>0</v>
      </c>
      <c r="H483" s="2">
        <v>1</v>
      </c>
    </row>
    <row r="484" spans="1:8" x14ac:dyDescent="0.25">
      <c r="A484" s="2" t="s">
        <v>500</v>
      </c>
      <c r="B484" s="2" t="s">
        <v>6105</v>
      </c>
      <c r="C484" s="2">
        <v>1</v>
      </c>
      <c r="D484" s="2">
        <v>0</v>
      </c>
      <c r="E484" s="2">
        <v>1</v>
      </c>
      <c r="F484" s="2">
        <v>0</v>
      </c>
      <c r="G484" s="2">
        <v>1</v>
      </c>
      <c r="H484" s="2">
        <v>0</v>
      </c>
    </row>
    <row r="485" spans="1:8" x14ac:dyDescent="0.25">
      <c r="A485" s="2" t="s">
        <v>500</v>
      </c>
      <c r="B485" s="2" t="s">
        <v>6105</v>
      </c>
      <c r="C485" s="2">
        <v>0</v>
      </c>
      <c r="D485" s="2">
        <v>0</v>
      </c>
      <c r="E485" s="2">
        <v>0</v>
      </c>
      <c r="F485" s="2">
        <v>1</v>
      </c>
      <c r="G485" s="2">
        <v>0</v>
      </c>
      <c r="H485" s="2">
        <v>1</v>
      </c>
    </row>
    <row r="486" spans="1:8" x14ac:dyDescent="0.25">
      <c r="A486" s="2" t="s">
        <v>500</v>
      </c>
      <c r="B486" s="2" t="s">
        <v>6106</v>
      </c>
      <c r="C486" s="2">
        <v>1</v>
      </c>
      <c r="D486" s="2">
        <v>1</v>
      </c>
      <c r="E486" s="2">
        <v>0</v>
      </c>
      <c r="F486" s="2">
        <v>0</v>
      </c>
      <c r="G486" s="2">
        <v>0</v>
      </c>
      <c r="H486" s="2">
        <v>0</v>
      </c>
    </row>
    <row r="487" spans="1:8" x14ac:dyDescent="0.25">
      <c r="A487" s="2" t="s">
        <v>249</v>
      </c>
      <c r="B487" s="2" t="s">
        <v>454</v>
      </c>
      <c r="C487" s="2">
        <v>1</v>
      </c>
      <c r="D487" s="2">
        <v>1</v>
      </c>
      <c r="E487" s="2">
        <v>1</v>
      </c>
      <c r="F487" s="2">
        <v>0</v>
      </c>
      <c r="G487" s="2">
        <v>0</v>
      </c>
      <c r="H487" s="2">
        <v>0</v>
      </c>
    </row>
    <row r="488" spans="1:8" x14ac:dyDescent="0.25">
      <c r="A488" s="2" t="s">
        <v>249</v>
      </c>
      <c r="B488" s="2" t="s">
        <v>454</v>
      </c>
      <c r="C488" s="2">
        <v>0</v>
      </c>
      <c r="D488" s="2">
        <v>1</v>
      </c>
      <c r="E488" s="2">
        <v>1</v>
      </c>
      <c r="F488" s="2">
        <v>0</v>
      </c>
      <c r="G488" s="2">
        <v>0</v>
      </c>
      <c r="H488" s="2">
        <v>0</v>
      </c>
    </row>
    <row r="489" spans="1:8" x14ac:dyDescent="0.25">
      <c r="A489" s="2" t="s">
        <v>499</v>
      </c>
      <c r="B489" s="2" t="s">
        <v>6107</v>
      </c>
      <c r="C489" s="2">
        <v>0</v>
      </c>
      <c r="D489" s="2">
        <v>1</v>
      </c>
      <c r="E489" s="2">
        <v>0</v>
      </c>
      <c r="F489" s="2">
        <v>0</v>
      </c>
      <c r="G489" s="2">
        <v>0</v>
      </c>
      <c r="H489" s="2">
        <v>0</v>
      </c>
    </row>
    <row r="490" spans="1:8" x14ac:dyDescent="0.25">
      <c r="A490" s="2" t="s">
        <v>498</v>
      </c>
      <c r="B490" s="2" t="s">
        <v>6108</v>
      </c>
      <c r="C490" s="2">
        <v>1</v>
      </c>
      <c r="D490" s="2">
        <v>1</v>
      </c>
      <c r="E490" s="2">
        <v>0</v>
      </c>
      <c r="F490" s="2">
        <v>0</v>
      </c>
      <c r="G490" s="2">
        <v>0</v>
      </c>
      <c r="H490" s="2">
        <v>0</v>
      </c>
    </row>
    <row r="491" spans="1:8" x14ac:dyDescent="0.25">
      <c r="A491" s="2" t="s">
        <v>109</v>
      </c>
      <c r="B491" s="2" t="s">
        <v>346</v>
      </c>
      <c r="C491" s="2">
        <v>1</v>
      </c>
      <c r="D491" s="2">
        <v>1</v>
      </c>
      <c r="E491" s="2">
        <v>1</v>
      </c>
      <c r="F491" s="2">
        <v>0</v>
      </c>
      <c r="G491" s="2">
        <v>0</v>
      </c>
      <c r="H491" s="2">
        <v>0</v>
      </c>
    </row>
    <row r="492" spans="1:8" x14ac:dyDescent="0.25">
      <c r="A492" s="2" t="s">
        <v>497</v>
      </c>
      <c r="B492" s="2" t="s">
        <v>6109</v>
      </c>
      <c r="C492" s="2">
        <v>1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</row>
    <row r="493" spans="1:8" x14ac:dyDescent="0.25">
      <c r="A493" s="2" t="s">
        <v>215</v>
      </c>
      <c r="B493" s="2" t="s">
        <v>6110</v>
      </c>
      <c r="C493" s="2">
        <v>1</v>
      </c>
      <c r="D493" s="2">
        <v>1</v>
      </c>
      <c r="E493" s="2">
        <v>1</v>
      </c>
      <c r="F493" s="2">
        <v>0</v>
      </c>
      <c r="G493" s="2">
        <v>0</v>
      </c>
      <c r="H493" s="2">
        <v>0</v>
      </c>
    </row>
    <row r="494" spans="1:8" x14ac:dyDescent="0.25">
      <c r="A494" s="2" t="s">
        <v>215</v>
      </c>
      <c r="B494" s="2" t="s">
        <v>6111</v>
      </c>
      <c r="C494" s="2">
        <v>1</v>
      </c>
      <c r="D494" s="2">
        <v>0</v>
      </c>
      <c r="E494" s="2">
        <v>0</v>
      </c>
      <c r="F494" s="2">
        <v>0</v>
      </c>
      <c r="G494" s="2">
        <v>0</v>
      </c>
      <c r="H494" s="2">
        <v>0</v>
      </c>
    </row>
    <row r="495" spans="1:8" x14ac:dyDescent="0.25">
      <c r="A495" s="2" t="s">
        <v>215</v>
      </c>
      <c r="B495" s="2" t="s">
        <v>6112</v>
      </c>
      <c r="C495" s="2">
        <v>0</v>
      </c>
      <c r="D495" s="2">
        <v>1</v>
      </c>
      <c r="E495" s="2">
        <v>0</v>
      </c>
      <c r="F495" s="2">
        <v>0</v>
      </c>
      <c r="G495" s="2">
        <v>0</v>
      </c>
      <c r="H495" s="2">
        <v>0</v>
      </c>
    </row>
    <row r="496" spans="1:8" x14ac:dyDescent="0.25">
      <c r="A496" s="2" t="s">
        <v>215</v>
      </c>
      <c r="B496" s="2" t="s">
        <v>436</v>
      </c>
      <c r="C496" s="2">
        <v>1</v>
      </c>
      <c r="D496" s="2">
        <v>0</v>
      </c>
      <c r="E496" s="2">
        <v>0</v>
      </c>
      <c r="F496" s="2">
        <v>0</v>
      </c>
      <c r="G496" s="2">
        <v>0</v>
      </c>
      <c r="H496" s="2">
        <v>0</v>
      </c>
    </row>
    <row r="497" spans="1:8" x14ac:dyDescent="0.25">
      <c r="A497" s="2" t="s">
        <v>215</v>
      </c>
      <c r="B497" s="2" t="s">
        <v>436</v>
      </c>
      <c r="C497" s="2">
        <v>1</v>
      </c>
      <c r="D497" s="2">
        <v>1</v>
      </c>
      <c r="E497" s="2">
        <v>0</v>
      </c>
      <c r="F497" s="2">
        <v>0</v>
      </c>
      <c r="G497" s="2">
        <v>0</v>
      </c>
      <c r="H497" s="2">
        <v>0</v>
      </c>
    </row>
    <row r="498" spans="1:8" x14ac:dyDescent="0.25">
      <c r="A498" s="2" t="s">
        <v>215</v>
      </c>
      <c r="B498" s="2" t="s">
        <v>6113</v>
      </c>
      <c r="C498" s="2">
        <v>1</v>
      </c>
      <c r="D498" s="2">
        <v>1</v>
      </c>
      <c r="E498" s="2">
        <v>0</v>
      </c>
      <c r="F498" s="2">
        <v>0</v>
      </c>
      <c r="G498" s="2">
        <v>0</v>
      </c>
      <c r="H498" s="2">
        <v>0</v>
      </c>
    </row>
    <row r="499" spans="1:8" x14ac:dyDescent="0.25">
      <c r="A499" s="2" t="s">
        <v>215</v>
      </c>
      <c r="B499" s="2" t="s">
        <v>6113</v>
      </c>
      <c r="C499" s="2">
        <v>1</v>
      </c>
      <c r="D499" s="2">
        <v>1</v>
      </c>
      <c r="E499" s="2">
        <v>0</v>
      </c>
      <c r="F499" s="2">
        <v>0</v>
      </c>
      <c r="G499" s="2">
        <v>0</v>
      </c>
      <c r="H499" s="2">
        <v>0</v>
      </c>
    </row>
    <row r="500" spans="1:8" x14ac:dyDescent="0.25">
      <c r="A500" s="2" t="s">
        <v>97</v>
      </c>
      <c r="B500" s="2" t="s">
        <v>6114</v>
      </c>
      <c r="C500" s="2">
        <v>1</v>
      </c>
      <c r="D500" s="2">
        <v>0</v>
      </c>
      <c r="E500" s="2">
        <v>0</v>
      </c>
      <c r="F500" s="2">
        <v>0</v>
      </c>
      <c r="G500" s="2">
        <v>0</v>
      </c>
      <c r="H500" s="2">
        <v>0</v>
      </c>
    </row>
    <row r="501" spans="1:8" x14ac:dyDescent="0.25">
      <c r="A501" s="2" t="s">
        <v>97</v>
      </c>
      <c r="B501" s="2" t="s">
        <v>340</v>
      </c>
      <c r="C501" s="2">
        <v>0</v>
      </c>
      <c r="D501" s="2">
        <v>0</v>
      </c>
      <c r="E501" s="2">
        <v>1</v>
      </c>
      <c r="F501" s="2">
        <v>0</v>
      </c>
      <c r="G501" s="2">
        <v>0</v>
      </c>
      <c r="H501" s="2">
        <v>0</v>
      </c>
    </row>
    <row r="502" spans="1:8" x14ac:dyDescent="0.25">
      <c r="A502" s="2" t="s">
        <v>101</v>
      </c>
      <c r="B502" s="2" t="s">
        <v>342</v>
      </c>
      <c r="C502" s="2">
        <v>1</v>
      </c>
      <c r="D502" s="2">
        <v>1</v>
      </c>
      <c r="E502" s="2">
        <v>1</v>
      </c>
      <c r="F502" s="2">
        <v>0</v>
      </c>
      <c r="G502" s="2">
        <v>0</v>
      </c>
      <c r="H502" s="2">
        <v>0</v>
      </c>
    </row>
    <row r="503" spans="1:8" x14ac:dyDescent="0.25">
      <c r="A503" s="2" t="s">
        <v>101</v>
      </c>
      <c r="B503" s="2" t="s">
        <v>342</v>
      </c>
      <c r="C503" s="2">
        <v>1</v>
      </c>
      <c r="D503" s="2">
        <v>1</v>
      </c>
      <c r="E503" s="2">
        <v>0</v>
      </c>
      <c r="F503" s="2">
        <v>0</v>
      </c>
      <c r="G503" s="2">
        <v>0</v>
      </c>
      <c r="H503" s="2">
        <v>0</v>
      </c>
    </row>
    <row r="504" spans="1:8" x14ac:dyDescent="0.25">
      <c r="A504" s="2" t="s">
        <v>25</v>
      </c>
      <c r="B504" s="2" t="s">
        <v>6115</v>
      </c>
      <c r="C504" s="2">
        <v>0</v>
      </c>
      <c r="D504" s="2">
        <v>0</v>
      </c>
      <c r="E504" s="2">
        <v>1</v>
      </c>
      <c r="F504" s="2">
        <v>0</v>
      </c>
      <c r="G504" s="2">
        <v>1</v>
      </c>
      <c r="H504" s="2">
        <v>1</v>
      </c>
    </row>
    <row r="505" spans="1:8" x14ac:dyDescent="0.25">
      <c r="A505" s="2" t="s">
        <v>496</v>
      </c>
      <c r="B505" s="2" t="s">
        <v>6116</v>
      </c>
      <c r="C505" s="2">
        <v>1</v>
      </c>
      <c r="D505" s="2">
        <v>1</v>
      </c>
      <c r="E505" s="2">
        <v>1</v>
      </c>
      <c r="F505" s="2">
        <v>0</v>
      </c>
      <c r="G505" s="2">
        <v>0</v>
      </c>
      <c r="H505" s="2">
        <v>0</v>
      </c>
    </row>
    <row r="506" spans="1:8" x14ac:dyDescent="0.25">
      <c r="A506" s="2" t="s">
        <v>495</v>
      </c>
      <c r="B506" s="2" t="s">
        <v>6117</v>
      </c>
      <c r="C506" s="2">
        <v>1</v>
      </c>
      <c r="D506" s="2">
        <v>0</v>
      </c>
      <c r="E506" s="2">
        <v>0</v>
      </c>
      <c r="F506" s="2">
        <v>0</v>
      </c>
      <c r="G506" s="2">
        <v>0</v>
      </c>
      <c r="H506" s="2">
        <v>0</v>
      </c>
    </row>
    <row r="507" spans="1:8" x14ac:dyDescent="0.25">
      <c r="A507" s="2" t="s">
        <v>495</v>
      </c>
      <c r="B507" s="2" t="s">
        <v>6117</v>
      </c>
      <c r="C507" s="2">
        <v>1</v>
      </c>
      <c r="D507" s="2">
        <v>0</v>
      </c>
      <c r="E507" s="2">
        <v>0</v>
      </c>
      <c r="F507" s="2">
        <v>0</v>
      </c>
      <c r="G507" s="2">
        <v>0</v>
      </c>
      <c r="H507" s="2">
        <v>0</v>
      </c>
    </row>
    <row r="508" spans="1:8" x14ac:dyDescent="0.25">
      <c r="A508" s="2" t="s">
        <v>494</v>
      </c>
      <c r="B508" s="2" t="s">
        <v>6118</v>
      </c>
      <c r="C508" s="2">
        <v>1</v>
      </c>
      <c r="D508" s="2">
        <v>1</v>
      </c>
      <c r="E508" s="2">
        <v>0</v>
      </c>
      <c r="F508" s="2">
        <v>0</v>
      </c>
      <c r="G508" s="2">
        <v>0</v>
      </c>
      <c r="H508" s="2">
        <v>0</v>
      </c>
    </row>
    <row r="509" spans="1:8" x14ac:dyDescent="0.25">
      <c r="A509" s="2" t="s">
        <v>494</v>
      </c>
      <c r="B509" s="2" t="s">
        <v>6118</v>
      </c>
      <c r="C509" s="2">
        <v>1</v>
      </c>
      <c r="D509" s="2">
        <v>1</v>
      </c>
      <c r="E509" s="2">
        <v>0</v>
      </c>
      <c r="F509" s="2">
        <v>0</v>
      </c>
      <c r="G509" s="2">
        <v>0</v>
      </c>
      <c r="H509" s="2">
        <v>0</v>
      </c>
    </row>
    <row r="510" spans="1:8" x14ac:dyDescent="0.25">
      <c r="A510" s="2" t="s">
        <v>165</v>
      </c>
      <c r="B510" s="2" t="s">
        <v>393</v>
      </c>
      <c r="C510" s="2">
        <v>1</v>
      </c>
      <c r="D510" s="2">
        <v>1</v>
      </c>
      <c r="E510" s="2">
        <v>0</v>
      </c>
      <c r="F510" s="2">
        <v>0</v>
      </c>
      <c r="G510" s="2">
        <v>0</v>
      </c>
      <c r="H510" s="2">
        <v>0</v>
      </c>
    </row>
    <row r="511" spans="1:8" x14ac:dyDescent="0.25">
      <c r="A511" s="2" t="s">
        <v>165</v>
      </c>
      <c r="B511" s="2" t="s">
        <v>393</v>
      </c>
      <c r="C511" s="2">
        <v>0</v>
      </c>
      <c r="D511" s="2">
        <v>1</v>
      </c>
      <c r="E511" s="2">
        <v>0</v>
      </c>
      <c r="F511" s="2">
        <v>0</v>
      </c>
      <c r="G511" s="2">
        <v>0</v>
      </c>
      <c r="H511" s="2">
        <v>0</v>
      </c>
    </row>
    <row r="512" spans="1:8" x14ac:dyDescent="0.25">
      <c r="A512" s="2" t="s">
        <v>493</v>
      </c>
      <c r="B512" s="2" t="s">
        <v>6119</v>
      </c>
      <c r="C512" s="2">
        <v>1</v>
      </c>
      <c r="D512" s="2">
        <v>0</v>
      </c>
      <c r="E512" s="2">
        <v>0</v>
      </c>
      <c r="F512" s="2">
        <v>0</v>
      </c>
      <c r="G512" s="2">
        <v>0</v>
      </c>
      <c r="H512" s="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C0974-2B80-4184-945D-6887BBD4AD99}">
  <dimension ref="A1:B207"/>
  <sheetViews>
    <sheetView topLeftCell="A184" workbookViewId="0">
      <selection activeCell="A2" sqref="A2:A207"/>
    </sheetView>
  </sheetViews>
  <sheetFormatPr defaultRowHeight="15" x14ac:dyDescent="0.25"/>
  <sheetData>
    <row r="1" spans="1:2" x14ac:dyDescent="0.25">
      <c r="A1" t="s">
        <v>654</v>
      </c>
      <c r="B1" t="s">
        <v>655</v>
      </c>
    </row>
    <row r="2" spans="1:2" x14ac:dyDescent="0.25">
      <c r="A2" s="2" t="s">
        <v>575</v>
      </c>
      <c r="B2" t="s">
        <v>656</v>
      </c>
    </row>
    <row r="3" spans="1:2" x14ac:dyDescent="0.25">
      <c r="A3" s="2" t="s">
        <v>205</v>
      </c>
      <c r="B3" t="s">
        <v>657</v>
      </c>
    </row>
    <row r="4" spans="1:2" x14ac:dyDescent="0.25">
      <c r="A4" s="2" t="s">
        <v>494</v>
      </c>
      <c r="B4" t="s">
        <v>658</v>
      </c>
    </row>
    <row r="5" spans="1:2" x14ac:dyDescent="0.25">
      <c r="A5" s="2" t="s">
        <v>263</v>
      </c>
      <c r="B5" t="s">
        <v>659</v>
      </c>
    </row>
    <row r="6" spans="1:2" x14ac:dyDescent="0.25">
      <c r="A6" s="2" t="s">
        <v>660</v>
      </c>
      <c r="B6" t="s">
        <v>639</v>
      </c>
    </row>
    <row r="7" spans="1:2" x14ac:dyDescent="0.25">
      <c r="A7" s="2" t="s">
        <v>560</v>
      </c>
      <c r="B7" t="s">
        <v>64</v>
      </c>
    </row>
    <row r="8" spans="1:2" x14ac:dyDescent="0.25">
      <c r="A8" s="2" t="s">
        <v>263</v>
      </c>
      <c r="B8" t="s">
        <v>661</v>
      </c>
    </row>
    <row r="9" spans="1:2" x14ac:dyDescent="0.25">
      <c r="A9" s="2" t="s">
        <v>205</v>
      </c>
      <c r="B9" t="s">
        <v>662</v>
      </c>
    </row>
    <row r="10" spans="1:2" x14ac:dyDescent="0.25">
      <c r="A10" s="2" t="s">
        <v>129</v>
      </c>
      <c r="B10" t="s">
        <v>540</v>
      </c>
    </row>
    <row r="11" spans="1:2" x14ac:dyDescent="0.25">
      <c r="A11" s="2" t="s">
        <v>77</v>
      </c>
      <c r="B11" t="s">
        <v>663</v>
      </c>
    </row>
    <row r="12" spans="1:2" x14ac:dyDescent="0.25">
      <c r="A12" s="2" t="s">
        <v>163</v>
      </c>
      <c r="B12" t="s">
        <v>664</v>
      </c>
    </row>
    <row r="13" spans="1:2" x14ac:dyDescent="0.25">
      <c r="A13" s="2" t="s">
        <v>665</v>
      </c>
      <c r="B13" t="s">
        <v>666</v>
      </c>
    </row>
    <row r="14" spans="1:2" x14ac:dyDescent="0.25">
      <c r="A14" s="2" t="s">
        <v>263</v>
      </c>
      <c r="B14" t="s">
        <v>630</v>
      </c>
    </row>
    <row r="15" spans="1:2" x14ac:dyDescent="0.25">
      <c r="A15" s="2" t="s">
        <v>223</v>
      </c>
      <c r="B15" t="s">
        <v>667</v>
      </c>
    </row>
    <row r="16" spans="1:2" x14ac:dyDescent="0.25">
      <c r="A16" s="2" t="s">
        <v>668</v>
      </c>
      <c r="B16" t="s">
        <v>669</v>
      </c>
    </row>
    <row r="17" spans="1:2" x14ac:dyDescent="0.25">
      <c r="A17" s="2" t="s">
        <v>660</v>
      </c>
      <c r="B17" t="s">
        <v>670</v>
      </c>
    </row>
    <row r="18" spans="1:2" x14ac:dyDescent="0.25">
      <c r="A18" s="2" t="s">
        <v>263</v>
      </c>
      <c r="B18" t="s">
        <v>671</v>
      </c>
    </row>
    <row r="19" spans="1:2" x14ac:dyDescent="0.25">
      <c r="A19" s="2" t="s">
        <v>672</v>
      </c>
      <c r="B19" t="s">
        <v>570</v>
      </c>
    </row>
    <row r="20" spans="1:2" x14ac:dyDescent="0.25">
      <c r="A20" s="2" t="s">
        <v>106</v>
      </c>
      <c r="B20" t="s">
        <v>673</v>
      </c>
    </row>
    <row r="21" spans="1:2" x14ac:dyDescent="0.25">
      <c r="A21" s="2" t="s">
        <v>199</v>
      </c>
      <c r="B21" t="s">
        <v>674</v>
      </c>
    </row>
    <row r="22" spans="1:2" x14ac:dyDescent="0.25">
      <c r="A22" s="2" t="s">
        <v>77</v>
      </c>
      <c r="B22" t="s">
        <v>675</v>
      </c>
    </row>
    <row r="23" spans="1:2" x14ac:dyDescent="0.25">
      <c r="A23" s="2" t="s">
        <v>676</v>
      </c>
      <c r="B23" t="s">
        <v>263</v>
      </c>
    </row>
    <row r="24" spans="1:2" x14ac:dyDescent="0.25">
      <c r="A24" s="2" t="s">
        <v>574</v>
      </c>
      <c r="B24" t="s">
        <v>677</v>
      </c>
    </row>
    <row r="25" spans="1:2" x14ac:dyDescent="0.25">
      <c r="A25" s="2" t="s">
        <v>678</v>
      </c>
      <c r="B25" t="s">
        <v>679</v>
      </c>
    </row>
    <row r="26" spans="1:2" x14ac:dyDescent="0.25">
      <c r="A26" s="2" t="s">
        <v>680</v>
      </c>
      <c r="B26" t="s">
        <v>681</v>
      </c>
    </row>
    <row r="27" spans="1:2" x14ac:dyDescent="0.25">
      <c r="A27" s="2" t="s">
        <v>129</v>
      </c>
      <c r="B27" t="s">
        <v>682</v>
      </c>
    </row>
    <row r="28" spans="1:2" x14ac:dyDescent="0.25">
      <c r="A28" s="2" t="s">
        <v>666</v>
      </c>
      <c r="B28" t="s">
        <v>683</v>
      </c>
    </row>
    <row r="29" spans="1:2" x14ac:dyDescent="0.25">
      <c r="A29" s="2" t="s">
        <v>190</v>
      </c>
      <c r="B29" t="s">
        <v>684</v>
      </c>
    </row>
    <row r="30" spans="1:2" x14ac:dyDescent="0.25">
      <c r="A30" s="2" t="s">
        <v>685</v>
      </c>
      <c r="B30" t="s">
        <v>686</v>
      </c>
    </row>
    <row r="31" spans="1:2" x14ac:dyDescent="0.25">
      <c r="A31" s="2" t="s">
        <v>687</v>
      </c>
      <c r="B31" t="s">
        <v>679</v>
      </c>
    </row>
    <row r="32" spans="1:2" x14ac:dyDescent="0.25">
      <c r="A32" s="2" t="s">
        <v>182</v>
      </c>
      <c r="B32" t="s">
        <v>688</v>
      </c>
    </row>
    <row r="33" spans="1:2" x14ac:dyDescent="0.25">
      <c r="A33" s="2" t="s">
        <v>689</v>
      </c>
      <c r="B33" t="s">
        <v>690</v>
      </c>
    </row>
    <row r="34" spans="1:2" x14ac:dyDescent="0.25">
      <c r="A34" s="2" t="s">
        <v>691</v>
      </c>
      <c r="B34" t="s">
        <v>692</v>
      </c>
    </row>
    <row r="35" spans="1:2" x14ac:dyDescent="0.25">
      <c r="A35" s="2" t="s">
        <v>693</v>
      </c>
      <c r="B35" t="s">
        <v>694</v>
      </c>
    </row>
    <row r="36" spans="1:2" x14ac:dyDescent="0.25">
      <c r="A36" s="2" t="s">
        <v>695</v>
      </c>
      <c r="B36" t="s">
        <v>696</v>
      </c>
    </row>
    <row r="37" spans="1:2" x14ac:dyDescent="0.25">
      <c r="A37" s="2" t="s">
        <v>697</v>
      </c>
      <c r="B37" t="s">
        <v>698</v>
      </c>
    </row>
    <row r="38" spans="1:2" x14ac:dyDescent="0.25">
      <c r="A38" s="2" t="s">
        <v>689</v>
      </c>
      <c r="B38" t="s">
        <v>699</v>
      </c>
    </row>
    <row r="39" spans="1:2" x14ac:dyDescent="0.25">
      <c r="A39" s="3" t="s">
        <v>199</v>
      </c>
      <c r="B39" t="s">
        <v>700</v>
      </c>
    </row>
    <row r="40" spans="1:2" x14ac:dyDescent="0.25">
      <c r="A40" s="2" t="s">
        <v>190</v>
      </c>
      <c r="B40" t="s">
        <v>701</v>
      </c>
    </row>
    <row r="41" spans="1:2" x14ac:dyDescent="0.25">
      <c r="A41" s="2" t="s">
        <v>702</v>
      </c>
      <c r="B41" t="s">
        <v>703</v>
      </c>
    </row>
    <row r="42" spans="1:2" x14ac:dyDescent="0.25">
      <c r="A42" s="2" t="s">
        <v>623</v>
      </c>
      <c r="B42" t="s">
        <v>704</v>
      </c>
    </row>
    <row r="43" spans="1:2" x14ac:dyDescent="0.25">
      <c r="A43" s="2" t="s">
        <v>582</v>
      </c>
      <c r="B43" t="s">
        <v>705</v>
      </c>
    </row>
    <row r="44" spans="1:2" x14ac:dyDescent="0.25">
      <c r="A44" s="2" t="s">
        <v>688</v>
      </c>
      <c r="B44" t="s">
        <v>706</v>
      </c>
    </row>
    <row r="45" spans="1:2" x14ac:dyDescent="0.25">
      <c r="A45" s="2" t="s">
        <v>564</v>
      </c>
      <c r="B45" t="s">
        <v>707</v>
      </c>
    </row>
    <row r="46" spans="1:2" x14ac:dyDescent="0.25">
      <c r="A46" s="2" t="s">
        <v>708</v>
      </c>
      <c r="B46" t="s">
        <v>709</v>
      </c>
    </row>
    <row r="47" spans="1:2" x14ac:dyDescent="0.25">
      <c r="A47" s="2" t="s">
        <v>154</v>
      </c>
      <c r="B47" t="s">
        <v>710</v>
      </c>
    </row>
    <row r="48" spans="1:2" x14ac:dyDescent="0.25">
      <c r="A48" s="2" t="s">
        <v>680</v>
      </c>
      <c r="B48" t="s">
        <v>468</v>
      </c>
    </row>
    <row r="49" spans="1:2" x14ac:dyDescent="0.25">
      <c r="A49" s="2" t="s">
        <v>711</v>
      </c>
      <c r="B49" t="s">
        <v>712</v>
      </c>
    </row>
    <row r="50" spans="1:2" x14ac:dyDescent="0.25">
      <c r="A50" s="2" t="s">
        <v>713</v>
      </c>
      <c r="B50" t="s">
        <v>143</v>
      </c>
    </row>
    <row r="51" spans="1:2" x14ac:dyDescent="0.25">
      <c r="A51" s="2" t="s">
        <v>494</v>
      </c>
      <c r="B51" t="s">
        <v>714</v>
      </c>
    </row>
    <row r="52" spans="1:2" x14ac:dyDescent="0.25">
      <c r="A52" s="2" t="s">
        <v>715</v>
      </c>
      <c r="B52" t="s">
        <v>716</v>
      </c>
    </row>
    <row r="53" spans="1:2" x14ac:dyDescent="0.25">
      <c r="A53" s="2" t="s">
        <v>717</v>
      </c>
      <c r="B53" t="s">
        <v>54</v>
      </c>
    </row>
    <row r="54" spans="1:2" x14ac:dyDescent="0.25">
      <c r="A54" s="2" t="s">
        <v>718</v>
      </c>
      <c r="B54" t="s">
        <v>131</v>
      </c>
    </row>
    <row r="55" spans="1:2" x14ac:dyDescent="0.25">
      <c r="A55" s="2" t="s">
        <v>54</v>
      </c>
      <c r="B55" t="s">
        <v>719</v>
      </c>
    </row>
    <row r="56" spans="1:2" x14ac:dyDescent="0.25">
      <c r="A56" s="2" t="s">
        <v>203</v>
      </c>
      <c r="B56" t="s">
        <v>720</v>
      </c>
    </row>
    <row r="57" spans="1:2" x14ac:dyDescent="0.25">
      <c r="A57" s="2" t="s">
        <v>201</v>
      </c>
      <c r="B57" t="s">
        <v>721</v>
      </c>
    </row>
    <row r="58" spans="1:2" x14ac:dyDescent="0.25">
      <c r="A58" s="2" t="s">
        <v>722</v>
      </c>
      <c r="B58" t="s">
        <v>723</v>
      </c>
    </row>
    <row r="59" spans="1:2" x14ac:dyDescent="0.25">
      <c r="A59" s="2" t="s">
        <v>713</v>
      </c>
      <c r="B59" t="s">
        <v>724</v>
      </c>
    </row>
    <row r="60" spans="1:2" x14ac:dyDescent="0.25">
      <c r="A60" s="2" t="s">
        <v>231</v>
      </c>
      <c r="B60" t="s">
        <v>725</v>
      </c>
    </row>
    <row r="61" spans="1:2" x14ac:dyDescent="0.25">
      <c r="A61" s="2" t="s">
        <v>726</v>
      </c>
      <c r="B61" t="s">
        <v>727</v>
      </c>
    </row>
    <row r="62" spans="1:2" x14ac:dyDescent="0.25">
      <c r="A62" s="2" t="s">
        <v>702</v>
      </c>
      <c r="B62" t="s">
        <v>728</v>
      </c>
    </row>
    <row r="63" spans="1:2" x14ac:dyDescent="0.25">
      <c r="A63" s="2" t="s">
        <v>729</v>
      </c>
      <c r="B63" t="s">
        <v>730</v>
      </c>
    </row>
    <row r="64" spans="1:2" x14ac:dyDescent="0.25">
      <c r="A64" s="2" t="s">
        <v>731</v>
      </c>
      <c r="B64" t="s">
        <v>732</v>
      </c>
    </row>
    <row r="65" spans="1:2" x14ac:dyDescent="0.25">
      <c r="A65" s="2" t="s">
        <v>717</v>
      </c>
      <c r="B65" t="s">
        <v>85</v>
      </c>
    </row>
    <row r="66" spans="1:2" x14ac:dyDescent="0.25">
      <c r="A66" s="2" t="s">
        <v>651</v>
      </c>
      <c r="B66" t="s">
        <v>263</v>
      </c>
    </row>
    <row r="67" spans="1:2" x14ac:dyDescent="0.25">
      <c r="A67" s="2" t="s">
        <v>668</v>
      </c>
      <c r="B67" t="s">
        <v>733</v>
      </c>
    </row>
    <row r="68" spans="1:2" x14ac:dyDescent="0.25">
      <c r="A68" s="2" t="s">
        <v>734</v>
      </c>
      <c r="B68" t="s">
        <v>735</v>
      </c>
    </row>
    <row r="69" spans="1:2" x14ac:dyDescent="0.25">
      <c r="A69" s="2" t="s">
        <v>636</v>
      </c>
      <c r="B69" t="s">
        <v>736</v>
      </c>
    </row>
    <row r="70" spans="1:2" x14ac:dyDescent="0.25">
      <c r="A70" s="2" t="s">
        <v>737</v>
      </c>
      <c r="B70" t="s">
        <v>738</v>
      </c>
    </row>
    <row r="71" spans="1:2" x14ac:dyDescent="0.25">
      <c r="A71" s="2" t="s">
        <v>739</v>
      </c>
      <c r="B71" t="s">
        <v>472</v>
      </c>
    </row>
    <row r="72" spans="1:2" x14ac:dyDescent="0.25">
      <c r="A72" s="2" t="s">
        <v>740</v>
      </c>
      <c r="B72" t="s">
        <v>741</v>
      </c>
    </row>
    <row r="73" spans="1:2" x14ac:dyDescent="0.25">
      <c r="A73" s="2" t="s">
        <v>742</v>
      </c>
      <c r="B73" t="s">
        <v>484</v>
      </c>
    </row>
    <row r="74" spans="1:2" x14ac:dyDescent="0.25">
      <c r="A74" s="2" t="s">
        <v>743</v>
      </c>
      <c r="B74" t="s">
        <v>744</v>
      </c>
    </row>
    <row r="75" spans="1:2" x14ac:dyDescent="0.25">
      <c r="A75" s="2" t="s">
        <v>697</v>
      </c>
      <c r="B75" t="s">
        <v>745</v>
      </c>
    </row>
    <row r="76" spans="1:2" x14ac:dyDescent="0.25">
      <c r="A76" s="2" t="s">
        <v>746</v>
      </c>
      <c r="B76" t="s">
        <v>747</v>
      </c>
    </row>
    <row r="77" spans="1:2" x14ac:dyDescent="0.25">
      <c r="A77" s="2" t="s">
        <v>748</v>
      </c>
      <c r="B77" t="s">
        <v>263</v>
      </c>
    </row>
    <row r="78" spans="1:2" x14ac:dyDescent="0.25">
      <c r="A78" s="2" t="s">
        <v>749</v>
      </c>
      <c r="B78" t="s">
        <v>750</v>
      </c>
    </row>
    <row r="79" spans="1:2" x14ac:dyDescent="0.25">
      <c r="A79" s="2" t="s">
        <v>668</v>
      </c>
      <c r="B79" t="s">
        <v>751</v>
      </c>
    </row>
    <row r="80" spans="1:2" x14ac:dyDescent="0.25">
      <c r="A80" s="2" t="s">
        <v>689</v>
      </c>
      <c r="B80" t="s">
        <v>752</v>
      </c>
    </row>
    <row r="81" spans="1:2" x14ac:dyDescent="0.25">
      <c r="A81" s="2" t="s">
        <v>741</v>
      </c>
      <c r="B81" t="s">
        <v>753</v>
      </c>
    </row>
    <row r="82" spans="1:2" x14ac:dyDescent="0.25">
      <c r="A82" s="2" t="s">
        <v>754</v>
      </c>
      <c r="B82" t="s">
        <v>755</v>
      </c>
    </row>
    <row r="83" spans="1:2" x14ac:dyDescent="0.25">
      <c r="A83" s="2" t="s">
        <v>756</v>
      </c>
      <c r="B83" t="s">
        <v>757</v>
      </c>
    </row>
    <row r="84" spans="1:2" x14ac:dyDescent="0.25">
      <c r="A84" s="2" t="s">
        <v>758</v>
      </c>
      <c r="B84" t="s">
        <v>759</v>
      </c>
    </row>
    <row r="85" spans="1:2" x14ac:dyDescent="0.25">
      <c r="A85" s="2" t="s">
        <v>106</v>
      </c>
      <c r="B85" t="s">
        <v>760</v>
      </c>
    </row>
    <row r="86" spans="1:2" x14ac:dyDescent="0.25">
      <c r="A86" s="2" t="s">
        <v>761</v>
      </c>
      <c r="B86" t="s">
        <v>570</v>
      </c>
    </row>
    <row r="87" spans="1:2" x14ac:dyDescent="0.25">
      <c r="A87" s="2" t="s">
        <v>756</v>
      </c>
      <c r="B87" t="s">
        <v>762</v>
      </c>
    </row>
    <row r="88" spans="1:2" x14ac:dyDescent="0.25">
      <c r="A88" s="2" t="s">
        <v>688</v>
      </c>
      <c r="B88" t="s">
        <v>763</v>
      </c>
    </row>
    <row r="89" spans="1:2" x14ac:dyDescent="0.25">
      <c r="A89" s="2" t="s">
        <v>764</v>
      </c>
      <c r="B89" t="s">
        <v>765</v>
      </c>
    </row>
    <row r="90" spans="1:2" x14ac:dyDescent="0.25">
      <c r="A90" s="2" t="s">
        <v>766</v>
      </c>
      <c r="B90" t="s">
        <v>707</v>
      </c>
    </row>
    <row r="91" spans="1:2" x14ac:dyDescent="0.25">
      <c r="A91" s="2" t="s">
        <v>767</v>
      </c>
      <c r="B91" t="s">
        <v>768</v>
      </c>
    </row>
    <row r="92" spans="1:2" x14ac:dyDescent="0.25">
      <c r="A92" s="2" t="s">
        <v>755</v>
      </c>
      <c r="B92" t="s">
        <v>769</v>
      </c>
    </row>
    <row r="93" spans="1:2" x14ac:dyDescent="0.25">
      <c r="A93" s="2" t="s">
        <v>770</v>
      </c>
      <c r="B93" t="s">
        <v>694</v>
      </c>
    </row>
    <row r="94" spans="1:2" x14ac:dyDescent="0.25">
      <c r="A94" s="2" t="s">
        <v>771</v>
      </c>
      <c r="B94" t="s">
        <v>701</v>
      </c>
    </row>
    <row r="95" spans="1:2" x14ac:dyDescent="0.25">
      <c r="A95" s="2" t="s">
        <v>772</v>
      </c>
      <c r="B95" t="s">
        <v>475</v>
      </c>
    </row>
    <row r="96" spans="1:2" x14ac:dyDescent="0.25">
      <c r="A96" s="2" t="s">
        <v>773</v>
      </c>
      <c r="B96" t="s">
        <v>774</v>
      </c>
    </row>
    <row r="97" spans="1:2" x14ac:dyDescent="0.25">
      <c r="A97" s="2" t="s">
        <v>684</v>
      </c>
      <c r="B97" t="s">
        <v>775</v>
      </c>
    </row>
    <row r="98" spans="1:2" x14ac:dyDescent="0.25">
      <c r="A98" s="2" t="s">
        <v>776</v>
      </c>
      <c r="B98" t="s">
        <v>777</v>
      </c>
    </row>
    <row r="99" spans="1:2" x14ac:dyDescent="0.25">
      <c r="A99" s="2" t="s">
        <v>746</v>
      </c>
      <c r="B99" t="s">
        <v>682</v>
      </c>
    </row>
    <row r="100" spans="1:2" x14ac:dyDescent="0.25">
      <c r="A100" s="2" t="s">
        <v>778</v>
      </c>
      <c r="B100" t="s">
        <v>779</v>
      </c>
    </row>
    <row r="101" spans="1:2" x14ac:dyDescent="0.25">
      <c r="A101" s="2" t="s">
        <v>694</v>
      </c>
      <c r="B101" t="s">
        <v>780</v>
      </c>
    </row>
    <row r="102" spans="1:2" x14ac:dyDescent="0.25">
      <c r="A102" s="2" t="s">
        <v>781</v>
      </c>
      <c r="B102" t="s">
        <v>782</v>
      </c>
    </row>
    <row r="103" spans="1:2" x14ac:dyDescent="0.25">
      <c r="A103" s="2" t="s">
        <v>783</v>
      </c>
      <c r="B103" t="s">
        <v>784</v>
      </c>
    </row>
    <row r="104" spans="1:2" x14ac:dyDescent="0.25">
      <c r="A104" s="2" t="s">
        <v>785</v>
      </c>
      <c r="B104" t="s">
        <v>659</v>
      </c>
    </row>
    <row r="105" spans="1:2" x14ac:dyDescent="0.25">
      <c r="A105" s="2" t="s">
        <v>786</v>
      </c>
      <c r="B105" t="s">
        <v>787</v>
      </c>
    </row>
    <row r="106" spans="1:2" x14ac:dyDescent="0.25">
      <c r="A106" s="2" t="s">
        <v>788</v>
      </c>
      <c r="B106" t="s">
        <v>734</v>
      </c>
    </row>
    <row r="107" spans="1:2" x14ac:dyDescent="0.25">
      <c r="A107" s="2" t="s">
        <v>789</v>
      </c>
      <c r="B107" t="s">
        <v>99</v>
      </c>
    </row>
    <row r="108" spans="1:2" x14ac:dyDescent="0.25">
      <c r="A108" s="2" t="s">
        <v>790</v>
      </c>
      <c r="B108" t="s">
        <v>7</v>
      </c>
    </row>
    <row r="109" spans="1:2" x14ac:dyDescent="0.25">
      <c r="A109" s="2" t="s">
        <v>566</v>
      </c>
      <c r="B109" t="s">
        <v>718</v>
      </c>
    </row>
    <row r="110" spans="1:2" x14ac:dyDescent="0.25">
      <c r="A110" s="2" t="s">
        <v>776</v>
      </c>
      <c r="B110" t="s">
        <v>791</v>
      </c>
    </row>
    <row r="111" spans="1:2" x14ac:dyDescent="0.25">
      <c r="A111" s="2" t="s">
        <v>691</v>
      </c>
      <c r="B111" t="s">
        <v>788</v>
      </c>
    </row>
    <row r="112" spans="1:2" x14ac:dyDescent="0.25">
      <c r="A112" s="2" t="s">
        <v>735</v>
      </c>
      <c r="B112" t="s">
        <v>792</v>
      </c>
    </row>
    <row r="113" spans="1:2" x14ac:dyDescent="0.25">
      <c r="A113" s="2" t="s">
        <v>793</v>
      </c>
      <c r="B113" t="s">
        <v>794</v>
      </c>
    </row>
    <row r="114" spans="1:2" x14ac:dyDescent="0.25">
      <c r="A114" s="2" t="s">
        <v>795</v>
      </c>
      <c r="B114" t="s">
        <v>796</v>
      </c>
    </row>
    <row r="115" spans="1:2" x14ac:dyDescent="0.25">
      <c r="A115" s="2" t="s">
        <v>797</v>
      </c>
      <c r="B115" t="s">
        <v>798</v>
      </c>
    </row>
    <row r="116" spans="1:2" x14ac:dyDescent="0.25">
      <c r="A116" s="2" t="s">
        <v>799</v>
      </c>
      <c r="B116" t="s">
        <v>674</v>
      </c>
    </row>
    <row r="117" spans="1:2" x14ac:dyDescent="0.25">
      <c r="A117" s="2" t="s">
        <v>800</v>
      </c>
      <c r="B117" t="s">
        <v>801</v>
      </c>
    </row>
    <row r="118" spans="1:2" x14ac:dyDescent="0.25">
      <c r="A118" s="2" t="s">
        <v>802</v>
      </c>
      <c r="B118" t="s">
        <v>803</v>
      </c>
    </row>
    <row r="119" spans="1:2" x14ac:dyDescent="0.25">
      <c r="A119" s="2" t="s">
        <v>718</v>
      </c>
      <c r="B119" t="s">
        <v>804</v>
      </c>
    </row>
    <row r="120" spans="1:2" x14ac:dyDescent="0.25">
      <c r="A120" s="2" t="s">
        <v>756</v>
      </c>
      <c r="B120" t="s">
        <v>797</v>
      </c>
    </row>
    <row r="121" spans="1:2" x14ac:dyDescent="0.25">
      <c r="A121" s="2" t="s">
        <v>68</v>
      </c>
      <c r="B121" t="s">
        <v>805</v>
      </c>
    </row>
    <row r="122" spans="1:2" x14ac:dyDescent="0.25">
      <c r="A122" s="2" t="s">
        <v>735</v>
      </c>
      <c r="B122" t="s">
        <v>588</v>
      </c>
    </row>
    <row r="123" spans="1:2" x14ac:dyDescent="0.25">
      <c r="A123" s="2" t="s">
        <v>806</v>
      </c>
      <c r="B123" t="s">
        <v>807</v>
      </c>
    </row>
    <row r="124" spans="1:2" x14ac:dyDescent="0.25">
      <c r="A124" s="2" t="s">
        <v>808</v>
      </c>
      <c r="B124" t="s">
        <v>809</v>
      </c>
    </row>
    <row r="125" spans="1:2" x14ac:dyDescent="0.25">
      <c r="A125" s="2" t="s">
        <v>810</v>
      </c>
      <c r="B125" t="s">
        <v>811</v>
      </c>
    </row>
    <row r="126" spans="1:2" x14ac:dyDescent="0.25">
      <c r="A126" s="2" t="s">
        <v>812</v>
      </c>
      <c r="B126" t="s">
        <v>813</v>
      </c>
    </row>
    <row r="127" spans="1:2" x14ac:dyDescent="0.25">
      <c r="A127" s="2" t="s">
        <v>594</v>
      </c>
      <c r="B127" t="s">
        <v>18</v>
      </c>
    </row>
    <row r="128" spans="1:2" x14ac:dyDescent="0.25">
      <c r="A128" s="2" t="s">
        <v>814</v>
      </c>
      <c r="B128" t="s">
        <v>737</v>
      </c>
    </row>
    <row r="129" spans="1:2" x14ac:dyDescent="0.25">
      <c r="A129" s="2" t="s">
        <v>815</v>
      </c>
      <c r="B129" t="s">
        <v>816</v>
      </c>
    </row>
    <row r="130" spans="1:2" x14ac:dyDescent="0.25">
      <c r="A130" s="2" t="s">
        <v>817</v>
      </c>
      <c r="B130" t="s">
        <v>818</v>
      </c>
    </row>
    <row r="131" spans="1:2" x14ac:dyDescent="0.25">
      <c r="A131" s="2" t="s">
        <v>819</v>
      </c>
      <c r="B131" t="s">
        <v>820</v>
      </c>
    </row>
    <row r="132" spans="1:2" x14ac:dyDescent="0.25">
      <c r="A132" s="2" t="s">
        <v>821</v>
      </c>
      <c r="B132" t="s">
        <v>822</v>
      </c>
    </row>
    <row r="133" spans="1:2" x14ac:dyDescent="0.25">
      <c r="A133" s="2" t="s">
        <v>823</v>
      </c>
      <c r="B133" t="s">
        <v>824</v>
      </c>
    </row>
    <row r="134" spans="1:2" x14ac:dyDescent="0.25">
      <c r="A134" s="2" t="s">
        <v>825</v>
      </c>
      <c r="B134" t="s">
        <v>826</v>
      </c>
    </row>
    <row r="135" spans="1:2" x14ac:dyDescent="0.25">
      <c r="A135" s="2" t="s">
        <v>54</v>
      </c>
      <c r="B135" t="s">
        <v>827</v>
      </c>
    </row>
    <row r="136" spans="1:2" x14ac:dyDescent="0.25">
      <c r="A136" s="2" t="s">
        <v>468</v>
      </c>
      <c r="B136" t="s">
        <v>828</v>
      </c>
    </row>
    <row r="137" spans="1:2" x14ac:dyDescent="0.25">
      <c r="A137" s="2" t="s">
        <v>829</v>
      </c>
      <c r="B137" t="s">
        <v>594</v>
      </c>
    </row>
    <row r="138" spans="1:2" x14ac:dyDescent="0.25">
      <c r="A138" s="2" t="s">
        <v>830</v>
      </c>
      <c r="B138" t="s">
        <v>263</v>
      </c>
    </row>
    <row r="139" spans="1:2" x14ac:dyDescent="0.25">
      <c r="A139" s="2" t="s">
        <v>725</v>
      </c>
      <c r="B139" t="s">
        <v>780</v>
      </c>
    </row>
    <row r="140" spans="1:2" x14ac:dyDescent="0.25">
      <c r="A140" s="2" t="s">
        <v>831</v>
      </c>
      <c r="B140" t="s">
        <v>832</v>
      </c>
    </row>
    <row r="141" spans="1:2" x14ac:dyDescent="0.25">
      <c r="A141" s="2" t="s">
        <v>104</v>
      </c>
      <c r="B141" t="s">
        <v>156</v>
      </c>
    </row>
    <row r="142" spans="1:2" x14ac:dyDescent="0.25">
      <c r="A142" s="2" t="s">
        <v>786</v>
      </c>
      <c r="B142" t="s">
        <v>833</v>
      </c>
    </row>
    <row r="143" spans="1:2" x14ac:dyDescent="0.25">
      <c r="A143" s="2" t="s">
        <v>834</v>
      </c>
      <c r="B143" t="s">
        <v>835</v>
      </c>
    </row>
    <row r="144" spans="1:2" x14ac:dyDescent="0.25">
      <c r="A144" s="2" t="s">
        <v>564</v>
      </c>
      <c r="B144" t="s">
        <v>251</v>
      </c>
    </row>
    <row r="145" spans="1:2" x14ac:dyDescent="0.25">
      <c r="A145" s="2" t="s">
        <v>836</v>
      </c>
      <c r="B145" t="s">
        <v>837</v>
      </c>
    </row>
    <row r="146" spans="1:2" x14ac:dyDescent="0.25">
      <c r="A146" s="2" t="s">
        <v>838</v>
      </c>
      <c r="B146" t="s">
        <v>587</v>
      </c>
    </row>
    <row r="147" spans="1:2" x14ac:dyDescent="0.25">
      <c r="A147" s="2" t="s">
        <v>839</v>
      </c>
      <c r="B147" t="s">
        <v>840</v>
      </c>
    </row>
    <row r="148" spans="1:2" x14ac:dyDescent="0.25">
      <c r="A148" s="2" t="s">
        <v>841</v>
      </c>
      <c r="B148" t="s">
        <v>696</v>
      </c>
    </row>
    <row r="149" spans="1:2" x14ac:dyDescent="0.25">
      <c r="A149" s="2" t="s">
        <v>842</v>
      </c>
      <c r="B149" t="s">
        <v>471</v>
      </c>
    </row>
    <row r="150" spans="1:2" x14ac:dyDescent="0.25">
      <c r="A150" s="2" t="s">
        <v>843</v>
      </c>
      <c r="B150" t="s">
        <v>660</v>
      </c>
    </row>
    <row r="151" spans="1:2" x14ac:dyDescent="0.25">
      <c r="A151" s="2" t="s">
        <v>822</v>
      </c>
      <c r="B151" t="s">
        <v>844</v>
      </c>
    </row>
    <row r="152" spans="1:2" x14ac:dyDescent="0.25">
      <c r="A152" s="2" t="s">
        <v>621</v>
      </c>
      <c r="B152" t="s">
        <v>725</v>
      </c>
    </row>
    <row r="153" spans="1:2" x14ac:dyDescent="0.25">
      <c r="A153" s="2" t="s">
        <v>845</v>
      </c>
      <c r="B153" t="s">
        <v>846</v>
      </c>
    </row>
    <row r="154" spans="1:2" x14ac:dyDescent="0.25">
      <c r="A154" s="2" t="s">
        <v>823</v>
      </c>
      <c r="B154" t="s">
        <v>847</v>
      </c>
    </row>
    <row r="155" spans="1:2" x14ac:dyDescent="0.25">
      <c r="A155" s="2" t="s">
        <v>783</v>
      </c>
      <c r="B155" t="s">
        <v>848</v>
      </c>
    </row>
    <row r="156" spans="1:2" x14ac:dyDescent="0.25">
      <c r="A156" s="2" t="s">
        <v>849</v>
      </c>
      <c r="B156" t="s">
        <v>850</v>
      </c>
    </row>
    <row r="157" spans="1:2" x14ac:dyDescent="0.25">
      <c r="A157" s="2" t="s">
        <v>667</v>
      </c>
      <c r="B157" t="s">
        <v>735</v>
      </c>
    </row>
    <row r="158" spans="1:2" x14ac:dyDescent="0.25">
      <c r="A158" s="2" t="s">
        <v>851</v>
      </c>
      <c r="B158" t="s">
        <v>852</v>
      </c>
    </row>
    <row r="159" spans="1:2" x14ac:dyDescent="0.25">
      <c r="A159" s="2" t="s">
        <v>853</v>
      </c>
      <c r="B159" t="s">
        <v>854</v>
      </c>
    </row>
    <row r="160" spans="1:2" x14ac:dyDescent="0.25">
      <c r="A160" s="2" t="s">
        <v>849</v>
      </c>
      <c r="B160" t="s">
        <v>855</v>
      </c>
    </row>
    <row r="161" spans="1:2" x14ac:dyDescent="0.25">
      <c r="A161" s="2" t="s">
        <v>474</v>
      </c>
      <c r="B161" t="s">
        <v>725</v>
      </c>
    </row>
    <row r="162" spans="1:2" x14ac:dyDescent="0.25">
      <c r="A162" s="2" t="s">
        <v>699</v>
      </c>
      <c r="B162" t="s">
        <v>856</v>
      </c>
    </row>
    <row r="163" spans="1:2" x14ac:dyDescent="0.25">
      <c r="A163" s="2" t="s">
        <v>790</v>
      </c>
      <c r="B163" t="s">
        <v>857</v>
      </c>
    </row>
    <row r="164" spans="1:2" x14ac:dyDescent="0.25">
      <c r="A164" s="2" t="s">
        <v>532</v>
      </c>
      <c r="B164" t="s">
        <v>858</v>
      </c>
    </row>
    <row r="165" spans="1:2" x14ac:dyDescent="0.25">
      <c r="A165" s="2" t="s">
        <v>648</v>
      </c>
      <c r="B165" t="s">
        <v>814</v>
      </c>
    </row>
    <row r="166" spans="1:2" x14ac:dyDescent="0.25">
      <c r="A166" s="2" t="s">
        <v>101</v>
      </c>
      <c r="B166" t="s">
        <v>859</v>
      </c>
    </row>
    <row r="167" spans="1:2" x14ac:dyDescent="0.25">
      <c r="A167" s="2" t="s">
        <v>580</v>
      </c>
      <c r="B167" t="s">
        <v>751</v>
      </c>
    </row>
    <row r="168" spans="1:2" x14ac:dyDescent="0.25">
      <c r="A168" s="2" t="s">
        <v>720</v>
      </c>
      <c r="B168" t="s">
        <v>815</v>
      </c>
    </row>
    <row r="169" spans="1:2" x14ac:dyDescent="0.25">
      <c r="A169" s="2" t="s">
        <v>860</v>
      </c>
      <c r="B169" t="s">
        <v>42</v>
      </c>
    </row>
    <row r="170" spans="1:2" x14ac:dyDescent="0.25">
      <c r="A170" s="2" t="s">
        <v>466</v>
      </c>
      <c r="B170" t="s">
        <v>861</v>
      </c>
    </row>
    <row r="171" spans="1:2" x14ac:dyDescent="0.25">
      <c r="A171" s="2" t="s">
        <v>694</v>
      </c>
      <c r="B171" t="s">
        <v>862</v>
      </c>
    </row>
    <row r="172" spans="1:2" x14ac:dyDescent="0.25">
      <c r="A172" s="2" t="s">
        <v>863</v>
      </c>
      <c r="B172" t="s">
        <v>864</v>
      </c>
    </row>
    <row r="173" spans="1:2" x14ac:dyDescent="0.25">
      <c r="A173" s="2" t="s">
        <v>694</v>
      </c>
      <c r="B173" t="s">
        <v>865</v>
      </c>
    </row>
    <row r="174" spans="1:2" x14ac:dyDescent="0.25">
      <c r="A174" s="2" t="s">
        <v>866</v>
      </c>
      <c r="B174" t="s">
        <v>570</v>
      </c>
    </row>
    <row r="175" spans="1:2" x14ac:dyDescent="0.25">
      <c r="A175" s="2" t="s">
        <v>867</v>
      </c>
      <c r="B175" t="s">
        <v>868</v>
      </c>
    </row>
    <row r="176" spans="1:2" x14ac:dyDescent="0.25">
      <c r="A176" s="2" t="s">
        <v>724</v>
      </c>
      <c r="B176" t="s">
        <v>869</v>
      </c>
    </row>
    <row r="177" spans="1:2" x14ac:dyDescent="0.25">
      <c r="A177" s="2" t="s">
        <v>818</v>
      </c>
      <c r="B177" t="s">
        <v>862</v>
      </c>
    </row>
    <row r="178" spans="1:2" x14ac:dyDescent="0.25">
      <c r="A178" s="2" t="s">
        <v>870</v>
      </c>
      <c r="B178" t="s">
        <v>788</v>
      </c>
    </row>
    <row r="179" spans="1:2" x14ac:dyDescent="0.25">
      <c r="A179" s="2" t="s">
        <v>871</v>
      </c>
      <c r="B179" t="s">
        <v>504</v>
      </c>
    </row>
    <row r="180" spans="1:2" x14ac:dyDescent="0.25">
      <c r="A180" s="2" t="s">
        <v>872</v>
      </c>
      <c r="B180" t="s">
        <v>866</v>
      </c>
    </row>
    <row r="181" spans="1:2" x14ac:dyDescent="0.25">
      <c r="A181" s="2" t="s">
        <v>873</v>
      </c>
      <c r="B181" t="s">
        <v>48</v>
      </c>
    </row>
    <row r="182" spans="1:2" x14ac:dyDescent="0.25">
      <c r="A182" s="2" t="s">
        <v>874</v>
      </c>
      <c r="B182" t="s">
        <v>566</v>
      </c>
    </row>
    <row r="183" spans="1:2" x14ac:dyDescent="0.25">
      <c r="A183" s="2" t="s">
        <v>825</v>
      </c>
      <c r="B183" t="s">
        <v>875</v>
      </c>
    </row>
    <row r="184" spans="1:2" x14ac:dyDescent="0.25">
      <c r="A184" s="2" t="s">
        <v>790</v>
      </c>
      <c r="B184" t="s">
        <v>689</v>
      </c>
    </row>
    <row r="185" spans="1:2" x14ac:dyDescent="0.25">
      <c r="A185" s="2" t="s">
        <v>677</v>
      </c>
      <c r="B185" t="s">
        <v>876</v>
      </c>
    </row>
    <row r="186" spans="1:2" x14ac:dyDescent="0.25">
      <c r="A186" s="2" t="s">
        <v>790</v>
      </c>
      <c r="B186" t="s">
        <v>877</v>
      </c>
    </row>
    <row r="187" spans="1:2" x14ac:dyDescent="0.25">
      <c r="A187" s="2" t="s">
        <v>878</v>
      </c>
      <c r="B187" t="s">
        <v>573</v>
      </c>
    </row>
    <row r="188" spans="1:2" x14ac:dyDescent="0.25">
      <c r="A188" s="2" t="s">
        <v>879</v>
      </c>
      <c r="B188" t="s">
        <v>205</v>
      </c>
    </row>
    <row r="189" spans="1:2" x14ac:dyDescent="0.25">
      <c r="A189" s="2" t="s">
        <v>880</v>
      </c>
      <c r="B189" t="s">
        <v>23</v>
      </c>
    </row>
    <row r="190" spans="1:2" x14ac:dyDescent="0.25">
      <c r="A190" s="2" t="s">
        <v>672</v>
      </c>
      <c r="B190" t="s">
        <v>881</v>
      </c>
    </row>
    <row r="191" spans="1:2" x14ac:dyDescent="0.25">
      <c r="A191" s="2" t="s">
        <v>882</v>
      </c>
      <c r="B191" t="s">
        <v>173</v>
      </c>
    </row>
    <row r="192" spans="1:2" x14ac:dyDescent="0.25">
      <c r="A192" s="2" t="s">
        <v>871</v>
      </c>
      <c r="B192" t="s">
        <v>875</v>
      </c>
    </row>
    <row r="193" spans="1:2" x14ac:dyDescent="0.25">
      <c r="A193" s="2" t="s">
        <v>883</v>
      </c>
      <c r="B193" t="s">
        <v>884</v>
      </c>
    </row>
    <row r="194" spans="1:2" x14ac:dyDescent="0.25">
      <c r="A194" s="2" t="s">
        <v>147</v>
      </c>
      <c r="B194" t="s">
        <v>858</v>
      </c>
    </row>
    <row r="195" spans="1:2" x14ac:dyDescent="0.25">
      <c r="A195" s="2" t="s">
        <v>672</v>
      </c>
      <c r="B195" t="s">
        <v>885</v>
      </c>
    </row>
    <row r="196" spans="1:2" x14ac:dyDescent="0.25">
      <c r="A196" s="2" t="s">
        <v>886</v>
      </c>
      <c r="B196" t="s">
        <v>887</v>
      </c>
    </row>
    <row r="197" spans="1:2" x14ac:dyDescent="0.25">
      <c r="A197" s="2" t="s">
        <v>263</v>
      </c>
      <c r="B197" t="s">
        <v>888</v>
      </c>
    </row>
    <row r="198" spans="1:2" x14ac:dyDescent="0.25">
      <c r="A198" s="2" t="s">
        <v>889</v>
      </c>
      <c r="B198" t="s">
        <v>890</v>
      </c>
    </row>
    <row r="199" spans="1:2" x14ac:dyDescent="0.25">
      <c r="A199" s="2" t="s">
        <v>891</v>
      </c>
      <c r="B199" t="s">
        <v>854</v>
      </c>
    </row>
    <row r="200" spans="1:2" x14ac:dyDescent="0.25">
      <c r="A200" s="2" t="s">
        <v>892</v>
      </c>
      <c r="B200" t="s">
        <v>893</v>
      </c>
    </row>
    <row r="201" spans="1:2" x14ac:dyDescent="0.25">
      <c r="A201" s="2" t="s">
        <v>825</v>
      </c>
      <c r="B201" t="s">
        <v>830</v>
      </c>
    </row>
    <row r="202" spans="1:2" x14ac:dyDescent="0.25">
      <c r="A202" s="2" t="s">
        <v>894</v>
      </c>
      <c r="B202" t="s">
        <v>895</v>
      </c>
    </row>
    <row r="203" spans="1:2" x14ac:dyDescent="0.25">
      <c r="A203" s="2" t="s">
        <v>741</v>
      </c>
      <c r="B203" t="s">
        <v>896</v>
      </c>
    </row>
    <row r="204" spans="1:2" x14ac:dyDescent="0.25">
      <c r="A204" s="2" t="s">
        <v>897</v>
      </c>
      <c r="B204" t="s">
        <v>898</v>
      </c>
    </row>
    <row r="205" spans="1:2" x14ac:dyDescent="0.25">
      <c r="A205" s="2" t="s">
        <v>836</v>
      </c>
      <c r="B205" t="s">
        <v>899</v>
      </c>
    </row>
    <row r="206" spans="1:2" x14ac:dyDescent="0.25">
      <c r="A206" s="2" t="s">
        <v>900</v>
      </c>
      <c r="B206" t="s">
        <v>849</v>
      </c>
    </row>
    <row r="207" spans="1:2" x14ac:dyDescent="0.25">
      <c r="A207" s="2" t="s">
        <v>714</v>
      </c>
      <c r="B207" t="s">
        <v>9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588D4-C3C3-4C16-A8A4-4DD44E075440}">
  <dimension ref="A1:B213"/>
  <sheetViews>
    <sheetView topLeftCell="A190" workbookViewId="0">
      <selection activeCell="A2" sqref="A2:B213"/>
    </sheetView>
  </sheetViews>
  <sheetFormatPr defaultRowHeight="15" x14ac:dyDescent="0.25"/>
  <cols>
    <col min="1" max="1" width="20.85546875" bestFit="1" customWidth="1"/>
  </cols>
  <sheetData>
    <row r="1" spans="1:2" x14ac:dyDescent="0.25">
      <c r="A1" t="s">
        <v>654</v>
      </c>
      <c r="B1" t="s">
        <v>655</v>
      </c>
    </row>
    <row r="2" spans="1:2" x14ac:dyDescent="0.25">
      <c r="A2" s="4" t="s">
        <v>575</v>
      </c>
      <c r="B2" t="s">
        <v>656</v>
      </c>
    </row>
    <row r="3" spans="1:2" x14ac:dyDescent="0.25">
      <c r="A3" s="4" t="s">
        <v>574</v>
      </c>
      <c r="B3" t="s">
        <v>574</v>
      </c>
    </row>
    <row r="4" spans="1:2" x14ac:dyDescent="0.25">
      <c r="A4" s="4" t="s">
        <v>902</v>
      </c>
      <c r="B4" t="s">
        <v>205</v>
      </c>
    </row>
    <row r="5" spans="1:2" x14ac:dyDescent="0.25">
      <c r="A5" s="4" t="s">
        <v>205</v>
      </c>
      <c r="B5" t="s">
        <v>657</v>
      </c>
    </row>
    <row r="6" spans="1:2" x14ac:dyDescent="0.25">
      <c r="A6" s="4" t="s">
        <v>574</v>
      </c>
      <c r="B6" t="s">
        <v>705</v>
      </c>
    </row>
    <row r="7" spans="1:2" x14ac:dyDescent="0.25">
      <c r="A7" s="4" t="s">
        <v>903</v>
      </c>
      <c r="B7" t="s">
        <v>883</v>
      </c>
    </row>
    <row r="8" spans="1:2" x14ac:dyDescent="0.25">
      <c r="A8" s="4" t="s">
        <v>904</v>
      </c>
      <c r="B8" t="s">
        <v>235</v>
      </c>
    </row>
    <row r="9" spans="1:2" x14ac:dyDescent="0.25">
      <c r="A9" s="4" t="s">
        <v>660</v>
      </c>
      <c r="B9" t="s">
        <v>639</v>
      </c>
    </row>
    <row r="10" spans="1:2" x14ac:dyDescent="0.25">
      <c r="A10" s="4" t="s">
        <v>560</v>
      </c>
      <c r="B10" t="s">
        <v>64</v>
      </c>
    </row>
    <row r="11" spans="1:2" x14ac:dyDescent="0.25">
      <c r="A11" s="4" t="s">
        <v>574</v>
      </c>
      <c r="B11" t="s">
        <v>905</v>
      </c>
    </row>
    <row r="12" spans="1:2" x14ac:dyDescent="0.25">
      <c r="A12" s="4" t="s">
        <v>906</v>
      </c>
      <c r="B12" t="s">
        <v>907</v>
      </c>
    </row>
    <row r="13" spans="1:2" x14ac:dyDescent="0.25">
      <c r="A13" s="4" t="s">
        <v>574</v>
      </c>
      <c r="B13" t="s">
        <v>677</v>
      </c>
    </row>
    <row r="14" spans="1:2" x14ac:dyDescent="0.25">
      <c r="A14" s="4" t="s">
        <v>205</v>
      </c>
      <c r="B14" t="s">
        <v>662</v>
      </c>
    </row>
    <row r="15" spans="1:2" x14ac:dyDescent="0.25">
      <c r="A15" s="4" t="s">
        <v>190</v>
      </c>
      <c r="B15" t="s">
        <v>263</v>
      </c>
    </row>
    <row r="16" spans="1:2" x14ac:dyDescent="0.25">
      <c r="A16" s="4" t="s">
        <v>163</v>
      </c>
      <c r="B16" t="s">
        <v>664</v>
      </c>
    </row>
    <row r="17" spans="1:2" x14ac:dyDescent="0.25">
      <c r="A17" s="4" t="s">
        <v>205</v>
      </c>
      <c r="B17" t="s">
        <v>799</v>
      </c>
    </row>
    <row r="18" spans="1:2" x14ac:dyDescent="0.25">
      <c r="A18" s="4" t="s">
        <v>908</v>
      </c>
      <c r="B18" t="s">
        <v>909</v>
      </c>
    </row>
    <row r="19" spans="1:2" x14ac:dyDescent="0.25">
      <c r="A19" s="4" t="s">
        <v>910</v>
      </c>
      <c r="B19" t="s">
        <v>911</v>
      </c>
    </row>
    <row r="20" spans="1:2" x14ac:dyDescent="0.25">
      <c r="A20" s="4" t="s">
        <v>912</v>
      </c>
      <c r="B20" t="s">
        <v>671</v>
      </c>
    </row>
    <row r="21" spans="1:2" x14ac:dyDescent="0.25">
      <c r="A21" s="4" t="s">
        <v>902</v>
      </c>
      <c r="B21" t="s">
        <v>913</v>
      </c>
    </row>
    <row r="22" spans="1:2" x14ac:dyDescent="0.25">
      <c r="A22" s="4" t="s">
        <v>263</v>
      </c>
      <c r="B22" t="s">
        <v>671</v>
      </c>
    </row>
    <row r="23" spans="1:2" x14ac:dyDescent="0.25">
      <c r="A23" s="4" t="s">
        <v>914</v>
      </c>
      <c r="B23" t="s">
        <v>915</v>
      </c>
    </row>
    <row r="24" spans="1:2" x14ac:dyDescent="0.25">
      <c r="A24" s="4" t="s">
        <v>195</v>
      </c>
      <c r="B24" t="s">
        <v>761</v>
      </c>
    </row>
    <row r="25" spans="1:2" x14ac:dyDescent="0.25">
      <c r="A25" s="4" t="s">
        <v>199</v>
      </c>
      <c r="B25" t="s">
        <v>674</v>
      </c>
    </row>
    <row r="26" spans="1:2" x14ac:dyDescent="0.25">
      <c r="A26" s="4" t="s">
        <v>695</v>
      </c>
      <c r="B26" t="s">
        <v>696</v>
      </c>
    </row>
    <row r="27" spans="1:2" x14ac:dyDescent="0.25">
      <c r="A27" s="4" t="s">
        <v>115</v>
      </c>
      <c r="B27" t="s">
        <v>916</v>
      </c>
    </row>
    <row r="28" spans="1:2" x14ac:dyDescent="0.25">
      <c r="A28" s="4" t="s">
        <v>676</v>
      </c>
      <c r="B28" t="s">
        <v>263</v>
      </c>
    </row>
    <row r="29" spans="1:2" x14ac:dyDescent="0.25">
      <c r="A29" s="4" t="s">
        <v>199</v>
      </c>
      <c r="B29" t="s">
        <v>700</v>
      </c>
    </row>
    <row r="30" spans="1:2" x14ac:dyDescent="0.25">
      <c r="A30" s="4" t="s">
        <v>139</v>
      </c>
      <c r="B30" t="s">
        <v>917</v>
      </c>
    </row>
    <row r="31" spans="1:2" x14ac:dyDescent="0.25">
      <c r="A31" s="4" t="s">
        <v>190</v>
      </c>
      <c r="B31" t="s">
        <v>684</v>
      </c>
    </row>
    <row r="32" spans="1:2" x14ac:dyDescent="0.25">
      <c r="A32" s="4" t="s">
        <v>918</v>
      </c>
      <c r="B32" t="s">
        <v>126</v>
      </c>
    </row>
    <row r="33" spans="1:2" x14ac:dyDescent="0.25">
      <c r="A33" s="4" t="s">
        <v>708</v>
      </c>
      <c r="B33" t="s">
        <v>709</v>
      </c>
    </row>
    <row r="34" spans="1:2" x14ac:dyDescent="0.25">
      <c r="A34" s="4" t="s">
        <v>494</v>
      </c>
      <c r="B34" t="s">
        <v>714</v>
      </c>
    </row>
    <row r="35" spans="1:2" x14ac:dyDescent="0.25">
      <c r="A35" s="4" t="s">
        <v>182</v>
      </c>
      <c r="B35" t="s">
        <v>688</v>
      </c>
    </row>
    <row r="36" spans="1:2" x14ac:dyDescent="0.25">
      <c r="A36" s="4" t="s">
        <v>205</v>
      </c>
      <c r="B36" t="s">
        <v>919</v>
      </c>
    </row>
    <row r="37" spans="1:2" x14ac:dyDescent="0.25">
      <c r="A37" s="4" t="s">
        <v>692</v>
      </c>
      <c r="B37" t="s">
        <v>920</v>
      </c>
    </row>
    <row r="38" spans="1:2" x14ac:dyDescent="0.25">
      <c r="A38" s="4" t="s">
        <v>689</v>
      </c>
      <c r="B38" t="s">
        <v>699</v>
      </c>
    </row>
    <row r="39" spans="1:2" x14ac:dyDescent="0.25">
      <c r="A39" s="4" t="s">
        <v>582</v>
      </c>
      <c r="B39" t="s">
        <v>705</v>
      </c>
    </row>
    <row r="40" spans="1:2" x14ac:dyDescent="0.25">
      <c r="A40" s="4" t="s">
        <v>564</v>
      </c>
      <c r="B40" t="s">
        <v>707</v>
      </c>
    </row>
    <row r="41" spans="1:2" x14ac:dyDescent="0.25">
      <c r="A41" s="4" t="s">
        <v>680</v>
      </c>
      <c r="B41" t="s">
        <v>468</v>
      </c>
    </row>
    <row r="42" spans="1:2" x14ac:dyDescent="0.25">
      <c r="A42" s="4" t="s">
        <v>691</v>
      </c>
      <c r="B42" t="s">
        <v>692</v>
      </c>
    </row>
    <row r="43" spans="1:2" x14ac:dyDescent="0.25">
      <c r="A43" s="4" t="s">
        <v>921</v>
      </c>
      <c r="B43" t="s">
        <v>646</v>
      </c>
    </row>
    <row r="44" spans="1:2" x14ac:dyDescent="0.25">
      <c r="A44" s="4" t="s">
        <v>203</v>
      </c>
      <c r="B44" t="s">
        <v>720</v>
      </c>
    </row>
    <row r="45" spans="1:2" x14ac:dyDescent="0.25">
      <c r="A45" s="4" t="s">
        <v>922</v>
      </c>
      <c r="B45" t="s">
        <v>923</v>
      </c>
    </row>
    <row r="46" spans="1:2" x14ac:dyDescent="0.25">
      <c r="A46" s="4" t="s">
        <v>478</v>
      </c>
      <c r="B46" t="s">
        <v>924</v>
      </c>
    </row>
    <row r="47" spans="1:2" x14ac:dyDescent="0.25">
      <c r="A47" s="4" t="s">
        <v>263</v>
      </c>
      <c r="B47" t="s">
        <v>715</v>
      </c>
    </row>
    <row r="48" spans="1:2" x14ac:dyDescent="0.25">
      <c r="A48" s="4" t="s">
        <v>473</v>
      </c>
      <c r="B48" t="s">
        <v>925</v>
      </c>
    </row>
    <row r="49" spans="1:2" x14ac:dyDescent="0.25">
      <c r="A49" s="4" t="s">
        <v>199</v>
      </c>
      <c r="B49" t="s">
        <v>692</v>
      </c>
    </row>
    <row r="50" spans="1:2" x14ac:dyDescent="0.25">
      <c r="A50" s="4" t="s">
        <v>672</v>
      </c>
      <c r="B50" t="s">
        <v>793</v>
      </c>
    </row>
    <row r="51" spans="1:2" x14ac:dyDescent="0.25">
      <c r="A51" s="4" t="s">
        <v>494</v>
      </c>
      <c r="B51" t="s">
        <v>150</v>
      </c>
    </row>
    <row r="52" spans="1:2" x14ac:dyDescent="0.25">
      <c r="A52" s="4" t="s">
        <v>630</v>
      </c>
      <c r="B52" t="s">
        <v>263</v>
      </c>
    </row>
    <row r="53" spans="1:2" x14ac:dyDescent="0.25">
      <c r="A53" s="4" t="s">
        <v>926</v>
      </c>
      <c r="B53" t="s">
        <v>922</v>
      </c>
    </row>
    <row r="54" spans="1:2" x14ac:dyDescent="0.25">
      <c r="A54" s="4" t="s">
        <v>927</v>
      </c>
      <c r="B54" t="s">
        <v>928</v>
      </c>
    </row>
    <row r="55" spans="1:2" x14ac:dyDescent="0.25">
      <c r="A55" s="4" t="s">
        <v>717</v>
      </c>
      <c r="B55" t="s">
        <v>85</v>
      </c>
    </row>
    <row r="56" spans="1:2" x14ac:dyDescent="0.25">
      <c r="A56" s="4" t="s">
        <v>594</v>
      </c>
      <c r="B56" t="s">
        <v>929</v>
      </c>
    </row>
    <row r="57" spans="1:2" x14ac:dyDescent="0.25">
      <c r="A57" s="4" t="s">
        <v>930</v>
      </c>
      <c r="B57" t="s">
        <v>661</v>
      </c>
    </row>
    <row r="58" spans="1:2" x14ac:dyDescent="0.25">
      <c r="A58" s="4" t="s">
        <v>677</v>
      </c>
      <c r="B58" t="s">
        <v>931</v>
      </c>
    </row>
    <row r="59" spans="1:2" x14ac:dyDescent="0.25">
      <c r="A59" s="4" t="s">
        <v>667</v>
      </c>
      <c r="B59" t="s">
        <v>932</v>
      </c>
    </row>
    <row r="60" spans="1:2" x14ac:dyDescent="0.25">
      <c r="A60" s="4" t="s">
        <v>495</v>
      </c>
      <c r="B60" t="s">
        <v>933</v>
      </c>
    </row>
    <row r="61" spans="1:2" x14ac:dyDescent="0.25">
      <c r="A61" s="4" t="s">
        <v>790</v>
      </c>
      <c r="B61" t="s">
        <v>7</v>
      </c>
    </row>
    <row r="62" spans="1:2" x14ac:dyDescent="0.25">
      <c r="A62" s="4" t="s">
        <v>688</v>
      </c>
      <c r="B62" t="s">
        <v>706</v>
      </c>
    </row>
    <row r="63" spans="1:2" x14ac:dyDescent="0.25">
      <c r="A63" s="4" t="s">
        <v>668</v>
      </c>
      <c r="B63" t="s">
        <v>733</v>
      </c>
    </row>
    <row r="64" spans="1:2" x14ac:dyDescent="0.25">
      <c r="A64" s="4" t="s">
        <v>663</v>
      </c>
      <c r="B64" t="s">
        <v>934</v>
      </c>
    </row>
    <row r="65" spans="1:2" x14ac:dyDescent="0.25">
      <c r="A65" s="4" t="s">
        <v>190</v>
      </c>
      <c r="B65" t="s">
        <v>646</v>
      </c>
    </row>
    <row r="66" spans="1:2" x14ac:dyDescent="0.25">
      <c r="A66" s="4" t="s">
        <v>777</v>
      </c>
      <c r="B66" t="s">
        <v>935</v>
      </c>
    </row>
    <row r="67" spans="1:2" x14ac:dyDescent="0.25">
      <c r="A67" s="4" t="s">
        <v>724</v>
      </c>
      <c r="B67" t="s">
        <v>936</v>
      </c>
    </row>
    <row r="68" spans="1:2" x14ac:dyDescent="0.25">
      <c r="A68" s="4" t="s">
        <v>668</v>
      </c>
      <c r="B68" t="s">
        <v>690</v>
      </c>
    </row>
    <row r="69" spans="1:2" x14ac:dyDescent="0.25">
      <c r="A69" s="4" t="s">
        <v>702</v>
      </c>
      <c r="B69" t="s">
        <v>728</v>
      </c>
    </row>
    <row r="70" spans="1:2" x14ac:dyDescent="0.25">
      <c r="A70" s="4" t="s">
        <v>857</v>
      </c>
      <c r="B70" t="s">
        <v>129</v>
      </c>
    </row>
    <row r="71" spans="1:2" x14ac:dyDescent="0.25">
      <c r="A71" s="4" t="s">
        <v>937</v>
      </c>
      <c r="B71" t="s">
        <v>938</v>
      </c>
    </row>
    <row r="72" spans="1:2" x14ac:dyDescent="0.25">
      <c r="A72" s="4" t="s">
        <v>742</v>
      </c>
      <c r="B72" t="s">
        <v>484</v>
      </c>
    </row>
    <row r="73" spans="1:2" x14ac:dyDescent="0.25">
      <c r="A73" s="4" t="s">
        <v>746</v>
      </c>
      <c r="B73" t="s">
        <v>939</v>
      </c>
    </row>
    <row r="74" spans="1:2" x14ac:dyDescent="0.25">
      <c r="A74" s="4" t="s">
        <v>940</v>
      </c>
      <c r="B74" t="s">
        <v>941</v>
      </c>
    </row>
    <row r="75" spans="1:2" x14ac:dyDescent="0.25">
      <c r="A75" s="4" t="s">
        <v>740</v>
      </c>
      <c r="B75" t="s">
        <v>741</v>
      </c>
    </row>
    <row r="76" spans="1:2" x14ac:dyDescent="0.25">
      <c r="A76" s="4" t="s">
        <v>720</v>
      </c>
      <c r="B76" t="s">
        <v>942</v>
      </c>
    </row>
    <row r="77" spans="1:2" x14ac:dyDescent="0.25">
      <c r="A77" s="4" t="s">
        <v>943</v>
      </c>
      <c r="B77" t="s">
        <v>744</v>
      </c>
    </row>
    <row r="78" spans="1:2" x14ac:dyDescent="0.25">
      <c r="A78" s="4" t="s">
        <v>944</v>
      </c>
      <c r="B78" t="s">
        <v>739</v>
      </c>
    </row>
    <row r="79" spans="1:2" x14ac:dyDescent="0.25">
      <c r="A79" s="4" t="s">
        <v>945</v>
      </c>
      <c r="B79" t="s">
        <v>946</v>
      </c>
    </row>
    <row r="80" spans="1:2" x14ac:dyDescent="0.25">
      <c r="A80" s="4" t="s">
        <v>810</v>
      </c>
      <c r="B80" t="s">
        <v>605</v>
      </c>
    </row>
    <row r="81" spans="1:2" x14ac:dyDescent="0.25">
      <c r="A81" s="4" t="s">
        <v>947</v>
      </c>
      <c r="B81" t="s">
        <v>948</v>
      </c>
    </row>
    <row r="82" spans="1:2" x14ac:dyDescent="0.25">
      <c r="A82" s="4" t="s">
        <v>949</v>
      </c>
      <c r="B82" t="s">
        <v>950</v>
      </c>
    </row>
    <row r="83" spans="1:2" x14ac:dyDescent="0.25">
      <c r="A83" s="4" t="s">
        <v>149</v>
      </c>
      <c r="B83" t="s">
        <v>925</v>
      </c>
    </row>
    <row r="84" spans="1:2" x14ac:dyDescent="0.25">
      <c r="A84" s="4" t="s">
        <v>951</v>
      </c>
      <c r="B84" t="s">
        <v>952</v>
      </c>
    </row>
    <row r="85" spans="1:2" x14ac:dyDescent="0.25">
      <c r="A85" s="4" t="s">
        <v>778</v>
      </c>
      <c r="B85" t="s">
        <v>779</v>
      </c>
    </row>
    <row r="86" spans="1:2" x14ac:dyDescent="0.25">
      <c r="A86" s="4" t="s">
        <v>46</v>
      </c>
      <c r="B86" t="s">
        <v>953</v>
      </c>
    </row>
    <row r="87" spans="1:2" x14ac:dyDescent="0.25">
      <c r="A87" s="4" t="s">
        <v>735</v>
      </c>
      <c r="B87" t="s">
        <v>792</v>
      </c>
    </row>
    <row r="88" spans="1:2" x14ac:dyDescent="0.25">
      <c r="A88" s="4" t="s">
        <v>954</v>
      </c>
      <c r="B88" t="s">
        <v>955</v>
      </c>
    </row>
    <row r="89" spans="1:2" x14ac:dyDescent="0.25">
      <c r="A89" s="4" t="s">
        <v>956</v>
      </c>
      <c r="B89" t="s">
        <v>506</v>
      </c>
    </row>
    <row r="90" spans="1:2" x14ac:dyDescent="0.25">
      <c r="A90" s="4" t="s">
        <v>821</v>
      </c>
      <c r="B90" t="s">
        <v>755</v>
      </c>
    </row>
    <row r="91" spans="1:2" x14ac:dyDescent="0.25">
      <c r="A91" s="4" t="s">
        <v>957</v>
      </c>
      <c r="B91" t="s">
        <v>958</v>
      </c>
    </row>
    <row r="92" spans="1:2" x14ac:dyDescent="0.25">
      <c r="A92" s="4" t="s">
        <v>82</v>
      </c>
      <c r="B92" t="s">
        <v>685</v>
      </c>
    </row>
    <row r="93" spans="1:2" x14ac:dyDescent="0.25">
      <c r="A93" s="4" t="s">
        <v>959</v>
      </c>
      <c r="B93" t="s">
        <v>21</v>
      </c>
    </row>
    <row r="94" spans="1:2" x14ac:dyDescent="0.25">
      <c r="A94" s="4" t="s">
        <v>106</v>
      </c>
      <c r="B94" t="s">
        <v>760</v>
      </c>
    </row>
    <row r="95" spans="1:2" x14ac:dyDescent="0.25">
      <c r="A95" s="4" t="s">
        <v>862</v>
      </c>
      <c r="B95" t="s">
        <v>866</v>
      </c>
    </row>
    <row r="96" spans="1:2" x14ac:dyDescent="0.25">
      <c r="A96" s="4" t="s">
        <v>776</v>
      </c>
      <c r="B96" t="s">
        <v>791</v>
      </c>
    </row>
    <row r="97" spans="1:2" x14ac:dyDescent="0.25">
      <c r="A97" s="4" t="s">
        <v>823</v>
      </c>
      <c r="B97" t="s">
        <v>960</v>
      </c>
    </row>
    <row r="98" spans="1:2" x14ac:dyDescent="0.25">
      <c r="A98" s="4" t="s">
        <v>823</v>
      </c>
      <c r="B98" t="s">
        <v>824</v>
      </c>
    </row>
    <row r="99" spans="1:2" x14ac:dyDescent="0.25">
      <c r="A99" s="4" t="s">
        <v>961</v>
      </c>
      <c r="B99" t="s">
        <v>646</v>
      </c>
    </row>
    <row r="100" spans="1:2" x14ac:dyDescent="0.25">
      <c r="A100" s="4" t="s">
        <v>718</v>
      </c>
      <c r="B100" t="s">
        <v>131</v>
      </c>
    </row>
    <row r="101" spans="1:2" x14ac:dyDescent="0.25">
      <c r="A101" s="4" t="s">
        <v>962</v>
      </c>
      <c r="B101" t="s">
        <v>963</v>
      </c>
    </row>
    <row r="102" spans="1:2" x14ac:dyDescent="0.25">
      <c r="A102" s="4" t="s">
        <v>767</v>
      </c>
      <c r="B102" t="s">
        <v>768</v>
      </c>
    </row>
    <row r="103" spans="1:2" x14ac:dyDescent="0.25">
      <c r="A103" s="4" t="s">
        <v>192</v>
      </c>
      <c r="B103" t="s">
        <v>803</v>
      </c>
    </row>
    <row r="104" spans="1:2" x14ac:dyDescent="0.25">
      <c r="A104" s="4" t="s">
        <v>862</v>
      </c>
      <c r="B104" t="s">
        <v>964</v>
      </c>
    </row>
    <row r="105" spans="1:2" x14ac:dyDescent="0.25">
      <c r="A105" s="4" t="s">
        <v>965</v>
      </c>
      <c r="B105" t="s">
        <v>966</v>
      </c>
    </row>
    <row r="106" spans="1:2" x14ac:dyDescent="0.25">
      <c r="A106" s="4" t="s">
        <v>746</v>
      </c>
      <c r="B106" t="s">
        <v>682</v>
      </c>
    </row>
    <row r="107" spans="1:2" x14ac:dyDescent="0.25">
      <c r="A107" s="4" t="s">
        <v>667</v>
      </c>
      <c r="B107" t="s">
        <v>967</v>
      </c>
    </row>
    <row r="108" spans="1:2" x14ac:dyDescent="0.25">
      <c r="A108" s="4" t="s">
        <v>968</v>
      </c>
      <c r="B108" t="s">
        <v>912</v>
      </c>
    </row>
    <row r="109" spans="1:2" x14ac:dyDescent="0.25">
      <c r="A109" s="4" t="s">
        <v>969</v>
      </c>
      <c r="B109" t="s">
        <v>199</v>
      </c>
    </row>
    <row r="110" spans="1:2" x14ac:dyDescent="0.25">
      <c r="A110" s="4" t="s">
        <v>970</v>
      </c>
      <c r="B110" t="s">
        <v>971</v>
      </c>
    </row>
    <row r="111" spans="1:2" x14ac:dyDescent="0.25">
      <c r="A111" s="4" t="s">
        <v>755</v>
      </c>
      <c r="B111" t="s">
        <v>746</v>
      </c>
    </row>
    <row r="112" spans="1:2" x14ac:dyDescent="0.25">
      <c r="A112" s="4" t="s">
        <v>972</v>
      </c>
      <c r="B112" t="s">
        <v>866</v>
      </c>
    </row>
    <row r="113" spans="1:2" x14ac:dyDescent="0.25">
      <c r="A113" s="4" t="s">
        <v>195</v>
      </c>
      <c r="B113" t="s">
        <v>946</v>
      </c>
    </row>
    <row r="114" spans="1:2" x14ac:dyDescent="0.25">
      <c r="A114" s="4" t="s">
        <v>789</v>
      </c>
      <c r="B114" t="s">
        <v>99</v>
      </c>
    </row>
    <row r="115" spans="1:2" x14ac:dyDescent="0.25">
      <c r="A115" s="4" t="s">
        <v>764</v>
      </c>
      <c r="B115" t="s">
        <v>973</v>
      </c>
    </row>
    <row r="116" spans="1:2" x14ac:dyDescent="0.25">
      <c r="A116" s="4" t="s">
        <v>566</v>
      </c>
      <c r="B116" t="s">
        <v>718</v>
      </c>
    </row>
    <row r="117" spans="1:2" x14ac:dyDescent="0.25">
      <c r="A117" s="4" t="s">
        <v>974</v>
      </c>
      <c r="B117" t="s">
        <v>975</v>
      </c>
    </row>
    <row r="118" spans="1:2" x14ac:dyDescent="0.25">
      <c r="A118" s="4" t="s">
        <v>976</v>
      </c>
      <c r="B118" t="s">
        <v>977</v>
      </c>
    </row>
    <row r="119" spans="1:2" x14ac:dyDescent="0.25">
      <c r="A119" s="4" t="s">
        <v>978</v>
      </c>
      <c r="B119" t="s">
        <v>979</v>
      </c>
    </row>
    <row r="120" spans="1:2" x14ac:dyDescent="0.25">
      <c r="A120" s="4" t="s">
        <v>679</v>
      </c>
      <c r="B120" t="s">
        <v>980</v>
      </c>
    </row>
    <row r="121" spans="1:2" x14ac:dyDescent="0.25">
      <c r="A121" s="4" t="s">
        <v>180</v>
      </c>
      <c r="B121" t="s">
        <v>981</v>
      </c>
    </row>
    <row r="122" spans="1:2" x14ac:dyDescent="0.25">
      <c r="A122" s="4" t="s">
        <v>982</v>
      </c>
      <c r="B122" t="s">
        <v>983</v>
      </c>
    </row>
    <row r="123" spans="1:2" x14ac:dyDescent="0.25">
      <c r="A123" s="4" t="s">
        <v>677</v>
      </c>
      <c r="B123" t="s">
        <v>984</v>
      </c>
    </row>
    <row r="124" spans="1:2" x14ac:dyDescent="0.25">
      <c r="A124" s="4" t="s">
        <v>795</v>
      </c>
      <c r="B124" t="s">
        <v>796</v>
      </c>
    </row>
    <row r="125" spans="1:2" x14ac:dyDescent="0.25">
      <c r="A125" s="4" t="s">
        <v>985</v>
      </c>
      <c r="B125" t="s">
        <v>986</v>
      </c>
    </row>
    <row r="126" spans="1:2" x14ac:dyDescent="0.25">
      <c r="A126" s="4" t="s">
        <v>756</v>
      </c>
      <c r="B126" t="s">
        <v>797</v>
      </c>
    </row>
    <row r="127" spans="1:2" x14ac:dyDescent="0.25">
      <c r="A127" s="4" t="s">
        <v>987</v>
      </c>
      <c r="B127" t="s">
        <v>480</v>
      </c>
    </row>
    <row r="128" spans="1:2" x14ac:dyDescent="0.25">
      <c r="A128" s="4" t="s">
        <v>988</v>
      </c>
      <c r="B128" t="s">
        <v>751</v>
      </c>
    </row>
    <row r="129" spans="1:2" x14ac:dyDescent="0.25">
      <c r="A129" s="4" t="s">
        <v>735</v>
      </c>
      <c r="B129" t="s">
        <v>867</v>
      </c>
    </row>
    <row r="130" spans="1:2" x14ac:dyDescent="0.25">
      <c r="A130" s="4" t="s">
        <v>877</v>
      </c>
      <c r="B130" t="s">
        <v>989</v>
      </c>
    </row>
    <row r="131" spans="1:2" x14ac:dyDescent="0.25">
      <c r="A131" s="4" t="s">
        <v>990</v>
      </c>
      <c r="B131" t="s">
        <v>991</v>
      </c>
    </row>
    <row r="132" spans="1:2" x14ac:dyDescent="0.25">
      <c r="A132" s="4" t="s">
        <v>992</v>
      </c>
      <c r="B132" t="s">
        <v>993</v>
      </c>
    </row>
    <row r="133" spans="1:2" x14ac:dyDescent="0.25">
      <c r="A133" s="4" t="s">
        <v>691</v>
      </c>
      <c r="B133" t="s">
        <v>788</v>
      </c>
    </row>
    <row r="134" spans="1:2" x14ac:dyDescent="0.25">
      <c r="A134" s="4" t="s">
        <v>823</v>
      </c>
      <c r="B134" t="s">
        <v>906</v>
      </c>
    </row>
    <row r="135" spans="1:2" x14ac:dyDescent="0.25">
      <c r="A135" s="4" t="s">
        <v>788</v>
      </c>
      <c r="B135" t="s">
        <v>734</v>
      </c>
    </row>
    <row r="136" spans="1:2" x14ac:dyDescent="0.25">
      <c r="A136" s="4" t="s">
        <v>938</v>
      </c>
      <c r="B136" t="s">
        <v>994</v>
      </c>
    </row>
    <row r="137" spans="1:2" x14ac:dyDescent="0.25">
      <c r="A137" s="4" t="s">
        <v>985</v>
      </c>
      <c r="B137" t="s">
        <v>995</v>
      </c>
    </row>
    <row r="138" spans="1:2" x14ac:dyDescent="0.25">
      <c r="A138" s="4" t="s">
        <v>646</v>
      </c>
      <c r="B138" t="s">
        <v>813</v>
      </c>
    </row>
    <row r="139" spans="1:2" x14ac:dyDescent="0.25">
      <c r="A139" s="4" t="s">
        <v>862</v>
      </c>
      <c r="B139" t="s">
        <v>850</v>
      </c>
    </row>
    <row r="140" spans="1:2" x14ac:dyDescent="0.25">
      <c r="A140" s="4" t="s">
        <v>910</v>
      </c>
      <c r="B140" t="s">
        <v>646</v>
      </c>
    </row>
    <row r="141" spans="1:2" x14ac:dyDescent="0.25">
      <c r="A141" s="4" t="s">
        <v>996</v>
      </c>
      <c r="B141" t="s">
        <v>818</v>
      </c>
    </row>
    <row r="142" spans="1:2" x14ac:dyDescent="0.25">
      <c r="A142" s="4" t="s">
        <v>756</v>
      </c>
      <c r="B142" t="s">
        <v>997</v>
      </c>
    </row>
    <row r="143" spans="1:2" x14ac:dyDescent="0.25">
      <c r="A143" s="4" t="s">
        <v>998</v>
      </c>
      <c r="B143" t="s">
        <v>999</v>
      </c>
    </row>
    <row r="144" spans="1:2" x14ac:dyDescent="0.25">
      <c r="A144" s="4" t="s">
        <v>776</v>
      </c>
      <c r="B144" t="s">
        <v>1000</v>
      </c>
    </row>
    <row r="145" spans="1:2" x14ac:dyDescent="0.25">
      <c r="A145" s="4" t="s">
        <v>699</v>
      </c>
      <c r="B145" t="s">
        <v>1001</v>
      </c>
    </row>
    <row r="146" spans="1:2" x14ac:dyDescent="0.25">
      <c r="A146" s="4" t="s">
        <v>1002</v>
      </c>
      <c r="B146" t="s">
        <v>582</v>
      </c>
    </row>
    <row r="147" spans="1:2" x14ac:dyDescent="0.25">
      <c r="A147" s="4" t="s">
        <v>594</v>
      </c>
      <c r="B147" t="s">
        <v>18</v>
      </c>
    </row>
    <row r="148" spans="1:2" x14ac:dyDescent="0.25">
      <c r="A148" s="4" t="s">
        <v>842</v>
      </c>
      <c r="B148" t="s">
        <v>471</v>
      </c>
    </row>
    <row r="149" spans="1:2" x14ac:dyDescent="0.25">
      <c r="A149" s="4" t="s">
        <v>621</v>
      </c>
      <c r="B149" t="s">
        <v>778</v>
      </c>
    </row>
    <row r="150" spans="1:2" x14ac:dyDescent="0.25">
      <c r="A150" s="4" t="s">
        <v>686</v>
      </c>
      <c r="B150" t="s">
        <v>1003</v>
      </c>
    </row>
    <row r="151" spans="1:2" x14ac:dyDescent="0.25">
      <c r="A151" s="4" t="s">
        <v>689</v>
      </c>
      <c r="B151" t="s">
        <v>1004</v>
      </c>
    </row>
    <row r="152" spans="1:2" x14ac:dyDescent="0.25">
      <c r="A152" s="4" t="s">
        <v>636</v>
      </c>
      <c r="B152" t="s">
        <v>858</v>
      </c>
    </row>
    <row r="153" spans="1:2" x14ac:dyDescent="0.25">
      <c r="A153" s="4" t="s">
        <v>1005</v>
      </c>
      <c r="B153" t="s">
        <v>769</v>
      </c>
    </row>
    <row r="154" spans="1:2" x14ac:dyDescent="0.25">
      <c r="A154" s="4" t="s">
        <v>845</v>
      </c>
      <c r="B154" t="s">
        <v>846</v>
      </c>
    </row>
    <row r="155" spans="1:2" x14ac:dyDescent="0.25">
      <c r="A155" s="4" t="s">
        <v>1006</v>
      </c>
      <c r="B155" t="s">
        <v>1007</v>
      </c>
    </row>
    <row r="156" spans="1:2" x14ac:dyDescent="0.25">
      <c r="A156" s="4" t="s">
        <v>851</v>
      </c>
      <c r="B156" t="s">
        <v>852</v>
      </c>
    </row>
    <row r="157" spans="1:2" x14ac:dyDescent="0.25">
      <c r="A157" s="4" t="s">
        <v>574</v>
      </c>
      <c r="B157" t="s">
        <v>815</v>
      </c>
    </row>
    <row r="158" spans="1:2" x14ac:dyDescent="0.25">
      <c r="A158" s="4" t="s">
        <v>823</v>
      </c>
      <c r="B158" t="s">
        <v>847</v>
      </c>
    </row>
    <row r="159" spans="1:2" x14ac:dyDescent="0.25">
      <c r="A159" s="4" t="s">
        <v>1008</v>
      </c>
      <c r="B159" t="s">
        <v>860</v>
      </c>
    </row>
    <row r="160" spans="1:2" x14ac:dyDescent="0.25">
      <c r="A160" s="4" t="s">
        <v>468</v>
      </c>
      <c r="B160" t="s">
        <v>828</v>
      </c>
    </row>
    <row r="161" spans="1:2" x14ac:dyDescent="0.25">
      <c r="A161" s="4" t="s">
        <v>648</v>
      </c>
      <c r="B161" t="s">
        <v>814</v>
      </c>
    </row>
    <row r="162" spans="1:2" x14ac:dyDescent="0.25">
      <c r="A162" s="4" t="s">
        <v>1009</v>
      </c>
      <c r="B162" t="s">
        <v>857</v>
      </c>
    </row>
    <row r="163" spans="1:2" x14ac:dyDescent="0.25">
      <c r="A163" s="4" t="s">
        <v>668</v>
      </c>
      <c r="B163" t="s">
        <v>1010</v>
      </c>
    </row>
    <row r="164" spans="1:2" x14ac:dyDescent="0.25">
      <c r="A164" s="4" t="s">
        <v>1011</v>
      </c>
      <c r="B164" t="s">
        <v>908</v>
      </c>
    </row>
    <row r="165" spans="1:2" x14ac:dyDescent="0.25">
      <c r="A165" s="4" t="s">
        <v>80</v>
      </c>
      <c r="B165" t="s">
        <v>1012</v>
      </c>
    </row>
    <row r="166" spans="1:2" x14ac:dyDescent="0.25">
      <c r="A166" s="4" t="s">
        <v>845</v>
      </c>
      <c r="B166" t="s">
        <v>809</v>
      </c>
    </row>
    <row r="167" spans="1:2" x14ac:dyDescent="0.25">
      <c r="A167" s="4" t="s">
        <v>785</v>
      </c>
      <c r="B167" t="s">
        <v>659</v>
      </c>
    </row>
    <row r="168" spans="1:2" x14ac:dyDescent="0.25">
      <c r="A168" s="4" t="s">
        <v>1013</v>
      </c>
      <c r="B168" t="s">
        <v>1014</v>
      </c>
    </row>
    <row r="169" spans="1:2" x14ac:dyDescent="0.25">
      <c r="A169" s="4" t="s">
        <v>852</v>
      </c>
      <c r="B169" t="s">
        <v>575</v>
      </c>
    </row>
    <row r="170" spans="1:2" x14ac:dyDescent="0.25">
      <c r="A170" s="4" t="s">
        <v>582</v>
      </c>
      <c r="B170" t="s">
        <v>1008</v>
      </c>
    </row>
    <row r="171" spans="1:2" x14ac:dyDescent="0.25">
      <c r="A171" s="4" t="s">
        <v>836</v>
      </c>
      <c r="B171" t="s">
        <v>899</v>
      </c>
    </row>
    <row r="172" spans="1:2" x14ac:dyDescent="0.25">
      <c r="A172" s="4" t="s">
        <v>834</v>
      </c>
      <c r="B172" t="s">
        <v>1015</v>
      </c>
    </row>
    <row r="173" spans="1:2" x14ac:dyDescent="0.25">
      <c r="A173" s="4" t="s">
        <v>646</v>
      </c>
      <c r="B173" t="s">
        <v>783</v>
      </c>
    </row>
    <row r="174" spans="1:2" x14ac:dyDescent="0.25">
      <c r="A174" s="4" t="s">
        <v>699</v>
      </c>
      <c r="B174" t="s">
        <v>1016</v>
      </c>
    </row>
    <row r="175" spans="1:2" x14ac:dyDescent="0.25">
      <c r="A175" s="4" t="s">
        <v>574</v>
      </c>
      <c r="B175" t="s">
        <v>18</v>
      </c>
    </row>
    <row r="176" spans="1:2" x14ac:dyDescent="0.25">
      <c r="A176" s="4" t="s">
        <v>621</v>
      </c>
      <c r="B176" t="s">
        <v>725</v>
      </c>
    </row>
    <row r="177" spans="1:2" x14ac:dyDescent="0.25">
      <c r="A177" s="4" t="s">
        <v>699</v>
      </c>
      <c r="B177" t="s">
        <v>856</v>
      </c>
    </row>
    <row r="178" spans="1:2" x14ac:dyDescent="0.25">
      <c r="A178" s="4" t="s">
        <v>871</v>
      </c>
      <c r="B178" t="s">
        <v>190</v>
      </c>
    </row>
    <row r="179" spans="1:2" x14ac:dyDescent="0.25">
      <c r="A179" s="4" t="s">
        <v>957</v>
      </c>
      <c r="B179" t="s">
        <v>906</v>
      </c>
    </row>
    <row r="180" spans="1:2" x14ac:dyDescent="0.25">
      <c r="A180" s="4" t="s">
        <v>1017</v>
      </c>
      <c r="B180" t="s">
        <v>662</v>
      </c>
    </row>
    <row r="181" spans="1:2" x14ac:dyDescent="0.25">
      <c r="A181" s="4" t="s">
        <v>530</v>
      </c>
      <c r="B181" t="s">
        <v>154</v>
      </c>
    </row>
    <row r="182" spans="1:2" x14ac:dyDescent="0.25">
      <c r="A182" s="4" t="s">
        <v>178</v>
      </c>
      <c r="B182" t="s">
        <v>263</v>
      </c>
    </row>
    <row r="183" spans="1:2" x14ac:dyDescent="0.25">
      <c r="A183" s="4" t="s">
        <v>648</v>
      </c>
      <c r="B183" t="s">
        <v>855</v>
      </c>
    </row>
    <row r="184" spans="1:2" x14ac:dyDescent="0.25">
      <c r="A184" s="4" t="s">
        <v>524</v>
      </c>
      <c r="B184" t="s">
        <v>1001</v>
      </c>
    </row>
    <row r="185" spans="1:2" x14ac:dyDescent="0.25">
      <c r="A185" s="4" t="s">
        <v>1018</v>
      </c>
      <c r="B185" t="s">
        <v>849</v>
      </c>
    </row>
    <row r="186" spans="1:2" x14ac:dyDescent="0.25">
      <c r="A186" s="4" t="s">
        <v>849</v>
      </c>
      <c r="B186" t="s">
        <v>1019</v>
      </c>
    </row>
    <row r="187" spans="1:2" x14ac:dyDescent="0.25">
      <c r="A187" s="4" t="s">
        <v>1020</v>
      </c>
      <c r="B187" t="s">
        <v>1021</v>
      </c>
    </row>
    <row r="188" spans="1:2" x14ac:dyDescent="0.25">
      <c r="A188" s="4" t="s">
        <v>863</v>
      </c>
      <c r="B188" t="s">
        <v>864</v>
      </c>
    </row>
    <row r="189" spans="1:2" x14ac:dyDescent="0.25">
      <c r="A189" s="4" t="s">
        <v>1022</v>
      </c>
      <c r="B189" t="s">
        <v>1023</v>
      </c>
    </row>
    <row r="190" spans="1:2" x14ac:dyDescent="0.25">
      <c r="A190" s="4" t="s">
        <v>866</v>
      </c>
      <c r="B190" t="s">
        <v>570</v>
      </c>
    </row>
    <row r="191" spans="1:2" x14ac:dyDescent="0.25">
      <c r="A191" s="4" t="s">
        <v>894</v>
      </c>
      <c r="B191" t="s">
        <v>895</v>
      </c>
    </row>
    <row r="192" spans="1:2" x14ac:dyDescent="0.25">
      <c r="A192" s="4" t="s">
        <v>724</v>
      </c>
      <c r="B192" t="s">
        <v>869</v>
      </c>
    </row>
    <row r="193" spans="1:2" x14ac:dyDescent="0.25">
      <c r="A193" s="4" t="s">
        <v>937</v>
      </c>
      <c r="B193" t="s">
        <v>967</v>
      </c>
    </row>
    <row r="194" spans="1:2" x14ac:dyDescent="0.25">
      <c r="A194" s="4" t="s">
        <v>1024</v>
      </c>
      <c r="B194" t="s">
        <v>893</v>
      </c>
    </row>
    <row r="195" spans="1:2" x14ac:dyDescent="0.25">
      <c r="A195" s="4" t="s">
        <v>263</v>
      </c>
      <c r="B195" t="s">
        <v>888</v>
      </c>
    </row>
    <row r="196" spans="1:2" x14ac:dyDescent="0.25">
      <c r="A196" s="4" t="s">
        <v>880</v>
      </c>
      <c r="B196" t="s">
        <v>23</v>
      </c>
    </row>
    <row r="197" spans="1:2" x14ac:dyDescent="0.25">
      <c r="A197" s="4" t="s">
        <v>826</v>
      </c>
      <c r="B197" t="s">
        <v>874</v>
      </c>
    </row>
    <row r="198" spans="1:2" x14ac:dyDescent="0.25">
      <c r="A198" s="4" t="s">
        <v>873</v>
      </c>
      <c r="B198" t="s">
        <v>48</v>
      </c>
    </row>
    <row r="199" spans="1:2" x14ac:dyDescent="0.25">
      <c r="A199" s="4" t="s">
        <v>1025</v>
      </c>
      <c r="B199" t="s">
        <v>1026</v>
      </c>
    </row>
    <row r="200" spans="1:2" x14ac:dyDescent="0.25">
      <c r="A200" s="4" t="s">
        <v>263</v>
      </c>
      <c r="B200" t="s">
        <v>818</v>
      </c>
    </row>
    <row r="201" spans="1:2" x14ac:dyDescent="0.25">
      <c r="A201" s="4" t="s">
        <v>741</v>
      </c>
      <c r="B201" t="s">
        <v>896</v>
      </c>
    </row>
    <row r="202" spans="1:2" x14ac:dyDescent="0.25">
      <c r="A202" s="4" t="s">
        <v>1008</v>
      </c>
      <c r="B202" t="s">
        <v>1027</v>
      </c>
    </row>
    <row r="203" spans="1:2" x14ac:dyDescent="0.25">
      <c r="A203" s="4" t="s">
        <v>878</v>
      </c>
      <c r="B203" t="s">
        <v>1028</v>
      </c>
    </row>
    <row r="204" spans="1:2" x14ac:dyDescent="0.25">
      <c r="A204" s="4" t="s">
        <v>882</v>
      </c>
      <c r="B204" t="s">
        <v>173</v>
      </c>
    </row>
    <row r="205" spans="1:2" x14ac:dyDescent="0.25">
      <c r="A205" s="4" t="s">
        <v>741</v>
      </c>
      <c r="B205" t="s">
        <v>1029</v>
      </c>
    </row>
    <row r="206" spans="1:2" x14ac:dyDescent="0.25">
      <c r="A206" s="4" t="s">
        <v>883</v>
      </c>
      <c r="B206" t="s">
        <v>884</v>
      </c>
    </row>
    <row r="207" spans="1:2" x14ac:dyDescent="0.25">
      <c r="A207" s="4" t="s">
        <v>1030</v>
      </c>
      <c r="B207" t="s">
        <v>738</v>
      </c>
    </row>
    <row r="208" spans="1:2" x14ac:dyDescent="0.25">
      <c r="A208" s="4" t="s">
        <v>1031</v>
      </c>
      <c r="B208" t="s">
        <v>1032</v>
      </c>
    </row>
    <row r="209" spans="1:2" x14ac:dyDescent="0.25">
      <c r="A209" s="4" t="s">
        <v>476</v>
      </c>
      <c r="B209" t="s">
        <v>1029</v>
      </c>
    </row>
    <row r="210" spans="1:2" x14ac:dyDescent="0.25">
      <c r="A210" s="4" t="s">
        <v>1033</v>
      </c>
      <c r="B210" t="s">
        <v>1034</v>
      </c>
    </row>
    <row r="211" spans="1:2" x14ac:dyDescent="0.25">
      <c r="A211" s="4" t="s">
        <v>1035</v>
      </c>
      <c r="B211" t="s">
        <v>815</v>
      </c>
    </row>
    <row r="212" spans="1:2" x14ac:dyDescent="0.25">
      <c r="A212" s="4" t="s">
        <v>1036</v>
      </c>
      <c r="B212" t="s">
        <v>1037</v>
      </c>
    </row>
    <row r="213" spans="1:2" x14ac:dyDescent="0.25">
      <c r="A213" s="4" t="s">
        <v>1038</v>
      </c>
      <c r="B213" t="s">
        <v>4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504E9-C05B-4FFA-A375-440656D85AB5}">
  <dimension ref="A1:Q63"/>
  <sheetViews>
    <sheetView workbookViewId="0">
      <selection activeCell="I19" sqref="I19"/>
    </sheetView>
  </sheetViews>
  <sheetFormatPr defaultRowHeight="15" x14ac:dyDescent="0.25"/>
  <cols>
    <col min="10" max="10" width="134" bestFit="1" customWidth="1"/>
  </cols>
  <sheetData>
    <row r="1" spans="1:17" x14ac:dyDescent="0.25">
      <c r="A1" t="s">
        <v>1039</v>
      </c>
      <c r="B1" t="s">
        <v>1040</v>
      </c>
      <c r="C1" t="s">
        <v>1041</v>
      </c>
      <c r="D1" t="s">
        <v>1042</v>
      </c>
      <c r="E1" t="s">
        <v>1043</v>
      </c>
      <c r="F1" t="s">
        <v>1192</v>
      </c>
      <c r="G1" t="s">
        <v>1193</v>
      </c>
      <c r="H1" t="s">
        <v>1196</v>
      </c>
      <c r="I1" s="6" t="s">
        <v>1044</v>
      </c>
      <c r="J1" s="6" t="s">
        <v>1045</v>
      </c>
      <c r="K1" s="6" t="s">
        <v>1046</v>
      </c>
      <c r="L1" s="6" t="s">
        <v>1047</v>
      </c>
      <c r="M1" s="6" t="s">
        <v>1048</v>
      </c>
    </row>
    <row r="2" spans="1:17" x14ac:dyDescent="0.25">
      <c r="A2" s="1" t="s">
        <v>7</v>
      </c>
      <c r="B2">
        <v>2</v>
      </c>
      <c r="C2">
        <v>1</v>
      </c>
      <c r="D2">
        <v>2</v>
      </c>
      <c r="E2">
        <v>2</v>
      </c>
      <c r="F2" s="5" t="s">
        <v>790</v>
      </c>
      <c r="G2" t="s">
        <v>1195</v>
      </c>
      <c r="H2" t="s">
        <v>1194</v>
      </c>
      <c r="I2" t="s">
        <v>1049</v>
      </c>
      <c r="J2" t="s">
        <v>1050</v>
      </c>
      <c r="K2" t="s">
        <v>1051</v>
      </c>
      <c r="L2" t="s">
        <v>1052</v>
      </c>
      <c r="M2" t="s">
        <v>1053</v>
      </c>
    </row>
    <row r="3" spans="1:17" x14ac:dyDescent="0.25">
      <c r="A3" s="1" t="s">
        <v>18</v>
      </c>
      <c r="B3">
        <v>1</v>
      </c>
      <c r="C3">
        <v>1</v>
      </c>
      <c r="D3">
        <v>1</v>
      </c>
      <c r="E3">
        <v>3</v>
      </c>
      <c r="F3" s="5" t="s">
        <v>594</v>
      </c>
      <c r="G3" t="s">
        <v>1194</v>
      </c>
      <c r="H3" t="s">
        <v>1194</v>
      </c>
      <c r="I3" t="s">
        <v>1054</v>
      </c>
      <c r="J3" t="s">
        <v>1055</v>
      </c>
      <c r="K3" t="s">
        <v>1056</v>
      </c>
      <c r="L3" t="s">
        <v>1052</v>
      </c>
      <c r="M3" t="s">
        <v>1057</v>
      </c>
      <c r="Q3" s="8"/>
    </row>
    <row r="4" spans="1:17" x14ac:dyDescent="0.25">
      <c r="A4" s="1" t="s">
        <v>21</v>
      </c>
      <c r="B4">
        <v>1</v>
      </c>
      <c r="C4">
        <v>1</v>
      </c>
      <c r="D4">
        <v>1</v>
      </c>
      <c r="E4">
        <v>1</v>
      </c>
      <c r="F4" t="s">
        <v>959</v>
      </c>
      <c r="G4" t="s">
        <v>1042</v>
      </c>
      <c r="H4" t="s">
        <v>1194</v>
      </c>
      <c r="I4" t="s">
        <v>1058</v>
      </c>
      <c r="J4" t="s">
        <v>1059</v>
      </c>
      <c r="K4" t="s">
        <v>1060</v>
      </c>
      <c r="L4" t="s">
        <v>1052</v>
      </c>
      <c r="M4" t="s">
        <v>1061</v>
      </c>
      <c r="Q4" s="9"/>
    </row>
    <row r="5" spans="1:17" x14ac:dyDescent="0.25">
      <c r="A5" s="1" t="s">
        <v>23</v>
      </c>
      <c r="B5">
        <v>3</v>
      </c>
      <c r="C5">
        <v>2</v>
      </c>
      <c r="D5">
        <v>3</v>
      </c>
      <c r="E5">
        <v>2</v>
      </c>
      <c r="F5" s="5" t="s">
        <v>880</v>
      </c>
      <c r="G5" t="s">
        <v>1195</v>
      </c>
      <c r="H5" t="s">
        <v>1194</v>
      </c>
      <c r="I5" t="s">
        <v>1062</v>
      </c>
      <c r="J5" t="s">
        <v>1063</v>
      </c>
      <c r="K5" t="s">
        <v>1064</v>
      </c>
      <c r="L5" t="s">
        <v>1052</v>
      </c>
      <c r="M5" t="s">
        <v>1065</v>
      </c>
      <c r="Q5" s="9"/>
    </row>
    <row r="6" spans="1:17" x14ac:dyDescent="0.25">
      <c r="A6" s="1" t="s">
        <v>42</v>
      </c>
      <c r="B6">
        <v>2</v>
      </c>
      <c r="C6">
        <v>2</v>
      </c>
      <c r="D6">
        <v>2</v>
      </c>
      <c r="E6">
        <v>1</v>
      </c>
      <c r="F6" s="5" t="s">
        <v>860</v>
      </c>
      <c r="G6" t="s">
        <v>1194</v>
      </c>
      <c r="H6" t="s">
        <v>1195</v>
      </c>
      <c r="I6" t="s">
        <v>1066</v>
      </c>
      <c r="J6" t="s">
        <v>1067</v>
      </c>
      <c r="K6" t="s">
        <v>1068</v>
      </c>
      <c r="L6" t="s">
        <v>1052</v>
      </c>
      <c r="M6" t="s">
        <v>1069</v>
      </c>
      <c r="Q6" s="9"/>
    </row>
    <row r="7" spans="1:17" x14ac:dyDescent="0.25">
      <c r="A7" s="1" t="s">
        <v>46</v>
      </c>
      <c r="B7">
        <v>3</v>
      </c>
      <c r="C7">
        <v>3</v>
      </c>
      <c r="D7">
        <v>4</v>
      </c>
      <c r="E7">
        <v>1</v>
      </c>
      <c r="F7" t="s">
        <v>953</v>
      </c>
      <c r="G7" t="s">
        <v>1042</v>
      </c>
      <c r="H7" t="s">
        <v>1194</v>
      </c>
      <c r="I7" t="s">
        <v>1070</v>
      </c>
      <c r="J7" t="s">
        <v>1071</v>
      </c>
      <c r="K7" t="s">
        <v>1072</v>
      </c>
      <c r="L7" t="s">
        <v>1052</v>
      </c>
      <c r="M7" t="s">
        <v>1073</v>
      </c>
      <c r="Q7" s="9"/>
    </row>
    <row r="8" spans="1:17" x14ac:dyDescent="0.25">
      <c r="A8" s="1" t="s">
        <v>54</v>
      </c>
      <c r="B8">
        <v>2</v>
      </c>
      <c r="C8">
        <v>2</v>
      </c>
      <c r="D8">
        <v>1</v>
      </c>
      <c r="E8">
        <v>3</v>
      </c>
      <c r="F8" s="5" t="s">
        <v>717</v>
      </c>
      <c r="G8" t="s">
        <v>1194</v>
      </c>
      <c r="H8" t="s">
        <v>1194</v>
      </c>
      <c r="I8" t="s">
        <v>1074</v>
      </c>
      <c r="J8" t="s">
        <v>1075</v>
      </c>
      <c r="K8" t="s">
        <v>1076</v>
      </c>
      <c r="L8" t="s">
        <v>1052</v>
      </c>
      <c r="M8" t="s">
        <v>1077</v>
      </c>
      <c r="Q8" s="9"/>
    </row>
    <row r="9" spans="1:17" x14ac:dyDescent="0.25">
      <c r="A9" s="1"/>
      <c r="F9" t="s">
        <v>719</v>
      </c>
      <c r="G9" t="s">
        <v>1194</v>
      </c>
      <c r="Q9" s="9"/>
    </row>
    <row r="10" spans="1:17" x14ac:dyDescent="0.25">
      <c r="A10" s="1" t="s">
        <v>64</v>
      </c>
      <c r="B10">
        <v>2</v>
      </c>
      <c r="C10">
        <v>2</v>
      </c>
      <c r="D10">
        <v>3</v>
      </c>
      <c r="E10">
        <v>2</v>
      </c>
      <c r="F10" s="5" t="s">
        <v>560</v>
      </c>
      <c r="G10" t="s">
        <v>1195</v>
      </c>
      <c r="I10" t="s">
        <v>1078</v>
      </c>
      <c r="J10" t="s">
        <v>1079</v>
      </c>
      <c r="K10" t="s">
        <v>1080</v>
      </c>
      <c r="L10" t="s">
        <v>1052</v>
      </c>
      <c r="M10" t="s">
        <v>1081</v>
      </c>
      <c r="Q10" s="9"/>
    </row>
    <row r="11" spans="1:17" x14ac:dyDescent="0.25">
      <c r="A11" s="1" t="s">
        <v>68</v>
      </c>
      <c r="B11">
        <v>2</v>
      </c>
      <c r="C11">
        <v>2</v>
      </c>
      <c r="D11">
        <v>5</v>
      </c>
      <c r="E11">
        <v>1</v>
      </c>
      <c r="F11" t="s">
        <v>805</v>
      </c>
      <c r="G11" t="s">
        <v>1194</v>
      </c>
      <c r="H11" t="s">
        <v>1194</v>
      </c>
      <c r="I11" t="s">
        <v>1082</v>
      </c>
      <c r="J11" t="s">
        <v>1083</v>
      </c>
      <c r="K11" t="s">
        <v>1084</v>
      </c>
      <c r="L11" t="s">
        <v>1052</v>
      </c>
      <c r="M11" t="s">
        <v>1085</v>
      </c>
      <c r="Q11" s="7"/>
    </row>
    <row r="12" spans="1:17" x14ac:dyDescent="0.25">
      <c r="A12" s="1" t="s">
        <v>80</v>
      </c>
      <c r="B12">
        <v>1</v>
      </c>
      <c r="C12">
        <v>1</v>
      </c>
      <c r="D12">
        <v>5</v>
      </c>
      <c r="E12">
        <v>1</v>
      </c>
      <c r="F12" t="s">
        <v>1012</v>
      </c>
      <c r="G12" t="s">
        <v>1042</v>
      </c>
      <c r="H12" t="s">
        <v>1194</v>
      </c>
      <c r="I12" t="s">
        <v>1086</v>
      </c>
      <c r="J12" t="s">
        <v>1087</v>
      </c>
      <c r="K12" t="s">
        <v>1088</v>
      </c>
      <c r="L12" t="s">
        <v>1052</v>
      </c>
      <c r="M12" t="s">
        <v>1089</v>
      </c>
    </row>
    <row r="13" spans="1:17" x14ac:dyDescent="0.25">
      <c r="A13" s="1" t="s">
        <v>82</v>
      </c>
      <c r="B13">
        <v>1</v>
      </c>
      <c r="C13">
        <v>1</v>
      </c>
      <c r="D13">
        <v>1</v>
      </c>
      <c r="E13">
        <v>1</v>
      </c>
      <c r="F13" t="s">
        <v>685</v>
      </c>
      <c r="G13" t="s">
        <v>1042</v>
      </c>
      <c r="H13" t="s">
        <v>1194</v>
      </c>
      <c r="I13" t="s">
        <v>1090</v>
      </c>
      <c r="J13" t="s">
        <v>1091</v>
      </c>
      <c r="K13" t="s">
        <v>1092</v>
      </c>
      <c r="L13" t="s">
        <v>1052</v>
      </c>
      <c r="M13" t="s">
        <v>1093</v>
      </c>
    </row>
    <row r="14" spans="1:17" x14ac:dyDescent="0.25">
      <c r="A14" s="1" t="s">
        <v>85</v>
      </c>
      <c r="B14">
        <v>1</v>
      </c>
      <c r="C14">
        <v>1</v>
      </c>
      <c r="D14">
        <v>2</v>
      </c>
      <c r="E14">
        <v>2</v>
      </c>
      <c r="F14" s="5" t="s">
        <v>717</v>
      </c>
      <c r="G14" t="s">
        <v>1195</v>
      </c>
      <c r="H14" t="s">
        <v>1194</v>
      </c>
      <c r="I14" t="s">
        <v>1094</v>
      </c>
      <c r="J14" t="s">
        <v>1095</v>
      </c>
      <c r="K14" t="s">
        <v>1096</v>
      </c>
      <c r="L14" t="s">
        <v>1052</v>
      </c>
      <c r="M14" t="s">
        <v>1097</v>
      </c>
    </row>
    <row r="15" spans="1:17" x14ac:dyDescent="0.25">
      <c r="A15" s="1" t="s">
        <v>101</v>
      </c>
      <c r="B15">
        <v>2</v>
      </c>
      <c r="C15">
        <v>2</v>
      </c>
      <c r="D15">
        <v>2</v>
      </c>
      <c r="E15">
        <v>1</v>
      </c>
      <c r="F15" t="s">
        <v>859</v>
      </c>
      <c r="G15" t="s">
        <v>1194</v>
      </c>
      <c r="H15" t="s">
        <v>1194</v>
      </c>
      <c r="I15" t="s">
        <v>1098</v>
      </c>
      <c r="J15" t="s">
        <v>1099</v>
      </c>
      <c r="K15" t="s">
        <v>1100</v>
      </c>
      <c r="L15" t="s">
        <v>1052</v>
      </c>
      <c r="M15" t="s">
        <v>1101</v>
      </c>
    </row>
    <row r="16" spans="1:17" x14ac:dyDescent="0.25">
      <c r="A16" s="1" t="s">
        <v>104</v>
      </c>
      <c r="B16">
        <v>1</v>
      </c>
      <c r="C16">
        <v>1</v>
      </c>
      <c r="D16">
        <v>1</v>
      </c>
      <c r="E16">
        <v>1</v>
      </c>
      <c r="F16" t="s">
        <v>156</v>
      </c>
      <c r="G16" t="s">
        <v>1194</v>
      </c>
      <c r="I16" t="s">
        <v>1102</v>
      </c>
      <c r="J16" t="s">
        <v>1103</v>
      </c>
      <c r="K16" t="s">
        <v>1104</v>
      </c>
      <c r="L16" t="s">
        <v>1052</v>
      </c>
      <c r="M16" t="s">
        <v>1105</v>
      </c>
    </row>
    <row r="17" spans="1:13" x14ac:dyDescent="0.25">
      <c r="A17" s="1" t="s">
        <v>106</v>
      </c>
      <c r="B17">
        <v>1</v>
      </c>
      <c r="C17">
        <v>1</v>
      </c>
      <c r="D17">
        <v>1</v>
      </c>
      <c r="E17">
        <v>3</v>
      </c>
      <c r="F17" t="s">
        <v>673</v>
      </c>
      <c r="G17" t="s">
        <v>1194</v>
      </c>
      <c r="H17" t="s">
        <v>1194</v>
      </c>
      <c r="I17" t="s">
        <v>1106</v>
      </c>
      <c r="J17" t="s">
        <v>1107</v>
      </c>
      <c r="K17" t="s">
        <v>1108</v>
      </c>
      <c r="L17" t="s">
        <v>1052</v>
      </c>
      <c r="M17" t="s">
        <v>1109</v>
      </c>
    </row>
    <row r="18" spans="1:13" x14ac:dyDescent="0.25">
      <c r="A18" s="1"/>
      <c r="F18" t="s">
        <v>760</v>
      </c>
      <c r="G18" t="s">
        <v>1195</v>
      </c>
    </row>
    <row r="19" spans="1:13" x14ac:dyDescent="0.25">
      <c r="A19" s="1" t="s">
        <v>115</v>
      </c>
      <c r="B19">
        <v>1</v>
      </c>
      <c r="C19">
        <v>1</v>
      </c>
      <c r="D19">
        <v>1</v>
      </c>
      <c r="E19">
        <v>1</v>
      </c>
      <c r="F19" t="s">
        <v>916</v>
      </c>
      <c r="G19" t="s">
        <v>1042</v>
      </c>
      <c r="H19" t="s">
        <v>1194</v>
      </c>
      <c r="I19" t="s">
        <v>1110</v>
      </c>
      <c r="J19" t="s">
        <v>1111</v>
      </c>
      <c r="K19" t="s">
        <v>1112</v>
      </c>
      <c r="L19" t="s">
        <v>1052</v>
      </c>
      <c r="M19" t="s">
        <v>1113</v>
      </c>
    </row>
    <row r="20" spans="1:13" x14ac:dyDescent="0.25">
      <c r="A20" s="1" t="s">
        <v>129</v>
      </c>
      <c r="B20">
        <v>4</v>
      </c>
      <c r="C20">
        <v>3</v>
      </c>
      <c r="D20">
        <v>9</v>
      </c>
      <c r="E20">
        <v>3</v>
      </c>
      <c r="F20" t="s">
        <v>540</v>
      </c>
      <c r="G20" t="s">
        <v>1194</v>
      </c>
      <c r="H20" t="s">
        <v>1194</v>
      </c>
      <c r="I20" t="s">
        <v>1114</v>
      </c>
      <c r="J20" t="s">
        <v>1115</v>
      </c>
      <c r="K20" t="s">
        <v>1116</v>
      </c>
      <c r="L20" t="s">
        <v>1052</v>
      </c>
      <c r="M20" t="s">
        <v>1117</v>
      </c>
    </row>
    <row r="21" spans="1:13" x14ac:dyDescent="0.25">
      <c r="A21" s="1"/>
      <c r="F21" t="s">
        <v>857</v>
      </c>
      <c r="G21" t="s">
        <v>1042</v>
      </c>
    </row>
    <row r="22" spans="1:13" x14ac:dyDescent="0.25">
      <c r="A22" s="1"/>
      <c r="F22" t="s">
        <v>682</v>
      </c>
      <c r="G22" t="s">
        <v>1194</v>
      </c>
    </row>
    <row r="23" spans="1:13" x14ac:dyDescent="0.25">
      <c r="A23" s="1" t="s">
        <v>131</v>
      </c>
      <c r="B23">
        <v>1</v>
      </c>
      <c r="C23">
        <v>1</v>
      </c>
      <c r="D23">
        <v>1</v>
      </c>
      <c r="E23">
        <v>2</v>
      </c>
      <c r="F23" s="5" t="s">
        <v>718</v>
      </c>
      <c r="G23" t="s">
        <v>1195</v>
      </c>
      <c r="I23" t="s">
        <v>1118</v>
      </c>
      <c r="J23" t="s">
        <v>1119</v>
      </c>
      <c r="K23" t="s">
        <v>1120</v>
      </c>
      <c r="L23" t="s">
        <v>1052</v>
      </c>
      <c r="M23" t="s">
        <v>1085</v>
      </c>
    </row>
    <row r="24" spans="1:13" x14ac:dyDescent="0.25">
      <c r="A24" s="1" t="s">
        <v>139</v>
      </c>
      <c r="B24">
        <v>6</v>
      </c>
      <c r="C24">
        <v>6</v>
      </c>
      <c r="D24">
        <v>10</v>
      </c>
      <c r="E24">
        <v>1</v>
      </c>
      <c r="F24" t="s">
        <v>917</v>
      </c>
      <c r="G24" t="s">
        <v>1042</v>
      </c>
      <c r="I24" t="s">
        <v>1121</v>
      </c>
      <c r="J24" t="s">
        <v>1122</v>
      </c>
      <c r="K24" t="s">
        <v>1123</v>
      </c>
      <c r="L24" t="s">
        <v>1052</v>
      </c>
      <c r="M24" t="s">
        <v>1124</v>
      </c>
    </row>
    <row r="25" spans="1:13" x14ac:dyDescent="0.25">
      <c r="A25" s="1" t="s">
        <v>143</v>
      </c>
      <c r="B25">
        <v>2</v>
      </c>
      <c r="C25">
        <v>2</v>
      </c>
      <c r="D25">
        <v>2</v>
      </c>
      <c r="E25">
        <v>1</v>
      </c>
      <c r="F25" s="5" t="s">
        <v>713</v>
      </c>
      <c r="G25" t="s">
        <v>1194</v>
      </c>
      <c r="I25" t="s">
        <v>1125</v>
      </c>
      <c r="J25" t="s">
        <v>1126</v>
      </c>
      <c r="K25" t="s">
        <v>1127</v>
      </c>
      <c r="L25" t="s">
        <v>1052</v>
      </c>
      <c r="M25" t="s">
        <v>1128</v>
      </c>
    </row>
    <row r="26" spans="1:13" x14ac:dyDescent="0.25">
      <c r="A26" s="1" t="s">
        <v>147</v>
      </c>
      <c r="B26">
        <v>4</v>
      </c>
      <c r="C26">
        <v>3</v>
      </c>
      <c r="D26">
        <v>3</v>
      </c>
      <c r="E26">
        <v>1</v>
      </c>
      <c r="F26" t="s">
        <v>858</v>
      </c>
      <c r="G26" t="s">
        <v>1194</v>
      </c>
      <c r="I26" t="s">
        <v>1129</v>
      </c>
      <c r="J26" t="s">
        <v>1130</v>
      </c>
      <c r="K26" t="s">
        <v>1131</v>
      </c>
      <c r="L26" t="s">
        <v>1052</v>
      </c>
      <c r="M26" t="s">
        <v>1132</v>
      </c>
    </row>
    <row r="27" spans="1:13" x14ac:dyDescent="0.25">
      <c r="A27" s="1" t="s">
        <v>149</v>
      </c>
      <c r="B27">
        <v>1</v>
      </c>
      <c r="C27">
        <v>1</v>
      </c>
      <c r="D27">
        <v>3</v>
      </c>
      <c r="E27">
        <v>1</v>
      </c>
      <c r="F27" t="s">
        <v>925</v>
      </c>
      <c r="G27" t="s">
        <v>1042</v>
      </c>
      <c r="I27" t="s">
        <v>1133</v>
      </c>
      <c r="J27" t="s">
        <v>1134</v>
      </c>
      <c r="K27" t="s">
        <v>1135</v>
      </c>
      <c r="L27" t="s">
        <v>1052</v>
      </c>
      <c r="M27" t="s">
        <v>1136</v>
      </c>
    </row>
    <row r="28" spans="1:13" x14ac:dyDescent="0.25">
      <c r="A28" s="1" t="s">
        <v>150</v>
      </c>
      <c r="B28">
        <v>5</v>
      </c>
      <c r="C28">
        <v>4</v>
      </c>
      <c r="D28">
        <v>5</v>
      </c>
      <c r="E28">
        <v>1</v>
      </c>
      <c r="F28" s="5" t="s">
        <v>494</v>
      </c>
      <c r="G28" t="s">
        <v>1042</v>
      </c>
      <c r="I28" t="s">
        <v>1137</v>
      </c>
      <c r="J28" t="s">
        <v>1138</v>
      </c>
      <c r="K28" t="s">
        <v>1139</v>
      </c>
      <c r="L28" t="s">
        <v>1052</v>
      </c>
      <c r="M28" t="s">
        <v>1132</v>
      </c>
    </row>
    <row r="29" spans="1:13" x14ac:dyDescent="0.25">
      <c r="A29" s="1" t="s">
        <v>154</v>
      </c>
      <c r="B29">
        <v>3</v>
      </c>
      <c r="C29">
        <v>3</v>
      </c>
      <c r="D29">
        <v>3</v>
      </c>
      <c r="E29">
        <v>2</v>
      </c>
      <c r="F29" t="s">
        <v>710</v>
      </c>
      <c r="G29" t="s">
        <v>1194</v>
      </c>
      <c r="I29" t="s">
        <v>1140</v>
      </c>
      <c r="J29" t="s">
        <v>1141</v>
      </c>
      <c r="K29" t="s">
        <v>1142</v>
      </c>
      <c r="L29" t="s">
        <v>1052</v>
      </c>
      <c r="M29" t="s">
        <v>1143</v>
      </c>
    </row>
    <row r="30" spans="1:13" x14ac:dyDescent="0.25">
      <c r="A30" s="1"/>
      <c r="F30" s="5" t="s">
        <v>530</v>
      </c>
      <c r="G30" t="s">
        <v>1042</v>
      </c>
    </row>
    <row r="31" spans="1:13" x14ac:dyDescent="0.25">
      <c r="A31" s="1" t="s">
        <v>173</v>
      </c>
      <c r="B31">
        <v>1</v>
      </c>
      <c r="C31">
        <v>2</v>
      </c>
      <c r="D31">
        <v>2</v>
      </c>
      <c r="E31">
        <v>2</v>
      </c>
      <c r="F31" s="5" t="s">
        <v>882</v>
      </c>
      <c r="G31" t="s">
        <v>1195</v>
      </c>
      <c r="I31" t="s">
        <v>1144</v>
      </c>
      <c r="J31" t="s">
        <v>1145</v>
      </c>
      <c r="K31" t="s">
        <v>1146</v>
      </c>
      <c r="L31" t="s">
        <v>1052</v>
      </c>
      <c r="M31" t="s">
        <v>1147</v>
      </c>
    </row>
    <row r="32" spans="1:13" x14ac:dyDescent="0.25">
      <c r="A32" s="1" t="s">
        <v>178</v>
      </c>
      <c r="B32">
        <v>1</v>
      </c>
      <c r="C32">
        <v>1</v>
      </c>
      <c r="D32">
        <v>1</v>
      </c>
      <c r="E32">
        <v>1</v>
      </c>
      <c r="F32" t="s">
        <v>263</v>
      </c>
      <c r="G32" t="s">
        <v>1042</v>
      </c>
      <c r="I32" t="s">
        <v>1148</v>
      </c>
      <c r="J32" t="s">
        <v>1149</v>
      </c>
      <c r="K32" t="s">
        <v>1150</v>
      </c>
      <c r="L32" t="s">
        <v>1052</v>
      </c>
      <c r="M32" t="s">
        <v>1151</v>
      </c>
    </row>
    <row r="33" spans="1:13" x14ac:dyDescent="0.25">
      <c r="A33" s="1" t="s">
        <v>180</v>
      </c>
      <c r="B33">
        <v>1</v>
      </c>
      <c r="C33">
        <v>1</v>
      </c>
      <c r="D33">
        <v>2</v>
      </c>
      <c r="E33">
        <v>1</v>
      </c>
      <c r="F33" t="s">
        <v>981</v>
      </c>
      <c r="G33" t="s">
        <v>1042</v>
      </c>
      <c r="I33" t="s">
        <v>1152</v>
      </c>
      <c r="J33" t="s">
        <v>1153</v>
      </c>
      <c r="K33" t="s">
        <v>1154</v>
      </c>
      <c r="L33" t="s">
        <v>1052</v>
      </c>
      <c r="M33" t="s">
        <v>1155</v>
      </c>
    </row>
    <row r="34" spans="1:13" x14ac:dyDescent="0.25">
      <c r="A34" s="1" t="s">
        <v>182</v>
      </c>
      <c r="B34">
        <v>5</v>
      </c>
      <c r="C34">
        <v>3</v>
      </c>
      <c r="D34">
        <v>6</v>
      </c>
      <c r="E34">
        <v>2</v>
      </c>
      <c r="F34" t="s">
        <v>688</v>
      </c>
      <c r="G34" t="s">
        <v>1195</v>
      </c>
      <c r="I34" t="s">
        <v>1156</v>
      </c>
      <c r="J34" t="s">
        <v>1157</v>
      </c>
      <c r="K34" t="s">
        <v>1158</v>
      </c>
      <c r="L34" t="s">
        <v>1052</v>
      </c>
      <c r="M34" t="s">
        <v>1159</v>
      </c>
    </row>
    <row r="35" spans="1:13" x14ac:dyDescent="0.25">
      <c r="A35" s="1" t="s">
        <v>190</v>
      </c>
      <c r="B35">
        <v>9</v>
      </c>
      <c r="C35">
        <v>8</v>
      </c>
      <c r="D35">
        <v>4</v>
      </c>
      <c r="E35">
        <v>6</v>
      </c>
      <c r="F35" t="s">
        <v>684</v>
      </c>
      <c r="G35" t="s">
        <v>1195</v>
      </c>
      <c r="I35" t="s">
        <v>1160</v>
      </c>
      <c r="J35" t="s">
        <v>1161</v>
      </c>
      <c r="K35" t="s">
        <v>1162</v>
      </c>
      <c r="L35" t="s">
        <v>1052</v>
      </c>
      <c r="M35" t="s">
        <v>1163</v>
      </c>
    </row>
    <row r="36" spans="1:13" x14ac:dyDescent="0.25">
      <c r="A36" s="1"/>
      <c r="F36" t="s">
        <v>701</v>
      </c>
      <c r="G36" t="s">
        <v>1194</v>
      </c>
    </row>
    <row r="37" spans="1:13" x14ac:dyDescent="0.25">
      <c r="A37" s="1"/>
      <c r="F37" t="s">
        <v>263</v>
      </c>
      <c r="G37" t="s">
        <v>1042</v>
      </c>
    </row>
    <row r="38" spans="1:13" x14ac:dyDescent="0.25">
      <c r="A38" s="1"/>
      <c r="F38" t="s">
        <v>646</v>
      </c>
      <c r="G38" t="s">
        <v>1042</v>
      </c>
    </row>
    <row r="39" spans="1:13" x14ac:dyDescent="0.25">
      <c r="A39" s="1"/>
      <c r="F39" s="5" t="s">
        <v>871</v>
      </c>
      <c r="G39" t="s">
        <v>1042</v>
      </c>
    </row>
    <row r="40" spans="1:13" x14ac:dyDescent="0.25">
      <c r="A40" s="1" t="s">
        <v>192</v>
      </c>
      <c r="B40">
        <v>1</v>
      </c>
      <c r="C40">
        <v>1</v>
      </c>
      <c r="D40">
        <v>2</v>
      </c>
      <c r="E40">
        <v>1</v>
      </c>
      <c r="F40" t="s">
        <v>803</v>
      </c>
      <c r="G40" t="s">
        <v>1042</v>
      </c>
      <c r="I40" t="s">
        <v>1164</v>
      </c>
      <c r="J40" t="s">
        <v>1165</v>
      </c>
      <c r="K40" t="s">
        <v>1166</v>
      </c>
      <c r="L40" t="s">
        <v>1052</v>
      </c>
      <c r="M40" t="s">
        <v>1167</v>
      </c>
    </row>
    <row r="41" spans="1:13" x14ac:dyDescent="0.25">
      <c r="A41" s="1" t="s">
        <v>195</v>
      </c>
      <c r="B41">
        <v>2</v>
      </c>
      <c r="C41">
        <v>2</v>
      </c>
      <c r="D41">
        <v>5</v>
      </c>
      <c r="E41">
        <v>2</v>
      </c>
      <c r="F41" t="s">
        <v>761</v>
      </c>
      <c r="G41" t="s">
        <v>1042</v>
      </c>
      <c r="I41" t="s">
        <v>1168</v>
      </c>
      <c r="J41" t="s">
        <v>1169</v>
      </c>
      <c r="K41" t="s">
        <v>1170</v>
      </c>
      <c r="L41" t="s">
        <v>1052</v>
      </c>
      <c r="M41" t="s">
        <v>1171</v>
      </c>
    </row>
    <row r="42" spans="1:13" x14ac:dyDescent="0.25">
      <c r="A42" s="1"/>
      <c r="F42" t="s">
        <v>946</v>
      </c>
      <c r="G42" t="s">
        <v>1042</v>
      </c>
    </row>
    <row r="43" spans="1:13" x14ac:dyDescent="0.25">
      <c r="A43" s="1" t="s">
        <v>199</v>
      </c>
      <c r="B43">
        <v>6</v>
      </c>
      <c r="C43">
        <v>6</v>
      </c>
      <c r="D43">
        <v>8</v>
      </c>
      <c r="E43">
        <v>6</v>
      </c>
      <c r="F43" t="s">
        <v>674</v>
      </c>
      <c r="G43" t="s">
        <v>1195</v>
      </c>
      <c r="I43" t="s">
        <v>1172</v>
      </c>
      <c r="J43" t="s">
        <v>1173</v>
      </c>
      <c r="K43" t="s">
        <v>1174</v>
      </c>
      <c r="L43" t="s">
        <v>1052</v>
      </c>
      <c r="M43" t="s">
        <v>1175</v>
      </c>
    </row>
    <row r="44" spans="1:13" x14ac:dyDescent="0.25">
      <c r="A44" s="1"/>
      <c r="F44" t="s">
        <v>700</v>
      </c>
      <c r="G44" t="s">
        <v>1195</v>
      </c>
    </row>
    <row r="45" spans="1:13" x14ac:dyDescent="0.25">
      <c r="A45" s="1"/>
      <c r="F45" t="s">
        <v>692</v>
      </c>
      <c r="G45" t="s">
        <v>1042</v>
      </c>
    </row>
    <row r="46" spans="1:13" x14ac:dyDescent="0.25">
      <c r="A46" s="1"/>
      <c r="F46" s="5" t="s">
        <v>969</v>
      </c>
      <c r="G46" t="s">
        <v>1042</v>
      </c>
    </row>
    <row r="47" spans="1:13" x14ac:dyDescent="0.25">
      <c r="A47" s="1" t="s">
        <v>205</v>
      </c>
      <c r="B47">
        <v>2</v>
      </c>
      <c r="C47">
        <v>1</v>
      </c>
      <c r="D47">
        <v>2</v>
      </c>
      <c r="E47">
        <v>8</v>
      </c>
      <c r="F47" t="s">
        <v>657</v>
      </c>
      <c r="G47" t="s">
        <v>1195</v>
      </c>
      <c r="I47" t="s">
        <v>1176</v>
      </c>
      <c r="J47" t="s">
        <v>1177</v>
      </c>
      <c r="K47" t="s">
        <v>1178</v>
      </c>
      <c r="L47" t="s">
        <v>1052</v>
      </c>
      <c r="M47" t="s">
        <v>1179</v>
      </c>
    </row>
    <row r="48" spans="1:13" x14ac:dyDescent="0.25">
      <c r="A48" s="1"/>
      <c r="F48" t="s">
        <v>662</v>
      </c>
      <c r="G48" t="s">
        <v>1195</v>
      </c>
    </row>
    <row r="49" spans="1:13" x14ac:dyDescent="0.25">
      <c r="A49" s="1"/>
      <c r="F49" s="5" t="s">
        <v>879</v>
      </c>
      <c r="G49" t="s">
        <v>1194</v>
      </c>
    </row>
    <row r="50" spans="1:13" x14ac:dyDescent="0.25">
      <c r="A50" s="1"/>
      <c r="F50" s="5" t="s">
        <v>902</v>
      </c>
      <c r="G50" t="s">
        <v>1042</v>
      </c>
    </row>
    <row r="51" spans="1:13" x14ac:dyDescent="0.25">
      <c r="A51" s="1"/>
      <c r="F51" t="s">
        <v>799</v>
      </c>
      <c r="G51" t="s">
        <v>1042</v>
      </c>
    </row>
    <row r="52" spans="1:13" x14ac:dyDescent="0.25">
      <c r="A52" s="1"/>
      <c r="F52" t="s">
        <v>919</v>
      </c>
      <c r="G52" t="s">
        <v>1042</v>
      </c>
    </row>
    <row r="53" spans="1:13" x14ac:dyDescent="0.25">
      <c r="A53" s="1" t="s">
        <v>223</v>
      </c>
      <c r="B53">
        <v>1</v>
      </c>
      <c r="C53">
        <v>1</v>
      </c>
      <c r="D53">
        <v>3</v>
      </c>
      <c r="E53">
        <v>1</v>
      </c>
      <c r="F53" t="s">
        <v>667</v>
      </c>
      <c r="G53" t="s">
        <v>1194</v>
      </c>
      <c r="I53" t="s">
        <v>1180</v>
      </c>
      <c r="J53" t="s">
        <v>1181</v>
      </c>
      <c r="K53" t="s">
        <v>1182</v>
      </c>
      <c r="L53" t="s">
        <v>1052</v>
      </c>
      <c r="M53" t="s">
        <v>1183</v>
      </c>
    </row>
    <row r="54" spans="1:13" x14ac:dyDescent="0.25">
      <c r="A54" s="1" t="s">
        <v>231</v>
      </c>
      <c r="B54">
        <v>1</v>
      </c>
      <c r="C54">
        <v>1</v>
      </c>
      <c r="D54">
        <v>1</v>
      </c>
      <c r="E54">
        <v>1</v>
      </c>
      <c r="F54" t="s">
        <v>725</v>
      </c>
      <c r="G54" t="s">
        <v>1194</v>
      </c>
      <c r="I54" t="s">
        <v>1184</v>
      </c>
      <c r="J54" t="s">
        <v>1185</v>
      </c>
      <c r="K54" t="s">
        <v>1186</v>
      </c>
      <c r="L54" t="s">
        <v>1052</v>
      </c>
      <c r="M54" t="s">
        <v>1187</v>
      </c>
    </row>
    <row r="55" spans="1:13" x14ac:dyDescent="0.25">
      <c r="A55" s="1" t="s">
        <v>235</v>
      </c>
      <c r="B55">
        <v>1</v>
      </c>
      <c r="C55">
        <v>1</v>
      </c>
      <c r="D55">
        <v>3</v>
      </c>
      <c r="E55">
        <v>1</v>
      </c>
      <c r="F55" s="5" t="s">
        <v>904</v>
      </c>
      <c r="G55" t="s">
        <v>1042</v>
      </c>
      <c r="I55" t="s">
        <v>1188</v>
      </c>
      <c r="J55" t="s">
        <v>1189</v>
      </c>
      <c r="K55" t="s">
        <v>1190</v>
      </c>
      <c r="L55" t="s">
        <v>1052</v>
      </c>
      <c r="M55" t="s">
        <v>1191</v>
      </c>
    </row>
    <row r="63" spans="1:13" x14ac:dyDescent="0.25">
      <c r="L63" s="4" t="s">
        <v>85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FEA45-6645-479A-9501-35D233B1FCF1}">
  <dimension ref="A1:I711"/>
  <sheetViews>
    <sheetView workbookViewId="0">
      <selection activeCell="D1" sqref="D1"/>
    </sheetView>
  </sheetViews>
  <sheetFormatPr defaultRowHeight="15" x14ac:dyDescent="0.25"/>
  <sheetData>
    <row r="1" spans="1:9" x14ac:dyDescent="0.25">
      <c r="A1" s="10" t="s">
        <v>1</v>
      </c>
      <c r="B1" s="10" t="s">
        <v>272</v>
      </c>
      <c r="C1" s="10" t="s">
        <v>0</v>
      </c>
      <c r="D1" s="11" t="s">
        <v>4033</v>
      </c>
      <c r="E1" s="11" t="s">
        <v>4034</v>
      </c>
      <c r="F1" s="11" t="s">
        <v>4035</v>
      </c>
      <c r="G1" s="11" t="s">
        <v>4036</v>
      </c>
      <c r="H1" s="11" t="s">
        <v>4037</v>
      </c>
      <c r="I1" s="11" t="s">
        <v>4038</v>
      </c>
    </row>
    <row r="2" spans="1:9" x14ac:dyDescent="0.25">
      <c r="A2" s="2" t="s">
        <v>2660</v>
      </c>
      <c r="B2" s="2" t="s">
        <v>2661</v>
      </c>
      <c r="C2" s="2" t="s">
        <v>3664</v>
      </c>
      <c r="D2" s="2" t="s">
        <v>653</v>
      </c>
      <c r="E2" s="2" t="s">
        <v>653</v>
      </c>
      <c r="F2" s="2" t="s">
        <v>4039</v>
      </c>
      <c r="G2" s="2" t="s">
        <v>4039</v>
      </c>
      <c r="H2" s="2" t="s">
        <v>653</v>
      </c>
      <c r="I2" s="2" t="s">
        <v>653</v>
      </c>
    </row>
    <row r="3" spans="1:9" x14ac:dyDescent="0.25">
      <c r="A3" s="2" t="s">
        <v>2662</v>
      </c>
      <c r="B3" s="2" t="s">
        <v>2663</v>
      </c>
      <c r="C3" s="2" t="s">
        <v>3665</v>
      </c>
      <c r="D3" s="2" t="s">
        <v>653</v>
      </c>
      <c r="E3" s="2" t="s">
        <v>652</v>
      </c>
      <c r="F3" s="2" t="s">
        <v>652</v>
      </c>
      <c r="G3" s="2" t="s">
        <v>652</v>
      </c>
      <c r="H3" s="2" t="s">
        <v>653</v>
      </c>
      <c r="I3" s="2" t="s">
        <v>652</v>
      </c>
    </row>
    <row r="4" spans="1:9" x14ac:dyDescent="0.25">
      <c r="A4" s="2" t="s">
        <v>2662</v>
      </c>
      <c r="B4" s="2" t="s">
        <v>2664</v>
      </c>
      <c r="C4" s="2" t="s">
        <v>3665</v>
      </c>
      <c r="D4" s="2" t="s">
        <v>653</v>
      </c>
      <c r="E4" s="2" t="s">
        <v>653</v>
      </c>
      <c r="F4" s="2" t="s">
        <v>653</v>
      </c>
      <c r="G4" s="2" t="s">
        <v>653</v>
      </c>
      <c r="H4" s="2" t="s">
        <v>653</v>
      </c>
      <c r="I4" s="2" t="s">
        <v>653</v>
      </c>
    </row>
    <row r="5" spans="1:9" x14ac:dyDescent="0.25">
      <c r="A5" s="2" t="s">
        <v>2665</v>
      </c>
      <c r="B5" s="2" t="s">
        <v>2666</v>
      </c>
      <c r="C5" s="2" t="s">
        <v>3666</v>
      </c>
      <c r="D5" s="2" t="s">
        <v>653</v>
      </c>
      <c r="E5" s="2" t="s">
        <v>652</v>
      </c>
      <c r="F5" s="2" t="s">
        <v>652</v>
      </c>
      <c r="G5" s="2" t="s">
        <v>653</v>
      </c>
      <c r="H5" s="2" t="s">
        <v>652</v>
      </c>
      <c r="I5" s="2" t="s">
        <v>652</v>
      </c>
    </row>
    <row r="6" spans="1:9" x14ac:dyDescent="0.25">
      <c r="A6" s="2" t="s">
        <v>2667</v>
      </c>
      <c r="B6" s="2" t="s">
        <v>2668</v>
      </c>
      <c r="C6" s="2" t="s">
        <v>3667</v>
      </c>
      <c r="D6" s="2" t="s">
        <v>653</v>
      </c>
      <c r="E6" s="2" t="s">
        <v>653</v>
      </c>
      <c r="F6" s="2" t="s">
        <v>653</v>
      </c>
      <c r="G6" s="2" t="s">
        <v>653</v>
      </c>
      <c r="H6" s="2" t="s">
        <v>653</v>
      </c>
      <c r="I6" s="2" t="s">
        <v>653</v>
      </c>
    </row>
    <row r="7" spans="1:9" x14ac:dyDescent="0.25">
      <c r="A7" s="2" t="s">
        <v>2669</v>
      </c>
      <c r="B7" s="2" t="s">
        <v>2670</v>
      </c>
      <c r="C7" s="2" t="s">
        <v>3668</v>
      </c>
      <c r="D7" s="2" t="s">
        <v>653</v>
      </c>
      <c r="E7" s="2" t="s">
        <v>653</v>
      </c>
      <c r="F7" s="2" t="s">
        <v>653</v>
      </c>
      <c r="G7" s="2" t="s">
        <v>653</v>
      </c>
      <c r="H7" s="2" t="s">
        <v>653</v>
      </c>
      <c r="I7" s="2" t="s">
        <v>653</v>
      </c>
    </row>
    <row r="8" spans="1:9" x14ac:dyDescent="0.25">
      <c r="A8" s="2" t="s">
        <v>2671</v>
      </c>
      <c r="B8" s="2" t="s">
        <v>2672</v>
      </c>
      <c r="C8" s="2" t="s">
        <v>3669</v>
      </c>
      <c r="D8" s="2" t="s">
        <v>653</v>
      </c>
      <c r="E8" s="2" t="s">
        <v>653</v>
      </c>
      <c r="F8" s="2" t="s">
        <v>653</v>
      </c>
      <c r="G8" s="2" t="s">
        <v>652</v>
      </c>
      <c r="H8" s="2" t="s">
        <v>653</v>
      </c>
      <c r="I8" s="2" t="s">
        <v>653</v>
      </c>
    </row>
    <row r="9" spans="1:9" x14ac:dyDescent="0.25">
      <c r="A9" s="2" t="s">
        <v>2673</v>
      </c>
      <c r="B9" s="2" t="s">
        <v>2674</v>
      </c>
      <c r="C9" s="2" t="s">
        <v>3670</v>
      </c>
      <c r="D9" s="2" t="s">
        <v>653</v>
      </c>
      <c r="E9" s="2" t="s">
        <v>653</v>
      </c>
      <c r="F9" s="2" t="s">
        <v>653</v>
      </c>
      <c r="G9" s="2" t="s">
        <v>653</v>
      </c>
      <c r="H9" s="2" t="s">
        <v>653</v>
      </c>
      <c r="I9" s="2" t="s">
        <v>653</v>
      </c>
    </row>
    <row r="10" spans="1:9" x14ac:dyDescent="0.25">
      <c r="A10" s="2" t="s">
        <v>2675</v>
      </c>
      <c r="B10" s="2" t="s">
        <v>2676</v>
      </c>
      <c r="C10" s="2" t="s">
        <v>3671</v>
      </c>
      <c r="D10" s="2" t="s">
        <v>653</v>
      </c>
      <c r="E10" s="2" t="s">
        <v>653</v>
      </c>
      <c r="F10" s="2" t="s">
        <v>652</v>
      </c>
      <c r="G10" s="2" t="s">
        <v>4039</v>
      </c>
      <c r="H10" s="2" t="s">
        <v>653</v>
      </c>
      <c r="I10" s="2" t="s">
        <v>653</v>
      </c>
    </row>
    <row r="11" spans="1:9" x14ac:dyDescent="0.25">
      <c r="A11" s="2" t="s">
        <v>2677</v>
      </c>
      <c r="B11" s="2" t="s">
        <v>2678</v>
      </c>
      <c r="C11" s="2" t="s">
        <v>3672</v>
      </c>
      <c r="D11" s="2" t="s">
        <v>653</v>
      </c>
      <c r="E11" s="2" t="s">
        <v>653</v>
      </c>
      <c r="F11" s="2" t="s">
        <v>652</v>
      </c>
      <c r="G11" s="2" t="s">
        <v>653</v>
      </c>
      <c r="H11" s="2" t="s">
        <v>652</v>
      </c>
      <c r="I11" s="2" t="s">
        <v>652</v>
      </c>
    </row>
    <row r="12" spans="1:9" x14ac:dyDescent="0.25">
      <c r="A12" s="2" t="s">
        <v>2679</v>
      </c>
      <c r="B12" s="2" t="s">
        <v>2680</v>
      </c>
      <c r="C12" s="2" t="s">
        <v>3673</v>
      </c>
      <c r="D12" s="2" t="s">
        <v>653</v>
      </c>
      <c r="E12" s="2" t="s">
        <v>653</v>
      </c>
      <c r="F12" s="2" t="s">
        <v>653</v>
      </c>
      <c r="G12" s="2" t="s">
        <v>653</v>
      </c>
      <c r="H12" s="2" t="s">
        <v>653</v>
      </c>
      <c r="I12" s="2" t="s">
        <v>653</v>
      </c>
    </row>
    <row r="13" spans="1:9" x14ac:dyDescent="0.25">
      <c r="A13" s="2" t="s">
        <v>2679</v>
      </c>
      <c r="B13" s="2" t="s">
        <v>2681</v>
      </c>
      <c r="C13" s="2" t="s">
        <v>3673</v>
      </c>
      <c r="D13" s="2" t="s">
        <v>653</v>
      </c>
      <c r="E13" s="2" t="s">
        <v>653</v>
      </c>
      <c r="F13" s="2" t="s">
        <v>653</v>
      </c>
      <c r="G13" s="2" t="s">
        <v>653</v>
      </c>
      <c r="H13" s="2" t="s">
        <v>653</v>
      </c>
      <c r="I13" s="2" t="s">
        <v>653</v>
      </c>
    </row>
    <row r="14" spans="1:9" x14ac:dyDescent="0.25">
      <c r="A14" s="2" t="s">
        <v>2679</v>
      </c>
      <c r="B14" s="2" t="s">
        <v>2682</v>
      </c>
      <c r="C14" s="2" t="s">
        <v>3673</v>
      </c>
      <c r="D14" s="2" t="s">
        <v>653</v>
      </c>
      <c r="E14" s="2" t="s">
        <v>653</v>
      </c>
      <c r="F14" s="2" t="s">
        <v>653</v>
      </c>
      <c r="G14" s="2" t="s">
        <v>653</v>
      </c>
      <c r="H14" s="2" t="s">
        <v>653</v>
      </c>
      <c r="I14" s="2" t="s">
        <v>653</v>
      </c>
    </row>
    <row r="15" spans="1:9" x14ac:dyDescent="0.25">
      <c r="A15" s="2" t="s">
        <v>2683</v>
      </c>
      <c r="B15" s="2" t="s">
        <v>2684</v>
      </c>
      <c r="C15" s="2" t="s">
        <v>3674</v>
      </c>
      <c r="D15" s="2" t="s">
        <v>653</v>
      </c>
      <c r="E15" s="2" t="s">
        <v>4039</v>
      </c>
      <c r="F15" s="2" t="s">
        <v>4039</v>
      </c>
      <c r="G15" s="2" t="s">
        <v>4039</v>
      </c>
      <c r="H15" s="2" t="s">
        <v>653</v>
      </c>
      <c r="I15" s="2" t="s">
        <v>653</v>
      </c>
    </row>
    <row r="16" spans="1:9" x14ac:dyDescent="0.25">
      <c r="A16" s="2" t="s">
        <v>2685</v>
      </c>
      <c r="B16" s="2" t="s">
        <v>2686</v>
      </c>
      <c r="C16" s="2" t="s">
        <v>3675</v>
      </c>
      <c r="D16" s="2" t="s">
        <v>653</v>
      </c>
      <c r="E16" s="2" t="s">
        <v>653</v>
      </c>
      <c r="F16" s="2" t="s">
        <v>653</v>
      </c>
      <c r="G16" s="2" t="s">
        <v>653</v>
      </c>
      <c r="H16" s="2" t="s">
        <v>653</v>
      </c>
      <c r="I16" s="2" t="s">
        <v>653</v>
      </c>
    </row>
    <row r="17" spans="1:9" x14ac:dyDescent="0.25">
      <c r="A17" s="2" t="s">
        <v>2687</v>
      </c>
      <c r="B17" s="2" t="s">
        <v>2688</v>
      </c>
      <c r="C17" s="2" t="s">
        <v>3676</v>
      </c>
      <c r="D17" s="2" t="s">
        <v>653</v>
      </c>
      <c r="E17" s="2" t="s">
        <v>653</v>
      </c>
      <c r="F17" s="2" t="s">
        <v>653</v>
      </c>
      <c r="G17" s="2" t="s">
        <v>653</v>
      </c>
      <c r="H17" s="2" t="s">
        <v>653</v>
      </c>
      <c r="I17" s="2" t="s">
        <v>653</v>
      </c>
    </row>
    <row r="18" spans="1:9" x14ac:dyDescent="0.25">
      <c r="A18" s="2" t="s">
        <v>2687</v>
      </c>
      <c r="B18" s="2" t="s">
        <v>2689</v>
      </c>
      <c r="C18" s="2" t="s">
        <v>3676</v>
      </c>
      <c r="D18" s="2" t="s">
        <v>653</v>
      </c>
      <c r="E18" s="2" t="s">
        <v>4039</v>
      </c>
      <c r="F18" s="2" t="s">
        <v>4039</v>
      </c>
      <c r="G18" s="2" t="s">
        <v>4039</v>
      </c>
      <c r="H18" s="2" t="s">
        <v>653</v>
      </c>
      <c r="I18" s="2" t="s">
        <v>4039</v>
      </c>
    </row>
    <row r="19" spans="1:9" x14ac:dyDescent="0.25">
      <c r="A19" s="2" t="s">
        <v>2669</v>
      </c>
      <c r="B19" s="2" t="s">
        <v>2690</v>
      </c>
      <c r="C19" s="2" t="s">
        <v>3668</v>
      </c>
      <c r="D19" s="2" t="s">
        <v>653</v>
      </c>
      <c r="E19" s="2" t="s">
        <v>4039</v>
      </c>
      <c r="F19" s="2" t="s">
        <v>653</v>
      </c>
      <c r="G19" s="2" t="s">
        <v>653</v>
      </c>
      <c r="H19" s="2" t="s">
        <v>653</v>
      </c>
      <c r="I19" s="2" t="s">
        <v>653</v>
      </c>
    </row>
    <row r="20" spans="1:9" x14ac:dyDescent="0.25">
      <c r="A20" s="2" t="s">
        <v>2669</v>
      </c>
      <c r="B20" s="2" t="s">
        <v>2691</v>
      </c>
      <c r="C20" s="2" t="s">
        <v>3668</v>
      </c>
      <c r="D20" s="2" t="s">
        <v>653</v>
      </c>
      <c r="E20" s="2" t="s">
        <v>653</v>
      </c>
      <c r="F20" s="2" t="s">
        <v>653</v>
      </c>
      <c r="G20" s="2" t="s">
        <v>653</v>
      </c>
      <c r="H20" s="2" t="s">
        <v>653</v>
      </c>
      <c r="I20" s="2" t="s">
        <v>653</v>
      </c>
    </row>
    <row r="21" spans="1:9" x14ac:dyDescent="0.25">
      <c r="A21" s="2" t="s">
        <v>2687</v>
      </c>
      <c r="B21" s="2" t="s">
        <v>2692</v>
      </c>
      <c r="C21" s="2" t="s">
        <v>3676</v>
      </c>
      <c r="D21" s="2" t="s">
        <v>653</v>
      </c>
      <c r="E21" s="2" t="s">
        <v>653</v>
      </c>
      <c r="F21" s="2" t="s">
        <v>652</v>
      </c>
      <c r="G21" s="2" t="s">
        <v>4039</v>
      </c>
      <c r="H21" s="2" t="s">
        <v>653</v>
      </c>
      <c r="I21" s="2" t="s">
        <v>4039</v>
      </c>
    </row>
    <row r="22" spans="1:9" x14ac:dyDescent="0.25">
      <c r="A22" s="2" t="s">
        <v>2687</v>
      </c>
      <c r="B22" s="2" t="s">
        <v>2693</v>
      </c>
      <c r="C22" s="2" t="s">
        <v>3676</v>
      </c>
      <c r="D22" s="2" t="s">
        <v>653</v>
      </c>
      <c r="E22" s="2" t="s">
        <v>653</v>
      </c>
      <c r="F22" s="2" t="s">
        <v>4039</v>
      </c>
      <c r="G22" s="2" t="s">
        <v>4039</v>
      </c>
      <c r="H22" s="2" t="s">
        <v>653</v>
      </c>
      <c r="I22" s="2" t="s">
        <v>653</v>
      </c>
    </row>
    <row r="23" spans="1:9" x14ac:dyDescent="0.25">
      <c r="A23" s="2" t="s">
        <v>2687</v>
      </c>
      <c r="B23" s="2" t="s">
        <v>2688</v>
      </c>
      <c r="C23" s="2" t="s">
        <v>3676</v>
      </c>
      <c r="D23" s="2" t="s">
        <v>4039</v>
      </c>
      <c r="E23" s="2" t="s">
        <v>4039</v>
      </c>
      <c r="F23" s="2" t="s">
        <v>653</v>
      </c>
      <c r="G23" s="2" t="s">
        <v>652</v>
      </c>
      <c r="H23" s="2" t="s">
        <v>4039</v>
      </c>
      <c r="I23" s="2" t="s">
        <v>652</v>
      </c>
    </row>
    <row r="24" spans="1:9" x14ac:dyDescent="0.25">
      <c r="A24" s="2" t="s">
        <v>2687</v>
      </c>
      <c r="B24" s="2" t="s">
        <v>2694</v>
      </c>
      <c r="C24" s="2" t="s">
        <v>3676</v>
      </c>
      <c r="D24" s="2" t="s">
        <v>653</v>
      </c>
      <c r="E24" s="2" t="s">
        <v>4039</v>
      </c>
      <c r="F24" s="2" t="s">
        <v>652</v>
      </c>
      <c r="G24" s="2" t="s">
        <v>4039</v>
      </c>
      <c r="H24" s="2" t="s">
        <v>4039</v>
      </c>
      <c r="I24" s="2" t="s">
        <v>653</v>
      </c>
    </row>
    <row r="25" spans="1:9" x14ac:dyDescent="0.25">
      <c r="A25" s="2" t="s">
        <v>2687</v>
      </c>
      <c r="B25" s="2" t="s">
        <v>2695</v>
      </c>
      <c r="C25" s="2" t="s">
        <v>3676</v>
      </c>
      <c r="D25" s="2" t="s">
        <v>653</v>
      </c>
      <c r="E25" s="2" t="s">
        <v>653</v>
      </c>
      <c r="F25" s="2" t="s">
        <v>653</v>
      </c>
      <c r="G25" s="2" t="s">
        <v>653</v>
      </c>
      <c r="H25" s="2" t="s">
        <v>653</v>
      </c>
      <c r="I25" s="2" t="s">
        <v>653</v>
      </c>
    </row>
    <row r="26" spans="1:9" x14ac:dyDescent="0.25">
      <c r="A26" s="2" t="s">
        <v>2687</v>
      </c>
      <c r="B26" s="2" t="s">
        <v>2696</v>
      </c>
      <c r="C26" s="2" t="s">
        <v>3676</v>
      </c>
      <c r="D26" s="2" t="s">
        <v>4039</v>
      </c>
      <c r="E26" s="2" t="s">
        <v>653</v>
      </c>
      <c r="F26" s="2" t="s">
        <v>4039</v>
      </c>
      <c r="G26" s="2" t="s">
        <v>4039</v>
      </c>
      <c r="H26" s="2" t="s">
        <v>653</v>
      </c>
      <c r="I26" s="2" t="s">
        <v>652</v>
      </c>
    </row>
    <row r="27" spans="1:9" x14ac:dyDescent="0.25">
      <c r="A27" s="2" t="s">
        <v>2697</v>
      </c>
      <c r="B27" s="2" t="s">
        <v>2698</v>
      </c>
      <c r="C27" s="2" t="s">
        <v>3677</v>
      </c>
      <c r="D27" s="2" t="s">
        <v>653</v>
      </c>
      <c r="E27" s="2" t="s">
        <v>653</v>
      </c>
      <c r="F27" s="2" t="s">
        <v>653</v>
      </c>
      <c r="G27" s="2" t="s">
        <v>653</v>
      </c>
      <c r="H27" s="2" t="s">
        <v>653</v>
      </c>
      <c r="I27" s="2" t="s">
        <v>653</v>
      </c>
    </row>
    <row r="28" spans="1:9" x14ac:dyDescent="0.25">
      <c r="A28" s="2" t="s">
        <v>2699</v>
      </c>
      <c r="B28" s="2" t="s">
        <v>2700</v>
      </c>
      <c r="C28" s="2" t="s">
        <v>3678</v>
      </c>
      <c r="D28" s="2" t="s">
        <v>653</v>
      </c>
      <c r="E28" s="2" t="s">
        <v>653</v>
      </c>
      <c r="F28" s="2" t="s">
        <v>652</v>
      </c>
      <c r="G28" s="2" t="s">
        <v>652</v>
      </c>
      <c r="H28" s="2" t="s">
        <v>652</v>
      </c>
      <c r="I28" s="2" t="s">
        <v>652</v>
      </c>
    </row>
    <row r="29" spans="1:9" x14ac:dyDescent="0.25">
      <c r="A29" s="2" t="s">
        <v>2687</v>
      </c>
      <c r="B29" s="2" t="s">
        <v>2692</v>
      </c>
      <c r="C29" s="2" t="s">
        <v>3676</v>
      </c>
      <c r="D29" s="2" t="s">
        <v>653</v>
      </c>
      <c r="E29" s="2" t="s">
        <v>653</v>
      </c>
      <c r="F29" s="2" t="s">
        <v>653</v>
      </c>
      <c r="G29" s="2" t="s">
        <v>653</v>
      </c>
      <c r="H29" s="2" t="s">
        <v>653</v>
      </c>
      <c r="I29" s="2" t="s">
        <v>653</v>
      </c>
    </row>
    <row r="30" spans="1:9" x14ac:dyDescent="0.25">
      <c r="A30" s="2" t="s">
        <v>2669</v>
      </c>
      <c r="B30" s="2" t="s">
        <v>2701</v>
      </c>
      <c r="C30" s="2" t="s">
        <v>3668</v>
      </c>
      <c r="D30" s="2" t="s">
        <v>653</v>
      </c>
      <c r="E30" s="2" t="s">
        <v>653</v>
      </c>
      <c r="F30" s="2" t="s">
        <v>653</v>
      </c>
      <c r="G30" s="2" t="s">
        <v>653</v>
      </c>
      <c r="H30" s="2" t="s">
        <v>653</v>
      </c>
      <c r="I30" s="2" t="s">
        <v>653</v>
      </c>
    </row>
    <row r="31" spans="1:9" x14ac:dyDescent="0.25">
      <c r="A31" s="2" t="s">
        <v>2702</v>
      </c>
      <c r="B31" s="2" t="s">
        <v>2703</v>
      </c>
      <c r="C31" s="2" t="s">
        <v>3679</v>
      </c>
      <c r="D31" s="2" t="s">
        <v>653</v>
      </c>
      <c r="E31" s="2" t="s">
        <v>653</v>
      </c>
      <c r="F31" s="2" t="s">
        <v>652</v>
      </c>
      <c r="G31" s="2" t="s">
        <v>652</v>
      </c>
      <c r="H31" s="2" t="s">
        <v>653</v>
      </c>
      <c r="I31" s="2" t="s">
        <v>653</v>
      </c>
    </row>
    <row r="32" spans="1:9" x14ac:dyDescent="0.25">
      <c r="A32" s="2" t="s">
        <v>2704</v>
      </c>
      <c r="B32" s="2" t="s">
        <v>2705</v>
      </c>
      <c r="C32" s="2" t="s">
        <v>3680</v>
      </c>
      <c r="D32" s="2" t="s">
        <v>653</v>
      </c>
      <c r="E32" s="2" t="s">
        <v>653</v>
      </c>
      <c r="F32" s="2" t="s">
        <v>653</v>
      </c>
      <c r="G32" s="2" t="s">
        <v>4039</v>
      </c>
      <c r="H32" s="2" t="s">
        <v>653</v>
      </c>
      <c r="I32" s="2" t="s">
        <v>653</v>
      </c>
    </row>
    <row r="33" spans="1:9" x14ac:dyDescent="0.25">
      <c r="A33" s="2" t="s">
        <v>2683</v>
      </c>
      <c r="B33" s="2" t="s">
        <v>2706</v>
      </c>
      <c r="C33" s="2" t="s">
        <v>3674</v>
      </c>
      <c r="D33" s="2" t="s">
        <v>653</v>
      </c>
      <c r="E33" s="2" t="s">
        <v>653</v>
      </c>
      <c r="F33" s="2" t="s">
        <v>4039</v>
      </c>
      <c r="G33" s="2" t="s">
        <v>4039</v>
      </c>
      <c r="H33" s="2" t="s">
        <v>4039</v>
      </c>
      <c r="I33" s="2" t="s">
        <v>4039</v>
      </c>
    </row>
    <row r="34" spans="1:9" x14ac:dyDescent="0.25">
      <c r="A34" s="2" t="s">
        <v>2707</v>
      </c>
      <c r="B34" s="2" t="s">
        <v>2708</v>
      </c>
      <c r="C34" s="2" t="s">
        <v>3681</v>
      </c>
      <c r="D34" s="2" t="s">
        <v>653</v>
      </c>
      <c r="E34" s="2" t="s">
        <v>653</v>
      </c>
      <c r="F34" s="2" t="s">
        <v>653</v>
      </c>
      <c r="G34" s="2" t="s">
        <v>653</v>
      </c>
      <c r="H34" s="2" t="s">
        <v>653</v>
      </c>
      <c r="I34" s="2" t="s">
        <v>653</v>
      </c>
    </row>
    <row r="35" spans="1:9" x14ac:dyDescent="0.25">
      <c r="A35" s="2" t="s">
        <v>2707</v>
      </c>
      <c r="B35" s="2" t="s">
        <v>2709</v>
      </c>
      <c r="C35" s="2" t="s">
        <v>3681</v>
      </c>
      <c r="D35" s="2" t="s">
        <v>653</v>
      </c>
      <c r="E35" s="2" t="s">
        <v>653</v>
      </c>
      <c r="F35" s="2" t="s">
        <v>653</v>
      </c>
      <c r="G35" s="2" t="s">
        <v>653</v>
      </c>
      <c r="H35" s="2" t="s">
        <v>653</v>
      </c>
      <c r="I35" s="2" t="s">
        <v>653</v>
      </c>
    </row>
    <row r="36" spans="1:9" x14ac:dyDescent="0.25">
      <c r="A36" s="2" t="s">
        <v>2710</v>
      </c>
      <c r="B36" s="2" t="s">
        <v>2711</v>
      </c>
      <c r="C36" s="2" t="s">
        <v>3682</v>
      </c>
      <c r="D36" s="2" t="s">
        <v>653</v>
      </c>
      <c r="E36" s="2" t="s">
        <v>653</v>
      </c>
      <c r="F36" s="2" t="s">
        <v>653</v>
      </c>
      <c r="G36" s="2" t="s">
        <v>653</v>
      </c>
      <c r="H36" s="2" t="s">
        <v>653</v>
      </c>
      <c r="I36" s="2" t="s">
        <v>653</v>
      </c>
    </row>
    <row r="37" spans="1:9" x14ac:dyDescent="0.25">
      <c r="A37" s="2" t="s">
        <v>2712</v>
      </c>
      <c r="B37" s="2" t="s">
        <v>2713</v>
      </c>
      <c r="C37" s="2" t="s">
        <v>3683</v>
      </c>
      <c r="D37" s="2" t="s">
        <v>653</v>
      </c>
      <c r="E37" s="2" t="s">
        <v>653</v>
      </c>
      <c r="F37" s="2" t="s">
        <v>652</v>
      </c>
      <c r="G37" s="2" t="s">
        <v>4039</v>
      </c>
      <c r="H37" s="2" t="s">
        <v>653</v>
      </c>
      <c r="I37" s="2" t="s">
        <v>4039</v>
      </c>
    </row>
    <row r="38" spans="1:9" x14ac:dyDescent="0.25">
      <c r="A38" s="2" t="s">
        <v>2714</v>
      </c>
      <c r="B38" s="2" t="s">
        <v>2715</v>
      </c>
      <c r="C38" s="2" t="s">
        <v>3684</v>
      </c>
      <c r="D38" s="2" t="s">
        <v>653</v>
      </c>
      <c r="E38" s="2" t="s">
        <v>653</v>
      </c>
      <c r="F38" s="2" t="s">
        <v>653</v>
      </c>
      <c r="G38" s="2" t="s">
        <v>653</v>
      </c>
      <c r="H38" s="2" t="s">
        <v>652</v>
      </c>
      <c r="I38" s="2" t="s">
        <v>652</v>
      </c>
    </row>
    <row r="39" spans="1:9" x14ac:dyDescent="0.25">
      <c r="A39" s="2" t="s">
        <v>2697</v>
      </c>
      <c r="B39" s="2" t="s">
        <v>2716</v>
      </c>
      <c r="C39" s="2" t="s">
        <v>3677</v>
      </c>
      <c r="D39" s="2" t="s">
        <v>653</v>
      </c>
      <c r="E39" s="2" t="s">
        <v>653</v>
      </c>
      <c r="F39" s="2" t="s">
        <v>653</v>
      </c>
      <c r="G39" s="2" t="s">
        <v>653</v>
      </c>
      <c r="H39" s="2" t="s">
        <v>653</v>
      </c>
      <c r="I39" s="2" t="s">
        <v>653</v>
      </c>
    </row>
    <row r="40" spans="1:9" x14ac:dyDescent="0.25">
      <c r="A40" s="2" t="s">
        <v>2671</v>
      </c>
      <c r="B40" s="2" t="s">
        <v>2717</v>
      </c>
      <c r="C40" s="2" t="s">
        <v>3669</v>
      </c>
      <c r="D40" s="2" t="s">
        <v>4039</v>
      </c>
      <c r="E40" s="2" t="s">
        <v>653</v>
      </c>
      <c r="F40" s="2" t="s">
        <v>4039</v>
      </c>
      <c r="G40" s="2" t="s">
        <v>4039</v>
      </c>
      <c r="H40" s="2" t="s">
        <v>653</v>
      </c>
      <c r="I40" s="2" t="s">
        <v>4039</v>
      </c>
    </row>
    <row r="41" spans="1:9" x14ac:dyDescent="0.25">
      <c r="A41" s="2" t="s">
        <v>2718</v>
      </c>
      <c r="B41" s="2" t="s">
        <v>2719</v>
      </c>
      <c r="C41" s="2" t="s">
        <v>3685</v>
      </c>
      <c r="D41" s="2" t="s">
        <v>4039</v>
      </c>
      <c r="E41" s="2" t="s">
        <v>653</v>
      </c>
      <c r="F41" s="2" t="s">
        <v>653</v>
      </c>
      <c r="G41" s="2" t="s">
        <v>4039</v>
      </c>
      <c r="H41" s="2" t="s">
        <v>653</v>
      </c>
      <c r="I41" s="2" t="s">
        <v>4039</v>
      </c>
    </row>
    <row r="42" spans="1:9" x14ac:dyDescent="0.25">
      <c r="A42" s="2" t="s">
        <v>2675</v>
      </c>
      <c r="B42" s="2" t="s">
        <v>2720</v>
      </c>
      <c r="C42" s="2" t="s">
        <v>3671</v>
      </c>
      <c r="D42" s="2" t="s">
        <v>652</v>
      </c>
      <c r="E42" s="2" t="s">
        <v>653</v>
      </c>
      <c r="F42" s="2" t="s">
        <v>652</v>
      </c>
      <c r="G42" s="2" t="s">
        <v>652</v>
      </c>
      <c r="H42" s="2" t="s">
        <v>4039</v>
      </c>
      <c r="I42" s="2" t="s">
        <v>653</v>
      </c>
    </row>
    <row r="43" spans="1:9" x14ac:dyDescent="0.25">
      <c r="A43" s="2" t="s">
        <v>2675</v>
      </c>
      <c r="B43" s="2" t="s">
        <v>2721</v>
      </c>
      <c r="C43" s="2" t="s">
        <v>3671</v>
      </c>
      <c r="D43" s="2" t="s">
        <v>653</v>
      </c>
      <c r="E43" s="2" t="s">
        <v>653</v>
      </c>
      <c r="F43" s="2" t="s">
        <v>653</v>
      </c>
      <c r="G43" s="2" t="s">
        <v>653</v>
      </c>
      <c r="H43" s="2" t="s">
        <v>653</v>
      </c>
      <c r="I43" s="2" t="s">
        <v>653</v>
      </c>
    </row>
    <row r="44" spans="1:9" x14ac:dyDescent="0.25">
      <c r="A44" s="2" t="s">
        <v>2675</v>
      </c>
      <c r="B44" s="2" t="s">
        <v>2721</v>
      </c>
      <c r="C44" s="2" t="s">
        <v>3671</v>
      </c>
      <c r="D44" s="2" t="s">
        <v>652</v>
      </c>
      <c r="E44" s="2" t="s">
        <v>653</v>
      </c>
      <c r="F44" s="2" t="s">
        <v>652</v>
      </c>
      <c r="G44" s="2" t="s">
        <v>652</v>
      </c>
      <c r="H44" s="2" t="s">
        <v>652</v>
      </c>
      <c r="I44" s="2" t="s">
        <v>652</v>
      </c>
    </row>
    <row r="45" spans="1:9" x14ac:dyDescent="0.25">
      <c r="A45" s="2" t="s">
        <v>2702</v>
      </c>
      <c r="B45" s="2" t="s">
        <v>2722</v>
      </c>
      <c r="C45" s="2" t="s">
        <v>3679</v>
      </c>
      <c r="D45" s="2" t="s">
        <v>653</v>
      </c>
      <c r="E45" s="2" t="s">
        <v>653</v>
      </c>
      <c r="F45" s="2" t="s">
        <v>652</v>
      </c>
      <c r="G45" s="2" t="s">
        <v>653</v>
      </c>
      <c r="H45" s="2" t="s">
        <v>652</v>
      </c>
      <c r="I45" s="2" t="s">
        <v>652</v>
      </c>
    </row>
    <row r="46" spans="1:9" x14ac:dyDescent="0.25">
      <c r="A46" s="2" t="s">
        <v>2671</v>
      </c>
      <c r="B46" s="2" t="s">
        <v>2723</v>
      </c>
      <c r="C46" s="2" t="s">
        <v>3669</v>
      </c>
      <c r="D46" s="2" t="s">
        <v>4039</v>
      </c>
      <c r="E46" s="2" t="s">
        <v>653</v>
      </c>
      <c r="F46" s="2" t="s">
        <v>4039</v>
      </c>
      <c r="G46" s="2" t="s">
        <v>4039</v>
      </c>
      <c r="H46" s="2" t="s">
        <v>4039</v>
      </c>
      <c r="I46" s="2" t="s">
        <v>653</v>
      </c>
    </row>
    <row r="47" spans="1:9" x14ac:dyDescent="0.25">
      <c r="A47" s="2" t="s">
        <v>2662</v>
      </c>
      <c r="B47" s="2" t="s">
        <v>2663</v>
      </c>
      <c r="C47" s="2" t="s">
        <v>3665</v>
      </c>
      <c r="D47" s="2" t="s">
        <v>653</v>
      </c>
      <c r="E47" s="2" t="s">
        <v>4039</v>
      </c>
      <c r="F47" s="2" t="s">
        <v>4039</v>
      </c>
      <c r="G47" s="2" t="s">
        <v>4039</v>
      </c>
      <c r="H47" s="2" t="s">
        <v>4039</v>
      </c>
      <c r="I47" s="2" t="s">
        <v>4039</v>
      </c>
    </row>
    <row r="48" spans="1:9" x14ac:dyDescent="0.25">
      <c r="A48" s="2" t="s">
        <v>2724</v>
      </c>
      <c r="B48" s="2" t="s">
        <v>2725</v>
      </c>
      <c r="C48" s="2" t="s">
        <v>3686</v>
      </c>
      <c r="D48" s="2" t="s">
        <v>653</v>
      </c>
      <c r="E48" s="2" t="s">
        <v>653</v>
      </c>
      <c r="F48" s="2" t="s">
        <v>653</v>
      </c>
      <c r="G48" s="2" t="s">
        <v>653</v>
      </c>
      <c r="H48" s="2" t="s">
        <v>653</v>
      </c>
      <c r="I48" s="2" t="s">
        <v>652</v>
      </c>
    </row>
    <row r="49" spans="1:9" x14ac:dyDescent="0.25">
      <c r="A49" s="2" t="s">
        <v>2724</v>
      </c>
      <c r="B49" s="2" t="s">
        <v>2726</v>
      </c>
      <c r="C49" s="2" t="s">
        <v>3686</v>
      </c>
      <c r="D49" s="2" t="s">
        <v>653</v>
      </c>
      <c r="E49" s="2" t="s">
        <v>4039</v>
      </c>
      <c r="F49" s="2" t="s">
        <v>4039</v>
      </c>
      <c r="G49" s="2" t="s">
        <v>653</v>
      </c>
      <c r="H49" s="2" t="s">
        <v>653</v>
      </c>
      <c r="I49" s="2" t="s">
        <v>4039</v>
      </c>
    </row>
    <row r="50" spans="1:9" x14ac:dyDescent="0.25">
      <c r="A50" s="2" t="s">
        <v>2727</v>
      </c>
      <c r="B50" s="2" t="s">
        <v>2728</v>
      </c>
      <c r="C50" s="2" t="s">
        <v>3687</v>
      </c>
      <c r="D50" s="2" t="s">
        <v>653</v>
      </c>
      <c r="E50" s="2" t="s">
        <v>653</v>
      </c>
      <c r="F50" s="2" t="s">
        <v>653</v>
      </c>
      <c r="G50" s="2" t="s">
        <v>653</v>
      </c>
      <c r="H50" s="2" t="s">
        <v>653</v>
      </c>
      <c r="I50" s="2" t="s">
        <v>653</v>
      </c>
    </row>
    <row r="51" spans="1:9" x14ac:dyDescent="0.25">
      <c r="A51" s="2" t="s">
        <v>2727</v>
      </c>
      <c r="B51" s="2" t="s">
        <v>2729</v>
      </c>
      <c r="C51" s="2" t="s">
        <v>3687</v>
      </c>
      <c r="D51" s="2" t="s">
        <v>653</v>
      </c>
      <c r="E51" s="2" t="s">
        <v>653</v>
      </c>
      <c r="F51" s="2" t="s">
        <v>653</v>
      </c>
      <c r="G51" s="2" t="s">
        <v>653</v>
      </c>
      <c r="H51" s="2" t="s">
        <v>653</v>
      </c>
      <c r="I51" s="2" t="s">
        <v>653</v>
      </c>
    </row>
    <row r="52" spans="1:9" x14ac:dyDescent="0.25">
      <c r="A52" s="2" t="s">
        <v>2727</v>
      </c>
      <c r="B52" s="2" t="s">
        <v>2729</v>
      </c>
      <c r="C52" s="2" t="s">
        <v>3687</v>
      </c>
      <c r="D52" s="2" t="s">
        <v>653</v>
      </c>
      <c r="E52" s="2" t="s">
        <v>653</v>
      </c>
      <c r="F52" s="2" t="s">
        <v>653</v>
      </c>
      <c r="G52" s="2" t="s">
        <v>4039</v>
      </c>
      <c r="H52" s="2" t="s">
        <v>653</v>
      </c>
      <c r="I52" s="2" t="s">
        <v>653</v>
      </c>
    </row>
    <row r="53" spans="1:9" x14ac:dyDescent="0.25">
      <c r="A53" s="2" t="s">
        <v>2727</v>
      </c>
      <c r="B53" s="2" t="s">
        <v>2730</v>
      </c>
      <c r="C53" s="2" t="s">
        <v>3687</v>
      </c>
      <c r="D53" s="2" t="s">
        <v>4039</v>
      </c>
      <c r="E53" s="2" t="s">
        <v>4039</v>
      </c>
      <c r="F53" s="2" t="s">
        <v>652</v>
      </c>
      <c r="G53" s="2" t="s">
        <v>652</v>
      </c>
      <c r="H53" s="2" t="s">
        <v>4039</v>
      </c>
      <c r="I53" s="2" t="s">
        <v>653</v>
      </c>
    </row>
    <row r="54" spans="1:9" x14ac:dyDescent="0.25">
      <c r="A54" s="2" t="s">
        <v>2731</v>
      </c>
      <c r="B54" s="2" t="s">
        <v>2732</v>
      </c>
      <c r="C54" s="2" t="s">
        <v>3688</v>
      </c>
      <c r="D54" s="2" t="s">
        <v>653</v>
      </c>
      <c r="E54" s="2" t="s">
        <v>653</v>
      </c>
      <c r="F54" s="2" t="s">
        <v>4039</v>
      </c>
      <c r="G54" s="2" t="s">
        <v>4039</v>
      </c>
      <c r="H54" s="2" t="s">
        <v>653</v>
      </c>
      <c r="I54" s="2" t="s">
        <v>653</v>
      </c>
    </row>
    <row r="55" spans="1:9" x14ac:dyDescent="0.25">
      <c r="A55" s="2" t="s">
        <v>2733</v>
      </c>
      <c r="B55" s="2" t="s">
        <v>2734</v>
      </c>
      <c r="C55" s="2" t="s">
        <v>3689</v>
      </c>
      <c r="D55" s="2" t="s">
        <v>653</v>
      </c>
      <c r="E55" s="2" t="s">
        <v>653</v>
      </c>
      <c r="F55" s="2" t="s">
        <v>652</v>
      </c>
      <c r="G55" s="2" t="s">
        <v>4039</v>
      </c>
      <c r="H55" s="2" t="s">
        <v>653</v>
      </c>
      <c r="I55" s="2" t="s">
        <v>4039</v>
      </c>
    </row>
    <row r="56" spans="1:9" x14ac:dyDescent="0.25">
      <c r="A56" s="2" t="s">
        <v>2733</v>
      </c>
      <c r="B56" s="2" t="s">
        <v>2735</v>
      </c>
      <c r="C56" s="2" t="s">
        <v>3689</v>
      </c>
      <c r="D56" s="2" t="s">
        <v>653</v>
      </c>
      <c r="E56" s="2" t="s">
        <v>653</v>
      </c>
      <c r="F56" s="2" t="s">
        <v>653</v>
      </c>
      <c r="G56" s="2" t="s">
        <v>653</v>
      </c>
      <c r="H56" s="2" t="s">
        <v>653</v>
      </c>
      <c r="I56" s="2" t="s">
        <v>653</v>
      </c>
    </row>
    <row r="57" spans="1:9" x14ac:dyDescent="0.25">
      <c r="A57" s="2" t="s">
        <v>2669</v>
      </c>
      <c r="B57" s="2" t="s">
        <v>2736</v>
      </c>
      <c r="C57" s="2" t="s">
        <v>3668</v>
      </c>
      <c r="D57" s="2" t="s">
        <v>653</v>
      </c>
      <c r="E57" s="2" t="s">
        <v>653</v>
      </c>
      <c r="F57" s="2" t="s">
        <v>653</v>
      </c>
      <c r="G57" s="2" t="s">
        <v>653</v>
      </c>
      <c r="H57" s="2" t="s">
        <v>653</v>
      </c>
      <c r="I57" s="2" t="s">
        <v>653</v>
      </c>
    </row>
    <row r="58" spans="1:9" x14ac:dyDescent="0.25">
      <c r="A58" s="2" t="s">
        <v>2667</v>
      </c>
      <c r="B58" s="2" t="s">
        <v>2668</v>
      </c>
      <c r="C58" s="2" t="s">
        <v>3667</v>
      </c>
      <c r="D58" s="2" t="s">
        <v>653</v>
      </c>
      <c r="E58" s="2" t="s">
        <v>653</v>
      </c>
      <c r="F58" s="2" t="s">
        <v>4039</v>
      </c>
      <c r="G58" s="2" t="s">
        <v>653</v>
      </c>
      <c r="H58" s="2" t="s">
        <v>653</v>
      </c>
      <c r="I58" s="2" t="s">
        <v>653</v>
      </c>
    </row>
    <row r="59" spans="1:9" x14ac:dyDescent="0.25">
      <c r="A59" s="2" t="s">
        <v>2737</v>
      </c>
      <c r="B59" s="2" t="s">
        <v>2738</v>
      </c>
      <c r="C59" s="2" t="s">
        <v>3690</v>
      </c>
      <c r="D59" s="2" t="s">
        <v>4039</v>
      </c>
      <c r="E59" s="2" t="s">
        <v>653</v>
      </c>
      <c r="F59" s="2" t="s">
        <v>653</v>
      </c>
      <c r="G59" s="2" t="s">
        <v>653</v>
      </c>
      <c r="H59" s="2" t="s">
        <v>653</v>
      </c>
      <c r="I59" s="2" t="s">
        <v>653</v>
      </c>
    </row>
    <row r="60" spans="1:9" x14ac:dyDescent="0.25">
      <c r="A60" s="2" t="s">
        <v>2669</v>
      </c>
      <c r="B60" s="2" t="s">
        <v>2701</v>
      </c>
      <c r="C60" s="2" t="s">
        <v>3668</v>
      </c>
      <c r="D60" s="2" t="s">
        <v>652</v>
      </c>
      <c r="E60" s="2" t="s">
        <v>652</v>
      </c>
      <c r="F60" s="2" t="s">
        <v>653</v>
      </c>
      <c r="G60" s="2" t="s">
        <v>652</v>
      </c>
      <c r="H60" s="2" t="s">
        <v>652</v>
      </c>
      <c r="I60" s="2" t="s">
        <v>652</v>
      </c>
    </row>
    <row r="61" spans="1:9" x14ac:dyDescent="0.25">
      <c r="A61" s="2" t="s">
        <v>2679</v>
      </c>
      <c r="B61" s="2" t="s">
        <v>2739</v>
      </c>
      <c r="C61" s="2" t="s">
        <v>3673</v>
      </c>
      <c r="D61" s="2" t="s">
        <v>653</v>
      </c>
      <c r="E61" s="2" t="s">
        <v>653</v>
      </c>
      <c r="F61" s="2" t="s">
        <v>653</v>
      </c>
      <c r="G61" s="2" t="s">
        <v>653</v>
      </c>
      <c r="H61" s="2" t="s">
        <v>652</v>
      </c>
      <c r="I61" s="2" t="s">
        <v>653</v>
      </c>
    </row>
    <row r="62" spans="1:9" x14ac:dyDescent="0.25">
      <c r="A62" s="2" t="s">
        <v>2740</v>
      </c>
      <c r="B62" s="2" t="s">
        <v>2741</v>
      </c>
      <c r="C62" s="2" t="s">
        <v>3691</v>
      </c>
      <c r="D62" s="2" t="s">
        <v>653</v>
      </c>
      <c r="E62" s="2" t="s">
        <v>653</v>
      </c>
      <c r="F62" s="2" t="s">
        <v>4039</v>
      </c>
      <c r="G62" s="2" t="s">
        <v>652</v>
      </c>
      <c r="H62" s="2" t="s">
        <v>653</v>
      </c>
      <c r="I62" s="2" t="s">
        <v>653</v>
      </c>
    </row>
    <row r="63" spans="1:9" x14ac:dyDescent="0.25">
      <c r="A63" s="2" t="s">
        <v>2671</v>
      </c>
      <c r="B63" s="2" t="s">
        <v>2742</v>
      </c>
      <c r="C63" s="2" t="s">
        <v>3669</v>
      </c>
      <c r="D63" s="2" t="s">
        <v>653</v>
      </c>
      <c r="E63" s="2" t="s">
        <v>653</v>
      </c>
      <c r="F63" s="2" t="s">
        <v>652</v>
      </c>
      <c r="G63" s="2" t="s">
        <v>652</v>
      </c>
      <c r="H63" s="2" t="s">
        <v>653</v>
      </c>
      <c r="I63" s="2" t="s">
        <v>652</v>
      </c>
    </row>
    <row r="64" spans="1:9" x14ac:dyDescent="0.25">
      <c r="A64" s="2" t="s">
        <v>2687</v>
      </c>
      <c r="B64" s="2" t="s">
        <v>2743</v>
      </c>
      <c r="C64" s="2" t="s">
        <v>3676</v>
      </c>
      <c r="D64" s="2" t="s">
        <v>653</v>
      </c>
      <c r="E64" s="2" t="s">
        <v>653</v>
      </c>
      <c r="F64" s="2" t="s">
        <v>653</v>
      </c>
      <c r="G64" s="2" t="s">
        <v>4039</v>
      </c>
      <c r="H64" s="2" t="s">
        <v>653</v>
      </c>
      <c r="I64" s="2" t="s">
        <v>653</v>
      </c>
    </row>
    <row r="65" spans="1:9" x14ac:dyDescent="0.25">
      <c r="A65" s="2" t="s">
        <v>2687</v>
      </c>
      <c r="B65" s="2" t="s">
        <v>2693</v>
      </c>
      <c r="C65" s="2" t="s">
        <v>3676</v>
      </c>
      <c r="D65" s="2" t="s">
        <v>653</v>
      </c>
      <c r="E65" s="2" t="s">
        <v>653</v>
      </c>
      <c r="F65" s="2" t="s">
        <v>653</v>
      </c>
      <c r="G65" s="2" t="s">
        <v>653</v>
      </c>
      <c r="H65" s="2" t="s">
        <v>653</v>
      </c>
      <c r="I65" s="2" t="s">
        <v>653</v>
      </c>
    </row>
    <row r="66" spans="1:9" x14ac:dyDescent="0.25">
      <c r="A66" s="2" t="s">
        <v>2687</v>
      </c>
      <c r="B66" s="2" t="s">
        <v>2688</v>
      </c>
      <c r="C66" s="2" t="s">
        <v>3676</v>
      </c>
      <c r="D66" s="2" t="s">
        <v>4039</v>
      </c>
      <c r="E66" s="2" t="s">
        <v>652</v>
      </c>
      <c r="F66" s="2" t="s">
        <v>652</v>
      </c>
      <c r="G66" s="2" t="s">
        <v>4039</v>
      </c>
      <c r="H66" s="2" t="s">
        <v>653</v>
      </c>
      <c r="I66" s="2" t="s">
        <v>653</v>
      </c>
    </row>
    <row r="67" spans="1:9" x14ac:dyDescent="0.25">
      <c r="A67" s="2" t="s">
        <v>2687</v>
      </c>
      <c r="B67" s="2" t="s">
        <v>2744</v>
      </c>
      <c r="C67" s="2" t="s">
        <v>3676</v>
      </c>
      <c r="D67" s="2" t="s">
        <v>4039</v>
      </c>
      <c r="E67" s="2" t="s">
        <v>4039</v>
      </c>
      <c r="F67" s="2" t="s">
        <v>653</v>
      </c>
      <c r="G67" s="2" t="s">
        <v>4039</v>
      </c>
      <c r="H67" s="2" t="s">
        <v>4039</v>
      </c>
      <c r="I67" s="2" t="s">
        <v>4039</v>
      </c>
    </row>
    <row r="68" spans="1:9" x14ac:dyDescent="0.25">
      <c r="A68" s="2" t="s">
        <v>2687</v>
      </c>
      <c r="B68" s="2" t="s">
        <v>2695</v>
      </c>
      <c r="C68" s="2" t="s">
        <v>3676</v>
      </c>
      <c r="D68" s="2" t="s">
        <v>653</v>
      </c>
      <c r="E68" s="2" t="s">
        <v>653</v>
      </c>
      <c r="F68" s="2" t="s">
        <v>653</v>
      </c>
      <c r="G68" s="2" t="s">
        <v>653</v>
      </c>
      <c r="H68" s="2" t="s">
        <v>653</v>
      </c>
      <c r="I68" s="2" t="s">
        <v>653</v>
      </c>
    </row>
    <row r="69" spans="1:9" x14ac:dyDescent="0.25">
      <c r="A69" s="2" t="s">
        <v>2745</v>
      </c>
      <c r="B69" s="2" t="s">
        <v>2746</v>
      </c>
      <c r="C69" s="2" t="s">
        <v>3692</v>
      </c>
      <c r="D69" s="2" t="s">
        <v>653</v>
      </c>
      <c r="E69" s="2" t="s">
        <v>653</v>
      </c>
      <c r="F69" s="2" t="s">
        <v>653</v>
      </c>
      <c r="G69" s="2" t="s">
        <v>652</v>
      </c>
      <c r="H69" s="2" t="s">
        <v>4039</v>
      </c>
      <c r="I69" s="2" t="s">
        <v>653</v>
      </c>
    </row>
    <row r="70" spans="1:9" x14ac:dyDescent="0.25">
      <c r="A70" s="2" t="s">
        <v>2745</v>
      </c>
      <c r="B70" s="2" t="s">
        <v>2747</v>
      </c>
      <c r="C70" s="2" t="s">
        <v>3692</v>
      </c>
      <c r="D70" s="2" t="s">
        <v>653</v>
      </c>
      <c r="E70" s="2" t="s">
        <v>653</v>
      </c>
      <c r="F70" s="2" t="s">
        <v>653</v>
      </c>
      <c r="G70" s="2" t="s">
        <v>4039</v>
      </c>
      <c r="H70" s="2" t="s">
        <v>4039</v>
      </c>
      <c r="I70" s="2" t="s">
        <v>4039</v>
      </c>
    </row>
    <row r="71" spans="1:9" x14ac:dyDescent="0.25">
      <c r="A71" s="2" t="s">
        <v>2748</v>
      </c>
      <c r="B71" s="2" t="s">
        <v>2749</v>
      </c>
      <c r="C71" s="2" t="s">
        <v>3693</v>
      </c>
      <c r="D71" s="2" t="s">
        <v>4039</v>
      </c>
      <c r="E71" s="2" t="s">
        <v>4039</v>
      </c>
      <c r="F71" s="2" t="s">
        <v>653</v>
      </c>
      <c r="G71" s="2" t="s">
        <v>4039</v>
      </c>
      <c r="H71" s="2" t="s">
        <v>653</v>
      </c>
      <c r="I71" s="2" t="s">
        <v>653</v>
      </c>
    </row>
    <row r="72" spans="1:9" x14ac:dyDescent="0.25">
      <c r="A72" s="2" t="s">
        <v>2750</v>
      </c>
      <c r="B72" s="2" t="s">
        <v>2751</v>
      </c>
      <c r="C72" s="2" t="s">
        <v>3694</v>
      </c>
      <c r="D72" s="2" t="s">
        <v>653</v>
      </c>
      <c r="E72" s="2" t="s">
        <v>653</v>
      </c>
      <c r="F72" s="2" t="s">
        <v>653</v>
      </c>
      <c r="G72" s="2" t="s">
        <v>653</v>
      </c>
      <c r="H72" s="2" t="s">
        <v>653</v>
      </c>
      <c r="I72" s="2" t="s">
        <v>653</v>
      </c>
    </row>
    <row r="73" spans="1:9" x14ac:dyDescent="0.25">
      <c r="A73" s="2" t="s">
        <v>2750</v>
      </c>
      <c r="B73" s="2" t="s">
        <v>2752</v>
      </c>
      <c r="C73" s="2" t="s">
        <v>3694</v>
      </c>
      <c r="D73" s="2" t="s">
        <v>653</v>
      </c>
      <c r="E73" s="2" t="s">
        <v>653</v>
      </c>
      <c r="F73" s="2" t="s">
        <v>4039</v>
      </c>
      <c r="G73" s="2" t="s">
        <v>653</v>
      </c>
      <c r="H73" s="2" t="s">
        <v>653</v>
      </c>
      <c r="I73" s="2" t="s">
        <v>653</v>
      </c>
    </row>
    <row r="74" spans="1:9" x14ac:dyDescent="0.25">
      <c r="A74" s="2" t="s">
        <v>2671</v>
      </c>
      <c r="B74" s="2" t="s">
        <v>2753</v>
      </c>
      <c r="C74" s="2" t="s">
        <v>3669</v>
      </c>
      <c r="D74" s="2" t="s">
        <v>653</v>
      </c>
      <c r="E74" s="2" t="s">
        <v>4039</v>
      </c>
      <c r="F74" s="2" t="s">
        <v>652</v>
      </c>
      <c r="G74" s="2" t="s">
        <v>4039</v>
      </c>
      <c r="H74" s="2" t="s">
        <v>4039</v>
      </c>
      <c r="I74" s="2" t="s">
        <v>4039</v>
      </c>
    </row>
    <row r="75" spans="1:9" x14ac:dyDescent="0.25">
      <c r="A75" s="2" t="s">
        <v>2750</v>
      </c>
      <c r="B75" s="2" t="s">
        <v>2754</v>
      </c>
      <c r="C75" s="2" t="s">
        <v>3694</v>
      </c>
      <c r="D75" s="2" t="s">
        <v>653</v>
      </c>
      <c r="E75" s="2" t="s">
        <v>653</v>
      </c>
      <c r="F75" s="2" t="s">
        <v>653</v>
      </c>
      <c r="G75" s="2" t="s">
        <v>653</v>
      </c>
      <c r="H75" s="2" t="s">
        <v>653</v>
      </c>
      <c r="I75" s="2" t="s">
        <v>653</v>
      </c>
    </row>
    <row r="76" spans="1:9" x14ac:dyDescent="0.25">
      <c r="A76" s="2" t="s">
        <v>2727</v>
      </c>
      <c r="B76" s="2" t="s">
        <v>2755</v>
      </c>
      <c r="C76" s="2" t="s">
        <v>3687</v>
      </c>
      <c r="D76" s="2" t="s">
        <v>4039</v>
      </c>
      <c r="E76" s="2" t="s">
        <v>652</v>
      </c>
      <c r="F76" s="2" t="s">
        <v>4039</v>
      </c>
      <c r="G76" s="2" t="s">
        <v>4039</v>
      </c>
      <c r="H76" s="2" t="s">
        <v>4039</v>
      </c>
      <c r="I76" s="2" t="s">
        <v>653</v>
      </c>
    </row>
    <row r="77" spans="1:9" x14ac:dyDescent="0.25">
      <c r="A77" s="2" t="s">
        <v>2727</v>
      </c>
      <c r="B77" s="2" t="s">
        <v>2756</v>
      </c>
      <c r="C77" s="2" t="s">
        <v>3687</v>
      </c>
      <c r="D77" s="2" t="s">
        <v>653</v>
      </c>
      <c r="E77" s="2" t="s">
        <v>653</v>
      </c>
      <c r="F77" s="2" t="s">
        <v>652</v>
      </c>
      <c r="G77" s="2" t="s">
        <v>652</v>
      </c>
      <c r="H77" s="2" t="s">
        <v>653</v>
      </c>
      <c r="I77" s="2" t="s">
        <v>653</v>
      </c>
    </row>
    <row r="78" spans="1:9" x14ac:dyDescent="0.25">
      <c r="A78" s="2" t="s">
        <v>2757</v>
      </c>
      <c r="B78" s="2" t="s">
        <v>2758</v>
      </c>
      <c r="C78" s="2" t="s">
        <v>3695</v>
      </c>
      <c r="D78" s="2" t="s">
        <v>653</v>
      </c>
      <c r="E78" s="2" t="s">
        <v>653</v>
      </c>
      <c r="F78" s="2" t="s">
        <v>652</v>
      </c>
      <c r="G78" s="2" t="s">
        <v>652</v>
      </c>
      <c r="H78" s="2" t="s">
        <v>653</v>
      </c>
      <c r="I78" s="2" t="s">
        <v>4039</v>
      </c>
    </row>
    <row r="79" spans="1:9" x14ac:dyDescent="0.25">
      <c r="A79" s="2" t="s">
        <v>2759</v>
      </c>
      <c r="B79" s="2" t="s">
        <v>2760</v>
      </c>
      <c r="C79" s="2" t="s">
        <v>3696</v>
      </c>
      <c r="D79" s="2" t="s">
        <v>653</v>
      </c>
      <c r="E79" s="2" t="s">
        <v>653</v>
      </c>
      <c r="F79" s="2" t="s">
        <v>652</v>
      </c>
      <c r="G79" s="2" t="s">
        <v>653</v>
      </c>
      <c r="H79" s="2" t="s">
        <v>653</v>
      </c>
      <c r="I79" s="2" t="s">
        <v>653</v>
      </c>
    </row>
    <row r="80" spans="1:9" x14ac:dyDescent="0.25">
      <c r="A80" s="2" t="s">
        <v>2761</v>
      </c>
      <c r="B80" s="2" t="s">
        <v>2762</v>
      </c>
      <c r="C80" s="2" t="s">
        <v>3697</v>
      </c>
      <c r="D80" s="2" t="s">
        <v>653</v>
      </c>
      <c r="E80" s="2" t="s">
        <v>4039</v>
      </c>
      <c r="F80" s="2" t="s">
        <v>652</v>
      </c>
      <c r="G80" s="2" t="s">
        <v>652</v>
      </c>
      <c r="H80" s="2" t="s">
        <v>4039</v>
      </c>
      <c r="I80" s="2" t="s">
        <v>4039</v>
      </c>
    </row>
    <row r="81" spans="1:9" x14ac:dyDescent="0.25">
      <c r="A81" s="2" t="s">
        <v>2671</v>
      </c>
      <c r="B81" s="2" t="s">
        <v>2763</v>
      </c>
      <c r="C81" s="2" t="s">
        <v>3669</v>
      </c>
      <c r="D81" s="2" t="s">
        <v>653</v>
      </c>
      <c r="E81" s="2" t="s">
        <v>653</v>
      </c>
      <c r="F81" s="2" t="s">
        <v>653</v>
      </c>
      <c r="G81" s="2" t="s">
        <v>653</v>
      </c>
      <c r="H81" s="2" t="s">
        <v>4039</v>
      </c>
      <c r="I81" s="2" t="s">
        <v>652</v>
      </c>
    </row>
    <row r="82" spans="1:9" x14ac:dyDescent="0.25">
      <c r="A82" s="2" t="s">
        <v>2764</v>
      </c>
      <c r="B82" s="2" t="s">
        <v>2765</v>
      </c>
      <c r="C82" s="2" t="s">
        <v>3698</v>
      </c>
      <c r="D82" s="2" t="s">
        <v>653</v>
      </c>
      <c r="E82" s="2" t="s">
        <v>653</v>
      </c>
      <c r="F82" s="2" t="s">
        <v>653</v>
      </c>
      <c r="G82" s="2" t="s">
        <v>653</v>
      </c>
      <c r="H82" s="2" t="s">
        <v>4039</v>
      </c>
      <c r="I82" s="2" t="s">
        <v>653</v>
      </c>
    </row>
    <row r="83" spans="1:9" x14ac:dyDescent="0.25">
      <c r="A83" s="2" t="s">
        <v>2766</v>
      </c>
      <c r="B83" s="2" t="s">
        <v>2767</v>
      </c>
      <c r="C83" s="2" t="s">
        <v>3699</v>
      </c>
      <c r="D83" s="2" t="s">
        <v>653</v>
      </c>
      <c r="E83" s="2" t="s">
        <v>653</v>
      </c>
      <c r="F83" s="2" t="s">
        <v>653</v>
      </c>
      <c r="G83" s="2" t="s">
        <v>4039</v>
      </c>
      <c r="H83" s="2" t="s">
        <v>652</v>
      </c>
      <c r="I83" s="2" t="s">
        <v>652</v>
      </c>
    </row>
    <row r="84" spans="1:9" x14ac:dyDescent="0.25">
      <c r="A84" s="2" t="s">
        <v>2768</v>
      </c>
      <c r="B84" s="2" t="s">
        <v>2769</v>
      </c>
      <c r="C84" s="2" t="s">
        <v>3700</v>
      </c>
      <c r="D84" s="2" t="s">
        <v>653</v>
      </c>
      <c r="E84" s="2" t="s">
        <v>653</v>
      </c>
      <c r="F84" s="2" t="s">
        <v>653</v>
      </c>
      <c r="G84" s="2" t="s">
        <v>653</v>
      </c>
      <c r="H84" s="2" t="s">
        <v>653</v>
      </c>
      <c r="I84" s="2" t="s">
        <v>653</v>
      </c>
    </row>
    <row r="85" spans="1:9" x14ac:dyDescent="0.25">
      <c r="A85" s="2" t="s">
        <v>2770</v>
      </c>
      <c r="B85" s="2" t="s">
        <v>2771</v>
      </c>
      <c r="C85" s="2" t="s">
        <v>3701</v>
      </c>
      <c r="D85" s="2" t="s">
        <v>653</v>
      </c>
      <c r="E85" s="2" t="s">
        <v>4039</v>
      </c>
      <c r="F85" s="2" t="s">
        <v>4039</v>
      </c>
      <c r="G85" s="2" t="s">
        <v>4039</v>
      </c>
      <c r="H85" s="2" t="s">
        <v>4039</v>
      </c>
      <c r="I85" s="2" t="s">
        <v>4039</v>
      </c>
    </row>
    <row r="86" spans="1:9" x14ac:dyDescent="0.25">
      <c r="A86" s="2" t="s">
        <v>2671</v>
      </c>
      <c r="B86" s="2" t="s">
        <v>2772</v>
      </c>
      <c r="C86" s="2" t="s">
        <v>3669</v>
      </c>
      <c r="D86" s="2" t="s">
        <v>4039</v>
      </c>
      <c r="E86" s="2" t="s">
        <v>653</v>
      </c>
      <c r="F86" s="2" t="s">
        <v>653</v>
      </c>
      <c r="G86" s="2" t="s">
        <v>653</v>
      </c>
      <c r="H86" s="2" t="s">
        <v>4039</v>
      </c>
      <c r="I86" s="2" t="s">
        <v>653</v>
      </c>
    </row>
    <row r="87" spans="1:9" x14ac:dyDescent="0.25">
      <c r="A87" s="2" t="s">
        <v>2671</v>
      </c>
      <c r="B87" s="2" t="s">
        <v>2773</v>
      </c>
      <c r="C87" s="2" t="s">
        <v>3669</v>
      </c>
      <c r="D87" s="2" t="s">
        <v>653</v>
      </c>
      <c r="E87" s="2" t="s">
        <v>4039</v>
      </c>
      <c r="F87" s="2" t="s">
        <v>4039</v>
      </c>
      <c r="G87" s="2" t="s">
        <v>4039</v>
      </c>
      <c r="H87" s="2" t="s">
        <v>653</v>
      </c>
      <c r="I87" s="2" t="s">
        <v>4039</v>
      </c>
    </row>
    <row r="88" spans="1:9" x14ac:dyDescent="0.25">
      <c r="A88" s="2" t="s">
        <v>2662</v>
      </c>
      <c r="B88" s="2" t="s">
        <v>2774</v>
      </c>
      <c r="C88" s="2" t="s">
        <v>3665</v>
      </c>
      <c r="D88" s="2" t="s">
        <v>653</v>
      </c>
      <c r="E88" s="2" t="s">
        <v>4039</v>
      </c>
      <c r="F88" s="2" t="s">
        <v>653</v>
      </c>
      <c r="G88" s="2" t="s">
        <v>4039</v>
      </c>
      <c r="H88" s="2" t="s">
        <v>4039</v>
      </c>
      <c r="I88" s="2" t="s">
        <v>653</v>
      </c>
    </row>
    <row r="89" spans="1:9" x14ac:dyDescent="0.25">
      <c r="A89" s="2" t="s">
        <v>2727</v>
      </c>
      <c r="B89" s="2" t="s">
        <v>2729</v>
      </c>
      <c r="C89" s="2" t="s">
        <v>3687</v>
      </c>
      <c r="D89" s="2" t="s">
        <v>653</v>
      </c>
      <c r="E89" s="2" t="s">
        <v>653</v>
      </c>
      <c r="F89" s="2" t="s">
        <v>653</v>
      </c>
      <c r="G89" s="2" t="s">
        <v>653</v>
      </c>
      <c r="H89" s="2" t="s">
        <v>653</v>
      </c>
      <c r="I89" s="2" t="s">
        <v>653</v>
      </c>
    </row>
    <row r="90" spans="1:9" x14ac:dyDescent="0.25">
      <c r="A90" s="2" t="s">
        <v>2750</v>
      </c>
      <c r="B90" s="2" t="s">
        <v>2775</v>
      </c>
      <c r="C90" s="2" t="s">
        <v>3694</v>
      </c>
      <c r="D90" s="2" t="s">
        <v>653</v>
      </c>
      <c r="E90" s="2" t="s">
        <v>653</v>
      </c>
      <c r="F90" s="2" t="s">
        <v>4039</v>
      </c>
      <c r="G90" s="2" t="s">
        <v>4039</v>
      </c>
      <c r="H90" s="2" t="s">
        <v>653</v>
      </c>
      <c r="I90" s="2" t="s">
        <v>653</v>
      </c>
    </row>
    <row r="91" spans="1:9" x14ac:dyDescent="0.25">
      <c r="A91" s="2" t="s">
        <v>2673</v>
      </c>
      <c r="B91" s="2" t="s">
        <v>2776</v>
      </c>
      <c r="C91" s="2" t="s">
        <v>3670</v>
      </c>
      <c r="D91" s="2" t="s">
        <v>653</v>
      </c>
      <c r="E91" s="2" t="s">
        <v>653</v>
      </c>
      <c r="F91" s="2" t="s">
        <v>4039</v>
      </c>
      <c r="G91" s="2" t="s">
        <v>4039</v>
      </c>
      <c r="H91" s="2" t="s">
        <v>653</v>
      </c>
      <c r="I91" s="2" t="s">
        <v>653</v>
      </c>
    </row>
    <row r="92" spans="1:9" x14ac:dyDescent="0.25">
      <c r="A92" s="2" t="s">
        <v>2673</v>
      </c>
      <c r="B92" s="2" t="s">
        <v>2777</v>
      </c>
      <c r="C92" s="2" t="s">
        <v>3670</v>
      </c>
      <c r="D92" s="2" t="s">
        <v>653</v>
      </c>
      <c r="E92" s="2" t="s">
        <v>653</v>
      </c>
      <c r="F92" s="2" t="s">
        <v>4039</v>
      </c>
      <c r="G92" s="2" t="s">
        <v>652</v>
      </c>
      <c r="H92" s="2" t="s">
        <v>4039</v>
      </c>
      <c r="I92" s="2" t="s">
        <v>4039</v>
      </c>
    </row>
    <row r="93" spans="1:9" x14ac:dyDescent="0.25">
      <c r="A93" s="2" t="s">
        <v>2673</v>
      </c>
      <c r="B93" s="2" t="s">
        <v>2778</v>
      </c>
      <c r="C93" s="2" t="s">
        <v>3670</v>
      </c>
      <c r="D93" s="2" t="s">
        <v>653</v>
      </c>
      <c r="E93" s="2" t="s">
        <v>653</v>
      </c>
      <c r="F93" s="2" t="s">
        <v>653</v>
      </c>
      <c r="G93" s="2" t="s">
        <v>653</v>
      </c>
      <c r="H93" s="2" t="s">
        <v>653</v>
      </c>
      <c r="I93" s="2" t="s">
        <v>653</v>
      </c>
    </row>
    <row r="94" spans="1:9" x14ac:dyDescent="0.25">
      <c r="A94" s="2" t="s">
        <v>2673</v>
      </c>
      <c r="B94" s="2" t="s">
        <v>2778</v>
      </c>
      <c r="C94" s="2" t="s">
        <v>3670</v>
      </c>
      <c r="D94" s="2" t="s">
        <v>653</v>
      </c>
      <c r="E94" s="2" t="s">
        <v>4039</v>
      </c>
      <c r="F94" s="2" t="s">
        <v>653</v>
      </c>
      <c r="G94" s="2" t="s">
        <v>4039</v>
      </c>
      <c r="H94" s="2" t="s">
        <v>4039</v>
      </c>
      <c r="I94" s="2" t="s">
        <v>653</v>
      </c>
    </row>
    <row r="95" spans="1:9" x14ac:dyDescent="0.25">
      <c r="A95" s="2" t="s">
        <v>2673</v>
      </c>
      <c r="B95" s="2" t="s">
        <v>2778</v>
      </c>
      <c r="C95" s="2" t="s">
        <v>3670</v>
      </c>
      <c r="D95" s="2" t="s">
        <v>653</v>
      </c>
      <c r="E95" s="2" t="s">
        <v>653</v>
      </c>
      <c r="F95" s="2" t="s">
        <v>653</v>
      </c>
      <c r="G95" s="2" t="s">
        <v>653</v>
      </c>
      <c r="H95" s="2" t="s">
        <v>653</v>
      </c>
      <c r="I95" s="2" t="s">
        <v>653</v>
      </c>
    </row>
    <row r="96" spans="1:9" x14ac:dyDescent="0.25">
      <c r="A96" s="2" t="s">
        <v>2673</v>
      </c>
      <c r="B96" s="2" t="s">
        <v>2779</v>
      </c>
      <c r="C96" s="2" t="s">
        <v>3670</v>
      </c>
      <c r="D96" s="2" t="s">
        <v>653</v>
      </c>
      <c r="E96" s="2" t="s">
        <v>653</v>
      </c>
      <c r="F96" s="2" t="s">
        <v>652</v>
      </c>
      <c r="G96" s="2" t="s">
        <v>652</v>
      </c>
      <c r="H96" s="2" t="s">
        <v>653</v>
      </c>
      <c r="I96" s="2" t="s">
        <v>653</v>
      </c>
    </row>
    <row r="97" spans="1:9" x14ac:dyDescent="0.25">
      <c r="A97" s="2" t="s">
        <v>2669</v>
      </c>
      <c r="B97" s="2" t="s">
        <v>2780</v>
      </c>
      <c r="C97" s="2" t="s">
        <v>3668</v>
      </c>
      <c r="D97" s="2" t="s">
        <v>652</v>
      </c>
      <c r="E97" s="2" t="s">
        <v>653</v>
      </c>
      <c r="F97" s="2" t="s">
        <v>652</v>
      </c>
      <c r="G97" s="2" t="s">
        <v>652</v>
      </c>
      <c r="H97" s="2" t="s">
        <v>652</v>
      </c>
      <c r="I97" s="2" t="s">
        <v>652</v>
      </c>
    </row>
    <row r="98" spans="1:9" x14ac:dyDescent="0.25">
      <c r="A98" s="2" t="s">
        <v>2669</v>
      </c>
      <c r="B98" s="2" t="s">
        <v>2781</v>
      </c>
      <c r="C98" s="2" t="s">
        <v>3668</v>
      </c>
      <c r="D98" s="2" t="s">
        <v>653</v>
      </c>
      <c r="E98" s="2" t="s">
        <v>653</v>
      </c>
      <c r="F98" s="2" t="s">
        <v>653</v>
      </c>
      <c r="G98" s="2" t="s">
        <v>653</v>
      </c>
      <c r="H98" s="2" t="s">
        <v>653</v>
      </c>
      <c r="I98" s="2" t="s">
        <v>653</v>
      </c>
    </row>
    <row r="99" spans="1:9" x14ac:dyDescent="0.25">
      <c r="A99" s="2" t="s">
        <v>2782</v>
      </c>
      <c r="B99" s="2" t="s">
        <v>2783</v>
      </c>
      <c r="C99" s="2" t="s">
        <v>3702</v>
      </c>
      <c r="D99" s="2" t="s">
        <v>652</v>
      </c>
      <c r="E99" s="2" t="s">
        <v>653</v>
      </c>
      <c r="F99" s="2" t="s">
        <v>652</v>
      </c>
      <c r="G99" s="2" t="s">
        <v>652</v>
      </c>
      <c r="H99" s="2" t="s">
        <v>4039</v>
      </c>
      <c r="I99" s="2" t="s">
        <v>653</v>
      </c>
    </row>
    <row r="100" spans="1:9" x14ac:dyDescent="0.25">
      <c r="A100" s="2" t="s">
        <v>2671</v>
      </c>
      <c r="B100" s="2" t="s">
        <v>2784</v>
      </c>
      <c r="C100" s="2" t="s">
        <v>3669</v>
      </c>
      <c r="D100" s="2" t="s">
        <v>652</v>
      </c>
      <c r="E100" s="2" t="s">
        <v>652</v>
      </c>
      <c r="F100" s="2" t="s">
        <v>652</v>
      </c>
      <c r="G100" s="2" t="s">
        <v>652</v>
      </c>
      <c r="H100" s="2" t="s">
        <v>653</v>
      </c>
      <c r="I100" s="2" t="s">
        <v>652</v>
      </c>
    </row>
    <row r="101" spans="1:9" x14ac:dyDescent="0.25">
      <c r="A101" s="2" t="s">
        <v>2671</v>
      </c>
      <c r="B101" s="2" t="s">
        <v>2785</v>
      </c>
      <c r="C101" s="2" t="s">
        <v>3669</v>
      </c>
      <c r="D101" s="2" t="s">
        <v>653</v>
      </c>
      <c r="E101" s="2" t="s">
        <v>4039</v>
      </c>
      <c r="F101" s="2" t="s">
        <v>653</v>
      </c>
      <c r="G101" s="2" t="s">
        <v>652</v>
      </c>
      <c r="H101" s="2" t="s">
        <v>653</v>
      </c>
      <c r="I101" s="2" t="s">
        <v>653</v>
      </c>
    </row>
    <row r="102" spans="1:9" x14ac:dyDescent="0.25">
      <c r="A102" s="2" t="s">
        <v>2707</v>
      </c>
      <c r="B102" s="2" t="s">
        <v>2708</v>
      </c>
      <c r="C102" s="2" t="s">
        <v>3681</v>
      </c>
      <c r="D102" s="2" t="s">
        <v>653</v>
      </c>
      <c r="E102" s="2" t="s">
        <v>653</v>
      </c>
      <c r="F102" s="2" t="s">
        <v>653</v>
      </c>
      <c r="G102" s="2" t="s">
        <v>653</v>
      </c>
      <c r="H102" s="2" t="s">
        <v>653</v>
      </c>
      <c r="I102" s="2" t="s">
        <v>653</v>
      </c>
    </row>
    <row r="103" spans="1:9" x14ac:dyDescent="0.25">
      <c r="A103" s="2" t="s">
        <v>2707</v>
      </c>
      <c r="B103" s="2" t="s">
        <v>2709</v>
      </c>
      <c r="C103" s="2" t="s">
        <v>3681</v>
      </c>
      <c r="D103" s="2" t="s">
        <v>653</v>
      </c>
      <c r="E103" s="2" t="s">
        <v>653</v>
      </c>
      <c r="F103" s="2" t="s">
        <v>653</v>
      </c>
      <c r="G103" s="2" t="s">
        <v>653</v>
      </c>
      <c r="H103" s="2" t="s">
        <v>653</v>
      </c>
      <c r="I103" s="2" t="s">
        <v>653</v>
      </c>
    </row>
    <row r="104" spans="1:9" x14ac:dyDescent="0.25">
      <c r="A104" s="2" t="s">
        <v>2660</v>
      </c>
      <c r="B104" s="2" t="s">
        <v>2786</v>
      </c>
      <c r="C104" s="2" t="s">
        <v>3664</v>
      </c>
      <c r="D104" s="2" t="s">
        <v>4039</v>
      </c>
      <c r="E104" s="2" t="s">
        <v>4039</v>
      </c>
      <c r="F104" s="2" t="s">
        <v>652</v>
      </c>
      <c r="G104" s="2" t="s">
        <v>4039</v>
      </c>
      <c r="H104" s="2" t="s">
        <v>4039</v>
      </c>
      <c r="I104" s="2" t="s">
        <v>653</v>
      </c>
    </row>
    <row r="105" spans="1:9" x14ac:dyDescent="0.25">
      <c r="A105" s="2" t="s">
        <v>2787</v>
      </c>
      <c r="B105" s="2" t="s">
        <v>2788</v>
      </c>
      <c r="C105" s="2" t="s">
        <v>3703</v>
      </c>
      <c r="D105" s="2" t="s">
        <v>652</v>
      </c>
      <c r="E105" s="2" t="s">
        <v>652</v>
      </c>
      <c r="F105" s="2" t="s">
        <v>652</v>
      </c>
      <c r="G105" s="2" t="s">
        <v>652</v>
      </c>
      <c r="H105" s="2" t="s">
        <v>653</v>
      </c>
      <c r="I105" s="2" t="s">
        <v>652</v>
      </c>
    </row>
    <row r="106" spans="1:9" x14ac:dyDescent="0.25">
      <c r="A106" s="2" t="s">
        <v>2770</v>
      </c>
      <c r="B106" s="2" t="s">
        <v>2789</v>
      </c>
      <c r="C106" s="2" t="s">
        <v>3701</v>
      </c>
      <c r="D106" s="2" t="s">
        <v>653</v>
      </c>
      <c r="E106" s="2" t="s">
        <v>653</v>
      </c>
      <c r="F106" s="2" t="s">
        <v>653</v>
      </c>
      <c r="G106" s="2" t="s">
        <v>4039</v>
      </c>
      <c r="H106" s="2" t="s">
        <v>4039</v>
      </c>
      <c r="I106" s="2" t="s">
        <v>4039</v>
      </c>
    </row>
    <row r="107" spans="1:9" x14ac:dyDescent="0.25">
      <c r="A107" s="2" t="s">
        <v>2790</v>
      </c>
      <c r="B107" s="2" t="s">
        <v>2791</v>
      </c>
      <c r="C107" s="2" t="s">
        <v>3704</v>
      </c>
      <c r="D107" s="2" t="s">
        <v>4039</v>
      </c>
      <c r="E107" s="2" t="s">
        <v>4039</v>
      </c>
      <c r="F107" s="2" t="s">
        <v>4039</v>
      </c>
      <c r="G107" s="2" t="s">
        <v>652</v>
      </c>
      <c r="H107" s="2" t="s">
        <v>653</v>
      </c>
      <c r="I107" s="2" t="s">
        <v>653</v>
      </c>
    </row>
    <row r="108" spans="1:9" x14ac:dyDescent="0.25">
      <c r="A108" s="2" t="s">
        <v>2669</v>
      </c>
      <c r="B108" s="2" t="s">
        <v>2792</v>
      </c>
      <c r="C108" s="2" t="s">
        <v>3668</v>
      </c>
      <c r="D108" s="2" t="s">
        <v>653</v>
      </c>
      <c r="E108" s="2" t="s">
        <v>653</v>
      </c>
      <c r="F108" s="2" t="s">
        <v>653</v>
      </c>
      <c r="G108" s="2" t="s">
        <v>653</v>
      </c>
      <c r="H108" s="2" t="s">
        <v>653</v>
      </c>
      <c r="I108" s="2" t="s">
        <v>653</v>
      </c>
    </row>
    <row r="109" spans="1:9" x14ac:dyDescent="0.25">
      <c r="A109" s="2" t="s">
        <v>2793</v>
      </c>
      <c r="B109" s="2" t="s">
        <v>2794</v>
      </c>
      <c r="C109" s="2" t="s">
        <v>3705</v>
      </c>
      <c r="D109" s="2" t="s">
        <v>653</v>
      </c>
      <c r="E109" s="2" t="s">
        <v>653</v>
      </c>
      <c r="F109" s="2" t="s">
        <v>653</v>
      </c>
      <c r="G109" s="2" t="s">
        <v>4039</v>
      </c>
      <c r="H109" s="2" t="s">
        <v>4039</v>
      </c>
      <c r="I109" s="2" t="s">
        <v>4039</v>
      </c>
    </row>
    <row r="110" spans="1:9" x14ac:dyDescent="0.25">
      <c r="A110" s="2" t="s">
        <v>2795</v>
      </c>
      <c r="B110" s="2" t="s">
        <v>2796</v>
      </c>
      <c r="C110" s="2" t="s">
        <v>3706</v>
      </c>
      <c r="D110" s="2" t="s">
        <v>653</v>
      </c>
      <c r="E110" s="2" t="s">
        <v>653</v>
      </c>
      <c r="F110" s="2" t="s">
        <v>4039</v>
      </c>
      <c r="G110" s="2" t="s">
        <v>4039</v>
      </c>
      <c r="H110" s="2" t="s">
        <v>653</v>
      </c>
      <c r="I110" s="2" t="s">
        <v>653</v>
      </c>
    </row>
    <row r="111" spans="1:9" x14ac:dyDescent="0.25">
      <c r="A111" s="2" t="s">
        <v>2797</v>
      </c>
      <c r="B111" s="2" t="s">
        <v>2798</v>
      </c>
      <c r="C111" s="2" t="s">
        <v>3707</v>
      </c>
      <c r="D111" s="2" t="s">
        <v>4039</v>
      </c>
      <c r="E111" s="2" t="s">
        <v>653</v>
      </c>
      <c r="F111" s="2" t="s">
        <v>652</v>
      </c>
      <c r="G111" s="2" t="s">
        <v>652</v>
      </c>
      <c r="H111" s="2" t="s">
        <v>653</v>
      </c>
      <c r="I111" s="2" t="s">
        <v>653</v>
      </c>
    </row>
    <row r="112" spans="1:9" x14ac:dyDescent="0.25">
      <c r="A112" s="2" t="s">
        <v>2799</v>
      </c>
      <c r="B112" s="2" t="s">
        <v>2800</v>
      </c>
      <c r="C112" s="2" t="s">
        <v>3708</v>
      </c>
      <c r="D112" s="2" t="s">
        <v>4039</v>
      </c>
      <c r="E112" s="2" t="s">
        <v>4039</v>
      </c>
      <c r="F112" s="2" t="s">
        <v>4039</v>
      </c>
      <c r="G112" s="2" t="s">
        <v>4039</v>
      </c>
      <c r="H112" s="2" t="s">
        <v>653</v>
      </c>
      <c r="I112" s="2" t="s">
        <v>4039</v>
      </c>
    </row>
    <row r="113" spans="1:9" x14ac:dyDescent="0.25">
      <c r="A113" s="2" t="s">
        <v>2669</v>
      </c>
      <c r="B113" s="2" t="s">
        <v>2801</v>
      </c>
      <c r="C113" s="2" t="s">
        <v>3668</v>
      </c>
      <c r="D113" s="2" t="s">
        <v>653</v>
      </c>
      <c r="E113" s="2" t="s">
        <v>653</v>
      </c>
      <c r="F113" s="2" t="s">
        <v>4039</v>
      </c>
      <c r="G113" s="2" t="s">
        <v>4039</v>
      </c>
      <c r="H113" s="2" t="s">
        <v>4039</v>
      </c>
      <c r="I113" s="2" t="s">
        <v>4039</v>
      </c>
    </row>
    <row r="114" spans="1:9" x14ac:dyDescent="0.25">
      <c r="A114" s="2" t="s">
        <v>2669</v>
      </c>
      <c r="B114" s="2" t="s">
        <v>2802</v>
      </c>
      <c r="C114" s="2" t="s">
        <v>3668</v>
      </c>
      <c r="D114" s="2" t="s">
        <v>653</v>
      </c>
      <c r="E114" s="2" t="s">
        <v>653</v>
      </c>
      <c r="F114" s="2" t="s">
        <v>653</v>
      </c>
      <c r="G114" s="2" t="s">
        <v>653</v>
      </c>
      <c r="H114" s="2" t="s">
        <v>653</v>
      </c>
      <c r="I114" s="2" t="s">
        <v>653</v>
      </c>
    </row>
    <row r="115" spans="1:9" x14ac:dyDescent="0.25">
      <c r="A115" s="2" t="s">
        <v>2803</v>
      </c>
      <c r="B115" s="2" t="s">
        <v>2804</v>
      </c>
      <c r="C115" s="2" t="s">
        <v>3709</v>
      </c>
      <c r="D115" s="2" t="s">
        <v>4039</v>
      </c>
      <c r="E115" s="2" t="s">
        <v>653</v>
      </c>
      <c r="F115" s="2" t="s">
        <v>4039</v>
      </c>
      <c r="G115" s="2" t="s">
        <v>653</v>
      </c>
      <c r="H115" s="2" t="s">
        <v>653</v>
      </c>
      <c r="I115" s="2" t="s">
        <v>653</v>
      </c>
    </row>
    <row r="116" spans="1:9" x14ac:dyDescent="0.25">
      <c r="A116" s="2" t="s">
        <v>2660</v>
      </c>
      <c r="B116" s="2" t="s">
        <v>2805</v>
      </c>
      <c r="C116" s="2" t="s">
        <v>3664</v>
      </c>
      <c r="D116" s="2" t="s">
        <v>652</v>
      </c>
      <c r="E116" s="2" t="s">
        <v>653</v>
      </c>
      <c r="F116" s="2" t="s">
        <v>652</v>
      </c>
      <c r="G116" s="2" t="s">
        <v>652</v>
      </c>
      <c r="H116" s="2" t="s">
        <v>652</v>
      </c>
      <c r="I116" s="2" t="s">
        <v>652</v>
      </c>
    </row>
    <row r="117" spans="1:9" x14ac:dyDescent="0.25">
      <c r="A117" s="2" t="s">
        <v>2806</v>
      </c>
      <c r="B117" s="2" t="s">
        <v>2807</v>
      </c>
      <c r="C117" s="2" t="s">
        <v>3710</v>
      </c>
      <c r="D117" s="2" t="s">
        <v>653</v>
      </c>
      <c r="E117" s="2" t="s">
        <v>653</v>
      </c>
      <c r="F117" s="2" t="s">
        <v>653</v>
      </c>
      <c r="G117" s="2" t="s">
        <v>653</v>
      </c>
      <c r="H117" s="2" t="s">
        <v>653</v>
      </c>
      <c r="I117" s="2" t="s">
        <v>653</v>
      </c>
    </row>
    <row r="118" spans="1:9" x14ac:dyDescent="0.25">
      <c r="A118" s="2" t="s">
        <v>2687</v>
      </c>
      <c r="B118" s="2" t="s">
        <v>2692</v>
      </c>
      <c r="C118" s="2" t="s">
        <v>3676</v>
      </c>
      <c r="D118" s="2" t="s">
        <v>652</v>
      </c>
      <c r="E118" s="2" t="s">
        <v>652</v>
      </c>
      <c r="F118" s="2" t="s">
        <v>652</v>
      </c>
      <c r="G118" s="2" t="s">
        <v>652</v>
      </c>
      <c r="H118" s="2" t="s">
        <v>653</v>
      </c>
      <c r="I118" s="2" t="s">
        <v>653</v>
      </c>
    </row>
    <row r="119" spans="1:9" x14ac:dyDescent="0.25">
      <c r="A119" s="2" t="s">
        <v>2687</v>
      </c>
      <c r="B119" s="2" t="s">
        <v>2692</v>
      </c>
      <c r="C119" s="2" t="s">
        <v>3676</v>
      </c>
      <c r="D119" s="2" t="s">
        <v>652</v>
      </c>
      <c r="E119" s="2" t="s">
        <v>652</v>
      </c>
      <c r="F119" s="2" t="s">
        <v>652</v>
      </c>
      <c r="G119" s="2" t="s">
        <v>652</v>
      </c>
      <c r="H119" s="2" t="s">
        <v>652</v>
      </c>
      <c r="I119" s="2" t="s">
        <v>653</v>
      </c>
    </row>
    <row r="120" spans="1:9" x14ac:dyDescent="0.25">
      <c r="A120" s="2" t="s">
        <v>2766</v>
      </c>
      <c r="B120" s="2" t="s">
        <v>2808</v>
      </c>
      <c r="C120" s="2" t="s">
        <v>3699</v>
      </c>
      <c r="D120" s="2" t="s">
        <v>653</v>
      </c>
      <c r="E120" s="2" t="s">
        <v>653</v>
      </c>
      <c r="F120" s="2" t="s">
        <v>653</v>
      </c>
      <c r="G120" s="2" t="s">
        <v>653</v>
      </c>
      <c r="H120" s="2" t="s">
        <v>653</v>
      </c>
      <c r="I120" s="2" t="s">
        <v>653</v>
      </c>
    </row>
    <row r="121" spans="1:9" x14ac:dyDescent="0.25">
      <c r="A121" s="2" t="s">
        <v>2766</v>
      </c>
      <c r="B121" s="2" t="s">
        <v>2809</v>
      </c>
      <c r="C121" s="2" t="s">
        <v>3699</v>
      </c>
      <c r="D121" s="2" t="s">
        <v>653</v>
      </c>
      <c r="E121" s="2" t="s">
        <v>653</v>
      </c>
      <c r="F121" s="2" t="s">
        <v>4039</v>
      </c>
      <c r="G121" s="2" t="s">
        <v>4039</v>
      </c>
      <c r="H121" s="2" t="s">
        <v>4039</v>
      </c>
      <c r="I121" s="2" t="s">
        <v>4039</v>
      </c>
    </row>
    <row r="122" spans="1:9" x14ac:dyDescent="0.25">
      <c r="A122" s="2" t="s">
        <v>2810</v>
      </c>
      <c r="B122" s="2" t="s">
        <v>2811</v>
      </c>
      <c r="C122" s="2" t="s">
        <v>3711</v>
      </c>
      <c r="D122" s="2" t="s">
        <v>652</v>
      </c>
      <c r="E122" s="2" t="s">
        <v>653</v>
      </c>
      <c r="F122" s="2" t="s">
        <v>652</v>
      </c>
      <c r="G122" s="2" t="s">
        <v>652</v>
      </c>
      <c r="H122" s="2" t="s">
        <v>653</v>
      </c>
      <c r="I122" s="2" t="s">
        <v>653</v>
      </c>
    </row>
    <row r="123" spans="1:9" x14ac:dyDescent="0.25">
      <c r="A123" s="2" t="s">
        <v>2806</v>
      </c>
      <c r="B123" s="2" t="s">
        <v>2812</v>
      </c>
      <c r="C123" s="2" t="s">
        <v>3710</v>
      </c>
      <c r="D123" s="2" t="s">
        <v>652</v>
      </c>
      <c r="E123" s="2" t="s">
        <v>4039</v>
      </c>
      <c r="F123" s="2" t="s">
        <v>652</v>
      </c>
      <c r="G123" s="2" t="s">
        <v>652</v>
      </c>
      <c r="H123" s="2" t="s">
        <v>653</v>
      </c>
      <c r="I123" s="2" t="s">
        <v>652</v>
      </c>
    </row>
    <row r="124" spans="1:9" x14ac:dyDescent="0.25">
      <c r="A124" s="2" t="s">
        <v>2813</v>
      </c>
      <c r="B124" s="2" t="s">
        <v>2814</v>
      </c>
      <c r="C124" s="2" t="s">
        <v>3712</v>
      </c>
      <c r="D124" s="2" t="s">
        <v>653</v>
      </c>
      <c r="E124" s="2" t="s">
        <v>653</v>
      </c>
      <c r="F124" s="2" t="s">
        <v>4039</v>
      </c>
      <c r="G124" s="2" t="s">
        <v>4039</v>
      </c>
      <c r="H124" s="2" t="s">
        <v>653</v>
      </c>
      <c r="I124" s="2" t="s">
        <v>653</v>
      </c>
    </row>
    <row r="125" spans="1:9" x14ac:dyDescent="0.25">
      <c r="A125" s="2" t="s">
        <v>2815</v>
      </c>
      <c r="B125" s="2" t="s">
        <v>2816</v>
      </c>
      <c r="C125" s="2" t="s">
        <v>3713</v>
      </c>
      <c r="D125" s="2" t="s">
        <v>653</v>
      </c>
      <c r="E125" s="2" t="s">
        <v>653</v>
      </c>
      <c r="F125" s="2" t="s">
        <v>653</v>
      </c>
      <c r="G125" s="2" t="s">
        <v>4039</v>
      </c>
      <c r="H125" s="2" t="s">
        <v>653</v>
      </c>
      <c r="I125" s="2" t="s">
        <v>653</v>
      </c>
    </row>
    <row r="126" spans="1:9" x14ac:dyDescent="0.25">
      <c r="A126" s="2" t="s">
        <v>2817</v>
      </c>
      <c r="B126" s="2" t="s">
        <v>2818</v>
      </c>
      <c r="C126" s="2" t="s">
        <v>3714</v>
      </c>
      <c r="D126" s="2" t="s">
        <v>653</v>
      </c>
      <c r="E126" s="2" t="s">
        <v>653</v>
      </c>
      <c r="F126" s="2" t="s">
        <v>652</v>
      </c>
      <c r="G126" s="2" t="s">
        <v>652</v>
      </c>
      <c r="H126" s="2" t="s">
        <v>653</v>
      </c>
      <c r="I126" s="2" t="s">
        <v>653</v>
      </c>
    </row>
    <row r="127" spans="1:9" x14ac:dyDescent="0.25">
      <c r="A127" s="2" t="s">
        <v>2819</v>
      </c>
      <c r="B127" s="2" t="s">
        <v>2820</v>
      </c>
      <c r="C127" s="2" t="s">
        <v>3715</v>
      </c>
      <c r="D127" s="2" t="s">
        <v>653</v>
      </c>
      <c r="E127" s="2" t="s">
        <v>653</v>
      </c>
      <c r="F127" s="2" t="s">
        <v>652</v>
      </c>
      <c r="G127" s="2" t="s">
        <v>4039</v>
      </c>
      <c r="H127" s="2" t="s">
        <v>653</v>
      </c>
      <c r="I127" s="2" t="s">
        <v>653</v>
      </c>
    </row>
    <row r="128" spans="1:9" x14ac:dyDescent="0.25">
      <c r="A128" s="2" t="s">
        <v>2821</v>
      </c>
      <c r="B128" s="2" t="s">
        <v>2822</v>
      </c>
      <c r="C128" s="2" t="s">
        <v>3716</v>
      </c>
      <c r="D128" s="2" t="s">
        <v>653</v>
      </c>
      <c r="E128" s="2" t="s">
        <v>653</v>
      </c>
      <c r="F128" s="2" t="s">
        <v>653</v>
      </c>
      <c r="G128" s="2" t="s">
        <v>4039</v>
      </c>
      <c r="H128" s="2" t="s">
        <v>653</v>
      </c>
      <c r="I128" s="2" t="s">
        <v>653</v>
      </c>
    </row>
    <row r="129" spans="1:9" x14ac:dyDescent="0.25">
      <c r="A129" s="2" t="s">
        <v>2823</v>
      </c>
      <c r="B129" s="2" t="s">
        <v>2824</v>
      </c>
      <c r="C129" s="2" t="s">
        <v>3717</v>
      </c>
      <c r="D129" s="2" t="s">
        <v>653</v>
      </c>
      <c r="E129" s="2" t="s">
        <v>653</v>
      </c>
      <c r="F129" s="2" t="s">
        <v>4039</v>
      </c>
      <c r="G129" s="2" t="s">
        <v>652</v>
      </c>
      <c r="H129" s="2" t="s">
        <v>653</v>
      </c>
      <c r="I129" s="2" t="s">
        <v>653</v>
      </c>
    </row>
    <row r="130" spans="1:9" x14ac:dyDescent="0.25">
      <c r="A130" s="2" t="s">
        <v>2660</v>
      </c>
      <c r="B130" s="2" t="s">
        <v>2825</v>
      </c>
      <c r="C130" s="2" t="s">
        <v>3664</v>
      </c>
      <c r="D130" s="2" t="s">
        <v>4039</v>
      </c>
      <c r="E130" s="2" t="s">
        <v>4039</v>
      </c>
      <c r="F130" s="2" t="s">
        <v>652</v>
      </c>
      <c r="G130" s="2" t="s">
        <v>652</v>
      </c>
      <c r="H130" s="2" t="s">
        <v>653</v>
      </c>
      <c r="I130" s="2" t="s">
        <v>653</v>
      </c>
    </row>
    <row r="131" spans="1:9" x14ac:dyDescent="0.25">
      <c r="A131" s="2" t="s">
        <v>2823</v>
      </c>
      <c r="B131" s="2" t="s">
        <v>2826</v>
      </c>
      <c r="C131" s="2" t="s">
        <v>3717</v>
      </c>
      <c r="D131" s="2" t="s">
        <v>653</v>
      </c>
      <c r="E131" s="2" t="s">
        <v>4039</v>
      </c>
      <c r="F131" s="2" t="s">
        <v>4039</v>
      </c>
      <c r="G131" s="2" t="s">
        <v>4039</v>
      </c>
      <c r="H131" s="2" t="s">
        <v>653</v>
      </c>
      <c r="I131" s="2" t="s">
        <v>653</v>
      </c>
    </row>
    <row r="132" spans="1:9" x14ac:dyDescent="0.25">
      <c r="A132" s="2" t="s">
        <v>2660</v>
      </c>
      <c r="B132" s="2" t="s">
        <v>2827</v>
      </c>
      <c r="C132" s="2" t="s">
        <v>3664</v>
      </c>
      <c r="D132" s="2" t="s">
        <v>652</v>
      </c>
      <c r="E132" s="2" t="s">
        <v>652</v>
      </c>
      <c r="F132" s="2" t="s">
        <v>652</v>
      </c>
      <c r="G132" s="2" t="s">
        <v>652</v>
      </c>
      <c r="H132" s="2" t="s">
        <v>652</v>
      </c>
      <c r="I132" s="2" t="s">
        <v>653</v>
      </c>
    </row>
    <row r="133" spans="1:9" x14ac:dyDescent="0.25">
      <c r="A133" s="2" t="s">
        <v>2828</v>
      </c>
      <c r="B133" s="2" t="s">
        <v>2829</v>
      </c>
      <c r="C133" s="2" t="s">
        <v>3718</v>
      </c>
      <c r="D133" s="2" t="s">
        <v>653</v>
      </c>
      <c r="E133" s="2" t="s">
        <v>653</v>
      </c>
      <c r="F133" s="2" t="s">
        <v>653</v>
      </c>
      <c r="G133" s="2" t="s">
        <v>652</v>
      </c>
      <c r="H133" s="2" t="s">
        <v>653</v>
      </c>
      <c r="I133" s="2" t="s">
        <v>653</v>
      </c>
    </row>
    <row r="134" spans="1:9" x14ac:dyDescent="0.25">
      <c r="A134" s="2" t="s">
        <v>2712</v>
      </c>
      <c r="B134" s="2" t="s">
        <v>2830</v>
      </c>
      <c r="C134" s="2" t="s">
        <v>3683</v>
      </c>
      <c r="D134" s="2" t="s">
        <v>653</v>
      </c>
      <c r="E134" s="2" t="s">
        <v>653</v>
      </c>
      <c r="F134" s="2" t="s">
        <v>652</v>
      </c>
      <c r="G134" s="2" t="s">
        <v>4039</v>
      </c>
      <c r="H134" s="2" t="s">
        <v>4039</v>
      </c>
      <c r="I134" s="2" t="s">
        <v>4039</v>
      </c>
    </row>
    <row r="135" spans="1:9" x14ac:dyDescent="0.25">
      <c r="A135" s="2" t="s">
        <v>2660</v>
      </c>
      <c r="B135" s="2" t="s">
        <v>2831</v>
      </c>
      <c r="C135" s="2" t="s">
        <v>3664</v>
      </c>
      <c r="D135" s="2" t="s">
        <v>653</v>
      </c>
      <c r="E135" s="2" t="s">
        <v>652</v>
      </c>
      <c r="F135" s="2" t="s">
        <v>652</v>
      </c>
      <c r="G135" s="2" t="s">
        <v>652</v>
      </c>
      <c r="H135" s="2" t="s">
        <v>652</v>
      </c>
      <c r="I135" s="2" t="s">
        <v>652</v>
      </c>
    </row>
    <row r="136" spans="1:9" x14ac:dyDescent="0.25">
      <c r="A136" s="2" t="s">
        <v>2660</v>
      </c>
      <c r="B136" s="2" t="s">
        <v>2832</v>
      </c>
      <c r="C136" s="2" t="s">
        <v>3664</v>
      </c>
      <c r="D136" s="2" t="s">
        <v>652</v>
      </c>
      <c r="E136" s="2" t="s">
        <v>653</v>
      </c>
      <c r="F136" s="2" t="s">
        <v>652</v>
      </c>
      <c r="G136" s="2" t="s">
        <v>652</v>
      </c>
      <c r="H136" s="2" t="s">
        <v>653</v>
      </c>
      <c r="I136" s="2" t="s">
        <v>653</v>
      </c>
    </row>
    <row r="137" spans="1:9" x14ac:dyDescent="0.25">
      <c r="A137" s="2" t="s">
        <v>2660</v>
      </c>
      <c r="B137" s="2" t="s">
        <v>2833</v>
      </c>
      <c r="C137" s="2" t="s">
        <v>3664</v>
      </c>
      <c r="D137" s="2" t="s">
        <v>652</v>
      </c>
      <c r="E137" s="2" t="s">
        <v>653</v>
      </c>
      <c r="F137" s="2" t="s">
        <v>652</v>
      </c>
      <c r="G137" s="2" t="s">
        <v>652</v>
      </c>
      <c r="H137" s="2" t="s">
        <v>653</v>
      </c>
      <c r="I137" s="2" t="s">
        <v>652</v>
      </c>
    </row>
    <row r="138" spans="1:9" x14ac:dyDescent="0.25">
      <c r="A138" s="2" t="s">
        <v>2782</v>
      </c>
      <c r="B138" s="2" t="s">
        <v>2834</v>
      </c>
      <c r="C138" s="2" t="s">
        <v>3702</v>
      </c>
      <c r="D138" s="2" t="s">
        <v>653</v>
      </c>
      <c r="E138" s="2" t="s">
        <v>653</v>
      </c>
      <c r="F138" s="2" t="s">
        <v>4039</v>
      </c>
      <c r="G138" s="2" t="s">
        <v>653</v>
      </c>
      <c r="H138" s="2" t="s">
        <v>4039</v>
      </c>
      <c r="I138" s="2" t="s">
        <v>653</v>
      </c>
    </row>
    <row r="139" spans="1:9" x14ac:dyDescent="0.25">
      <c r="A139" s="2" t="s">
        <v>2813</v>
      </c>
      <c r="B139" s="2" t="s">
        <v>2835</v>
      </c>
      <c r="C139" s="2" t="s">
        <v>3712</v>
      </c>
      <c r="D139" s="2" t="s">
        <v>4039</v>
      </c>
      <c r="E139" s="2" t="s">
        <v>653</v>
      </c>
      <c r="F139" s="2" t="s">
        <v>4039</v>
      </c>
      <c r="G139" s="2" t="s">
        <v>4039</v>
      </c>
      <c r="H139" s="2" t="s">
        <v>4039</v>
      </c>
      <c r="I139" s="2" t="s">
        <v>4039</v>
      </c>
    </row>
    <row r="140" spans="1:9" x14ac:dyDescent="0.25">
      <c r="A140" s="2" t="s">
        <v>2675</v>
      </c>
      <c r="B140" s="2" t="s">
        <v>2720</v>
      </c>
      <c r="C140" s="2" t="s">
        <v>3671</v>
      </c>
      <c r="D140" s="2" t="s">
        <v>653</v>
      </c>
      <c r="E140" s="2" t="s">
        <v>653</v>
      </c>
      <c r="F140" s="2" t="s">
        <v>4039</v>
      </c>
      <c r="G140" s="2" t="s">
        <v>4039</v>
      </c>
      <c r="H140" s="2" t="s">
        <v>653</v>
      </c>
      <c r="I140" s="2" t="s">
        <v>653</v>
      </c>
    </row>
    <row r="141" spans="1:9" x14ac:dyDescent="0.25">
      <c r="A141" s="2" t="s">
        <v>2675</v>
      </c>
      <c r="B141" s="2" t="s">
        <v>2721</v>
      </c>
      <c r="C141" s="2" t="s">
        <v>3671</v>
      </c>
      <c r="D141" s="2" t="s">
        <v>4039</v>
      </c>
      <c r="E141" s="2" t="s">
        <v>653</v>
      </c>
      <c r="F141" s="2" t="s">
        <v>652</v>
      </c>
      <c r="G141" s="2" t="s">
        <v>652</v>
      </c>
      <c r="H141" s="2" t="s">
        <v>653</v>
      </c>
      <c r="I141" s="2" t="s">
        <v>4039</v>
      </c>
    </row>
    <row r="142" spans="1:9" x14ac:dyDescent="0.25">
      <c r="A142" s="2" t="s">
        <v>2813</v>
      </c>
      <c r="B142" s="2" t="s">
        <v>2836</v>
      </c>
      <c r="C142" s="2" t="s">
        <v>3712</v>
      </c>
      <c r="D142" s="2" t="s">
        <v>653</v>
      </c>
      <c r="E142" s="2" t="s">
        <v>653</v>
      </c>
      <c r="F142" s="2" t="s">
        <v>4039</v>
      </c>
      <c r="G142" s="2" t="s">
        <v>4039</v>
      </c>
      <c r="H142" s="2" t="s">
        <v>4039</v>
      </c>
      <c r="I142" s="2" t="s">
        <v>652</v>
      </c>
    </row>
    <row r="143" spans="1:9" x14ac:dyDescent="0.25">
      <c r="A143" s="2" t="s">
        <v>2837</v>
      </c>
      <c r="B143" s="2" t="s">
        <v>2838</v>
      </c>
      <c r="C143" s="2" t="s">
        <v>3719</v>
      </c>
      <c r="D143" s="2" t="s">
        <v>653</v>
      </c>
      <c r="E143" s="2" t="s">
        <v>653</v>
      </c>
      <c r="F143" s="2" t="s">
        <v>652</v>
      </c>
      <c r="G143" s="2" t="s">
        <v>652</v>
      </c>
      <c r="H143" s="2" t="s">
        <v>653</v>
      </c>
      <c r="I143" s="2" t="s">
        <v>4039</v>
      </c>
    </row>
    <row r="144" spans="1:9" x14ac:dyDescent="0.25">
      <c r="A144" s="2" t="s">
        <v>2671</v>
      </c>
      <c r="B144" s="2" t="s">
        <v>2839</v>
      </c>
      <c r="C144" s="2" t="s">
        <v>3669</v>
      </c>
      <c r="D144" s="2" t="s">
        <v>653</v>
      </c>
      <c r="E144" s="2" t="s">
        <v>4039</v>
      </c>
      <c r="F144" s="2" t="s">
        <v>652</v>
      </c>
      <c r="G144" s="2" t="s">
        <v>4039</v>
      </c>
      <c r="H144" s="2" t="s">
        <v>4039</v>
      </c>
      <c r="I144" s="2" t="s">
        <v>4039</v>
      </c>
    </row>
    <row r="145" spans="1:9" x14ac:dyDescent="0.25">
      <c r="A145" s="2" t="s">
        <v>2837</v>
      </c>
      <c r="B145" s="2" t="s">
        <v>2840</v>
      </c>
      <c r="C145" s="2" t="s">
        <v>3719</v>
      </c>
      <c r="D145" s="2" t="s">
        <v>652</v>
      </c>
      <c r="E145" s="2" t="s">
        <v>4039</v>
      </c>
      <c r="F145" s="2" t="s">
        <v>652</v>
      </c>
      <c r="G145" s="2" t="s">
        <v>652</v>
      </c>
      <c r="H145" s="2" t="s">
        <v>653</v>
      </c>
      <c r="I145" s="2" t="s">
        <v>4039</v>
      </c>
    </row>
    <row r="146" spans="1:9" x14ac:dyDescent="0.25">
      <c r="A146" s="2" t="s">
        <v>2782</v>
      </c>
      <c r="B146" s="2" t="s">
        <v>2841</v>
      </c>
      <c r="C146" s="2" t="s">
        <v>3702</v>
      </c>
      <c r="D146" s="2" t="s">
        <v>653</v>
      </c>
      <c r="E146" s="2" t="s">
        <v>653</v>
      </c>
      <c r="F146" s="2" t="s">
        <v>4039</v>
      </c>
      <c r="G146" s="2" t="s">
        <v>4039</v>
      </c>
      <c r="H146" s="2" t="s">
        <v>4039</v>
      </c>
      <c r="I146" s="2" t="s">
        <v>653</v>
      </c>
    </row>
    <row r="147" spans="1:9" x14ac:dyDescent="0.25">
      <c r="A147" s="2" t="s">
        <v>2842</v>
      </c>
      <c r="B147" s="2" t="s">
        <v>2843</v>
      </c>
      <c r="C147" s="2" t="s">
        <v>3720</v>
      </c>
      <c r="D147" s="2" t="s">
        <v>653</v>
      </c>
      <c r="E147" s="2" t="s">
        <v>653</v>
      </c>
      <c r="F147" s="2" t="s">
        <v>4039</v>
      </c>
      <c r="G147" s="2" t="s">
        <v>4039</v>
      </c>
      <c r="H147" s="2" t="s">
        <v>653</v>
      </c>
      <c r="I147" s="2" t="s">
        <v>653</v>
      </c>
    </row>
    <row r="148" spans="1:9" x14ac:dyDescent="0.25">
      <c r="A148" s="2" t="s">
        <v>2671</v>
      </c>
      <c r="B148" s="2" t="s">
        <v>2844</v>
      </c>
      <c r="C148" s="2" t="s">
        <v>3669</v>
      </c>
      <c r="D148" s="2" t="s">
        <v>653</v>
      </c>
      <c r="E148" s="2" t="s">
        <v>653</v>
      </c>
      <c r="F148" s="2" t="s">
        <v>652</v>
      </c>
      <c r="G148" s="2" t="s">
        <v>652</v>
      </c>
      <c r="H148" s="2" t="s">
        <v>653</v>
      </c>
      <c r="I148" s="2" t="s">
        <v>653</v>
      </c>
    </row>
    <row r="149" spans="1:9" x14ac:dyDescent="0.25">
      <c r="A149" s="2" t="s">
        <v>2806</v>
      </c>
      <c r="B149" s="2" t="s">
        <v>2845</v>
      </c>
      <c r="C149" s="2" t="s">
        <v>3710</v>
      </c>
      <c r="D149" s="2" t="s">
        <v>653</v>
      </c>
      <c r="E149" s="2" t="s">
        <v>653</v>
      </c>
      <c r="F149" s="2" t="s">
        <v>652</v>
      </c>
      <c r="G149" s="2" t="s">
        <v>652</v>
      </c>
      <c r="H149" s="2" t="s">
        <v>652</v>
      </c>
      <c r="I149" s="2" t="s">
        <v>652</v>
      </c>
    </row>
    <row r="150" spans="1:9" x14ac:dyDescent="0.25">
      <c r="A150" s="2" t="s">
        <v>2667</v>
      </c>
      <c r="B150" s="2" t="s">
        <v>2846</v>
      </c>
      <c r="C150" s="2" t="s">
        <v>3667</v>
      </c>
      <c r="D150" s="2" t="s">
        <v>4039</v>
      </c>
      <c r="E150" s="2" t="s">
        <v>4039</v>
      </c>
      <c r="F150" s="2" t="s">
        <v>653</v>
      </c>
      <c r="G150" s="2" t="s">
        <v>4039</v>
      </c>
      <c r="H150" s="2" t="s">
        <v>4039</v>
      </c>
      <c r="I150" s="2" t="s">
        <v>653</v>
      </c>
    </row>
    <row r="151" spans="1:9" x14ac:dyDescent="0.25">
      <c r="A151" s="2" t="s">
        <v>2764</v>
      </c>
      <c r="B151" s="2" t="s">
        <v>2847</v>
      </c>
      <c r="C151" s="2" t="s">
        <v>3698</v>
      </c>
      <c r="D151" s="2" t="s">
        <v>653</v>
      </c>
      <c r="E151" s="2" t="s">
        <v>653</v>
      </c>
      <c r="F151" s="2" t="s">
        <v>653</v>
      </c>
      <c r="G151" s="2" t="s">
        <v>653</v>
      </c>
      <c r="H151" s="2" t="s">
        <v>653</v>
      </c>
      <c r="I151" s="2" t="s">
        <v>653</v>
      </c>
    </row>
    <row r="152" spans="1:9" x14ac:dyDescent="0.25">
      <c r="A152" s="2" t="s">
        <v>2712</v>
      </c>
      <c r="B152" s="2" t="s">
        <v>2848</v>
      </c>
      <c r="C152" s="2" t="s">
        <v>3683</v>
      </c>
      <c r="D152" s="2" t="s">
        <v>653</v>
      </c>
      <c r="E152" s="2" t="s">
        <v>653</v>
      </c>
      <c r="F152" s="2" t="s">
        <v>4039</v>
      </c>
      <c r="G152" s="2" t="s">
        <v>4039</v>
      </c>
      <c r="H152" s="2" t="s">
        <v>653</v>
      </c>
      <c r="I152" s="2" t="s">
        <v>653</v>
      </c>
    </row>
    <row r="153" spans="1:9" x14ac:dyDescent="0.25">
      <c r="A153" s="2" t="s">
        <v>2849</v>
      </c>
      <c r="B153" s="2" t="s">
        <v>2850</v>
      </c>
      <c r="C153" s="2" t="s">
        <v>3721</v>
      </c>
      <c r="D153" s="2" t="s">
        <v>4039</v>
      </c>
      <c r="E153" s="2" t="s">
        <v>4039</v>
      </c>
      <c r="F153" s="2" t="s">
        <v>4039</v>
      </c>
      <c r="G153" s="2" t="s">
        <v>4039</v>
      </c>
      <c r="H153" s="2" t="s">
        <v>653</v>
      </c>
      <c r="I153" s="2" t="s">
        <v>653</v>
      </c>
    </row>
    <row r="154" spans="1:9" x14ac:dyDescent="0.25">
      <c r="A154" s="2" t="s">
        <v>2683</v>
      </c>
      <c r="B154" s="2" t="s">
        <v>2684</v>
      </c>
      <c r="C154" s="2" t="s">
        <v>3674</v>
      </c>
      <c r="D154" s="2" t="s">
        <v>653</v>
      </c>
      <c r="E154" s="2" t="s">
        <v>653</v>
      </c>
      <c r="F154" s="2" t="s">
        <v>653</v>
      </c>
      <c r="G154" s="2" t="s">
        <v>653</v>
      </c>
      <c r="H154" s="2" t="s">
        <v>652</v>
      </c>
      <c r="I154" s="2" t="s">
        <v>653</v>
      </c>
    </row>
    <row r="155" spans="1:9" x14ac:dyDescent="0.25">
      <c r="A155" s="2" t="s">
        <v>2673</v>
      </c>
      <c r="B155" s="2" t="s">
        <v>2851</v>
      </c>
      <c r="C155" s="2" t="s">
        <v>3670</v>
      </c>
      <c r="D155" s="2" t="s">
        <v>653</v>
      </c>
      <c r="E155" s="2" t="s">
        <v>653</v>
      </c>
      <c r="F155" s="2" t="s">
        <v>4039</v>
      </c>
      <c r="G155" s="2" t="s">
        <v>4039</v>
      </c>
      <c r="H155" s="2" t="s">
        <v>653</v>
      </c>
      <c r="I155" s="2" t="s">
        <v>653</v>
      </c>
    </row>
    <row r="156" spans="1:9" x14ac:dyDescent="0.25">
      <c r="A156" s="2" t="s">
        <v>2669</v>
      </c>
      <c r="B156" s="2" t="s">
        <v>2852</v>
      </c>
      <c r="C156" s="2" t="s">
        <v>3668</v>
      </c>
      <c r="D156" s="2" t="s">
        <v>653</v>
      </c>
      <c r="E156" s="2" t="s">
        <v>653</v>
      </c>
      <c r="F156" s="2" t="s">
        <v>4039</v>
      </c>
      <c r="G156" s="2" t="s">
        <v>4039</v>
      </c>
      <c r="H156" s="2" t="s">
        <v>653</v>
      </c>
      <c r="I156" s="2" t="s">
        <v>653</v>
      </c>
    </row>
    <row r="157" spans="1:9" x14ac:dyDescent="0.25">
      <c r="A157" s="2" t="s">
        <v>2671</v>
      </c>
      <c r="B157" s="2" t="s">
        <v>2853</v>
      </c>
      <c r="C157" s="2" t="s">
        <v>3669</v>
      </c>
      <c r="D157" s="2" t="s">
        <v>652</v>
      </c>
      <c r="E157" s="2" t="s">
        <v>652</v>
      </c>
      <c r="F157" s="2" t="s">
        <v>4039</v>
      </c>
      <c r="G157" s="2" t="s">
        <v>652</v>
      </c>
      <c r="H157" s="2" t="s">
        <v>653</v>
      </c>
      <c r="I157" s="2" t="s">
        <v>4039</v>
      </c>
    </row>
    <row r="158" spans="1:9" x14ac:dyDescent="0.25">
      <c r="A158" s="2" t="s">
        <v>2854</v>
      </c>
      <c r="B158" s="2" t="s">
        <v>2855</v>
      </c>
      <c r="C158" s="2" t="s">
        <v>3722</v>
      </c>
      <c r="D158" s="2" t="s">
        <v>4039</v>
      </c>
      <c r="E158" s="2" t="s">
        <v>653</v>
      </c>
      <c r="F158" s="2" t="s">
        <v>4039</v>
      </c>
      <c r="G158" s="2" t="s">
        <v>4039</v>
      </c>
      <c r="H158" s="2" t="s">
        <v>4039</v>
      </c>
      <c r="I158" s="2" t="s">
        <v>653</v>
      </c>
    </row>
    <row r="159" spans="1:9" x14ac:dyDescent="0.25">
      <c r="A159" s="2" t="s">
        <v>2671</v>
      </c>
      <c r="B159" s="2" t="s">
        <v>2856</v>
      </c>
      <c r="C159" s="2" t="s">
        <v>3669</v>
      </c>
      <c r="D159" s="2" t="s">
        <v>653</v>
      </c>
      <c r="E159" s="2" t="s">
        <v>4039</v>
      </c>
      <c r="F159" s="2" t="s">
        <v>4039</v>
      </c>
      <c r="G159" s="2" t="s">
        <v>4039</v>
      </c>
      <c r="H159" s="2" t="s">
        <v>653</v>
      </c>
      <c r="I159" s="2" t="s">
        <v>653</v>
      </c>
    </row>
    <row r="160" spans="1:9" x14ac:dyDescent="0.25">
      <c r="A160" s="2" t="s">
        <v>2857</v>
      </c>
      <c r="B160" s="2" t="s">
        <v>2858</v>
      </c>
      <c r="C160" s="2" t="s">
        <v>3723</v>
      </c>
      <c r="D160" s="2" t="s">
        <v>653</v>
      </c>
      <c r="E160" s="2" t="s">
        <v>653</v>
      </c>
      <c r="F160" s="2" t="s">
        <v>4039</v>
      </c>
      <c r="G160" s="2" t="s">
        <v>4039</v>
      </c>
      <c r="H160" s="2" t="s">
        <v>653</v>
      </c>
      <c r="I160" s="2" t="s">
        <v>4039</v>
      </c>
    </row>
    <row r="161" spans="1:9" x14ac:dyDescent="0.25">
      <c r="A161" s="2" t="s">
        <v>2859</v>
      </c>
      <c r="B161" s="2" t="s">
        <v>2860</v>
      </c>
      <c r="C161" s="2" t="s">
        <v>3724</v>
      </c>
      <c r="D161" s="2" t="s">
        <v>4039</v>
      </c>
      <c r="E161" s="2" t="s">
        <v>4039</v>
      </c>
      <c r="F161" s="2" t="s">
        <v>652</v>
      </c>
      <c r="G161" s="2" t="s">
        <v>4039</v>
      </c>
      <c r="H161" s="2" t="s">
        <v>653</v>
      </c>
      <c r="I161" s="2" t="s">
        <v>653</v>
      </c>
    </row>
    <row r="162" spans="1:9" x14ac:dyDescent="0.25">
      <c r="A162" s="2" t="s">
        <v>2849</v>
      </c>
      <c r="B162" s="2" t="s">
        <v>2861</v>
      </c>
      <c r="C162" s="2" t="s">
        <v>3721</v>
      </c>
      <c r="D162" s="2" t="s">
        <v>652</v>
      </c>
      <c r="E162" s="2" t="s">
        <v>652</v>
      </c>
      <c r="F162" s="2" t="s">
        <v>652</v>
      </c>
      <c r="G162" s="2" t="s">
        <v>652</v>
      </c>
      <c r="H162" s="2" t="s">
        <v>653</v>
      </c>
      <c r="I162" s="2" t="s">
        <v>652</v>
      </c>
    </row>
    <row r="163" spans="1:9" x14ac:dyDescent="0.25">
      <c r="A163" s="2" t="s">
        <v>2687</v>
      </c>
      <c r="B163" s="2" t="s">
        <v>2862</v>
      </c>
      <c r="C163" s="2" t="s">
        <v>3676</v>
      </c>
      <c r="D163" s="2" t="s">
        <v>653</v>
      </c>
      <c r="E163" s="2" t="s">
        <v>653</v>
      </c>
      <c r="F163" s="2" t="s">
        <v>4039</v>
      </c>
      <c r="G163" s="2" t="s">
        <v>652</v>
      </c>
      <c r="H163" s="2" t="s">
        <v>653</v>
      </c>
      <c r="I163" s="2" t="s">
        <v>653</v>
      </c>
    </row>
    <row r="164" spans="1:9" x14ac:dyDescent="0.25">
      <c r="A164" s="2" t="s">
        <v>2764</v>
      </c>
      <c r="B164" s="2" t="s">
        <v>2863</v>
      </c>
      <c r="C164" s="2" t="s">
        <v>3698</v>
      </c>
      <c r="D164" s="2" t="s">
        <v>4039</v>
      </c>
      <c r="E164" s="2" t="s">
        <v>653</v>
      </c>
      <c r="F164" s="2" t="s">
        <v>4039</v>
      </c>
      <c r="G164" s="2" t="s">
        <v>4039</v>
      </c>
      <c r="H164" s="2" t="s">
        <v>653</v>
      </c>
      <c r="I164" s="2" t="s">
        <v>653</v>
      </c>
    </row>
    <row r="165" spans="1:9" x14ac:dyDescent="0.25">
      <c r="A165" s="2" t="s">
        <v>2823</v>
      </c>
      <c r="B165" s="2" t="s">
        <v>2864</v>
      </c>
      <c r="C165" s="2" t="s">
        <v>3717</v>
      </c>
      <c r="D165" s="2" t="s">
        <v>4039</v>
      </c>
      <c r="E165" s="2" t="s">
        <v>653</v>
      </c>
      <c r="F165" s="2" t="s">
        <v>653</v>
      </c>
      <c r="G165" s="2" t="s">
        <v>653</v>
      </c>
      <c r="H165" s="2" t="s">
        <v>653</v>
      </c>
      <c r="I165" s="2" t="s">
        <v>653</v>
      </c>
    </row>
    <row r="166" spans="1:9" x14ac:dyDescent="0.25">
      <c r="A166" s="2" t="s">
        <v>2740</v>
      </c>
      <c r="B166" s="2" t="s">
        <v>2865</v>
      </c>
      <c r="C166" s="2" t="s">
        <v>3691</v>
      </c>
      <c r="D166" s="2" t="s">
        <v>653</v>
      </c>
      <c r="E166" s="2" t="s">
        <v>652</v>
      </c>
      <c r="F166" s="2" t="s">
        <v>652</v>
      </c>
      <c r="G166" s="2" t="s">
        <v>652</v>
      </c>
      <c r="H166" s="2" t="s">
        <v>652</v>
      </c>
      <c r="I166" s="2" t="s">
        <v>652</v>
      </c>
    </row>
    <row r="167" spans="1:9" x14ac:dyDescent="0.25">
      <c r="A167" s="2" t="s">
        <v>2683</v>
      </c>
      <c r="B167" s="2" t="s">
        <v>2866</v>
      </c>
      <c r="C167" s="2" t="s">
        <v>3674</v>
      </c>
      <c r="D167" s="2" t="s">
        <v>652</v>
      </c>
      <c r="E167" s="2" t="s">
        <v>653</v>
      </c>
      <c r="F167" s="2" t="s">
        <v>652</v>
      </c>
      <c r="G167" s="2" t="s">
        <v>652</v>
      </c>
      <c r="H167" s="2" t="s">
        <v>653</v>
      </c>
      <c r="I167" s="2" t="s">
        <v>653</v>
      </c>
    </row>
    <row r="168" spans="1:9" x14ac:dyDescent="0.25">
      <c r="A168" s="2" t="s">
        <v>2660</v>
      </c>
      <c r="B168" s="2" t="s">
        <v>2867</v>
      </c>
      <c r="C168" s="2" t="s">
        <v>3664</v>
      </c>
      <c r="D168" s="2" t="s">
        <v>653</v>
      </c>
      <c r="E168" s="2" t="s">
        <v>653</v>
      </c>
      <c r="F168" s="2" t="s">
        <v>653</v>
      </c>
      <c r="G168" s="2" t="s">
        <v>653</v>
      </c>
      <c r="H168" s="2" t="s">
        <v>653</v>
      </c>
      <c r="I168" s="2" t="s">
        <v>653</v>
      </c>
    </row>
    <row r="169" spans="1:9" x14ac:dyDescent="0.25">
      <c r="A169" s="2" t="s">
        <v>2704</v>
      </c>
      <c r="B169" s="2" t="s">
        <v>2868</v>
      </c>
      <c r="C169" s="2" t="s">
        <v>3680</v>
      </c>
      <c r="D169" s="2" t="s">
        <v>653</v>
      </c>
      <c r="E169" s="2" t="s">
        <v>653</v>
      </c>
      <c r="F169" s="2" t="s">
        <v>653</v>
      </c>
      <c r="G169" s="2" t="s">
        <v>653</v>
      </c>
      <c r="H169" s="2" t="s">
        <v>653</v>
      </c>
      <c r="I169" s="2" t="s">
        <v>653</v>
      </c>
    </row>
    <row r="170" spans="1:9" x14ac:dyDescent="0.25">
      <c r="A170" s="2" t="s">
        <v>2869</v>
      </c>
      <c r="B170" s="2" t="s">
        <v>2870</v>
      </c>
      <c r="C170" s="2" t="s">
        <v>3725</v>
      </c>
      <c r="D170" s="2" t="s">
        <v>653</v>
      </c>
      <c r="E170" s="2" t="s">
        <v>653</v>
      </c>
      <c r="F170" s="2" t="s">
        <v>653</v>
      </c>
      <c r="G170" s="2" t="s">
        <v>653</v>
      </c>
      <c r="H170" s="2" t="s">
        <v>653</v>
      </c>
      <c r="I170" s="2" t="s">
        <v>653</v>
      </c>
    </row>
    <row r="171" spans="1:9" x14ac:dyDescent="0.25">
      <c r="A171" s="2" t="s">
        <v>2782</v>
      </c>
      <c r="B171" s="2" t="s">
        <v>2871</v>
      </c>
      <c r="C171" s="2" t="s">
        <v>3702</v>
      </c>
      <c r="D171" s="2" t="s">
        <v>653</v>
      </c>
      <c r="E171" s="2" t="s">
        <v>653</v>
      </c>
      <c r="F171" s="2" t="s">
        <v>653</v>
      </c>
      <c r="G171" s="2" t="s">
        <v>653</v>
      </c>
      <c r="H171" s="2" t="s">
        <v>653</v>
      </c>
      <c r="I171" s="2" t="s">
        <v>653</v>
      </c>
    </row>
    <row r="172" spans="1:9" x14ac:dyDescent="0.25">
      <c r="A172" s="2" t="s">
        <v>2660</v>
      </c>
      <c r="B172" s="2" t="s">
        <v>2872</v>
      </c>
      <c r="C172" s="2" t="s">
        <v>3664</v>
      </c>
      <c r="D172" s="2" t="s">
        <v>653</v>
      </c>
      <c r="E172" s="2" t="s">
        <v>652</v>
      </c>
      <c r="F172" s="2" t="s">
        <v>652</v>
      </c>
      <c r="G172" s="2" t="s">
        <v>652</v>
      </c>
      <c r="H172" s="2" t="s">
        <v>652</v>
      </c>
      <c r="I172" s="2" t="s">
        <v>652</v>
      </c>
    </row>
    <row r="173" spans="1:9" x14ac:dyDescent="0.25">
      <c r="A173" s="2" t="s">
        <v>2873</v>
      </c>
      <c r="B173" s="2" t="s">
        <v>2874</v>
      </c>
      <c r="C173" s="2" t="s">
        <v>3726</v>
      </c>
      <c r="D173" s="2" t="s">
        <v>652</v>
      </c>
      <c r="E173" s="2" t="s">
        <v>653</v>
      </c>
      <c r="F173" s="2" t="s">
        <v>652</v>
      </c>
      <c r="G173" s="2" t="s">
        <v>652</v>
      </c>
      <c r="H173" s="2" t="s">
        <v>652</v>
      </c>
      <c r="I173" s="2" t="s">
        <v>652</v>
      </c>
    </row>
    <row r="174" spans="1:9" x14ac:dyDescent="0.25">
      <c r="A174" s="2" t="s">
        <v>2697</v>
      </c>
      <c r="B174" s="2" t="s">
        <v>2875</v>
      </c>
      <c r="C174" s="2" t="s">
        <v>3677</v>
      </c>
      <c r="D174" s="2" t="s">
        <v>4039</v>
      </c>
      <c r="E174" s="2" t="s">
        <v>4039</v>
      </c>
      <c r="F174" s="2" t="s">
        <v>652</v>
      </c>
      <c r="G174" s="2" t="s">
        <v>652</v>
      </c>
      <c r="H174" s="2" t="s">
        <v>653</v>
      </c>
      <c r="I174" s="2" t="s">
        <v>4039</v>
      </c>
    </row>
    <row r="175" spans="1:9" x14ac:dyDescent="0.25">
      <c r="A175" s="2" t="s">
        <v>2876</v>
      </c>
      <c r="B175" s="2" t="s">
        <v>2877</v>
      </c>
      <c r="C175" s="2" t="s">
        <v>3727</v>
      </c>
      <c r="D175" s="2" t="s">
        <v>4039</v>
      </c>
      <c r="E175" s="2" t="s">
        <v>4039</v>
      </c>
      <c r="F175" s="2" t="s">
        <v>652</v>
      </c>
      <c r="G175" s="2" t="s">
        <v>4039</v>
      </c>
      <c r="H175" s="2" t="s">
        <v>653</v>
      </c>
      <c r="I175" s="2" t="s">
        <v>4039</v>
      </c>
    </row>
    <row r="176" spans="1:9" x14ac:dyDescent="0.25">
      <c r="A176" s="2" t="s">
        <v>2662</v>
      </c>
      <c r="B176" s="2" t="s">
        <v>2878</v>
      </c>
      <c r="C176" s="2" t="s">
        <v>3665</v>
      </c>
      <c r="D176" s="2" t="s">
        <v>4039</v>
      </c>
      <c r="E176" s="2" t="s">
        <v>4039</v>
      </c>
      <c r="F176" s="2" t="s">
        <v>652</v>
      </c>
      <c r="G176" s="2" t="s">
        <v>4039</v>
      </c>
      <c r="H176" s="2" t="s">
        <v>653</v>
      </c>
      <c r="I176" s="2" t="s">
        <v>653</v>
      </c>
    </row>
    <row r="177" spans="1:9" x14ac:dyDescent="0.25">
      <c r="A177" s="2" t="s">
        <v>2675</v>
      </c>
      <c r="B177" s="2" t="s">
        <v>2720</v>
      </c>
      <c r="C177" s="2" t="s">
        <v>3671</v>
      </c>
      <c r="D177" s="2" t="s">
        <v>4039</v>
      </c>
      <c r="E177" s="2" t="s">
        <v>653</v>
      </c>
      <c r="F177" s="2" t="s">
        <v>652</v>
      </c>
      <c r="G177" s="2" t="s">
        <v>652</v>
      </c>
      <c r="H177" s="2" t="s">
        <v>4039</v>
      </c>
      <c r="I177" s="2" t="s">
        <v>652</v>
      </c>
    </row>
    <row r="178" spans="1:9" x14ac:dyDescent="0.25">
      <c r="A178" s="2" t="s">
        <v>2679</v>
      </c>
      <c r="B178" s="2" t="s">
        <v>2879</v>
      </c>
      <c r="C178" s="2" t="s">
        <v>3673</v>
      </c>
      <c r="D178" s="2" t="s">
        <v>4039</v>
      </c>
      <c r="E178" s="2" t="s">
        <v>4039</v>
      </c>
      <c r="F178" s="2" t="s">
        <v>4039</v>
      </c>
      <c r="G178" s="2" t="s">
        <v>4039</v>
      </c>
      <c r="H178" s="2" t="s">
        <v>4039</v>
      </c>
      <c r="I178" s="2" t="s">
        <v>653</v>
      </c>
    </row>
    <row r="179" spans="1:9" x14ac:dyDescent="0.25">
      <c r="A179" s="2" t="s">
        <v>2821</v>
      </c>
      <c r="B179" s="2" t="s">
        <v>2880</v>
      </c>
      <c r="C179" s="2" t="s">
        <v>3716</v>
      </c>
      <c r="D179" s="2" t="s">
        <v>653</v>
      </c>
      <c r="E179" s="2" t="s">
        <v>653</v>
      </c>
      <c r="F179" s="2" t="s">
        <v>653</v>
      </c>
      <c r="G179" s="2" t="s">
        <v>653</v>
      </c>
      <c r="H179" s="2" t="s">
        <v>653</v>
      </c>
      <c r="I179" s="2" t="s">
        <v>653</v>
      </c>
    </row>
    <row r="180" spans="1:9" x14ac:dyDescent="0.25">
      <c r="A180" s="2" t="s">
        <v>2881</v>
      </c>
      <c r="B180" s="2" t="s">
        <v>2882</v>
      </c>
      <c r="C180" s="2" t="s">
        <v>3728</v>
      </c>
      <c r="D180" s="2" t="s">
        <v>653</v>
      </c>
      <c r="E180" s="2" t="s">
        <v>653</v>
      </c>
      <c r="F180" s="2" t="s">
        <v>653</v>
      </c>
      <c r="G180" s="2" t="s">
        <v>653</v>
      </c>
      <c r="H180" s="2" t="s">
        <v>653</v>
      </c>
      <c r="I180" s="2" t="s">
        <v>653</v>
      </c>
    </row>
    <row r="181" spans="1:9" x14ac:dyDescent="0.25">
      <c r="A181" s="2" t="s">
        <v>2883</v>
      </c>
      <c r="B181" s="2" t="s">
        <v>2884</v>
      </c>
      <c r="C181" s="2" t="s">
        <v>3729</v>
      </c>
      <c r="D181" s="2" t="s">
        <v>653</v>
      </c>
      <c r="E181" s="2" t="s">
        <v>4039</v>
      </c>
      <c r="F181" s="2" t="s">
        <v>4039</v>
      </c>
      <c r="G181" s="2" t="s">
        <v>4039</v>
      </c>
      <c r="H181" s="2" t="s">
        <v>4039</v>
      </c>
      <c r="I181" s="2" t="s">
        <v>4039</v>
      </c>
    </row>
    <row r="182" spans="1:9" x14ac:dyDescent="0.25">
      <c r="A182" s="2" t="s">
        <v>2662</v>
      </c>
      <c r="B182" s="2" t="s">
        <v>2885</v>
      </c>
      <c r="C182" s="2" t="s">
        <v>3665</v>
      </c>
      <c r="D182" s="2" t="s">
        <v>653</v>
      </c>
      <c r="E182" s="2" t="s">
        <v>653</v>
      </c>
      <c r="F182" s="2" t="s">
        <v>653</v>
      </c>
      <c r="G182" s="2" t="s">
        <v>653</v>
      </c>
      <c r="H182" s="2" t="s">
        <v>653</v>
      </c>
      <c r="I182" s="2" t="s">
        <v>653</v>
      </c>
    </row>
    <row r="183" spans="1:9" x14ac:dyDescent="0.25">
      <c r="A183" s="2" t="s">
        <v>2766</v>
      </c>
      <c r="B183" s="2" t="s">
        <v>2886</v>
      </c>
      <c r="C183" s="2" t="s">
        <v>3699</v>
      </c>
      <c r="D183" s="2" t="s">
        <v>652</v>
      </c>
      <c r="E183" s="2" t="s">
        <v>653</v>
      </c>
      <c r="F183" s="2" t="s">
        <v>652</v>
      </c>
      <c r="G183" s="2" t="s">
        <v>652</v>
      </c>
      <c r="H183" s="2" t="s">
        <v>652</v>
      </c>
      <c r="I183" s="2" t="s">
        <v>652</v>
      </c>
    </row>
    <row r="184" spans="1:9" x14ac:dyDescent="0.25">
      <c r="A184" s="2" t="s">
        <v>2837</v>
      </c>
      <c r="B184" s="2" t="s">
        <v>2887</v>
      </c>
      <c r="C184" s="2" t="s">
        <v>3719</v>
      </c>
      <c r="D184" s="2" t="s">
        <v>653</v>
      </c>
      <c r="E184" s="2" t="s">
        <v>653</v>
      </c>
      <c r="F184" s="2" t="s">
        <v>652</v>
      </c>
      <c r="G184" s="2" t="s">
        <v>652</v>
      </c>
      <c r="H184" s="2" t="s">
        <v>653</v>
      </c>
      <c r="I184" s="2" t="s">
        <v>653</v>
      </c>
    </row>
    <row r="185" spans="1:9" x14ac:dyDescent="0.25">
      <c r="A185" s="2" t="s">
        <v>2888</v>
      </c>
      <c r="B185" s="2" t="s">
        <v>2889</v>
      </c>
      <c r="C185" s="2" t="s">
        <v>3730</v>
      </c>
      <c r="D185" s="2" t="s">
        <v>653</v>
      </c>
      <c r="E185" s="2" t="s">
        <v>4039</v>
      </c>
      <c r="F185" s="2" t="s">
        <v>4039</v>
      </c>
      <c r="G185" s="2" t="s">
        <v>4039</v>
      </c>
      <c r="H185" s="2" t="s">
        <v>4039</v>
      </c>
      <c r="I185" s="2" t="s">
        <v>653</v>
      </c>
    </row>
    <row r="186" spans="1:9" x14ac:dyDescent="0.25">
      <c r="A186" s="2" t="s">
        <v>2890</v>
      </c>
      <c r="B186" s="2" t="s">
        <v>2891</v>
      </c>
      <c r="C186" s="2" t="s">
        <v>3731</v>
      </c>
      <c r="D186" s="2" t="s">
        <v>653</v>
      </c>
      <c r="E186" s="2" t="s">
        <v>652</v>
      </c>
      <c r="F186" s="2" t="s">
        <v>652</v>
      </c>
      <c r="G186" s="2" t="s">
        <v>652</v>
      </c>
      <c r="H186" s="2" t="s">
        <v>653</v>
      </c>
      <c r="I186" s="2" t="s">
        <v>652</v>
      </c>
    </row>
    <row r="187" spans="1:9" x14ac:dyDescent="0.25">
      <c r="A187" s="2" t="s">
        <v>2892</v>
      </c>
      <c r="B187" s="2" t="s">
        <v>2893</v>
      </c>
      <c r="C187" s="2" t="s">
        <v>3732</v>
      </c>
      <c r="D187" s="2" t="s">
        <v>653</v>
      </c>
      <c r="E187" s="2" t="s">
        <v>653</v>
      </c>
      <c r="F187" s="2" t="s">
        <v>652</v>
      </c>
      <c r="G187" s="2" t="s">
        <v>652</v>
      </c>
      <c r="H187" s="2" t="s">
        <v>653</v>
      </c>
      <c r="I187" s="2" t="s">
        <v>4039</v>
      </c>
    </row>
    <row r="188" spans="1:9" x14ac:dyDescent="0.25">
      <c r="A188" s="2" t="s">
        <v>2894</v>
      </c>
      <c r="B188" s="2" t="s">
        <v>2895</v>
      </c>
      <c r="C188" s="2" t="s">
        <v>3733</v>
      </c>
      <c r="D188" s="2" t="s">
        <v>653</v>
      </c>
      <c r="E188" s="2" t="s">
        <v>653</v>
      </c>
      <c r="F188" s="2" t="s">
        <v>652</v>
      </c>
      <c r="G188" s="2" t="s">
        <v>652</v>
      </c>
      <c r="H188" s="2" t="s">
        <v>653</v>
      </c>
      <c r="I188" s="2" t="s">
        <v>653</v>
      </c>
    </row>
    <row r="189" spans="1:9" x14ac:dyDescent="0.25">
      <c r="A189" s="2" t="s">
        <v>2702</v>
      </c>
      <c r="B189" s="2" t="s">
        <v>2703</v>
      </c>
      <c r="C189" s="2" t="s">
        <v>3679</v>
      </c>
      <c r="D189" s="2" t="s">
        <v>653</v>
      </c>
      <c r="E189" s="2" t="s">
        <v>653</v>
      </c>
      <c r="F189" s="2" t="s">
        <v>653</v>
      </c>
      <c r="G189" s="2" t="s">
        <v>653</v>
      </c>
      <c r="H189" s="2" t="s">
        <v>653</v>
      </c>
      <c r="I189" s="2" t="s">
        <v>653</v>
      </c>
    </row>
    <row r="190" spans="1:9" x14ac:dyDescent="0.25">
      <c r="A190" s="2" t="s">
        <v>2896</v>
      </c>
      <c r="B190" s="2" t="s">
        <v>2897</v>
      </c>
      <c r="C190" s="2" t="s">
        <v>3734</v>
      </c>
      <c r="D190" s="2" t="s">
        <v>653</v>
      </c>
      <c r="E190" s="2" t="s">
        <v>653</v>
      </c>
      <c r="F190" s="2" t="s">
        <v>652</v>
      </c>
      <c r="G190" s="2" t="s">
        <v>4039</v>
      </c>
      <c r="H190" s="2" t="s">
        <v>653</v>
      </c>
      <c r="I190" s="2" t="s">
        <v>653</v>
      </c>
    </row>
    <row r="191" spans="1:9" x14ac:dyDescent="0.25">
      <c r="A191" s="2" t="s">
        <v>2898</v>
      </c>
      <c r="B191" s="2" t="s">
        <v>2899</v>
      </c>
      <c r="C191" s="2" t="s">
        <v>3735</v>
      </c>
      <c r="D191" s="2" t="s">
        <v>653</v>
      </c>
      <c r="E191" s="2" t="s">
        <v>653</v>
      </c>
      <c r="F191" s="2" t="s">
        <v>4039</v>
      </c>
      <c r="G191" s="2" t="s">
        <v>653</v>
      </c>
      <c r="H191" s="2" t="s">
        <v>653</v>
      </c>
      <c r="I191" s="2" t="s">
        <v>653</v>
      </c>
    </row>
    <row r="192" spans="1:9" x14ac:dyDescent="0.25">
      <c r="A192" s="2" t="s">
        <v>2819</v>
      </c>
      <c r="B192" s="2" t="s">
        <v>2900</v>
      </c>
      <c r="C192" s="2" t="s">
        <v>3715</v>
      </c>
      <c r="D192" s="2" t="s">
        <v>653</v>
      </c>
      <c r="E192" s="2" t="s">
        <v>653</v>
      </c>
      <c r="F192" s="2" t="s">
        <v>4039</v>
      </c>
      <c r="G192" s="2" t="s">
        <v>4039</v>
      </c>
      <c r="H192" s="2" t="s">
        <v>653</v>
      </c>
      <c r="I192" s="2" t="s">
        <v>653</v>
      </c>
    </row>
    <row r="193" spans="1:9" x14ac:dyDescent="0.25">
      <c r="A193" s="2" t="s">
        <v>2901</v>
      </c>
      <c r="B193" s="2" t="s">
        <v>2902</v>
      </c>
      <c r="C193" s="2" t="s">
        <v>3736</v>
      </c>
      <c r="D193" s="2" t="s">
        <v>653</v>
      </c>
      <c r="E193" s="2" t="s">
        <v>653</v>
      </c>
      <c r="F193" s="2" t="s">
        <v>4039</v>
      </c>
      <c r="G193" s="2" t="s">
        <v>4039</v>
      </c>
      <c r="H193" s="2" t="s">
        <v>653</v>
      </c>
      <c r="I193" s="2" t="s">
        <v>653</v>
      </c>
    </row>
    <row r="194" spans="1:9" x14ac:dyDescent="0.25">
      <c r="A194" s="2" t="s">
        <v>2903</v>
      </c>
      <c r="B194" s="2" t="s">
        <v>2904</v>
      </c>
      <c r="C194" s="2" t="s">
        <v>3737</v>
      </c>
      <c r="D194" s="2" t="s">
        <v>653</v>
      </c>
      <c r="E194" s="2" t="s">
        <v>653</v>
      </c>
      <c r="F194" s="2" t="s">
        <v>653</v>
      </c>
      <c r="G194" s="2" t="s">
        <v>653</v>
      </c>
      <c r="H194" s="2" t="s">
        <v>653</v>
      </c>
      <c r="I194" s="2" t="s">
        <v>653</v>
      </c>
    </row>
    <row r="195" spans="1:9" x14ac:dyDescent="0.25">
      <c r="A195" s="2" t="s">
        <v>2662</v>
      </c>
      <c r="B195" s="2" t="s">
        <v>2905</v>
      </c>
      <c r="C195" s="2" t="s">
        <v>3665</v>
      </c>
      <c r="D195" s="2" t="s">
        <v>653</v>
      </c>
      <c r="E195" s="2" t="s">
        <v>653</v>
      </c>
      <c r="F195" s="2" t="s">
        <v>4039</v>
      </c>
      <c r="G195" s="2" t="s">
        <v>653</v>
      </c>
      <c r="H195" s="2" t="s">
        <v>4039</v>
      </c>
      <c r="I195" s="2" t="s">
        <v>653</v>
      </c>
    </row>
    <row r="196" spans="1:9" x14ac:dyDescent="0.25">
      <c r="A196" s="2" t="s">
        <v>2906</v>
      </c>
      <c r="B196" s="2" t="s">
        <v>2907</v>
      </c>
      <c r="C196" s="2" t="s">
        <v>3738</v>
      </c>
      <c r="D196" s="2" t="s">
        <v>652</v>
      </c>
      <c r="E196" s="2" t="s">
        <v>652</v>
      </c>
      <c r="F196" s="2" t="s">
        <v>652</v>
      </c>
      <c r="G196" s="2" t="s">
        <v>652</v>
      </c>
      <c r="H196" s="2" t="s">
        <v>653</v>
      </c>
      <c r="I196" s="2" t="s">
        <v>652</v>
      </c>
    </row>
    <row r="197" spans="1:9" x14ac:dyDescent="0.25">
      <c r="A197" s="2" t="s">
        <v>2669</v>
      </c>
      <c r="B197" s="2" t="s">
        <v>2908</v>
      </c>
      <c r="C197" s="2" t="s">
        <v>3668</v>
      </c>
      <c r="D197" s="2" t="s">
        <v>653</v>
      </c>
      <c r="E197" s="2" t="s">
        <v>653</v>
      </c>
      <c r="F197" s="2" t="s">
        <v>652</v>
      </c>
      <c r="G197" s="2" t="s">
        <v>652</v>
      </c>
      <c r="H197" s="2" t="s">
        <v>4039</v>
      </c>
      <c r="I197" s="2" t="s">
        <v>653</v>
      </c>
    </row>
    <row r="198" spans="1:9" x14ac:dyDescent="0.25">
      <c r="A198" s="2" t="s">
        <v>2909</v>
      </c>
      <c r="B198" s="2" t="s">
        <v>2910</v>
      </c>
      <c r="C198" s="2" t="s">
        <v>3739</v>
      </c>
      <c r="D198" s="2" t="s">
        <v>653</v>
      </c>
      <c r="E198" s="2" t="s">
        <v>652</v>
      </c>
      <c r="F198" s="2" t="s">
        <v>652</v>
      </c>
      <c r="G198" s="2" t="s">
        <v>652</v>
      </c>
      <c r="H198" s="2" t="s">
        <v>652</v>
      </c>
      <c r="I198" s="2" t="s">
        <v>652</v>
      </c>
    </row>
    <row r="199" spans="1:9" x14ac:dyDescent="0.25">
      <c r="A199" s="2" t="s">
        <v>2911</v>
      </c>
      <c r="B199" s="2" t="s">
        <v>2912</v>
      </c>
      <c r="C199" s="2" t="s">
        <v>3740</v>
      </c>
      <c r="D199" s="2" t="s">
        <v>653</v>
      </c>
      <c r="E199" s="2" t="s">
        <v>653</v>
      </c>
      <c r="F199" s="2" t="s">
        <v>653</v>
      </c>
      <c r="G199" s="2" t="s">
        <v>653</v>
      </c>
      <c r="H199" s="2" t="s">
        <v>653</v>
      </c>
      <c r="I199" s="2" t="s">
        <v>653</v>
      </c>
    </row>
    <row r="200" spans="1:9" x14ac:dyDescent="0.25">
      <c r="A200" s="2" t="s">
        <v>2671</v>
      </c>
      <c r="B200" s="2" t="s">
        <v>2913</v>
      </c>
      <c r="C200" s="2" t="s">
        <v>3669</v>
      </c>
      <c r="D200" s="2" t="s">
        <v>653</v>
      </c>
      <c r="E200" s="2" t="s">
        <v>652</v>
      </c>
      <c r="F200" s="2" t="s">
        <v>652</v>
      </c>
      <c r="G200" s="2" t="s">
        <v>652</v>
      </c>
      <c r="H200" s="2" t="s">
        <v>652</v>
      </c>
      <c r="I200" s="2" t="s">
        <v>652</v>
      </c>
    </row>
    <row r="201" spans="1:9" x14ac:dyDescent="0.25">
      <c r="A201" s="2" t="s">
        <v>2671</v>
      </c>
      <c r="B201" s="2" t="s">
        <v>2914</v>
      </c>
      <c r="C201" s="2" t="s">
        <v>3669</v>
      </c>
      <c r="D201" s="2" t="s">
        <v>653</v>
      </c>
      <c r="E201" s="2" t="s">
        <v>652</v>
      </c>
      <c r="F201" s="2" t="s">
        <v>652</v>
      </c>
      <c r="G201" s="2" t="s">
        <v>652</v>
      </c>
      <c r="H201" s="2" t="s">
        <v>652</v>
      </c>
      <c r="I201" s="2" t="s">
        <v>652</v>
      </c>
    </row>
    <row r="202" spans="1:9" x14ac:dyDescent="0.25">
      <c r="A202" s="2" t="s">
        <v>2915</v>
      </c>
      <c r="B202" s="2" t="s">
        <v>2916</v>
      </c>
      <c r="C202" s="2" t="s">
        <v>3741</v>
      </c>
      <c r="D202" s="2" t="s">
        <v>653</v>
      </c>
      <c r="E202" s="2" t="s">
        <v>653</v>
      </c>
      <c r="F202" s="2" t="s">
        <v>653</v>
      </c>
      <c r="G202" s="2" t="s">
        <v>652</v>
      </c>
      <c r="H202" s="2" t="s">
        <v>653</v>
      </c>
      <c r="I202" s="2" t="s">
        <v>653</v>
      </c>
    </row>
    <row r="203" spans="1:9" x14ac:dyDescent="0.25">
      <c r="A203" s="2" t="s">
        <v>2917</v>
      </c>
      <c r="B203" s="2" t="s">
        <v>2918</v>
      </c>
      <c r="C203" s="2" t="s">
        <v>3742</v>
      </c>
      <c r="D203" s="2" t="s">
        <v>653</v>
      </c>
      <c r="E203" s="2" t="s">
        <v>653</v>
      </c>
      <c r="F203" s="2" t="s">
        <v>4039</v>
      </c>
      <c r="G203" s="2" t="s">
        <v>652</v>
      </c>
      <c r="H203" s="2" t="s">
        <v>4039</v>
      </c>
      <c r="I203" s="2" t="s">
        <v>4039</v>
      </c>
    </row>
    <row r="204" spans="1:9" x14ac:dyDescent="0.25">
      <c r="A204" s="2" t="s">
        <v>2837</v>
      </c>
      <c r="B204" s="2" t="s">
        <v>2919</v>
      </c>
      <c r="C204" s="2" t="s">
        <v>3719</v>
      </c>
      <c r="D204" s="2" t="s">
        <v>653</v>
      </c>
      <c r="E204" s="2" t="s">
        <v>4039</v>
      </c>
      <c r="F204" s="2" t="s">
        <v>4039</v>
      </c>
      <c r="G204" s="2" t="s">
        <v>652</v>
      </c>
      <c r="H204" s="2" t="s">
        <v>4039</v>
      </c>
      <c r="I204" s="2" t="s">
        <v>4039</v>
      </c>
    </row>
    <row r="205" spans="1:9" x14ac:dyDescent="0.25">
      <c r="A205" s="2" t="s">
        <v>2917</v>
      </c>
      <c r="B205" s="2" t="s">
        <v>2920</v>
      </c>
      <c r="C205" s="2" t="s">
        <v>3742</v>
      </c>
      <c r="D205" s="2" t="s">
        <v>653</v>
      </c>
      <c r="E205" s="2" t="s">
        <v>653</v>
      </c>
      <c r="F205" s="2" t="s">
        <v>653</v>
      </c>
      <c r="G205" s="2" t="s">
        <v>653</v>
      </c>
      <c r="H205" s="2" t="s">
        <v>653</v>
      </c>
      <c r="I205" s="2" t="s">
        <v>653</v>
      </c>
    </row>
    <row r="206" spans="1:9" x14ac:dyDescent="0.25">
      <c r="A206" s="2" t="s">
        <v>2757</v>
      </c>
      <c r="B206" s="2" t="s">
        <v>2921</v>
      </c>
      <c r="C206" s="2" t="s">
        <v>3695</v>
      </c>
      <c r="D206" s="2" t="s">
        <v>4039</v>
      </c>
      <c r="E206" s="2" t="s">
        <v>653</v>
      </c>
      <c r="F206" s="2" t="s">
        <v>4039</v>
      </c>
      <c r="G206" s="2" t="s">
        <v>4039</v>
      </c>
      <c r="H206" s="2" t="s">
        <v>4039</v>
      </c>
      <c r="I206" s="2" t="s">
        <v>653</v>
      </c>
    </row>
    <row r="207" spans="1:9" x14ac:dyDescent="0.25">
      <c r="A207" s="2" t="s">
        <v>2819</v>
      </c>
      <c r="B207" s="2" t="s">
        <v>2922</v>
      </c>
      <c r="C207" s="2" t="s">
        <v>3715</v>
      </c>
      <c r="D207" s="2" t="s">
        <v>4039</v>
      </c>
      <c r="E207" s="2" t="s">
        <v>653</v>
      </c>
      <c r="F207" s="2" t="s">
        <v>4039</v>
      </c>
      <c r="G207" s="2" t="s">
        <v>653</v>
      </c>
      <c r="H207" s="2" t="s">
        <v>4039</v>
      </c>
      <c r="I207" s="2" t="s">
        <v>4039</v>
      </c>
    </row>
    <row r="208" spans="1:9" x14ac:dyDescent="0.25">
      <c r="A208" s="2" t="s">
        <v>2782</v>
      </c>
      <c r="B208" s="2" t="s">
        <v>2923</v>
      </c>
      <c r="C208" s="2" t="s">
        <v>3702</v>
      </c>
      <c r="D208" s="2" t="s">
        <v>653</v>
      </c>
      <c r="E208" s="2" t="s">
        <v>653</v>
      </c>
      <c r="F208" s="2" t="s">
        <v>4039</v>
      </c>
      <c r="G208" s="2" t="s">
        <v>4039</v>
      </c>
      <c r="H208" s="2" t="s">
        <v>4039</v>
      </c>
      <c r="I208" s="2" t="s">
        <v>4039</v>
      </c>
    </row>
    <row r="209" spans="1:9" x14ac:dyDescent="0.25">
      <c r="A209" s="2" t="s">
        <v>2924</v>
      </c>
      <c r="B209" s="2" t="s">
        <v>2925</v>
      </c>
      <c r="C209" s="2" t="s">
        <v>3743</v>
      </c>
      <c r="D209" s="2" t="s">
        <v>653</v>
      </c>
      <c r="E209" s="2" t="s">
        <v>653</v>
      </c>
      <c r="F209" s="2" t="s">
        <v>4039</v>
      </c>
      <c r="G209" s="2" t="s">
        <v>4039</v>
      </c>
      <c r="H209" s="2" t="s">
        <v>4039</v>
      </c>
      <c r="I209" s="2" t="s">
        <v>653</v>
      </c>
    </row>
    <row r="210" spans="1:9" x14ac:dyDescent="0.25">
      <c r="A210" s="2" t="s">
        <v>2669</v>
      </c>
      <c r="B210" s="2" t="s">
        <v>2926</v>
      </c>
      <c r="C210" s="2" t="s">
        <v>3668</v>
      </c>
      <c r="D210" s="2" t="s">
        <v>653</v>
      </c>
      <c r="E210" s="2" t="s">
        <v>653</v>
      </c>
      <c r="F210" s="2" t="s">
        <v>4039</v>
      </c>
      <c r="G210" s="2" t="s">
        <v>4039</v>
      </c>
      <c r="H210" s="2" t="s">
        <v>653</v>
      </c>
      <c r="I210" s="2" t="s">
        <v>4039</v>
      </c>
    </row>
    <row r="211" spans="1:9" x14ac:dyDescent="0.25">
      <c r="A211" s="2" t="s">
        <v>2828</v>
      </c>
      <c r="B211" s="2" t="s">
        <v>2927</v>
      </c>
      <c r="C211" s="2" t="s">
        <v>3718</v>
      </c>
      <c r="D211" s="2" t="s">
        <v>653</v>
      </c>
      <c r="E211" s="2" t="s">
        <v>653</v>
      </c>
      <c r="F211" s="2" t="s">
        <v>4039</v>
      </c>
      <c r="G211" s="2" t="s">
        <v>4039</v>
      </c>
      <c r="H211" s="2" t="s">
        <v>653</v>
      </c>
      <c r="I211" s="2" t="s">
        <v>4039</v>
      </c>
    </row>
    <row r="212" spans="1:9" x14ac:dyDescent="0.25">
      <c r="A212" s="2" t="s">
        <v>2928</v>
      </c>
      <c r="B212" s="2" t="s">
        <v>2929</v>
      </c>
      <c r="C212" s="2" t="s">
        <v>3744</v>
      </c>
      <c r="D212" s="2" t="s">
        <v>652</v>
      </c>
      <c r="E212" s="2" t="s">
        <v>652</v>
      </c>
      <c r="F212" s="2" t="s">
        <v>652</v>
      </c>
      <c r="G212" s="2" t="s">
        <v>652</v>
      </c>
      <c r="H212" s="2" t="s">
        <v>653</v>
      </c>
      <c r="I212" s="2" t="s">
        <v>652</v>
      </c>
    </row>
    <row r="213" spans="1:9" x14ac:dyDescent="0.25">
      <c r="A213" s="2" t="s">
        <v>2671</v>
      </c>
      <c r="B213" s="2" t="s">
        <v>2914</v>
      </c>
      <c r="C213" s="2" t="s">
        <v>3669</v>
      </c>
      <c r="D213" s="2" t="s">
        <v>653</v>
      </c>
      <c r="E213" s="2" t="s">
        <v>653</v>
      </c>
      <c r="F213" s="2" t="s">
        <v>652</v>
      </c>
      <c r="G213" s="2" t="s">
        <v>4039</v>
      </c>
      <c r="H213" s="2" t="s">
        <v>652</v>
      </c>
      <c r="I213" s="2" t="s">
        <v>652</v>
      </c>
    </row>
    <row r="214" spans="1:9" x14ac:dyDescent="0.25">
      <c r="A214" s="2" t="s">
        <v>2669</v>
      </c>
      <c r="B214" s="2" t="s">
        <v>2930</v>
      </c>
      <c r="C214" s="2" t="s">
        <v>3668</v>
      </c>
      <c r="D214" s="2" t="s">
        <v>653</v>
      </c>
      <c r="E214" s="2" t="s">
        <v>653</v>
      </c>
      <c r="F214" s="2" t="s">
        <v>653</v>
      </c>
      <c r="G214" s="2" t="s">
        <v>653</v>
      </c>
      <c r="H214" s="2" t="s">
        <v>653</v>
      </c>
      <c r="I214" s="2" t="s">
        <v>653</v>
      </c>
    </row>
    <row r="215" spans="1:9" x14ac:dyDescent="0.25">
      <c r="A215" s="2" t="s">
        <v>2673</v>
      </c>
      <c r="B215" s="2" t="s">
        <v>2779</v>
      </c>
      <c r="C215" s="2" t="s">
        <v>3670</v>
      </c>
      <c r="D215" s="2" t="s">
        <v>653</v>
      </c>
      <c r="E215" s="2" t="s">
        <v>653</v>
      </c>
      <c r="F215" s="2" t="s">
        <v>4039</v>
      </c>
      <c r="G215" s="2" t="s">
        <v>653</v>
      </c>
      <c r="H215" s="2" t="s">
        <v>653</v>
      </c>
      <c r="I215" s="2" t="s">
        <v>653</v>
      </c>
    </row>
    <row r="216" spans="1:9" x14ac:dyDescent="0.25">
      <c r="A216" s="2" t="s">
        <v>2669</v>
      </c>
      <c r="B216" s="2" t="s">
        <v>2931</v>
      </c>
      <c r="C216" s="2" t="s">
        <v>3668</v>
      </c>
      <c r="D216" s="2" t="s">
        <v>4039</v>
      </c>
      <c r="E216" s="2" t="s">
        <v>4039</v>
      </c>
      <c r="F216" s="2" t="s">
        <v>653</v>
      </c>
      <c r="G216" s="2" t="s">
        <v>4039</v>
      </c>
      <c r="H216" s="2" t="s">
        <v>4039</v>
      </c>
      <c r="I216" s="2" t="s">
        <v>4039</v>
      </c>
    </row>
    <row r="217" spans="1:9" x14ac:dyDescent="0.25">
      <c r="A217" s="2" t="s">
        <v>2924</v>
      </c>
      <c r="B217" s="2" t="s">
        <v>2932</v>
      </c>
      <c r="C217" s="2" t="s">
        <v>3743</v>
      </c>
      <c r="D217" s="2" t="s">
        <v>4039</v>
      </c>
      <c r="E217" s="2" t="s">
        <v>653</v>
      </c>
      <c r="F217" s="2" t="s">
        <v>4039</v>
      </c>
      <c r="G217" s="2" t="s">
        <v>4039</v>
      </c>
      <c r="H217" s="2" t="s">
        <v>653</v>
      </c>
      <c r="I217" s="2" t="s">
        <v>653</v>
      </c>
    </row>
    <row r="218" spans="1:9" x14ac:dyDescent="0.25">
      <c r="A218" s="2" t="s">
        <v>2671</v>
      </c>
      <c r="B218" s="2" t="s">
        <v>2933</v>
      </c>
      <c r="C218" s="2" t="s">
        <v>3669</v>
      </c>
      <c r="D218" s="2" t="s">
        <v>652</v>
      </c>
      <c r="E218" s="2" t="s">
        <v>653</v>
      </c>
      <c r="F218" s="2" t="s">
        <v>652</v>
      </c>
      <c r="G218" s="2" t="s">
        <v>652</v>
      </c>
      <c r="H218" s="2" t="s">
        <v>653</v>
      </c>
      <c r="I218" s="2" t="s">
        <v>653</v>
      </c>
    </row>
    <row r="219" spans="1:9" x14ac:dyDescent="0.25">
      <c r="A219" s="2" t="s">
        <v>2793</v>
      </c>
      <c r="B219" s="2" t="s">
        <v>2934</v>
      </c>
      <c r="C219" s="2" t="s">
        <v>3705</v>
      </c>
      <c r="D219" s="2" t="s">
        <v>653</v>
      </c>
      <c r="E219" s="2" t="s">
        <v>652</v>
      </c>
      <c r="F219" s="2" t="s">
        <v>652</v>
      </c>
      <c r="G219" s="2" t="s">
        <v>652</v>
      </c>
      <c r="H219" s="2" t="s">
        <v>652</v>
      </c>
      <c r="I219" s="2" t="s">
        <v>652</v>
      </c>
    </row>
    <row r="220" spans="1:9" x14ac:dyDescent="0.25">
      <c r="A220" s="2" t="s">
        <v>2660</v>
      </c>
      <c r="B220" s="2" t="s">
        <v>2935</v>
      </c>
      <c r="C220" s="2" t="s">
        <v>3664</v>
      </c>
      <c r="D220" s="2" t="s">
        <v>653</v>
      </c>
      <c r="E220" s="2" t="s">
        <v>4039</v>
      </c>
      <c r="F220" s="2" t="s">
        <v>652</v>
      </c>
      <c r="G220" s="2" t="s">
        <v>4039</v>
      </c>
      <c r="H220" s="2" t="s">
        <v>653</v>
      </c>
      <c r="I220" s="2" t="s">
        <v>4039</v>
      </c>
    </row>
    <row r="221" spans="1:9" x14ac:dyDescent="0.25">
      <c r="A221" s="2" t="s">
        <v>2759</v>
      </c>
      <c r="B221" s="2" t="s">
        <v>2936</v>
      </c>
      <c r="C221" s="2" t="s">
        <v>3696</v>
      </c>
      <c r="D221" s="2" t="s">
        <v>652</v>
      </c>
      <c r="E221" s="2" t="s">
        <v>652</v>
      </c>
      <c r="F221" s="2" t="s">
        <v>652</v>
      </c>
      <c r="G221" s="2" t="s">
        <v>653</v>
      </c>
      <c r="H221" s="2" t="s">
        <v>652</v>
      </c>
      <c r="I221" s="2" t="s">
        <v>652</v>
      </c>
    </row>
    <row r="222" spans="1:9" x14ac:dyDescent="0.25">
      <c r="A222" s="2" t="s">
        <v>2707</v>
      </c>
      <c r="B222" s="2" t="s">
        <v>2937</v>
      </c>
      <c r="C222" s="2" t="s">
        <v>3681</v>
      </c>
      <c r="D222" s="2" t="s">
        <v>653</v>
      </c>
      <c r="E222" s="2" t="s">
        <v>653</v>
      </c>
      <c r="F222" s="2" t="s">
        <v>4039</v>
      </c>
      <c r="G222" s="2" t="s">
        <v>4039</v>
      </c>
      <c r="H222" s="2" t="s">
        <v>653</v>
      </c>
      <c r="I222" s="2" t="s">
        <v>653</v>
      </c>
    </row>
    <row r="223" spans="1:9" x14ac:dyDescent="0.25">
      <c r="A223" s="2" t="s">
        <v>2669</v>
      </c>
      <c r="B223" s="2" t="s">
        <v>2938</v>
      </c>
      <c r="C223" s="2" t="s">
        <v>3668</v>
      </c>
      <c r="D223" s="2" t="s">
        <v>652</v>
      </c>
      <c r="E223" s="2" t="s">
        <v>652</v>
      </c>
      <c r="F223" s="2" t="s">
        <v>652</v>
      </c>
      <c r="G223" s="2" t="s">
        <v>652</v>
      </c>
      <c r="H223" s="2" t="s">
        <v>4039</v>
      </c>
      <c r="I223" s="2" t="s">
        <v>653</v>
      </c>
    </row>
    <row r="224" spans="1:9" x14ac:dyDescent="0.25">
      <c r="A224" s="2" t="s">
        <v>2770</v>
      </c>
      <c r="B224" s="2" t="s">
        <v>2939</v>
      </c>
      <c r="C224" s="2" t="s">
        <v>3701</v>
      </c>
      <c r="D224" s="2" t="s">
        <v>4039</v>
      </c>
      <c r="E224" s="2" t="s">
        <v>4039</v>
      </c>
      <c r="F224" s="2" t="s">
        <v>4039</v>
      </c>
      <c r="G224" s="2" t="s">
        <v>653</v>
      </c>
      <c r="H224" s="2" t="s">
        <v>4039</v>
      </c>
      <c r="I224" s="2" t="s">
        <v>653</v>
      </c>
    </row>
    <row r="225" spans="1:9" x14ac:dyDescent="0.25">
      <c r="A225" s="2" t="s">
        <v>2940</v>
      </c>
      <c r="B225" s="2" t="s">
        <v>2941</v>
      </c>
      <c r="C225" s="2" t="s">
        <v>3745</v>
      </c>
      <c r="D225" s="2" t="s">
        <v>653</v>
      </c>
      <c r="E225" s="2" t="s">
        <v>652</v>
      </c>
      <c r="F225" s="2" t="s">
        <v>652</v>
      </c>
      <c r="G225" s="2" t="s">
        <v>652</v>
      </c>
      <c r="H225" s="2" t="s">
        <v>652</v>
      </c>
      <c r="I225" s="2" t="s">
        <v>652</v>
      </c>
    </row>
    <row r="226" spans="1:9" x14ac:dyDescent="0.25">
      <c r="A226" s="2" t="s">
        <v>2750</v>
      </c>
      <c r="B226" s="2" t="s">
        <v>2754</v>
      </c>
      <c r="C226" s="2" t="s">
        <v>3694</v>
      </c>
      <c r="D226" s="2" t="s">
        <v>653</v>
      </c>
      <c r="E226" s="2" t="s">
        <v>4039</v>
      </c>
      <c r="F226" s="2" t="s">
        <v>653</v>
      </c>
      <c r="G226" s="2" t="s">
        <v>4039</v>
      </c>
      <c r="H226" s="2" t="s">
        <v>653</v>
      </c>
      <c r="I226" s="2" t="s">
        <v>653</v>
      </c>
    </row>
    <row r="227" spans="1:9" x14ac:dyDescent="0.25">
      <c r="A227" s="2" t="s">
        <v>2782</v>
      </c>
      <c r="B227" s="2" t="s">
        <v>2942</v>
      </c>
      <c r="C227" s="2" t="s">
        <v>3702</v>
      </c>
      <c r="D227" s="2" t="s">
        <v>653</v>
      </c>
      <c r="E227" s="2" t="s">
        <v>652</v>
      </c>
      <c r="F227" s="2" t="s">
        <v>652</v>
      </c>
      <c r="G227" s="2" t="s">
        <v>652</v>
      </c>
      <c r="H227" s="2" t="s">
        <v>652</v>
      </c>
      <c r="I227" s="2" t="s">
        <v>652</v>
      </c>
    </row>
    <row r="228" spans="1:9" x14ac:dyDescent="0.25">
      <c r="A228" s="2" t="s">
        <v>2873</v>
      </c>
      <c r="B228" s="2" t="s">
        <v>2943</v>
      </c>
      <c r="C228" s="2" t="s">
        <v>3726</v>
      </c>
      <c r="D228" s="2" t="s">
        <v>4039</v>
      </c>
      <c r="E228" s="2" t="s">
        <v>653</v>
      </c>
      <c r="F228" s="2" t="s">
        <v>4039</v>
      </c>
      <c r="G228" s="2" t="s">
        <v>652</v>
      </c>
      <c r="H228" s="2" t="s">
        <v>4039</v>
      </c>
      <c r="I228" s="2" t="s">
        <v>4039</v>
      </c>
    </row>
    <row r="229" spans="1:9" x14ac:dyDescent="0.25">
      <c r="A229" s="2" t="s">
        <v>2669</v>
      </c>
      <c r="B229" s="2" t="s">
        <v>2944</v>
      </c>
      <c r="C229" s="2" t="s">
        <v>3668</v>
      </c>
      <c r="D229" s="2" t="s">
        <v>653</v>
      </c>
      <c r="E229" s="2" t="s">
        <v>653</v>
      </c>
      <c r="F229" s="2" t="s">
        <v>4039</v>
      </c>
      <c r="G229" s="2" t="s">
        <v>653</v>
      </c>
      <c r="H229" s="2" t="s">
        <v>4039</v>
      </c>
      <c r="I229" s="2" t="s">
        <v>4039</v>
      </c>
    </row>
    <row r="230" spans="1:9" x14ac:dyDescent="0.25">
      <c r="A230" s="2" t="s">
        <v>2660</v>
      </c>
      <c r="B230" s="2" t="s">
        <v>2945</v>
      </c>
      <c r="C230" s="2" t="s">
        <v>3664</v>
      </c>
      <c r="D230" s="2" t="s">
        <v>653</v>
      </c>
      <c r="E230" s="2" t="s">
        <v>653</v>
      </c>
      <c r="F230" s="2" t="s">
        <v>653</v>
      </c>
      <c r="G230" s="2" t="s">
        <v>653</v>
      </c>
      <c r="H230" s="2" t="s">
        <v>653</v>
      </c>
      <c r="I230" s="2" t="s">
        <v>653</v>
      </c>
    </row>
    <row r="231" spans="1:9" x14ac:dyDescent="0.25">
      <c r="A231" s="2" t="s">
        <v>2660</v>
      </c>
      <c r="B231" s="2" t="s">
        <v>271</v>
      </c>
      <c r="C231" s="2" t="s">
        <v>3664</v>
      </c>
      <c r="D231" s="2" t="s">
        <v>652</v>
      </c>
      <c r="E231" s="2" t="s">
        <v>653</v>
      </c>
      <c r="F231" s="2" t="s">
        <v>652</v>
      </c>
      <c r="G231" s="2" t="s">
        <v>652</v>
      </c>
      <c r="H231" s="2" t="s">
        <v>652</v>
      </c>
      <c r="I231" s="2" t="s">
        <v>652</v>
      </c>
    </row>
    <row r="232" spans="1:9" x14ac:dyDescent="0.25">
      <c r="A232" s="2" t="s">
        <v>2946</v>
      </c>
      <c r="B232" s="2" t="s">
        <v>2947</v>
      </c>
      <c r="C232" s="2" t="s">
        <v>3746</v>
      </c>
      <c r="D232" s="2" t="s">
        <v>653</v>
      </c>
      <c r="E232" s="2" t="s">
        <v>653</v>
      </c>
      <c r="F232" s="2" t="s">
        <v>652</v>
      </c>
      <c r="G232" s="2" t="s">
        <v>653</v>
      </c>
      <c r="H232" s="2" t="s">
        <v>653</v>
      </c>
      <c r="I232" s="2" t="s">
        <v>653</v>
      </c>
    </row>
    <row r="233" spans="1:9" x14ac:dyDescent="0.25">
      <c r="A233" s="2" t="s">
        <v>2665</v>
      </c>
      <c r="B233" s="2" t="s">
        <v>2948</v>
      </c>
      <c r="C233" s="2" t="s">
        <v>3666</v>
      </c>
      <c r="D233" s="2" t="s">
        <v>4039</v>
      </c>
      <c r="E233" s="2" t="s">
        <v>652</v>
      </c>
      <c r="F233" s="2" t="s">
        <v>653</v>
      </c>
      <c r="G233" s="2" t="s">
        <v>653</v>
      </c>
      <c r="H233" s="2" t="s">
        <v>652</v>
      </c>
      <c r="I233" s="2" t="s">
        <v>652</v>
      </c>
    </row>
    <row r="234" spans="1:9" x14ac:dyDescent="0.25">
      <c r="A234" s="2" t="s">
        <v>2898</v>
      </c>
      <c r="B234" s="2" t="s">
        <v>2949</v>
      </c>
      <c r="C234" s="2" t="s">
        <v>3735</v>
      </c>
      <c r="D234" s="2" t="s">
        <v>4039</v>
      </c>
      <c r="E234" s="2" t="s">
        <v>653</v>
      </c>
      <c r="F234" s="2" t="s">
        <v>4039</v>
      </c>
      <c r="G234" s="2" t="s">
        <v>652</v>
      </c>
      <c r="H234" s="2" t="s">
        <v>653</v>
      </c>
      <c r="I234" s="2" t="s">
        <v>4039</v>
      </c>
    </row>
    <row r="235" spans="1:9" x14ac:dyDescent="0.25">
      <c r="A235" s="2" t="s">
        <v>2662</v>
      </c>
      <c r="B235" s="2" t="s">
        <v>2664</v>
      </c>
      <c r="C235" s="2" t="s">
        <v>3665</v>
      </c>
      <c r="D235" s="2" t="s">
        <v>653</v>
      </c>
      <c r="E235" s="2" t="s">
        <v>653</v>
      </c>
      <c r="F235" s="2" t="s">
        <v>653</v>
      </c>
      <c r="G235" s="2" t="s">
        <v>653</v>
      </c>
      <c r="H235" s="2" t="s">
        <v>653</v>
      </c>
      <c r="I235" s="2" t="s">
        <v>653</v>
      </c>
    </row>
    <row r="236" spans="1:9" x14ac:dyDescent="0.25">
      <c r="A236" s="2" t="s">
        <v>2702</v>
      </c>
      <c r="B236" s="2" t="s">
        <v>2950</v>
      </c>
      <c r="C236" s="2" t="s">
        <v>3679</v>
      </c>
      <c r="D236" s="2" t="s">
        <v>652</v>
      </c>
      <c r="E236" s="2" t="s">
        <v>652</v>
      </c>
      <c r="F236" s="2" t="s">
        <v>653</v>
      </c>
      <c r="G236" s="2" t="s">
        <v>652</v>
      </c>
      <c r="H236" s="2" t="s">
        <v>652</v>
      </c>
      <c r="I236" s="2" t="s">
        <v>652</v>
      </c>
    </row>
    <row r="237" spans="1:9" x14ac:dyDescent="0.25">
      <c r="A237" s="2" t="s">
        <v>2718</v>
      </c>
      <c r="B237" s="2" t="s">
        <v>2951</v>
      </c>
      <c r="C237" s="2" t="s">
        <v>3685</v>
      </c>
      <c r="D237" s="2" t="s">
        <v>653</v>
      </c>
      <c r="E237" s="2" t="s">
        <v>4039</v>
      </c>
      <c r="F237" s="2" t="s">
        <v>4039</v>
      </c>
      <c r="G237" s="2" t="s">
        <v>4039</v>
      </c>
      <c r="H237" s="2" t="s">
        <v>653</v>
      </c>
      <c r="I237" s="2" t="s">
        <v>4039</v>
      </c>
    </row>
    <row r="238" spans="1:9" x14ac:dyDescent="0.25">
      <c r="A238" s="2" t="s">
        <v>2710</v>
      </c>
      <c r="B238" s="2" t="s">
        <v>2952</v>
      </c>
      <c r="C238" s="2" t="s">
        <v>3682</v>
      </c>
      <c r="D238" s="2" t="s">
        <v>652</v>
      </c>
      <c r="E238" s="2" t="s">
        <v>4039</v>
      </c>
      <c r="F238" s="2" t="s">
        <v>4039</v>
      </c>
      <c r="G238" s="2" t="s">
        <v>652</v>
      </c>
      <c r="H238" s="2" t="s">
        <v>653</v>
      </c>
      <c r="I238" s="2" t="s">
        <v>4039</v>
      </c>
    </row>
    <row r="239" spans="1:9" x14ac:dyDescent="0.25">
      <c r="A239" s="2" t="s">
        <v>2669</v>
      </c>
      <c r="B239" s="2" t="s">
        <v>2926</v>
      </c>
      <c r="C239" s="2" t="s">
        <v>3668</v>
      </c>
      <c r="D239" s="2" t="s">
        <v>653</v>
      </c>
      <c r="E239" s="2" t="s">
        <v>653</v>
      </c>
      <c r="F239" s="2" t="s">
        <v>4039</v>
      </c>
      <c r="G239" s="2" t="s">
        <v>653</v>
      </c>
      <c r="H239" s="2" t="s">
        <v>653</v>
      </c>
      <c r="I239" s="2" t="s">
        <v>653</v>
      </c>
    </row>
    <row r="240" spans="1:9" x14ac:dyDescent="0.25">
      <c r="A240" s="2" t="s">
        <v>2953</v>
      </c>
      <c r="B240" s="2" t="s">
        <v>2954</v>
      </c>
      <c r="C240" s="2" t="s">
        <v>3747</v>
      </c>
      <c r="D240" s="2" t="s">
        <v>652</v>
      </c>
      <c r="E240" s="2" t="s">
        <v>653</v>
      </c>
      <c r="F240" s="2" t="s">
        <v>652</v>
      </c>
      <c r="G240" s="2" t="s">
        <v>652</v>
      </c>
      <c r="H240" s="2" t="s">
        <v>652</v>
      </c>
      <c r="I240" s="2" t="s">
        <v>652</v>
      </c>
    </row>
    <row r="241" spans="1:9" x14ac:dyDescent="0.25">
      <c r="A241" s="2" t="s">
        <v>2669</v>
      </c>
      <c r="B241" s="2" t="s">
        <v>2701</v>
      </c>
      <c r="C241" s="2" t="s">
        <v>3668</v>
      </c>
      <c r="D241" s="2" t="s">
        <v>653</v>
      </c>
      <c r="E241" s="2" t="s">
        <v>4039</v>
      </c>
      <c r="F241" s="2" t="s">
        <v>652</v>
      </c>
      <c r="G241" s="2" t="s">
        <v>4039</v>
      </c>
      <c r="H241" s="2" t="s">
        <v>4039</v>
      </c>
      <c r="I241" s="2" t="s">
        <v>652</v>
      </c>
    </row>
    <row r="242" spans="1:9" x14ac:dyDescent="0.25">
      <c r="A242" s="2" t="s">
        <v>2915</v>
      </c>
      <c r="B242" s="2" t="s">
        <v>2955</v>
      </c>
      <c r="C242" s="2" t="s">
        <v>3741</v>
      </c>
      <c r="D242" s="2" t="s">
        <v>4039</v>
      </c>
      <c r="E242" s="2" t="s">
        <v>653</v>
      </c>
      <c r="F242" s="2" t="s">
        <v>4039</v>
      </c>
      <c r="G242" s="2" t="s">
        <v>4039</v>
      </c>
      <c r="H242" s="2" t="s">
        <v>653</v>
      </c>
      <c r="I242" s="2" t="s">
        <v>653</v>
      </c>
    </row>
    <row r="243" spans="1:9" x14ac:dyDescent="0.25">
      <c r="A243" s="2" t="s">
        <v>2704</v>
      </c>
      <c r="B243" s="2" t="s">
        <v>2956</v>
      </c>
      <c r="C243" s="2" t="s">
        <v>3680</v>
      </c>
      <c r="D243" s="2" t="s">
        <v>653</v>
      </c>
      <c r="E243" s="2" t="s">
        <v>653</v>
      </c>
      <c r="F243" s="2" t="s">
        <v>4039</v>
      </c>
      <c r="G243" s="2" t="s">
        <v>4039</v>
      </c>
      <c r="H243" s="2" t="s">
        <v>4039</v>
      </c>
      <c r="I243" s="2" t="s">
        <v>653</v>
      </c>
    </row>
    <row r="244" spans="1:9" x14ac:dyDescent="0.25">
      <c r="A244" s="2" t="s">
        <v>2740</v>
      </c>
      <c r="B244" s="2" t="s">
        <v>2865</v>
      </c>
      <c r="C244" s="2" t="s">
        <v>3691</v>
      </c>
      <c r="D244" s="2" t="s">
        <v>653</v>
      </c>
      <c r="E244" s="2" t="s">
        <v>653</v>
      </c>
      <c r="F244" s="2" t="s">
        <v>653</v>
      </c>
      <c r="G244" s="2" t="s">
        <v>653</v>
      </c>
      <c r="H244" s="2" t="s">
        <v>653</v>
      </c>
      <c r="I244" s="2" t="s">
        <v>653</v>
      </c>
    </row>
    <row r="245" spans="1:9" x14ac:dyDescent="0.25">
      <c r="A245" s="2" t="s">
        <v>2750</v>
      </c>
      <c r="B245" s="2" t="s">
        <v>2957</v>
      </c>
      <c r="C245" s="2" t="s">
        <v>3694</v>
      </c>
      <c r="D245" s="2" t="s">
        <v>653</v>
      </c>
      <c r="E245" s="2" t="s">
        <v>4039</v>
      </c>
      <c r="F245" s="2" t="s">
        <v>4039</v>
      </c>
      <c r="G245" s="2" t="s">
        <v>653</v>
      </c>
      <c r="H245" s="2" t="s">
        <v>653</v>
      </c>
      <c r="I245" s="2" t="s">
        <v>4039</v>
      </c>
    </row>
    <row r="246" spans="1:9" x14ac:dyDescent="0.25">
      <c r="A246" s="2" t="s">
        <v>2782</v>
      </c>
      <c r="B246" s="2" t="s">
        <v>2958</v>
      </c>
      <c r="C246" s="2" t="s">
        <v>3702</v>
      </c>
      <c r="D246" s="2" t="s">
        <v>4039</v>
      </c>
      <c r="E246" s="2" t="s">
        <v>653</v>
      </c>
      <c r="F246" s="2" t="s">
        <v>4039</v>
      </c>
      <c r="G246" s="2" t="s">
        <v>4039</v>
      </c>
      <c r="H246" s="2" t="s">
        <v>4039</v>
      </c>
      <c r="I246" s="2" t="s">
        <v>653</v>
      </c>
    </row>
    <row r="247" spans="1:9" x14ac:dyDescent="0.25">
      <c r="A247" s="2" t="s">
        <v>2671</v>
      </c>
      <c r="B247" s="2" t="s">
        <v>2959</v>
      </c>
      <c r="C247" s="2" t="s">
        <v>3669</v>
      </c>
      <c r="D247" s="2" t="s">
        <v>652</v>
      </c>
      <c r="E247" s="2" t="s">
        <v>652</v>
      </c>
      <c r="F247" s="2" t="s">
        <v>652</v>
      </c>
      <c r="G247" s="2" t="s">
        <v>652</v>
      </c>
      <c r="H247" s="2" t="s">
        <v>653</v>
      </c>
      <c r="I247" s="2" t="s">
        <v>653</v>
      </c>
    </row>
    <row r="248" spans="1:9" x14ac:dyDescent="0.25">
      <c r="A248" s="2" t="s">
        <v>2671</v>
      </c>
      <c r="B248" s="2" t="s">
        <v>2960</v>
      </c>
      <c r="C248" s="2" t="s">
        <v>3669</v>
      </c>
      <c r="D248" s="2" t="s">
        <v>652</v>
      </c>
      <c r="E248" s="2" t="s">
        <v>4039</v>
      </c>
      <c r="F248" s="2" t="s">
        <v>652</v>
      </c>
      <c r="G248" s="2" t="s">
        <v>652</v>
      </c>
      <c r="H248" s="2" t="s">
        <v>4039</v>
      </c>
      <c r="I248" s="2" t="s">
        <v>653</v>
      </c>
    </row>
    <row r="249" spans="1:9" x14ac:dyDescent="0.25">
      <c r="A249" s="2" t="s">
        <v>2961</v>
      </c>
      <c r="B249" s="2" t="s">
        <v>2962</v>
      </c>
      <c r="C249" s="2" t="s">
        <v>3748</v>
      </c>
      <c r="D249" s="2" t="s">
        <v>4039</v>
      </c>
      <c r="E249" s="2" t="s">
        <v>653</v>
      </c>
      <c r="F249" s="2" t="s">
        <v>652</v>
      </c>
      <c r="G249" s="2" t="s">
        <v>652</v>
      </c>
      <c r="H249" s="2" t="s">
        <v>4039</v>
      </c>
      <c r="I249" s="2" t="s">
        <v>4039</v>
      </c>
    </row>
    <row r="250" spans="1:9" x14ac:dyDescent="0.25">
      <c r="A250" s="2" t="s">
        <v>2894</v>
      </c>
      <c r="B250" s="2" t="s">
        <v>2963</v>
      </c>
      <c r="C250" s="2" t="s">
        <v>3733</v>
      </c>
      <c r="D250" s="2" t="s">
        <v>4039</v>
      </c>
      <c r="E250" s="2" t="s">
        <v>4039</v>
      </c>
      <c r="F250" s="2" t="s">
        <v>4039</v>
      </c>
      <c r="G250" s="2" t="s">
        <v>4039</v>
      </c>
      <c r="H250" s="2" t="s">
        <v>4039</v>
      </c>
      <c r="I250" s="2" t="s">
        <v>653</v>
      </c>
    </row>
    <row r="251" spans="1:9" x14ac:dyDescent="0.25">
      <c r="A251" s="2" t="s">
        <v>2964</v>
      </c>
      <c r="B251" s="2" t="s">
        <v>2965</v>
      </c>
      <c r="C251" s="2" t="s">
        <v>3749</v>
      </c>
      <c r="D251" s="2" t="s">
        <v>653</v>
      </c>
      <c r="E251" s="2" t="s">
        <v>653</v>
      </c>
      <c r="F251" s="2" t="s">
        <v>652</v>
      </c>
      <c r="G251" s="2" t="s">
        <v>652</v>
      </c>
      <c r="H251" s="2" t="s">
        <v>4039</v>
      </c>
      <c r="I251" s="2" t="s">
        <v>653</v>
      </c>
    </row>
    <row r="252" spans="1:9" x14ac:dyDescent="0.25">
      <c r="A252" s="2" t="s">
        <v>2966</v>
      </c>
      <c r="B252" s="2" t="s">
        <v>2967</v>
      </c>
      <c r="C252" s="2" t="s">
        <v>3750</v>
      </c>
      <c r="D252" s="2" t="s">
        <v>653</v>
      </c>
      <c r="E252" s="2" t="s">
        <v>653</v>
      </c>
      <c r="F252" s="2" t="s">
        <v>652</v>
      </c>
      <c r="G252" s="2" t="s">
        <v>653</v>
      </c>
      <c r="H252" s="2" t="s">
        <v>4039</v>
      </c>
      <c r="I252" s="2" t="s">
        <v>4039</v>
      </c>
    </row>
    <row r="253" spans="1:9" x14ac:dyDescent="0.25">
      <c r="A253" s="2" t="s">
        <v>2660</v>
      </c>
      <c r="B253" s="2" t="s">
        <v>2968</v>
      </c>
      <c r="C253" s="2" t="s">
        <v>3664</v>
      </c>
      <c r="D253" s="2" t="s">
        <v>653</v>
      </c>
      <c r="E253" s="2" t="s">
        <v>653</v>
      </c>
      <c r="F253" s="2" t="s">
        <v>652</v>
      </c>
      <c r="G253" s="2" t="s">
        <v>652</v>
      </c>
      <c r="H253" s="2" t="s">
        <v>4039</v>
      </c>
      <c r="I253" s="2" t="s">
        <v>653</v>
      </c>
    </row>
    <row r="254" spans="1:9" x14ac:dyDescent="0.25">
      <c r="A254" s="2" t="s">
        <v>2669</v>
      </c>
      <c r="B254" s="2" t="s">
        <v>2930</v>
      </c>
      <c r="C254" s="2" t="s">
        <v>3668</v>
      </c>
      <c r="D254" s="2" t="s">
        <v>653</v>
      </c>
      <c r="E254" s="2" t="s">
        <v>653</v>
      </c>
      <c r="F254" s="2" t="s">
        <v>4039</v>
      </c>
      <c r="G254" s="2" t="s">
        <v>652</v>
      </c>
      <c r="H254" s="2" t="s">
        <v>653</v>
      </c>
      <c r="I254" s="2" t="s">
        <v>4039</v>
      </c>
    </row>
    <row r="255" spans="1:9" x14ac:dyDescent="0.25">
      <c r="A255" s="2" t="s">
        <v>2660</v>
      </c>
      <c r="B255" s="2" t="s">
        <v>2969</v>
      </c>
      <c r="C255" s="2" t="s">
        <v>3664</v>
      </c>
      <c r="D255" s="2" t="s">
        <v>653</v>
      </c>
      <c r="E255" s="2" t="s">
        <v>4039</v>
      </c>
      <c r="F255" s="2" t="s">
        <v>653</v>
      </c>
      <c r="G255" s="2" t="s">
        <v>653</v>
      </c>
      <c r="H255" s="2" t="s">
        <v>653</v>
      </c>
      <c r="I255" s="2" t="s">
        <v>653</v>
      </c>
    </row>
    <row r="256" spans="1:9" x14ac:dyDescent="0.25">
      <c r="A256" s="2" t="s">
        <v>2687</v>
      </c>
      <c r="B256" s="2" t="s">
        <v>2688</v>
      </c>
      <c r="C256" s="2" t="s">
        <v>3676</v>
      </c>
      <c r="D256" s="2" t="s">
        <v>653</v>
      </c>
      <c r="E256" s="2" t="s">
        <v>4039</v>
      </c>
      <c r="F256" s="2" t="s">
        <v>652</v>
      </c>
      <c r="G256" s="2" t="s">
        <v>652</v>
      </c>
      <c r="H256" s="2" t="s">
        <v>653</v>
      </c>
      <c r="I256" s="2" t="s">
        <v>4039</v>
      </c>
    </row>
    <row r="257" spans="1:9" x14ac:dyDescent="0.25">
      <c r="A257" s="2" t="s">
        <v>2837</v>
      </c>
      <c r="B257" s="2" t="s">
        <v>2970</v>
      </c>
      <c r="C257" s="2" t="s">
        <v>3719</v>
      </c>
      <c r="D257" s="2" t="s">
        <v>653</v>
      </c>
      <c r="E257" s="2" t="s">
        <v>653</v>
      </c>
      <c r="F257" s="2" t="s">
        <v>4039</v>
      </c>
      <c r="G257" s="2" t="s">
        <v>653</v>
      </c>
      <c r="H257" s="2" t="s">
        <v>653</v>
      </c>
      <c r="I257" s="2" t="s">
        <v>653</v>
      </c>
    </row>
    <row r="258" spans="1:9" x14ac:dyDescent="0.25">
      <c r="A258" s="2" t="s">
        <v>2669</v>
      </c>
      <c r="B258" s="2" t="s">
        <v>2971</v>
      </c>
      <c r="C258" s="2" t="s">
        <v>3668</v>
      </c>
      <c r="D258" s="2" t="s">
        <v>653</v>
      </c>
      <c r="E258" s="2" t="s">
        <v>653</v>
      </c>
      <c r="F258" s="2" t="s">
        <v>652</v>
      </c>
      <c r="G258" s="2" t="s">
        <v>4039</v>
      </c>
      <c r="H258" s="2" t="s">
        <v>653</v>
      </c>
      <c r="I258" s="2" t="s">
        <v>652</v>
      </c>
    </row>
    <row r="259" spans="1:9" x14ac:dyDescent="0.25">
      <c r="A259" s="2" t="s">
        <v>2745</v>
      </c>
      <c r="B259" s="2" t="s">
        <v>2972</v>
      </c>
      <c r="C259" s="2" t="s">
        <v>3692</v>
      </c>
      <c r="D259" s="2" t="s">
        <v>652</v>
      </c>
      <c r="E259" s="2" t="s">
        <v>653</v>
      </c>
      <c r="F259" s="2" t="s">
        <v>652</v>
      </c>
      <c r="G259" s="2" t="s">
        <v>652</v>
      </c>
      <c r="H259" s="2" t="s">
        <v>4039</v>
      </c>
      <c r="I259" s="2" t="s">
        <v>653</v>
      </c>
    </row>
    <row r="260" spans="1:9" x14ac:dyDescent="0.25">
      <c r="A260" s="2" t="s">
        <v>2876</v>
      </c>
      <c r="B260" s="2" t="s">
        <v>2973</v>
      </c>
      <c r="C260" s="2" t="s">
        <v>3727</v>
      </c>
      <c r="D260" s="2" t="s">
        <v>4039</v>
      </c>
      <c r="E260" s="2" t="s">
        <v>653</v>
      </c>
      <c r="F260" s="2" t="s">
        <v>652</v>
      </c>
      <c r="G260" s="2" t="s">
        <v>4039</v>
      </c>
      <c r="H260" s="2" t="s">
        <v>4039</v>
      </c>
      <c r="I260" s="2" t="s">
        <v>4039</v>
      </c>
    </row>
    <row r="261" spans="1:9" x14ac:dyDescent="0.25">
      <c r="A261" s="2" t="s">
        <v>2974</v>
      </c>
      <c r="B261" s="2" t="s">
        <v>2975</v>
      </c>
      <c r="C261" s="2" t="s">
        <v>3751</v>
      </c>
      <c r="D261" s="2" t="s">
        <v>4039</v>
      </c>
      <c r="E261" s="2" t="s">
        <v>4039</v>
      </c>
      <c r="F261" s="2" t="s">
        <v>4039</v>
      </c>
      <c r="G261" s="2" t="s">
        <v>4039</v>
      </c>
      <c r="H261" s="2" t="s">
        <v>4039</v>
      </c>
      <c r="I261" s="2" t="s">
        <v>653</v>
      </c>
    </row>
    <row r="262" spans="1:9" x14ac:dyDescent="0.25">
      <c r="A262" s="2" t="s">
        <v>2976</v>
      </c>
      <c r="B262" s="2" t="s">
        <v>2977</v>
      </c>
      <c r="C262" s="2" t="s">
        <v>3752</v>
      </c>
      <c r="D262" s="2" t="s">
        <v>653</v>
      </c>
      <c r="E262" s="2" t="s">
        <v>653</v>
      </c>
      <c r="F262" s="2" t="s">
        <v>4039</v>
      </c>
      <c r="G262" s="2" t="s">
        <v>4039</v>
      </c>
      <c r="H262" s="2" t="s">
        <v>4039</v>
      </c>
      <c r="I262" s="2" t="s">
        <v>653</v>
      </c>
    </row>
    <row r="263" spans="1:9" x14ac:dyDescent="0.25">
      <c r="A263" s="2" t="s">
        <v>2974</v>
      </c>
      <c r="B263" s="2" t="s">
        <v>2978</v>
      </c>
      <c r="C263" s="2" t="s">
        <v>3751</v>
      </c>
      <c r="D263" s="2" t="s">
        <v>4039</v>
      </c>
      <c r="E263" s="2" t="s">
        <v>4039</v>
      </c>
      <c r="F263" s="2" t="s">
        <v>4039</v>
      </c>
      <c r="G263" s="2" t="s">
        <v>4039</v>
      </c>
      <c r="H263" s="2" t="s">
        <v>4039</v>
      </c>
      <c r="I263" s="2" t="s">
        <v>653</v>
      </c>
    </row>
    <row r="264" spans="1:9" x14ac:dyDescent="0.25">
      <c r="A264" s="2" t="s">
        <v>2819</v>
      </c>
      <c r="B264" s="2" t="s">
        <v>2979</v>
      </c>
      <c r="C264" s="2" t="s">
        <v>3715</v>
      </c>
      <c r="D264" s="2" t="s">
        <v>653</v>
      </c>
      <c r="E264" s="2" t="s">
        <v>653</v>
      </c>
      <c r="F264" s="2" t="s">
        <v>652</v>
      </c>
      <c r="G264" s="2" t="s">
        <v>652</v>
      </c>
      <c r="H264" s="2" t="s">
        <v>652</v>
      </c>
      <c r="I264" s="2" t="s">
        <v>652</v>
      </c>
    </row>
    <row r="265" spans="1:9" x14ac:dyDescent="0.25">
      <c r="A265" s="2" t="s">
        <v>2980</v>
      </c>
      <c r="B265" s="2" t="s">
        <v>2981</v>
      </c>
      <c r="C265" s="2" t="s">
        <v>3753</v>
      </c>
      <c r="D265" s="2" t="s">
        <v>653</v>
      </c>
      <c r="E265" s="2" t="s">
        <v>652</v>
      </c>
      <c r="F265" s="2" t="s">
        <v>652</v>
      </c>
      <c r="G265" s="2" t="s">
        <v>652</v>
      </c>
      <c r="H265" s="2" t="s">
        <v>652</v>
      </c>
      <c r="I265" s="2" t="s">
        <v>652</v>
      </c>
    </row>
    <row r="266" spans="1:9" x14ac:dyDescent="0.25">
      <c r="A266" s="2" t="s">
        <v>2669</v>
      </c>
      <c r="B266" s="2" t="s">
        <v>2982</v>
      </c>
      <c r="C266" s="2" t="s">
        <v>3668</v>
      </c>
      <c r="D266" s="2" t="s">
        <v>653</v>
      </c>
      <c r="E266" s="2" t="s">
        <v>653</v>
      </c>
      <c r="F266" s="2" t="s">
        <v>653</v>
      </c>
      <c r="G266" s="2" t="s">
        <v>653</v>
      </c>
      <c r="H266" s="2" t="s">
        <v>653</v>
      </c>
      <c r="I266" s="2" t="s">
        <v>653</v>
      </c>
    </row>
    <row r="267" spans="1:9" x14ac:dyDescent="0.25">
      <c r="A267" s="2" t="s">
        <v>2806</v>
      </c>
      <c r="B267" s="2" t="s">
        <v>2983</v>
      </c>
      <c r="C267" s="2" t="s">
        <v>3710</v>
      </c>
      <c r="D267" s="2" t="s">
        <v>653</v>
      </c>
      <c r="E267" s="2" t="s">
        <v>653</v>
      </c>
      <c r="F267" s="2" t="s">
        <v>4039</v>
      </c>
      <c r="G267" s="2" t="s">
        <v>4039</v>
      </c>
      <c r="H267" s="2" t="s">
        <v>653</v>
      </c>
      <c r="I267" s="2" t="s">
        <v>653</v>
      </c>
    </row>
    <row r="268" spans="1:9" x14ac:dyDescent="0.25">
      <c r="A268" s="2" t="s">
        <v>2984</v>
      </c>
      <c r="B268" s="2" t="s">
        <v>2985</v>
      </c>
      <c r="C268" s="2" t="s">
        <v>3754</v>
      </c>
      <c r="D268" s="2" t="s">
        <v>653</v>
      </c>
      <c r="E268" s="2" t="s">
        <v>4039</v>
      </c>
      <c r="F268" s="2" t="s">
        <v>4039</v>
      </c>
      <c r="G268" s="2" t="s">
        <v>4039</v>
      </c>
      <c r="H268" s="2" t="s">
        <v>4039</v>
      </c>
      <c r="I268" s="2" t="s">
        <v>4039</v>
      </c>
    </row>
    <row r="269" spans="1:9" x14ac:dyDescent="0.25">
      <c r="A269" s="2" t="s">
        <v>2986</v>
      </c>
      <c r="B269" s="2" t="s">
        <v>2987</v>
      </c>
      <c r="C269" s="2" t="s">
        <v>3755</v>
      </c>
      <c r="D269" s="2" t="s">
        <v>4039</v>
      </c>
      <c r="E269" s="2" t="s">
        <v>653</v>
      </c>
      <c r="F269" s="2" t="s">
        <v>4039</v>
      </c>
      <c r="G269" s="2" t="s">
        <v>653</v>
      </c>
      <c r="H269" s="2" t="s">
        <v>4039</v>
      </c>
      <c r="I269" s="2" t="s">
        <v>4039</v>
      </c>
    </row>
    <row r="270" spans="1:9" x14ac:dyDescent="0.25">
      <c r="A270" s="2" t="s">
        <v>2764</v>
      </c>
      <c r="B270" s="2" t="s">
        <v>2988</v>
      </c>
      <c r="C270" s="2" t="s">
        <v>3698</v>
      </c>
      <c r="D270" s="2" t="s">
        <v>653</v>
      </c>
      <c r="E270" s="2" t="s">
        <v>653</v>
      </c>
      <c r="F270" s="2" t="s">
        <v>653</v>
      </c>
      <c r="G270" s="2" t="s">
        <v>653</v>
      </c>
      <c r="H270" s="2" t="s">
        <v>653</v>
      </c>
      <c r="I270" s="2" t="s">
        <v>653</v>
      </c>
    </row>
    <row r="271" spans="1:9" x14ac:dyDescent="0.25">
      <c r="A271" s="2" t="s">
        <v>2806</v>
      </c>
      <c r="B271" s="2" t="s">
        <v>2989</v>
      </c>
      <c r="C271" s="2" t="s">
        <v>3710</v>
      </c>
      <c r="D271" s="2" t="s">
        <v>653</v>
      </c>
      <c r="E271" s="2" t="s">
        <v>653</v>
      </c>
      <c r="F271" s="2" t="s">
        <v>653</v>
      </c>
      <c r="G271" s="2" t="s">
        <v>653</v>
      </c>
      <c r="H271" s="2" t="s">
        <v>653</v>
      </c>
      <c r="I271" s="2" t="s">
        <v>4039</v>
      </c>
    </row>
    <row r="272" spans="1:9" x14ac:dyDescent="0.25">
      <c r="A272" s="2" t="s">
        <v>2940</v>
      </c>
      <c r="B272" s="2" t="s">
        <v>2990</v>
      </c>
      <c r="C272" s="2" t="s">
        <v>3745</v>
      </c>
      <c r="D272" s="2" t="s">
        <v>653</v>
      </c>
      <c r="E272" s="2" t="s">
        <v>653</v>
      </c>
      <c r="F272" s="2" t="s">
        <v>652</v>
      </c>
      <c r="G272" s="2" t="s">
        <v>652</v>
      </c>
      <c r="H272" s="2" t="s">
        <v>653</v>
      </c>
      <c r="I272" s="2" t="s">
        <v>653</v>
      </c>
    </row>
    <row r="273" spans="1:9" x14ac:dyDescent="0.25">
      <c r="A273" s="2" t="s">
        <v>2671</v>
      </c>
      <c r="B273" s="2" t="s">
        <v>2991</v>
      </c>
      <c r="C273" s="2" t="s">
        <v>3669</v>
      </c>
      <c r="D273" s="2" t="s">
        <v>653</v>
      </c>
      <c r="E273" s="2" t="s">
        <v>4039</v>
      </c>
      <c r="F273" s="2" t="s">
        <v>4039</v>
      </c>
      <c r="G273" s="2" t="s">
        <v>4039</v>
      </c>
      <c r="H273" s="2" t="s">
        <v>653</v>
      </c>
      <c r="I273" s="2" t="s">
        <v>653</v>
      </c>
    </row>
    <row r="274" spans="1:9" x14ac:dyDescent="0.25">
      <c r="A274" s="2" t="s">
        <v>2859</v>
      </c>
      <c r="B274" s="2" t="s">
        <v>2992</v>
      </c>
      <c r="C274" s="2" t="s">
        <v>3724</v>
      </c>
      <c r="D274" s="2" t="s">
        <v>4039</v>
      </c>
      <c r="E274" s="2" t="s">
        <v>4039</v>
      </c>
      <c r="F274" s="2" t="s">
        <v>4039</v>
      </c>
      <c r="G274" s="2" t="s">
        <v>4039</v>
      </c>
      <c r="H274" s="2" t="s">
        <v>653</v>
      </c>
      <c r="I274" s="2" t="s">
        <v>653</v>
      </c>
    </row>
    <row r="275" spans="1:9" x14ac:dyDescent="0.25">
      <c r="A275" s="2" t="s">
        <v>2993</v>
      </c>
      <c r="B275" s="2" t="s">
        <v>2994</v>
      </c>
      <c r="C275" s="2" t="s">
        <v>3756</v>
      </c>
      <c r="D275" s="2" t="s">
        <v>4039</v>
      </c>
      <c r="E275" s="2" t="s">
        <v>653</v>
      </c>
      <c r="F275" s="2" t="s">
        <v>4039</v>
      </c>
      <c r="G275" s="2" t="s">
        <v>652</v>
      </c>
      <c r="H275" s="2" t="s">
        <v>652</v>
      </c>
      <c r="I275" s="2" t="s">
        <v>652</v>
      </c>
    </row>
    <row r="276" spans="1:9" x14ac:dyDescent="0.25">
      <c r="A276" s="2" t="s">
        <v>2821</v>
      </c>
      <c r="B276" s="2" t="s">
        <v>2995</v>
      </c>
      <c r="C276" s="2" t="s">
        <v>3716</v>
      </c>
      <c r="D276" s="2" t="s">
        <v>653</v>
      </c>
      <c r="E276" s="2" t="s">
        <v>653</v>
      </c>
      <c r="F276" s="2" t="s">
        <v>653</v>
      </c>
      <c r="G276" s="2" t="s">
        <v>652</v>
      </c>
      <c r="H276" s="2" t="s">
        <v>653</v>
      </c>
      <c r="I276" s="2" t="s">
        <v>653</v>
      </c>
    </row>
    <row r="277" spans="1:9" x14ac:dyDescent="0.25">
      <c r="A277" s="2" t="s">
        <v>2662</v>
      </c>
      <c r="B277" s="2" t="s">
        <v>2663</v>
      </c>
      <c r="C277" s="2" t="s">
        <v>3665</v>
      </c>
      <c r="D277" s="2" t="s">
        <v>4039</v>
      </c>
      <c r="E277" s="2" t="s">
        <v>653</v>
      </c>
      <c r="F277" s="2" t="s">
        <v>4039</v>
      </c>
      <c r="G277" s="2" t="s">
        <v>4039</v>
      </c>
      <c r="H277" s="2" t="s">
        <v>4039</v>
      </c>
      <c r="I277" s="2" t="s">
        <v>4039</v>
      </c>
    </row>
    <row r="278" spans="1:9" x14ac:dyDescent="0.25">
      <c r="A278" s="2" t="s">
        <v>2817</v>
      </c>
      <c r="B278" s="2" t="s">
        <v>2996</v>
      </c>
      <c r="C278" s="2" t="s">
        <v>3714</v>
      </c>
      <c r="D278" s="2" t="s">
        <v>4039</v>
      </c>
      <c r="E278" s="2" t="s">
        <v>653</v>
      </c>
      <c r="F278" s="2" t="s">
        <v>653</v>
      </c>
      <c r="G278" s="2" t="s">
        <v>4039</v>
      </c>
      <c r="H278" s="2" t="s">
        <v>4039</v>
      </c>
      <c r="I278" s="2" t="s">
        <v>653</v>
      </c>
    </row>
    <row r="279" spans="1:9" x14ac:dyDescent="0.25">
      <c r="A279" s="2" t="s">
        <v>2896</v>
      </c>
      <c r="B279" s="2" t="s">
        <v>2897</v>
      </c>
      <c r="C279" s="2" t="s">
        <v>3734</v>
      </c>
      <c r="D279" s="2" t="s">
        <v>653</v>
      </c>
      <c r="E279" s="2" t="s">
        <v>653</v>
      </c>
      <c r="F279" s="2" t="s">
        <v>653</v>
      </c>
      <c r="G279" s="2" t="s">
        <v>653</v>
      </c>
      <c r="H279" s="2" t="s">
        <v>653</v>
      </c>
      <c r="I279" s="2" t="s">
        <v>653</v>
      </c>
    </row>
    <row r="280" spans="1:9" x14ac:dyDescent="0.25">
      <c r="A280" s="2" t="s">
        <v>2757</v>
      </c>
      <c r="B280" s="2" t="s">
        <v>2997</v>
      </c>
      <c r="C280" s="2" t="s">
        <v>3695</v>
      </c>
      <c r="D280" s="2" t="s">
        <v>653</v>
      </c>
      <c r="E280" s="2" t="s">
        <v>653</v>
      </c>
      <c r="F280" s="2" t="s">
        <v>4039</v>
      </c>
      <c r="G280" s="2" t="s">
        <v>4039</v>
      </c>
      <c r="H280" s="2" t="s">
        <v>653</v>
      </c>
      <c r="I280" s="2" t="s">
        <v>653</v>
      </c>
    </row>
    <row r="281" spans="1:9" x14ac:dyDescent="0.25">
      <c r="A281" s="2" t="s">
        <v>2998</v>
      </c>
      <c r="B281" s="2" t="s">
        <v>2999</v>
      </c>
      <c r="C281" s="2" t="s">
        <v>3757</v>
      </c>
      <c r="D281" s="2" t="s">
        <v>653</v>
      </c>
      <c r="E281" s="2" t="s">
        <v>653</v>
      </c>
      <c r="F281" s="2" t="s">
        <v>4039</v>
      </c>
      <c r="G281" s="2" t="s">
        <v>4039</v>
      </c>
      <c r="H281" s="2" t="s">
        <v>653</v>
      </c>
      <c r="I281" s="2" t="s">
        <v>4039</v>
      </c>
    </row>
    <row r="282" spans="1:9" x14ac:dyDescent="0.25">
      <c r="A282" s="2" t="s">
        <v>2662</v>
      </c>
      <c r="B282" s="2" t="s">
        <v>2664</v>
      </c>
      <c r="C282" s="2" t="s">
        <v>3665</v>
      </c>
      <c r="D282" s="2" t="s">
        <v>653</v>
      </c>
      <c r="E282" s="2" t="s">
        <v>4039</v>
      </c>
      <c r="F282" s="2" t="s">
        <v>4039</v>
      </c>
      <c r="G282" s="2" t="s">
        <v>653</v>
      </c>
      <c r="H282" s="2" t="s">
        <v>653</v>
      </c>
      <c r="I282" s="2" t="s">
        <v>4039</v>
      </c>
    </row>
    <row r="283" spans="1:9" x14ac:dyDescent="0.25">
      <c r="A283" s="2" t="s">
        <v>2819</v>
      </c>
      <c r="B283" s="2" t="s">
        <v>3000</v>
      </c>
      <c r="C283" s="2" t="s">
        <v>3715</v>
      </c>
      <c r="D283" s="2" t="s">
        <v>653</v>
      </c>
      <c r="E283" s="2" t="s">
        <v>4039</v>
      </c>
      <c r="F283" s="2" t="s">
        <v>652</v>
      </c>
      <c r="G283" s="2" t="s">
        <v>652</v>
      </c>
      <c r="H283" s="2" t="s">
        <v>653</v>
      </c>
      <c r="I283" s="2" t="s">
        <v>4039</v>
      </c>
    </row>
    <row r="284" spans="1:9" x14ac:dyDescent="0.25">
      <c r="A284" s="2" t="s">
        <v>2669</v>
      </c>
      <c r="B284" s="2" t="s">
        <v>2930</v>
      </c>
      <c r="C284" s="2" t="s">
        <v>3668</v>
      </c>
      <c r="D284" s="2" t="s">
        <v>653</v>
      </c>
      <c r="E284" s="2" t="s">
        <v>4039</v>
      </c>
      <c r="F284" s="2" t="s">
        <v>652</v>
      </c>
      <c r="G284" s="2" t="s">
        <v>652</v>
      </c>
      <c r="H284" s="2" t="s">
        <v>4039</v>
      </c>
      <c r="I284" s="2" t="s">
        <v>653</v>
      </c>
    </row>
    <row r="285" spans="1:9" x14ac:dyDescent="0.25">
      <c r="A285" s="2" t="s">
        <v>2837</v>
      </c>
      <c r="B285" s="2" t="s">
        <v>3001</v>
      </c>
      <c r="C285" s="2" t="s">
        <v>3719</v>
      </c>
      <c r="D285" s="2" t="s">
        <v>653</v>
      </c>
      <c r="E285" s="2" t="s">
        <v>653</v>
      </c>
      <c r="F285" s="2" t="s">
        <v>652</v>
      </c>
      <c r="G285" s="2" t="s">
        <v>652</v>
      </c>
      <c r="H285" s="2" t="s">
        <v>4039</v>
      </c>
      <c r="I285" s="2" t="s">
        <v>4039</v>
      </c>
    </row>
    <row r="286" spans="1:9" x14ac:dyDescent="0.25">
      <c r="A286" s="2" t="s">
        <v>3002</v>
      </c>
      <c r="B286" s="2" t="s">
        <v>3003</v>
      </c>
      <c r="C286" s="2" t="s">
        <v>3758</v>
      </c>
      <c r="D286" s="2" t="s">
        <v>4039</v>
      </c>
      <c r="E286" s="2" t="s">
        <v>4039</v>
      </c>
      <c r="F286" s="2" t="s">
        <v>652</v>
      </c>
      <c r="G286" s="2" t="s">
        <v>652</v>
      </c>
      <c r="H286" s="2" t="s">
        <v>653</v>
      </c>
      <c r="I286" s="2" t="s">
        <v>4039</v>
      </c>
    </row>
    <row r="287" spans="1:9" x14ac:dyDescent="0.25">
      <c r="A287" s="2" t="s">
        <v>3004</v>
      </c>
      <c r="B287" s="2" t="s">
        <v>3005</v>
      </c>
      <c r="C287" s="2" t="s">
        <v>3759</v>
      </c>
      <c r="D287" s="2" t="s">
        <v>652</v>
      </c>
      <c r="E287" s="2" t="s">
        <v>652</v>
      </c>
      <c r="F287" s="2" t="s">
        <v>4039</v>
      </c>
      <c r="G287" s="2" t="s">
        <v>653</v>
      </c>
      <c r="H287" s="2" t="s">
        <v>652</v>
      </c>
      <c r="I287" s="2" t="s">
        <v>652</v>
      </c>
    </row>
    <row r="288" spans="1:9" x14ac:dyDescent="0.25">
      <c r="A288" s="2" t="s">
        <v>2660</v>
      </c>
      <c r="B288" s="2" t="s">
        <v>3006</v>
      </c>
      <c r="C288" s="2" t="s">
        <v>3664</v>
      </c>
      <c r="D288" s="2" t="s">
        <v>653</v>
      </c>
      <c r="E288" s="2" t="s">
        <v>653</v>
      </c>
      <c r="F288" s="2" t="s">
        <v>4039</v>
      </c>
      <c r="G288" s="2" t="s">
        <v>652</v>
      </c>
      <c r="H288" s="2" t="s">
        <v>653</v>
      </c>
      <c r="I288" s="2" t="s">
        <v>653</v>
      </c>
    </row>
    <row r="289" spans="1:9" x14ac:dyDescent="0.25">
      <c r="A289" s="2" t="s">
        <v>2673</v>
      </c>
      <c r="B289" s="2" t="s">
        <v>3007</v>
      </c>
      <c r="C289" s="2" t="s">
        <v>3670</v>
      </c>
      <c r="D289" s="2" t="s">
        <v>653</v>
      </c>
      <c r="E289" s="2" t="s">
        <v>653</v>
      </c>
      <c r="F289" s="2" t="s">
        <v>653</v>
      </c>
      <c r="G289" s="2" t="s">
        <v>653</v>
      </c>
      <c r="H289" s="2" t="s">
        <v>653</v>
      </c>
      <c r="I289" s="2" t="s">
        <v>653</v>
      </c>
    </row>
    <row r="290" spans="1:9" x14ac:dyDescent="0.25">
      <c r="A290" s="2" t="s">
        <v>2828</v>
      </c>
      <c r="B290" s="2" t="s">
        <v>2927</v>
      </c>
      <c r="C290" s="2" t="s">
        <v>3718</v>
      </c>
      <c r="D290" s="2" t="s">
        <v>4039</v>
      </c>
      <c r="E290" s="2" t="s">
        <v>653</v>
      </c>
      <c r="F290" s="2" t="s">
        <v>653</v>
      </c>
      <c r="G290" s="2" t="s">
        <v>653</v>
      </c>
      <c r="H290" s="2" t="s">
        <v>4039</v>
      </c>
      <c r="I290" s="2" t="s">
        <v>653</v>
      </c>
    </row>
    <row r="291" spans="1:9" x14ac:dyDescent="0.25">
      <c r="A291" s="2" t="s">
        <v>2669</v>
      </c>
      <c r="B291" s="2" t="s">
        <v>2736</v>
      </c>
      <c r="C291" s="2" t="s">
        <v>3668</v>
      </c>
      <c r="D291" s="2" t="s">
        <v>653</v>
      </c>
      <c r="E291" s="2" t="s">
        <v>653</v>
      </c>
      <c r="F291" s="2" t="s">
        <v>653</v>
      </c>
      <c r="G291" s="2" t="s">
        <v>653</v>
      </c>
      <c r="H291" s="2" t="s">
        <v>653</v>
      </c>
      <c r="I291" s="2" t="s">
        <v>653</v>
      </c>
    </row>
    <row r="292" spans="1:9" x14ac:dyDescent="0.25">
      <c r="A292" s="2" t="s">
        <v>2683</v>
      </c>
      <c r="B292" s="2" t="s">
        <v>3008</v>
      </c>
      <c r="C292" s="2" t="s">
        <v>3674</v>
      </c>
      <c r="D292" s="2" t="s">
        <v>4039</v>
      </c>
      <c r="E292" s="2" t="s">
        <v>4039</v>
      </c>
      <c r="F292" s="2" t="s">
        <v>652</v>
      </c>
      <c r="G292" s="2" t="s">
        <v>652</v>
      </c>
      <c r="H292" s="2" t="s">
        <v>4039</v>
      </c>
      <c r="I292" s="2" t="s">
        <v>653</v>
      </c>
    </row>
    <row r="293" spans="1:9" x14ac:dyDescent="0.25">
      <c r="A293" s="2" t="s">
        <v>3009</v>
      </c>
      <c r="B293" s="2" t="s">
        <v>3010</v>
      </c>
      <c r="C293" s="2" t="s">
        <v>3760</v>
      </c>
      <c r="D293" s="2" t="s">
        <v>4039</v>
      </c>
      <c r="E293" s="2" t="s">
        <v>4039</v>
      </c>
      <c r="F293" s="2" t="s">
        <v>4039</v>
      </c>
      <c r="G293" s="2" t="s">
        <v>653</v>
      </c>
      <c r="H293" s="2" t="s">
        <v>4039</v>
      </c>
      <c r="I293" s="2" t="s">
        <v>4039</v>
      </c>
    </row>
    <row r="294" spans="1:9" x14ac:dyDescent="0.25">
      <c r="A294" s="2" t="s">
        <v>3011</v>
      </c>
      <c r="B294" s="2" t="s">
        <v>3012</v>
      </c>
      <c r="C294" s="2" t="s">
        <v>3761</v>
      </c>
      <c r="D294" s="2" t="s">
        <v>653</v>
      </c>
      <c r="E294" s="2" t="s">
        <v>653</v>
      </c>
      <c r="F294" s="2" t="s">
        <v>652</v>
      </c>
      <c r="G294" s="2" t="s">
        <v>652</v>
      </c>
      <c r="H294" s="2" t="s">
        <v>652</v>
      </c>
      <c r="I294" s="2" t="s">
        <v>652</v>
      </c>
    </row>
    <row r="295" spans="1:9" x14ac:dyDescent="0.25">
      <c r="A295" s="2" t="s">
        <v>2828</v>
      </c>
      <c r="B295" s="2" t="s">
        <v>3013</v>
      </c>
      <c r="C295" s="2" t="s">
        <v>3718</v>
      </c>
      <c r="D295" s="2" t="s">
        <v>4039</v>
      </c>
      <c r="E295" s="2" t="s">
        <v>4039</v>
      </c>
      <c r="F295" s="2" t="s">
        <v>652</v>
      </c>
      <c r="G295" s="2" t="s">
        <v>653</v>
      </c>
      <c r="H295" s="2" t="s">
        <v>653</v>
      </c>
      <c r="I295" s="2" t="s">
        <v>4039</v>
      </c>
    </row>
    <row r="296" spans="1:9" x14ac:dyDescent="0.25">
      <c r="A296" s="2" t="s">
        <v>3014</v>
      </c>
      <c r="B296" s="2" t="s">
        <v>3015</v>
      </c>
      <c r="C296" s="2" t="s">
        <v>3762</v>
      </c>
      <c r="D296" s="2" t="s">
        <v>653</v>
      </c>
      <c r="E296" s="2" t="s">
        <v>653</v>
      </c>
      <c r="F296" s="2" t="s">
        <v>4039</v>
      </c>
      <c r="G296" s="2" t="s">
        <v>653</v>
      </c>
      <c r="H296" s="2" t="s">
        <v>653</v>
      </c>
      <c r="I296" s="2" t="s">
        <v>653</v>
      </c>
    </row>
    <row r="297" spans="1:9" x14ac:dyDescent="0.25">
      <c r="A297" s="2" t="s">
        <v>3016</v>
      </c>
      <c r="B297" s="2" t="s">
        <v>3017</v>
      </c>
      <c r="C297" s="2" t="s">
        <v>3763</v>
      </c>
      <c r="D297" s="2" t="s">
        <v>653</v>
      </c>
      <c r="E297" s="2" t="s">
        <v>653</v>
      </c>
      <c r="F297" s="2" t="s">
        <v>4039</v>
      </c>
      <c r="G297" s="2" t="s">
        <v>4039</v>
      </c>
      <c r="H297" s="2" t="s">
        <v>4039</v>
      </c>
      <c r="I297" s="2" t="s">
        <v>4039</v>
      </c>
    </row>
    <row r="298" spans="1:9" x14ac:dyDescent="0.25">
      <c r="A298" s="2" t="s">
        <v>2669</v>
      </c>
      <c r="B298" s="2" t="s">
        <v>2670</v>
      </c>
      <c r="C298" s="2" t="s">
        <v>3668</v>
      </c>
      <c r="D298" s="2" t="s">
        <v>653</v>
      </c>
      <c r="E298" s="2" t="s">
        <v>653</v>
      </c>
      <c r="F298" s="2" t="s">
        <v>653</v>
      </c>
      <c r="G298" s="2" t="s">
        <v>653</v>
      </c>
      <c r="H298" s="2" t="s">
        <v>653</v>
      </c>
      <c r="I298" s="2" t="s">
        <v>653</v>
      </c>
    </row>
    <row r="299" spans="1:9" x14ac:dyDescent="0.25">
      <c r="A299" s="2" t="s">
        <v>3018</v>
      </c>
      <c r="B299" s="2" t="s">
        <v>3019</v>
      </c>
      <c r="C299" s="2" t="s">
        <v>3764</v>
      </c>
      <c r="D299" s="2" t="s">
        <v>4039</v>
      </c>
      <c r="E299" s="2" t="s">
        <v>653</v>
      </c>
      <c r="F299" s="2" t="s">
        <v>4039</v>
      </c>
      <c r="G299" s="2" t="s">
        <v>652</v>
      </c>
      <c r="H299" s="2" t="s">
        <v>653</v>
      </c>
      <c r="I299" s="2" t="s">
        <v>653</v>
      </c>
    </row>
    <row r="300" spans="1:9" x14ac:dyDescent="0.25">
      <c r="A300" s="2" t="s">
        <v>3020</v>
      </c>
      <c r="B300" s="2" t="s">
        <v>3021</v>
      </c>
      <c r="C300" s="2" t="s">
        <v>3765</v>
      </c>
      <c r="D300" s="2" t="s">
        <v>653</v>
      </c>
      <c r="E300" s="2" t="s">
        <v>4039</v>
      </c>
      <c r="F300" s="2" t="s">
        <v>652</v>
      </c>
      <c r="G300" s="2" t="s">
        <v>652</v>
      </c>
      <c r="H300" s="2" t="s">
        <v>652</v>
      </c>
      <c r="I300" s="2" t="s">
        <v>652</v>
      </c>
    </row>
    <row r="301" spans="1:9" x14ac:dyDescent="0.25">
      <c r="A301" s="2" t="s">
        <v>2662</v>
      </c>
      <c r="B301" s="2" t="s">
        <v>2663</v>
      </c>
      <c r="C301" s="2" t="s">
        <v>3665</v>
      </c>
      <c r="D301" s="2" t="s">
        <v>652</v>
      </c>
      <c r="E301" s="2" t="s">
        <v>652</v>
      </c>
      <c r="F301" s="2" t="s">
        <v>653</v>
      </c>
      <c r="G301" s="2" t="s">
        <v>652</v>
      </c>
      <c r="H301" s="2" t="s">
        <v>652</v>
      </c>
      <c r="I301" s="2" t="s">
        <v>652</v>
      </c>
    </row>
    <row r="302" spans="1:9" x14ac:dyDescent="0.25">
      <c r="A302" s="2" t="s">
        <v>3022</v>
      </c>
      <c r="B302" s="2" t="s">
        <v>3023</v>
      </c>
      <c r="C302" s="2" t="s">
        <v>3766</v>
      </c>
      <c r="D302" s="2" t="s">
        <v>653</v>
      </c>
      <c r="E302" s="2" t="s">
        <v>653</v>
      </c>
      <c r="F302" s="2" t="s">
        <v>4039</v>
      </c>
      <c r="G302" s="2" t="s">
        <v>4039</v>
      </c>
      <c r="H302" s="2" t="s">
        <v>653</v>
      </c>
      <c r="I302" s="2" t="s">
        <v>653</v>
      </c>
    </row>
    <row r="303" spans="1:9" x14ac:dyDescent="0.25">
      <c r="A303" s="2" t="s">
        <v>3024</v>
      </c>
      <c r="B303" s="2" t="s">
        <v>3025</v>
      </c>
      <c r="C303" s="2" t="s">
        <v>3767</v>
      </c>
      <c r="D303" s="2" t="s">
        <v>653</v>
      </c>
      <c r="E303" s="2" t="s">
        <v>653</v>
      </c>
      <c r="F303" s="2" t="s">
        <v>4039</v>
      </c>
      <c r="G303" s="2" t="s">
        <v>653</v>
      </c>
      <c r="H303" s="2" t="s">
        <v>653</v>
      </c>
      <c r="I303" s="2" t="s">
        <v>4039</v>
      </c>
    </row>
    <row r="304" spans="1:9" x14ac:dyDescent="0.25">
      <c r="A304" s="2" t="s">
        <v>2924</v>
      </c>
      <c r="B304" s="2" t="s">
        <v>3026</v>
      </c>
      <c r="C304" s="2" t="s">
        <v>3743</v>
      </c>
      <c r="D304" s="2" t="s">
        <v>653</v>
      </c>
      <c r="E304" s="2" t="s">
        <v>653</v>
      </c>
      <c r="F304" s="2" t="s">
        <v>652</v>
      </c>
      <c r="G304" s="2" t="s">
        <v>652</v>
      </c>
      <c r="H304" s="2" t="s">
        <v>653</v>
      </c>
      <c r="I304" s="2" t="s">
        <v>4039</v>
      </c>
    </row>
    <row r="305" spans="1:9" x14ac:dyDescent="0.25">
      <c r="A305" s="2" t="s">
        <v>3027</v>
      </c>
      <c r="B305" s="2" t="s">
        <v>3028</v>
      </c>
      <c r="C305" s="2" t="s">
        <v>3768</v>
      </c>
      <c r="D305" s="2" t="s">
        <v>653</v>
      </c>
      <c r="E305" s="2" t="s">
        <v>653</v>
      </c>
      <c r="F305" s="2" t="s">
        <v>653</v>
      </c>
      <c r="G305" s="2" t="s">
        <v>653</v>
      </c>
      <c r="H305" s="2" t="s">
        <v>653</v>
      </c>
      <c r="I305" s="2" t="s">
        <v>653</v>
      </c>
    </row>
    <row r="306" spans="1:9" x14ac:dyDescent="0.25">
      <c r="A306" s="2" t="s">
        <v>2660</v>
      </c>
      <c r="B306" s="2" t="s">
        <v>3029</v>
      </c>
      <c r="C306" s="2" t="s">
        <v>3664</v>
      </c>
      <c r="D306" s="2" t="s">
        <v>652</v>
      </c>
      <c r="E306" s="2" t="s">
        <v>652</v>
      </c>
      <c r="F306" s="2" t="s">
        <v>653</v>
      </c>
      <c r="G306" s="2" t="s">
        <v>652</v>
      </c>
      <c r="H306" s="2" t="s">
        <v>652</v>
      </c>
      <c r="I306" s="2" t="s">
        <v>652</v>
      </c>
    </row>
    <row r="307" spans="1:9" x14ac:dyDescent="0.25">
      <c r="A307" s="2" t="s">
        <v>2669</v>
      </c>
      <c r="B307" s="2" t="s">
        <v>2792</v>
      </c>
      <c r="C307" s="2" t="s">
        <v>3668</v>
      </c>
      <c r="D307" s="2" t="s">
        <v>653</v>
      </c>
      <c r="E307" s="2" t="s">
        <v>653</v>
      </c>
      <c r="F307" s="2" t="s">
        <v>653</v>
      </c>
      <c r="G307" s="2" t="s">
        <v>653</v>
      </c>
      <c r="H307" s="2" t="s">
        <v>4039</v>
      </c>
      <c r="I307" s="2" t="s">
        <v>653</v>
      </c>
    </row>
    <row r="308" spans="1:9" x14ac:dyDescent="0.25">
      <c r="A308" s="2" t="s">
        <v>2757</v>
      </c>
      <c r="B308" s="2" t="s">
        <v>3030</v>
      </c>
      <c r="C308" s="2" t="s">
        <v>3695</v>
      </c>
      <c r="D308" s="2" t="s">
        <v>4039</v>
      </c>
      <c r="E308" s="2" t="s">
        <v>4039</v>
      </c>
      <c r="F308" s="2" t="s">
        <v>4039</v>
      </c>
      <c r="G308" s="2" t="s">
        <v>4039</v>
      </c>
      <c r="H308" s="2" t="s">
        <v>4039</v>
      </c>
      <c r="I308" s="2" t="s">
        <v>653</v>
      </c>
    </row>
    <row r="309" spans="1:9" x14ac:dyDescent="0.25">
      <c r="A309" s="2" t="s">
        <v>2819</v>
      </c>
      <c r="B309" s="2" t="s">
        <v>3031</v>
      </c>
      <c r="C309" s="2" t="s">
        <v>3715</v>
      </c>
      <c r="D309" s="2" t="s">
        <v>653</v>
      </c>
      <c r="E309" s="2" t="s">
        <v>652</v>
      </c>
      <c r="F309" s="2" t="s">
        <v>652</v>
      </c>
      <c r="G309" s="2" t="s">
        <v>652</v>
      </c>
      <c r="H309" s="2" t="s">
        <v>652</v>
      </c>
      <c r="I309" s="2" t="s">
        <v>652</v>
      </c>
    </row>
    <row r="310" spans="1:9" x14ac:dyDescent="0.25">
      <c r="A310" s="2" t="s">
        <v>3032</v>
      </c>
      <c r="B310" s="2" t="s">
        <v>3033</v>
      </c>
      <c r="C310" s="2" t="s">
        <v>3769</v>
      </c>
      <c r="D310" s="2" t="s">
        <v>653</v>
      </c>
      <c r="E310" s="2" t="s">
        <v>653</v>
      </c>
      <c r="F310" s="2" t="s">
        <v>4039</v>
      </c>
      <c r="G310" s="2" t="s">
        <v>653</v>
      </c>
      <c r="H310" s="2" t="s">
        <v>4039</v>
      </c>
      <c r="I310" s="2" t="s">
        <v>4039</v>
      </c>
    </row>
    <row r="311" spans="1:9" x14ac:dyDescent="0.25">
      <c r="A311" s="2" t="s">
        <v>3034</v>
      </c>
      <c r="B311" s="2" t="s">
        <v>3035</v>
      </c>
      <c r="C311" s="2" t="s">
        <v>3770</v>
      </c>
      <c r="D311" s="2" t="s">
        <v>652</v>
      </c>
      <c r="E311" s="2" t="s">
        <v>652</v>
      </c>
      <c r="F311" s="2" t="s">
        <v>652</v>
      </c>
      <c r="G311" s="2" t="s">
        <v>652</v>
      </c>
      <c r="H311" s="2" t="s">
        <v>652</v>
      </c>
      <c r="I311" s="2" t="s">
        <v>653</v>
      </c>
    </row>
    <row r="312" spans="1:9" x14ac:dyDescent="0.25">
      <c r="A312" s="2" t="s">
        <v>2837</v>
      </c>
      <c r="B312" s="2" t="s">
        <v>3036</v>
      </c>
      <c r="C312" s="2" t="s">
        <v>3719</v>
      </c>
      <c r="D312" s="2" t="s">
        <v>4039</v>
      </c>
      <c r="E312" s="2" t="s">
        <v>653</v>
      </c>
      <c r="F312" s="2" t="s">
        <v>4039</v>
      </c>
      <c r="G312" s="2" t="s">
        <v>652</v>
      </c>
      <c r="H312" s="2" t="s">
        <v>4039</v>
      </c>
      <c r="I312" s="2" t="s">
        <v>4039</v>
      </c>
    </row>
    <row r="313" spans="1:9" x14ac:dyDescent="0.25">
      <c r="A313" s="2" t="s">
        <v>2669</v>
      </c>
      <c r="B313" s="2" t="s">
        <v>2930</v>
      </c>
      <c r="C313" s="2" t="s">
        <v>3668</v>
      </c>
      <c r="D313" s="2" t="s">
        <v>653</v>
      </c>
      <c r="E313" s="2" t="s">
        <v>4039</v>
      </c>
      <c r="F313" s="2" t="s">
        <v>652</v>
      </c>
      <c r="G313" s="2" t="s">
        <v>652</v>
      </c>
      <c r="H313" s="2" t="s">
        <v>4039</v>
      </c>
      <c r="I313" s="2" t="s">
        <v>4039</v>
      </c>
    </row>
    <row r="314" spans="1:9" x14ac:dyDescent="0.25">
      <c r="A314" s="2" t="s">
        <v>2733</v>
      </c>
      <c r="B314" s="2" t="s">
        <v>3037</v>
      </c>
      <c r="C314" s="2" t="s">
        <v>3689</v>
      </c>
      <c r="D314" s="2" t="s">
        <v>653</v>
      </c>
      <c r="E314" s="2" t="s">
        <v>652</v>
      </c>
      <c r="F314" s="2" t="s">
        <v>652</v>
      </c>
      <c r="G314" s="2" t="s">
        <v>652</v>
      </c>
      <c r="H314" s="2" t="s">
        <v>652</v>
      </c>
      <c r="I314" s="2" t="s">
        <v>652</v>
      </c>
    </row>
    <row r="315" spans="1:9" x14ac:dyDescent="0.25">
      <c r="A315" s="2" t="s">
        <v>2849</v>
      </c>
      <c r="B315" s="2" t="s">
        <v>3038</v>
      </c>
      <c r="C315" s="2" t="s">
        <v>3721</v>
      </c>
      <c r="D315" s="2" t="s">
        <v>652</v>
      </c>
      <c r="E315" s="2" t="s">
        <v>652</v>
      </c>
      <c r="F315" s="2" t="s">
        <v>652</v>
      </c>
      <c r="G315" s="2" t="s">
        <v>652</v>
      </c>
      <c r="H315" s="2" t="s">
        <v>653</v>
      </c>
      <c r="I315" s="2" t="s">
        <v>4039</v>
      </c>
    </row>
    <row r="316" spans="1:9" x14ac:dyDescent="0.25">
      <c r="A316" s="2" t="s">
        <v>3039</v>
      </c>
      <c r="B316" s="2" t="s">
        <v>3040</v>
      </c>
      <c r="C316" s="2" t="s">
        <v>3771</v>
      </c>
      <c r="D316" s="2" t="s">
        <v>653</v>
      </c>
      <c r="E316" s="2" t="s">
        <v>653</v>
      </c>
      <c r="F316" s="2" t="s">
        <v>652</v>
      </c>
      <c r="G316" s="2" t="s">
        <v>652</v>
      </c>
      <c r="H316" s="2" t="s">
        <v>4039</v>
      </c>
      <c r="I316" s="2" t="s">
        <v>653</v>
      </c>
    </row>
    <row r="317" spans="1:9" x14ac:dyDescent="0.25">
      <c r="A317" s="2" t="s">
        <v>3041</v>
      </c>
      <c r="B317" s="2" t="s">
        <v>3042</v>
      </c>
      <c r="C317" s="2" t="s">
        <v>3772</v>
      </c>
      <c r="D317" s="2" t="s">
        <v>653</v>
      </c>
      <c r="E317" s="2" t="s">
        <v>653</v>
      </c>
      <c r="F317" s="2" t="s">
        <v>4039</v>
      </c>
      <c r="G317" s="2" t="s">
        <v>4039</v>
      </c>
      <c r="H317" s="2" t="s">
        <v>653</v>
      </c>
      <c r="I317" s="2" t="s">
        <v>653</v>
      </c>
    </row>
    <row r="318" spans="1:9" x14ac:dyDescent="0.25">
      <c r="A318" s="2" t="s">
        <v>3043</v>
      </c>
      <c r="B318" s="2" t="s">
        <v>3044</v>
      </c>
      <c r="C318" s="2" t="s">
        <v>3773</v>
      </c>
      <c r="D318" s="2" t="s">
        <v>653</v>
      </c>
      <c r="E318" s="2" t="s">
        <v>653</v>
      </c>
      <c r="F318" s="2" t="s">
        <v>4039</v>
      </c>
      <c r="G318" s="2" t="s">
        <v>4039</v>
      </c>
      <c r="H318" s="2" t="s">
        <v>653</v>
      </c>
      <c r="I318" s="2" t="s">
        <v>4039</v>
      </c>
    </row>
    <row r="319" spans="1:9" x14ac:dyDescent="0.25">
      <c r="A319" s="2" t="s">
        <v>2683</v>
      </c>
      <c r="B319" s="2" t="s">
        <v>3045</v>
      </c>
      <c r="C319" s="2" t="s">
        <v>3674</v>
      </c>
      <c r="D319" s="2" t="s">
        <v>4039</v>
      </c>
      <c r="E319" s="2" t="s">
        <v>4039</v>
      </c>
      <c r="F319" s="2" t="s">
        <v>4039</v>
      </c>
      <c r="G319" s="2" t="s">
        <v>4039</v>
      </c>
      <c r="H319" s="2" t="s">
        <v>653</v>
      </c>
      <c r="I319" s="2" t="s">
        <v>4039</v>
      </c>
    </row>
    <row r="320" spans="1:9" x14ac:dyDescent="0.25">
      <c r="A320" s="2" t="s">
        <v>2894</v>
      </c>
      <c r="B320" s="2" t="s">
        <v>3046</v>
      </c>
      <c r="C320" s="2" t="s">
        <v>3733</v>
      </c>
      <c r="D320" s="2" t="s">
        <v>653</v>
      </c>
      <c r="E320" s="2" t="s">
        <v>653</v>
      </c>
      <c r="F320" s="2" t="s">
        <v>653</v>
      </c>
      <c r="G320" s="2" t="s">
        <v>653</v>
      </c>
      <c r="H320" s="2" t="s">
        <v>653</v>
      </c>
      <c r="I320" s="2" t="s">
        <v>653</v>
      </c>
    </row>
    <row r="321" spans="1:9" x14ac:dyDescent="0.25">
      <c r="A321" s="2" t="s">
        <v>2660</v>
      </c>
      <c r="B321" s="2" t="s">
        <v>3047</v>
      </c>
      <c r="C321" s="2" t="s">
        <v>3664</v>
      </c>
      <c r="D321" s="2" t="s">
        <v>4039</v>
      </c>
      <c r="E321" s="2" t="s">
        <v>4039</v>
      </c>
      <c r="F321" s="2" t="s">
        <v>4039</v>
      </c>
      <c r="G321" s="2" t="s">
        <v>4039</v>
      </c>
      <c r="H321" s="2" t="s">
        <v>653</v>
      </c>
      <c r="I321" s="2" t="s">
        <v>653</v>
      </c>
    </row>
    <row r="322" spans="1:9" x14ac:dyDescent="0.25">
      <c r="A322" s="2" t="s">
        <v>2731</v>
      </c>
      <c r="B322" s="2" t="s">
        <v>3048</v>
      </c>
      <c r="C322" s="2" t="s">
        <v>3688</v>
      </c>
      <c r="D322" s="2" t="s">
        <v>653</v>
      </c>
      <c r="E322" s="2" t="s">
        <v>653</v>
      </c>
      <c r="F322" s="2" t="s">
        <v>4039</v>
      </c>
      <c r="G322" s="2" t="s">
        <v>4039</v>
      </c>
      <c r="H322" s="2" t="s">
        <v>653</v>
      </c>
      <c r="I322" s="2" t="s">
        <v>4039</v>
      </c>
    </row>
    <row r="323" spans="1:9" x14ac:dyDescent="0.25">
      <c r="A323" s="2" t="s">
        <v>3049</v>
      </c>
      <c r="B323" s="2" t="s">
        <v>3050</v>
      </c>
      <c r="C323" s="2" t="s">
        <v>3774</v>
      </c>
      <c r="D323" s="2" t="s">
        <v>652</v>
      </c>
      <c r="E323" s="2" t="s">
        <v>652</v>
      </c>
      <c r="F323" s="2" t="s">
        <v>652</v>
      </c>
      <c r="G323" s="2" t="s">
        <v>652</v>
      </c>
      <c r="H323" s="2" t="s">
        <v>653</v>
      </c>
      <c r="I323" s="2" t="s">
        <v>4039</v>
      </c>
    </row>
    <row r="324" spans="1:9" x14ac:dyDescent="0.25">
      <c r="A324" s="2" t="s">
        <v>3051</v>
      </c>
      <c r="B324" s="2" t="s">
        <v>3052</v>
      </c>
      <c r="C324" s="2" t="s">
        <v>3775</v>
      </c>
      <c r="D324" s="2" t="s">
        <v>653</v>
      </c>
      <c r="E324" s="2" t="s">
        <v>653</v>
      </c>
      <c r="F324" s="2" t="s">
        <v>4039</v>
      </c>
      <c r="G324" s="2" t="s">
        <v>4039</v>
      </c>
      <c r="H324" s="2" t="s">
        <v>653</v>
      </c>
      <c r="I324" s="2" t="s">
        <v>4039</v>
      </c>
    </row>
    <row r="325" spans="1:9" x14ac:dyDescent="0.25">
      <c r="A325" s="2" t="s">
        <v>3053</v>
      </c>
      <c r="B325" s="2" t="s">
        <v>3054</v>
      </c>
      <c r="C325" s="2" t="s">
        <v>3776</v>
      </c>
      <c r="D325" s="2" t="s">
        <v>653</v>
      </c>
      <c r="E325" s="2" t="s">
        <v>652</v>
      </c>
      <c r="F325" s="2" t="s">
        <v>652</v>
      </c>
      <c r="G325" s="2" t="s">
        <v>652</v>
      </c>
      <c r="H325" s="2" t="s">
        <v>652</v>
      </c>
      <c r="I325" s="2" t="s">
        <v>652</v>
      </c>
    </row>
    <row r="326" spans="1:9" x14ac:dyDescent="0.25">
      <c r="A326" s="2" t="s">
        <v>2993</v>
      </c>
      <c r="B326" s="2" t="s">
        <v>3055</v>
      </c>
      <c r="C326" s="2" t="s">
        <v>3756</v>
      </c>
      <c r="D326" s="2" t="s">
        <v>652</v>
      </c>
      <c r="E326" s="2" t="s">
        <v>652</v>
      </c>
      <c r="F326" s="2" t="s">
        <v>653</v>
      </c>
      <c r="G326" s="2" t="s">
        <v>652</v>
      </c>
      <c r="H326" s="2" t="s">
        <v>652</v>
      </c>
      <c r="I326" s="2" t="s">
        <v>652</v>
      </c>
    </row>
    <row r="327" spans="1:9" x14ac:dyDescent="0.25">
      <c r="A327" s="2" t="s">
        <v>2806</v>
      </c>
      <c r="B327" s="2" t="s">
        <v>3056</v>
      </c>
      <c r="C327" s="2" t="s">
        <v>3710</v>
      </c>
      <c r="D327" s="2" t="s">
        <v>652</v>
      </c>
      <c r="E327" s="2" t="s">
        <v>652</v>
      </c>
      <c r="F327" s="2" t="s">
        <v>652</v>
      </c>
      <c r="G327" s="2" t="s">
        <v>652</v>
      </c>
      <c r="H327" s="2" t="s">
        <v>4039</v>
      </c>
      <c r="I327" s="2" t="s">
        <v>653</v>
      </c>
    </row>
    <row r="328" spans="1:9" x14ac:dyDescent="0.25">
      <c r="A328" s="2" t="s">
        <v>3057</v>
      </c>
      <c r="B328" s="2" t="s">
        <v>3058</v>
      </c>
      <c r="C328" s="2" t="s">
        <v>3777</v>
      </c>
      <c r="D328" s="2" t="s">
        <v>653</v>
      </c>
      <c r="E328" s="2" t="s">
        <v>653</v>
      </c>
      <c r="F328" s="2" t="s">
        <v>4039</v>
      </c>
      <c r="G328" s="2" t="s">
        <v>4039</v>
      </c>
      <c r="H328" s="2" t="s">
        <v>4039</v>
      </c>
      <c r="I328" s="2" t="s">
        <v>4039</v>
      </c>
    </row>
    <row r="329" spans="1:9" x14ac:dyDescent="0.25">
      <c r="A329" s="2" t="s">
        <v>3059</v>
      </c>
      <c r="B329" s="2" t="s">
        <v>3060</v>
      </c>
      <c r="C329" s="2" t="s">
        <v>3778</v>
      </c>
      <c r="D329" s="2" t="s">
        <v>4039</v>
      </c>
      <c r="E329" s="2" t="s">
        <v>4039</v>
      </c>
      <c r="F329" s="2" t="s">
        <v>652</v>
      </c>
      <c r="G329" s="2" t="s">
        <v>652</v>
      </c>
      <c r="H329" s="2" t="s">
        <v>4039</v>
      </c>
      <c r="I329" s="2" t="s">
        <v>653</v>
      </c>
    </row>
    <row r="330" spans="1:9" x14ac:dyDescent="0.25">
      <c r="A330" s="2" t="s">
        <v>3061</v>
      </c>
      <c r="B330" s="2" t="s">
        <v>3062</v>
      </c>
      <c r="C330" s="2" t="s">
        <v>3779</v>
      </c>
      <c r="D330" s="2" t="s">
        <v>653</v>
      </c>
      <c r="E330" s="2" t="s">
        <v>653</v>
      </c>
      <c r="F330" s="2" t="s">
        <v>4039</v>
      </c>
      <c r="G330" s="2" t="s">
        <v>653</v>
      </c>
      <c r="H330" s="2" t="s">
        <v>4039</v>
      </c>
      <c r="I330" s="2" t="s">
        <v>653</v>
      </c>
    </row>
    <row r="331" spans="1:9" x14ac:dyDescent="0.25">
      <c r="A331" s="2" t="s">
        <v>3063</v>
      </c>
      <c r="B331" s="2" t="s">
        <v>3064</v>
      </c>
      <c r="C331" s="2" t="s">
        <v>3780</v>
      </c>
      <c r="D331" s="2" t="s">
        <v>4039</v>
      </c>
      <c r="E331" s="2" t="s">
        <v>4039</v>
      </c>
      <c r="F331" s="2" t="s">
        <v>4039</v>
      </c>
      <c r="G331" s="2" t="s">
        <v>652</v>
      </c>
      <c r="H331" s="2" t="s">
        <v>4039</v>
      </c>
      <c r="I331" s="2" t="s">
        <v>653</v>
      </c>
    </row>
    <row r="332" spans="1:9" x14ac:dyDescent="0.25">
      <c r="A332" s="2" t="s">
        <v>2727</v>
      </c>
      <c r="B332" s="2" t="s">
        <v>3065</v>
      </c>
      <c r="C332" s="2" t="s">
        <v>3687</v>
      </c>
      <c r="D332" s="2" t="s">
        <v>652</v>
      </c>
      <c r="E332" s="2" t="s">
        <v>653</v>
      </c>
      <c r="F332" s="2" t="s">
        <v>652</v>
      </c>
      <c r="G332" s="2" t="s">
        <v>652</v>
      </c>
      <c r="H332" s="2" t="s">
        <v>652</v>
      </c>
      <c r="I332" s="2" t="s">
        <v>652</v>
      </c>
    </row>
    <row r="333" spans="1:9" x14ac:dyDescent="0.25">
      <c r="A333" s="2" t="s">
        <v>2819</v>
      </c>
      <c r="B333" s="2" t="s">
        <v>3066</v>
      </c>
      <c r="C333" s="2" t="s">
        <v>3715</v>
      </c>
      <c r="D333" s="2" t="s">
        <v>653</v>
      </c>
      <c r="E333" s="2" t="s">
        <v>4039</v>
      </c>
      <c r="F333" s="2" t="s">
        <v>652</v>
      </c>
      <c r="G333" s="2" t="s">
        <v>652</v>
      </c>
      <c r="H333" s="2" t="s">
        <v>653</v>
      </c>
      <c r="I333" s="2" t="s">
        <v>653</v>
      </c>
    </row>
    <row r="334" spans="1:9" x14ac:dyDescent="0.25">
      <c r="A334" s="2" t="s">
        <v>2819</v>
      </c>
      <c r="B334" s="2" t="s">
        <v>3067</v>
      </c>
      <c r="C334" s="2" t="s">
        <v>3715</v>
      </c>
      <c r="D334" s="2" t="s">
        <v>653</v>
      </c>
      <c r="E334" s="2" t="s">
        <v>4039</v>
      </c>
      <c r="F334" s="2" t="s">
        <v>4039</v>
      </c>
      <c r="G334" s="2" t="s">
        <v>4039</v>
      </c>
      <c r="H334" s="2" t="s">
        <v>4039</v>
      </c>
      <c r="I334" s="2" t="s">
        <v>4039</v>
      </c>
    </row>
    <row r="335" spans="1:9" x14ac:dyDescent="0.25">
      <c r="A335" s="2" t="s">
        <v>3068</v>
      </c>
      <c r="B335" s="2" t="s">
        <v>3069</v>
      </c>
      <c r="C335" s="2" t="s">
        <v>3781</v>
      </c>
      <c r="D335" s="2" t="s">
        <v>653</v>
      </c>
      <c r="E335" s="2" t="s">
        <v>4039</v>
      </c>
      <c r="F335" s="2" t="s">
        <v>4039</v>
      </c>
      <c r="G335" s="2" t="s">
        <v>652</v>
      </c>
      <c r="H335" s="2" t="s">
        <v>4039</v>
      </c>
      <c r="I335" s="2" t="s">
        <v>653</v>
      </c>
    </row>
    <row r="336" spans="1:9" x14ac:dyDescent="0.25">
      <c r="A336" s="2" t="s">
        <v>3070</v>
      </c>
      <c r="B336" s="2" t="s">
        <v>3071</v>
      </c>
      <c r="C336" s="2" t="s">
        <v>3782</v>
      </c>
      <c r="D336" s="2" t="s">
        <v>653</v>
      </c>
      <c r="E336" s="2" t="s">
        <v>653</v>
      </c>
      <c r="F336" s="2" t="s">
        <v>652</v>
      </c>
      <c r="G336" s="2" t="s">
        <v>652</v>
      </c>
      <c r="H336" s="2" t="s">
        <v>653</v>
      </c>
      <c r="I336" s="2" t="s">
        <v>653</v>
      </c>
    </row>
    <row r="337" spans="1:9" x14ac:dyDescent="0.25">
      <c r="A337" s="2" t="s">
        <v>2669</v>
      </c>
      <c r="B337" s="2" t="s">
        <v>3072</v>
      </c>
      <c r="C337" s="2" t="s">
        <v>3668</v>
      </c>
      <c r="D337" s="2" t="s">
        <v>653</v>
      </c>
      <c r="E337" s="2" t="s">
        <v>653</v>
      </c>
      <c r="F337" s="2" t="s">
        <v>652</v>
      </c>
      <c r="G337" s="2" t="s">
        <v>652</v>
      </c>
      <c r="H337" s="2" t="s">
        <v>653</v>
      </c>
      <c r="I337" s="2" t="s">
        <v>4039</v>
      </c>
    </row>
    <row r="338" spans="1:9" x14ac:dyDescent="0.25">
      <c r="A338" s="2" t="s">
        <v>3073</v>
      </c>
      <c r="B338" s="2" t="s">
        <v>3074</v>
      </c>
      <c r="C338" s="2" t="s">
        <v>3783</v>
      </c>
      <c r="D338" s="2" t="s">
        <v>4039</v>
      </c>
      <c r="E338" s="2" t="s">
        <v>4039</v>
      </c>
      <c r="F338" s="2" t="s">
        <v>652</v>
      </c>
      <c r="G338" s="2" t="s">
        <v>4039</v>
      </c>
      <c r="H338" s="2" t="s">
        <v>653</v>
      </c>
      <c r="I338" s="2" t="s">
        <v>652</v>
      </c>
    </row>
    <row r="339" spans="1:9" x14ac:dyDescent="0.25">
      <c r="A339" s="2" t="s">
        <v>3075</v>
      </c>
      <c r="B339" s="2" t="s">
        <v>3076</v>
      </c>
      <c r="C339" s="2" t="s">
        <v>3784</v>
      </c>
      <c r="D339" s="2" t="s">
        <v>652</v>
      </c>
      <c r="E339" s="2" t="s">
        <v>652</v>
      </c>
      <c r="F339" s="2" t="s">
        <v>652</v>
      </c>
      <c r="G339" s="2" t="s">
        <v>652</v>
      </c>
      <c r="H339" s="2" t="s">
        <v>652</v>
      </c>
      <c r="I339" s="2" t="s">
        <v>653</v>
      </c>
    </row>
    <row r="340" spans="1:9" x14ac:dyDescent="0.25">
      <c r="A340" s="2" t="s">
        <v>2677</v>
      </c>
      <c r="B340" s="2" t="s">
        <v>3077</v>
      </c>
      <c r="C340" s="2" t="s">
        <v>3672</v>
      </c>
      <c r="D340" s="2" t="s">
        <v>652</v>
      </c>
      <c r="E340" s="2" t="s">
        <v>653</v>
      </c>
      <c r="F340" s="2" t="s">
        <v>652</v>
      </c>
      <c r="G340" s="2" t="s">
        <v>652</v>
      </c>
      <c r="H340" s="2" t="s">
        <v>652</v>
      </c>
      <c r="I340" s="2" t="s">
        <v>652</v>
      </c>
    </row>
    <row r="341" spans="1:9" x14ac:dyDescent="0.25">
      <c r="A341" s="2" t="s">
        <v>3078</v>
      </c>
      <c r="B341" s="2" t="s">
        <v>3079</v>
      </c>
      <c r="C341" s="2" t="s">
        <v>3785</v>
      </c>
      <c r="D341" s="2" t="s">
        <v>653</v>
      </c>
      <c r="E341" s="2" t="s">
        <v>653</v>
      </c>
      <c r="F341" s="2" t="s">
        <v>4039</v>
      </c>
      <c r="G341" s="2" t="s">
        <v>652</v>
      </c>
      <c r="H341" s="2" t="s">
        <v>4039</v>
      </c>
      <c r="I341" s="2" t="s">
        <v>4039</v>
      </c>
    </row>
    <row r="342" spans="1:9" x14ac:dyDescent="0.25">
      <c r="A342" s="2" t="s">
        <v>3080</v>
      </c>
      <c r="B342" s="2" t="s">
        <v>3081</v>
      </c>
      <c r="C342" s="2" t="s">
        <v>3786</v>
      </c>
      <c r="D342" s="2" t="s">
        <v>4039</v>
      </c>
      <c r="E342" s="2" t="s">
        <v>653</v>
      </c>
      <c r="F342" s="2" t="s">
        <v>653</v>
      </c>
      <c r="G342" s="2" t="s">
        <v>4039</v>
      </c>
      <c r="H342" s="2" t="s">
        <v>653</v>
      </c>
      <c r="I342" s="2" t="s">
        <v>653</v>
      </c>
    </row>
    <row r="343" spans="1:9" x14ac:dyDescent="0.25">
      <c r="A343" s="2" t="s">
        <v>3082</v>
      </c>
      <c r="B343" s="2" t="s">
        <v>3083</v>
      </c>
      <c r="C343" s="2" t="s">
        <v>3787</v>
      </c>
      <c r="D343" s="2" t="s">
        <v>4039</v>
      </c>
      <c r="E343" s="2" t="s">
        <v>653</v>
      </c>
      <c r="F343" s="2" t="s">
        <v>4039</v>
      </c>
      <c r="G343" s="2" t="s">
        <v>4039</v>
      </c>
      <c r="H343" s="2" t="s">
        <v>4039</v>
      </c>
      <c r="I343" s="2" t="s">
        <v>653</v>
      </c>
    </row>
    <row r="344" spans="1:9" x14ac:dyDescent="0.25">
      <c r="A344" s="2" t="s">
        <v>3084</v>
      </c>
      <c r="B344" s="2" t="s">
        <v>3085</v>
      </c>
      <c r="C344" s="2" t="s">
        <v>3788</v>
      </c>
      <c r="D344" s="2" t="s">
        <v>653</v>
      </c>
      <c r="E344" s="2" t="s">
        <v>653</v>
      </c>
      <c r="F344" s="2" t="s">
        <v>4039</v>
      </c>
      <c r="G344" s="2" t="s">
        <v>4039</v>
      </c>
      <c r="H344" s="2" t="s">
        <v>653</v>
      </c>
      <c r="I344" s="2" t="s">
        <v>653</v>
      </c>
    </row>
    <row r="345" spans="1:9" x14ac:dyDescent="0.25">
      <c r="A345" s="2" t="s">
        <v>3086</v>
      </c>
      <c r="B345" s="2" t="s">
        <v>3087</v>
      </c>
      <c r="C345" s="2" t="s">
        <v>3789</v>
      </c>
      <c r="D345" s="2" t="s">
        <v>4039</v>
      </c>
      <c r="E345" s="2" t="s">
        <v>4039</v>
      </c>
      <c r="F345" s="2" t="s">
        <v>4039</v>
      </c>
      <c r="G345" s="2" t="s">
        <v>4039</v>
      </c>
      <c r="H345" s="2" t="s">
        <v>653</v>
      </c>
      <c r="I345" s="2" t="s">
        <v>653</v>
      </c>
    </row>
    <row r="346" spans="1:9" x14ac:dyDescent="0.25">
      <c r="A346" s="2" t="s">
        <v>2669</v>
      </c>
      <c r="B346" s="2" t="s">
        <v>2701</v>
      </c>
      <c r="C346" s="2" t="s">
        <v>3668</v>
      </c>
      <c r="D346" s="2" t="s">
        <v>4039</v>
      </c>
      <c r="E346" s="2" t="s">
        <v>653</v>
      </c>
      <c r="F346" s="2" t="s">
        <v>652</v>
      </c>
      <c r="G346" s="2" t="s">
        <v>4039</v>
      </c>
      <c r="H346" s="2" t="s">
        <v>4039</v>
      </c>
      <c r="I346" s="2" t="s">
        <v>4039</v>
      </c>
    </row>
    <row r="347" spans="1:9" x14ac:dyDescent="0.25">
      <c r="A347" s="2" t="s">
        <v>2671</v>
      </c>
      <c r="B347" s="2" t="s">
        <v>3088</v>
      </c>
      <c r="C347" s="2" t="s">
        <v>3669</v>
      </c>
      <c r="D347" s="2" t="s">
        <v>4039</v>
      </c>
      <c r="E347" s="2" t="s">
        <v>653</v>
      </c>
      <c r="F347" s="2" t="s">
        <v>4039</v>
      </c>
      <c r="G347" s="2" t="s">
        <v>4039</v>
      </c>
      <c r="H347" s="2" t="s">
        <v>4039</v>
      </c>
      <c r="I347" s="2" t="s">
        <v>4039</v>
      </c>
    </row>
    <row r="348" spans="1:9" x14ac:dyDescent="0.25">
      <c r="A348" s="2" t="s">
        <v>3089</v>
      </c>
      <c r="B348" s="2" t="s">
        <v>3090</v>
      </c>
      <c r="C348" s="2" t="s">
        <v>3790</v>
      </c>
      <c r="D348" s="2" t="s">
        <v>653</v>
      </c>
      <c r="E348" s="2" t="s">
        <v>4039</v>
      </c>
      <c r="F348" s="2" t="s">
        <v>4039</v>
      </c>
      <c r="G348" s="2" t="s">
        <v>4039</v>
      </c>
      <c r="H348" s="2" t="s">
        <v>4039</v>
      </c>
      <c r="I348" s="2" t="s">
        <v>652</v>
      </c>
    </row>
    <row r="349" spans="1:9" x14ac:dyDescent="0.25">
      <c r="A349" s="2" t="s">
        <v>2665</v>
      </c>
      <c r="B349" s="2" t="s">
        <v>3091</v>
      </c>
      <c r="C349" s="2" t="s">
        <v>3666</v>
      </c>
      <c r="D349" s="2" t="s">
        <v>653</v>
      </c>
      <c r="E349" s="2" t="s">
        <v>4039</v>
      </c>
      <c r="F349" s="2" t="s">
        <v>653</v>
      </c>
      <c r="G349" s="2" t="s">
        <v>653</v>
      </c>
      <c r="H349" s="2" t="s">
        <v>653</v>
      </c>
      <c r="I349" s="2" t="s">
        <v>653</v>
      </c>
    </row>
    <row r="350" spans="1:9" x14ac:dyDescent="0.25">
      <c r="A350" s="2" t="s">
        <v>3092</v>
      </c>
      <c r="B350" s="2" t="s">
        <v>3093</v>
      </c>
      <c r="C350" s="2" t="s">
        <v>3791</v>
      </c>
      <c r="D350" s="2" t="s">
        <v>653</v>
      </c>
      <c r="E350" s="2" t="s">
        <v>653</v>
      </c>
      <c r="F350" s="2" t="s">
        <v>653</v>
      </c>
      <c r="G350" s="2" t="s">
        <v>4039</v>
      </c>
      <c r="H350" s="2" t="s">
        <v>4039</v>
      </c>
      <c r="I350" s="2" t="s">
        <v>4039</v>
      </c>
    </row>
    <row r="351" spans="1:9" x14ac:dyDescent="0.25">
      <c r="A351" s="2" t="s">
        <v>2869</v>
      </c>
      <c r="B351" s="2" t="s">
        <v>3094</v>
      </c>
      <c r="C351" s="2" t="s">
        <v>3725</v>
      </c>
      <c r="D351" s="2" t="s">
        <v>4039</v>
      </c>
      <c r="E351" s="2" t="s">
        <v>653</v>
      </c>
      <c r="F351" s="2" t="s">
        <v>652</v>
      </c>
      <c r="G351" s="2" t="s">
        <v>652</v>
      </c>
      <c r="H351" s="2" t="s">
        <v>4039</v>
      </c>
      <c r="I351" s="2" t="s">
        <v>4039</v>
      </c>
    </row>
    <row r="352" spans="1:9" x14ac:dyDescent="0.25">
      <c r="A352" s="2" t="s">
        <v>3095</v>
      </c>
      <c r="B352" s="2" t="s">
        <v>3096</v>
      </c>
      <c r="C352" s="2" t="s">
        <v>3792</v>
      </c>
      <c r="D352" s="2" t="s">
        <v>653</v>
      </c>
      <c r="E352" s="2" t="s">
        <v>653</v>
      </c>
      <c r="F352" s="2" t="s">
        <v>652</v>
      </c>
      <c r="G352" s="2" t="s">
        <v>652</v>
      </c>
      <c r="H352" s="2" t="s">
        <v>652</v>
      </c>
      <c r="I352" s="2" t="s">
        <v>652</v>
      </c>
    </row>
    <row r="353" spans="1:9" x14ac:dyDescent="0.25">
      <c r="A353" s="2" t="s">
        <v>2669</v>
      </c>
      <c r="B353" s="2" t="s">
        <v>3097</v>
      </c>
      <c r="C353" s="2" t="s">
        <v>3668</v>
      </c>
      <c r="D353" s="2" t="s">
        <v>4039</v>
      </c>
      <c r="E353" s="2" t="s">
        <v>4039</v>
      </c>
      <c r="F353" s="2" t="s">
        <v>652</v>
      </c>
      <c r="G353" s="2" t="s">
        <v>652</v>
      </c>
      <c r="H353" s="2" t="s">
        <v>653</v>
      </c>
      <c r="I353" s="2" t="s">
        <v>4039</v>
      </c>
    </row>
    <row r="354" spans="1:9" x14ac:dyDescent="0.25">
      <c r="A354" s="2" t="s">
        <v>2669</v>
      </c>
      <c r="B354" s="2" t="s">
        <v>2781</v>
      </c>
      <c r="C354" s="2" t="s">
        <v>3668</v>
      </c>
      <c r="D354" s="2" t="s">
        <v>653</v>
      </c>
      <c r="E354" s="2" t="s">
        <v>653</v>
      </c>
      <c r="F354" s="2" t="s">
        <v>4039</v>
      </c>
      <c r="G354" s="2" t="s">
        <v>4039</v>
      </c>
      <c r="H354" s="2" t="s">
        <v>653</v>
      </c>
      <c r="I354" s="2" t="s">
        <v>653</v>
      </c>
    </row>
    <row r="355" spans="1:9" x14ac:dyDescent="0.25">
      <c r="A355" s="2" t="s">
        <v>3098</v>
      </c>
      <c r="B355" s="2" t="s">
        <v>3099</v>
      </c>
      <c r="C355" s="2" t="s">
        <v>3793</v>
      </c>
      <c r="D355" s="2" t="s">
        <v>4039</v>
      </c>
      <c r="E355" s="2" t="s">
        <v>4039</v>
      </c>
      <c r="F355" s="2" t="s">
        <v>4039</v>
      </c>
      <c r="G355" s="2" t="s">
        <v>652</v>
      </c>
      <c r="H355" s="2" t="s">
        <v>653</v>
      </c>
      <c r="I355" s="2" t="s">
        <v>4039</v>
      </c>
    </row>
    <row r="356" spans="1:9" x14ac:dyDescent="0.25">
      <c r="A356" s="2" t="s">
        <v>2806</v>
      </c>
      <c r="B356" s="2" t="s">
        <v>3100</v>
      </c>
      <c r="C356" s="2" t="s">
        <v>3710</v>
      </c>
      <c r="D356" s="2" t="s">
        <v>652</v>
      </c>
      <c r="E356" s="2" t="s">
        <v>652</v>
      </c>
      <c r="F356" s="2" t="s">
        <v>652</v>
      </c>
      <c r="G356" s="2" t="s">
        <v>652</v>
      </c>
      <c r="H356" s="2" t="s">
        <v>653</v>
      </c>
      <c r="I356" s="2" t="s">
        <v>652</v>
      </c>
    </row>
    <row r="357" spans="1:9" x14ac:dyDescent="0.25">
      <c r="A357" s="2" t="s">
        <v>2662</v>
      </c>
      <c r="B357" s="2" t="s">
        <v>3101</v>
      </c>
      <c r="C357" s="2" t="s">
        <v>3665</v>
      </c>
      <c r="D357" s="2" t="s">
        <v>653</v>
      </c>
      <c r="E357" s="2" t="s">
        <v>4039</v>
      </c>
      <c r="F357" s="2" t="s">
        <v>4039</v>
      </c>
      <c r="G357" s="2" t="s">
        <v>653</v>
      </c>
      <c r="H357" s="2" t="s">
        <v>653</v>
      </c>
      <c r="I357" s="2" t="s">
        <v>653</v>
      </c>
    </row>
    <row r="358" spans="1:9" x14ac:dyDescent="0.25">
      <c r="A358" s="2" t="s">
        <v>3061</v>
      </c>
      <c r="B358" s="2" t="s">
        <v>3102</v>
      </c>
      <c r="C358" s="2" t="s">
        <v>3779</v>
      </c>
      <c r="D358" s="2" t="s">
        <v>653</v>
      </c>
      <c r="E358" s="2" t="s">
        <v>652</v>
      </c>
      <c r="F358" s="2" t="s">
        <v>652</v>
      </c>
      <c r="G358" s="2" t="s">
        <v>652</v>
      </c>
      <c r="H358" s="2" t="s">
        <v>652</v>
      </c>
      <c r="I358" s="2" t="s">
        <v>652</v>
      </c>
    </row>
    <row r="359" spans="1:9" x14ac:dyDescent="0.25">
      <c r="A359" s="2" t="s">
        <v>3103</v>
      </c>
      <c r="B359" s="2" t="s">
        <v>3104</v>
      </c>
      <c r="C359" s="2" t="s">
        <v>3794</v>
      </c>
      <c r="D359" s="2" t="s">
        <v>653</v>
      </c>
      <c r="E359" s="2" t="s">
        <v>653</v>
      </c>
      <c r="F359" s="2" t="s">
        <v>653</v>
      </c>
      <c r="G359" s="2" t="s">
        <v>4039</v>
      </c>
      <c r="H359" s="2" t="s">
        <v>653</v>
      </c>
      <c r="I359" s="2" t="s">
        <v>653</v>
      </c>
    </row>
    <row r="360" spans="1:9" x14ac:dyDescent="0.25">
      <c r="A360" s="2" t="s">
        <v>2665</v>
      </c>
      <c r="B360" s="2" t="s">
        <v>3105</v>
      </c>
      <c r="C360" s="2" t="s">
        <v>3666</v>
      </c>
      <c r="D360" s="2" t="s">
        <v>652</v>
      </c>
      <c r="E360" s="2" t="s">
        <v>652</v>
      </c>
      <c r="F360" s="2" t="s">
        <v>652</v>
      </c>
      <c r="G360" s="2" t="s">
        <v>652</v>
      </c>
      <c r="H360" s="2" t="s">
        <v>652</v>
      </c>
      <c r="I360" s="2" t="s">
        <v>653</v>
      </c>
    </row>
    <row r="361" spans="1:9" x14ac:dyDescent="0.25">
      <c r="A361" s="2" t="s">
        <v>2873</v>
      </c>
      <c r="B361" s="2" t="s">
        <v>3106</v>
      </c>
      <c r="C361" s="2" t="s">
        <v>3726</v>
      </c>
      <c r="D361" s="2" t="s">
        <v>653</v>
      </c>
      <c r="E361" s="2" t="s">
        <v>653</v>
      </c>
      <c r="F361" s="2" t="s">
        <v>4039</v>
      </c>
      <c r="G361" s="2" t="s">
        <v>653</v>
      </c>
      <c r="H361" s="2" t="s">
        <v>653</v>
      </c>
      <c r="I361" s="2" t="s">
        <v>653</v>
      </c>
    </row>
    <row r="362" spans="1:9" x14ac:dyDescent="0.25">
      <c r="A362" s="2" t="s">
        <v>3107</v>
      </c>
      <c r="B362" s="2" t="s">
        <v>3108</v>
      </c>
      <c r="C362" s="2" t="s">
        <v>3795</v>
      </c>
      <c r="D362" s="2" t="s">
        <v>4039</v>
      </c>
      <c r="E362" s="2" t="s">
        <v>653</v>
      </c>
      <c r="F362" s="2" t="s">
        <v>4039</v>
      </c>
      <c r="G362" s="2" t="s">
        <v>4039</v>
      </c>
      <c r="H362" s="2" t="s">
        <v>653</v>
      </c>
      <c r="I362" s="2" t="s">
        <v>4039</v>
      </c>
    </row>
    <row r="363" spans="1:9" x14ac:dyDescent="0.25">
      <c r="A363" s="2" t="s">
        <v>3109</v>
      </c>
      <c r="B363" s="2" t="s">
        <v>3110</v>
      </c>
      <c r="C363" s="2" t="s">
        <v>3796</v>
      </c>
      <c r="D363" s="2" t="s">
        <v>4039</v>
      </c>
      <c r="E363" s="2" t="s">
        <v>4039</v>
      </c>
      <c r="F363" s="2" t="s">
        <v>653</v>
      </c>
      <c r="G363" s="2" t="s">
        <v>653</v>
      </c>
      <c r="H363" s="2" t="s">
        <v>4039</v>
      </c>
      <c r="I363" s="2" t="s">
        <v>653</v>
      </c>
    </row>
    <row r="364" spans="1:9" x14ac:dyDescent="0.25">
      <c r="A364" s="2" t="s">
        <v>3111</v>
      </c>
      <c r="B364" s="2" t="s">
        <v>3112</v>
      </c>
      <c r="C364" s="2" t="s">
        <v>3797</v>
      </c>
      <c r="D364" s="2" t="s">
        <v>652</v>
      </c>
      <c r="E364" s="2" t="s">
        <v>4039</v>
      </c>
      <c r="F364" s="2" t="s">
        <v>652</v>
      </c>
      <c r="G364" s="2" t="s">
        <v>652</v>
      </c>
      <c r="H364" s="2" t="s">
        <v>652</v>
      </c>
      <c r="I364" s="2" t="s">
        <v>653</v>
      </c>
    </row>
    <row r="365" spans="1:9" x14ac:dyDescent="0.25">
      <c r="A365" s="2" t="s">
        <v>3113</v>
      </c>
      <c r="B365" s="2" t="s">
        <v>271</v>
      </c>
      <c r="C365" s="2" t="s">
        <v>3798</v>
      </c>
      <c r="D365" s="2" t="s">
        <v>4039</v>
      </c>
      <c r="E365" s="2" t="s">
        <v>4039</v>
      </c>
      <c r="F365" s="2" t="s">
        <v>4039</v>
      </c>
      <c r="G365" s="2" t="s">
        <v>4039</v>
      </c>
      <c r="H365" s="2" t="s">
        <v>4039</v>
      </c>
      <c r="I365" s="2" t="s">
        <v>653</v>
      </c>
    </row>
    <row r="366" spans="1:9" x14ac:dyDescent="0.25">
      <c r="A366" s="2" t="s">
        <v>2828</v>
      </c>
      <c r="B366" s="2" t="s">
        <v>3114</v>
      </c>
      <c r="C366" s="2" t="s">
        <v>3718</v>
      </c>
      <c r="D366" s="2" t="s">
        <v>653</v>
      </c>
      <c r="E366" s="2" t="s">
        <v>652</v>
      </c>
      <c r="F366" s="2" t="s">
        <v>652</v>
      </c>
      <c r="G366" s="2" t="s">
        <v>653</v>
      </c>
      <c r="H366" s="2" t="s">
        <v>652</v>
      </c>
      <c r="I366" s="2" t="s">
        <v>652</v>
      </c>
    </row>
    <row r="367" spans="1:9" x14ac:dyDescent="0.25">
      <c r="A367" s="2" t="s">
        <v>3115</v>
      </c>
      <c r="B367" s="2" t="s">
        <v>3116</v>
      </c>
      <c r="C367" s="2" t="s">
        <v>3799</v>
      </c>
      <c r="D367" s="2" t="s">
        <v>653</v>
      </c>
      <c r="E367" s="2" t="s">
        <v>652</v>
      </c>
      <c r="F367" s="2" t="s">
        <v>652</v>
      </c>
      <c r="G367" s="2" t="s">
        <v>652</v>
      </c>
      <c r="H367" s="2" t="s">
        <v>652</v>
      </c>
      <c r="I367" s="2" t="s">
        <v>652</v>
      </c>
    </row>
    <row r="368" spans="1:9" x14ac:dyDescent="0.25">
      <c r="A368" s="2" t="s">
        <v>3117</v>
      </c>
      <c r="B368" s="2" t="s">
        <v>3118</v>
      </c>
      <c r="C368" s="2" t="s">
        <v>3800</v>
      </c>
      <c r="D368" s="2" t="s">
        <v>652</v>
      </c>
      <c r="E368" s="2" t="s">
        <v>652</v>
      </c>
      <c r="F368" s="2" t="s">
        <v>652</v>
      </c>
      <c r="G368" s="2" t="s">
        <v>652</v>
      </c>
      <c r="H368" s="2" t="s">
        <v>652</v>
      </c>
      <c r="I368" s="2" t="s">
        <v>653</v>
      </c>
    </row>
    <row r="369" spans="1:9" x14ac:dyDescent="0.25">
      <c r="A369" s="2" t="s">
        <v>3119</v>
      </c>
      <c r="B369" s="2" t="s">
        <v>3120</v>
      </c>
      <c r="C369" s="2" t="s">
        <v>3801</v>
      </c>
      <c r="D369" s="2" t="s">
        <v>4039</v>
      </c>
      <c r="E369" s="2" t="s">
        <v>653</v>
      </c>
      <c r="F369" s="2" t="s">
        <v>653</v>
      </c>
      <c r="G369" s="2" t="s">
        <v>653</v>
      </c>
      <c r="H369" s="2" t="s">
        <v>4039</v>
      </c>
      <c r="I369" s="2" t="s">
        <v>4039</v>
      </c>
    </row>
    <row r="370" spans="1:9" x14ac:dyDescent="0.25">
      <c r="A370" s="2" t="s">
        <v>3121</v>
      </c>
      <c r="B370" s="2" t="s">
        <v>3122</v>
      </c>
      <c r="C370" s="2" t="s">
        <v>3802</v>
      </c>
      <c r="D370" s="2" t="s">
        <v>4039</v>
      </c>
      <c r="E370" s="2" t="s">
        <v>4039</v>
      </c>
      <c r="F370" s="2" t="s">
        <v>653</v>
      </c>
      <c r="G370" s="2" t="s">
        <v>4039</v>
      </c>
      <c r="H370" s="2" t="s">
        <v>4039</v>
      </c>
      <c r="I370" s="2" t="s">
        <v>4039</v>
      </c>
    </row>
    <row r="371" spans="1:9" x14ac:dyDescent="0.25">
      <c r="A371" s="2" t="s">
        <v>3123</v>
      </c>
      <c r="B371" s="2" t="s">
        <v>3124</v>
      </c>
      <c r="C371" s="2" t="s">
        <v>3803</v>
      </c>
      <c r="D371" s="2" t="s">
        <v>4039</v>
      </c>
      <c r="E371" s="2" t="s">
        <v>653</v>
      </c>
      <c r="F371" s="2" t="s">
        <v>4039</v>
      </c>
      <c r="G371" s="2" t="s">
        <v>4039</v>
      </c>
      <c r="H371" s="2" t="s">
        <v>653</v>
      </c>
      <c r="I371" s="2" t="s">
        <v>653</v>
      </c>
    </row>
    <row r="372" spans="1:9" x14ac:dyDescent="0.25">
      <c r="A372" s="2" t="s">
        <v>3125</v>
      </c>
      <c r="B372" s="2" t="s">
        <v>3126</v>
      </c>
      <c r="C372" s="2" t="s">
        <v>3804</v>
      </c>
      <c r="D372" s="2" t="s">
        <v>653</v>
      </c>
      <c r="E372" s="2" t="s">
        <v>653</v>
      </c>
      <c r="F372" s="2" t="s">
        <v>653</v>
      </c>
      <c r="G372" s="2" t="s">
        <v>4039</v>
      </c>
      <c r="H372" s="2" t="s">
        <v>4039</v>
      </c>
      <c r="I372" s="2" t="s">
        <v>653</v>
      </c>
    </row>
    <row r="373" spans="1:9" x14ac:dyDescent="0.25">
      <c r="A373" s="2" t="s">
        <v>3127</v>
      </c>
      <c r="B373" s="2" t="s">
        <v>3128</v>
      </c>
      <c r="C373" s="2" t="s">
        <v>3805</v>
      </c>
      <c r="D373" s="2" t="s">
        <v>653</v>
      </c>
      <c r="E373" s="2" t="s">
        <v>653</v>
      </c>
      <c r="F373" s="2" t="s">
        <v>4039</v>
      </c>
      <c r="G373" s="2" t="s">
        <v>4039</v>
      </c>
      <c r="H373" s="2" t="s">
        <v>4039</v>
      </c>
      <c r="I373" s="2" t="s">
        <v>4039</v>
      </c>
    </row>
    <row r="374" spans="1:9" x14ac:dyDescent="0.25">
      <c r="A374" s="2" t="s">
        <v>2669</v>
      </c>
      <c r="B374" s="2" t="s">
        <v>3129</v>
      </c>
      <c r="C374" s="2" t="s">
        <v>3668</v>
      </c>
      <c r="D374" s="2" t="s">
        <v>653</v>
      </c>
      <c r="E374" s="2" t="s">
        <v>4039</v>
      </c>
      <c r="F374" s="2" t="s">
        <v>652</v>
      </c>
      <c r="G374" s="2" t="s">
        <v>652</v>
      </c>
      <c r="H374" s="2" t="s">
        <v>4039</v>
      </c>
      <c r="I374" s="2" t="s">
        <v>4039</v>
      </c>
    </row>
    <row r="375" spans="1:9" x14ac:dyDescent="0.25">
      <c r="A375" s="2" t="s">
        <v>3130</v>
      </c>
      <c r="B375" s="2" t="s">
        <v>3131</v>
      </c>
      <c r="C375" s="2" t="s">
        <v>3806</v>
      </c>
      <c r="D375" s="2" t="s">
        <v>4039</v>
      </c>
      <c r="E375" s="2" t="s">
        <v>653</v>
      </c>
      <c r="F375" s="2" t="s">
        <v>4039</v>
      </c>
      <c r="G375" s="2" t="s">
        <v>4039</v>
      </c>
      <c r="H375" s="2" t="s">
        <v>4039</v>
      </c>
      <c r="I375" s="2" t="s">
        <v>4039</v>
      </c>
    </row>
    <row r="376" spans="1:9" x14ac:dyDescent="0.25">
      <c r="A376" s="2" t="s">
        <v>2757</v>
      </c>
      <c r="B376" s="2" t="s">
        <v>3132</v>
      </c>
      <c r="C376" s="2" t="s">
        <v>3695</v>
      </c>
      <c r="D376" s="2" t="s">
        <v>4039</v>
      </c>
      <c r="E376" s="2" t="s">
        <v>4039</v>
      </c>
      <c r="F376" s="2" t="s">
        <v>4039</v>
      </c>
      <c r="G376" s="2" t="s">
        <v>4039</v>
      </c>
      <c r="H376" s="2" t="s">
        <v>653</v>
      </c>
      <c r="I376" s="2" t="s">
        <v>4039</v>
      </c>
    </row>
    <row r="377" spans="1:9" x14ac:dyDescent="0.25">
      <c r="A377" s="2" t="s">
        <v>3133</v>
      </c>
      <c r="B377" s="2" t="s">
        <v>3134</v>
      </c>
      <c r="C377" s="2" t="s">
        <v>3807</v>
      </c>
      <c r="D377" s="2" t="s">
        <v>653</v>
      </c>
      <c r="E377" s="2" t="s">
        <v>4039</v>
      </c>
      <c r="F377" s="2" t="s">
        <v>4039</v>
      </c>
      <c r="G377" s="2" t="s">
        <v>4039</v>
      </c>
      <c r="H377" s="2" t="s">
        <v>4039</v>
      </c>
      <c r="I377" s="2" t="s">
        <v>4039</v>
      </c>
    </row>
    <row r="378" spans="1:9" x14ac:dyDescent="0.25">
      <c r="A378" s="2" t="s">
        <v>3135</v>
      </c>
      <c r="B378" s="2" t="s">
        <v>3136</v>
      </c>
      <c r="C378" s="2" t="s">
        <v>3808</v>
      </c>
      <c r="D378" s="2" t="s">
        <v>653</v>
      </c>
      <c r="E378" s="2" t="s">
        <v>653</v>
      </c>
      <c r="F378" s="2" t="s">
        <v>652</v>
      </c>
      <c r="G378" s="2" t="s">
        <v>4039</v>
      </c>
      <c r="H378" s="2" t="s">
        <v>652</v>
      </c>
      <c r="I378" s="2" t="s">
        <v>4039</v>
      </c>
    </row>
    <row r="379" spans="1:9" x14ac:dyDescent="0.25">
      <c r="A379" s="2" t="s">
        <v>2660</v>
      </c>
      <c r="B379" s="2" t="s">
        <v>3137</v>
      </c>
      <c r="C379" s="2" t="s">
        <v>3664</v>
      </c>
      <c r="D379" s="2" t="s">
        <v>652</v>
      </c>
      <c r="E379" s="2" t="s">
        <v>652</v>
      </c>
      <c r="F379" s="2" t="s">
        <v>652</v>
      </c>
      <c r="G379" s="2" t="s">
        <v>652</v>
      </c>
      <c r="H379" s="2" t="s">
        <v>653</v>
      </c>
      <c r="I379" s="2" t="s">
        <v>652</v>
      </c>
    </row>
    <row r="380" spans="1:9" x14ac:dyDescent="0.25">
      <c r="A380" s="2" t="s">
        <v>3138</v>
      </c>
      <c r="B380" s="2" t="s">
        <v>3139</v>
      </c>
      <c r="C380" s="2" t="s">
        <v>3809</v>
      </c>
      <c r="D380" s="2" t="s">
        <v>653</v>
      </c>
      <c r="E380" s="2" t="s">
        <v>4039</v>
      </c>
      <c r="F380" s="2" t="s">
        <v>652</v>
      </c>
      <c r="G380" s="2" t="s">
        <v>4039</v>
      </c>
      <c r="H380" s="2" t="s">
        <v>653</v>
      </c>
      <c r="I380" s="2" t="s">
        <v>4039</v>
      </c>
    </row>
    <row r="381" spans="1:9" x14ac:dyDescent="0.25">
      <c r="A381" s="2" t="s">
        <v>2669</v>
      </c>
      <c r="B381" s="2" t="s">
        <v>2701</v>
      </c>
      <c r="C381" s="2" t="s">
        <v>3668</v>
      </c>
      <c r="D381" s="2" t="s">
        <v>4039</v>
      </c>
      <c r="E381" s="2" t="s">
        <v>4039</v>
      </c>
      <c r="F381" s="2" t="s">
        <v>652</v>
      </c>
      <c r="G381" s="2" t="s">
        <v>652</v>
      </c>
      <c r="H381" s="2" t="s">
        <v>653</v>
      </c>
      <c r="I381" s="2" t="s">
        <v>4039</v>
      </c>
    </row>
    <row r="382" spans="1:9" x14ac:dyDescent="0.25">
      <c r="A382" s="2" t="s">
        <v>3140</v>
      </c>
      <c r="B382" s="2" t="s">
        <v>3141</v>
      </c>
      <c r="C382" s="2" t="s">
        <v>3810</v>
      </c>
      <c r="D382" s="2" t="s">
        <v>4039</v>
      </c>
      <c r="E382" s="2" t="s">
        <v>653</v>
      </c>
      <c r="F382" s="2" t="s">
        <v>4039</v>
      </c>
      <c r="G382" s="2" t="s">
        <v>653</v>
      </c>
      <c r="H382" s="2" t="s">
        <v>653</v>
      </c>
      <c r="I382" s="2" t="s">
        <v>4039</v>
      </c>
    </row>
    <row r="383" spans="1:9" x14ac:dyDescent="0.25">
      <c r="A383" s="2" t="s">
        <v>3142</v>
      </c>
      <c r="B383" s="2" t="s">
        <v>3143</v>
      </c>
      <c r="C383" s="2" t="s">
        <v>3811</v>
      </c>
      <c r="D383" s="2" t="s">
        <v>4039</v>
      </c>
      <c r="E383" s="2" t="s">
        <v>4039</v>
      </c>
      <c r="F383" s="2" t="s">
        <v>4039</v>
      </c>
      <c r="G383" s="2" t="s">
        <v>653</v>
      </c>
      <c r="H383" s="2" t="s">
        <v>4039</v>
      </c>
      <c r="I383" s="2" t="s">
        <v>4039</v>
      </c>
    </row>
    <row r="384" spans="1:9" x14ac:dyDescent="0.25">
      <c r="A384" s="2" t="s">
        <v>2669</v>
      </c>
      <c r="B384" s="2" t="s">
        <v>2690</v>
      </c>
      <c r="C384" s="2" t="s">
        <v>3668</v>
      </c>
      <c r="D384" s="2" t="s">
        <v>653</v>
      </c>
      <c r="E384" s="2" t="s">
        <v>4039</v>
      </c>
      <c r="F384" s="2" t="s">
        <v>4039</v>
      </c>
      <c r="G384" s="2" t="s">
        <v>4039</v>
      </c>
      <c r="H384" s="2" t="s">
        <v>4039</v>
      </c>
      <c r="I384" s="2" t="s">
        <v>4039</v>
      </c>
    </row>
    <row r="385" spans="1:9" x14ac:dyDescent="0.25">
      <c r="A385" s="2" t="s">
        <v>2671</v>
      </c>
      <c r="B385" s="2" t="s">
        <v>3144</v>
      </c>
      <c r="C385" s="2" t="s">
        <v>3669</v>
      </c>
      <c r="D385" s="2" t="s">
        <v>4039</v>
      </c>
      <c r="E385" s="2" t="s">
        <v>653</v>
      </c>
      <c r="F385" s="2" t="s">
        <v>4039</v>
      </c>
      <c r="G385" s="2" t="s">
        <v>652</v>
      </c>
      <c r="H385" s="2" t="s">
        <v>4039</v>
      </c>
      <c r="I385" s="2" t="s">
        <v>4039</v>
      </c>
    </row>
    <row r="386" spans="1:9" x14ac:dyDescent="0.25">
      <c r="A386" s="2" t="s">
        <v>2740</v>
      </c>
      <c r="B386" s="2" t="s">
        <v>2741</v>
      </c>
      <c r="C386" s="2" t="s">
        <v>3691</v>
      </c>
      <c r="D386" s="2" t="s">
        <v>4039</v>
      </c>
      <c r="E386" s="2" t="s">
        <v>4039</v>
      </c>
      <c r="F386" s="2" t="s">
        <v>4039</v>
      </c>
      <c r="G386" s="2" t="s">
        <v>4039</v>
      </c>
      <c r="H386" s="2" t="s">
        <v>653</v>
      </c>
      <c r="I386" s="2" t="s">
        <v>653</v>
      </c>
    </row>
    <row r="387" spans="1:9" x14ac:dyDescent="0.25">
      <c r="A387" s="2" t="s">
        <v>2702</v>
      </c>
      <c r="B387" s="2" t="s">
        <v>2950</v>
      </c>
      <c r="C387" s="2" t="s">
        <v>3679</v>
      </c>
      <c r="D387" s="2" t="s">
        <v>4039</v>
      </c>
      <c r="E387" s="2" t="s">
        <v>4039</v>
      </c>
      <c r="F387" s="2" t="s">
        <v>653</v>
      </c>
      <c r="G387" s="2" t="s">
        <v>4039</v>
      </c>
      <c r="H387" s="2" t="s">
        <v>4039</v>
      </c>
      <c r="I387" s="2" t="s">
        <v>653</v>
      </c>
    </row>
    <row r="388" spans="1:9" x14ac:dyDescent="0.25">
      <c r="A388" s="2" t="s">
        <v>3145</v>
      </c>
      <c r="B388" s="2" t="s">
        <v>3146</v>
      </c>
      <c r="C388" s="2" t="s">
        <v>3812</v>
      </c>
      <c r="D388" s="2" t="s">
        <v>4039</v>
      </c>
      <c r="E388" s="2" t="s">
        <v>653</v>
      </c>
      <c r="F388" s="2" t="s">
        <v>4039</v>
      </c>
      <c r="G388" s="2" t="s">
        <v>653</v>
      </c>
      <c r="H388" s="2" t="s">
        <v>653</v>
      </c>
      <c r="I388" s="2" t="s">
        <v>653</v>
      </c>
    </row>
    <row r="389" spans="1:9" x14ac:dyDescent="0.25">
      <c r="A389" s="2" t="s">
        <v>2787</v>
      </c>
      <c r="B389" s="2" t="s">
        <v>3147</v>
      </c>
      <c r="C389" s="2" t="s">
        <v>3703</v>
      </c>
      <c r="D389" s="2" t="s">
        <v>4039</v>
      </c>
      <c r="E389" s="2" t="s">
        <v>4039</v>
      </c>
      <c r="F389" s="2" t="s">
        <v>4039</v>
      </c>
      <c r="G389" s="2" t="s">
        <v>4039</v>
      </c>
      <c r="H389" s="2" t="s">
        <v>653</v>
      </c>
      <c r="I389" s="2" t="s">
        <v>653</v>
      </c>
    </row>
    <row r="390" spans="1:9" x14ac:dyDescent="0.25">
      <c r="A390" s="2" t="s">
        <v>2671</v>
      </c>
      <c r="B390" s="2" t="s">
        <v>3148</v>
      </c>
      <c r="C390" s="2" t="s">
        <v>3669</v>
      </c>
      <c r="D390" s="2" t="s">
        <v>653</v>
      </c>
      <c r="E390" s="2" t="s">
        <v>653</v>
      </c>
      <c r="F390" s="2" t="s">
        <v>653</v>
      </c>
      <c r="G390" s="2" t="s">
        <v>652</v>
      </c>
      <c r="H390" s="2" t="s">
        <v>653</v>
      </c>
      <c r="I390" s="2" t="s">
        <v>653</v>
      </c>
    </row>
    <row r="391" spans="1:9" x14ac:dyDescent="0.25">
      <c r="A391" s="2" t="s">
        <v>2662</v>
      </c>
      <c r="B391" s="2" t="s">
        <v>3149</v>
      </c>
      <c r="C391" s="2" t="s">
        <v>3665</v>
      </c>
      <c r="D391" s="2" t="s">
        <v>652</v>
      </c>
      <c r="E391" s="2" t="s">
        <v>652</v>
      </c>
      <c r="F391" s="2" t="s">
        <v>652</v>
      </c>
      <c r="G391" s="2" t="s">
        <v>652</v>
      </c>
      <c r="H391" s="2" t="s">
        <v>653</v>
      </c>
      <c r="I391" s="2" t="s">
        <v>652</v>
      </c>
    </row>
    <row r="392" spans="1:9" x14ac:dyDescent="0.25">
      <c r="A392" s="2" t="s">
        <v>3150</v>
      </c>
      <c r="B392" s="2" t="s">
        <v>3151</v>
      </c>
      <c r="C392" s="2" t="s">
        <v>3813</v>
      </c>
      <c r="D392" s="2" t="s">
        <v>4039</v>
      </c>
      <c r="E392" s="2" t="s">
        <v>653</v>
      </c>
      <c r="F392" s="2" t="s">
        <v>4039</v>
      </c>
      <c r="G392" s="2" t="s">
        <v>4039</v>
      </c>
      <c r="H392" s="2" t="s">
        <v>4039</v>
      </c>
      <c r="I392" s="2" t="s">
        <v>4039</v>
      </c>
    </row>
    <row r="393" spans="1:9" x14ac:dyDescent="0.25">
      <c r="A393" s="2" t="s">
        <v>3119</v>
      </c>
      <c r="B393" s="2" t="s">
        <v>3152</v>
      </c>
      <c r="C393" s="2" t="s">
        <v>3801</v>
      </c>
      <c r="D393" s="2" t="s">
        <v>653</v>
      </c>
      <c r="E393" s="2" t="s">
        <v>653</v>
      </c>
      <c r="F393" s="2" t="s">
        <v>653</v>
      </c>
      <c r="G393" s="2" t="s">
        <v>653</v>
      </c>
      <c r="H393" s="2" t="s">
        <v>4039</v>
      </c>
      <c r="I393" s="2" t="s">
        <v>4039</v>
      </c>
    </row>
    <row r="394" spans="1:9" x14ac:dyDescent="0.25">
      <c r="A394" s="2" t="s">
        <v>3153</v>
      </c>
      <c r="B394" s="2" t="s">
        <v>3154</v>
      </c>
      <c r="C394" s="2" t="s">
        <v>3814</v>
      </c>
      <c r="D394" s="2" t="s">
        <v>652</v>
      </c>
      <c r="E394" s="2" t="s">
        <v>652</v>
      </c>
      <c r="F394" s="2" t="s">
        <v>652</v>
      </c>
      <c r="G394" s="2" t="s">
        <v>652</v>
      </c>
      <c r="H394" s="2" t="s">
        <v>652</v>
      </c>
      <c r="I394" s="2" t="s">
        <v>653</v>
      </c>
    </row>
    <row r="395" spans="1:9" x14ac:dyDescent="0.25">
      <c r="A395" s="2" t="s">
        <v>2671</v>
      </c>
      <c r="B395" s="2" t="s">
        <v>3155</v>
      </c>
      <c r="C395" s="2" t="s">
        <v>3669</v>
      </c>
      <c r="D395" s="2" t="s">
        <v>4039</v>
      </c>
      <c r="E395" s="2" t="s">
        <v>653</v>
      </c>
      <c r="F395" s="2" t="s">
        <v>4039</v>
      </c>
      <c r="G395" s="2" t="s">
        <v>4039</v>
      </c>
      <c r="H395" s="2" t="s">
        <v>4039</v>
      </c>
      <c r="I395" s="2" t="s">
        <v>4039</v>
      </c>
    </row>
    <row r="396" spans="1:9" x14ac:dyDescent="0.25">
      <c r="A396" s="2" t="s">
        <v>2745</v>
      </c>
      <c r="B396" s="2" t="s">
        <v>3156</v>
      </c>
      <c r="C396" s="2" t="s">
        <v>3692</v>
      </c>
      <c r="D396" s="2" t="s">
        <v>4039</v>
      </c>
      <c r="E396" s="2" t="s">
        <v>653</v>
      </c>
      <c r="F396" s="2" t="s">
        <v>4039</v>
      </c>
      <c r="G396" s="2" t="s">
        <v>652</v>
      </c>
      <c r="H396" s="2" t="s">
        <v>4039</v>
      </c>
      <c r="I396" s="2" t="s">
        <v>4039</v>
      </c>
    </row>
    <row r="397" spans="1:9" x14ac:dyDescent="0.25">
      <c r="A397" s="2" t="s">
        <v>2669</v>
      </c>
      <c r="B397" s="2" t="s">
        <v>2801</v>
      </c>
      <c r="C397" s="2" t="s">
        <v>3668</v>
      </c>
      <c r="D397" s="2" t="s">
        <v>4039</v>
      </c>
      <c r="E397" s="2" t="s">
        <v>4039</v>
      </c>
      <c r="F397" s="2" t="s">
        <v>653</v>
      </c>
      <c r="G397" s="2" t="s">
        <v>4039</v>
      </c>
      <c r="H397" s="2" t="s">
        <v>4039</v>
      </c>
      <c r="I397" s="2" t="s">
        <v>4039</v>
      </c>
    </row>
    <row r="398" spans="1:9" x14ac:dyDescent="0.25">
      <c r="A398" s="2" t="s">
        <v>2669</v>
      </c>
      <c r="B398" s="2" t="s">
        <v>2670</v>
      </c>
      <c r="C398" s="2" t="s">
        <v>3668</v>
      </c>
      <c r="D398" s="2" t="s">
        <v>653</v>
      </c>
      <c r="E398" s="2" t="s">
        <v>4039</v>
      </c>
      <c r="F398" s="2" t="s">
        <v>4039</v>
      </c>
      <c r="G398" s="2" t="s">
        <v>4039</v>
      </c>
      <c r="H398" s="2" t="s">
        <v>653</v>
      </c>
      <c r="I398" s="2" t="s">
        <v>4039</v>
      </c>
    </row>
    <row r="399" spans="1:9" x14ac:dyDescent="0.25">
      <c r="A399" s="2" t="s">
        <v>3157</v>
      </c>
      <c r="B399" s="2" t="s">
        <v>3158</v>
      </c>
      <c r="C399" s="2" t="s">
        <v>3815</v>
      </c>
      <c r="D399" s="2" t="s">
        <v>4039</v>
      </c>
      <c r="E399" s="2" t="s">
        <v>653</v>
      </c>
      <c r="F399" s="2" t="s">
        <v>4039</v>
      </c>
      <c r="G399" s="2" t="s">
        <v>4039</v>
      </c>
      <c r="H399" s="2" t="s">
        <v>4039</v>
      </c>
      <c r="I399" s="2" t="s">
        <v>4039</v>
      </c>
    </row>
    <row r="400" spans="1:9" x14ac:dyDescent="0.25">
      <c r="A400" s="2" t="s">
        <v>2662</v>
      </c>
      <c r="B400" s="2" t="s">
        <v>3101</v>
      </c>
      <c r="C400" s="2" t="s">
        <v>3665</v>
      </c>
      <c r="D400" s="2" t="s">
        <v>4039</v>
      </c>
      <c r="E400" s="2" t="s">
        <v>4039</v>
      </c>
      <c r="F400" s="2" t="s">
        <v>4039</v>
      </c>
      <c r="G400" s="2" t="s">
        <v>653</v>
      </c>
      <c r="H400" s="2" t="s">
        <v>4039</v>
      </c>
      <c r="I400" s="2" t="s">
        <v>4039</v>
      </c>
    </row>
    <row r="401" spans="1:9" x14ac:dyDescent="0.25">
      <c r="A401" s="2" t="s">
        <v>3159</v>
      </c>
      <c r="B401" s="2" t="s">
        <v>3160</v>
      </c>
      <c r="C401" s="2" t="s">
        <v>3816</v>
      </c>
      <c r="D401" s="2" t="s">
        <v>4039</v>
      </c>
      <c r="E401" s="2" t="s">
        <v>653</v>
      </c>
      <c r="F401" s="2" t="s">
        <v>652</v>
      </c>
      <c r="G401" s="2" t="s">
        <v>652</v>
      </c>
      <c r="H401" s="2" t="s">
        <v>4039</v>
      </c>
      <c r="I401" s="2" t="s">
        <v>4039</v>
      </c>
    </row>
    <row r="402" spans="1:9" x14ac:dyDescent="0.25">
      <c r="A402" s="2" t="s">
        <v>2683</v>
      </c>
      <c r="B402" s="2" t="s">
        <v>3161</v>
      </c>
      <c r="C402" s="2" t="s">
        <v>3674</v>
      </c>
      <c r="D402" s="2" t="s">
        <v>653</v>
      </c>
      <c r="E402" s="2" t="s">
        <v>652</v>
      </c>
      <c r="F402" s="2" t="s">
        <v>4039</v>
      </c>
      <c r="G402" s="2" t="s">
        <v>652</v>
      </c>
      <c r="H402" s="2" t="s">
        <v>4039</v>
      </c>
      <c r="I402" s="2" t="s">
        <v>652</v>
      </c>
    </row>
    <row r="403" spans="1:9" x14ac:dyDescent="0.25">
      <c r="A403" s="2" t="s">
        <v>3162</v>
      </c>
      <c r="B403" s="2" t="s">
        <v>3163</v>
      </c>
      <c r="C403" s="2" t="s">
        <v>3817</v>
      </c>
      <c r="D403" s="2" t="s">
        <v>653</v>
      </c>
      <c r="E403" s="2" t="s">
        <v>4039</v>
      </c>
      <c r="F403" s="2" t="s">
        <v>652</v>
      </c>
      <c r="G403" s="2" t="s">
        <v>652</v>
      </c>
      <c r="H403" s="2" t="s">
        <v>653</v>
      </c>
      <c r="I403" s="2" t="s">
        <v>653</v>
      </c>
    </row>
    <row r="404" spans="1:9" x14ac:dyDescent="0.25">
      <c r="A404" s="2" t="s">
        <v>3164</v>
      </c>
      <c r="B404" s="2" t="s">
        <v>3165</v>
      </c>
      <c r="C404" s="2" t="s">
        <v>3818</v>
      </c>
      <c r="D404" s="2" t="s">
        <v>653</v>
      </c>
      <c r="E404" s="2" t="s">
        <v>4039</v>
      </c>
      <c r="F404" s="2" t="s">
        <v>652</v>
      </c>
      <c r="G404" s="2" t="s">
        <v>652</v>
      </c>
      <c r="H404" s="2" t="s">
        <v>653</v>
      </c>
      <c r="I404" s="2" t="s">
        <v>652</v>
      </c>
    </row>
    <row r="405" spans="1:9" x14ac:dyDescent="0.25">
      <c r="A405" s="2" t="s">
        <v>3166</v>
      </c>
      <c r="B405" s="2" t="s">
        <v>271</v>
      </c>
      <c r="C405" s="2" t="s">
        <v>3819</v>
      </c>
      <c r="D405" s="2" t="s">
        <v>4039</v>
      </c>
      <c r="E405" s="2" t="s">
        <v>653</v>
      </c>
      <c r="F405" s="2" t="s">
        <v>4039</v>
      </c>
      <c r="G405" s="2" t="s">
        <v>4039</v>
      </c>
      <c r="H405" s="2" t="s">
        <v>653</v>
      </c>
      <c r="I405" s="2" t="s">
        <v>4039</v>
      </c>
    </row>
    <row r="406" spans="1:9" x14ac:dyDescent="0.25">
      <c r="A406" s="2" t="s">
        <v>3167</v>
      </c>
      <c r="B406" s="2" t="s">
        <v>3168</v>
      </c>
      <c r="C406" s="2" t="s">
        <v>3820</v>
      </c>
      <c r="D406" s="2" t="s">
        <v>4039</v>
      </c>
      <c r="E406" s="2" t="s">
        <v>4039</v>
      </c>
      <c r="F406" s="2" t="s">
        <v>4039</v>
      </c>
      <c r="G406" s="2" t="s">
        <v>4039</v>
      </c>
      <c r="H406" s="2" t="s">
        <v>4039</v>
      </c>
      <c r="I406" s="2" t="s">
        <v>653</v>
      </c>
    </row>
    <row r="407" spans="1:9" x14ac:dyDescent="0.25">
      <c r="A407" s="2" t="s">
        <v>2901</v>
      </c>
      <c r="B407" s="2" t="s">
        <v>3169</v>
      </c>
      <c r="C407" s="2" t="s">
        <v>3736</v>
      </c>
      <c r="D407" s="2" t="s">
        <v>4039</v>
      </c>
      <c r="E407" s="2" t="s">
        <v>653</v>
      </c>
      <c r="F407" s="2" t="s">
        <v>4039</v>
      </c>
      <c r="G407" s="2" t="s">
        <v>652</v>
      </c>
      <c r="H407" s="2" t="s">
        <v>652</v>
      </c>
      <c r="I407" s="2" t="s">
        <v>652</v>
      </c>
    </row>
    <row r="408" spans="1:9" x14ac:dyDescent="0.25">
      <c r="A408" s="2" t="s">
        <v>3170</v>
      </c>
      <c r="B408" s="2" t="s">
        <v>3171</v>
      </c>
      <c r="C408" s="2" t="s">
        <v>3821</v>
      </c>
      <c r="D408" s="2" t="s">
        <v>653</v>
      </c>
      <c r="E408" s="2" t="s">
        <v>652</v>
      </c>
      <c r="F408" s="2" t="s">
        <v>4039</v>
      </c>
      <c r="G408" s="2" t="s">
        <v>4039</v>
      </c>
      <c r="H408" s="2" t="s">
        <v>652</v>
      </c>
      <c r="I408" s="2" t="s">
        <v>653</v>
      </c>
    </row>
    <row r="409" spans="1:9" x14ac:dyDescent="0.25">
      <c r="A409" s="2" t="s">
        <v>2842</v>
      </c>
      <c r="B409" s="2" t="s">
        <v>3172</v>
      </c>
      <c r="C409" s="2" t="s">
        <v>3720</v>
      </c>
      <c r="D409" s="2" t="s">
        <v>4039</v>
      </c>
      <c r="E409" s="2" t="s">
        <v>653</v>
      </c>
      <c r="F409" s="2" t="s">
        <v>4039</v>
      </c>
      <c r="G409" s="2" t="s">
        <v>4039</v>
      </c>
      <c r="H409" s="2" t="s">
        <v>4039</v>
      </c>
      <c r="I409" s="2" t="s">
        <v>4039</v>
      </c>
    </row>
    <row r="410" spans="1:9" x14ac:dyDescent="0.25">
      <c r="A410" s="2" t="s">
        <v>3173</v>
      </c>
      <c r="B410" s="2" t="s">
        <v>3174</v>
      </c>
      <c r="C410" s="2" t="s">
        <v>3822</v>
      </c>
      <c r="D410" s="2" t="s">
        <v>652</v>
      </c>
      <c r="E410" s="2" t="s">
        <v>653</v>
      </c>
      <c r="F410" s="2" t="s">
        <v>653</v>
      </c>
      <c r="G410" s="2" t="s">
        <v>652</v>
      </c>
      <c r="H410" s="2" t="s">
        <v>652</v>
      </c>
      <c r="I410" s="2" t="s">
        <v>652</v>
      </c>
    </row>
    <row r="411" spans="1:9" x14ac:dyDescent="0.25">
      <c r="A411" s="2" t="s">
        <v>2993</v>
      </c>
      <c r="B411" s="2" t="s">
        <v>3175</v>
      </c>
      <c r="C411" s="2" t="s">
        <v>3756</v>
      </c>
      <c r="D411" s="2" t="s">
        <v>4039</v>
      </c>
      <c r="E411" s="2" t="s">
        <v>4039</v>
      </c>
      <c r="F411" s="2" t="s">
        <v>653</v>
      </c>
      <c r="G411" s="2" t="s">
        <v>4039</v>
      </c>
      <c r="H411" s="2" t="s">
        <v>653</v>
      </c>
      <c r="I411" s="2" t="s">
        <v>653</v>
      </c>
    </row>
    <row r="412" spans="1:9" x14ac:dyDescent="0.25">
      <c r="A412" s="2" t="s">
        <v>3176</v>
      </c>
      <c r="B412" s="2" t="s">
        <v>3177</v>
      </c>
      <c r="C412" s="2" t="s">
        <v>3823</v>
      </c>
      <c r="D412" s="2" t="s">
        <v>653</v>
      </c>
      <c r="E412" s="2" t="s">
        <v>653</v>
      </c>
      <c r="F412" s="2" t="s">
        <v>653</v>
      </c>
      <c r="G412" s="2" t="s">
        <v>653</v>
      </c>
      <c r="H412" s="2" t="s">
        <v>653</v>
      </c>
      <c r="I412" s="2" t="s">
        <v>653</v>
      </c>
    </row>
    <row r="413" spans="1:9" x14ac:dyDescent="0.25">
      <c r="A413" s="2" t="s">
        <v>3178</v>
      </c>
      <c r="B413" s="2" t="s">
        <v>271</v>
      </c>
      <c r="C413" s="2" t="s">
        <v>3824</v>
      </c>
      <c r="D413" s="2" t="s">
        <v>653</v>
      </c>
      <c r="E413" s="2" t="s">
        <v>652</v>
      </c>
      <c r="F413" s="2" t="s">
        <v>4039</v>
      </c>
      <c r="G413" s="2" t="s">
        <v>4039</v>
      </c>
      <c r="H413" s="2" t="s">
        <v>4039</v>
      </c>
      <c r="I413" s="2" t="s">
        <v>4039</v>
      </c>
    </row>
    <row r="414" spans="1:9" x14ac:dyDescent="0.25">
      <c r="A414" s="2" t="s">
        <v>3157</v>
      </c>
      <c r="B414" s="2" t="s">
        <v>3179</v>
      </c>
      <c r="C414" s="2" t="s">
        <v>3815</v>
      </c>
      <c r="D414" s="2" t="s">
        <v>4039</v>
      </c>
      <c r="E414" s="2" t="s">
        <v>4039</v>
      </c>
      <c r="F414" s="2" t="s">
        <v>4039</v>
      </c>
      <c r="G414" s="2" t="s">
        <v>4039</v>
      </c>
      <c r="H414" s="2" t="s">
        <v>4039</v>
      </c>
      <c r="I414" s="2" t="s">
        <v>653</v>
      </c>
    </row>
    <row r="415" spans="1:9" x14ac:dyDescent="0.25">
      <c r="A415" s="2" t="s">
        <v>3180</v>
      </c>
      <c r="B415" s="2" t="s">
        <v>3181</v>
      </c>
      <c r="C415" s="2" t="s">
        <v>3825</v>
      </c>
      <c r="D415" s="2" t="s">
        <v>4039</v>
      </c>
      <c r="E415" s="2" t="s">
        <v>653</v>
      </c>
      <c r="F415" s="2" t="s">
        <v>653</v>
      </c>
      <c r="G415" s="2" t="s">
        <v>4039</v>
      </c>
      <c r="H415" s="2" t="s">
        <v>653</v>
      </c>
      <c r="I415" s="2" t="s">
        <v>653</v>
      </c>
    </row>
    <row r="416" spans="1:9" x14ac:dyDescent="0.25">
      <c r="A416" s="2" t="s">
        <v>2679</v>
      </c>
      <c r="B416" s="2" t="s">
        <v>3182</v>
      </c>
      <c r="C416" s="2" t="s">
        <v>3673</v>
      </c>
      <c r="D416" s="2" t="s">
        <v>653</v>
      </c>
      <c r="E416" s="2" t="s">
        <v>653</v>
      </c>
      <c r="F416" s="2" t="s">
        <v>4039</v>
      </c>
      <c r="G416" s="2" t="s">
        <v>4039</v>
      </c>
      <c r="H416" s="2" t="s">
        <v>4039</v>
      </c>
      <c r="I416" s="2" t="s">
        <v>4039</v>
      </c>
    </row>
    <row r="417" spans="1:9" x14ac:dyDescent="0.25">
      <c r="A417" s="2" t="s">
        <v>3183</v>
      </c>
      <c r="B417" s="2" t="s">
        <v>3184</v>
      </c>
      <c r="C417" s="2" t="s">
        <v>3826</v>
      </c>
      <c r="D417" s="2" t="s">
        <v>652</v>
      </c>
      <c r="E417" s="2" t="s">
        <v>652</v>
      </c>
      <c r="F417" s="2" t="s">
        <v>652</v>
      </c>
      <c r="G417" s="2" t="s">
        <v>653</v>
      </c>
      <c r="H417" s="2" t="s">
        <v>652</v>
      </c>
      <c r="I417" s="2" t="s">
        <v>652</v>
      </c>
    </row>
    <row r="418" spans="1:9" x14ac:dyDescent="0.25">
      <c r="A418" s="2" t="s">
        <v>3185</v>
      </c>
      <c r="B418" s="2" t="s">
        <v>3186</v>
      </c>
      <c r="C418" s="2" t="s">
        <v>3827</v>
      </c>
      <c r="D418" s="2" t="s">
        <v>652</v>
      </c>
      <c r="E418" s="2" t="s">
        <v>652</v>
      </c>
      <c r="F418" s="2" t="s">
        <v>652</v>
      </c>
      <c r="G418" s="2" t="s">
        <v>652</v>
      </c>
      <c r="H418" s="2" t="s">
        <v>4039</v>
      </c>
      <c r="I418" s="2" t="s">
        <v>653</v>
      </c>
    </row>
    <row r="419" spans="1:9" x14ac:dyDescent="0.25">
      <c r="A419" s="2" t="s">
        <v>3187</v>
      </c>
      <c r="B419" s="2" t="s">
        <v>3188</v>
      </c>
      <c r="C419" s="2" t="s">
        <v>3828</v>
      </c>
      <c r="D419" s="2" t="s">
        <v>4039</v>
      </c>
      <c r="E419" s="2" t="s">
        <v>4039</v>
      </c>
      <c r="F419" s="2" t="s">
        <v>4039</v>
      </c>
      <c r="G419" s="2" t="s">
        <v>653</v>
      </c>
      <c r="H419" s="2" t="s">
        <v>652</v>
      </c>
      <c r="I419" s="2" t="s">
        <v>652</v>
      </c>
    </row>
    <row r="420" spans="1:9" x14ac:dyDescent="0.25">
      <c r="A420" s="2" t="s">
        <v>3189</v>
      </c>
      <c r="B420" s="2" t="s">
        <v>3190</v>
      </c>
      <c r="C420" s="2" t="s">
        <v>3829</v>
      </c>
      <c r="D420" s="2" t="s">
        <v>652</v>
      </c>
      <c r="E420" s="2" t="s">
        <v>652</v>
      </c>
      <c r="F420" s="2" t="s">
        <v>653</v>
      </c>
      <c r="G420" s="2" t="s">
        <v>4039</v>
      </c>
      <c r="H420" s="2" t="s">
        <v>652</v>
      </c>
      <c r="I420" s="2" t="s">
        <v>652</v>
      </c>
    </row>
    <row r="421" spans="1:9" x14ac:dyDescent="0.25">
      <c r="A421" s="2" t="s">
        <v>2828</v>
      </c>
      <c r="B421" s="2" t="s">
        <v>2927</v>
      </c>
      <c r="C421" s="2" t="s">
        <v>3718</v>
      </c>
      <c r="D421" s="2" t="s">
        <v>653</v>
      </c>
      <c r="E421" s="2" t="s">
        <v>4039</v>
      </c>
      <c r="F421" s="2" t="s">
        <v>4039</v>
      </c>
      <c r="G421" s="2" t="s">
        <v>4039</v>
      </c>
      <c r="H421" s="2" t="s">
        <v>4039</v>
      </c>
      <c r="I421" s="2" t="s">
        <v>4039</v>
      </c>
    </row>
    <row r="422" spans="1:9" x14ac:dyDescent="0.25">
      <c r="A422" s="2" t="s">
        <v>2679</v>
      </c>
      <c r="B422" s="2" t="s">
        <v>3191</v>
      </c>
      <c r="C422" s="2" t="s">
        <v>3673</v>
      </c>
      <c r="D422" s="2" t="s">
        <v>4039</v>
      </c>
      <c r="E422" s="2" t="s">
        <v>653</v>
      </c>
      <c r="F422" s="2" t="s">
        <v>4039</v>
      </c>
      <c r="G422" s="2" t="s">
        <v>4039</v>
      </c>
      <c r="H422" s="2" t="s">
        <v>4039</v>
      </c>
      <c r="I422" s="2" t="s">
        <v>653</v>
      </c>
    </row>
    <row r="423" spans="1:9" x14ac:dyDescent="0.25">
      <c r="A423" s="2" t="s">
        <v>2671</v>
      </c>
      <c r="B423" s="2" t="s">
        <v>3192</v>
      </c>
      <c r="C423" s="2" t="s">
        <v>3669</v>
      </c>
      <c r="D423" s="2" t="s">
        <v>4039</v>
      </c>
      <c r="E423" s="2" t="s">
        <v>4039</v>
      </c>
      <c r="F423" s="2" t="s">
        <v>653</v>
      </c>
      <c r="G423" s="2" t="s">
        <v>4039</v>
      </c>
      <c r="H423" s="2" t="s">
        <v>653</v>
      </c>
      <c r="I423" s="2" t="s">
        <v>4039</v>
      </c>
    </row>
    <row r="424" spans="1:9" x14ac:dyDescent="0.25">
      <c r="A424" s="2" t="s">
        <v>2669</v>
      </c>
      <c r="B424" s="2" t="s">
        <v>2802</v>
      </c>
      <c r="C424" s="2" t="s">
        <v>3668</v>
      </c>
      <c r="D424" s="2" t="s">
        <v>653</v>
      </c>
      <c r="E424" s="2" t="s">
        <v>652</v>
      </c>
      <c r="F424" s="2" t="s">
        <v>652</v>
      </c>
      <c r="G424" s="2" t="s">
        <v>652</v>
      </c>
      <c r="H424" s="2" t="s">
        <v>652</v>
      </c>
      <c r="I424" s="2" t="s">
        <v>652</v>
      </c>
    </row>
    <row r="425" spans="1:9" x14ac:dyDescent="0.25">
      <c r="A425" s="2" t="s">
        <v>3189</v>
      </c>
      <c r="B425" s="2" t="s">
        <v>3193</v>
      </c>
      <c r="C425" s="2" t="s">
        <v>3829</v>
      </c>
      <c r="D425" s="2" t="s">
        <v>652</v>
      </c>
      <c r="E425" s="2" t="s">
        <v>653</v>
      </c>
      <c r="F425" s="2" t="s">
        <v>652</v>
      </c>
      <c r="G425" s="2" t="s">
        <v>652</v>
      </c>
      <c r="H425" s="2" t="s">
        <v>652</v>
      </c>
      <c r="I425" s="2" t="s">
        <v>652</v>
      </c>
    </row>
    <row r="426" spans="1:9" x14ac:dyDescent="0.25">
      <c r="A426" s="2" t="s">
        <v>3170</v>
      </c>
      <c r="B426" s="2" t="s">
        <v>3194</v>
      </c>
      <c r="C426" s="2" t="s">
        <v>3821</v>
      </c>
      <c r="D426" s="2" t="s">
        <v>4039</v>
      </c>
      <c r="E426" s="2" t="s">
        <v>653</v>
      </c>
      <c r="F426" s="2" t="s">
        <v>4039</v>
      </c>
      <c r="G426" s="2" t="s">
        <v>4039</v>
      </c>
      <c r="H426" s="2" t="s">
        <v>4039</v>
      </c>
      <c r="I426" s="2" t="s">
        <v>4039</v>
      </c>
    </row>
    <row r="427" spans="1:9" x14ac:dyDescent="0.25">
      <c r="A427" s="2" t="s">
        <v>3195</v>
      </c>
      <c r="B427" s="2" t="s">
        <v>3196</v>
      </c>
      <c r="C427" s="2" t="s">
        <v>3830</v>
      </c>
      <c r="D427" s="2" t="s">
        <v>653</v>
      </c>
      <c r="E427" s="2" t="s">
        <v>653</v>
      </c>
      <c r="F427" s="2" t="s">
        <v>653</v>
      </c>
      <c r="G427" s="2" t="s">
        <v>4039</v>
      </c>
      <c r="H427" s="2" t="s">
        <v>653</v>
      </c>
      <c r="I427" s="2" t="s">
        <v>653</v>
      </c>
    </row>
    <row r="428" spans="1:9" x14ac:dyDescent="0.25">
      <c r="A428" s="2" t="s">
        <v>2660</v>
      </c>
      <c r="B428" s="2" t="s">
        <v>3197</v>
      </c>
      <c r="C428" s="2" t="s">
        <v>3664</v>
      </c>
      <c r="D428" s="2" t="s">
        <v>652</v>
      </c>
      <c r="E428" s="2" t="s">
        <v>652</v>
      </c>
      <c r="F428" s="2" t="s">
        <v>652</v>
      </c>
      <c r="G428" s="2" t="s">
        <v>652</v>
      </c>
      <c r="H428" s="2" t="s">
        <v>653</v>
      </c>
      <c r="I428" s="2" t="s">
        <v>652</v>
      </c>
    </row>
    <row r="429" spans="1:9" x14ac:dyDescent="0.25">
      <c r="A429" s="2" t="s">
        <v>3198</v>
      </c>
      <c r="B429" s="2" t="s">
        <v>3199</v>
      </c>
      <c r="C429" s="2" t="s">
        <v>3831</v>
      </c>
      <c r="D429" s="2" t="s">
        <v>652</v>
      </c>
      <c r="E429" s="2" t="s">
        <v>653</v>
      </c>
      <c r="F429" s="2" t="s">
        <v>652</v>
      </c>
      <c r="G429" s="2" t="s">
        <v>652</v>
      </c>
      <c r="H429" s="2" t="s">
        <v>652</v>
      </c>
      <c r="I429" s="2" t="s">
        <v>652</v>
      </c>
    </row>
    <row r="430" spans="1:9" x14ac:dyDescent="0.25">
      <c r="A430" s="2" t="s">
        <v>3200</v>
      </c>
      <c r="B430" s="2" t="s">
        <v>3201</v>
      </c>
      <c r="C430" s="2" t="s">
        <v>3832</v>
      </c>
      <c r="D430" s="2" t="s">
        <v>653</v>
      </c>
      <c r="E430" s="2" t="s">
        <v>653</v>
      </c>
      <c r="F430" s="2" t="s">
        <v>652</v>
      </c>
      <c r="G430" s="2" t="s">
        <v>652</v>
      </c>
      <c r="H430" s="2" t="s">
        <v>652</v>
      </c>
      <c r="I430" s="2" t="s">
        <v>652</v>
      </c>
    </row>
    <row r="431" spans="1:9" x14ac:dyDescent="0.25">
      <c r="A431" s="2" t="s">
        <v>3202</v>
      </c>
      <c r="B431" s="2" t="s">
        <v>3203</v>
      </c>
      <c r="C431" s="2" t="s">
        <v>3833</v>
      </c>
      <c r="D431" s="2" t="s">
        <v>652</v>
      </c>
      <c r="E431" s="2" t="s">
        <v>652</v>
      </c>
      <c r="F431" s="2" t="s">
        <v>652</v>
      </c>
      <c r="G431" s="2" t="s">
        <v>652</v>
      </c>
      <c r="H431" s="2" t="s">
        <v>652</v>
      </c>
      <c r="I431" s="2" t="s">
        <v>653</v>
      </c>
    </row>
    <row r="432" spans="1:9" x14ac:dyDescent="0.25">
      <c r="A432" s="2" t="s">
        <v>3204</v>
      </c>
      <c r="B432" s="2" t="s">
        <v>3205</v>
      </c>
      <c r="C432" s="2" t="s">
        <v>3834</v>
      </c>
      <c r="D432" s="2" t="s">
        <v>652</v>
      </c>
      <c r="E432" s="2" t="s">
        <v>653</v>
      </c>
      <c r="F432" s="2" t="s">
        <v>652</v>
      </c>
      <c r="G432" s="2" t="s">
        <v>652</v>
      </c>
      <c r="H432" s="2" t="s">
        <v>4039</v>
      </c>
      <c r="I432" s="2" t="s">
        <v>4039</v>
      </c>
    </row>
    <row r="433" spans="1:9" x14ac:dyDescent="0.25">
      <c r="A433" s="2" t="s">
        <v>3206</v>
      </c>
      <c r="B433" s="2" t="s">
        <v>3207</v>
      </c>
      <c r="C433" s="2" t="s">
        <v>3835</v>
      </c>
      <c r="D433" s="2" t="s">
        <v>653</v>
      </c>
      <c r="E433" s="2" t="s">
        <v>653</v>
      </c>
      <c r="F433" s="2" t="s">
        <v>4039</v>
      </c>
      <c r="G433" s="2" t="s">
        <v>4039</v>
      </c>
      <c r="H433" s="2" t="s">
        <v>653</v>
      </c>
      <c r="I433" s="2" t="s">
        <v>4039</v>
      </c>
    </row>
    <row r="434" spans="1:9" x14ac:dyDescent="0.25">
      <c r="A434" s="2" t="s">
        <v>3208</v>
      </c>
      <c r="B434" s="2" t="s">
        <v>3209</v>
      </c>
      <c r="C434" s="2" t="s">
        <v>3836</v>
      </c>
      <c r="D434" s="2" t="s">
        <v>653</v>
      </c>
      <c r="E434" s="2" t="s">
        <v>4039</v>
      </c>
      <c r="F434" s="2" t="s">
        <v>4039</v>
      </c>
      <c r="G434" s="2" t="s">
        <v>4039</v>
      </c>
      <c r="H434" s="2" t="s">
        <v>4039</v>
      </c>
      <c r="I434" s="2" t="s">
        <v>4039</v>
      </c>
    </row>
    <row r="435" spans="1:9" x14ac:dyDescent="0.25">
      <c r="A435" s="2" t="s">
        <v>3210</v>
      </c>
      <c r="B435" s="2" t="s">
        <v>3211</v>
      </c>
      <c r="C435" s="2" t="s">
        <v>3837</v>
      </c>
      <c r="D435" s="2" t="s">
        <v>653</v>
      </c>
      <c r="E435" s="2" t="s">
        <v>4039</v>
      </c>
      <c r="F435" s="2" t="s">
        <v>4039</v>
      </c>
      <c r="G435" s="2" t="s">
        <v>4039</v>
      </c>
      <c r="H435" s="2" t="s">
        <v>4039</v>
      </c>
      <c r="I435" s="2" t="s">
        <v>4039</v>
      </c>
    </row>
    <row r="436" spans="1:9" x14ac:dyDescent="0.25">
      <c r="A436" s="2" t="s">
        <v>3212</v>
      </c>
      <c r="B436" s="2" t="s">
        <v>3213</v>
      </c>
      <c r="C436" s="2" t="s">
        <v>3838</v>
      </c>
      <c r="D436" s="2" t="s">
        <v>4039</v>
      </c>
      <c r="E436" s="2" t="s">
        <v>653</v>
      </c>
      <c r="F436" s="2" t="s">
        <v>652</v>
      </c>
      <c r="G436" s="2" t="s">
        <v>4039</v>
      </c>
      <c r="H436" s="2" t="s">
        <v>4039</v>
      </c>
      <c r="I436" s="2" t="s">
        <v>4039</v>
      </c>
    </row>
    <row r="437" spans="1:9" x14ac:dyDescent="0.25">
      <c r="A437" s="2" t="s">
        <v>3214</v>
      </c>
      <c r="B437" s="2" t="s">
        <v>3215</v>
      </c>
      <c r="C437" s="2" t="s">
        <v>3839</v>
      </c>
      <c r="D437" s="2" t="s">
        <v>652</v>
      </c>
      <c r="E437" s="2" t="s">
        <v>652</v>
      </c>
      <c r="F437" s="2" t="s">
        <v>652</v>
      </c>
      <c r="G437" s="2" t="s">
        <v>652</v>
      </c>
      <c r="H437" s="2" t="s">
        <v>653</v>
      </c>
      <c r="I437" s="2" t="s">
        <v>652</v>
      </c>
    </row>
    <row r="438" spans="1:9" x14ac:dyDescent="0.25">
      <c r="A438" s="2" t="s">
        <v>2669</v>
      </c>
      <c r="B438" s="2" t="s">
        <v>3216</v>
      </c>
      <c r="C438" s="2" t="s">
        <v>3668</v>
      </c>
      <c r="D438" s="2" t="s">
        <v>652</v>
      </c>
      <c r="E438" s="2" t="s">
        <v>652</v>
      </c>
      <c r="F438" s="2" t="s">
        <v>653</v>
      </c>
      <c r="G438" s="2" t="s">
        <v>652</v>
      </c>
      <c r="H438" s="2" t="s">
        <v>652</v>
      </c>
      <c r="I438" s="2" t="s">
        <v>652</v>
      </c>
    </row>
    <row r="439" spans="1:9" x14ac:dyDescent="0.25">
      <c r="A439" s="2" t="s">
        <v>3217</v>
      </c>
      <c r="B439" s="2" t="s">
        <v>3218</v>
      </c>
      <c r="C439" s="2" t="s">
        <v>3840</v>
      </c>
      <c r="D439" s="2" t="s">
        <v>4039</v>
      </c>
      <c r="E439" s="2" t="s">
        <v>653</v>
      </c>
      <c r="F439" s="2" t="s">
        <v>4039</v>
      </c>
      <c r="G439" s="2" t="s">
        <v>4039</v>
      </c>
      <c r="H439" s="2" t="s">
        <v>4039</v>
      </c>
      <c r="I439" s="2" t="s">
        <v>4039</v>
      </c>
    </row>
    <row r="440" spans="1:9" x14ac:dyDescent="0.25">
      <c r="A440" s="2" t="s">
        <v>3219</v>
      </c>
      <c r="B440" s="2" t="s">
        <v>3220</v>
      </c>
      <c r="C440" s="2" t="s">
        <v>3841</v>
      </c>
      <c r="D440" s="2" t="s">
        <v>652</v>
      </c>
      <c r="E440" s="2" t="s">
        <v>652</v>
      </c>
      <c r="F440" s="2" t="s">
        <v>652</v>
      </c>
      <c r="G440" s="2" t="s">
        <v>652</v>
      </c>
      <c r="H440" s="2" t="s">
        <v>653</v>
      </c>
      <c r="I440" s="2" t="s">
        <v>4039</v>
      </c>
    </row>
    <row r="441" spans="1:9" x14ac:dyDescent="0.25">
      <c r="A441" s="2" t="s">
        <v>3221</v>
      </c>
      <c r="B441" s="2" t="s">
        <v>3222</v>
      </c>
      <c r="C441" s="2" t="s">
        <v>3842</v>
      </c>
      <c r="D441" s="2" t="s">
        <v>4039</v>
      </c>
      <c r="E441" s="2" t="s">
        <v>4039</v>
      </c>
      <c r="F441" s="2" t="s">
        <v>653</v>
      </c>
      <c r="G441" s="2" t="s">
        <v>4039</v>
      </c>
      <c r="H441" s="2" t="s">
        <v>4039</v>
      </c>
      <c r="I441" s="2" t="s">
        <v>4039</v>
      </c>
    </row>
    <row r="442" spans="1:9" x14ac:dyDescent="0.25">
      <c r="A442" s="2" t="s">
        <v>2671</v>
      </c>
      <c r="B442" s="2" t="s">
        <v>3223</v>
      </c>
      <c r="C442" s="2" t="s">
        <v>3669</v>
      </c>
      <c r="D442" s="2" t="s">
        <v>653</v>
      </c>
      <c r="E442" s="2" t="s">
        <v>4039</v>
      </c>
      <c r="F442" s="2" t="s">
        <v>4039</v>
      </c>
      <c r="G442" s="2" t="s">
        <v>4039</v>
      </c>
      <c r="H442" s="2" t="s">
        <v>653</v>
      </c>
      <c r="I442" s="2" t="s">
        <v>653</v>
      </c>
    </row>
    <row r="443" spans="1:9" x14ac:dyDescent="0.25">
      <c r="A443" s="2" t="s">
        <v>3224</v>
      </c>
      <c r="B443" s="2" t="s">
        <v>3225</v>
      </c>
      <c r="C443" s="2" t="s">
        <v>3843</v>
      </c>
      <c r="D443" s="2" t="s">
        <v>4039</v>
      </c>
      <c r="E443" s="2" t="s">
        <v>653</v>
      </c>
      <c r="F443" s="2" t="s">
        <v>4039</v>
      </c>
      <c r="G443" s="2" t="s">
        <v>652</v>
      </c>
      <c r="H443" s="2" t="s">
        <v>4039</v>
      </c>
      <c r="I443" s="2" t="s">
        <v>4039</v>
      </c>
    </row>
    <row r="444" spans="1:9" x14ac:dyDescent="0.25">
      <c r="A444" s="2" t="s">
        <v>3226</v>
      </c>
      <c r="B444" s="2" t="s">
        <v>3227</v>
      </c>
      <c r="C444" s="2" t="s">
        <v>3844</v>
      </c>
      <c r="D444" s="2" t="s">
        <v>4039</v>
      </c>
      <c r="E444" s="2" t="s">
        <v>653</v>
      </c>
      <c r="F444" s="2" t="s">
        <v>4039</v>
      </c>
      <c r="G444" s="2" t="s">
        <v>4039</v>
      </c>
      <c r="H444" s="2" t="s">
        <v>4039</v>
      </c>
      <c r="I444" s="2" t="s">
        <v>4039</v>
      </c>
    </row>
    <row r="445" spans="1:9" x14ac:dyDescent="0.25">
      <c r="A445" s="2" t="s">
        <v>3228</v>
      </c>
      <c r="B445" s="2" t="s">
        <v>3229</v>
      </c>
      <c r="C445" s="2" t="s">
        <v>3845</v>
      </c>
      <c r="D445" s="2" t="s">
        <v>653</v>
      </c>
      <c r="E445" s="2" t="s">
        <v>4039</v>
      </c>
      <c r="F445" s="2" t="s">
        <v>4039</v>
      </c>
      <c r="G445" s="2" t="s">
        <v>652</v>
      </c>
      <c r="H445" s="2" t="s">
        <v>4039</v>
      </c>
      <c r="I445" s="2" t="s">
        <v>4039</v>
      </c>
    </row>
    <row r="446" spans="1:9" x14ac:dyDescent="0.25">
      <c r="A446" s="2" t="s">
        <v>2669</v>
      </c>
      <c r="B446" s="2" t="s">
        <v>3230</v>
      </c>
      <c r="C446" s="2" t="s">
        <v>3668</v>
      </c>
      <c r="D446" s="2" t="s">
        <v>4039</v>
      </c>
      <c r="E446" s="2" t="s">
        <v>653</v>
      </c>
      <c r="F446" s="2" t="s">
        <v>652</v>
      </c>
      <c r="G446" s="2" t="s">
        <v>652</v>
      </c>
      <c r="H446" s="2" t="s">
        <v>652</v>
      </c>
      <c r="I446" s="2" t="s">
        <v>652</v>
      </c>
    </row>
    <row r="447" spans="1:9" x14ac:dyDescent="0.25">
      <c r="A447" s="2" t="s">
        <v>3231</v>
      </c>
      <c r="B447" s="2" t="s">
        <v>3232</v>
      </c>
      <c r="C447" s="2" t="s">
        <v>3846</v>
      </c>
      <c r="D447" s="2" t="s">
        <v>4039</v>
      </c>
      <c r="E447" s="2" t="s">
        <v>4039</v>
      </c>
      <c r="F447" s="2" t="s">
        <v>652</v>
      </c>
      <c r="G447" s="2" t="s">
        <v>652</v>
      </c>
      <c r="H447" s="2" t="s">
        <v>4039</v>
      </c>
      <c r="I447" s="2" t="s">
        <v>653</v>
      </c>
    </row>
    <row r="448" spans="1:9" x14ac:dyDescent="0.25">
      <c r="A448" s="2" t="s">
        <v>3233</v>
      </c>
      <c r="B448" s="2" t="s">
        <v>3234</v>
      </c>
      <c r="C448" s="2" t="s">
        <v>3847</v>
      </c>
      <c r="D448" s="2" t="s">
        <v>652</v>
      </c>
      <c r="E448" s="2" t="s">
        <v>653</v>
      </c>
      <c r="F448" s="2" t="s">
        <v>652</v>
      </c>
      <c r="G448" s="2" t="s">
        <v>652</v>
      </c>
      <c r="H448" s="2" t="s">
        <v>652</v>
      </c>
      <c r="I448" s="2" t="s">
        <v>652</v>
      </c>
    </row>
    <row r="449" spans="1:9" x14ac:dyDescent="0.25">
      <c r="A449" s="2" t="s">
        <v>3235</v>
      </c>
      <c r="B449" s="2" t="s">
        <v>3236</v>
      </c>
      <c r="C449" s="2" t="s">
        <v>3848</v>
      </c>
      <c r="D449" s="2" t="s">
        <v>4039</v>
      </c>
      <c r="E449" s="2" t="s">
        <v>4039</v>
      </c>
      <c r="F449" s="2" t="s">
        <v>4039</v>
      </c>
      <c r="G449" s="2" t="s">
        <v>4039</v>
      </c>
      <c r="H449" s="2" t="s">
        <v>4039</v>
      </c>
      <c r="I449" s="2" t="s">
        <v>653</v>
      </c>
    </row>
    <row r="450" spans="1:9" x14ac:dyDescent="0.25">
      <c r="A450" s="2" t="s">
        <v>3237</v>
      </c>
      <c r="B450" s="2" t="s">
        <v>3238</v>
      </c>
      <c r="C450" s="2" t="s">
        <v>3849</v>
      </c>
      <c r="D450" s="2" t="s">
        <v>4039</v>
      </c>
      <c r="E450" s="2" t="s">
        <v>4039</v>
      </c>
      <c r="F450" s="2" t="s">
        <v>4039</v>
      </c>
      <c r="G450" s="2" t="s">
        <v>653</v>
      </c>
      <c r="H450" s="2" t="s">
        <v>4039</v>
      </c>
      <c r="I450" s="2" t="s">
        <v>4039</v>
      </c>
    </row>
    <row r="451" spans="1:9" x14ac:dyDescent="0.25">
      <c r="A451" s="2" t="s">
        <v>3239</v>
      </c>
      <c r="B451" s="2" t="s">
        <v>3240</v>
      </c>
      <c r="C451" s="2" t="s">
        <v>3850</v>
      </c>
      <c r="D451" s="2" t="s">
        <v>652</v>
      </c>
      <c r="E451" s="2" t="s">
        <v>652</v>
      </c>
      <c r="F451" s="2" t="s">
        <v>652</v>
      </c>
      <c r="G451" s="2" t="s">
        <v>652</v>
      </c>
      <c r="H451" s="2" t="s">
        <v>4039</v>
      </c>
      <c r="I451" s="2" t="s">
        <v>653</v>
      </c>
    </row>
    <row r="452" spans="1:9" x14ac:dyDescent="0.25">
      <c r="A452" s="2" t="s">
        <v>3241</v>
      </c>
      <c r="B452" s="2" t="s">
        <v>3242</v>
      </c>
      <c r="C452" s="2" t="s">
        <v>3851</v>
      </c>
      <c r="D452" s="2" t="s">
        <v>4039</v>
      </c>
      <c r="E452" s="2" t="s">
        <v>4039</v>
      </c>
      <c r="F452" s="2" t="s">
        <v>4039</v>
      </c>
      <c r="G452" s="2" t="s">
        <v>653</v>
      </c>
      <c r="H452" s="2" t="s">
        <v>653</v>
      </c>
      <c r="I452" s="2" t="s">
        <v>4039</v>
      </c>
    </row>
    <row r="453" spans="1:9" x14ac:dyDescent="0.25">
      <c r="A453" s="2" t="s">
        <v>3243</v>
      </c>
      <c r="B453" s="2" t="s">
        <v>3244</v>
      </c>
      <c r="C453" s="2" t="s">
        <v>3852</v>
      </c>
      <c r="D453" s="2" t="s">
        <v>652</v>
      </c>
      <c r="E453" s="2" t="s">
        <v>652</v>
      </c>
      <c r="F453" s="2" t="s">
        <v>4039</v>
      </c>
      <c r="G453" s="2" t="s">
        <v>652</v>
      </c>
      <c r="H453" s="2" t="s">
        <v>652</v>
      </c>
      <c r="I453" s="2" t="s">
        <v>653</v>
      </c>
    </row>
    <row r="454" spans="1:9" x14ac:dyDescent="0.25">
      <c r="A454" s="2" t="s">
        <v>3245</v>
      </c>
      <c r="B454" s="2" t="s">
        <v>3246</v>
      </c>
      <c r="C454" s="2" t="s">
        <v>3853</v>
      </c>
      <c r="D454" s="2" t="s">
        <v>653</v>
      </c>
      <c r="E454" s="2" t="s">
        <v>4039</v>
      </c>
      <c r="F454" s="2" t="s">
        <v>652</v>
      </c>
      <c r="G454" s="2" t="s">
        <v>4039</v>
      </c>
      <c r="H454" s="2" t="s">
        <v>4039</v>
      </c>
      <c r="I454" s="2" t="s">
        <v>4039</v>
      </c>
    </row>
    <row r="455" spans="1:9" x14ac:dyDescent="0.25">
      <c r="A455" s="2" t="s">
        <v>2837</v>
      </c>
      <c r="B455" s="2" t="s">
        <v>3247</v>
      </c>
      <c r="C455" s="2" t="s">
        <v>3719</v>
      </c>
      <c r="D455" s="2" t="s">
        <v>4039</v>
      </c>
      <c r="E455" s="2" t="s">
        <v>4039</v>
      </c>
      <c r="F455" s="2" t="s">
        <v>4039</v>
      </c>
      <c r="G455" s="2" t="s">
        <v>653</v>
      </c>
      <c r="H455" s="2" t="s">
        <v>4039</v>
      </c>
      <c r="I455" s="2" t="s">
        <v>4039</v>
      </c>
    </row>
    <row r="456" spans="1:9" x14ac:dyDescent="0.25">
      <c r="A456" s="2" t="s">
        <v>3248</v>
      </c>
      <c r="B456" s="2" t="s">
        <v>3249</v>
      </c>
      <c r="C456" s="2" t="s">
        <v>3854</v>
      </c>
      <c r="D456" s="2" t="s">
        <v>653</v>
      </c>
      <c r="E456" s="2" t="s">
        <v>4039</v>
      </c>
      <c r="F456" s="2" t="s">
        <v>652</v>
      </c>
      <c r="G456" s="2" t="s">
        <v>652</v>
      </c>
      <c r="H456" s="2" t="s">
        <v>4039</v>
      </c>
      <c r="I456" s="2" t="s">
        <v>652</v>
      </c>
    </row>
    <row r="457" spans="1:9" x14ac:dyDescent="0.25">
      <c r="A457" s="2" t="s">
        <v>3250</v>
      </c>
      <c r="B457" s="2" t="s">
        <v>3251</v>
      </c>
      <c r="C457" s="2" t="s">
        <v>3855</v>
      </c>
      <c r="D457" s="2" t="s">
        <v>4039</v>
      </c>
      <c r="E457" s="2" t="s">
        <v>653</v>
      </c>
      <c r="F457" s="2" t="s">
        <v>4039</v>
      </c>
      <c r="G457" s="2" t="s">
        <v>4039</v>
      </c>
      <c r="H457" s="2" t="s">
        <v>4039</v>
      </c>
      <c r="I457" s="2" t="s">
        <v>4039</v>
      </c>
    </row>
    <row r="458" spans="1:9" x14ac:dyDescent="0.25">
      <c r="A458" s="2" t="s">
        <v>3252</v>
      </c>
      <c r="B458" s="2" t="s">
        <v>3253</v>
      </c>
      <c r="C458" s="2" t="s">
        <v>3856</v>
      </c>
      <c r="D458" s="2" t="s">
        <v>4039</v>
      </c>
      <c r="E458" s="2" t="s">
        <v>4039</v>
      </c>
      <c r="F458" s="2" t="s">
        <v>4039</v>
      </c>
      <c r="G458" s="2" t="s">
        <v>4039</v>
      </c>
      <c r="H458" s="2" t="s">
        <v>653</v>
      </c>
      <c r="I458" s="2" t="s">
        <v>4039</v>
      </c>
    </row>
    <row r="459" spans="1:9" x14ac:dyDescent="0.25">
      <c r="A459" s="2" t="s">
        <v>3254</v>
      </c>
      <c r="B459" s="2" t="s">
        <v>3255</v>
      </c>
      <c r="C459" s="2" t="s">
        <v>3857</v>
      </c>
      <c r="D459" s="2" t="s">
        <v>4039</v>
      </c>
      <c r="E459" s="2" t="s">
        <v>4039</v>
      </c>
      <c r="F459" s="2" t="s">
        <v>4039</v>
      </c>
      <c r="G459" s="2" t="s">
        <v>653</v>
      </c>
      <c r="H459" s="2" t="s">
        <v>4039</v>
      </c>
      <c r="I459" s="2" t="s">
        <v>4039</v>
      </c>
    </row>
    <row r="460" spans="1:9" x14ac:dyDescent="0.25">
      <c r="A460" s="2" t="s">
        <v>2748</v>
      </c>
      <c r="B460" s="2" t="s">
        <v>3256</v>
      </c>
      <c r="C460" s="2" t="s">
        <v>3693</v>
      </c>
      <c r="D460" s="2" t="s">
        <v>4039</v>
      </c>
      <c r="E460" s="2" t="s">
        <v>4039</v>
      </c>
      <c r="F460" s="2" t="s">
        <v>652</v>
      </c>
      <c r="G460" s="2" t="s">
        <v>4039</v>
      </c>
      <c r="H460" s="2" t="s">
        <v>653</v>
      </c>
      <c r="I460" s="2" t="s">
        <v>4039</v>
      </c>
    </row>
    <row r="461" spans="1:9" x14ac:dyDescent="0.25">
      <c r="A461" s="2" t="s">
        <v>3257</v>
      </c>
      <c r="B461" s="2" t="s">
        <v>3258</v>
      </c>
      <c r="C461" s="2" t="s">
        <v>3858</v>
      </c>
      <c r="D461" s="2" t="s">
        <v>4039</v>
      </c>
      <c r="E461" s="2" t="s">
        <v>4039</v>
      </c>
      <c r="F461" s="2" t="s">
        <v>652</v>
      </c>
      <c r="G461" s="2" t="s">
        <v>4039</v>
      </c>
      <c r="H461" s="2" t="s">
        <v>653</v>
      </c>
      <c r="I461" s="2" t="s">
        <v>653</v>
      </c>
    </row>
    <row r="462" spans="1:9" x14ac:dyDescent="0.25">
      <c r="A462" s="2" t="s">
        <v>3259</v>
      </c>
      <c r="B462" s="2" t="s">
        <v>3260</v>
      </c>
      <c r="C462" s="2" t="s">
        <v>3859</v>
      </c>
      <c r="D462" s="2" t="s">
        <v>653</v>
      </c>
      <c r="E462" s="2" t="s">
        <v>653</v>
      </c>
      <c r="F462" s="2" t="s">
        <v>652</v>
      </c>
      <c r="G462" s="2" t="s">
        <v>652</v>
      </c>
      <c r="H462" s="2" t="s">
        <v>652</v>
      </c>
      <c r="I462" s="2" t="s">
        <v>4039</v>
      </c>
    </row>
    <row r="463" spans="1:9" x14ac:dyDescent="0.25">
      <c r="A463" s="2" t="s">
        <v>2817</v>
      </c>
      <c r="B463" s="2" t="s">
        <v>271</v>
      </c>
      <c r="C463" s="2" t="s">
        <v>3714</v>
      </c>
      <c r="D463" s="2" t="s">
        <v>653</v>
      </c>
      <c r="E463" s="2" t="s">
        <v>4039</v>
      </c>
      <c r="F463" s="2" t="s">
        <v>4039</v>
      </c>
      <c r="G463" s="2" t="s">
        <v>4039</v>
      </c>
      <c r="H463" s="2" t="s">
        <v>4039</v>
      </c>
      <c r="I463" s="2" t="s">
        <v>4039</v>
      </c>
    </row>
    <row r="464" spans="1:9" x14ac:dyDescent="0.25">
      <c r="A464" s="2" t="s">
        <v>2704</v>
      </c>
      <c r="B464" s="2" t="s">
        <v>2705</v>
      </c>
      <c r="C464" s="2" t="s">
        <v>3680</v>
      </c>
      <c r="D464" s="2" t="s">
        <v>4039</v>
      </c>
      <c r="E464" s="2" t="s">
        <v>4039</v>
      </c>
      <c r="F464" s="2" t="s">
        <v>4039</v>
      </c>
      <c r="G464" s="2" t="s">
        <v>653</v>
      </c>
      <c r="H464" s="2" t="s">
        <v>4039</v>
      </c>
      <c r="I464" s="2" t="s">
        <v>4039</v>
      </c>
    </row>
    <row r="465" spans="1:9" x14ac:dyDescent="0.25">
      <c r="A465" s="2" t="s">
        <v>3024</v>
      </c>
      <c r="B465" s="2" t="s">
        <v>3025</v>
      </c>
      <c r="C465" s="2" t="s">
        <v>3767</v>
      </c>
      <c r="D465" s="2" t="s">
        <v>4039</v>
      </c>
      <c r="E465" s="2" t="s">
        <v>653</v>
      </c>
      <c r="F465" s="2" t="s">
        <v>652</v>
      </c>
      <c r="G465" s="2" t="s">
        <v>652</v>
      </c>
      <c r="H465" s="2" t="s">
        <v>652</v>
      </c>
      <c r="I465" s="2" t="s">
        <v>652</v>
      </c>
    </row>
    <row r="466" spans="1:9" x14ac:dyDescent="0.25">
      <c r="A466" s="2" t="s">
        <v>3261</v>
      </c>
      <c r="B466" s="2" t="s">
        <v>3262</v>
      </c>
      <c r="C466" s="2" t="s">
        <v>3860</v>
      </c>
      <c r="D466" s="2" t="s">
        <v>4039</v>
      </c>
      <c r="E466" s="2" t="s">
        <v>4039</v>
      </c>
      <c r="F466" s="2" t="s">
        <v>4039</v>
      </c>
      <c r="G466" s="2" t="s">
        <v>652</v>
      </c>
      <c r="H466" s="2" t="s">
        <v>4039</v>
      </c>
      <c r="I466" s="2" t="s">
        <v>653</v>
      </c>
    </row>
    <row r="467" spans="1:9" x14ac:dyDescent="0.25">
      <c r="A467" s="2" t="s">
        <v>3263</v>
      </c>
      <c r="B467" s="2" t="s">
        <v>3264</v>
      </c>
      <c r="C467" s="2" t="s">
        <v>3861</v>
      </c>
      <c r="D467" s="2" t="s">
        <v>4039</v>
      </c>
      <c r="E467" s="2" t="s">
        <v>4039</v>
      </c>
      <c r="F467" s="2" t="s">
        <v>4039</v>
      </c>
      <c r="G467" s="2" t="s">
        <v>653</v>
      </c>
      <c r="H467" s="2" t="s">
        <v>4039</v>
      </c>
      <c r="I467" s="2" t="s">
        <v>652</v>
      </c>
    </row>
    <row r="468" spans="1:9" x14ac:dyDescent="0.25">
      <c r="A468" s="2" t="s">
        <v>3265</v>
      </c>
      <c r="B468" s="2" t="s">
        <v>3266</v>
      </c>
      <c r="C468" s="2" t="s">
        <v>3862</v>
      </c>
      <c r="D468" s="2" t="s">
        <v>4039</v>
      </c>
      <c r="E468" s="2" t="s">
        <v>4039</v>
      </c>
      <c r="F468" s="2" t="s">
        <v>4039</v>
      </c>
      <c r="G468" s="2" t="s">
        <v>4039</v>
      </c>
      <c r="H468" s="2" t="s">
        <v>653</v>
      </c>
      <c r="I468" s="2" t="s">
        <v>4039</v>
      </c>
    </row>
    <row r="469" spans="1:9" x14ac:dyDescent="0.25">
      <c r="A469" s="2" t="s">
        <v>2799</v>
      </c>
      <c r="B469" s="2" t="s">
        <v>3267</v>
      </c>
      <c r="C469" s="2" t="s">
        <v>3708</v>
      </c>
      <c r="D469" s="2" t="s">
        <v>653</v>
      </c>
      <c r="E469" s="2" t="s">
        <v>4039</v>
      </c>
      <c r="F469" s="2" t="s">
        <v>4039</v>
      </c>
      <c r="G469" s="2" t="s">
        <v>653</v>
      </c>
      <c r="H469" s="2" t="s">
        <v>4039</v>
      </c>
      <c r="I469" s="2" t="s">
        <v>4039</v>
      </c>
    </row>
    <row r="470" spans="1:9" x14ac:dyDescent="0.25">
      <c r="A470" s="2" t="s">
        <v>2675</v>
      </c>
      <c r="B470" s="2" t="s">
        <v>3268</v>
      </c>
      <c r="C470" s="2" t="s">
        <v>3671</v>
      </c>
      <c r="D470" s="2" t="s">
        <v>653</v>
      </c>
      <c r="E470" s="2" t="s">
        <v>4039</v>
      </c>
      <c r="F470" s="2" t="s">
        <v>4039</v>
      </c>
      <c r="G470" s="2" t="s">
        <v>4039</v>
      </c>
      <c r="H470" s="2" t="s">
        <v>4039</v>
      </c>
      <c r="I470" s="2" t="s">
        <v>4039</v>
      </c>
    </row>
    <row r="471" spans="1:9" x14ac:dyDescent="0.25">
      <c r="A471" s="2" t="s">
        <v>3269</v>
      </c>
      <c r="B471" s="2" t="s">
        <v>3270</v>
      </c>
      <c r="C471" s="2" t="s">
        <v>3863</v>
      </c>
      <c r="D471" s="2" t="s">
        <v>653</v>
      </c>
      <c r="E471" s="2" t="s">
        <v>4039</v>
      </c>
      <c r="F471" s="2" t="s">
        <v>652</v>
      </c>
      <c r="G471" s="2" t="s">
        <v>4039</v>
      </c>
      <c r="H471" s="2" t="s">
        <v>4039</v>
      </c>
      <c r="I471" s="2" t="s">
        <v>653</v>
      </c>
    </row>
    <row r="472" spans="1:9" x14ac:dyDescent="0.25">
      <c r="A472" s="2" t="s">
        <v>3202</v>
      </c>
      <c r="B472" s="2" t="s">
        <v>3271</v>
      </c>
      <c r="C472" s="2" t="s">
        <v>3833</v>
      </c>
      <c r="D472" s="2" t="s">
        <v>653</v>
      </c>
      <c r="E472" s="2" t="s">
        <v>653</v>
      </c>
      <c r="F472" s="2" t="s">
        <v>4039</v>
      </c>
      <c r="G472" s="2" t="s">
        <v>4039</v>
      </c>
      <c r="H472" s="2" t="s">
        <v>653</v>
      </c>
      <c r="I472" s="2" t="s">
        <v>653</v>
      </c>
    </row>
    <row r="473" spans="1:9" x14ac:dyDescent="0.25">
      <c r="A473" s="2" t="s">
        <v>2940</v>
      </c>
      <c r="B473" s="2" t="s">
        <v>3272</v>
      </c>
      <c r="C473" s="2" t="s">
        <v>3745</v>
      </c>
      <c r="D473" s="2" t="s">
        <v>653</v>
      </c>
      <c r="E473" s="2" t="s">
        <v>653</v>
      </c>
      <c r="F473" s="2" t="s">
        <v>4039</v>
      </c>
      <c r="G473" s="2" t="s">
        <v>4039</v>
      </c>
      <c r="H473" s="2" t="s">
        <v>4039</v>
      </c>
      <c r="I473" s="2" t="s">
        <v>4039</v>
      </c>
    </row>
    <row r="474" spans="1:9" x14ac:dyDescent="0.25">
      <c r="A474" s="2" t="s">
        <v>3273</v>
      </c>
      <c r="B474" s="2" t="s">
        <v>3274</v>
      </c>
      <c r="C474" s="2" t="s">
        <v>3864</v>
      </c>
      <c r="D474" s="2" t="s">
        <v>4039</v>
      </c>
      <c r="E474" s="2" t="s">
        <v>653</v>
      </c>
      <c r="F474" s="2" t="s">
        <v>4039</v>
      </c>
      <c r="G474" s="2" t="s">
        <v>4039</v>
      </c>
      <c r="H474" s="2" t="s">
        <v>4039</v>
      </c>
      <c r="I474" s="2" t="s">
        <v>4039</v>
      </c>
    </row>
    <row r="475" spans="1:9" x14ac:dyDescent="0.25">
      <c r="A475" s="2" t="s">
        <v>3275</v>
      </c>
      <c r="B475" s="2" t="s">
        <v>3276</v>
      </c>
      <c r="C475" s="2" t="s">
        <v>3865</v>
      </c>
      <c r="D475" s="2" t="s">
        <v>4039</v>
      </c>
      <c r="E475" s="2" t="s">
        <v>653</v>
      </c>
      <c r="F475" s="2" t="s">
        <v>4039</v>
      </c>
      <c r="G475" s="2" t="s">
        <v>4039</v>
      </c>
      <c r="H475" s="2" t="s">
        <v>4039</v>
      </c>
      <c r="I475" s="2" t="s">
        <v>4039</v>
      </c>
    </row>
    <row r="476" spans="1:9" x14ac:dyDescent="0.25">
      <c r="A476" s="2" t="s">
        <v>3277</v>
      </c>
      <c r="B476" s="2" t="s">
        <v>3278</v>
      </c>
      <c r="C476" s="2" t="s">
        <v>3866</v>
      </c>
      <c r="D476" s="2" t="s">
        <v>4039</v>
      </c>
      <c r="E476" s="2" t="s">
        <v>653</v>
      </c>
      <c r="F476" s="2" t="s">
        <v>4039</v>
      </c>
      <c r="G476" s="2" t="s">
        <v>4039</v>
      </c>
      <c r="H476" s="2" t="s">
        <v>652</v>
      </c>
      <c r="I476" s="2" t="s">
        <v>652</v>
      </c>
    </row>
    <row r="477" spans="1:9" x14ac:dyDescent="0.25">
      <c r="A477" s="2" t="s">
        <v>2675</v>
      </c>
      <c r="B477" s="2" t="s">
        <v>3279</v>
      </c>
      <c r="C477" s="2" t="s">
        <v>3671</v>
      </c>
      <c r="D477" s="2" t="s">
        <v>4039</v>
      </c>
      <c r="E477" s="2" t="s">
        <v>652</v>
      </c>
      <c r="F477" s="2" t="s">
        <v>652</v>
      </c>
      <c r="G477" s="2" t="s">
        <v>4039</v>
      </c>
      <c r="H477" s="2" t="s">
        <v>4039</v>
      </c>
      <c r="I477" s="2" t="s">
        <v>653</v>
      </c>
    </row>
    <row r="478" spans="1:9" x14ac:dyDescent="0.25">
      <c r="A478" s="2" t="s">
        <v>3280</v>
      </c>
      <c r="B478" s="2" t="s">
        <v>3281</v>
      </c>
      <c r="C478" s="2" t="s">
        <v>3867</v>
      </c>
      <c r="D478" s="2" t="s">
        <v>4039</v>
      </c>
      <c r="E478" s="2" t="s">
        <v>4039</v>
      </c>
      <c r="F478" s="2" t="s">
        <v>4039</v>
      </c>
      <c r="G478" s="2" t="s">
        <v>4039</v>
      </c>
      <c r="H478" s="2" t="s">
        <v>653</v>
      </c>
      <c r="I478" s="2" t="s">
        <v>653</v>
      </c>
    </row>
    <row r="479" spans="1:9" x14ac:dyDescent="0.25">
      <c r="A479" s="2" t="s">
        <v>2687</v>
      </c>
      <c r="B479" s="2" t="s">
        <v>2692</v>
      </c>
      <c r="C479" s="2" t="s">
        <v>3676</v>
      </c>
      <c r="D479" s="2" t="s">
        <v>652</v>
      </c>
      <c r="E479" s="2" t="s">
        <v>653</v>
      </c>
      <c r="F479" s="2" t="s">
        <v>652</v>
      </c>
      <c r="G479" s="2" t="s">
        <v>652</v>
      </c>
      <c r="H479" s="2" t="s">
        <v>653</v>
      </c>
      <c r="I479" s="2" t="s">
        <v>652</v>
      </c>
    </row>
    <row r="480" spans="1:9" x14ac:dyDescent="0.25">
      <c r="A480" s="2" t="s">
        <v>3282</v>
      </c>
      <c r="B480" s="2" t="s">
        <v>3283</v>
      </c>
      <c r="C480" s="2" t="s">
        <v>3868</v>
      </c>
      <c r="D480" s="2" t="s">
        <v>652</v>
      </c>
      <c r="E480" s="2" t="s">
        <v>653</v>
      </c>
      <c r="F480" s="2" t="s">
        <v>652</v>
      </c>
      <c r="G480" s="2" t="s">
        <v>652</v>
      </c>
      <c r="H480" s="2" t="s">
        <v>652</v>
      </c>
      <c r="I480" s="2" t="s">
        <v>652</v>
      </c>
    </row>
    <row r="481" spans="1:9" x14ac:dyDescent="0.25">
      <c r="A481" s="2" t="s">
        <v>3284</v>
      </c>
      <c r="B481" s="2" t="s">
        <v>3285</v>
      </c>
      <c r="C481" s="2" t="s">
        <v>3869</v>
      </c>
      <c r="D481" s="2" t="s">
        <v>653</v>
      </c>
      <c r="E481" s="2" t="s">
        <v>4039</v>
      </c>
      <c r="F481" s="2" t="s">
        <v>652</v>
      </c>
      <c r="G481" s="2" t="s">
        <v>652</v>
      </c>
      <c r="H481" s="2" t="s">
        <v>4039</v>
      </c>
      <c r="I481" s="2" t="s">
        <v>4039</v>
      </c>
    </row>
    <row r="482" spans="1:9" x14ac:dyDescent="0.25">
      <c r="A482" s="2" t="s">
        <v>3286</v>
      </c>
      <c r="B482" s="2" t="s">
        <v>3287</v>
      </c>
      <c r="C482" s="2" t="s">
        <v>3870</v>
      </c>
      <c r="D482" s="2" t="s">
        <v>653</v>
      </c>
      <c r="E482" s="2" t="s">
        <v>4039</v>
      </c>
      <c r="F482" s="2" t="s">
        <v>653</v>
      </c>
      <c r="G482" s="2" t="s">
        <v>653</v>
      </c>
      <c r="H482" s="2" t="s">
        <v>4039</v>
      </c>
      <c r="I482" s="2" t="s">
        <v>4039</v>
      </c>
    </row>
    <row r="483" spans="1:9" x14ac:dyDescent="0.25">
      <c r="A483" s="2" t="s">
        <v>3014</v>
      </c>
      <c r="B483" s="2" t="s">
        <v>3288</v>
      </c>
      <c r="C483" s="2" t="s">
        <v>3762</v>
      </c>
      <c r="D483" s="2" t="s">
        <v>4039</v>
      </c>
      <c r="E483" s="2" t="s">
        <v>4039</v>
      </c>
      <c r="F483" s="2" t="s">
        <v>4039</v>
      </c>
      <c r="G483" s="2" t="s">
        <v>4039</v>
      </c>
      <c r="H483" s="2" t="s">
        <v>4039</v>
      </c>
      <c r="I483" s="2" t="s">
        <v>653</v>
      </c>
    </row>
    <row r="484" spans="1:9" x14ac:dyDescent="0.25">
      <c r="A484" s="2" t="s">
        <v>3289</v>
      </c>
      <c r="B484" s="2" t="s">
        <v>3290</v>
      </c>
      <c r="C484" s="2" t="s">
        <v>3871</v>
      </c>
      <c r="D484" s="2" t="s">
        <v>652</v>
      </c>
      <c r="E484" s="2" t="s">
        <v>652</v>
      </c>
      <c r="F484" s="2" t="s">
        <v>652</v>
      </c>
      <c r="G484" s="2" t="s">
        <v>652</v>
      </c>
      <c r="H484" s="2" t="s">
        <v>652</v>
      </c>
      <c r="I484" s="2" t="s">
        <v>653</v>
      </c>
    </row>
    <row r="485" spans="1:9" x14ac:dyDescent="0.25">
      <c r="A485" s="2" t="s">
        <v>3291</v>
      </c>
      <c r="B485" s="2" t="s">
        <v>3292</v>
      </c>
      <c r="C485" s="2" t="s">
        <v>3872</v>
      </c>
      <c r="D485" s="2" t="s">
        <v>652</v>
      </c>
      <c r="E485" s="2" t="s">
        <v>652</v>
      </c>
      <c r="F485" s="2" t="s">
        <v>652</v>
      </c>
      <c r="G485" s="2" t="s">
        <v>4039</v>
      </c>
      <c r="H485" s="2" t="s">
        <v>652</v>
      </c>
      <c r="I485" s="2" t="s">
        <v>653</v>
      </c>
    </row>
    <row r="486" spans="1:9" x14ac:dyDescent="0.25">
      <c r="A486" s="2" t="s">
        <v>3293</v>
      </c>
      <c r="B486" s="2" t="s">
        <v>3294</v>
      </c>
      <c r="C486" s="2" t="s">
        <v>3873</v>
      </c>
      <c r="D486" s="2" t="s">
        <v>4039</v>
      </c>
      <c r="E486" s="2" t="s">
        <v>4039</v>
      </c>
      <c r="F486" s="2" t="s">
        <v>652</v>
      </c>
      <c r="G486" s="2" t="s">
        <v>652</v>
      </c>
      <c r="H486" s="2" t="s">
        <v>653</v>
      </c>
      <c r="I486" s="2" t="s">
        <v>653</v>
      </c>
    </row>
    <row r="487" spans="1:9" x14ac:dyDescent="0.25">
      <c r="A487" s="2" t="s">
        <v>3295</v>
      </c>
      <c r="B487" s="2" t="s">
        <v>3296</v>
      </c>
      <c r="C487" s="2" t="s">
        <v>3874</v>
      </c>
      <c r="D487" s="2" t="s">
        <v>4039</v>
      </c>
      <c r="E487" s="2" t="s">
        <v>653</v>
      </c>
      <c r="F487" s="2" t="s">
        <v>4039</v>
      </c>
      <c r="G487" s="2" t="s">
        <v>4039</v>
      </c>
      <c r="H487" s="2" t="s">
        <v>4039</v>
      </c>
      <c r="I487" s="2" t="s">
        <v>4039</v>
      </c>
    </row>
    <row r="488" spans="1:9" x14ac:dyDescent="0.25">
      <c r="A488" s="2" t="s">
        <v>3297</v>
      </c>
      <c r="B488" s="2" t="s">
        <v>3298</v>
      </c>
      <c r="C488" s="2" t="s">
        <v>3875</v>
      </c>
      <c r="D488" s="2" t="s">
        <v>4039</v>
      </c>
      <c r="E488" s="2" t="s">
        <v>4039</v>
      </c>
      <c r="F488" s="2" t="s">
        <v>653</v>
      </c>
      <c r="G488" s="2" t="s">
        <v>4039</v>
      </c>
      <c r="H488" s="2" t="s">
        <v>4039</v>
      </c>
      <c r="I488" s="2" t="s">
        <v>4039</v>
      </c>
    </row>
    <row r="489" spans="1:9" x14ac:dyDescent="0.25">
      <c r="A489" s="2" t="s">
        <v>3299</v>
      </c>
      <c r="B489" s="2" t="s">
        <v>3300</v>
      </c>
      <c r="C489" s="2" t="s">
        <v>3876</v>
      </c>
      <c r="D489" s="2" t="s">
        <v>4039</v>
      </c>
      <c r="E489" s="2" t="s">
        <v>4039</v>
      </c>
      <c r="F489" s="2" t="s">
        <v>652</v>
      </c>
      <c r="G489" s="2" t="s">
        <v>652</v>
      </c>
      <c r="H489" s="2" t="s">
        <v>4039</v>
      </c>
      <c r="I489" s="2" t="s">
        <v>653</v>
      </c>
    </row>
    <row r="490" spans="1:9" x14ac:dyDescent="0.25">
      <c r="A490" s="2" t="s">
        <v>2881</v>
      </c>
      <c r="B490" s="2" t="s">
        <v>3301</v>
      </c>
      <c r="C490" s="2" t="s">
        <v>3728</v>
      </c>
      <c r="D490" s="2" t="s">
        <v>4039</v>
      </c>
      <c r="E490" s="2" t="s">
        <v>653</v>
      </c>
      <c r="F490" s="2" t="s">
        <v>4039</v>
      </c>
      <c r="G490" s="2" t="s">
        <v>4039</v>
      </c>
      <c r="H490" s="2" t="s">
        <v>4039</v>
      </c>
      <c r="I490" s="2" t="s">
        <v>653</v>
      </c>
    </row>
    <row r="491" spans="1:9" x14ac:dyDescent="0.25">
      <c r="A491" s="2" t="s">
        <v>3302</v>
      </c>
      <c r="B491" s="2" t="s">
        <v>3303</v>
      </c>
      <c r="C491" s="2" t="s">
        <v>3877</v>
      </c>
      <c r="D491" s="2" t="s">
        <v>4039</v>
      </c>
      <c r="E491" s="2" t="s">
        <v>4039</v>
      </c>
      <c r="F491" s="2" t="s">
        <v>4039</v>
      </c>
      <c r="G491" s="2" t="s">
        <v>653</v>
      </c>
      <c r="H491" s="2" t="s">
        <v>4039</v>
      </c>
      <c r="I491" s="2" t="s">
        <v>652</v>
      </c>
    </row>
    <row r="492" spans="1:9" x14ac:dyDescent="0.25">
      <c r="A492" s="2" t="s">
        <v>3304</v>
      </c>
      <c r="B492" s="2" t="s">
        <v>3305</v>
      </c>
      <c r="C492" s="2" t="s">
        <v>3878</v>
      </c>
      <c r="D492" s="2" t="s">
        <v>4039</v>
      </c>
      <c r="E492" s="2" t="s">
        <v>653</v>
      </c>
      <c r="F492" s="2" t="s">
        <v>4039</v>
      </c>
      <c r="G492" s="2" t="s">
        <v>4039</v>
      </c>
      <c r="H492" s="2" t="s">
        <v>652</v>
      </c>
      <c r="I492" s="2" t="s">
        <v>4039</v>
      </c>
    </row>
    <row r="493" spans="1:9" x14ac:dyDescent="0.25">
      <c r="A493" s="2" t="s">
        <v>3306</v>
      </c>
      <c r="B493" s="2" t="s">
        <v>3307</v>
      </c>
      <c r="C493" s="2" t="s">
        <v>3879</v>
      </c>
      <c r="D493" s="2" t="s">
        <v>4039</v>
      </c>
      <c r="E493" s="2" t="s">
        <v>653</v>
      </c>
      <c r="F493" s="2" t="s">
        <v>4039</v>
      </c>
      <c r="G493" s="2" t="s">
        <v>4039</v>
      </c>
      <c r="H493" s="2" t="s">
        <v>4039</v>
      </c>
      <c r="I493" s="2" t="s">
        <v>4039</v>
      </c>
    </row>
    <row r="494" spans="1:9" x14ac:dyDescent="0.25">
      <c r="A494" s="2" t="s">
        <v>3308</v>
      </c>
      <c r="B494" s="2" t="s">
        <v>3309</v>
      </c>
      <c r="C494" s="2" t="s">
        <v>3880</v>
      </c>
      <c r="D494" s="2" t="s">
        <v>4039</v>
      </c>
      <c r="E494" s="2" t="s">
        <v>4039</v>
      </c>
      <c r="F494" s="2" t="s">
        <v>4039</v>
      </c>
      <c r="G494" s="2" t="s">
        <v>4039</v>
      </c>
      <c r="H494" s="2" t="s">
        <v>4039</v>
      </c>
      <c r="I494" s="2" t="s">
        <v>653</v>
      </c>
    </row>
    <row r="495" spans="1:9" x14ac:dyDescent="0.25">
      <c r="A495" s="2" t="s">
        <v>3310</v>
      </c>
      <c r="B495" s="2" t="s">
        <v>3311</v>
      </c>
      <c r="C495" s="2" t="s">
        <v>3881</v>
      </c>
      <c r="D495" s="2" t="s">
        <v>4039</v>
      </c>
      <c r="E495" s="2" t="s">
        <v>653</v>
      </c>
      <c r="F495" s="2" t="s">
        <v>652</v>
      </c>
      <c r="G495" s="2" t="s">
        <v>652</v>
      </c>
      <c r="H495" s="2" t="s">
        <v>652</v>
      </c>
      <c r="I495" s="2" t="s">
        <v>652</v>
      </c>
    </row>
    <row r="496" spans="1:9" x14ac:dyDescent="0.25">
      <c r="A496" s="2" t="s">
        <v>3312</v>
      </c>
      <c r="B496" s="2" t="s">
        <v>3313</v>
      </c>
      <c r="C496" s="2" t="s">
        <v>3882</v>
      </c>
      <c r="D496" s="2" t="s">
        <v>4039</v>
      </c>
      <c r="E496" s="2" t="s">
        <v>4039</v>
      </c>
      <c r="F496" s="2" t="s">
        <v>4039</v>
      </c>
      <c r="G496" s="2" t="s">
        <v>4039</v>
      </c>
      <c r="H496" s="2" t="s">
        <v>4039</v>
      </c>
      <c r="I496" s="2" t="s">
        <v>653</v>
      </c>
    </row>
    <row r="497" spans="1:9" x14ac:dyDescent="0.25">
      <c r="A497" s="2" t="s">
        <v>3314</v>
      </c>
      <c r="B497" s="2" t="s">
        <v>3315</v>
      </c>
      <c r="C497" s="2" t="s">
        <v>3883</v>
      </c>
      <c r="D497" s="2" t="s">
        <v>4039</v>
      </c>
      <c r="E497" s="2" t="s">
        <v>653</v>
      </c>
      <c r="F497" s="2" t="s">
        <v>4039</v>
      </c>
      <c r="G497" s="2" t="s">
        <v>4039</v>
      </c>
      <c r="H497" s="2" t="s">
        <v>4039</v>
      </c>
      <c r="I497" s="2" t="s">
        <v>4039</v>
      </c>
    </row>
    <row r="498" spans="1:9" x14ac:dyDescent="0.25">
      <c r="A498" s="2" t="s">
        <v>2669</v>
      </c>
      <c r="B498" s="2" t="s">
        <v>3316</v>
      </c>
      <c r="C498" s="2" t="s">
        <v>3668</v>
      </c>
      <c r="D498" s="2" t="s">
        <v>653</v>
      </c>
      <c r="E498" s="2" t="s">
        <v>4039</v>
      </c>
      <c r="F498" s="2" t="s">
        <v>4039</v>
      </c>
      <c r="G498" s="2" t="s">
        <v>4039</v>
      </c>
      <c r="H498" s="2" t="s">
        <v>4039</v>
      </c>
      <c r="I498" s="2" t="s">
        <v>4039</v>
      </c>
    </row>
    <row r="499" spans="1:9" x14ac:dyDescent="0.25">
      <c r="A499" s="2" t="s">
        <v>3004</v>
      </c>
      <c r="B499" s="2" t="s">
        <v>3317</v>
      </c>
      <c r="C499" s="2" t="s">
        <v>3759</v>
      </c>
      <c r="D499" s="2" t="s">
        <v>4039</v>
      </c>
      <c r="E499" s="2" t="s">
        <v>4039</v>
      </c>
      <c r="F499" s="2" t="s">
        <v>4039</v>
      </c>
      <c r="G499" s="2" t="s">
        <v>653</v>
      </c>
      <c r="H499" s="2" t="s">
        <v>4039</v>
      </c>
      <c r="I499" s="2" t="s">
        <v>4039</v>
      </c>
    </row>
    <row r="500" spans="1:9" x14ac:dyDescent="0.25">
      <c r="A500" s="2" t="s">
        <v>3318</v>
      </c>
      <c r="B500" s="2" t="s">
        <v>3319</v>
      </c>
      <c r="C500" s="2" t="s">
        <v>3884</v>
      </c>
      <c r="D500" s="2" t="s">
        <v>652</v>
      </c>
      <c r="E500" s="2" t="s">
        <v>652</v>
      </c>
      <c r="F500" s="2" t="s">
        <v>652</v>
      </c>
      <c r="G500" s="2" t="s">
        <v>652</v>
      </c>
      <c r="H500" s="2" t="s">
        <v>652</v>
      </c>
      <c r="I500" s="2" t="s">
        <v>653</v>
      </c>
    </row>
    <row r="501" spans="1:9" x14ac:dyDescent="0.25">
      <c r="A501" s="2" t="s">
        <v>3320</v>
      </c>
      <c r="B501" s="2" t="s">
        <v>271</v>
      </c>
      <c r="C501" s="2" t="s">
        <v>3885</v>
      </c>
      <c r="D501" s="2" t="s">
        <v>4039</v>
      </c>
      <c r="E501" s="2" t="s">
        <v>653</v>
      </c>
      <c r="F501" s="2" t="s">
        <v>4039</v>
      </c>
      <c r="G501" s="2" t="s">
        <v>4039</v>
      </c>
      <c r="H501" s="2" t="s">
        <v>4039</v>
      </c>
      <c r="I501" s="2" t="s">
        <v>4039</v>
      </c>
    </row>
    <row r="502" spans="1:9" x14ac:dyDescent="0.25">
      <c r="A502" s="2" t="s">
        <v>3180</v>
      </c>
      <c r="B502" s="2" t="s">
        <v>3321</v>
      </c>
      <c r="C502" s="2" t="s">
        <v>3825</v>
      </c>
      <c r="D502" s="2" t="s">
        <v>652</v>
      </c>
      <c r="E502" s="2" t="s">
        <v>652</v>
      </c>
      <c r="F502" s="2" t="s">
        <v>652</v>
      </c>
      <c r="G502" s="2" t="s">
        <v>652</v>
      </c>
      <c r="H502" s="2" t="s">
        <v>652</v>
      </c>
      <c r="I502" s="2" t="s">
        <v>653</v>
      </c>
    </row>
    <row r="503" spans="1:9" x14ac:dyDescent="0.25">
      <c r="A503" s="2" t="s">
        <v>2679</v>
      </c>
      <c r="B503" s="2" t="s">
        <v>3322</v>
      </c>
      <c r="C503" s="2" t="s">
        <v>3673</v>
      </c>
      <c r="D503" s="2" t="s">
        <v>652</v>
      </c>
      <c r="E503" s="2" t="s">
        <v>652</v>
      </c>
      <c r="F503" s="2" t="s">
        <v>4039</v>
      </c>
      <c r="G503" s="2" t="s">
        <v>4039</v>
      </c>
      <c r="H503" s="2" t="s">
        <v>653</v>
      </c>
      <c r="I503" s="2" t="s">
        <v>4039</v>
      </c>
    </row>
    <row r="504" spans="1:9" x14ac:dyDescent="0.25">
      <c r="A504" s="2" t="s">
        <v>3323</v>
      </c>
      <c r="B504" s="2" t="s">
        <v>3324</v>
      </c>
      <c r="C504" s="2" t="s">
        <v>3886</v>
      </c>
      <c r="D504" s="2" t="s">
        <v>4039</v>
      </c>
      <c r="E504" s="2" t="s">
        <v>4039</v>
      </c>
      <c r="F504" s="2" t="s">
        <v>4039</v>
      </c>
      <c r="G504" s="2" t="s">
        <v>652</v>
      </c>
      <c r="H504" s="2" t="s">
        <v>4039</v>
      </c>
      <c r="I504" s="2" t="s">
        <v>653</v>
      </c>
    </row>
    <row r="505" spans="1:9" x14ac:dyDescent="0.25">
      <c r="A505" s="2" t="s">
        <v>2980</v>
      </c>
      <c r="B505" s="2" t="s">
        <v>3325</v>
      </c>
      <c r="C505" s="2" t="s">
        <v>3753</v>
      </c>
      <c r="D505" s="2" t="s">
        <v>4039</v>
      </c>
      <c r="E505" s="2" t="s">
        <v>653</v>
      </c>
      <c r="F505" s="2" t="s">
        <v>652</v>
      </c>
      <c r="G505" s="2" t="s">
        <v>4039</v>
      </c>
      <c r="H505" s="2" t="s">
        <v>4039</v>
      </c>
      <c r="I505" s="2" t="s">
        <v>4039</v>
      </c>
    </row>
    <row r="506" spans="1:9" x14ac:dyDescent="0.25">
      <c r="A506" s="2" t="s">
        <v>2764</v>
      </c>
      <c r="B506" s="2" t="s">
        <v>3326</v>
      </c>
      <c r="C506" s="2" t="s">
        <v>3698</v>
      </c>
      <c r="D506" s="2" t="s">
        <v>4039</v>
      </c>
      <c r="E506" s="2" t="s">
        <v>653</v>
      </c>
      <c r="F506" s="2" t="s">
        <v>4039</v>
      </c>
      <c r="G506" s="2" t="s">
        <v>4039</v>
      </c>
      <c r="H506" s="2" t="s">
        <v>4039</v>
      </c>
      <c r="I506" s="2" t="s">
        <v>4039</v>
      </c>
    </row>
    <row r="507" spans="1:9" x14ac:dyDescent="0.25">
      <c r="A507" s="2" t="s">
        <v>3327</v>
      </c>
      <c r="B507" s="2" t="s">
        <v>3328</v>
      </c>
      <c r="C507" s="2" t="s">
        <v>3887</v>
      </c>
      <c r="D507" s="2" t="s">
        <v>652</v>
      </c>
      <c r="E507" s="2" t="s">
        <v>653</v>
      </c>
      <c r="F507" s="2" t="s">
        <v>652</v>
      </c>
      <c r="G507" s="2" t="s">
        <v>652</v>
      </c>
      <c r="H507" s="2" t="s">
        <v>4039</v>
      </c>
      <c r="I507" s="2" t="s">
        <v>4039</v>
      </c>
    </row>
    <row r="508" spans="1:9" x14ac:dyDescent="0.25">
      <c r="A508" s="2" t="s">
        <v>3329</v>
      </c>
      <c r="B508" s="2" t="s">
        <v>3330</v>
      </c>
      <c r="C508" s="2" t="s">
        <v>3888</v>
      </c>
      <c r="D508" s="2" t="s">
        <v>653</v>
      </c>
      <c r="E508" s="2" t="s">
        <v>653</v>
      </c>
      <c r="F508" s="2" t="s">
        <v>653</v>
      </c>
      <c r="G508" s="2" t="s">
        <v>653</v>
      </c>
      <c r="H508" s="2" t="s">
        <v>653</v>
      </c>
      <c r="I508" s="2" t="s">
        <v>653</v>
      </c>
    </row>
    <row r="509" spans="1:9" x14ac:dyDescent="0.25">
      <c r="A509" s="2" t="s">
        <v>3170</v>
      </c>
      <c r="B509" s="2" t="s">
        <v>3331</v>
      </c>
      <c r="C509" s="2" t="s">
        <v>3821</v>
      </c>
      <c r="D509" s="2" t="s">
        <v>652</v>
      </c>
      <c r="E509" s="2" t="s">
        <v>652</v>
      </c>
      <c r="F509" s="2" t="s">
        <v>652</v>
      </c>
      <c r="G509" s="2" t="s">
        <v>653</v>
      </c>
      <c r="H509" s="2" t="s">
        <v>652</v>
      </c>
      <c r="I509" s="2" t="s">
        <v>652</v>
      </c>
    </row>
    <row r="510" spans="1:9" x14ac:dyDescent="0.25">
      <c r="A510" s="2" t="s">
        <v>3332</v>
      </c>
      <c r="B510" s="2" t="s">
        <v>3333</v>
      </c>
      <c r="C510" s="2" t="s">
        <v>3889</v>
      </c>
      <c r="D510" s="2" t="s">
        <v>4039</v>
      </c>
      <c r="E510" s="2" t="s">
        <v>4039</v>
      </c>
      <c r="F510" s="2" t="s">
        <v>652</v>
      </c>
      <c r="G510" s="2" t="s">
        <v>4039</v>
      </c>
      <c r="H510" s="2" t="s">
        <v>653</v>
      </c>
      <c r="I510" s="2" t="s">
        <v>653</v>
      </c>
    </row>
    <row r="511" spans="1:9" x14ac:dyDescent="0.25">
      <c r="A511" s="2" t="s">
        <v>3320</v>
      </c>
      <c r="B511" s="2" t="s">
        <v>271</v>
      </c>
      <c r="C511" s="2" t="s">
        <v>3885</v>
      </c>
      <c r="D511" s="2" t="s">
        <v>4039</v>
      </c>
      <c r="E511" s="2" t="s">
        <v>4039</v>
      </c>
      <c r="F511" s="2" t="s">
        <v>4039</v>
      </c>
      <c r="G511" s="2" t="s">
        <v>4039</v>
      </c>
      <c r="H511" s="2" t="s">
        <v>653</v>
      </c>
      <c r="I511" s="2" t="s">
        <v>653</v>
      </c>
    </row>
    <row r="512" spans="1:9" x14ac:dyDescent="0.25">
      <c r="A512" s="2" t="s">
        <v>3334</v>
      </c>
      <c r="B512" s="2" t="s">
        <v>3335</v>
      </c>
      <c r="C512" s="2" t="s">
        <v>3890</v>
      </c>
      <c r="D512" s="2" t="s">
        <v>4039</v>
      </c>
      <c r="E512" s="2" t="s">
        <v>653</v>
      </c>
      <c r="F512" s="2" t="s">
        <v>4039</v>
      </c>
      <c r="G512" s="2" t="s">
        <v>4039</v>
      </c>
      <c r="H512" s="2" t="s">
        <v>4039</v>
      </c>
      <c r="I512" s="2" t="s">
        <v>4039</v>
      </c>
    </row>
    <row r="513" spans="1:9" x14ac:dyDescent="0.25">
      <c r="A513" s="2" t="s">
        <v>2828</v>
      </c>
      <c r="B513" s="2" t="s">
        <v>2829</v>
      </c>
      <c r="C513" s="2" t="s">
        <v>3718</v>
      </c>
      <c r="D513" s="2" t="s">
        <v>653</v>
      </c>
      <c r="E513" s="2" t="s">
        <v>4039</v>
      </c>
      <c r="F513" s="2" t="s">
        <v>4039</v>
      </c>
      <c r="G513" s="2" t="s">
        <v>4039</v>
      </c>
      <c r="H513" s="2" t="s">
        <v>4039</v>
      </c>
      <c r="I513" s="2" t="s">
        <v>4039</v>
      </c>
    </row>
    <row r="514" spans="1:9" x14ac:dyDescent="0.25">
      <c r="A514" s="2" t="s">
        <v>3336</v>
      </c>
      <c r="B514" s="2" t="s">
        <v>3337</v>
      </c>
      <c r="C514" s="2" t="s">
        <v>3891</v>
      </c>
      <c r="D514" s="2" t="s">
        <v>4039</v>
      </c>
      <c r="E514" s="2" t="s">
        <v>4039</v>
      </c>
      <c r="F514" s="2" t="s">
        <v>653</v>
      </c>
      <c r="G514" s="2" t="s">
        <v>4039</v>
      </c>
      <c r="H514" s="2" t="s">
        <v>4039</v>
      </c>
      <c r="I514" s="2" t="s">
        <v>4039</v>
      </c>
    </row>
    <row r="515" spans="1:9" x14ac:dyDescent="0.25">
      <c r="A515" s="2" t="s">
        <v>3338</v>
      </c>
      <c r="B515" s="2" t="s">
        <v>3339</v>
      </c>
      <c r="C515" s="2" t="s">
        <v>3892</v>
      </c>
      <c r="D515" s="2" t="s">
        <v>652</v>
      </c>
      <c r="E515" s="2" t="s">
        <v>653</v>
      </c>
      <c r="F515" s="2" t="s">
        <v>652</v>
      </c>
      <c r="G515" s="2" t="s">
        <v>652</v>
      </c>
      <c r="H515" s="2" t="s">
        <v>652</v>
      </c>
      <c r="I515" s="2" t="s">
        <v>652</v>
      </c>
    </row>
    <row r="516" spans="1:9" x14ac:dyDescent="0.25">
      <c r="A516" s="2" t="s">
        <v>3103</v>
      </c>
      <c r="B516" s="2" t="s">
        <v>271</v>
      </c>
      <c r="C516" s="2" t="s">
        <v>3794</v>
      </c>
      <c r="D516" s="2" t="s">
        <v>4039</v>
      </c>
      <c r="E516" s="2" t="s">
        <v>4039</v>
      </c>
      <c r="F516" s="2" t="s">
        <v>4039</v>
      </c>
      <c r="G516" s="2" t="s">
        <v>653</v>
      </c>
      <c r="H516" s="2" t="s">
        <v>4039</v>
      </c>
      <c r="I516" s="2" t="s">
        <v>653</v>
      </c>
    </row>
    <row r="517" spans="1:9" x14ac:dyDescent="0.25">
      <c r="A517" s="2" t="s">
        <v>3340</v>
      </c>
      <c r="B517" s="2" t="s">
        <v>3341</v>
      </c>
      <c r="C517" s="2" t="s">
        <v>3893</v>
      </c>
      <c r="D517" s="2" t="s">
        <v>4039</v>
      </c>
      <c r="E517" s="2" t="s">
        <v>4039</v>
      </c>
      <c r="F517" s="2" t="s">
        <v>653</v>
      </c>
      <c r="G517" s="2" t="s">
        <v>4039</v>
      </c>
      <c r="H517" s="2" t="s">
        <v>4039</v>
      </c>
      <c r="I517" s="2" t="s">
        <v>4039</v>
      </c>
    </row>
    <row r="518" spans="1:9" x14ac:dyDescent="0.25">
      <c r="A518" s="2" t="s">
        <v>3342</v>
      </c>
      <c r="B518" s="2" t="s">
        <v>3343</v>
      </c>
      <c r="C518" s="2" t="s">
        <v>3894</v>
      </c>
      <c r="D518" s="2" t="s">
        <v>653</v>
      </c>
      <c r="E518" s="2" t="s">
        <v>4039</v>
      </c>
      <c r="F518" s="2" t="s">
        <v>4039</v>
      </c>
      <c r="G518" s="2" t="s">
        <v>652</v>
      </c>
      <c r="H518" s="2" t="s">
        <v>4039</v>
      </c>
      <c r="I518" s="2" t="s">
        <v>4039</v>
      </c>
    </row>
    <row r="519" spans="1:9" x14ac:dyDescent="0.25">
      <c r="A519" s="2" t="s">
        <v>2748</v>
      </c>
      <c r="B519" s="2" t="s">
        <v>3344</v>
      </c>
      <c r="C519" s="2" t="s">
        <v>3693</v>
      </c>
      <c r="D519" s="2" t="s">
        <v>653</v>
      </c>
      <c r="E519" s="2" t="s">
        <v>4039</v>
      </c>
      <c r="F519" s="2" t="s">
        <v>4039</v>
      </c>
      <c r="G519" s="2" t="s">
        <v>4039</v>
      </c>
      <c r="H519" s="2" t="s">
        <v>4039</v>
      </c>
      <c r="I519" s="2" t="s">
        <v>653</v>
      </c>
    </row>
    <row r="520" spans="1:9" x14ac:dyDescent="0.25">
      <c r="A520" s="2" t="s">
        <v>3345</v>
      </c>
      <c r="B520" s="2" t="s">
        <v>3346</v>
      </c>
      <c r="C520" s="2" t="s">
        <v>3895</v>
      </c>
      <c r="D520" s="2" t="s">
        <v>4039</v>
      </c>
      <c r="E520" s="2" t="s">
        <v>4039</v>
      </c>
      <c r="F520" s="2" t="s">
        <v>4039</v>
      </c>
      <c r="G520" s="2" t="s">
        <v>4039</v>
      </c>
      <c r="H520" s="2" t="s">
        <v>4039</v>
      </c>
      <c r="I520" s="2" t="s">
        <v>653</v>
      </c>
    </row>
    <row r="521" spans="1:9" x14ac:dyDescent="0.25">
      <c r="A521" s="2" t="s">
        <v>3347</v>
      </c>
      <c r="B521" s="2" t="s">
        <v>3348</v>
      </c>
      <c r="C521" s="2" t="s">
        <v>3896</v>
      </c>
      <c r="D521" s="2" t="s">
        <v>4039</v>
      </c>
      <c r="E521" s="2" t="s">
        <v>4039</v>
      </c>
      <c r="F521" s="2" t="s">
        <v>4039</v>
      </c>
      <c r="G521" s="2" t="s">
        <v>653</v>
      </c>
      <c r="H521" s="2" t="s">
        <v>653</v>
      </c>
      <c r="I521" s="2" t="s">
        <v>653</v>
      </c>
    </row>
    <row r="522" spans="1:9" x14ac:dyDescent="0.25">
      <c r="A522" s="2" t="s">
        <v>2881</v>
      </c>
      <c r="B522" s="2" t="s">
        <v>3349</v>
      </c>
      <c r="C522" s="2" t="s">
        <v>3728</v>
      </c>
      <c r="D522" s="2" t="s">
        <v>653</v>
      </c>
      <c r="E522" s="2" t="s">
        <v>653</v>
      </c>
      <c r="F522" s="2" t="s">
        <v>4039</v>
      </c>
      <c r="G522" s="2" t="s">
        <v>4039</v>
      </c>
      <c r="H522" s="2" t="s">
        <v>4039</v>
      </c>
      <c r="I522" s="2" t="s">
        <v>4039</v>
      </c>
    </row>
    <row r="523" spans="1:9" x14ac:dyDescent="0.25">
      <c r="A523" s="2" t="s">
        <v>3350</v>
      </c>
      <c r="B523" s="2" t="s">
        <v>3351</v>
      </c>
      <c r="C523" s="2" t="s">
        <v>3897</v>
      </c>
      <c r="D523" s="2" t="s">
        <v>4039</v>
      </c>
      <c r="E523" s="2" t="s">
        <v>653</v>
      </c>
      <c r="F523" s="2" t="s">
        <v>4039</v>
      </c>
      <c r="G523" s="2" t="s">
        <v>4039</v>
      </c>
      <c r="H523" s="2" t="s">
        <v>4039</v>
      </c>
      <c r="I523" s="2" t="s">
        <v>4039</v>
      </c>
    </row>
    <row r="524" spans="1:9" x14ac:dyDescent="0.25">
      <c r="A524" s="2" t="s">
        <v>2671</v>
      </c>
      <c r="B524" s="2" t="s">
        <v>3352</v>
      </c>
      <c r="C524" s="2" t="s">
        <v>3669</v>
      </c>
      <c r="D524" s="2" t="s">
        <v>652</v>
      </c>
      <c r="E524" s="2" t="s">
        <v>652</v>
      </c>
      <c r="F524" s="2" t="s">
        <v>652</v>
      </c>
      <c r="G524" s="2" t="s">
        <v>652</v>
      </c>
      <c r="H524" s="2" t="s">
        <v>653</v>
      </c>
      <c r="I524" s="2" t="s">
        <v>652</v>
      </c>
    </row>
    <row r="525" spans="1:9" x14ac:dyDescent="0.25">
      <c r="A525" s="2" t="s">
        <v>2671</v>
      </c>
      <c r="B525" s="2" t="s">
        <v>3353</v>
      </c>
      <c r="C525" s="2" t="s">
        <v>3669</v>
      </c>
      <c r="D525" s="2" t="s">
        <v>653</v>
      </c>
      <c r="E525" s="2" t="s">
        <v>4039</v>
      </c>
      <c r="F525" s="2" t="s">
        <v>652</v>
      </c>
      <c r="G525" s="2" t="s">
        <v>652</v>
      </c>
      <c r="H525" s="2" t="s">
        <v>652</v>
      </c>
      <c r="I525" s="2" t="s">
        <v>652</v>
      </c>
    </row>
    <row r="526" spans="1:9" x14ac:dyDescent="0.25">
      <c r="A526" s="2" t="s">
        <v>3162</v>
      </c>
      <c r="B526" s="2" t="s">
        <v>3354</v>
      </c>
      <c r="C526" s="2" t="s">
        <v>3817</v>
      </c>
      <c r="D526" s="2" t="s">
        <v>4039</v>
      </c>
      <c r="E526" s="2" t="s">
        <v>653</v>
      </c>
      <c r="F526" s="2" t="s">
        <v>4039</v>
      </c>
      <c r="G526" s="2" t="s">
        <v>4039</v>
      </c>
      <c r="H526" s="2" t="s">
        <v>4039</v>
      </c>
      <c r="I526" s="2" t="s">
        <v>4039</v>
      </c>
    </row>
    <row r="527" spans="1:9" x14ac:dyDescent="0.25">
      <c r="A527" s="2" t="s">
        <v>3117</v>
      </c>
      <c r="B527" s="2" t="s">
        <v>3355</v>
      </c>
      <c r="C527" s="2" t="s">
        <v>3800</v>
      </c>
      <c r="D527" s="2" t="s">
        <v>653</v>
      </c>
      <c r="E527" s="2" t="s">
        <v>652</v>
      </c>
      <c r="F527" s="2" t="s">
        <v>652</v>
      </c>
      <c r="G527" s="2" t="s">
        <v>652</v>
      </c>
      <c r="H527" s="2" t="s">
        <v>652</v>
      </c>
      <c r="I527" s="2" t="s">
        <v>652</v>
      </c>
    </row>
    <row r="528" spans="1:9" x14ac:dyDescent="0.25">
      <c r="A528" s="2" t="s">
        <v>3356</v>
      </c>
      <c r="B528" s="2" t="s">
        <v>3357</v>
      </c>
      <c r="C528" s="2" t="s">
        <v>3898</v>
      </c>
      <c r="D528" s="2" t="s">
        <v>653</v>
      </c>
      <c r="E528" s="2" t="s">
        <v>652</v>
      </c>
      <c r="F528" s="2" t="s">
        <v>652</v>
      </c>
      <c r="G528" s="2" t="s">
        <v>652</v>
      </c>
      <c r="H528" s="2" t="s">
        <v>652</v>
      </c>
      <c r="I528" s="2" t="s">
        <v>652</v>
      </c>
    </row>
    <row r="529" spans="1:9" x14ac:dyDescent="0.25">
      <c r="A529" s="2" t="s">
        <v>3358</v>
      </c>
      <c r="B529" s="2" t="s">
        <v>3359</v>
      </c>
      <c r="C529" s="2" t="s">
        <v>3899</v>
      </c>
      <c r="D529" s="2" t="s">
        <v>4039</v>
      </c>
      <c r="E529" s="2" t="s">
        <v>653</v>
      </c>
      <c r="F529" s="2" t="s">
        <v>4039</v>
      </c>
      <c r="G529" s="2" t="s">
        <v>4039</v>
      </c>
      <c r="H529" s="2" t="s">
        <v>4039</v>
      </c>
      <c r="I529" s="2" t="s">
        <v>4039</v>
      </c>
    </row>
    <row r="530" spans="1:9" x14ac:dyDescent="0.25">
      <c r="A530" s="2" t="s">
        <v>3360</v>
      </c>
      <c r="B530" s="2" t="s">
        <v>3361</v>
      </c>
      <c r="C530" s="2" t="s">
        <v>3900</v>
      </c>
      <c r="D530" s="2" t="s">
        <v>4039</v>
      </c>
      <c r="E530" s="2" t="s">
        <v>653</v>
      </c>
      <c r="F530" s="2" t="s">
        <v>4039</v>
      </c>
      <c r="G530" s="2" t="s">
        <v>4039</v>
      </c>
      <c r="H530" s="2" t="s">
        <v>4039</v>
      </c>
      <c r="I530" s="2" t="s">
        <v>4039</v>
      </c>
    </row>
    <row r="531" spans="1:9" x14ac:dyDescent="0.25">
      <c r="A531" s="2" t="s">
        <v>2662</v>
      </c>
      <c r="B531" s="2" t="s">
        <v>3362</v>
      </c>
      <c r="C531" s="2" t="s">
        <v>3665</v>
      </c>
      <c r="D531" s="2" t="s">
        <v>653</v>
      </c>
      <c r="E531" s="2" t="s">
        <v>652</v>
      </c>
      <c r="F531" s="2" t="s">
        <v>4039</v>
      </c>
      <c r="G531" s="2" t="s">
        <v>4039</v>
      </c>
      <c r="H531" s="2" t="s">
        <v>652</v>
      </c>
      <c r="I531" s="2" t="s">
        <v>652</v>
      </c>
    </row>
    <row r="532" spans="1:9" x14ac:dyDescent="0.25">
      <c r="A532" s="2" t="s">
        <v>3320</v>
      </c>
      <c r="B532" s="2" t="s">
        <v>3363</v>
      </c>
      <c r="C532" s="2" t="s">
        <v>3885</v>
      </c>
      <c r="D532" s="2" t="s">
        <v>653</v>
      </c>
      <c r="E532" s="2" t="s">
        <v>4039</v>
      </c>
      <c r="F532" s="2" t="s">
        <v>4039</v>
      </c>
      <c r="G532" s="2" t="s">
        <v>652</v>
      </c>
      <c r="H532" s="2" t="s">
        <v>4039</v>
      </c>
      <c r="I532" s="2" t="s">
        <v>4039</v>
      </c>
    </row>
    <row r="533" spans="1:9" x14ac:dyDescent="0.25">
      <c r="A533" s="2" t="s">
        <v>2671</v>
      </c>
      <c r="B533" s="2" t="s">
        <v>3364</v>
      </c>
      <c r="C533" s="2" t="s">
        <v>3669</v>
      </c>
      <c r="D533" s="2" t="s">
        <v>4039</v>
      </c>
      <c r="E533" s="2" t="s">
        <v>4039</v>
      </c>
      <c r="F533" s="2" t="s">
        <v>4039</v>
      </c>
      <c r="G533" s="2" t="s">
        <v>653</v>
      </c>
      <c r="H533" s="2" t="s">
        <v>4039</v>
      </c>
      <c r="I533" s="2" t="s">
        <v>4039</v>
      </c>
    </row>
    <row r="534" spans="1:9" x14ac:dyDescent="0.25">
      <c r="A534" s="2" t="s">
        <v>3365</v>
      </c>
      <c r="B534" s="2" t="s">
        <v>3366</v>
      </c>
      <c r="C534" s="2" t="s">
        <v>3901</v>
      </c>
      <c r="D534" s="2" t="s">
        <v>4039</v>
      </c>
      <c r="E534" s="2" t="s">
        <v>4039</v>
      </c>
      <c r="F534" s="2" t="s">
        <v>4039</v>
      </c>
      <c r="G534" s="2" t="s">
        <v>653</v>
      </c>
      <c r="H534" s="2" t="s">
        <v>652</v>
      </c>
      <c r="I534" s="2" t="s">
        <v>652</v>
      </c>
    </row>
    <row r="535" spans="1:9" x14ac:dyDescent="0.25">
      <c r="A535" s="2" t="s">
        <v>2671</v>
      </c>
      <c r="B535" s="2" t="s">
        <v>3367</v>
      </c>
      <c r="C535" s="2" t="s">
        <v>3669</v>
      </c>
      <c r="D535" s="2" t="s">
        <v>652</v>
      </c>
      <c r="E535" s="2" t="s">
        <v>652</v>
      </c>
      <c r="F535" s="2" t="s">
        <v>4039</v>
      </c>
      <c r="G535" s="2" t="s">
        <v>4039</v>
      </c>
      <c r="H535" s="2" t="s">
        <v>4039</v>
      </c>
      <c r="I535" s="2" t="s">
        <v>653</v>
      </c>
    </row>
    <row r="536" spans="1:9" x14ac:dyDescent="0.25">
      <c r="A536" s="2" t="s">
        <v>3368</v>
      </c>
      <c r="B536" s="2" t="s">
        <v>3369</v>
      </c>
      <c r="C536" s="2" t="s">
        <v>3902</v>
      </c>
      <c r="D536" s="2" t="s">
        <v>4039</v>
      </c>
      <c r="E536" s="2" t="s">
        <v>653</v>
      </c>
      <c r="F536" s="2" t="s">
        <v>4039</v>
      </c>
      <c r="G536" s="2" t="s">
        <v>4039</v>
      </c>
      <c r="H536" s="2" t="s">
        <v>4039</v>
      </c>
      <c r="I536" s="2" t="s">
        <v>4039</v>
      </c>
    </row>
    <row r="537" spans="1:9" x14ac:dyDescent="0.25">
      <c r="A537" s="2" t="s">
        <v>3370</v>
      </c>
      <c r="B537" s="2" t="s">
        <v>3371</v>
      </c>
      <c r="C537" s="2" t="s">
        <v>3903</v>
      </c>
      <c r="D537" s="2" t="s">
        <v>653</v>
      </c>
      <c r="E537" s="2" t="s">
        <v>4039</v>
      </c>
      <c r="F537" s="2" t="s">
        <v>653</v>
      </c>
      <c r="G537" s="2" t="s">
        <v>4039</v>
      </c>
      <c r="H537" s="2" t="s">
        <v>4039</v>
      </c>
      <c r="I537" s="2" t="s">
        <v>4039</v>
      </c>
    </row>
    <row r="538" spans="1:9" x14ac:dyDescent="0.25">
      <c r="A538" s="2" t="s">
        <v>3372</v>
      </c>
      <c r="B538" s="2" t="s">
        <v>3373</v>
      </c>
      <c r="C538" s="2" t="s">
        <v>3904</v>
      </c>
      <c r="D538" s="2" t="s">
        <v>653</v>
      </c>
      <c r="E538" s="2" t="s">
        <v>4039</v>
      </c>
      <c r="F538" s="2" t="s">
        <v>4039</v>
      </c>
      <c r="G538" s="2" t="s">
        <v>653</v>
      </c>
      <c r="H538" s="2" t="s">
        <v>4039</v>
      </c>
      <c r="I538" s="2" t="s">
        <v>4039</v>
      </c>
    </row>
    <row r="539" spans="1:9" x14ac:dyDescent="0.25">
      <c r="A539" s="2" t="s">
        <v>3374</v>
      </c>
      <c r="B539" s="2" t="s">
        <v>3375</v>
      </c>
      <c r="C539" s="2" t="s">
        <v>3905</v>
      </c>
      <c r="D539" s="2" t="s">
        <v>4039</v>
      </c>
      <c r="E539" s="2" t="s">
        <v>4039</v>
      </c>
      <c r="F539" s="2" t="s">
        <v>4039</v>
      </c>
      <c r="G539" s="2" t="s">
        <v>4039</v>
      </c>
      <c r="H539" s="2" t="s">
        <v>4039</v>
      </c>
      <c r="I539" s="2" t="s">
        <v>653</v>
      </c>
    </row>
    <row r="540" spans="1:9" x14ac:dyDescent="0.25">
      <c r="A540" s="2" t="s">
        <v>3376</v>
      </c>
      <c r="B540" s="2" t="s">
        <v>3377</v>
      </c>
      <c r="C540" s="2" t="s">
        <v>3906</v>
      </c>
      <c r="D540" s="2" t="s">
        <v>4039</v>
      </c>
      <c r="E540" s="2" t="s">
        <v>652</v>
      </c>
      <c r="F540" s="2" t="s">
        <v>652</v>
      </c>
      <c r="G540" s="2" t="s">
        <v>652</v>
      </c>
      <c r="H540" s="2" t="s">
        <v>652</v>
      </c>
      <c r="I540" s="2" t="s">
        <v>653</v>
      </c>
    </row>
    <row r="541" spans="1:9" x14ac:dyDescent="0.25">
      <c r="A541" s="2" t="s">
        <v>2873</v>
      </c>
      <c r="B541" s="2" t="s">
        <v>3378</v>
      </c>
      <c r="C541" s="2" t="s">
        <v>3726</v>
      </c>
      <c r="D541" s="2" t="s">
        <v>4039</v>
      </c>
      <c r="E541" s="2" t="s">
        <v>4039</v>
      </c>
      <c r="F541" s="2" t="s">
        <v>4039</v>
      </c>
      <c r="G541" s="2" t="s">
        <v>653</v>
      </c>
      <c r="H541" s="2" t="s">
        <v>4039</v>
      </c>
      <c r="I541" s="2" t="s">
        <v>4039</v>
      </c>
    </row>
    <row r="542" spans="1:9" x14ac:dyDescent="0.25">
      <c r="A542" s="2" t="s">
        <v>2675</v>
      </c>
      <c r="B542" s="2" t="s">
        <v>3379</v>
      </c>
      <c r="C542" s="2" t="s">
        <v>3671</v>
      </c>
      <c r="D542" s="2" t="s">
        <v>653</v>
      </c>
      <c r="E542" s="2" t="s">
        <v>4039</v>
      </c>
      <c r="F542" s="2" t="s">
        <v>652</v>
      </c>
      <c r="G542" s="2" t="s">
        <v>652</v>
      </c>
      <c r="H542" s="2" t="s">
        <v>4039</v>
      </c>
      <c r="I542" s="2" t="s">
        <v>652</v>
      </c>
    </row>
    <row r="543" spans="1:9" x14ac:dyDescent="0.25">
      <c r="A543" s="2" t="s">
        <v>3380</v>
      </c>
      <c r="B543" s="2" t="s">
        <v>3381</v>
      </c>
      <c r="C543" s="2" t="s">
        <v>3907</v>
      </c>
      <c r="D543" s="2" t="s">
        <v>653</v>
      </c>
      <c r="E543" s="2" t="s">
        <v>4039</v>
      </c>
      <c r="F543" s="2" t="s">
        <v>4039</v>
      </c>
      <c r="G543" s="2" t="s">
        <v>4039</v>
      </c>
      <c r="H543" s="2" t="s">
        <v>652</v>
      </c>
      <c r="I543" s="2" t="s">
        <v>4039</v>
      </c>
    </row>
    <row r="544" spans="1:9" x14ac:dyDescent="0.25">
      <c r="A544" s="2" t="s">
        <v>3382</v>
      </c>
      <c r="B544" s="2" t="s">
        <v>3383</v>
      </c>
      <c r="C544" s="2" t="s">
        <v>3908</v>
      </c>
      <c r="D544" s="2" t="s">
        <v>4039</v>
      </c>
      <c r="E544" s="2" t="s">
        <v>653</v>
      </c>
      <c r="F544" s="2" t="s">
        <v>4039</v>
      </c>
      <c r="G544" s="2" t="s">
        <v>652</v>
      </c>
      <c r="H544" s="2" t="s">
        <v>652</v>
      </c>
      <c r="I544" s="2" t="s">
        <v>4039</v>
      </c>
    </row>
    <row r="545" spans="1:9" x14ac:dyDescent="0.25">
      <c r="A545" s="2" t="s">
        <v>3162</v>
      </c>
      <c r="B545" s="2" t="s">
        <v>3384</v>
      </c>
      <c r="C545" s="2" t="s">
        <v>3817</v>
      </c>
      <c r="D545" s="2" t="s">
        <v>4039</v>
      </c>
      <c r="E545" s="2" t="s">
        <v>4039</v>
      </c>
      <c r="F545" s="2" t="s">
        <v>652</v>
      </c>
      <c r="G545" s="2" t="s">
        <v>4039</v>
      </c>
      <c r="H545" s="2" t="s">
        <v>4039</v>
      </c>
      <c r="I545" s="2" t="s">
        <v>653</v>
      </c>
    </row>
    <row r="546" spans="1:9" x14ac:dyDescent="0.25">
      <c r="A546" s="2" t="s">
        <v>3385</v>
      </c>
      <c r="B546" s="2" t="s">
        <v>3386</v>
      </c>
      <c r="C546" s="2" t="s">
        <v>3909</v>
      </c>
      <c r="D546" s="2" t="s">
        <v>4039</v>
      </c>
      <c r="E546" s="2" t="s">
        <v>4039</v>
      </c>
      <c r="F546" s="2" t="s">
        <v>4039</v>
      </c>
      <c r="G546" s="2" t="s">
        <v>4039</v>
      </c>
      <c r="H546" s="2" t="s">
        <v>653</v>
      </c>
      <c r="I546" s="2" t="s">
        <v>4039</v>
      </c>
    </row>
    <row r="547" spans="1:9" x14ac:dyDescent="0.25">
      <c r="A547" s="2" t="s">
        <v>3387</v>
      </c>
      <c r="B547" s="2" t="s">
        <v>3388</v>
      </c>
      <c r="C547" s="2" t="s">
        <v>3910</v>
      </c>
      <c r="D547" s="2" t="s">
        <v>653</v>
      </c>
      <c r="E547" s="2" t="s">
        <v>4039</v>
      </c>
      <c r="F547" s="2" t="s">
        <v>4039</v>
      </c>
      <c r="G547" s="2" t="s">
        <v>4039</v>
      </c>
      <c r="H547" s="2" t="s">
        <v>4039</v>
      </c>
      <c r="I547" s="2" t="s">
        <v>4039</v>
      </c>
    </row>
    <row r="548" spans="1:9" x14ac:dyDescent="0.25">
      <c r="A548" s="2" t="s">
        <v>3389</v>
      </c>
      <c r="B548" s="2" t="s">
        <v>3390</v>
      </c>
      <c r="C548" s="2" t="s">
        <v>3911</v>
      </c>
      <c r="D548" s="2" t="s">
        <v>653</v>
      </c>
      <c r="E548" s="2" t="s">
        <v>4039</v>
      </c>
      <c r="F548" s="2" t="s">
        <v>653</v>
      </c>
      <c r="G548" s="2" t="s">
        <v>4039</v>
      </c>
      <c r="H548" s="2" t="s">
        <v>4039</v>
      </c>
      <c r="I548" s="2" t="s">
        <v>4039</v>
      </c>
    </row>
    <row r="549" spans="1:9" x14ac:dyDescent="0.25">
      <c r="A549" s="2" t="s">
        <v>3391</v>
      </c>
      <c r="B549" s="2" t="s">
        <v>3392</v>
      </c>
      <c r="C549" s="2" t="s">
        <v>3912</v>
      </c>
      <c r="D549" s="2" t="s">
        <v>653</v>
      </c>
      <c r="E549" s="2" t="s">
        <v>4039</v>
      </c>
      <c r="F549" s="2" t="s">
        <v>4039</v>
      </c>
      <c r="G549" s="2" t="s">
        <v>4039</v>
      </c>
      <c r="H549" s="2" t="s">
        <v>652</v>
      </c>
      <c r="I549" s="2" t="s">
        <v>4039</v>
      </c>
    </row>
    <row r="550" spans="1:9" x14ac:dyDescent="0.25">
      <c r="A550" s="2" t="s">
        <v>3393</v>
      </c>
      <c r="B550" s="2" t="s">
        <v>3394</v>
      </c>
      <c r="C550" s="2" t="s">
        <v>3913</v>
      </c>
      <c r="D550" s="2" t="s">
        <v>652</v>
      </c>
      <c r="E550" s="2" t="s">
        <v>652</v>
      </c>
      <c r="F550" s="2" t="s">
        <v>653</v>
      </c>
      <c r="G550" s="2" t="s">
        <v>4039</v>
      </c>
      <c r="H550" s="2" t="s">
        <v>652</v>
      </c>
      <c r="I550" s="2" t="s">
        <v>652</v>
      </c>
    </row>
    <row r="551" spans="1:9" x14ac:dyDescent="0.25">
      <c r="A551" s="2" t="s">
        <v>3395</v>
      </c>
      <c r="B551" s="2" t="s">
        <v>3396</v>
      </c>
      <c r="C551" s="2" t="s">
        <v>3914</v>
      </c>
      <c r="D551" s="2" t="s">
        <v>652</v>
      </c>
      <c r="E551" s="2" t="s">
        <v>652</v>
      </c>
      <c r="F551" s="2" t="s">
        <v>653</v>
      </c>
      <c r="G551" s="2" t="s">
        <v>4039</v>
      </c>
      <c r="H551" s="2" t="s">
        <v>652</v>
      </c>
      <c r="I551" s="2" t="s">
        <v>652</v>
      </c>
    </row>
    <row r="552" spans="1:9" x14ac:dyDescent="0.25">
      <c r="A552" s="2" t="s">
        <v>3320</v>
      </c>
      <c r="B552" s="2" t="s">
        <v>3397</v>
      </c>
      <c r="C552" s="2" t="s">
        <v>3885</v>
      </c>
      <c r="D552" s="2" t="s">
        <v>653</v>
      </c>
      <c r="E552" s="2" t="s">
        <v>4039</v>
      </c>
      <c r="F552" s="2" t="s">
        <v>4039</v>
      </c>
      <c r="G552" s="2" t="s">
        <v>4039</v>
      </c>
      <c r="H552" s="2" t="s">
        <v>4039</v>
      </c>
      <c r="I552" s="2" t="s">
        <v>4039</v>
      </c>
    </row>
    <row r="553" spans="1:9" x14ac:dyDescent="0.25">
      <c r="A553" s="2" t="s">
        <v>3398</v>
      </c>
      <c r="B553" s="2" t="s">
        <v>3399</v>
      </c>
      <c r="C553" s="2" t="s">
        <v>3915</v>
      </c>
      <c r="D553" s="2" t="s">
        <v>4039</v>
      </c>
      <c r="E553" s="2" t="s">
        <v>4039</v>
      </c>
      <c r="F553" s="2" t="s">
        <v>653</v>
      </c>
      <c r="G553" s="2" t="s">
        <v>4039</v>
      </c>
      <c r="H553" s="2" t="s">
        <v>4039</v>
      </c>
      <c r="I553" s="2" t="s">
        <v>4039</v>
      </c>
    </row>
    <row r="554" spans="1:9" x14ac:dyDescent="0.25">
      <c r="A554" s="2" t="s">
        <v>3400</v>
      </c>
      <c r="B554" s="2" t="s">
        <v>3401</v>
      </c>
      <c r="C554" s="2" t="s">
        <v>3916</v>
      </c>
      <c r="D554" s="2" t="s">
        <v>4039</v>
      </c>
      <c r="E554" s="2" t="s">
        <v>652</v>
      </c>
      <c r="F554" s="2" t="s">
        <v>4039</v>
      </c>
      <c r="G554" s="2" t="s">
        <v>653</v>
      </c>
      <c r="H554" s="2" t="s">
        <v>652</v>
      </c>
      <c r="I554" s="2" t="s">
        <v>4039</v>
      </c>
    </row>
    <row r="555" spans="1:9" x14ac:dyDescent="0.25">
      <c r="A555" s="2" t="s">
        <v>3402</v>
      </c>
      <c r="B555" s="2" t="s">
        <v>3403</v>
      </c>
      <c r="C555" s="2" t="s">
        <v>3917</v>
      </c>
      <c r="D555" s="2" t="s">
        <v>652</v>
      </c>
      <c r="E555" s="2" t="s">
        <v>652</v>
      </c>
      <c r="F555" s="2" t="s">
        <v>652</v>
      </c>
      <c r="G555" s="2" t="s">
        <v>652</v>
      </c>
      <c r="H555" s="2" t="s">
        <v>652</v>
      </c>
      <c r="I555" s="2" t="s">
        <v>653</v>
      </c>
    </row>
    <row r="556" spans="1:9" x14ac:dyDescent="0.25">
      <c r="A556" s="2" t="s">
        <v>2727</v>
      </c>
      <c r="B556" s="2" t="s">
        <v>2729</v>
      </c>
      <c r="C556" s="2" t="s">
        <v>3687</v>
      </c>
      <c r="D556" s="2" t="s">
        <v>4039</v>
      </c>
      <c r="E556" s="2" t="s">
        <v>652</v>
      </c>
      <c r="F556" s="2" t="s">
        <v>652</v>
      </c>
      <c r="G556" s="2" t="s">
        <v>652</v>
      </c>
      <c r="H556" s="2" t="s">
        <v>653</v>
      </c>
      <c r="I556" s="2" t="s">
        <v>653</v>
      </c>
    </row>
    <row r="557" spans="1:9" x14ac:dyDescent="0.25">
      <c r="A557" s="2" t="s">
        <v>3404</v>
      </c>
      <c r="B557" s="2" t="s">
        <v>3405</v>
      </c>
      <c r="C557" s="2" t="s">
        <v>3918</v>
      </c>
      <c r="D557" s="2" t="s">
        <v>4039</v>
      </c>
      <c r="E557" s="2" t="s">
        <v>653</v>
      </c>
      <c r="F557" s="2" t="s">
        <v>4039</v>
      </c>
      <c r="G557" s="2" t="s">
        <v>4039</v>
      </c>
      <c r="H557" s="2" t="s">
        <v>4039</v>
      </c>
      <c r="I557" s="2" t="s">
        <v>4039</v>
      </c>
    </row>
    <row r="558" spans="1:9" x14ac:dyDescent="0.25">
      <c r="A558" s="2" t="s">
        <v>3406</v>
      </c>
      <c r="B558" s="2" t="s">
        <v>3407</v>
      </c>
      <c r="C558" s="2" t="s">
        <v>3919</v>
      </c>
      <c r="D558" s="2" t="s">
        <v>4039</v>
      </c>
      <c r="E558" s="2" t="s">
        <v>653</v>
      </c>
      <c r="F558" s="2" t="s">
        <v>4039</v>
      </c>
      <c r="G558" s="2" t="s">
        <v>652</v>
      </c>
      <c r="H558" s="2" t="s">
        <v>4039</v>
      </c>
      <c r="I558" s="2" t="s">
        <v>4039</v>
      </c>
    </row>
    <row r="559" spans="1:9" x14ac:dyDescent="0.25">
      <c r="A559" s="2" t="s">
        <v>3178</v>
      </c>
      <c r="B559" s="2" t="s">
        <v>271</v>
      </c>
      <c r="C559" s="2" t="s">
        <v>3824</v>
      </c>
      <c r="D559" s="2" t="s">
        <v>653</v>
      </c>
      <c r="E559" s="2" t="s">
        <v>653</v>
      </c>
      <c r="F559" s="2" t="s">
        <v>4039</v>
      </c>
      <c r="G559" s="2" t="s">
        <v>4039</v>
      </c>
      <c r="H559" s="2" t="s">
        <v>4039</v>
      </c>
      <c r="I559" s="2" t="s">
        <v>4039</v>
      </c>
    </row>
    <row r="560" spans="1:9" x14ac:dyDescent="0.25">
      <c r="A560" s="2" t="s">
        <v>3408</v>
      </c>
      <c r="B560" s="2" t="s">
        <v>3409</v>
      </c>
      <c r="C560" s="2" t="s">
        <v>3920</v>
      </c>
      <c r="D560" s="2" t="s">
        <v>4039</v>
      </c>
      <c r="E560" s="2" t="s">
        <v>653</v>
      </c>
      <c r="F560" s="2" t="s">
        <v>4039</v>
      </c>
      <c r="G560" s="2" t="s">
        <v>652</v>
      </c>
      <c r="H560" s="2" t="s">
        <v>4039</v>
      </c>
      <c r="I560" s="2" t="s">
        <v>4039</v>
      </c>
    </row>
    <row r="561" spans="1:9" x14ac:dyDescent="0.25">
      <c r="A561" s="2" t="s">
        <v>3410</v>
      </c>
      <c r="B561" s="2" t="s">
        <v>3411</v>
      </c>
      <c r="C561" s="2" t="s">
        <v>3921</v>
      </c>
      <c r="D561" s="2" t="s">
        <v>652</v>
      </c>
      <c r="E561" s="2" t="s">
        <v>653</v>
      </c>
      <c r="F561" s="2" t="s">
        <v>652</v>
      </c>
      <c r="G561" s="2" t="s">
        <v>652</v>
      </c>
      <c r="H561" s="2" t="s">
        <v>4039</v>
      </c>
      <c r="I561" s="2" t="s">
        <v>4039</v>
      </c>
    </row>
    <row r="562" spans="1:9" x14ac:dyDescent="0.25">
      <c r="A562" s="2" t="s">
        <v>3178</v>
      </c>
      <c r="B562" s="2" t="s">
        <v>271</v>
      </c>
      <c r="C562" s="2" t="s">
        <v>3824</v>
      </c>
      <c r="D562" s="2" t="s">
        <v>652</v>
      </c>
      <c r="E562" s="2" t="s">
        <v>652</v>
      </c>
      <c r="F562" s="2" t="s">
        <v>652</v>
      </c>
      <c r="G562" s="2" t="s">
        <v>652</v>
      </c>
      <c r="H562" s="2" t="s">
        <v>653</v>
      </c>
      <c r="I562" s="2" t="s">
        <v>652</v>
      </c>
    </row>
    <row r="563" spans="1:9" x14ac:dyDescent="0.25">
      <c r="A563" s="2" t="s">
        <v>3004</v>
      </c>
      <c r="B563" s="2" t="s">
        <v>3412</v>
      </c>
      <c r="C563" s="2" t="s">
        <v>3759</v>
      </c>
      <c r="D563" s="2" t="s">
        <v>652</v>
      </c>
      <c r="E563" s="2" t="s">
        <v>653</v>
      </c>
      <c r="F563" s="2" t="s">
        <v>4039</v>
      </c>
      <c r="G563" s="2" t="s">
        <v>4039</v>
      </c>
      <c r="H563" s="2" t="s">
        <v>4039</v>
      </c>
      <c r="I563" s="2" t="s">
        <v>4039</v>
      </c>
    </row>
    <row r="564" spans="1:9" x14ac:dyDescent="0.25">
      <c r="A564" s="2" t="s">
        <v>3413</v>
      </c>
      <c r="B564" s="2" t="s">
        <v>3414</v>
      </c>
      <c r="C564" s="2" t="s">
        <v>3922</v>
      </c>
      <c r="D564" s="2" t="s">
        <v>652</v>
      </c>
      <c r="E564" s="2" t="s">
        <v>652</v>
      </c>
      <c r="F564" s="2" t="s">
        <v>652</v>
      </c>
      <c r="G564" s="2" t="s">
        <v>653</v>
      </c>
      <c r="H564" s="2" t="s">
        <v>652</v>
      </c>
      <c r="I564" s="2" t="s">
        <v>652</v>
      </c>
    </row>
    <row r="565" spans="1:9" x14ac:dyDescent="0.25">
      <c r="A565" s="2" t="s">
        <v>3202</v>
      </c>
      <c r="B565" s="2" t="s">
        <v>3415</v>
      </c>
      <c r="C565" s="2" t="s">
        <v>3833</v>
      </c>
      <c r="D565" s="2" t="s">
        <v>653</v>
      </c>
      <c r="E565" s="2" t="s">
        <v>653</v>
      </c>
      <c r="F565" s="2" t="s">
        <v>4039</v>
      </c>
      <c r="G565" s="2" t="s">
        <v>653</v>
      </c>
      <c r="H565" s="2" t="s">
        <v>4039</v>
      </c>
      <c r="I565" s="2" t="s">
        <v>4039</v>
      </c>
    </row>
    <row r="566" spans="1:9" x14ac:dyDescent="0.25">
      <c r="A566" s="2" t="s">
        <v>2671</v>
      </c>
      <c r="B566" s="2" t="s">
        <v>3416</v>
      </c>
      <c r="C566" s="2" t="s">
        <v>3669</v>
      </c>
      <c r="D566" s="2" t="s">
        <v>653</v>
      </c>
      <c r="E566" s="2" t="s">
        <v>653</v>
      </c>
      <c r="F566" s="2" t="s">
        <v>4039</v>
      </c>
      <c r="G566" s="2" t="s">
        <v>4039</v>
      </c>
      <c r="H566" s="2" t="s">
        <v>4039</v>
      </c>
      <c r="I566" s="2" t="s">
        <v>4039</v>
      </c>
    </row>
    <row r="567" spans="1:9" x14ac:dyDescent="0.25">
      <c r="A567" s="2" t="s">
        <v>3417</v>
      </c>
      <c r="B567" s="2" t="s">
        <v>3418</v>
      </c>
      <c r="C567" s="2" t="s">
        <v>3923</v>
      </c>
      <c r="D567" s="2" t="s">
        <v>4039</v>
      </c>
      <c r="E567" s="2" t="s">
        <v>652</v>
      </c>
      <c r="F567" s="2" t="s">
        <v>652</v>
      </c>
      <c r="G567" s="2" t="s">
        <v>652</v>
      </c>
      <c r="H567" s="2" t="s">
        <v>4039</v>
      </c>
      <c r="I567" s="2" t="s">
        <v>653</v>
      </c>
    </row>
    <row r="568" spans="1:9" x14ac:dyDescent="0.25">
      <c r="A568" s="2" t="s">
        <v>3419</v>
      </c>
      <c r="B568" s="2" t="s">
        <v>3420</v>
      </c>
      <c r="C568" s="2" t="s">
        <v>3924</v>
      </c>
      <c r="D568" s="2" t="s">
        <v>652</v>
      </c>
      <c r="E568" s="2" t="s">
        <v>652</v>
      </c>
      <c r="F568" s="2" t="s">
        <v>652</v>
      </c>
      <c r="G568" s="2" t="s">
        <v>652</v>
      </c>
      <c r="H568" s="2" t="s">
        <v>653</v>
      </c>
      <c r="I568" s="2" t="s">
        <v>652</v>
      </c>
    </row>
    <row r="569" spans="1:9" x14ac:dyDescent="0.25">
      <c r="A569" s="2" t="s">
        <v>3421</v>
      </c>
      <c r="B569" s="2" t="s">
        <v>3422</v>
      </c>
      <c r="C569" s="2" t="s">
        <v>3925</v>
      </c>
      <c r="D569" s="2" t="s">
        <v>653</v>
      </c>
      <c r="E569" s="2" t="s">
        <v>4039</v>
      </c>
      <c r="F569" s="2" t="s">
        <v>653</v>
      </c>
      <c r="G569" s="2" t="s">
        <v>4039</v>
      </c>
      <c r="H569" s="2" t="s">
        <v>652</v>
      </c>
      <c r="I569" s="2" t="s">
        <v>652</v>
      </c>
    </row>
    <row r="570" spans="1:9" x14ac:dyDescent="0.25">
      <c r="A570" s="2" t="s">
        <v>3423</v>
      </c>
      <c r="B570" s="2" t="s">
        <v>3424</v>
      </c>
      <c r="C570" s="2" t="s">
        <v>3926</v>
      </c>
      <c r="D570" s="2" t="s">
        <v>652</v>
      </c>
      <c r="E570" s="2" t="s">
        <v>652</v>
      </c>
      <c r="F570" s="2" t="s">
        <v>652</v>
      </c>
      <c r="G570" s="2" t="s">
        <v>652</v>
      </c>
      <c r="H570" s="2" t="s">
        <v>652</v>
      </c>
      <c r="I570" s="2" t="s">
        <v>653</v>
      </c>
    </row>
    <row r="571" spans="1:9" x14ac:dyDescent="0.25">
      <c r="A571" s="2" t="s">
        <v>3425</v>
      </c>
      <c r="B571" s="2" t="s">
        <v>3426</v>
      </c>
      <c r="C571" s="2" t="s">
        <v>3927</v>
      </c>
      <c r="D571" s="2" t="s">
        <v>4039</v>
      </c>
      <c r="E571" s="2" t="s">
        <v>4039</v>
      </c>
      <c r="F571" s="2" t="s">
        <v>653</v>
      </c>
      <c r="G571" s="2" t="s">
        <v>4039</v>
      </c>
      <c r="H571" s="2" t="s">
        <v>4039</v>
      </c>
      <c r="I571" s="2" t="s">
        <v>4039</v>
      </c>
    </row>
    <row r="572" spans="1:9" x14ac:dyDescent="0.25">
      <c r="A572" s="2" t="s">
        <v>3427</v>
      </c>
      <c r="B572" s="2" t="s">
        <v>3428</v>
      </c>
      <c r="C572" s="2" t="s">
        <v>3928</v>
      </c>
      <c r="D572" s="2" t="s">
        <v>4039</v>
      </c>
      <c r="E572" s="2" t="s">
        <v>653</v>
      </c>
      <c r="F572" s="2" t="s">
        <v>652</v>
      </c>
      <c r="G572" s="2" t="s">
        <v>4039</v>
      </c>
      <c r="H572" s="2" t="s">
        <v>652</v>
      </c>
      <c r="I572" s="2" t="s">
        <v>652</v>
      </c>
    </row>
    <row r="573" spans="1:9" x14ac:dyDescent="0.25">
      <c r="A573" s="2" t="s">
        <v>3429</v>
      </c>
      <c r="B573" s="2" t="s">
        <v>271</v>
      </c>
      <c r="C573" s="2" t="s">
        <v>3929</v>
      </c>
      <c r="D573" s="2" t="s">
        <v>653</v>
      </c>
      <c r="E573" s="2" t="s">
        <v>4039</v>
      </c>
      <c r="F573" s="2" t="s">
        <v>4039</v>
      </c>
      <c r="G573" s="2" t="s">
        <v>652</v>
      </c>
      <c r="H573" s="2" t="s">
        <v>4039</v>
      </c>
      <c r="I573" s="2" t="s">
        <v>4039</v>
      </c>
    </row>
    <row r="574" spans="1:9" x14ac:dyDescent="0.25">
      <c r="A574" s="2" t="s">
        <v>3430</v>
      </c>
      <c r="B574" s="2" t="s">
        <v>271</v>
      </c>
      <c r="C574" s="2" t="s">
        <v>3930</v>
      </c>
      <c r="D574" s="2" t="s">
        <v>4039</v>
      </c>
      <c r="E574" s="2" t="s">
        <v>4039</v>
      </c>
      <c r="F574" s="2" t="s">
        <v>4039</v>
      </c>
      <c r="G574" s="2" t="s">
        <v>653</v>
      </c>
      <c r="H574" s="2" t="s">
        <v>4039</v>
      </c>
      <c r="I574" s="2" t="s">
        <v>4039</v>
      </c>
    </row>
    <row r="575" spans="1:9" x14ac:dyDescent="0.25">
      <c r="A575" s="2" t="s">
        <v>3431</v>
      </c>
      <c r="B575" s="2" t="s">
        <v>3432</v>
      </c>
      <c r="C575" s="2" t="s">
        <v>3931</v>
      </c>
      <c r="D575" s="2" t="s">
        <v>652</v>
      </c>
      <c r="E575" s="2" t="s">
        <v>4039</v>
      </c>
      <c r="F575" s="2" t="s">
        <v>4039</v>
      </c>
      <c r="G575" s="2" t="s">
        <v>4039</v>
      </c>
      <c r="H575" s="2" t="s">
        <v>4039</v>
      </c>
      <c r="I575" s="2" t="s">
        <v>653</v>
      </c>
    </row>
    <row r="576" spans="1:9" x14ac:dyDescent="0.25">
      <c r="A576" s="2" t="s">
        <v>3433</v>
      </c>
      <c r="B576" s="2" t="s">
        <v>271</v>
      </c>
      <c r="C576" s="2" t="s">
        <v>3932</v>
      </c>
      <c r="D576" s="2" t="s">
        <v>4039</v>
      </c>
      <c r="E576" s="2" t="s">
        <v>653</v>
      </c>
      <c r="F576" s="2" t="s">
        <v>4039</v>
      </c>
      <c r="G576" s="2" t="s">
        <v>653</v>
      </c>
      <c r="H576" s="2" t="s">
        <v>4039</v>
      </c>
      <c r="I576" s="2" t="s">
        <v>4039</v>
      </c>
    </row>
    <row r="577" spans="1:9" x14ac:dyDescent="0.25">
      <c r="A577" s="2" t="s">
        <v>3434</v>
      </c>
      <c r="B577" s="2" t="s">
        <v>3435</v>
      </c>
      <c r="C577" s="2" t="s">
        <v>3933</v>
      </c>
      <c r="D577" s="2" t="s">
        <v>4039</v>
      </c>
      <c r="E577" s="2" t="s">
        <v>4039</v>
      </c>
      <c r="F577" s="2" t="s">
        <v>653</v>
      </c>
      <c r="G577" s="2" t="s">
        <v>4039</v>
      </c>
      <c r="H577" s="2" t="s">
        <v>4039</v>
      </c>
      <c r="I577" s="2" t="s">
        <v>4039</v>
      </c>
    </row>
    <row r="578" spans="1:9" x14ac:dyDescent="0.25">
      <c r="A578" s="2" t="s">
        <v>3436</v>
      </c>
      <c r="B578" s="2" t="s">
        <v>3437</v>
      </c>
      <c r="C578" s="2" t="s">
        <v>3934</v>
      </c>
      <c r="D578" s="2" t="s">
        <v>652</v>
      </c>
      <c r="E578" s="2" t="s">
        <v>652</v>
      </c>
      <c r="F578" s="2" t="s">
        <v>653</v>
      </c>
      <c r="G578" s="2" t="s">
        <v>652</v>
      </c>
      <c r="H578" s="2" t="s">
        <v>652</v>
      </c>
      <c r="I578" s="2" t="s">
        <v>652</v>
      </c>
    </row>
    <row r="579" spans="1:9" x14ac:dyDescent="0.25">
      <c r="A579" s="2" t="s">
        <v>3438</v>
      </c>
      <c r="B579" s="2" t="s">
        <v>3439</v>
      </c>
      <c r="C579" s="2" t="s">
        <v>3935</v>
      </c>
      <c r="D579" s="2" t="s">
        <v>4039</v>
      </c>
      <c r="E579" s="2" t="s">
        <v>4039</v>
      </c>
      <c r="F579" s="2" t="s">
        <v>4039</v>
      </c>
      <c r="G579" s="2" t="s">
        <v>653</v>
      </c>
      <c r="H579" s="2" t="s">
        <v>4039</v>
      </c>
      <c r="I579" s="2" t="s">
        <v>652</v>
      </c>
    </row>
    <row r="580" spans="1:9" x14ac:dyDescent="0.25">
      <c r="A580" s="2" t="s">
        <v>3440</v>
      </c>
      <c r="B580" s="2" t="s">
        <v>3441</v>
      </c>
      <c r="C580" s="2" t="s">
        <v>3936</v>
      </c>
      <c r="D580" s="2" t="s">
        <v>4039</v>
      </c>
      <c r="E580" s="2" t="s">
        <v>4039</v>
      </c>
      <c r="F580" s="2" t="s">
        <v>4039</v>
      </c>
      <c r="G580" s="2" t="s">
        <v>4039</v>
      </c>
      <c r="H580" s="2" t="s">
        <v>653</v>
      </c>
      <c r="I580" s="2" t="s">
        <v>4039</v>
      </c>
    </row>
    <row r="581" spans="1:9" x14ac:dyDescent="0.25">
      <c r="A581" s="2" t="s">
        <v>3442</v>
      </c>
      <c r="B581" s="2" t="s">
        <v>3443</v>
      </c>
      <c r="C581" s="2" t="s">
        <v>3937</v>
      </c>
      <c r="D581" s="2" t="s">
        <v>653</v>
      </c>
      <c r="E581" s="2" t="s">
        <v>653</v>
      </c>
      <c r="F581" s="2" t="s">
        <v>653</v>
      </c>
      <c r="G581" s="2" t="s">
        <v>653</v>
      </c>
      <c r="H581" s="2" t="s">
        <v>653</v>
      </c>
      <c r="I581" s="2" t="s">
        <v>4039</v>
      </c>
    </row>
    <row r="582" spans="1:9" x14ac:dyDescent="0.25">
      <c r="A582" s="2" t="s">
        <v>3444</v>
      </c>
      <c r="B582" s="2" t="s">
        <v>3445</v>
      </c>
      <c r="C582" s="2" t="s">
        <v>3938</v>
      </c>
      <c r="D582" s="2" t="s">
        <v>652</v>
      </c>
      <c r="E582" s="2" t="s">
        <v>653</v>
      </c>
      <c r="F582" s="2" t="s">
        <v>652</v>
      </c>
      <c r="G582" s="2" t="s">
        <v>652</v>
      </c>
      <c r="H582" s="2" t="s">
        <v>652</v>
      </c>
      <c r="I582" s="2" t="s">
        <v>652</v>
      </c>
    </row>
    <row r="583" spans="1:9" x14ac:dyDescent="0.25">
      <c r="A583" s="2" t="s">
        <v>2671</v>
      </c>
      <c r="B583" s="2" t="s">
        <v>3446</v>
      </c>
      <c r="C583" s="2" t="s">
        <v>3669</v>
      </c>
      <c r="D583" s="2" t="s">
        <v>652</v>
      </c>
      <c r="E583" s="2" t="s">
        <v>652</v>
      </c>
      <c r="F583" s="2" t="s">
        <v>4039</v>
      </c>
      <c r="G583" s="2" t="s">
        <v>653</v>
      </c>
      <c r="H583" s="2" t="s">
        <v>652</v>
      </c>
      <c r="I583" s="2" t="s">
        <v>652</v>
      </c>
    </row>
    <row r="584" spans="1:9" x14ac:dyDescent="0.25">
      <c r="A584" s="2" t="s">
        <v>3447</v>
      </c>
      <c r="B584" s="2" t="s">
        <v>3448</v>
      </c>
      <c r="C584" s="2" t="s">
        <v>3939</v>
      </c>
      <c r="D584" s="2" t="s">
        <v>652</v>
      </c>
      <c r="E584" s="2" t="s">
        <v>653</v>
      </c>
      <c r="F584" s="2" t="s">
        <v>4039</v>
      </c>
      <c r="G584" s="2" t="s">
        <v>652</v>
      </c>
      <c r="H584" s="2" t="s">
        <v>4039</v>
      </c>
      <c r="I584" s="2" t="s">
        <v>4039</v>
      </c>
    </row>
    <row r="585" spans="1:9" x14ac:dyDescent="0.25">
      <c r="A585" s="2" t="s">
        <v>3449</v>
      </c>
      <c r="B585" s="2" t="s">
        <v>3450</v>
      </c>
      <c r="C585" s="2" t="s">
        <v>3940</v>
      </c>
      <c r="D585" s="2" t="s">
        <v>4039</v>
      </c>
      <c r="E585" s="2" t="s">
        <v>4039</v>
      </c>
      <c r="F585" s="2" t="s">
        <v>653</v>
      </c>
      <c r="G585" s="2" t="s">
        <v>4039</v>
      </c>
      <c r="H585" s="2" t="s">
        <v>4039</v>
      </c>
      <c r="I585" s="2" t="s">
        <v>4039</v>
      </c>
    </row>
    <row r="586" spans="1:9" x14ac:dyDescent="0.25">
      <c r="A586" s="2" t="s">
        <v>3451</v>
      </c>
      <c r="B586" s="2" t="s">
        <v>3452</v>
      </c>
      <c r="C586" s="2" t="s">
        <v>3941</v>
      </c>
      <c r="D586" s="2" t="s">
        <v>4039</v>
      </c>
      <c r="E586" s="2" t="s">
        <v>653</v>
      </c>
      <c r="F586" s="2" t="s">
        <v>4039</v>
      </c>
      <c r="G586" s="2" t="s">
        <v>4039</v>
      </c>
      <c r="H586" s="2" t="s">
        <v>4039</v>
      </c>
      <c r="I586" s="2" t="s">
        <v>4039</v>
      </c>
    </row>
    <row r="587" spans="1:9" x14ac:dyDescent="0.25">
      <c r="A587" s="2" t="s">
        <v>3453</v>
      </c>
      <c r="B587" s="2" t="s">
        <v>3454</v>
      </c>
      <c r="C587" s="2" t="s">
        <v>3942</v>
      </c>
      <c r="D587" s="2" t="s">
        <v>4039</v>
      </c>
      <c r="E587" s="2" t="s">
        <v>4039</v>
      </c>
      <c r="F587" s="2" t="s">
        <v>652</v>
      </c>
      <c r="G587" s="2" t="s">
        <v>652</v>
      </c>
      <c r="H587" s="2" t="s">
        <v>653</v>
      </c>
      <c r="I587" s="2" t="s">
        <v>652</v>
      </c>
    </row>
    <row r="588" spans="1:9" x14ac:dyDescent="0.25">
      <c r="A588" s="2" t="s">
        <v>2906</v>
      </c>
      <c r="B588" s="2" t="s">
        <v>3455</v>
      </c>
      <c r="C588" s="2" t="s">
        <v>3738</v>
      </c>
      <c r="D588" s="2" t="s">
        <v>4039</v>
      </c>
      <c r="E588" s="2" t="s">
        <v>4039</v>
      </c>
      <c r="F588" s="2" t="s">
        <v>653</v>
      </c>
      <c r="G588" s="2" t="s">
        <v>4039</v>
      </c>
      <c r="H588" s="2" t="s">
        <v>652</v>
      </c>
      <c r="I588" s="2" t="s">
        <v>652</v>
      </c>
    </row>
    <row r="589" spans="1:9" x14ac:dyDescent="0.25">
      <c r="A589" s="2" t="s">
        <v>3456</v>
      </c>
      <c r="B589" s="2" t="s">
        <v>3457</v>
      </c>
      <c r="C589" s="2" t="s">
        <v>3943</v>
      </c>
      <c r="D589" s="2" t="s">
        <v>652</v>
      </c>
      <c r="E589" s="2" t="s">
        <v>652</v>
      </c>
      <c r="F589" s="2" t="s">
        <v>652</v>
      </c>
      <c r="G589" s="2" t="s">
        <v>652</v>
      </c>
      <c r="H589" s="2" t="s">
        <v>4039</v>
      </c>
      <c r="I589" s="2" t="s">
        <v>653</v>
      </c>
    </row>
    <row r="590" spans="1:9" x14ac:dyDescent="0.25">
      <c r="A590" s="2" t="s">
        <v>3458</v>
      </c>
      <c r="B590" s="2" t="s">
        <v>3459</v>
      </c>
      <c r="C590" s="2" t="s">
        <v>3944</v>
      </c>
      <c r="D590" s="2" t="s">
        <v>652</v>
      </c>
      <c r="E590" s="2" t="s">
        <v>4039</v>
      </c>
      <c r="F590" s="2" t="s">
        <v>653</v>
      </c>
      <c r="G590" s="2" t="s">
        <v>4039</v>
      </c>
      <c r="H590" s="2" t="s">
        <v>4039</v>
      </c>
      <c r="I590" s="2" t="s">
        <v>4039</v>
      </c>
    </row>
    <row r="591" spans="1:9" x14ac:dyDescent="0.25">
      <c r="A591" s="2" t="s">
        <v>3460</v>
      </c>
      <c r="B591" s="2" t="s">
        <v>3461</v>
      </c>
      <c r="C591" s="2" t="s">
        <v>3945</v>
      </c>
      <c r="D591" s="2" t="s">
        <v>652</v>
      </c>
      <c r="E591" s="2" t="s">
        <v>653</v>
      </c>
      <c r="F591" s="2" t="s">
        <v>652</v>
      </c>
      <c r="G591" s="2" t="s">
        <v>652</v>
      </c>
      <c r="H591" s="2" t="s">
        <v>652</v>
      </c>
      <c r="I591" s="2" t="s">
        <v>652</v>
      </c>
    </row>
    <row r="592" spans="1:9" x14ac:dyDescent="0.25">
      <c r="A592" s="2" t="s">
        <v>3462</v>
      </c>
      <c r="B592" s="2" t="s">
        <v>3463</v>
      </c>
      <c r="C592" s="2" t="s">
        <v>3946</v>
      </c>
      <c r="D592" s="2" t="s">
        <v>653</v>
      </c>
      <c r="E592" s="2" t="s">
        <v>652</v>
      </c>
      <c r="F592" s="2" t="s">
        <v>652</v>
      </c>
      <c r="G592" s="2" t="s">
        <v>652</v>
      </c>
      <c r="H592" s="2" t="s">
        <v>652</v>
      </c>
      <c r="I592" s="2" t="s">
        <v>652</v>
      </c>
    </row>
    <row r="593" spans="1:9" x14ac:dyDescent="0.25">
      <c r="A593" s="2" t="s">
        <v>3464</v>
      </c>
      <c r="B593" s="2" t="s">
        <v>3465</v>
      </c>
      <c r="C593" s="2" t="s">
        <v>3947</v>
      </c>
      <c r="D593" s="2" t="s">
        <v>4039</v>
      </c>
      <c r="E593" s="2" t="s">
        <v>653</v>
      </c>
      <c r="F593" s="2" t="s">
        <v>4039</v>
      </c>
      <c r="G593" s="2" t="s">
        <v>4039</v>
      </c>
      <c r="H593" s="2" t="s">
        <v>4039</v>
      </c>
      <c r="I593" s="2" t="s">
        <v>4039</v>
      </c>
    </row>
    <row r="594" spans="1:9" x14ac:dyDescent="0.25">
      <c r="A594" s="2" t="s">
        <v>3466</v>
      </c>
      <c r="B594" s="2" t="s">
        <v>3467</v>
      </c>
      <c r="C594" s="2" t="s">
        <v>3948</v>
      </c>
      <c r="D594" s="2" t="s">
        <v>653</v>
      </c>
      <c r="E594" s="2" t="s">
        <v>4039</v>
      </c>
      <c r="F594" s="2" t="s">
        <v>4039</v>
      </c>
      <c r="G594" s="2" t="s">
        <v>652</v>
      </c>
      <c r="H594" s="2" t="s">
        <v>4039</v>
      </c>
      <c r="I594" s="2" t="s">
        <v>4039</v>
      </c>
    </row>
    <row r="595" spans="1:9" x14ac:dyDescent="0.25">
      <c r="A595" s="2" t="s">
        <v>3468</v>
      </c>
      <c r="B595" s="2" t="s">
        <v>3469</v>
      </c>
      <c r="C595" s="2" t="s">
        <v>3949</v>
      </c>
      <c r="D595" s="2" t="s">
        <v>652</v>
      </c>
      <c r="E595" s="2" t="s">
        <v>652</v>
      </c>
      <c r="F595" s="2" t="s">
        <v>652</v>
      </c>
      <c r="G595" s="2" t="s">
        <v>652</v>
      </c>
      <c r="H595" s="2" t="s">
        <v>652</v>
      </c>
      <c r="I595" s="2" t="s">
        <v>653</v>
      </c>
    </row>
    <row r="596" spans="1:9" x14ac:dyDescent="0.25">
      <c r="A596" s="2" t="s">
        <v>3470</v>
      </c>
      <c r="B596" s="2" t="s">
        <v>3471</v>
      </c>
      <c r="C596" s="2" t="s">
        <v>3950</v>
      </c>
      <c r="D596" s="2" t="s">
        <v>652</v>
      </c>
      <c r="E596" s="2" t="s">
        <v>653</v>
      </c>
      <c r="F596" s="2" t="s">
        <v>652</v>
      </c>
      <c r="G596" s="2" t="s">
        <v>652</v>
      </c>
      <c r="H596" s="2" t="s">
        <v>652</v>
      </c>
      <c r="I596" s="2" t="s">
        <v>652</v>
      </c>
    </row>
    <row r="597" spans="1:9" x14ac:dyDescent="0.25">
      <c r="A597" s="2" t="s">
        <v>3472</v>
      </c>
      <c r="B597" s="2" t="s">
        <v>3473</v>
      </c>
      <c r="C597" s="2" t="s">
        <v>3951</v>
      </c>
      <c r="D597" s="2" t="s">
        <v>652</v>
      </c>
      <c r="E597" s="2" t="s">
        <v>652</v>
      </c>
      <c r="F597" s="2" t="s">
        <v>652</v>
      </c>
      <c r="G597" s="2" t="s">
        <v>652</v>
      </c>
      <c r="H597" s="2" t="s">
        <v>652</v>
      </c>
      <c r="I597" s="2" t="s">
        <v>653</v>
      </c>
    </row>
    <row r="598" spans="1:9" x14ac:dyDescent="0.25">
      <c r="A598" s="2" t="s">
        <v>3474</v>
      </c>
      <c r="B598" s="2" t="s">
        <v>3475</v>
      </c>
      <c r="C598" s="2" t="s">
        <v>3952</v>
      </c>
      <c r="D598" s="2" t="s">
        <v>653</v>
      </c>
      <c r="E598" s="2" t="s">
        <v>4039</v>
      </c>
      <c r="F598" s="2" t="s">
        <v>652</v>
      </c>
      <c r="G598" s="2" t="s">
        <v>4039</v>
      </c>
      <c r="H598" s="2" t="s">
        <v>4039</v>
      </c>
      <c r="I598" s="2" t="s">
        <v>4039</v>
      </c>
    </row>
    <row r="599" spans="1:9" x14ac:dyDescent="0.25">
      <c r="A599" s="2" t="s">
        <v>3476</v>
      </c>
      <c r="B599" s="2" t="s">
        <v>3477</v>
      </c>
      <c r="C599" s="2" t="s">
        <v>3953</v>
      </c>
      <c r="D599" s="2" t="s">
        <v>652</v>
      </c>
      <c r="E599" s="2" t="s">
        <v>652</v>
      </c>
      <c r="F599" s="2" t="s">
        <v>653</v>
      </c>
      <c r="G599" s="2" t="s">
        <v>4039</v>
      </c>
      <c r="H599" s="2" t="s">
        <v>652</v>
      </c>
      <c r="I599" s="2" t="s">
        <v>652</v>
      </c>
    </row>
    <row r="600" spans="1:9" x14ac:dyDescent="0.25">
      <c r="A600" s="2" t="s">
        <v>3478</v>
      </c>
      <c r="B600" s="2" t="s">
        <v>3479</v>
      </c>
      <c r="C600" s="2" t="s">
        <v>3954</v>
      </c>
      <c r="D600" s="2" t="s">
        <v>653</v>
      </c>
      <c r="E600" s="2" t="s">
        <v>652</v>
      </c>
      <c r="F600" s="2" t="s">
        <v>652</v>
      </c>
      <c r="G600" s="2" t="s">
        <v>652</v>
      </c>
      <c r="H600" s="2" t="s">
        <v>652</v>
      </c>
      <c r="I600" s="2" t="s">
        <v>652</v>
      </c>
    </row>
    <row r="601" spans="1:9" x14ac:dyDescent="0.25">
      <c r="A601" s="2" t="s">
        <v>3480</v>
      </c>
      <c r="B601" s="2" t="s">
        <v>3481</v>
      </c>
      <c r="C601" s="2" t="s">
        <v>3955</v>
      </c>
      <c r="D601" s="2" t="s">
        <v>4039</v>
      </c>
      <c r="E601" s="2" t="s">
        <v>653</v>
      </c>
      <c r="F601" s="2" t="s">
        <v>652</v>
      </c>
      <c r="G601" s="2" t="s">
        <v>4039</v>
      </c>
      <c r="H601" s="2" t="s">
        <v>4039</v>
      </c>
      <c r="I601" s="2" t="s">
        <v>4039</v>
      </c>
    </row>
    <row r="602" spans="1:9" x14ac:dyDescent="0.25">
      <c r="A602" s="2" t="s">
        <v>3332</v>
      </c>
      <c r="B602" s="2" t="s">
        <v>3482</v>
      </c>
      <c r="C602" s="2" t="s">
        <v>3889</v>
      </c>
      <c r="D602" s="2" t="s">
        <v>653</v>
      </c>
      <c r="E602" s="2" t="s">
        <v>4039</v>
      </c>
      <c r="F602" s="2" t="s">
        <v>4039</v>
      </c>
      <c r="G602" s="2" t="s">
        <v>4039</v>
      </c>
      <c r="H602" s="2" t="s">
        <v>4039</v>
      </c>
      <c r="I602" s="2" t="s">
        <v>4039</v>
      </c>
    </row>
    <row r="603" spans="1:9" x14ac:dyDescent="0.25">
      <c r="A603" s="2" t="s">
        <v>2745</v>
      </c>
      <c r="B603" s="2" t="s">
        <v>3483</v>
      </c>
      <c r="C603" s="2" t="s">
        <v>3692</v>
      </c>
      <c r="D603" s="2" t="s">
        <v>4039</v>
      </c>
      <c r="E603" s="2" t="s">
        <v>653</v>
      </c>
      <c r="F603" s="2" t="s">
        <v>4039</v>
      </c>
      <c r="G603" s="2" t="s">
        <v>4039</v>
      </c>
      <c r="H603" s="2" t="s">
        <v>4039</v>
      </c>
      <c r="I603" s="2" t="s">
        <v>4039</v>
      </c>
    </row>
    <row r="604" spans="1:9" x14ac:dyDescent="0.25">
      <c r="A604" s="2" t="s">
        <v>3484</v>
      </c>
      <c r="B604" s="2" t="s">
        <v>3485</v>
      </c>
      <c r="C604" s="2" t="s">
        <v>3956</v>
      </c>
      <c r="D604" s="2" t="s">
        <v>4039</v>
      </c>
      <c r="E604" s="2" t="s">
        <v>4039</v>
      </c>
      <c r="F604" s="2" t="s">
        <v>4039</v>
      </c>
      <c r="G604" s="2" t="s">
        <v>4039</v>
      </c>
      <c r="H604" s="2" t="s">
        <v>4039</v>
      </c>
      <c r="I604" s="2" t="s">
        <v>653</v>
      </c>
    </row>
    <row r="605" spans="1:9" x14ac:dyDescent="0.25">
      <c r="A605" s="2" t="s">
        <v>3486</v>
      </c>
      <c r="B605" s="2" t="s">
        <v>3487</v>
      </c>
      <c r="C605" s="2" t="s">
        <v>3957</v>
      </c>
      <c r="D605" s="2" t="s">
        <v>4039</v>
      </c>
      <c r="E605" s="2" t="s">
        <v>4039</v>
      </c>
      <c r="F605" s="2" t="s">
        <v>4039</v>
      </c>
      <c r="G605" s="2" t="s">
        <v>653</v>
      </c>
      <c r="H605" s="2" t="s">
        <v>4039</v>
      </c>
      <c r="I605" s="2" t="s">
        <v>4039</v>
      </c>
    </row>
    <row r="606" spans="1:9" x14ac:dyDescent="0.25">
      <c r="A606" s="2" t="s">
        <v>3370</v>
      </c>
      <c r="B606" s="2" t="s">
        <v>3488</v>
      </c>
      <c r="C606" s="2" t="s">
        <v>3903</v>
      </c>
      <c r="D606" s="2" t="s">
        <v>4039</v>
      </c>
      <c r="E606" s="2" t="s">
        <v>4039</v>
      </c>
      <c r="F606" s="2" t="s">
        <v>4039</v>
      </c>
      <c r="G606" s="2" t="s">
        <v>4039</v>
      </c>
      <c r="H606" s="2" t="s">
        <v>4039</v>
      </c>
      <c r="I606" s="2" t="s">
        <v>653</v>
      </c>
    </row>
    <row r="607" spans="1:9" x14ac:dyDescent="0.25">
      <c r="A607" s="2" t="s">
        <v>2671</v>
      </c>
      <c r="B607" s="2" t="s">
        <v>3489</v>
      </c>
      <c r="C607" s="2" t="s">
        <v>3669</v>
      </c>
      <c r="D607" s="2" t="s">
        <v>653</v>
      </c>
      <c r="E607" s="2" t="s">
        <v>4039</v>
      </c>
      <c r="F607" s="2" t="s">
        <v>4039</v>
      </c>
      <c r="G607" s="2" t="s">
        <v>652</v>
      </c>
      <c r="H607" s="2" t="s">
        <v>4039</v>
      </c>
      <c r="I607" s="2" t="s">
        <v>652</v>
      </c>
    </row>
    <row r="608" spans="1:9" x14ac:dyDescent="0.25">
      <c r="A608" s="2" t="s">
        <v>3490</v>
      </c>
      <c r="B608" s="2" t="s">
        <v>3491</v>
      </c>
      <c r="C608" s="2" t="s">
        <v>3958</v>
      </c>
      <c r="D608" s="2" t="s">
        <v>652</v>
      </c>
      <c r="E608" s="2" t="s">
        <v>653</v>
      </c>
      <c r="F608" s="2" t="s">
        <v>652</v>
      </c>
      <c r="G608" s="2" t="s">
        <v>652</v>
      </c>
      <c r="H608" s="2" t="s">
        <v>652</v>
      </c>
      <c r="I608" s="2" t="s">
        <v>652</v>
      </c>
    </row>
    <row r="609" spans="1:9" x14ac:dyDescent="0.25">
      <c r="A609" s="2" t="s">
        <v>3374</v>
      </c>
      <c r="B609" s="2" t="s">
        <v>3492</v>
      </c>
      <c r="C609" s="2" t="s">
        <v>3905</v>
      </c>
      <c r="D609" s="2" t="s">
        <v>4039</v>
      </c>
      <c r="E609" s="2" t="s">
        <v>653</v>
      </c>
      <c r="F609" s="2" t="s">
        <v>4039</v>
      </c>
      <c r="G609" s="2" t="s">
        <v>4039</v>
      </c>
      <c r="H609" s="2" t="s">
        <v>4039</v>
      </c>
      <c r="I609" s="2" t="s">
        <v>652</v>
      </c>
    </row>
    <row r="610" spans="1:9" x14ac:dyDescent="0.25">
      <c r="A610" s="2" t="s">
        <v>2782</v>
      </c>
      <c r="B610" s="2" t="s">
        <v>3493</v>
      </c>
      <c r="C610" s="2" t="s">
        <v>3702</v>
      </c>
      <c r="D610" s="2" t="s">
        <v>652</v>
      </c>
      <c r="E610" s="2" t="s">
        <v>652</v>
      </c>
      <c r="F610" s="2" t="s">
        <v>653</v>
      </c>
      <c r="G610" s="2" t="s">
        <v>4039</v>
      </c>
      <c r="H610" s="2" t="s">
        <v>652</v>
      </c>
      <c r="I610" s="2" t="s">
        <v>652</v>
      </c>
    </row>
    <row r="611" spans="1:9" x14ac:dyDescent="0.25">
      <c r="A611" s="2" t="s">
        <v>3494</v>
      </c>
      <c r="B611" s="2" t="s">
        <v>3495</v>
      </c>
      <c r="C611" s="2" t="s">
        <v>3959</v>
      </c>
      <c r="D611" s="2" t="s">
        <v>653</v>
      </c>
      <c r="E611" s="2" t="s">
        <v>4039</v>
      </c>
      <c r="F611" s="2" t="s">
        <v>4039</v>
      </c>
      <c r="G611" s="2" t="s">
        <v>4039</v>
      </c>
      <c r="H611" s="2" t="s">
        <v>4039</v>
      </c>
      <c r="I611" s="2" t="s">
        <v>652</v>
      </c>
    </row>
    <row r="612" spans="1:9" x14ac:dyDescent="0.25">
      <c r="A612" s="2" t="s">
        <v>3496</v>
      </c>
      <c r="B612" s="2" t="s">
        <v>3497</v>
      </c>
      <c r="C612" s="2" t="s">
        <v>3960</v>
      </c>
      <c r="D612" s="2" t="s">
        <v>652</v>
      </c>
      <c r="E612" s="2" t="s">
        <v>4039</v>
      </c>
      <c r="F612" s="2" t="s">
        <v>653</v>
      </c>
      <c r="G612" s="2" t="s">
        <v>4039</v>
      </c>
      <c r="H612" s="2" t="s">
        <v>4039</v>
      </c>
      <c r="I612" s="2" t="s">
        <v>4039</v>
      </c>
    </row>
    <row r="613" spans="1:9" x14ac:dyDescent="0.25">
      <c r="A613" s="2" t="s">
        <v>3498</v>
      </c>
      <c r="B613" s="2" t="s">
        <v>3499</v>
      </c>
      <c r="C613" s="2" t="s">
        <v>3961</v>
      </c>
      <c r="D613" s="2" t="s">
        <v>4039</v>
      </c>
      <c r="E613" s="2" t="s">
        <v>4039</v>
      </c>
      <c r="F613" s="2" t="s">
        <v>4039</v>
      </c>
      <c r="G613" s="2" t="s">
        <v>4039</v>
      </c>
      <c r="H613" s="2" t="s">
        <v>4039</v>
      </c>
      <c r="I613" s="2" t="s">
        <v>653</v>
      </c>
    </row>
    <row r="614" spans="1:9" x14ac:dyDescent="0.25">
      <c r="A614" s="2" t="s">
        <v>3500</v>
      </c>
      <c r="B614" s="2" t="s">
        <v>3501</v>
      </c>
      <c r="C614" s="2" t="s">
        <v>3962</v>
      </c>
      <c r="D614" s="2" t="s">
        <v>652</v>
      </c>
      <c r="E614" s="2" t="s">
        <v>4039</v>
      </c>
      <c r="F614" s="2" t="s">
        <v>652</v>
      </c>
      <c r="G614" s="2" t="s">
        <v>652</v>
      </c>
      <c r="H614" s="2" t="s">
        <v>653</v>
      </c>
      <c r="I614" s="2" t="s">
        <v>4039</v>
      </c>
    </row>
    <row r="615" spans="1:9" x14ac:dyDescent="0.25">
      <c r="A615" s="2" t="s">
        <v>2679</v>
      </c>
      <c r="B615" s="2" t="s">
        <v>3502</v>
      </c>
      <c r="C615" s="2" t="s">
        <v>3673</v>
      </c>
      <c r="D615" s="2" t="s">
        <v>4039</v>
      </c>
      <c r="E615" s="2" t="s">
        <v>653</v>
      </c>
      <c r="F615" s="2" t="s">
        <v>4039</v>
      </c>
      <c r="G615" s="2" t="s">
        <v>4039</v>
      </c>
      <c r="H615" s="2" t="s">
        <v>4039</v>
      </c>
      <c r="I615" s="2" t="s">
        <v>4039</v>
      </c>
    </row>
    <row r="616" spans="1:9" x14ac:dyDescent="0.25">
      <c r="A616" s="2" t="s">
        <v>3503</v>
      </c>
      <c r="B616" s="2" t="s">
        <v>3504</v>
      </c>
      <c r="C616" s="2" t="s">
        <v>3963</v>
      </c>
      <c r="D616" s="2" t="s">
        <v>653</v>
      </c>
      <c r="E616" s="2" t="s">
        <v>4039</v>
      </c>
      <c r="F616" s="2" t="s">
        <v>4039</v>
      </c>
      <c r="G616" s="2" t="s">
        <v>4039</v>
      </c>
      <c r="H616" s="2" t="s">
        <v>4039</v>
      </c>
      <c r="I616" s="2" t="s">
        <v>4039</v>
      </c>
    </row>
    <row r="617" spans="1:9" x14ac:dyDescent="0.25">
      <c r="A617" s="2" t="s">
        <v>2993</v>
      </c>
      <c r="B617" s="2" t="s">
        <v>3505</v>
      </c>
      <c r="C617" s="2" t="s">
        <v>3756</v>
      </c>
      <c r="D617" s="2" t="s">
        <v>652</v>
      </c>
      <c r="E617" s="2" t="s">
        <v>652</v>
      </c>
      <c r="F617" s="2" t="s">
        <v>652</v>
      </c>
      <c r="G617" s="2" t="s">
        <v>652</v>
      </c>
      <c r="H617" s="2" t="s">
        <v>653</v>
      </c>
      <c r="I617" s="2" t="s">
        <v>652</v>
      </c>
    </row>
    <row r="618" spans="1:9" x14ac:dyDescent="0.25">
      <c r="A618" s="2" t="s">
        <v>3004</v>
      </c>
      <c r="B618" s="2" t="s">
        <v>3506</v>
      </c>
      <c r="C618" s="2" t="s">
        <v>3759</v>
      </c>
      <c r="D618" s="2" t="s">
        <v>652</v>
      </c>
      <c r="E618" s="2" t="s">
        <v>653</v>
      </c>
      <c r="F618" s="2" t="s">
        <v>4039</v>
      </c>
      <c r="G618" s="2" t="s">
        <v>652</v>
      </c>
      <c r="H618" s="2" t="s">
        <v>4039</v>
      </c>
      <c r="I618" s="2" t="s">
        <v>4039</v>
      </c>
    </row>
    <row r="619" spans="1:9" x14ac:dyDescent="0.25">
      <c r="A619" s="2" t="s">
        <v>3507</v>
      </c>
      <c r="B619" s="2" t="s">
        <v>3508</v>
      </c>
      <c r="C619" s="2" t="s">
        <v>3964</v>
      </c>
      <c r="D619" s="2" t="s">
        <v>4039</v>
      </c>
      <c r="E619" s="2" t="s">
        <v>4039</v>
      </c>
      <c r="F619" s="2" t="s">
        <v>653</v>
      </c>
      <c r="G619" s="2" t="s">
        <v>4039</v>
      </c>
      <c r="H619" s="2" t="s">
        <v>4039</v>
      </c>
      <c r="I619" s="2" t="s">
        <v>4039</v>
      </c>
    </row>
    <row r="620" spans="1:9" x14ac:dyDescent="0.25">
      <c r="A620" s="2" t="s">
        <v>3509</v>
      </c>
      <c r="B620" s="2" t="s">
        <v>3510</v>
      </c>
      <c r="C620" s="2" t="s">
        <v>3965</v>
      </c>
      <c r="D620" s="2" t="s">
        <v>4039</v>
      </c>
      <c r="E620" s="2" t="s">
        <v>653</v>
      </c>
      <c r="F620" s="2" t="s">
        <v>4039</v>
      </c>
      <c r="G620" s="2" t="s">
        <v>4039</v>
      </c>
      <c r="H620" s="2" t="s">
        <v>4039</v>
      </c>
      <c r="I620" s="2" t="s">
        <v>4039</v>
      </c>
    </row>
    <row r="621" spans="1:9" x14ac:dyDescent="0.25">
      <c r="A621" s="2" t="s">
        <v>3511</v>
      </c>
      <c r="B621" s="2" t="s">
        <v>3512</v>
      </c>
      <c r="C621" s="2" t="s">
        <v>3966</v>
      </c>
      <c r="D621" s="2" t="s">
        <v>653</v>
      </c>
      <c r="E621" s="2" t="s">
        <v>4039</v>
      </c>
      <c r="F621" s="2" t="s">
        <v>652</v>
      </c>
      <c r="G621" s="2" t="s">
        <v>652</v>
      </c>
      <c r="H621" s="2" t="s">
        <v>4039</v>
      </c>
      <c r="I621" s="2" t="s">
        <v>4039</v>
      </c>
    </row>
    <row r="622" spans="1:9" x14ac:dyDescent="0.25">
      <c r="A622" s="2" t="s">
        <v>3513</v>
      </c>
      <c r="B622" s="2" t="s">
        <v>3514</v>
      </c>
      <c r="C622" s="2" t="s">
        <v>3967</v>
      </c>
      <c r="D622" s="2" t="s">
        <v>4039</v>
      </c>
      <c r="E622" s="2" t="s">
        <v>4039</v>
      </c>
      <c r="F622" s="2" t="s">
        <v>653</v>
      </c>
      <c r="G622" s="2" t="s">
        <v>4039</v>
      </c>
      <c r="H622" s="2" t="s">
        <v>4039</v>
      </c>
      <c r="I622" s="2" t="s">
        <v>4039</v>
      </c>
    </row>
    <row r="623" spans="1:9" x14ac:dyDescent="0.25">
      <c r="A623" s="2" t="s">
        <v>3515</v>
      </c>
      <c r="B623" s="2" t="s">
        <v>3516</v>
      </c>
      <c r="C623" s="2" t="s">
        <v>3968</v>
      </c>
      <c r="D623" s="2" t="s">
        <v>4039</v>
      </c>
      <c r="E623" s="2" t="s">
        <v>4039</v>
      </c>
      <c r="F623" s="2" t="s">
        <v>653</v>
      </c>
      <c r="G623" s="2" t="s">
        <v>4039</v>
      </c>
      <c r="H623" s="2" t="s">
        <v>652</v>
      </c>
      <c r="I623" s="2" t="s">
        <v>4039</v>
      </c>
    </row>
    <row r="624" spans="1:9" x14ac:dyDescent="0.25">
      <c r="A624" s="2" t="s">
        <v>3517</v>
      </c>
      <c r="B624" s="2" t="s">
        <v>3518</v>
      </c>
      <c r="C624" s="2" t="s">
        <v>3969</v>
      </c>
      <c r="D624" s="2" t="s">
        <v>652</v>
      </c>
      <c r="E624" s="2" t="s">
        <v>652</v>
      </c>
      <c r="F624" s="2" t="s">
        <v>4039</v>
      </c>
      <c r="G624" s="2" t="s">
        <v>652</v>
      </c>
      <c r="H624" s="2" t="s">
        <v>653</v>
      </c>
      <c r="I624" s="2" t="s">
        <v>4039</v>
      </c>
    </row>
    <row r="625" spans="1:9" x14ac:dyDescent="0.25">
      <c r="A625" s="2" t="s">
        <v>2966</v>
      </c>
      <c r="B625" s="2" t="s">
        <v>3519</v>
      </c>
      <c r="C625" s="2" t="s">
        <v>3750</v>
      </c>
      <c r="D625" s="2" t="s">
        <v>653</v>
      </c>
      <c r="E625" s="2" t="s">
        <v>4039</v>
      </c>
      <c r="F625" s="2" t="s">
        <v>652</v>
      </c>
      <c r="G625" s="2" t="s">
        <v>4039</v>
      </c>
      <c r="H625" s="2" t="s">
        <v>652</v>
      </c>
      <c r="I625" s="2" t="s">
        <v>652</v>
      </c>
    </row>
    <row r="626" spans="1:9" x14ac:dyDescent="0.25">
      <c r="A626" s="2" t="s">
        <v>3468</v>
      </c>
      <c r="B626" s="2" t="s">
        <v>3520</v>
      </c>
      <c r="C626" s="2" t="s">
        <v>3949</v>
      </c>
      <c r="D626" s="2" t="s">
        <v>653</v>
      </c>
      <c r="E626" s="2" t="s">
        <v>4039</v>
      </c>
      <c r="F626" s="2" t="s">
        <v>4039</v>
      </c>
      <c r="G626" s="2" t="s">
        <v>652</v>
      </c>
      <c r="H626" s="2" t="s">
        <v>4039</v>
      </c>
      <c r="I626" s="2" t="s">
        <v>652</v>
      </c>
    </row>
    <row r="627" spans="1:9" x14ac:dyDescent="0.25">
      <c r="A627" s="2" t="s">
        <v>3521</v>
      </c>
      <c r="B627" s="2" t="s">
        <v>3522</v>
      </c>
      <c r="C627" s="2" t="s">
        <v>3970</v>
      </c>
      <c r="D627" s="2" t="s">
        <v>4039</v>
      </c>
      <c r="E627" s="2" t="s">
        <v>653</v>
      </c>
      <c r="F627" s="2" t="s">
        <v>4039</v>
      </c>
      <c r="G627" s="2" t="s">
        <v>4039</v>
      </c>
      <c r="H627" s="2" t="s">
        <v>4039</v>
      </c>
      <c r="I627" s="2" t="s">
        <v>4039</v>
      </c>
    </row>
    <row r="628" spans="1:9" x14ac:dyDescent="0.25">
      <c r="A628" s="2" t="s">
        <v>3523</v>
      </c>
      <c r="B628" s="2" t="s">
        <v>3524</v>
      </c>
      <c r="C628" s="2" t="s">
        <v>3971</v>
      </c>
      <c r="D628" s="2" t="s">
        <v>4039</v>
      </c>
      <c r="E628" s="2" t="s">
        <v>4039</v>
      </c>
      <c r="F628" s="2" t="s">
        <v>4039</v>
      </c>
      <c r="G628" s="2" t="s">
        <v>653</v>
      </c>
      <c r="H628" s="2" t="s">
        <v>4039</v>
      </c>
      <c r="I628" s="2" t="s">
        <v>4039</v>
      </c>
    </row>
    <row r="629" spans="1:9" x14ac:dyDescent="0.25">
      <c r="A629" s="2" t="s">
        <v>3231</v>
      </c>
      <c r="B629" s="2" t="s">
        <v>3525</v>
      </c>
      <c r="C629" s="2" t="s">
        <v>3846</v>
      </c>
      <c r="D629" s="2" t="s">
        <v>4039</v>
      </c>
      <c r="E629" s="2" t="s">
        <v>653</v>
      </c>
      <c r="F629" s="2" t="s">
        <v>4039</v>
      </c>
      <c r="G629" s="2" t="s">
        <v>4039</v>
      </c>
      <c r="H629" s="2" t="s">
        <v>4039</v>
      </c>
      <c r="I629" s="2" t="s">
        <v>4039</v>
      </c>
    </row>
    <row r="630" spans="1:9" x14ac:dyDescent="0.25">
      <c r="A630" s="2" t="s">
        <v>3526</v>
      </c>
      <c r="B630" s="2" t="s">
        <v>3527</v>
      </c>
      <c r="C630" s="2" t="s">
        <v>3972</v>
      </c>
      <c r="D630" s="2" t="s">
        <v>653</v>
      </c>
      <c r="E630" s="2" t="s">
        <v>652</v>
      </c>
      <c r="F630" s="2" t="s">
        <v>652</v>
      </c>
      <c r="G630" s="2" t="s">
        <v>652</v>
      </c>
      <c r="H630" s="2" t="s">
        <v>652</v>
      </c>
      <c r="I630" s="2" t="s">
        <v>652</v>
      </c>
    </row>
    <row r="631" spans="1:9" x14ac:dyDescent="0.25">
      <c r="A631" s="2" t="s">
        <v>3528</v>
      </c>
      <c r="B631" s="2" t="s">
        <v>3529</v>
      </c>
      <c r="C631" s="2" t="s">
        <v>3973</v>
      </c>
      <c r="D631" s="2" t="s">
        <v>653</v>
      </c>
      <c r="E631" s="2" t="s">
        <v>4039</v>
      </c>
      <c r="F631" s="2" t="s">
        <v>4039</v>
      </c>
      <c r="G631" s="2" t="s">
        <v>4039</v>
      </c>
      <c r="H631" s="2" t="s">
        <v>4039</v>
      </c>
      <c r="I631" s="2" t="s">
        <v>4039</v>
      </c>
    </row>
    <row r="632" spans="1:9" x14ac:dyDescent="0.25">
      <c r="A632" s="2" t="s">
        <v>3530</v>
      </c>
      <c r="B632" s="2" t="s">
        <v>3531</v>
      </c>
      <c r="C632" s="2" t="s">
        <v>3974</v>
      </c>
      <c r="D632" s="2" t="s">
        <v>4039</v>
      </c>
      <c r="E632" s="2" t="s">
        <v>653</v>
      </c>
      <c r="F632" s="2" t="s">
        <v>4039</v>
      </c>
      <c r="G632" s="2" t="s">
        <v>4039</v>
      </c>
      <c r="H632" s="2" t="s">
        <v>4039</v>
      </c>
      <c r="I632" s="2" t="s">
        <v>4039</v>
      </c>
    </row>
    <row r="633" spans="1:9" x14ac:dyDescent="0.25">
      <c r="A633" s="2" t="s">
        <v>3532</v>
      </c>
      <c r="B633" s="2" t="s">
        <v>3533</v>
      </c>
      <c r="C633" s="2" t="s">
        <v>3975</v>
      </c>
      <c r="D633" s="2" t="s">
        <v>652</v>
      </c>
      <c r="E633" s="2" t="s">
        <v>652</v>
      </c>
      <c r="F633" s="2" t="s">
        <v>652</v>
      </c>
      <c r="G633" s="2" t="s">
        <v>652</v>
      </c>
      <c r="H633" s="2" t="s">
        <v>652</v>
      </c>
      <c r="I633" s="2" t="s">
        <v>653</v>
      </c>
    </row>
    <row r="634" spans="1:9" x14ac:dyDescent="0.25">
      <c r="A634" s="2" t="s">
        <v>3534</v>
      </c>
      <c r="B634" s="2" t="s">
        <v>3535</v>
      </c>
      <c r="C634" s="2" t="s">
        <v>3976</v>
      </c>
      <c r="D634" s="2" t="s">
        <v>653</v>
      </c>
      <c r="E634" s="2" t="s">
        <v>4039</v>
      </c>
      <c r="F634" s="2" t="s">
        <v>4039</v>
      </c>
      <c r="G634" s="2" t="s">
        <v>4039</v>
      </c>
      <c r="H634" s="2" t="s">
        <v>4039</v>
      </c>
      <c r="I634" s="2" t="s">
        <v>4039</v>
      </c>
    </row>
    <row r="635" spans="1:9" x14ac:dyDescent="0.25">
      <c r="A635" s="2" t="s">
        <v>3130</v>
      </c>
      <c r="B635" s="2" t="s">
        <v>271</v>
      </c>
      <c r="C635" s="2" t="s">
        <v>3806</v>
      </c>
      <c r="D635" s="2" t="s">
        <v>652</v>
      </c>
      <c r="E635" s="2" t="s">
        <v>652</v>
      </c>
      <c r="F635" s="2" t="s">
        <v>652</v>
      </c>
      <c r="G635" s="2" t="s">
        <v>653</v>
      </c>
      <c r="H635" s="2" t="s">
        <v>652</v>
      </c>
      <c r="I635" s="2" t="s">
        <v>652</v>
      </c>
    </row>
    <row r="636" spans="1:9" x14ac:dyDescent="0.25">
      <c r="A636" s="2" t="s">
        <v>3536</v>
      </c>
      <c r="B636" s="2" t="s">
        <v>3537</v>
      </c>
      <c r="C636" s="2" t="s">
        <v>3977</v>
      </c>
      <c r="D636" s="2" t="s">
        <v>4039</v>
      </c>
      <c r="E636" s="2" t="s">
        <v>4039</v>
      </c>
      <c r="F636" s="2" t="s">
        <v>4039</v>
      </c>
      <c r="G636" s="2" t="s">
        <v>653</v>
      </c>
      <c r="H636" s="2" t="s">
        <v>4039</v>
      </c>
      <c r="I636" s="2" t="s">
        <v>4039</v>
      </c>
    </row>
    <row r="637" spans="1:9" x14ac:dyDescent="0.25">
      <c r="A637" s="2" t="s">
        <v>2993</v>
      </c>
      <c r="B637" s="2" t="s">
        <v>3538</v>
      </c>
      <c r="C637" s="2" t="s">
        <v>3756</v>
      </c>
      <c r="D637" s="2" t="s">
        <v>653</v>
      </c>
      <c r="E637" s="2" t="s">
        <v>4039</v>
      </c>
      <c r="F637" s="2" t="s">
        <v>4039</v>
      </c>
      <c r="G637" s="2" t="s">
        <v>4039</v>
      </c>
      <c r="H637" s="2" t="s">
        <v>652</v>
      </c>
      <c r="I637" s="2" t="s">
        <v>652</v>
      </c>
    </row>
    <row r="638" spans="1:9" x14ac:dyDescent="0.25">
      <c r="A638" s="2" t="s">
        <v>3539</v>
      </c>
      <c r="B638" s="2" t="s">
        <v>3540</v>
      </c>
      <c r="C638" s="2" t="s">
        <v>3978</v>
      </c>
      <c r="D638" s="2" t="s">
        <v>4039</v>
      </c>
      <c r="E638" s="2" t="s">
        <v>653</v>
      </c>
      <c r="F638" s="2" t="s">
        <v>4039</v>
      </c>
      <c r="G638" s="2" t="s">
        <v>4039</v>
      </c>
      <c r="H638" s="2" t="s">
        <v>4039</v>
      </c>
      <c r="I638" s="2" t="s">
        <v>4039</v>
      </c>
    </row>
    <row r="639" spans="1:9" x14ac:dyDescent="0.25">
      <c r="A639" s="2" t="s">
        <v>2966</v>
      </c>
      <c r="B639" s="2" t="s">
        <v>3541</v>
      </c>
      <c r="C639" s="2" t="s">
        <v>3750</v>
      </c>
      <c r="D639" s="2" t="s">
        <v>4039</v>
      </c>
      <c r="E639" s="2" t="s">
        <v>4039</v>
      </c>
      <c r="F639" s="2" t="s">
        <v>653</v>
      </c>
      <c r="G639" s="2" t="s">
        <v>4039</v>
      </c>
      <c r="H639" s="2" t="s">
        <v>4039</v>
      </c>
      <c r="I639" s="2" t="s">
        <v>653</v>
      </c>
    </row>
    <row r="640" spans="1:9" x14ac:dyDescent="0.25">
      <c r="A640" s="2" t="s">
        <v>3542</v>
      </c>
      <c r="B640" s="2" t="s">
        <v>3543</v>
      </c>
      <c r="C640" s="2" t="s">
        <v>3979</v>
      </c>
      <c r="D640" s="2" t="s">
        <v>652</v>
      </c>
      <c r="E640" s="2" t="s">
        <v>652</v>
      </c>
      <c r="F640" s="2" t="s">
        <v>653</v>
      </c>
      <c r="G640" s="2" t="s">
        <v>652</v>
      </c>
      <c r="H640" s="2" t="s">
        <v>652</v>
      </c>
      <c r="I640" s="2" t="s">
        <v>652</v>
      </c>
    </row>
    <row r="641" spans="1:9" x14ac:dyDescent="0.25">
      <c r="A641" s="2" t="s">
        <v>3544</v>
      </c>
      <c r="B641" s="2" t="s">
        <v>3545</v>
      </c>
      <c r="C641" s="2" t="s">
        <v>3980</v>
      </c>
      <c r="D641" s="2" t="s">
        <v>4039</v>
      </c>
      <c r="E641" s="2" t="s">
        <v>653</v>
      </c>
      <c r="F641" s="2" t="s">
        <v>4039</v>
      </c>
      <c r="G641" s="2" t="s">
        <v>4039</v>
      </c>
      <c r="H641" s="2" t="s">
        <v>4039</v>
      </c>
      <c r="I641" s="2" t="s">
        <v>4039</v>
      </c>
    </row>
    <row r="642" spans="1:9" x14ac:dyDescent="0.25">
      <c r="A642" s="2" t="s">
        <v>2873</v>
      </c>
      <c r="B642" s="2" t="s">
        <v>3546</v>
      </c>
      <c r="C642" s="2" t="s">
        <v>3726</v>
      </c>
      <c r="D642" s="2" t="s">
        <v>653</v>
      </c>
      <c r="E642" s="2" t="s">
        <v>4039</v>
      </c>
      <c r="F642" s="2" t="s">
        <v>4039</v>
      </c>
      <c r="G642" s="2" t="s">
        <v>4039</v>
      </c>
      <c r="H642" s="2" t="s">
        <v>4039</v>
      </c>
      <c r="I642" s="2" t="s">
        <v>4039</v>
      </c>
    </row>
    <row r="643" spans="1:9" x14ac:dyDescent="0.25">
      <c r="A643" s="2" t="s">
        <v>3259</v>
      </c>
      <c r="B643" s="2" t="s">
        <v>3547</v>
      </c>
      <c r="C643" s="2" t="s">
        <v>3859</v>
      </c>
      <c r="D643" s="2" t="s">
        <v>4039</v>
      </c>
      <c r="E643" s="2" t="s">
        <v>4039</v>
      </c>
      <c r="F643" s="2" t="s">
        <v>653</v>
      </c>
      <c r="G643" s="2" t="s">
        <v>653</v>
      </c>
      <c r="H643" s="2" t="s">
        <v>4039</v>
      </c>
      <c r="I643" s="2" t="s">
        <v>4039</v>
      </c>
    </row>
    <row r="644" spans="1:9" x14ac:dyDescent="0.25">
      <c r="A644" s="2" t="s">
        <v>3548</v>
      </c>
      <c r="B644" s="2" t="s">
        <v>3549</v>
      </c>
      <c r="C644" s="2" t="s">
        <v>3981</v>
      </c>
      <c r="D644" s="2" t="s">
        <v>652</v>
      </c>
      <c r="E644" s="2" t="s">
        <v>652</v>
      </c>
      <c r="F644" s="2" t="s">
        <v>653</v>
      </c>
      <c r="G644" s="2" t="s">
        <v>4039</v>
      </c>
      <c r="H644" s="2" t="s">
        <v>4039</v>
      </c>
      <c r="I644" s="2" t="s">
        <v>652</v>
      </c>
    </row>
    <row r="645" spans="1:9" x14ac:dyDescent="0.25">
      <c r="A645" s="2" t="s">
        <v>3550</v>
      </c>
      <c r="B645" s="2" t="s">
        <v>3551</v>
      </c>
      <c r="C645" s="2" t="s">
        <v>3982</v>
      </c>
      <c r="D645" s="2" t="s">
        <v>4039</v>
      </c>
      <c r="E645" s="2" t="s">
        <v>652</v>
      </c>
      <c r="F645" s="2" t="s">
        <v>652</v>
      </c>
      <c r="G645" s="2" t="s">
        <v>653</v>
      </c>
      <c r="H645" s="2" t="s">
        <v>4039</v>
      </c>
      <c r="I645" s="2" t="s">
        <v>4039</v>
      </c>
    </row>
    <row r="646" spans="1:9" x14ac:dyDescent="0.25">
      <c r="A646" s="2" t="s">
        <v>3552</v>
      </c>
      <c r="B646" s="2" t="s">
        <v>3553</v>
      </c>
      <c r="C646" s="2" t="s">
        <v>3983</v>
      </c>
      <c r="D646" s="2" t="s">
        <v>4039</v>
      </c>
      <c r="E646" s="2" t="s">
        <v>4039</v>
      </c>
      <c r="F646" s="2" t="s">
        <v>653</v>
      </c>
      <c r="G646" s="2" t="s">
        <v>4039</v>
      </c>
      <c r="H646" s="2" t="s">
        <v>4039</v>
      </c>
      <c r="I646" s="2" t="s">
        <v>4039</v>
      </c>
    </row>
    <row r="647" spans="1:9" x14ac:dyDescent="0.25">
      <c r="A647" s="2" t="s">
        <v>2671</v>
      </c>
      <c r="B647" s="2" t="s">
        <v>3554</v>
      </c>
      <c r="C647" s="2" t="s">
        <v>3669</v>
      </c>
      <c r="D647" s="2" t="s">
        <v>4039</v>
      </c>
      <c r="E647" s="2" t="s">
        <v>653</v>
      </c>
      <c r="F647" s="2" t="s">
        <v>4039</v>
      </c>
      <c r="G647" s="2" t="s">
        <v>652</v>
      </c>
      <c r="H647" s="2" t="s">
        <v>4039</v>
      </c>
      <c r="I647" s="2" t="s">
        <v>4039</v>
      </c>
    </row>
    <row r="648" spans="1:9" x14ac:dyDescent="0.25">
      <c r="A648" s="2" t="s">
        <v>3555</v>
      </c>
      <c r="B648" s="2" t="s">
        <v>271</v>
      </c>
      <c r="C648" s="2" t="s">
        <v>3984</v>
      </c>
      <c r="D648" s="2" t="s">
        <v>652</v>
      </c>
      <c r="E648" s="2" t="s">
        <v>4039</v>
      </c>
      <c r="F648" s="2" t="s">
        <v>4039</v>
      </c>
      <c r="G648" s="2" t="s">
        <v>653</v>
      </c>
      <c r="H648" s="2" t="s">
        <v>652</v>
      </c>
      <c r="I648" s="2" t="s">
        <v>652</v>
      </c>
    </row>
    <row r="649" spans="1:9" x14ac:dyDescent="0.25">
      <c r="A649" s="2" t="s">
        <v>3556</v>
      </c>
      <c r="B649" s="2" t="s">
        <v>3557</v>
      </c>
      <c r="C649" s="2" t="s">
        <v>3985</v>
      </c>
      <c r="D649" s="2" t="s">
        <v>652</v>
      </c>
      <c r="E649" s="2" t="s">
        <v>652</v>
      </c>
      <c r="F649" s="2" t="s">
        <v>653</v>
      </c>
      <c r="G649" s="2" t="s">
        <v>4039</v>
      </c>
      <c r="H649" s="2" t="s">
        <v>652</v>
      </c>
      <c r="I649" s="2" t="s">
        <v>4039</v>
      </c>
    </row>
    <row r="650" spans="1:9" x14ac:dyDescent="0.25">
      <c r="A650" s="2" t="s">
        <v>3082</v>
      </c>
      <c r="B650" s="2" t="s">
        <v>3558</v>
      </c>
      <c r="C650" s="2" t="s">
        <v>3787</v>
      </c>
      <c r="D650" s="2" t="s">
        <v>4039</v>
      </c>
      <c r="E650" s="2" t="s">
        <v>653</v>
      </c>
      <c r="F650" s="2" t="s">
        <v>4039</v>
      </c>
      <c r="G650" s="2" t="s">
        <v>4039</v>
      </c>
      <c r="H650" s="2" t="s">
        <v>4039</v>
      </c>
      <c r="I650" s="2" t="s">
        <v>4039</v>
      </c>
    </row>
    <row r="651" spans="1:9" x14ac:dyDescent="0.25">
      <c r="A651" s="2" t="s">
        <v>3559</v>
      </c>
      <c r="B651" s="2" t="s">
        <v>3560</v>
      </c>
      <c r="C651" s="2" t="s">
        <v>3986</v>
      </c>
      <c r="D651" s="2" t="s">
        <v>4039</v>
      </c>
      <c r="E651" s="2" t="s">
        <v>4039</v>
      </c>
      <c r="F651" s="2" t="s">
        <v>4039</v>
      </c>
      <c r="G651" s="2" t="s">
        <v>4039</v>
      </c>
      <c r="H651" s="2" t="s">
        <v>4039</v>
      </c>
      <c r="I651" s="2" t="s">
        <v>653</v>
      </c>
    </row>
    <row r="652" spans="1:9" x14ac:dyDescent="0.25">
      <c r="A652" s="2" t="s">
        <v>3561</v>
      </c>
      <c r="B652" s="2" t="s">
        <v>3562</v>
      </c>
      <c r="C652" s="2" t="s">
        <v>3987</v>
      </c>
      <c r="D652" s="2" t="s">
        <v>4039</v>
      </c>
      <c r="E652" s="2" t="s">
        <v>4039</v>
      </c>
      <c r="F652" s="2" t="s">
        <v>4039</v>
      </c>
      <c r="G652" s="2" t="s">
        <v>4039</v>
      </c>
      <c r="H652" s="2" t="s">
        <v>4039</v>
      </c>
      <c r="I652" s="2" t="s">
        <v>653</v>
      </c>
    </row>
    <row r="653" spans="1:9" x14ac:dyDescent="0.25">
      <c r="A653" s="2" t="s">
        <v>3563</v>
      </c>
      <c r="B653" s="2" t="s">
        <v>3564</v>
      </c>
      <c r="C653" s="2" t="s">
        <v>3988</v>
      </c>
      <c r="D653" s="2" t="s">
        <v>652</v>
      </c>
      <c r="E653" s="2" t="s">
        <v>652</v>
      </c>
      <c r="F653" s="2" t="s">
        <v>4039</v>
      </c>
      <c r="G653" s="2" t="s">
        <v>652</v>
      </c>
      <c r="H653" s="2" t="s">
        <v>653</v>
      </c>
      <c r="I653" s="2" t="s">
        <v>4039</v>
      </c>
    </row>
    <row r="654" spans="1:9" x14ac:dyDescent="0.25">
      <c r="A654" s="2" t="s">
        <v>3565</v>
      </c>
      <c r="B654" s="2" t="s">
        <v>3566</v>
      </c>
      <c r="C654" s="2" t="s">
        <v>3989</v>
      </c>
      <c r="D654" s="2" t="s">
        <v>653</v>
      </c>
      <c r="E654" s="2" t="s">
        <v>652</v>
      </c>
      <c r="F654" s="2" t="s">
        <v>652</v>
      </c>
      <c r="G654" s="2" t="s">
        <v>652</v>
      </c>
      <c r="H654" s="2" t="s">
        <v>652</v>
      </c>
      <c r="I654" s="2" t="s">
        <v>652</v>
      </c>
    </row>
    <row r="655" spans="1:9" x14ac:dyDescent="0.25">
      <c r="A655" s="2" t="s">
        <v>3350</v>
      </c>
      <c r="B655" s="2" t="s">
        <v>3567</v>
      </c>
      <c r="C655" s="2" t="s">
        <v>3897</v>
      </c>
      <c r="D655" s="2" t="s">
        <v>4039</v>
      </c>
      <c r="E655" s="2" t="s">
        <v>653</v>
      </c>
      <c r="F655" s="2" t="s">
        <v>4039</v>
      </c>
      <c r="G655" s="2" t="s">
        <v>4039</v>
      </c>
      <c r="H655" s="2" t="s">
        <v>4039</v>
      </c>
      <c r="I655" s="2" t="s">
        <v>4039</v>
      </c>
    </row>
    <row r="656" spans="1:9" x14ac:dyDescent="0.25">
      <c r="A656" s="2" t="s">
        <v>3568</v>
      </c>
      <c r="B656" s="2" t="s">
        <v>3569</v>
      </c>
      <c r="C656" s="2" t="s">
        <v>3990</v>
      </c>
      <c r="D656" s="2" t="s">
        <v>653</v>
      </c>
      <c r="E656" s="2" t="s">
        <v>4039</v>
      </c>
      <c r="F656" s="2" t="s">
        <v>4039</v>
      </c>
      <c r="G656" s="2" t="s">
        <v>4039</v>
      </c>
      <c r="H656" s="2" t="s">
        <v>4039</v>
      </c>
      <c r="I656" s="2" t="s">
        <v>4039</v>
      </c>
    </row>
    <row r="657" spans="1:9" x14ac:dyDescent="0.25">
      <c r="A657" s="2" t="s">
        <v>3570</v>
      </c>
      <c r="B657" s="2" t="s">
        <v>3571</v>
      </c>
      <c r="C657" s="2" t="s">
        <v>3991</v>
      </c>
      <c r="D657" s="2" t="s">
        <v>4039</v>
      </c>
      <c r="E657" s="2" t="s">
        <v>4039</v>
      </c>
      <c r="F657" s="2" t="s">
        <v>4039</v>
      </c>
      <c r="G657" s="2" t="s">
        <v>653</v>
      </c>
      <c r="H657" s="2" t="s">
        <v>4039</v>
      </c>
      <c r="I657" s="2" t="s">
        <v>4039</v>
      </c>
    </row>
    <row r="658" spans="1:9" x14ac:dyDescent="0.25">
      <c r="A658" s="2" t="s">
        <v>3572</v>
      </c>
      <c r="B658" s="2" t="s">
        <v>3573</v>
      </c>
      <c r="C658" s="2" t="s">
        <v>3992</v>
      </c>
      <c r="D658" s="2" t="s">
        <v>652</v>
      </c>
      <c r="E658" s="2" t="s">
        <v>4039</v>
      </c>
      <c r="F658" s="2" t="s">
        <v>652</v>
      </c>
      <c r="G658" s="2" t="s">
        <v>652</v>
      </c>
      <c r="H658" s="2" t="s">
        <v>653</v>
      </c>
      <c r="I658" s="2" t="s">
        <v>4039</v>
      </c>
    </row>
    <row r="659" spans="1:9" x14ac:dyDescent="0.25">
      <c r="A659" s="2" t="s">
        <v>3574</v>
      </c>
      <c r="B659" s="2" t="s">
        <v>3575</v>
      </c>
      <c r="C659" s="2" t="s">
        <v>3993</v>
      </c>
      <c r="D659" s="2" t="s">
        <v>653</v>
      </c>
      <c r="E659" s="2" t="s">
        <v>4039</v>
      </c>
      <c r="F659" s="2" t="s">
        <v>4039</v>
      </c>
      <c r="G659" s="2" t="s">
        <v>4039</v>
      </c>
      <c r="H659" s="2" t="s">
        <v>652</v>
      </c>
      <c r="I659" s="2" t="s">
        <v>652</v>
      </c>
    </row>
    <row r="660" spans="1:9" x14ac:dyDescent="0.25">
      <c r="A660" s="2" t="s">
        <v>3576</v>
      </c>
      <c r="B660" s="2" t="s">
        <v>3577</v>
      </c>
      <c r="C660" s="2" t="s">
        <v>3994</v>
      </c>
      <c r="D660" s="2" t="s">
        <v>4039</v>
      </c>
      <c r="E660" s="2" t="s">
        <v>4039</v>
      </c>
      <c r="F660" s="2" t="s">
        <v>653</v>
      </c>
      <c r="G660" s="2" t="s">
        <v>652</v>
      </c>
      <c r="H660" s="2" t="s">
        <v>4039</v>
      </c>
      <c r="I660" s="2" t="s">
        <v>4039</v>
      </c>
    </row>
    <row r="661" spans="1:9" x14ac:dyDescent="0.25">
      <c r="A661" s="2" t="s">
        <v>3200</v>
      </c>
      <c r="B661" s="2" t="s">
        <v>3578</v>
      </c>
      <c r="C661" s="2" t="s">
        <v>3832</v>
      </c>
      <c r="D661" s="2" t="s">
        <v>652</v>
      </c>
      <c r="E661" s="2" t="s">
        <v>653</v>
      </c>
      <c r="F661" s="2" t="s">
        <v>652</v>
      </c>
      <c r="G661" s="2" t="s">
        <v>652</v>
      </c>
      <c r="H661" s="2" t="s">
        <v>652</v>
      </c>
      <c r="I661" s="2" t="s">
        <v>652</v>
      </c>
    </row>
    <row r="662" spans="1:9" x14ac:dyDescent="0.25">
      <c r="A662" s="2" t="s">
        <v>3579</v>
      </c>
      <c r="B662" s="2" t="s">
        <v>3580</v>
      </c>
      <c r="C662" s="2" t="s">
        <v>3995</v>
      </c>
      <c r="D662" s="2" t="s">
        <v>4039</v>
      </c>
      <c r="E662" s="2" t="s">
        <v>4039</v>
      </c>
      <c r="F662" s="2" t="s">
        <v>4039</v>
      </c>
      <c r="G662" s="2" t="s">
        <v>653</v>
      </c>
      <c r="H662" s="2" t="s">
        <v>652</v>
      </c>
      <c r="I662" s="2" t="s">
        <v>4039</v>
      </c>
    </row>
    <row r="663" spans="1:9" x14ac:dyDescent="0.25">
      <c r="A663" s="2" t="s">
        <v>3581</v>
      </c>
      <c r="B663" s="2" t="s">
        <v>3582</v>
      </c>
      <c r="C663" s="2" t="s">
        <v>3996</v>
      </c>
      <c r="D663" s="2" t="s">
        <v>4039</v>
      </c>
      <c r="E663" s="2" t="s">
        <v>4039</v>
      </c>
      <c r="F663" s="2" t="s">
        <v>4039</v>
      </c>
      <c r="G663" s="2" t="s">
        <v>4039</v>
      </c>
      <c r="H663" s="2" t="s">
        <v>4039</v>
      </c>
      <c r="I663" s="2" t="s">
        <v>653</v>
      </c>
    </row>
    <row r="664" spans="1:9" x14ac:dyDescent="0.25">
      <c r="A664" s="2" t="s">
        <v>3552</v>
      </c>
      <c r="B664" s="2" t="s">
        <v>271</v>
      </c>
      <c r="C664" s="2" t="s">
        <v>3983</v>
      </c>
      <c r="D664" s="2" t="s">
        <v>4039</v>
      </c>
      <c r="E664" s="2" t="s">
        <v>652</v>
      </c>
      <c r="F664" s="2" t="s">
        <v>652</v>
      </c>
      <c r="G664" s="2" t="s">
        <v>653</v>
      </c>
      <c r="H664" s="2" t="s">
        <v>4039</v>
      </c>
      <c r="I664" s="2" t="s">
        <v>652</v>
      </c>
    </row>
    <row r="665" spans="1:9" x14ac:dyDescent="0.25">
      <c r="A665" s="2" t="s">
        <v>3583</v>
      </c>
      <c r="B665" s="2" t="s">
        <v>3584</v>
      </c>
      <c r="C665" s="2" t="s">
        <v>3997</v>
      </c>
      <c r="D665" s="2" t="s">
        <v>4039</v>
      </c>
      <c r="E665" s="2" t="s">
        <v>4039</v>
      </c>
      <c r="F665" s="2" t="s">
        <v>4039</v>
      </c>
      <c r="G665" s="2" t="s">
        <v>652</v>
      </c>
      <c r="H665" s="2" t="s">
        <v>653</v>
      </c>
      <c r="I665" s="2" t="s">
        <v>4039</v>
      </c>
    </row>
    <row r="666" spans="1:9" x14ac:dyDescent="0.25">
      <c r="A666" s="2" t="s">
        <v>3534</v>
      </c>
      <c r="B666" s="2" t="s">
        <v>3585</v>
      </c>
      <c r="C666" s="2" t="s">
        <v>3976</v>
      </c>
      <c r="D666" s="2" t="s">
        <v>653</v>
      </c>
      <c r="E666" s="2" t="s">
        <v>652</v>
      </c>
      <c r="F666" s="2" t="s">
        <v>652</v>
      </c>
      <c r="G666" s="2" t="s">
        <v>652</v>
      </c>
      <c r="H666" s="2" t="s">
        <v>652</v>
      </c>
      <c r="I666" s="2" t="s">
        <v>652</v>
      </c>
    </row>
    <row r="667" spans="1:9" x14ac:dyDescent="0.25">
      <c r="A667" s="2" t="s">
        <v>3586</v>
      </c>
      <c r="B667" s="2" t="s">
        <v>3587</v>
      </c>
      <c r="C667" s="2" t="s">
        <v>3998</v>
      </c>
      <c r="D667" s="2" t="s">
        <v>652</v>
      </c>
      <c r="E667" s="2" t="s">
        <v>4039</v>
      </c>
      <c r="F667" s="2" t="s">
        <v>4039</v>
      </c>
      <c r="G667" s="2" t="s">
        <v>653</v>
      </c>
      <c r="H667" s="2" t="s">
        <v>652</v>
      </c>
      <c r="I667" s="2" t="s">
        <v>653</v>
      </c>
    </row>
    <row r="668" spans="1:9" x14ac:dyDescent="0.25">
      <c r="A668" s="2" t="s">
        <v>3588</v>
      </c>
      <c r="B668" s="2" t="s">
        <v>3589</v>
      </c>
      <c r="C668" s="2" t="s">
        <v>3999</v>
      </c>
      <c r="D668" s="2" t="s">
        <v>4039</v>
      </c>
      <c r="E668" s="2" t="s">
        <v>653</v>
      </c>
      <c r="F668" s="2" t="s">
        <v>4039</v>
      </c>
      <c r="G668" s="2" t="s">
        <v>4039</v>
      </c>
      <c r="H668" s="2" t="s">
        <v>4039</v>
      </c>
      <c r="I668" s="2" t="s">
        <v>4039</v>
      </c>
    </row>
    <row r="669" spans="1:9" x14ac:dyDescent="0.25">
      <c r="A669" s="2" t="s">
        <v>3590</v>
      </c>
      <c r="B669" s="2" t="s">
        <v>3591</v>
      </c>
      <c r="C669" s="2" t="s">
        <v>4000</v>
      </c>
      <c r="D669" s="2" t="s">
        <v>652</v>
      </c>
      <c r="E669" s="2" t="s">
        <v>653</v>
      </c>
      <c r="F669" s="2" t="s">
        <v>4039</v>
      </c>
      <c r="G669" s="2" t="s">
        <v>652</v>
      </c>
      <c r="H669" s="2" t="s">
        <v>4039</v>
      </c>
      <c r="I669" s="2" t="s">
        <v>4039</v>
      </c>
    </row>
    <row r="670" spans="1:9" x14ac:dyDescent="0.25">
      <c r="A670" s="2" t="s">
        <v>3082</v>
      </c>
      <c r="B670" s="2" t="s">
        <v>3592</v>
      </c>
      <c r="C670" s="2" t="s">
        <v>3787</v>
      </c>
      <c r="D670" s="2" t="s">
        <v>652</v>
      </c>
      <c r="E670" s="2" t="s">
        <v>652</v>
      </c>
      <c r="F670" s="2" t="s">
        <v>4039</v>
      </c>
      <c r="G670" s="2" t="s">
        <v>653</v>
      </c>
      <c r="H670" s="2" t="s">
        <v>652</v>
      </c>
      <c r="I670" s="2" t="s">
        <v>652</v>
      </c>
    </row>
    <row r="671" spans="1:9" x14ac:dyDescent="0.25">
      <c r="A671" s="2" t="s">
        <v>3593</v>
      </c>
      <c r="B671" s="2" t="s">
        <v>3594</v>
      </c>
      <c r="C671" s="2" t="s">
        <v>4001</v>
      </c>
      <c r="D671" s="2" t="s">
        <v>4039</v>
      </c>
      <c r="E671" s="2" t="s">
        <v>653</v>
      </c>
      <c r="F671" s="2" t="s">
        <v>653</v>
      </c>
      <c r="G671" s="2" t="s">
        <v>4039</v>
      </c>
      <c r="H671" s="2" t="s">
        <v>4039</v>
      </c>
      <c r="I671" s="2" t="s">
        <v>4039</v>
      </c>
    </row>
    <row r="672" spans="1:9" x14ac:dyDescent="0.25">
      <c r="A672" s="2" t="s">
        <v>3595</v>
      </c>
      <c r="B672" s="2" t="s">
        <v>3596</v>
      </c>
      <c r="C672" s="2" t="s">
        <v>4002</v>
      </c>
      <c r="D672" s="2" t="s">
        <v>652</v>
      </c>
      <c r="E672" s="2" t="s">
        <v>652</v>
      </c>
      <c r="F672" s="2" t="s">
        <v>652</v>
      </c>
      <c r="G672" s="2" t="s">
        <v>652</v>
      </c>
      <c r="H672" s="2" t="s">
        <v>653</v>
      </c>
      <c r="I672" s="2" t="s">
        <v>652</v>
      </c>
    </row>
    <row r="673" spans="1:9" x14ac:dyDescent="0.25">
      <c r="A673" s="2" t="s">
        <v>3597</v>
      </c>
      <c r="B673" s="2" t="s">
        <v>3598</v>
      </c>
      <c r="C673" s="2" t="s">
        <v>4003</v>
      </c>
      <c r="D673" s="2" t="s">
        <v>652</v>
      </c>
      <c r="E673" s="2" t="s">
        <v>4039</v>
      </c>
      <c r="F673" s="2" t="s">
        <v>653</v>
      </c>
      <c r="G673" s="2" t="s">
        <v>4039</v>
      </c>
      <c r="H673" s="2" t="s">
        <v>652</v>
      </c>
      <c r="I673" s="2" t="s">
        <v>652</v>
      </c>
    </row>
    <row r="674" spans="1:9" x14ac:dyDescent="0.25">
      <c r="A674" s="2" t="s">
        <v>3009</v>
      </c>
      <c r="B674" s="2" t="s">
        <v>3599</v>
      </c>
      <c r="C674" s="2" t="s">
        <v>3760</v>
      </c>
      <c r="D674" s="2" t="s">
        <v>652</v>
      </c>
      <c r="E674" s="2" t="s">
        <v>652</v>
      </c>
      <c r="F674" s="2" t="s">
        <v>652</v>
      </c>
      <c r="G674" s="2" t="s">
        <v>652</v>
      </c>
      <c r="H674" s="2" t="s">
        <v>652</v>
      </c>
      <c r="I674" s="2" t="s">
        <v>653</v>
      </c>
    </row>
    <row r="675" spans="1:9" x14ac:dyDescent="0.25">
      <c r="A675" s="2" t="s">
        <v>3011</v>
      </c>
      <c r="B675" s="2" t="s">
        <v>3600</v>
      </c>
      <c r="C675" s="2" t="s">
        <v>3761</v>
      </c>
      <c r="D675" s="2" t="s">
        <v>652</v>
      </c>
      <c r="E675" s="2" t="s">
        <v>653</v>
      </c>
      <c r="F675" s="2" t="s">
        <v>652</v>
      </c>
      <c r="G675" s="2" t="s">
        <v>652</v>
      </c>
      <c r="H675" s="2" t="s">
        <v>652</v>
      </c>
      <c r="I675" s="2" t="s">
        <v>652</v>
      </c>
    </row>
    <row r="676" spans="1:9" x14ac:dyDescent="0.25">
      <c r="A676" s="2" t="s">
        <v>3601</v>
      </c>
      <c r="B676" s="2" t="s">
        <v>3602</v>
      </c>
      <c r="C676" s="2" t="s">
        <v>4004</v>
      </c>
      <c r="D676" s="2" t="s">
        <v>4039</v>
      </c>
      <c r="E676" s="2" t="s">
        <v>653</v>
      </c>
      <c r="F676" s="2" t="s">
        <v>4039</v>
      </c>
      <c r="G676" s="2" t="s">
        <v>4039</v>
      </c>
      <c r="H676" s="2" t="s">
        <v>4039</v>
      </c>
      <c r="I676" s="2" t="s">
        <v>4039</v>
      </c>
    </row>
    <row r="677" spans="1:9" x14ac:dyDescent="0.25">
      <c r="A677" s="2" t="s">
        <v>2660</v>
      </c>
      <c r="B677" s="2" t="s">
        <v>271</v>
      </c>
      <c r="C677" s="2" t="s">
        <v>3664</v>
      </c>
      <c r="D677" s="2" t="s">
        <v>652</v>
      </c>
      <c r="E677" s="2" t="s">
        <v>653</v>
      </c>
      <c r="F677" s="2" t="s">
        <v>652</v>
      </c>
      <c r="G677" s="2" t="s">
        <v>652</v>
      </c>
      <c r="H677" s="2" t="s">
        <v>652</v>
      </c>
      <c r="I677" s="2" t="s">
        <v>652</v>
      </c>
    </row>
    <row r="678" spans="1:9" x14ac:dyDescent="0.25">
      <c r="A678" s="2" t="s">
        <v>3603</v>
      </c>
      <c r="B678" s="2" t="s">
        <v>3604</v>
      </c>
      <c r="C678" s="2" t="s">
        <v>4005</v>
      </c>
      <c r="D678" s="2" t="s">
        <v>4039</v>
      </c>
      <c r="E678" s="2" t="s">
        <v>653</v>
      </c>
      <c r="F678" s="2" t="s">
        <v>4039</v>
      </c>
      <c r="G678" s="2" t="s">
        <v>4039</v>
      </c>
      <c r="H678" s="2" t="s">
        <v>4039</v>
      </c>
      <c r="I678" s="2" t="s">
        <v>4039</v>
      </c>
    </row>
    <row r="679" spans="1:9" x14ac:dyDescent="0.25">
      <c r="A679" s="2" t="s">
        <v>3605</v>
      </c>
      <c r="B679" s="2" t="s">
        <v>3606</v>
      </c>
      <c r="C679" s="2" t="s">
        <v>4006</v>
      </c>
      <c r="D679" s="2" t="s">
        <v>4039</v>
      </c>
      <c r="E679" s="2" t="s">
        <v>652</v>
      </c>
      <c r="F679" s="2" t="s">
        <v>653</v>
      </c>
      <c r="G679" s="2" t="s">
        <v>652</v>
      </c>
      <c r="H679" s="2" t="s">
        <v>652</v>
      </c>
      <c r="I679" s="2" t="s">
        <v>4039</v>
      </c>
    </row>
    <row r="680" spans="1:9" x14ac:dyDescent="0.25">
      <c r="A680" s="2" t="s">
        <v>3607</v>
      </c>
      <c r="B680" s="2" t="s">
        <v>3608</v>
      </c>
      <c r="C680" s="2" t="s">
        <v>4007</v>
      </c>
      <c r="D680" s="2" t="s">
        <v>4039</v>
      </c>
      <c r="E680" s="2" t="s">
        <v>653</v>
      </c>
      <c r="F680" s="2" t="s">
        <v>652</v>
      </c>
      <c r="G680" s="2" t="s">
        <v>652</v>
      </c>
      <c r="H680" s="2" t="s">
        <v>4039</v>
      </c>
      <c r="I680" s="2" t="s">
        <v>652</v>
      </c>
    </row>
    <row r="681" spans="1:9" x14ac:dyDescent="0.25">
      <c r="A681" s="2" t="s">
        <v>3609</v>
      </c>
      <c r="B681" s="2" t="s">
        <v>3610</v>
      </c>
      <c r="C681" s="2" t="s">
        <v>4008</v>
      </c>
      <c r="D681" s="2" t="s">
        <v>4039</v>
      </c>
      <c r="E681" s="2" t="s">
        <v>4039</v>
      </c>
      <c r="F681" s="2" t="s">
        <v>653</v>
      </c>
      <c r="G681" s="2" t="s">
        <v>4039</v>
      </c>
      <c r="H681" s="2" t="s">
        <v>4039</v>
      </c>
      <c r="I681" s="2" t="s">
        <v>4039</v>
      </c>
    </row>
    <row r="682" spans="1:9" x14ac:dyDescent="0.25">
      <c r="A682" s="2" t="s">
        <v>3611</v>
      </c>
      <c r="B682" s="2" t="s">
        <v>3612</v>
      </c>
      <c r="C682" s="2" t="s">
        <v>4009</v>
      </c>
      <c r="D682" s="2" t="s">
        <v>4039</v>
      </c>
      <c r="E682" s="2" t="s">
        <v>653</v>
      </c>
      <c r="F682" s="2" t="s">
        <v>4039</v>
      </c>
      <c r="G682" s="2" t="s">
        <v>4039</v>
      </c>
      <c r="H682" s="2" t="s">
        <v>4039</v>
      </c>
      <c r="I682" s="2" t="s">
        <v>4039</v>
      </c>
    </row>
    <row r="683" spans="1:9" x14ac:dyDescent="0.25">
      <c r="A683" s="2" t="s">
        <v>3613</v>
      </c>
      <c r="B683" s="2" t="s">
        <v>3614</v>
      </c>
      <c r="C683" s="2" t="s">
        <v>4010</v>
      </c>
      <c r="D683" s="2" t="s">
        <v>653</v>
      </c>
      <c r="E683" s="2" t="s">
        <v>4039</v>
      </c>
      <c r="F683" s="2" t="s">
        <v>4039</v>
      </c>
      <c r="G683" s="2" t="s">
        <v>4039</v>
      </c>
      <c r="H683" s="2" t="s">
        <v>4039</v>
      </c>
      <c r="I683" s="2" t="s">
        <v>4039</v>
      </c>
    </row>
    <row r="684" spans="1:9" x14ac:dyDescent="0.25">
      <c r="A684" s="2" t="s">
        <v>3615</v>
      </c>
      <c r="B684" s="2" t="s">
        <v>3616</v>
      </c>
      <c r="C684" s="2" t="s">
        <v>4011</v>
      </c>
      <c r="D684" s="2" t="s">
        <v>653</v>
      </c>
      <c r="E684" s="2" t="s">
        <v>4039</v>
      </c>
      <c r="F684" s="2" t="s">
        <v>652</v>
      </c>
      <c r="G684" s="2" t="s">
        <v>652</v>
      </c>
      <c r="H684" s="2" t="s">
        <v>4039</v>
      </c>
      <c r="I684" s="2" t="s">
        <v>4039</v>
      </c>
    </row>
    <row r="685" spans="1:9" x14ac:dyDescent="0.25">
      <c r="A685" s="2" t="s">
        <v>3617</v>
      </c>
      <c r="B685" s="2" t="s">
        <v>3618</v>
      </c>
      <c r="C685" s="2" t="s">
        <v>4012</v>
      </c>
      <c r="D685" s="2" t="s">
        <v>652</v>
      </c>
      <c r="E685" s="2" t="s">
        <v>652</v>
      </c>
      <c r="F685" s="2" t="s">
        <v>652</v>
      </c>
      <c r="G685" s="2" t="s">
        <v>652</v>
      </c>
      <c r="H685" s="2" t="s">
        <v>652</v>
      </c>
      <c r="I685" s="2" t="s">
        <v>653</v>
      </c>
    </row>
    <row r="686" spans="1:9" x14ac:dyDescent="0.25">
      <c r="A686" s="2" t="s">
        <v>3619</v>
      </c>
      <c r="B686" s="2" t="s">
        <v>3620</v>
      </c>
      <c r="C686" s="2" t="s">
        <v>4013</v>
      </c>
      <c r="D686" s="2" t="s">
        <v>652</v>
      </c>
      <c r="E686" s="2" t="s">
        <v>652</v>
      </c>
      <c r="F686" s="2" t="s">
        <v>652</v>
      </c>
      <c r="G686" s="2" t="s">
        <v>653</v>
      </c>
      <c r="H686" s="2" t="s">
        <v>652</v>
      </c>
      <c r="I686" s="2" t="s">
        <v>652</v>
      </c>
    </row>
    <row r="687" spans="1:9" x14ac:dyDescent="0.25">
      <c r="A687" s="2" t="s">
        <v>3621</v>
      </c>
      <c r="B687" s="2" t="s">
        <v>3622</v>
      </c>
      <c r="C687" s="2" t="s">
        <v>4014</v>
      </c>
      <c r="D687" s="2" t="s">
        <v>4039</v>
      </c>
      <c r="E687" s="2" t="s">
        <v>653</v>
      </c>
      <c r="F687" s="2" t="s">
        <v>4039</v>
      </c>
      <c r="G687" s="2" t="s">
        <v>4039</v>
      </c>
      <c r="H687" s="2" t="s">
        <v>4039</v>
      </c>
      <c r="I687" s="2" t="s">
        <v>4039</v>
      </c>
    </row>
    <row r="688" spans="1:9" x14ac:dyDescent="0.25">
      <c r="A688" s="2" t="s">
        <v>3623</v>
      </c>
      <c r="B688" s="2" t="s">
        <v>3624</v>
      </c>
      <c r="C688" s="2" t="s">
        <v>4015</v>
      </c>
      <c r="D688" s="2" t="s">
        <v>652</v>
      </c>
      <c r="E688" s="2" t="s">
        <v>652</v>
      </c>
      <c r="F688" s="2" t="s">
        <v>652</v>
      </c>
      <c r="G688" s="2" t="s">
        <v>4039</v>
      </c>
      <c r="H688" s="2" t="s">
        <v>4039</v>
      </c>
      <c r="I688" s="2" t="s">
        <v>653</v>
      </c>
    </row>
    <row r="689" spans="1:9" x14ac:dyDescent="0.25">
      <c r="A689" s="2" t="s">
        <v>3625</v>
      </c>
      <c r="B689" s="2" t="s">
        <v>3626</v>
      </c>
      <c r="C689" s="2" t="s">
        <v>4016</v>
      </c>
      <c r="D689" s="2" t="s">
        <v>653</v>
      </c>
      <c r="E689" s="2" t="s">
        <v>4039</v>
      </c>
      <c r="F689" s="2" t="s">
        <v>4039</v>
      </c>
      <c r="G689" s="2" t="s">
        <v>4039</v>
      </c>
      <c r="H689" s="2" t="s">
        <v>4039</v>
      </c>
      <c r="I689" s="2" t="s">
        <v>4039</v>
      </c>
    </row>
    <row r="690" spans="1:9" x14ac:dyDescent="0.25">
      <c r="A690" s="2" t="s">
        <v>3627</v>
      </c>
      <c r="B690" s="2" t="s">
        <v>3628</v>
      </c>
      <c r="C690" s="2" t="s">
        <v>4017</v>
      </c>
      <c r="D690" s="2" t="s">
        <v>4039</v>
      </c>
      <c r="E690" s="2" t="s">
        <v>4039</v>
      </c>
      <c r="F690" s="2" t="s">
        <v>4039</v>
      </c>
      <c r="G690" s="2" t="s">
        <v>4039</v>
      </c>
      <c r="H690" s="2" t="s">
        <v>4039</v>
      </c>
      <c r="I690" s="2" t="s">
        <v>653</v>
      </c>
    </row>
    <row r="691" spans="1:9" x14ac:dyDescent="0.25">
      <c r="A691" s="2" t="s">
        <v>3629</v>
      </c>
      <c r="B691" s="2" t="s">
        <v>3630</v>
      </c>
      <c r="C691" s="2" t="s">
        <v>4018</v>
      </c>
      <c r="D691" s="2" t="s">
        <v>653</v>
      </c>
      <c r="E691" s="2" t="s">
        <v>652</v>
      </c>
      <c r="F691" s="2" t="s">
        <v>652</v>
      </c>
      <c r="G691" s="2" t="s">
        <v>652</v>
      </c>
      <c r="H691" s="2" t="s">
        <v>652</v>
      </c>
      <c r="I691" s="2" t="s">
        <v>652</v>
      </c>
    </row>
    <row r="692" spans="1:9" x14ac:dyDescent="0.25">
      <c r="A692" s="2" t="s">
        <v>3228</v>
      </c>
      <c r="B692" s="2" t="s">
        <v>3631</v>
      </c>
      <c r="C692" s="2" t="s">
        <v>3845</v>
      </c>
      <c r="D692" s="2" t="s">
        <v>652</v>
      </c>
      <c r="E692" s="2" t="s">
        <v>652</v>
      </c>
      <c r="F692" s="2" t="s">
        <v>653</v>
      </c>
      <c r="G692" s="2" t="s">
        <v>652</v>
      </c>
      <c r="H692" s="2" t="s">
        <v>652</v>
      </c>
      <c r="I692" s="2" t="s">
        <v>652</v>
      </c>
    </row>
    <row r="693" spans="1:9" x14ac:dyDescent="0.25">
      <c r="A693" s="2" t="s">
        <v>3632</v>
      </c>
      <c r="B693" s="2" t="s">
        <v>3633</v>
      </c>
      <c r="C693" s="2" t="s">
        <v>4019</v>
      </c>
      <c r="D693" s="2" t="s">
        <v>4039</v>
      </c>
      <c r="E693" s="2" t="s">
        <v>653</v>
      </c>
      <c r="F693" s="2" t="s">
        <v>4039</v>
      </c>
      <c r="G693" s="2" t="s">
        <v>4039</v>
      </c>
      <c r="H693" s="2" t="s">
        <v>4039</v>
      </c>
      <c r="I693" s="2" t="s">
        <v>4039</v>
      </c>
    </row>
    <row r="694" spans="1:9" x14ac:dyDescent="0.25">
      <c r="A694" s="2" t="s">
        <v>3634</v>
      </c>
      <c r="B694" s="2" t="s">
        <v>3635</v>
      </c>
      <c r="C694" s="2" t="s">
        <v>4020</v>
      </c>
      <c r="D694" s="2" t="s">
        <v>653</v>
      </c>
      <c r="E694" s="2" t="s">
        <v>652</v>
      </c>
      <c r="F694" s="2" t="s">
        <v>652</v>
      </c>
      <c r="G694" s="2" t="s">
        <v>4039</v>
      </c>
      <c r="H694" s="2" t="s">
        <v>652</v>
      </c>
      <c r="I694" s="2" t="s">
        <v>652</v>
      </c>
    </row>
    <row r="695" spans="1:9" x14ac:dyDescent="0.25">
      <c r="A695" s="2" t="s">
        <v>3636</v>
      </c>
      <c r="B695" s="2" t="s">
        <v>3637</v>
      </c>
      <c r="C695" s="2" t="s">
        <v>4021</v>
      </c>
      <c r="D695" s="2" t="s">
        <v>652</v>
      </c>
      <c r="E695" s="2" t="s">
        <v>4039</v>
      </c>
      <c r="F695" s="2" t="s">
        <v>653</v>
      </c>
      <c r="G695" s="2" t="s">
        <v>4039</v>
      </c>
      <c r="H695" s="2" t="s">
        <v>652</v>
      </c>
      <c r="I695" s="2" t="s">
        <v>652</v>
      </c>
    </row>
    <row r="696" spans="1:9" x14ac:dyDescent="0.25">
      <c r="A696" s="2" t="s">
        <v>3638</v>
      </c>
      <c r="B696" s="2" t="s">
        <v>3639</v>
      </c>
      <c r="C696" s="2" t="s">
        <v>4022</v>
      </c>
      <c r="D696" s="2" t="s">
        <v>4039</v>
      </c>
      <c r="E696" s="2" t="s">
        <v>4039</v>
      </c>
      <c r="F696" s="2" t="s">
        <v>653</v>
      </c>
      <c r="G696" s="2" t="s">
        <v>4039</v>
      </c>
      <c r="H696" s="2" t="s">
        <v>652</v>
      </c>
      <c r="I696" s="2" t="s">
        <v>652</v>
      </c>
    </row>
    <row r="697" spans="1:9" x14ac:dyDescent="0.25">
      <c r="A697" s="2" t="s">
        <v>3640</v>
      </c>
      <c r="B697" s="2" t="s">
        <v>3641</v>
      </c>
      <c r="C697" s="2" t="s">
        <v>4023</v>
      </c>
      <c r="D697" s="2" t="s">
        <v>4039</v>
      </c>
      <c r="E697" s="2" t="s">
        <v>4039</v>
      </c>
      <c r="F697" s="2" t="s">
        <v>653</v>
      </c>
      <c r="G697" s="2" t="s">
        <v>4039</v>
      </c>
      <c r="H697" s="2" t="s">
        <v>652</v>
      </c>
      <c r="I697" s="2" t="s">
        <v>652</v>
      </c>
    </row>
    <row r="698" spans="1:9" x14ac:dyDescent="0.25">
      <c r="A698" s="2" t="s">
        <v>3642</v>
      </c>
      <c r="B698" s="2" t="s">
        <v>3643</v>
      </c>
      <c r="C698" s="2" t="s">
        <v>4024</v>
      </c>
      <c r="D698" s="2" t="s">
        <v>652</v>
      </c>
      <c r="E698" s="2" t="s">
        <v>653</v>
      </c>
      <c r="F698" s="2" t="s">
        <v>652</v>
      </c>
      <c r="G698" s="2" t="s">
        <v>652</v>
      </c>
      <c r="H698" s="2" t="s">
        <v>652</v>
      </c>
      <c r="I698" s="2" t="s">
        <v>652</v>
      </c>
    </row>
    <row r="699" spans="1:9" x14ac:dyDescent="0.25">
      <c r="A699" s="2" t="s">
        <v>3644</v>
      </c>
      <c r="B699" s="2" t="s">
        <v>3645</v>
      </c>
      <c r="C699" s="2" t="s">
        <v>4025</v>
      </c>
      <c r="D699" s="2" t="s">
        <v>4039</v>
      </c>
      <c r="E699" s="2" t="s">
        <v>4039</v>
      </c>
      <c r="F699" s="2" t="s">
        <v>4039</v>
      </c>
      <c r="G699" s="2" t="s">
        <v>4039</v>
      </c>
      <c r="H699" s="2" t="s">
        <v>4039</v>
      </c>
      <c r="I699" s="2" t="s">
        <v>653</v>
      </c>
    </row>
    <row r="700" spans="1:9" x14ac:dyDescent="0.25">
      <c r="A700" s="2" t="s">
        <v>3646</v>
      </c>
      <c r="B700" s="2" t="s">
        <v>3647</v>
      </c>
      <c r="C700" s="2" t="s">
        <v>4026</v>
      </c>
      <c r="D700" s="2" t="s">
        <v>652</v>
      </c>
      <c r="E700" s="2" t="s">
        <v>653</v>
      </c>
      <c r="F700" s="2" t="s">
        <v>652</v>
      </c>
      <c r="G700" s="2" t="s">
        <v>652</v>
      </c>
      <c r="H700" s="2" t="s">
        <v>652</v>
      </c>
      <c r="I700" s="2" t="s">
        <v>652</v>
      </c>
    </row>
    <row r="701" spans="1:9" x14ac:dyDescent="0.25">
      <c r="A701" s="2" t="s">
        <v>3648</v>
      </c>
      <c r="B701" s="2" t="s">
        <v>3649</v>
      </c>
      <c r="C701" s="2" t="s">
        <v>4027</v>
      </c>
      <c r="D701" s="2" t="s">
        <v>653</v>
      </c>
      <c r="E701" s="2" t="s">
        <v>4039</v>
      </c>
      <c r="F701" s="2" t="s">
        <v>4039</v>
      </c>
      <c r="G701" s="2" t="s">
        <v>4039</v>
      </c>
      <c r="H701" s="2" t="s">
        <v>4039</v>
      </c>
      <c r="I701" s="2" t="s">
        <v>4039</v>
      </c>
    </row>
    <row r="702" spans="1:9" x14ac:dyDescent="0.25">
      <c r="A702" s="2" t="s">
        <v>3650</v>
      </c>
      <c r="B702" s="2" t="s">
        <v>3651</v>
      </c>
      <c r="C702" s="2" t="s">
        <v>4028</v>
      </c>
      <c r="D702" s="2" t="s">
        <v>4039</v>
      </c>
      <c r="E702" s="2" t="s">
        <v>4039</v>
      </c>
      <c r="F702" s="2" t="s">
        <v>653</v>
      </c>
      <c r="G702" s="2" t="s">
        <v>4039</v>
      </c>
      <c r="H702" s="2" t="s">
        <v>4039</v>
      </c>
      <c r="I702" s="2" t="s">
        <v>4039</v>
      </c>
    </row>
    <row r="703" spans="1:9" x14ac:dyDescent="0.25">
      <c r="A703" s="2" t="s">
        <v>2787</v>
      </c>
      <c r="B703" s="2" t="s">
        <v>3652</v>
      </c>
      <c r="C703" s="2" t="s">
        <v>3703</v>
      </c>
      <c r="D703" s="2" t="s">
        <v>4039</v>
      </c>
      <c r="E703" s="2" t="s">
        <v>653</v>
      </c>
      <c r="F703" s="2" t="s">
        <v>4039</v>
      </c>
      <c r="G703" s="2" t="s">
        <v>4039</v>
      </c>
      <c r="H703" s="2" t="s">
        <v>4039</v>
      </c>
      <c r="I703" s="2" t="s">
        <v>4039</v>
      </c>
    </row>
    <row r="704" spans="1:9" x14ac:dyDescent="0.25">
      <c r="A704" s="2" t="s">
        <v>2669</v>
      </c>
      <c r="B704" s="2" t="s">
        <v>2801</v>
      </c>
      <c r="C704" s="2" t="s">
        <v>3668</v>
      </c>
      <c r="D704" s="2" t="s">
        <v>4039</v>
      </c>
      <c r="E704" s="2" t="s">
        <v>653</v>
      </c>
      <c r="F704" s="2" t="s">
        <v>4039</v>
      </c>
      <c r="G704" s="2" t="s">
        <v>4039</v>
      </c>
      <c r="H704" s="2" t="s">
        <v>4039</v>
      </c>
      <c r="I704" s="2" t="s">
        <v>4039</v>
      </c>
    </row>
    <row r="705" spans="1:9" x14ac:dyDescent="0.25">
      <c r="A705" s="2" t="s">
        <v>3528</v>
      </c>
      <c r="B705" s="2" t="s">
        <v>3653</v>
      </c>
      <c r="C705" s="2" t="s">
        <v>3973</v>
      </c>
      <c r="D705" s="2" t="s">
        <v>4039</v>
      </c>
      <c r="E705" s="2" t="s">
        <v>653</v>
      </c>
      <c r="F705" s="2" t="s">
        <v>4039</v>
      </c>
      <c r="G705" s="2" t="s">
        <v>653</v>
      </c>
      <c r="H705" s="2" t="s">
        <v>4039</v>
      </c>
      <c r="I705" s="2" t="s">
        <v>4039</v>
      </c>
    </row>
    <row r="706" spans="1:9" x14ac:dyDescent="0.25">
      <c r="A706" s="2" t="s">
        <v>3187</v>
      </c>
      <c r="B706" s="2" t="s">
        <v>3654</v>
      </c>
      <c r="C706" s="2" t="s">
        <v>3828</v>
      </c>
      <c r="D706" s="2" t="s">
        <v>653</v>
      </c>
      <c r="E706" s="2" t="s">
        <v>652</v>
      </c>
      <c r="F706" s="2" t="s">
        <v>652</v>
      </c>
      <c r="G706" s="2" t="s">
        <v>652</v>
      </c>
      <c r="H706" s="2" t="s">
        <v>652</v>
      </c>
      <c r="I706" s="2" t="s">
        <v>652</v>
      </c>
    </row>
    <row r="707" spans="1:9" x14ac:dyDescent="0.25">
      <c r="A707" s="2" t="s">
        <v>3480</v>
      </c>
      <c r="B707" s="2" t="s">
        <v>3655</v>
      </c>
      <c r="C707" s="2" t="s">
        <v>3955</v>
      </c>
      <c r="D707" s="2" t="s">
        <v>4039</v>
      </c>
      <c r="E707" s="2" t="s">
        <v>653</v>
      </c>
      <c r="F707" s="2" t="s">
        <v>4039</v>
      </c>
      <c r="G707" s="2" t="s">
        <v>4039</v>
      </c>
      <c r="H707" s="2" t="s">
        <v>4039</v>
      </c>
      <c r="I707" s="2" t="s">
        <v>4039</v>
      </c>
    </row>
    <row r="708" spans="1:9" x14ac:dyDescent="0.25">
      <c r="A708" s="2" t="s">
        <v>3656</v>
      </c>
      <c r="B708" s="2" t="s">
        <v>3657</v>
      </c>
      <c r="C708" s="2" t="s">
        <v>4029</v>
      </c>
      <c r="D708" s="2" t="s">
        <v>653</v>
      </c>
      <c r="E708" s="2" t="s">
        <v>652</v>
      </c>
      <c r="F708" s="2" t="s">
        <v>652</v>
      </c>
      <c r="G708" s="2" t="s">
        <v>652</v>
      </c>
      <c r="H708" s="2" t="s">
        <v>652</v>
      </c>
      <c r="I708" s="2" t="s">
        <v>652</v>
      </c>
    </row>
    <row r="709" spans="1:9" x14ac:dyDescent="0.25">
      <c r="A709" s="2" t="s">
        <v>3658</v>
      </c>
      <c r="B709" s="2" t="s">
        <v>3659</v>
      </c>
      <c r="C709" s="2" t="s">
        <v>4030</v>
      </c>
      <c r="D709" s="2" t="s">
        <v>4039</v>
      </c>
      <c r="E709" s="2" t="s">
        <v>4039</v>
      </c>
      <c r="F709" s="2" t="s">
        <v>4039</v>
      </c>
      <c r="G709" s="2" t="s">
        <v>4039</v>
      </c>
      <c r="H709" s="2" t="s">
        <v>4039</v>
      </c>
      <c r="I709" s="2" t="s">
        <v>653</v>
      </c>
    </row>
    <row r="710" spans="1:9" x14ac:dyDescent="0.25">
      <c r="A710" s="2" t="s">
        <v>3660</v>
      </c>
      <c r="B710" s="2" t="s">
        <v>3661</v>
      </c>
      <c r="C710" s="2" t="s">
        <v>4031</v>
      </c>
      <c r="D710" s="2" t="s">
        <v>4039</v>
      </c>
      <c r="E710" s="2" t="s">
        <v>4039</v>
      </c>
      <c r="F710" s="2" t="s">
        <v>4039</v>
      </c>
      <c r="G710" s="2" t="s">
        <v>653</v>
      </c>
      <c r="H710" s="2" t="s">
        <v>4039</v>
      </c>
      <c r="I710" s="2" t="s">
        <v>4039</v>
      </c>
    </row>
    <row r="711" spans="1:9" x14ac:dyDescent="0.25">
      <c r="A711" s="2" t="s">
        <v>3662</v>
      </c>
      <c r="B711" s="2" t="s">
        <v>3663</v>
      </c>
      <c r="C711" s="2" t="s">
        <v>4032</v>
      </c>
      <c r="D711" s="2" t="s">
        <v>652</v>
      </c>
      <c r="E711" s="2" t="s">
        <v>652</v>
      </c>
      <c r="F711" s="2" t="s">
        <v>652</v>
      </c>
      <c r="G711" s="2" t="s">
        <v>652</v>
      </c>
      <c r="H711" s="2" t="s">
        <v>652</v>
      </c>
      <c r="I711" s="2" t="s">
        <v>65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2B930-77E0-424C-8C43-EB5BCE1B2513}">
  <dimension ref="A1:M209"/>
  <sheetViews>
    <sheetView topLeftCell="A2" workbookViewId="0">
      <selection activeCell="A2" sqref="A2"/>
    </sheetView>
  </sheetViews>
  <sheetFormatPr defaultRowHeight="15" x14ac:dyDescent="0.25"/>
  <cols>
    <col min="3" max="3" width="16.7109375" bestFit="1" customWidth="1"/>
    <col min="5" max="6" width="10.140625" bestFit="1" customWidth="1"/>
    <col min="8" max="9" width="10.140625" bestFit="1" customWidth="1"/>
    <col min="11" max="12" width="10.140625" bestFit="1" customWidth="1"/>
    <col min="13" max="13" width="23.140625" bestFit="1" customWidth="1"/>
  </cols>
  <sheetData>
    <row r="1" spans="1:13" ht="15.75" thickBot="1" x14ac:dyDescent="0.3">
      <c r="D1" s="26" t="s">
        <v>4040</v>
      </c>
      <c r="E1" s="26"/>
      <c r="F1" s="26"/>
      <c r="G1" s="27" t="s">
        <v>4041</v>
      </c>
      <c r="H1" s="28"/>
      <c r="I1" s="28"/>
      <c r="J1" s="27" t="s">
        <v>4042</v>
      </c>
      <c r="K1" s="27"/>
      <c r="L1" s="27"/>
    </row>
    <row r="2" spans="1:13" x14ac:dyDescent="0.25">
      <c r="A2" s="12" t="s">
        <v>4043</v>
      </c>
      <c r="B2" s="12" t="s">
        <v>655</v>
      </c>
      <c r="C2" s="13" t="s">
        <v>4044</v>
      </c>
      <c r="D2" s="14" t="s">
        <v>4045</v>
      </c>
      <c r="E2" s="15" t="s">
        <v>4046</v>
      </c>
      <c r="F2" s="16" t="s">
        <v>4047</v>
      </c>
      <c r="G2" s="14" t="s">
        <v>4045</v>
      </c>
      <c r="H2" s="15" t="s">
        <v>4046</v>
      </c>
      <c r="I2" s="16" t="s">
        <v>4047</v>
      </c>
      <c r="J2" s="14" t="s">
        <v>4045</v>
      </c>
      <c r="K2" s="15" t="s">
        <v>4046</v>
      </c>
      <c r="L2" s="16" t="s">
        <v>4047</v>
      </c>
      <c r="M2" s="17" t="s">
        <v>4048</v>
      </c>
    </row>
    <row r="3" spans="1:13" x14ac:dyDescent="0.25">
      <c r="A3" s="2" t="s">
        <v>3676</v>
      </c>
      <c r="B3" t="s">
        <v>3687</v>
      </c>
      <c r="C3" s="18" t="s">
        <v>4049</v>
      </c>
      <c r="D3" s="19">
        <v>0</v>
      </c>
      <c r="E3">
        <v>4</v>
      </c>
      <c r="F3" s="20">
        <v>0</v>
      </c>
      <c r="G3" s="19">
        <f>COUNTIF('[1]2month_glu'!$A$2:$A$71,[1]XL_summary!A3)</f>
        <v>5</v>
      </c>
      <c r="H3">
        <f>COUNTIF('[1]12_month_glu'!$A$2:$A$153,[1]XL_summary!A3)</f>
        <v>9</v>
      </c>
      <c r="I3" s="20">
        <f>COUNTIF('[1]20_month_glu'!$A$2:$A$135,[1]XL_summary!A3)</f>
        <v>10</v>
      </c>
      <c r="J3" s="19">
        <f>COUNTIF('[1]2month_glu'!$A$2:$A$71,B3)</f>
        <v>3</v>
      </c>
      <c r="K3">
        <f>COUNTIF('[1]12_month_glu'!$A$2:$A$153,[1]XL_summary!B3)</f>
        <v>5</v>
      </c>
      <c r="L3" s="20">
        <f>COUNTIF('[1]20_month_glu'!$A$2:$A$135,[1]XL_summary!B3)</f>
        <v>5</v>
      </c>
      <c r="M3" t="b">
        <f>IF(SUM(G3:L3)&gt;=1,TRUE,FALSE)</f>
        <v>1</v>
      </c>
    </row>
    <row r="4" spans="1:13" x14ac:dyDescent="0.25">
      <c r="A4" s="2" t="s">
        <v>3687</v>
      </c>
      <c r="B4" t="s">
        <v>3667</v>
      </c>
      <c r="C4" s="18" t="s">
        <v>4050</v>
      </c>
      <c r="D4" s="19">
        <v>1</v>
      </c>
      <c r="E4">
        <v>3</v>
      </c>
      <c r="F4" s="20">
        <v>2</v>
      </c>
      <c r="G4" s="19">
        <f>COUNTIF('[1]2month_glu'!$A$2:$A$71,[1]XL_summary!A4)</f>
        <v>3</v>
      </c>
      <c r="H4">
        <f>COUNTIF('[1]12_month_glu'!$A$2:$A$153,[1]XL_summary!A4)</f>
        <v>5</v>
      </c>
      <c r="I4" s="20">
        <f>COUNTIF('[1]20_month_glu'!$A$2:$A$135,[1]XL_summary!A4)</f>
        <v>5</v>
      </c>
      <c r="J4" s="19">
        <f>COUNTIF('[1]2month_glu'!$A$2:$A$71,B4)</f>
        <v>1</v>
      </c>
      <c r="K4">
        <f>COUNTIF('[1]12_month_glu'!$A$2:$A$153,[1]XL_summary!B4)</f>
        <v>2</v>
      </c>
      <c r="L4" s="20">
        <f>COUNTIF('[1]20_month_glu'!$A$2:$A$135,[1]XL_summary!B4)</f>
        <v>2</v>
      </c>
      <c r="M4" t="b">
        <f t="shared" ref="M4:M67" si="0">IF(SUM(G4:L4)&gt;=1,TRUE,FALSE)</f>
        <v>1</v>
      </c>
    </row>
    <row r="5" spans="1:13" x14ac:dyDescent="0.25">
      <c r="A5" s="2" t="s">
        <v>3687</v>
      </c>
      <c r="B5" t="s">
        <v>3676</v>
      </c>
      <c r="C5" s="18" t="s">
        <v>4051</v>
      </c>
      <c r="D5" s="19">
        <v>0</v>
      </c>
      <c r="E5">
        <v>4</v>
      </c>
      <c r="F5" s="20">
        <v>3</v>
      </c>
      <c r="G5" s="19">
        <f>COUNTIF('[1]2month_glu'!$A$2:$A$71,[1]XL_summary!A5)</f>
        <v>3</v>
      </c>
      <c r="H5">
        <f>COUNTIF('[1]12_month_glu'!$A$2:$A$153,[1]XL_summary!A5)</f>
        <v>5</v>
      </c>
      <c r="I5" s="20">
        <f>COUNTIF('[1]20_month_glu'!$A$2:$A$135,[1]XL_summary!A5)</f>
        <v>5</v>
      </c>
      <c r="J5" s="19">
        <f>COUNTIF('[1]2month_glu'!$A$2:$A$71,B5)</f>
        <v>5</v>
      </c>
      <c r="K5">
        <f>COUNTIF('[1]12_month_glu'!$A$2:$A$153,[1]XL_summary!B5)</f>
        <v>9</v>
      </c>
      <c r="L5" s="20">
        <f>COUNTIF('[1]20_month_glu'!$A$2:$A$135,[1]XL_summary!B5)</f>
        <v>10</v>
      </c>
      <c r="M5" t="b">
        <f t="shared" si="0"/>
        <v>1</v>
      </c>
    </row>
    <row r="6" spans="1:13" x14ac:dyDescent="0.25">
      <c r="A6" s="2" t="s">
        <v>3720</v>
      </c>
      <c r="B6" t="s">
        <v>3738</v>
      </c>
      <c r="C6" s="18" t="s">
        <v>4052</v>
      </c>
      <c r="D6" s="19">
        <v>2</v>
      </c>
      <c r="E6">
        <v>1</v>
      </c>
      <c r="F6" s="20">
        <v>0</v>
      </c>
      <c r="G6" s="19">
        <f>COUNTIF('[1]2month_glu'!$A$2:$A$71,[1]XL_summary!A6)</f>
        <v>0</v>
      </c>
      <c r="H6">
        <f>COUNTIF('[1]12_month_glu'!$A$2:$A$153,[1]XL_summary!A6)</f>
        <v>1</v>
      </c>
      <c r="I6" s="20">
        <f>COUNTIF('[1]20_month_glu'!$A$2:$A$135,[1]XL_summary!A6)</f>
        <v>1</v>
      </c>
      <c r="J6" s="19">
        <f>COUNTIF('[1]2month_glu'!$A$2:$A$71,B6)</f>
        <v>0</v>
      </c>
      <c r="K6">
        <f>COUNTIF('[1]12_month_glu'!$A$2:$A$153,[1]XL_summary!B6)</f>
        <v>0</v>
      </c>
      <c r="L6" s="20">
        <f>COUNTIF('[1]20_month_glu'!$A$2:$A$135,[1]XL_summary!B6)</f>
        <v>0</v>
      </c>
      <c r="M6" t="b">
        <f t="shared" si="0"/>
        <v>1</v>
      </c>
    </row>
    <row r="7" spans="1:13" x14ac:dyDescent="0.25">
      <c r="A7" s="2" t="s">
        <v>3730</v>
      </c>
      <c r="B7" t="s">
        <v>3669</v>
      </c>
      <c r="C7" s="18" t="s">
        <v>4053</v>
      </c>
      <c r="D7" s="19">
        <v>3</v>
      </c>
      <c r="E7">
        <v>1</v>
      </c>
      <c r="F7" s="20">
        <v>5</v>
      </c>
      <c r="G7" s="19">
        <f>COUNTIF('[1]2month_glu'!$A$2:$A$71,[1]XL_summary!A7)</f>
        <v>0</v>
      </c>
      <c r="H7">
        <f>COUNTIF('[1]12_month_glu'!$A$2:$A$153,[1]XL_summary!A7)</f>
        <v>0</v>
      </c>
      <c r="I7" s="20">
        <f>COUNTIF('[1]20_month_glu'!$A$2:$A$135,[1]XL_summary!A7)</f>
        <v>0</v>
      </c>
      <c r="J7" s="19">
        <f>COUNTIF('[1]2month_glu'!$A$2:$A$71,B7)</f>
        <v>2</v>
      </c>
      <c r="K7">
        <f>COUNTIF('[1]12_month_glu'!$A$2:$A$153,[1]XL_summary!B7)</f>
        <v>6</v>
      </c>
      <c r="L7" s="20">
        <f>COUNTIF('[1]20_month_glu'!$A$2:$A$135,[1]XL_summary!B7)</f>
        <v>5</v>
      </c>
      <c r="M7" t="b">
        <f t="shared" si="0"/>
        <v>1</v>
      </c>
    </row>
    <row r="8" spans="1:13" x14ac:dyDescent="0.25">
      <c r="A8" s="2" t="s">
        <v>3808</v>
      </c>
      <c r="B8" t="s">
        <v>3772</v>
      </c>
      <c r="C8" s="18" t="s">
        <v>4054</v>
      </c>
      <c r="D8" s="19">
        <v>2</v>
      </c>
      <c r="E8">
        <v>1</v>
      </c>
      <c r="F8" s="20">
        <v>0</v>
      </c>
      <c r="G8" s="19">
        <f>COUNTIF('[1]2month_glu'!$A$2:$A$71,[1]XL_summary!A8)</f>
        <v>0</v>
      </c>
      <c r="H8">
        <f>COUNTIF('[1]12_month_glu'!$A$2:$A$153,[1]XL_summary!A8)</f>
        <v>0</v>
      </c>
      <c r="I8" s="20">
        <f>COUNTIF('[1]20_month_glu'!$A$2:$A$135,[1]XL_summary!A8)</f>
        <v>0</v>
      </c>
      <c r="J8" s="19">
        <f>COUNTIF('[1]2month_glu'!$A$2:$A$71,B8)</f>
        <v>0</v>
      </c>
      <c r="K8">
        <f>COUNTIF('[1]12_month_glu'!$A$2:$A$153,[1]XL_summary!B8)</f>
        <v>0</v>
      </c>
      <c r="L8" s="20">
        <f>COUNTIF('[1]20_month_glu'!$A$2:$A$135,[1]XL_summary!B8)</f>
        <v>0</v>
      </c>
      <c r="M8" t="b">
        <f t="shared" si="0"/>
        <v>0</v>
      </c>
    </row>
    <row r="9" spans="1:13" x14ac:dyDescent="0.25">
      <c r="A9" s="2" t="s">
        <v>3664</v>
      </c>
      <c r="B9" t="s">
        <v>3669</v>
      </c>
      <c r="C9" s="18" t="s">
        <v>4055</v>
      </c>
      <c r="D9" s="19">
        <v>0</v>
      </c>
      <c r="E9">
        <v>0</v>
      </c>
      <c r="F9" s="20">
        <v>1</v>
      </c>
      <c r="G9" s="19">
        <f>COUNTIF('[1]2month_glu'!$A$2:$A$71,[1]XL_summary!A9)</f>
        <v>3</v>
      </c>
      <c r="H9">
        <f>COUNTIF('[1]12_month_glu'!$A$2:$A$153,[1]XL_summary!A9)</f>
        <v>3</v>
      </c>
      <c r="I9" s="20">
        <f>COUNTIF('[1]20_month_glu'!$A$2:$A$135,[1]XL_summary!A9)</f>
        <v>6</v>
      </c>
      <c r="J9" s="19">
        <f>COUNTIF('[1]2month_glu'!$A$2:$A$71,B9)</f>
        <v>2</v>
      </c>
      <c r="K9">
        <f>COUNTIF('[1]12_month_glu'!$A$2:$A$153,[1]XL_summary!B9)</f>
        <v>6</v>
      </c>
      <c r="L9" s="20">
        <f>COUNTIF('[1]20_month_glu'!$A$2:$A$135,[1]XL_summary!B9)</f>
        <v>5</v>
      </c>
      <c r="M9" t="b">
        <f t="shared" si="0"/>
        <v>1</v>
      </c>
    </row>
    <row r="10" spans="1:13" x14ac:dyDescent="0.25">
      <c r="A10" s="2" t="s">
        <v>3664</v>
      </c>
      <c r="B10" t="s">
        <v>3761</v>
      </c>
      <c r="C10" s="18" t="s">
        <v>4056</v>
      </c>
      <c r="D10" s="19">
        <v>0</v>
      </c>
      <c r="E10">
        <v>0</v>
      </c>
      <c r="F10" s="20">
        <v>2</v>
      </c>
      <c r="G10" s="19">
        <f>COUNTIF('[1]2month_glu'!$A$2:$A$71,[1]XL_summary!A10)</f>
        <v>3</v>
      </c>
      <c r="H10">
        <f>COUNTIF('[1]12_month_glu'!$A$2:$A$153,[1]XL_summary!A10)</f>
        <v>3</v>
      </c>
      <c r="I10" s="20">
        <f>COUNTIF('[1]20_month_glu'!$A$2:$A$135,[1]XL_summary!A10)</f>
        <v>6</v>
      </c>
      <c r="J10" s="19">
        <f>COUNTIF('[1]2month_glu'!$A$2:$A$71,B10)</f>
        <v>0</v>
      </c>
      <c r="K10">
        <f>COUNTIF('[1]12_month_glu'!$A$2:$A$153,[1]XL_summary!B10)</f>
        <v>1</v>
      </c>
      <c r="L10" s="20">
        <f>COUNTIF('[1]20_month_glu'!$A$2:$A$135,[1]XL_summary!B10)</f>
        <v>0</v>
      </c>
      <c r="M10" t="b">
        <f t="shared" si="0"/>
        <v>1</v>
      </c>
    </row>
    <row r="11" spans="1:13" x14ac:dyDescent="0.25">
      <c r="A11" s="2" t="s">
        <v>3719</v>
      </c>
      <c r="B11" t="s">
        <v>3728</v>
      </c>
      <c r="C11" s="18" t="s">
        <v>4057</v>
      </c>
      <c r="D11" s="19">
        <v>2</v>
      </c>
      <c r="E11">
        <v>0</v>
      </c>
      <c r="F11" s="20">
        <v>0</v>
      </c>
      <c r="G11" s="19">
        <f>COUNTIF('[1]2month_glu'!$A$2:$A$71,[1]XL_summary!A11)</f>
        <v>0</v>
      </c>
      <c r="H11">
        <f>COUNTIF('[1]12_month_glu'!$A$2:$A$153,[1]XL_summary!A11)</f>
        <v>2</v>
      </c>
      <c r="I11" s="20">
        <f>COUNTIF('[1]20_month_glu'!$A$2:$A$135,[1]XL_summary!A11)</f>
        <v>1</v>
      </c>
      <c r="J11" s="19">
        <f>COUNTIF('[1]2month_glu'!$A$2:$A$71,B11)</f>
        <v>0</v>
      </c>
      <c r="K11">
        <f>COUNTIF('[1]12_month_glu'!$A$2:$A$153,[1]XL_summary!B11)</f>
        <v>0</v>
      </c>
      <c r="L11" s="20">
        <f>COUNTIF('[1]20_month_glu'!$A$2:$A$135,[1]XL_summary!B11)</f>
        <v>0</v>
      </c>
      <c r="M11" t="b">
        <f t="shared" si="0"/>
        <v>1</v>
      </c>
    </row>
    <row r="12" spans="1:13" x14ac:dyDescent="0.25">
      <c r="A12" s="2" t="s">
        <v>3667</v>
      </c>
      <c r="B12" t="s">
        <v>3719</v>
      </c>
      <c r="C12" s="18" t="s">
        <v>4058</v>
      </c>
      <c r="D12" s="19">
        <v>0</v>
      </c>
      <c r="E12">
        <v>1</v>
      </c>
      <c r="F12" s="20">
        <v>5</v>
      </c>
      <c r="G12" s="19">
        <f>COUNTIF('[1]2month_glu'!$A$2:$A$71,[1]XL_summary!A12)</f>
        <v>1</v>
      </c>
      <c r="H12">
        <f>COUNTIF('[1]12_month_glu'!$A$2:$A$153,[1]XL_summary!A12)</f>
        <v>2</v>
      </c>
      <c r="I12" s="20">
        <f>COUNTIF('[1]20_month_glu'!$A$2:$A$135,[1]XL_summary!A12)</f>
        <v>2</v>
      </c>
      <c r="J12" s="19">
        <f>COUNTIF('[1]2month_glu'!$A$2:$A$71,B12)</f>
        <v>0</v>
      </c>
      <c r="K12">
        <f>COUNTIF('[1]12_month_glu'!$A$2:$A$153,[1]XL_summary!B12)</f>
        <v>2</v>
      </c>
      <c r="L12" s="20">
        <f>COUNTIF('[1]20_month_glu'!$A$2:$A$135,[1]XL_summary!B12)</f>
        <v>1</v>
      </c>
      <c r="M12" t="b">
        <f t="shared" si="0"/>
        <v>1</v>
      </c>
    </row>
    <row r="13" spans="1:13" x14ac:dyDescent="0.25">
      <c r="A13" s="2" t="s">
        <v>3697</v>
      </c>
      <c r="B13" t="s">
        <v>3669</v>
      </c>
      <c r="C13" s="18" t="s">
        <v>4059</v>
      </c>
      <c r="D13" s="19">
        <v>1</v>
      </c>
      <c r="E13">
        <v>3</v>
      </c>
      <c r="F13" s="20">
        <v>2</v>
      </c>
      <c r="G13" s="19">
        <f>COUNTIF('[1]2month_glu'!$A$2:$A$71,[1]XL_summary!A13)</f>
        <v>0</v>
      </c>
      <c r="H13">
        <f>COUNTIF('[1]12_month_glu'!$A$2:$A$153,[1]XL_summary!A13)</f>
        <v>0</v>
      </c>
      <c r="I13" s="20">
        <f>COUNTIF('[1]20_month_glu'!$A$2:$A$135,[1]XL_summary!A13)</f>
        <v>0</v>
      </c>
      <c r="J13" s="19">
        <f>COUNTIF('[1]2month_glu'!$A$2:$A$71,B13)</f>
        <v>2</v>
      </c>
      <c r="K13">
        <f>COUNTIF('[1]12_month_glu'!$A$2:$A$153,[1]XL_summary!B13)</f>
        <v>6</v>
      </c>
      <c r="L13" s="20">
        <f>COUNTIF('[1]20_month_glu'!$A$2:$A$135,[1]XL_summary!B13)</f>
        <v>5</v>
      </c>
      <c r="M13" t="b">
        <f t="shared" si="0"/>
        <v>1</v>
      </c>
    </row>
    <row r="14" spans="1:13" x14ac:dyDescent="0.25">
      <c r="A14" s="2" t="s">
        <v>3706</v>
      </c>
      <c r="B14" t="s">
        <v>3708</v>
      </c>
      <c r="C14" s="18" t="s">
        <v>4060</v>
      </c>
      <c r="D14" s="19">
        <v>1</v>
      </c>
      <c r="E14">
        <v>0</v>
      </c>
      <c r="F14" s="20">
        <v>2</v>
      </c>
      <c r="G14" s="19">
        <f>COUNTIF('[1]2month_glu'!$A$2:$A$71,[1]XL_summary!A14)</f>
        <v>0</v>
      </c>
      <c r="H14">
        <f>COUNTIF('[1]12_month_glu'!$A$2:$A$153,[1]XL_summary!A14)</f>
        <v>1</v>
      </c>
      <c r="I14" s="20">
        <f>COUNTIF('[1]20_month_glu'!$A$2:$A$135,[1]XL_summary!A14)</f>
        <v>1</v>
      </c>
      <c r="J14" s="19">
        <f>COUNTIF('[1]2month_glu'!$A$2:$A$71,B14)</f>
        <v>0</v>
      </c>
      <c r="K14">
        <f>COUNTIF('[1]12_month_glu'!$A$2:$A$153,[1]XL_summary!B14)</f>
        <v>0</v>
      </c>
      <c r="L14" s="20">
        <f>COUNTIF('[1]20_month_glu'!$A$2:$A$135,[1]XL_summary!B14)</f>
        <v>0</v>
      </c>
      <c r="M14" t="b">
        <f t="shared" si="0"/>
        <v>1</v>
      </c>
    </row>
    <row r="15" spans="1:13" x14ac:dyDescent="0.25">
      <c r="A15" s="2" t="s">
        <v>3705</v>
      </c>
      <c r="B15" t="s">
        <v>3790</v>
      </c>
      <c r="C15" s="18" t="s">
        <v>4061</v>
      </c>
      <c r="D15" s="19">
        <v>1</v>
      </c>
      <c r="E15">
        <v>0</v>
      </c>
      <c r="F15" s="20">
        <v>1</v>
      </c>
      <c r="G15" s="19">
        <f>COUNTIF('[1]2month_glu'!$A$2:$A$71,[1]XL_summary!A15)</f>
        <v>0</v>
      </c>
      <c r="H15">
        <f>COUNTIF('[1]12_month_glu'!$A$2:$A$153,[1]XL_summary!A15)</f>
        <v>1</v>
      </c>
      <c r="I15" s="20">
        <f>COUNTIF('[1]20_month_glu'!$A$2:$A$135,[1]XL_summary!A15)</f>
        <v>0</v>
      </c>
      <c r="J15" s="19">
        <f>COUNTIF('[1]2month_glu'!$A$2:$A$71,B15)</f>
        <v>0</v>
      </c>
      <c r="K15">
        <f>COUNTIF('[1]12_month_glu'!$A$2:$A$153,[1]XL_summary!B15)</f>
        <v>0</v>
      </c>
      <c r="L15" s="20">
        <f>COUNTIF('[1]20_month_glu'!$A$2:$A$135,[1]XL_summary!B15)</f>
        <v>0</v>
      </c>
      <c r="M15" t="b">
        <f t="shared" si="0"/>
        <v>1</v>
      </c>
    </row>
    <row r="16" spans="1:13" x14ac:dyDescent="0.25">
      <c r="A16" s="2" t="s">
        <v>3708</v>
      </c>
      <c r="B16" t="s">
        <v>3846</v>
      </c>
      <c r="C16" s="18" t="s">
        <v>4062</v>
      </c>
      <c r="D16" s="19">
        <v>1</v>
      </c>
      <c r="E16">
        <v>0</v>
      </c>
      <c r="F16" s="20">
        <v>0</v>
      </c>
      <c r="G16" s="19">
        <f>COUNTIF('[1]2month_glu'!$A$2:$A$71,[1]XL_summary!A16)</f>
        <v>0</v>
      </c>
      <c r="H16">
        <f>COUNTIF('[1]12_month_glu'!$A$2:$A$153,[1]XL_summary!A16)</f>
        <v>0</v>
      </c>
      <c r="I16" s="20">
        <f>COUNTIF('[1]20_month_glu'!$A$2:$A$135,[1]XL_summary!A16)</f>
        <v>0</v>
      </c>
      <c r="J16" s="19">
        <f>COUNTIF('[1]2month_glu'!$A$2:$A$71,B16)</f>
        <v>0</v>
      </c>
      <c r="K16">
        <f>COUNTIF('[1]12_month_glu'!$A$2:$A$153,[1]XL_summary!B16)</f>
        <v>0</v>
      </c>
      <c r="L16" s="20">
        <f>COUNTIF('[1]20_month_glu'!$A$2:$A$135,[1]XL_summary!B16)</f>
        <v>0</v>
      </c>
      <c r="M16" t="b">
        <f t="shared" si="0"/>
        <v>0</v>
      </c>
    </row>
    <row r="17" spans="1:13" x14ac:dyDescent="0.25">
      <c r="A17" s="2" t="s">
        <v>3827</v>
      </c>
      <c r="B17" t="s">
        <v>3993</v>
      </c>
      <c r="C17" s="18" t="s">
        <v>4063</v>
      </c>
      <c r="D17" s="19">
        <v>0</v>
      </c>
      <c r="E17">
        <v>1</v>
      </c>
      <c r="F17" s="20">
        <v>0</v>
      </c>
      <c r="G17" s="19">
        <f>COUNTIF('[1]2month_glu'!$A$2:$A$71,[1]XL_summary!A17)</f>
        <v>0</v>
      </c>
      <c r="H17">
        <f>COUNTIF('[1]12_month_glu'!$A$2:$A$153,[1]XL_summary!A17)</f>
        <v>0</v>
      </c>
      <c r="I17" s="20">
        <f>COUNTIF('[1]20_month_glu'!$A$2:$A$135,[1]XL_summary!A17)</f>
        <v>0</v>
      </c>
      <c r="J17" s="19">
        <f>COUNTIF('[1]2month_glu'!$A$2:$A$71,B17)</f>
        <v>0</v>
      </c>
      <c r="K17">
        <f>COUNTIF('[1]12_month_glu'!$A$2:$A$153,[1]XL_summary!B17)</f>
        <v>0</v>
      </c>
      <c r="L17" s="20">
        <f>COUNTIF('[1]20_month_glu'!$A$2:$A$135,[1]XL_summary!B17)</f>
        <v>0</v>
      </c>
      <c r="M17" t="b">
        <f t="shared" si="0"/>
        <v>0</v>
      </c>
    </row>
    <row r="18" spans="1:13" x14ac:dyDescent="0.25">
      <c r="A18" s="2" t="s">
        <v>3669</v>
      </c>
      <c r="B18" t="s">
        <v>3775</v>
      </c>
      <c r="C18" s="18" t="s">
        <v>4064</v>
      </c>
      <c r="D18" s="19">
        <v>0</v>
      </c>
      <c r="E18">
        <v>0</v>
      </c>
      <c r="F18" s="20">
        <v>1</v>
      </c>
      <c r="G18" s="19">
        <f>COUNTIF('[1]2month_glu'!$A$2:$A$71,[1]XL_summary!A18)</f>
        <v>2</v>
      </c>
      <c r="H18">
        <f>COUNTIF('[1]12_month_glu'!$A$2:$A$153,[1]XL_summary!A18)</f>
        <v>6</v>
      </c>
      <c r="I18" s="20">
        <f>COUNTIF('[1]20_month_glu'!$A$2:$A$135,[1]XL_summary!A18)</f>
        <v>5</v>
      </c>
      <c r="J18" s="19">
        <f>COUNTIF('[1]2month_glu'!$A$2:$A$71,B18)</f>
        <v>0</v>
      </c>
      <c r="K18">
        <f>COUNTIF('[1]12_month_glu'!$A$2:$A$153,[1]XL_summary!B18)</f>
        <v>1</v>
      </c>
      <c r="L18" s="20">
        <f>COUNTIF('[1]20_month_glu'!$A$2:$A$135,[1]XL_summary!B18)</f>
        <v>0</v>
      </c>
      <c r="M18" t="b">
        <f t="shared" si="0"/>
        <v>1</v>
      </c>
    </row>
    <row r="19" spans="1:13" x14ac:dyDescent="0.25">
      <c r="A19" s="2" t="s">
        <v>3742</v>
      </c>
      <c r="B19" t="s">
        <v>3807</v>
      </c>
      <c r="C19" s="18" t="s">
        <v>4065</v>
      </c>
      <c r="D19" s="19">
        <v>0</v>
      </c>
      <c r="E19">
        <v>1</v>
      </c>
      <c r="F19" s="20">
        <v>2</v>
      </c>
      <c r="G19" s="19">
        <f>COUNTIF('[1]2month_glu'!$A$2:$A$71,[1]XL_summary!A19)</f>
        <v>1</v>
      </c>
      <c r="H19">
        <f>COUNTIF('[1]12_month_glu'!$A$2:$A$153,[1]XL_summary!A19)</f>
        <v>2</v>
      </c>
      <c r="I19" s="20">
        <f>COUNTIF('[1]20_month_glu'!$A$2:$A$135,[1]XL_summary!A19)</f>
        <v>1</v>
      </c>
      <c r="J19" s="19">
        <f>COUNTIF('[1]2month_glu'!$A$2:$A$71,B19)</f>
        <v>0</v>
      </c>
      <c r="K19">
        <f>COUNTIF('[1]12_month_glu'!$A$2:$A$153,[1]XL_summary!B19)</f>
        <v>0</v>
      </c>
      <c r="L19" s="20">
        <f>COUNTIF('[1]20_month_glu'!$A$2:$A$135,[1]XL_summary!B19)</f>
        <v>0</v>
      </c>
      <c r="M19" t="b">
        <f t="shared" si="0"/>
        <v>1</v>
      </c>
    </row>
    <row r="20" spans="1:13" x14ac:dyDescent="0.25">
      <c r="A20" s="2" t="s">
        <v>3777</v>
      </c>
      <c r="B20" t="s">
        <v>3750</v>
      </c>
      <c r="C20" s="18" t="s">
        <v>4066</v>
      </c>
      <c r="D20" s="19">
        <v>0</v>
      </c>
      <c r="E20">
        <v>1</v>
      </c>
      <c r="F20" s="20">
        <v>0</v>
      </c>
      <c r="G20" s="19">
        <f>COUNTIF('[1]2month_glu'!$A$2:$A$71,[1]XL_summary!A20)</f>
        <v>0</v>
      </c>
      <c r="H20">
        <f>COUNTIF('[1]12_month_glu'!$A$2:$A$153,[1]XL_summary!A20)</f>
        <v>0</v>
      </c>
      <c r="I20" s="20">
        <f>COUNTIF('[1]20_month_glu'!$A$2:$A$135,[1]XL_summary!A20)</f>
        <v>0</v>
      </c>
      <c r="J20" s="19">
        <f>COUNTIF('[1]2month_glu'!$A$2:$A$71,B20)</f>
        <v>0</v>
      </c>
      <c r="K20">
        <f>COUNTIF('[1]12_month_glu'!$A$2:$A$153,[1]XL_summary!B20)</f>
        <v>1</v>
      </c>
      <c r="L20" s="20">
        <f>COUNTIF('[1]20_month_glu'!$A$2:$A$135,[1]XL_summary!B20)</f>
        <v>0</v>
      </c>
      <c r="M20" t="b">
        <f t="shared" si="0"/>
        <v>1</v>
      </c>
    </row>
    <row r="21" spans="1:13" x14ac:dyDescent="0.25">
      <c r="A21" s="2" t="s">
        <v>3664</v>
      </c>
      <c r="B21" t="s">
        <v>3704</v>
      </c>
      <c r="C21" s="18" t="s">
        <v>4067</v>
      </c>
      <c r="D21" s="19">
        <v>0</v>
      </c>
      <c r="E21">
        <v>0</v>
      </c>
      <c r="F21" s="20">
        <v>1</v>
      </c>
      <c r="G21" s="19">
        <f>COUNTIF('[1]2month_glu'!$A$2:$A$71,[1]XL_summary!A21)</f>
        <v>3</v>
      </c>
      <c r="H21">
        <f>COUNTIF('[1]12_month_glu'!$A$2:$A$153,[1]XL_summary!A21)</f>
        <v>3</v>
      </c>
      <c r="I21" s="20">
        <f>COUNTIF('[1]20_month_glu'!$A$2:$A$135,[1]XL_summary!A21)</f>
        <v>6</v>
      </c>
      <c r="J21" s="19">
        <f>COUNTIF('[1]2month_glu'!$A$2:$A$71,B21)</f>
        <v>0</v>
      </c>
      <c r="K21">
        <f>COUNTIF('[1]12_month_glu'!$A$2:$A$153,[1]XL_summary!B21)</f>
        <v>0</v>
      </c>
      <c r="L21" s="20">
        <f>COUNTIF('[1]20_month_glu'!$A$2:$A$135,[1]XL_summary!B21)</f>
        <v>1</v>
      </c>
      <c r="M21" t="b">
        <f t="shared" si="0"/>
        <v>1</v>
      </c>
    </row>
    <row r="22" spans="1:13" x14ac:dyDescent="0.25">
      <c r="A22" s="2" t="s">
        <v>3748</v>
      </c>
      <c r="B22" t="s">
        <v>3669</v>
      </c>
      <c r="C22" s="18" t="s">
        <v>4068</v>
      </c>
      <c r="D22" s="19">
        <v>0</v>
      </c>
      <c r="E22">
        <v>2</v>
      </c>
      <c r="F22" s="20">
        <v>1</v>
      </c>
      <c r="G22" s="19">
        <f>COUNTIF('[1]2month_glu'!$A$2:$A$71,[1]XL_summary!A22)</f>
        <v>0</v>
      </c>
      <c r="H22">
        <f>COUNTIF('[1]12_month_glu'!$A$2:$A$153,[1]XL_summary!A22)</f>
        <v>0</v>
      </c>
      <c r="I22" s="20">
        <f>COUNTIF('[1]20_month_glu'!$A$2:$A$135,[1]XL_summary!A22)</f>
        <v>0</v>
      </c>
      <c r="J22" s="19">
        <f>COUNTIF('[1]2month_glu'!$A$2:$A$71,B22)</f>
        <v>2</v>
      </c>
      <c r="K22">
        <f>COUNTIF('[1]12_month_glu'!$A$2:$A$153,[1]XL_summary!B22)</f>
        <v>6</v>
      </c>
      <c r="L22" s="20">
        <f>COUNTIF('[1]20_month_glu'!$A$2:$A$135,[1]XL_summary!B22)</f>
        <v>5</v>
      </c>
      <c r="M22" t="b">
        <f t="shared" si="0"/>
        <v>1</v>
      </c>
    </row>
    <row r="23" spans="1:13" x14ac:dyDescent="0.25">
      <c r="A23" s="2" t="s">
        <v>3695</v>
      </c>
      <c r="B23" t="s">
        <v>3669</v>
      </c>
      <c r="C23" s="18" t="s">
        <v>4069</v>
      </c>
      <c r="D23" s="19">
        <v>1</v>
      </c>
      <c r="E23">
        <v>0</v>
      </c>
      <c r="F23" s="20">
        <v>0</v>
      </c>
      <c r="G23" s="19">
        <f>COUNTIF('[1]2month_glu'!$A$2:$A$71,[1]XL_summary!A23)</f>
        <v>0</v>
      </c>
      <c r="H23">
        <f>COUNTIF('[1]12_month_glu'!$A$2:$A$153,[1]XL_summary!A23)</f>
        <v>1</v>
      </c>
      <c r="I23" s="20">
        <f>COUNTIF('[1]20_month_glu'!$A$2:$A$135,[1]XL_summary!A23)</f>
        <v>0</v>
      </c>
      <c r="J23" s="19">
        <f>COUNTIF('[1]2month_glu'!$A$2:$A$71,B23)</f>
        <v>2</v>
      </c>
      <c r="K23">
        <f>COUNTIF('[1]12_month_glu'!$A$2:$A$153,[1]XL_summary!B23)</f>
        <v>6</v>
      </c>
      <c r="L23" s="20">
        <f>COUNTIF('[1]20_month_glu'!$A$2:$A$135,[1]XL_summary!B23)</f>
        <v>5</v>
      </c>
      <c r="M23" t="b">
        <f t="shared" si="0"/>
        <v>1</v>
      </c>
    </row>
    <row r="24" spans="1:13" x14ac:dyDescent="0.25">
      <c r="A24" s="2" t="s">
        <v>3730</v>
      </c>
      <c r="B24" t="s">
        <v>3752</v>
      </c>
      <c r="C24" s="18" t="s">
        <v>4070</v>
      </c>
      <c r="D24" s="19">
        <v>0</v>
      </c>
      <c r="E24">
        <v>0</v>
      </c>
      <c r="F24" s="20">
        <v>1</v>
      </c>
      <c r="G24" s="19">
        <f>COUNTIF('[1]2month_glu'!$A$2:$A$71,[1]XL_summary!A24)</f>
        <v>0</v>
      </c>
      <c r="H24">
        <f>COUNTIF('[1]12_month_glu'!$A$2:$A$153,[1]XL_summary!A24)</f>
        <v>0</v>
      </c>
      <c r="I24" s="20">
        <f>COUNTIF('[1]20_month_glu'!$A$2:$A$135,[1]XL_summary!A24)</f>
        <v>0</v>
      </c>
      <c r="J24" s="19">
        <f>COUNTIF('[1]2month_glu'!$A$2:$A$71,B24)</f>
        <v>0</v>
      </c>
      <c r="K24">
        <f>COUNTIF('[1]12_month_glu'!$A$2:$A$153,[1]XL_summary!B24)</f>
        <v>0</v>
      </c>
      <c r="L24" s="20">
        <f>COUNTIF('[1]20_month_glu'!$A$2:$A$135,[1]XL_summary!B24)</f>
        <v>0</v>
      </c>
      <c r="M24" t="b">
        <f t="shared" si="0"/>
        <v>0</v>
      </c>
    </row>
    <row r="25" spans="1:13" x14ac:dyDescent="0.25">
      <c r="A25" s="2" t="s">
        <v>3730</v>
      </c>
      <c r="B25" t="s">
        <v>3738</v>
      </c>
      <c r="C25" s="18" t="s">
        <v>4071</v>
      </c>
      <c r="D25" s="19">
        <v>1</v>
      </c>
      <c r="E25">
        <v>0</v>
      </c>
      <c r="F25" s="20">
        <v>0</v>
      </c>
      <c r="G25" s="19">
        <f>COUNTIF('[1]2month_glu'!$A$2:$A$71,[1]XL_summary!A25)</f>
        <v>0</v>
      </c>
      <c r="H25">
        <f>COUNTIF('[1]12_month_glu'!$A$2:$A$153,[1]XL_summary!A25)</f>
        <v>0</v>
      </c>
      <c r="I25" s="20">
        <f>COUNTIF('[1]20_month_glu'!$A$2:$A$135,[1]XL_summary!A25)</f>
        <v>0</v>
      </c>
      <c r="J25" s="19">
        <f>COUNTIF('[1]2month_glu'!$A$2:$A$71,B25)</f>
        <v>0</v>
      </c>
      <c r="K25">
        <f>COUNTIF('[1]12_month_glu'!$A$2:$A$153,[1]XL_summary!B25)</f>
        <v>0</v>
      </c>
      <c r="L25" s="20">
        <f>COUNTIF('[1]20_month_glu'!$A$2:$A$135,[1]XL_summary!B25)</f>
        <v>0</v>
      </c>
      <c r="M25" t="b">
        <f t="shared" si="0"/>
        <v>0</v>
      </c>
    </row>
    <row r="26" spans="1:13" x14ac:dyDescent="0.25">
      <c r="A26" s="2" t="s">
        <v>3687</v>
      </c>
      <c r="B26" t="s">
        <v>3846</v>
      </c>
      <c r="C26" s="18" t="s">
        <v>4072</v>
      </c>
      <c r="D26" s="19">
        <v>0</v>
      </c>
      <c r="E26">
        <v>2</v>
      </c>
      <c r="F26" s="20">
        <v>2</v>
      </c>
      <c r="G26" s="19">
        <f>COUNTIF('[1]2month_glu'!$A$2:$A$71,[1]XL_summary!A26)</f>
        <v>3</v>
      </c>
      <c r="H26">
        <f>COUNTIF('[1]12_month_glu'!$A$2:$A$153,[1]XL_summary!A26)</f>
        <v>5</v>
      </c>
      <c r="I26" s="20">
        <f>COUNTIF('[1]20_month_glu'!$A$2:$A$135,[1]XL_summary!A26)</f>
        <v>5</v>
      </c>
      <c r="J26" s="19">
        <f>COUNTIF('[1]2month_glu'!$A$2:$A$71,B26)</f>
        <v>0</v>
      </c>
      <c r="K26">
        <f>COUNTIF('[1]12_month_glu'!$A$2:$A$153,[1]XL_summary!B26)</f>
        <v>0</v>
      </c>
      <c r="L26" s="20">
        <f>COUNTIF('[1]20_month_glu'!$A$2:$A$135,[1]XL_summary!B26)</f>
        <v>0</v>
      </c>
      <c r="M26" t="b">
        <f t="shared" si="0"/>
        <v>1</v>
      </c>
    </row>
    <row r="27" spans="1:13" x14ac:dyDescent="0.25">
      <c r="A27" s="2" t="s">
        <v>3667</v>
      </c>
      <c r="B27" t="s">
        <v>3694</v>
      </c>
      <c r="C27" s="18" t="s">
        <v>4073</v>
      </c>
      <c r="D27" s="19">
        <v>1</v>
      </c>
      <c r="E27">
        <v>1</v>
      </c>
      <c r="F27" s="20">
        <v>3</v>
      </c>
      <c r="G27" s="19">
        <f>COUNTIF('[1]2month_glu'!$A$2:$A$71,[1]XL_summary!A27)</f>
        <v>1</v>
      </c>
      <c r="H27">
        <f>COUNTIF('[1]12_month_glu'!$A$2:$A$153,[1]XL_summary!A27)</f>
        <v>2</v>
      </c>
      <c r="I27" s="20">
        <f>COUNTIF('[1]20_month_glu'!$A$2:$A$135,[1]XL_summary!A27)</f>
        <v>2</v>
      </c>
      <c r="J27" s="19">
        <f>COUNTIF('[1]2month_glu'!$A$2:$A$71,B27)</f>
        <v>2</v>
      </c>
      <c r="K27">
        <f>COUNTIF('[1]12_month_glu'!$A$2:$A$153,[1]XL_summary!B27)</f>
        <v>4</v>
      </c>
      <c r="L27" s="20">
        <f>COUNTIF('[1]20_month_glu'!$A$2:$A$135,[1]XL_summary!B27)</f>
        <v>5</v>
      </c>
      <c r="M27" t="b">
        <f t="shared" si="0"/>
        <v>1</v>
      </c>
    </row>
    <row r="28" spans="1:13" x14ac:dyDescent="0.25">
      <c r="A28" s="2" t="s">
        <v>3748</v>
      </c>
      <c r="B28" t="s">
        <v>3730</v>
      </c>
      <c r="C28" s="18" t="s">
        <v>4074</v>
      </c>
      <c r="D28" s="19">
        <v>2</v>
      </c>
      <c r="E28">
        <v>1</v>
      </c>
      <c r="F28" s="20">
        <v>0</v>
      </c>
      <c r="G28" s="19">
        <f>COUNTIF('[1]2month_glu'!$A$2:$A$71,[1]XL_summary!A28)</f>
        <v>0</v>
      </c>
      <c r="H28">
        <f>COUNTIF('[1]12_month_glu'!$A$2:$A$153,[1]XL_summary!A28)</f>
        <v>0</v>
      </c>
      <c r="I28" s="20">
        <f>COUNTIF('[1]20_month_glu'!$A$2:$A$135,[1]XL_summary!A28)</f>
        <v>0</v>
      </c>
      <c r="J28" s="19">
        <f>COUNTIF('[1]2month_glu'!$A$2:$A$71,B28)</f>
        <v>0</v>
      </c>
      <c r="K28">
        <f>COUNTIF('[1]12_month_glu'!$A$2:$A$153,[1]XL_summary!B28)</f>
        <v>0</v>
      </c>
      <c r="L28" s="20">
        <f>COUNTIF('[1]20_month_glu'!$A$2:$A$135,[1]XL_summary!B28)</f>
        <v>0</v>
      </c>
      <c r="M28" t="b">
        <f t="shared" si="0"/>
        <v>0</v>
      </c>
    </row>
    <row r="29" spans="1:13" x14ac:dyDescent="0.25">
      <c r="A29" s="2" t="s">
        <v>3742</v>
      </c>
      <c r="B29" t="s">
        <v>3730</v>
      </c>
      <c r="C29" s="18" t="s">
        <v>4075</v>
      </c>
      <c r="D29" s="19">
        <v>0</v>
      </c>
      <c r="E29">
        <v>0</v>
      </c>
      <c r="F29" s="20">
        <v>1</v>
      </c>
      <c r="G29" s="19">
        <f>COUNTIF('[1]2month_glu'!$A$2:$A$71,[1]XL_summary!A29)</f>
        <v>1</v>
      </c>
      <c r="H29">
        <f>COUNTIF('[1]12_month_glu'!$A$2:$A$153,[1]XL_summary!A29)</f>
        <v>2</v>
      </c>
      <c r="I29" s="20">
        <f>COUNTIF('[1]20_month_glu'!$A$2:$A$135,[1]XL_summary!A29)</f>
        <v>1</v>
      </c>
      <c r="J29" s="19">
        <f>COUNTIF('[1]2month_glu'!$A$2:$A$71,B29)</f>
        <v>0</v>
      </c>
      <c r="K29">
        <f>COUNTIF('[1]12_month_glu'!$A$2:$A$153,[1]XL_summary!B29)</f>
        <v>0</v>
      </c>
      <c r="L29" s="20">
        <f>COUNTIF('[1]20_month_glu'!$A$2:$A$135,[1]XL_summary!B29)</f>
        <v>0</v>
      </c>
      <c r="M29" t="b">
        <f t="shared" si="0"/>
        <v>1</v>
      </c>
    </row>
    <row r="30" spans="1:13" x14ac:dyDescent="0.25">
      <c r="A30" s="2" t="s">
        <v>3779</v>
      </c>
      <c r="B30" t="s">
        <v>3759</v>
      </c>
      <c r="C30" s="18" t="s">
        <v>4076</v>
      </c>
      <c r="D30" s="19">
        <v>0</v>
      </c>
      <c r="E30">
        <v>0</v>
      </c>
      <c r="F30" s="20">
        <v>2</v>
      </c>
      <c r="G30" s="19">
        <f>COUNTIF('[1]2month_glu'!$A$2:$A$71,[1]XL_summary!A30)</f>
        <v>0</v>
      </c>
      <c r="H30">
        <f>COUNTIF('[1]12_month_glu'!$A$2:$A$153,[1]XL_summary!A30)</f>
        <v>1</v>
      </c>
      <c r="I30" s="20">
        <f>COUNTIF('[1]20_month_glu'!$A$2:$A$135,[1]XL_summary!A30)</f>
        <v>0</v>
      </c>
      <c r="J30" s="19">
        <f>COUNTIF('[1]2month_glu'!$A$2:$A$71,B30)</f>
        <v>0</v>
      </c>
      <c r="K30">
        <f>COUNTIF('[1]12_month_glu'!$A$2:$A$153,[1]XL_summary!B30)</f>
        <v>0</v>
      </c>
      <c r="L30" s="20">
        <f>COUNTIF('[1]20_month_glu'!$A$2:$A$135,[1]XL_summary!B30)</f>
        <v>0</v>
      </c>
      <c r="M30" t="b">
        <f t="shared" si="0"/>
        <v>1</v>
      </c>
    </row>
    <row r="31" spans="1:13" x14ac:dyDescent="0.25">
      <c r="A31" s="2" t="s">
        <v>3760</v>
      </c>
      <c r="B31" t="s">
        <v>3752</v>
      </c>
      <c r="C31" s="18" t="s">
        <v>4077</v>
      </c>
      <c r="D31" s="19">
        <v>1</v>
      </c>
      <c r="E31">
        <v>0</v>
      </c>
      <c r="F31" s="20">
        <v>1</v>
      </c>
      <c r="G31" s="19">
        <f>COUNTIF('[1]2month_glu'!$A$2:$A$71,[1]XL_summary!A31)</f>
        <v>0</v>
      </c>
      <c r="H31">
        <f>COUNTIF('[1]12_month_glu'!$A$2:$A$153,[1]XL_summary!A31)</f>
        <v>0</v>
      </c>
      <c r="I31" s="20">
        <f>COUNTIF('[1]20_month_glu'!$A$2:$A$135,[1]XL_summary!A31)</f>
        <v>0</v>
      </c>
      <c r="J31" s="19">
        <f>COUNTIF('[1]2month_glu'!$A$2:$A$71,B31)</f>
        <v>0</v>
      </c>
      <c r="K31">
        <f>COUNTIF('[1]12_month_glu'!$A$2:$A$153,[1]XL_summary!B31)</f>
        <v>0</v>
      </c>
      <c r="L31" s="20">
        <f>COUNTIF('[1]20_month_glu'!$A$2:$A$135,[1]XL_summary!B31)</f>
        <v>0</v>
      </c>
      <c r="M31" t="b">
        <f t="shared" si="0"/>
        <v>0</v>
      </c>
    </row>
    <row r="32" spans="1:13" x14ac:dyDescent="0.25">
      <c r="A32" s="2" t="s">
        <v>3731</v>
      </c>
      <c r="B32" t="s">
        <v>3833</v>
      </c>
      <c r="C32" s="18" t="s">
        <v>4078</v>
      </c>
      <c r="D32" s="19">
        <v>1</v>
      </c>
      <c r="E32">
        <v>0</v>
      </c>
      <c r="F32" s="20">
        <v>0</v>
      </c>
      <c r="G32" s="19">
        <f>COUNTIF('[1]2month_glu'!$A$2:$A$71,[1]XL_summary!A32)</f>
        <v>0</v>
      </c>
      <c r="H32">
        <f>COUNTIF('[1]12_month_glu'!$A$2:$A$153,[1]XL_summary!A32)</f>
        <v>0</v>
      </c>
      <c r="I32" s="20">
        <f>COUNTIF('[1]20_month_glu'!$A$2:$A$135,[1]XL_summary!A32)</f>
        <v>0</v>
      </c>
      <c r="J32" s="19">
        <f>COUNTIF('[1]2month_glu'!$A$2:$A$71,B32)</f>
        <v>0</v>
      </c>
      <c r="K32">
        <f>COUNTIF('[1]12_month_glu'!$A$2:$A$153,[1]XL_summary!B32)</f>
        <v>1</v>
      </c>
      <c r="L32" s="20">
        <f>COUNTIF('[1]20_month_glu'!$A$2:$A$135,[1]XL_summary!B32)</f>
        <v>1</v>
      </c>
      <c r="M32" t="b">
        <f t="shared" si="0"/>
        <v>1</v>
      </c>
    </row>
    <row r="33" spans="1:13" x14ac:dyDescent="0.25">
      <c r="A33" s="2" t="s">
        <v>3668</v>
      </c>
      <c r="B33" t="s">
        <v>3999</v>
      </c>
      <c r="C33" s="18" t="s">
        <v>4079</v>
      </c>
      <c r="D33" s="19">
        <v>0</v>
      </c>
      <c r="E33">
        <v>0</v>
      </c>
      <c r="F33" s="20">
        <v>1</v>
      </c>
      <c r="G33" s="19">
        <f>COUNTIF('[1]2month_glu'!$A$2:$A$71,[1]XL_summary!A33)</f>
        <v>11</v>
      </c>
      <c r="H33">
        <f>COUNTIF('[1]12_month_glu'!$A$2:$A$153,[1]XL_summary!A33)</f>
        <v>19</v>
      </c>
      <c r="I33" s="20">
        <f>COUNTIF('[1]20_month_glu'!$A$2:$A$135,[1]XL_summary!A33)</f>
        <v>13</v>
      </c>
      <c r="J33" s="19">
        <f>COUNTIF('[1]2month_glu'!$A$2:$A$71,B33)</f>
        <v>0</v>
      </c>
      <c r="K33">
        <f>COUNTIF('[1]12_month_glu'!$A$2:$A$153,[1]XL_summary!B33)</f>
        <v>0</v>
      </c>
      <c r="L33" s="20">
        <f>COUNTIF('[1]20_month_glu'!$A$2:$A$135,[1]XL_summary!B33)</f>
        <v>0</v>
      </c>
      <c r="M33" t="b">
        <f t="shared" si="0"/>
        <v>1</v>
      </c>
    </row>
    <row r="34" spans="1:13" x14ac:dyDescent="0.25">
      <c r="A34" s="2" t="s">
        <v>3669</v>
      </c>
      <c r="B34" t="s">
        <v>3808</v>
      </c>
      <c r="C34" s="18" t="s">
        <v>4080</v>
      </c>
      <c r="D34" s="19">
        <v>0</v>
      </c>
      <c r="E34">
        <v>0</v>
      </c>
      <c r="F34" s="20">
        <v>1</v>
      </c>
      <c r="G34" s="19">
        <f>COUNTIF('[1]2month_glu'!$A$2:$A$71,[1]XL_summary!A34)</f>
        <v>2</v>
      </c>
      <c r="H34">
        <f>COUNTIF('[1]12_month_glu'!$A$2:$A$153,[1]XL_summary!A34)</f>
        <v>6</v>
      </c>
      <c r="I34" s="20">
        <f>COUNTIF('[1]20_month_glu'!$A$2:$A$135,[1]XL_summary!A34)</f>
        <v>5</v>
      </c>
      <c r="J34" s="19">
        <f>COUNTIF('[1]2month_glu'!$A$2:$A$71,B34)</f>
        <v>0</v>
      </c>
      <c r="K34">
        <f>COUNTIF('[1]12_month_glu'!$A$2:$A$153,[1]XL_summary!B34)</f>
        <v>0</v>
      </c>
      <c r="L34" s="20">
        <f>COUNTIF('[1]20_month_glu'!$A$2:$A$135,[1]XL_summary!B34)</f>
        <v>0</v>
      </c>
      <c r="M34" t="b">
        <f t="shared" si="0"/>
        <v>1</v>
      </c>
    </row>
    <row r="35" spans="1:13" x14ac:dyDescent="0.25">
      <c r="A35" s="2" t="s">
        <v>3683</v>
      </c>
      <c r="B35" t="s">
        <v>3756</v>
      </c>
      <c r="C35" s="18" t="s">
        <v>4081</v>
      </c>
      <c r="D35" s="19">
        <v>0</v>
      </c>
      <c r="E35">
        <v>1</v>
      </c>
      <c r="F35" s="20">
        <v>0</v>
      </c>
      <c r="G35" s="19">
        <f>COUNTIF('[1]2month_glu'!$A$2:$A$71,[1]XL_summary!A35)</f>
        <v>0</v>
      </c>
      <c r="H35">
        <f>COUNTIF('[1]12_month_glu'!$A$2:$A$153,[1]XL_summary!A35)</f>
        <v>3</v>
      </c>
      <c r="I35" s="20">
        <f>COUNTIF('[1]20_month_glu'!$A$2:$A$135,[1]XL_summary!A35)</f>
        <v>1</v>
      </c>
      <c r="J35" s="19">
        <f>COUNTIF('[1]2month_glu'!$A$2:$A$71,B35)</f>
        <v>0</v>
      </c>
      <c r="K35">
        <f>COUNTIF('[1]12_month_glu'!$A$2:$A$153,[1]XL_summary!B35)</f>
        <v>0</v>
      </c>
      <c r="L35" s="20">
        <f>COUNTIF('[1]20_month_glu'!$A$2:$A$135,[1]XL_summary!B35)</f>
        <v>1</v>
      </c>
      <c r="M35" t="b">
        <f t="shared" si="0"/>
        <v>1</v>
      </c>
    </row>
    <row r="36" spans="1:13" x14ac:dyDescent="0.25">
      <c r="A36" s="2" t="s">
        <v>3807</v>
      </c>
      <c r="B36" t="s">
        <v>4082</v>
      </c>
      <c r="C36" s="18" t="s">
        <v>4083</v>
      </c>
      <c r="D36" s="19">
        <v>0</v>
      </c>
      <c r="E36">
        <v>1</v>
      </c>
      <c r="F36" s="20">
        <v>4</v>
      </c>
      <c r="G36" s="19">
        <f>COUNTIF('[1]2month_glu'!$A$2:$A$71,[1]XL_summary!A36)</f>
        <v>0</v>
      </c>
      <c r="H36">
        <f>COUNTIF('[1]12_month_glu'!$A$2:$A$153,[1]XL_summary!A36)</f>
        <v>0</v>
      </c>
      <c r="I36" s="20">
        <f>COUNTIF('[1]20_month_glu'!$A$2:$A$135,[1]XL_summary!A36)</f>
        <v>0</v>
      </c>
      <c r="J36" s="19">
        <f>COUNTIF('[1]2month_glu'!$A$2:$A$71,B36)</f>
        <v>0</v>
      </c>
      <c r="K36">
        <f>COUNTIF('[1]12_month_glu'!$A$2:$A$153,[1]XL_summary!B36)</f>
        <v>0</v>
      </c>
      <c r="L36" s="20">
        <f>COUNTIF('[1]20_month_glu'!$A$2:$A$135,[1]XL_summary!B36)</f>
        <v>0</v>
      </c>
      <c r="M36" t="b">
        <f t="shared" si="0"/>
        <v>0</v>
      </c>
    </row>
    <row r="37" spans="1:13" x14ac:dyDescent="0.25">
      <c r="A37" s="2" t="s">
        <v>3830</v>
      </c>
      <c r="B37" t="s">
        <v>3760</v>
      </c>
      <c r="C37" s="18" t="s">
        <v>4084</v>
      </c>
      <c r="D37" s="19">
        <v>0</v>
      </c>
      <c r="E37">
        <v>1</v>
      </c>
      <c r="F37" s="20">
        <v>1</v>
      </c>
      <c r="G37" s="19">
        <f>COUNTIF('[1]2month_glu'!$A$2:$A$71,[1]XL_summary!A37)</f>
        <v>0</v>
      </c>
      <c r="H37">
        <f>COUNTIF('[1]12_month_glu'!$A$2:$A$153,[1]XL_summary!A37)</f>
        <v>0</v>
      </c>
      <c r="I37" s="20">
        <f>COUNTIF('[1]20_month_glu'!$A$2:$A$135,[1]XL_summary!A37)</f>
        <v>0</v>
      </c>
      <c r="J37" s="19">
        <f>COUNTIF('[1]2month_glu'!$A$2:$A$71,B37)</f>
        <v>0</v>
      </c>
      <c r="K37">
        <f>COUNTIF('[1]12_month_glu'!$A$2:$A$153,[1]XL_summary!B37)</f>
        <v>0</v>
      </c>
      <c r="L37" s="20">
        <f>COUNTIF('[1]20_month_glu'!$A$2:$A$135,[1]XL_summary!B37)</f>
        <v>0</v>
      </c>
      <c r="M37" t="b">
        <f t="shared" si="0"/>
        <v>0</v>
      </c>
    </row>
    <row r="38" spans="1:13" x14ac:dyDescent="0.25">
      <c r="A38" s="2" t="s">
        <v>3676</v>
      </c>
      <c r="B38" t="s">
        <v>3777</v>
      </c>
      <c r="C38" s="18" t="s">
        <v>4085</v>
      </c>
      <c r="D38" s="19">
        <v>0</v>
      </c>
      <c r="E38">
        <v>2</v>
      </c>
      <c r="F38" s="20">
        <v>1</v>
      </c>
      <c r="G38" s="19">
        <f>COUNTIF('[1]2month_glu'!$A$2:$A$71,[1]XL_summary!A38)</f>
        <v>5</v>
      </c>
      <c r="H38">
        <f>COUNTIF('[1]12_month_glu'!$A$2:$A$153,[1]XL_summary!A38)</f>
        <v>9</v>
      </c>
      <c r="I38" s="20">
        <f>COUNTIF('[1]20_month_glu'!$A$2:$A$135,[1]XL_summary!A38)</f>
        <v>10</v>
      </c>
      <c r="J38" s="19">
        <f>COUNTIF('[1]2month_glu'!$A$2:$A$71,B38)</f>
        <v>0</v>
      </c>
      <c r="K38">
        <f>COUNTIF('[1]12_month_glu'!$A$2:$A$153,[1]XL_summary!B38)</f>
        <v>0</v>
      </c>
      <c r="L38" s="20">
        <f>COUNTIF('[1]20_month_glu'!$A$2:$A$135,[1]XL_summary!B38)</f>
        <v>0</v>
      </c>
      <c r="M38" t="b">
        <f t="shared" si="0"/>
        <v>1</v>
      </c>
    </row>
    <row r="39" spans="1:13" x14ac:dyDescent="0.25">
      <c r="A39" s="2" t="s">
        <v>3674</v>
      </c>
      <c r="B39" t="s">
        <v>3756</v>
      </c>
      <c r="C39" s="18" t="s">
        <v>4086</v>
      </c>
      <c r="D39" s="19">
        <v>1</v>
      </c>
      <c r="E39">
        <v>0</v>
      </c>
      <c r="F39" s="20">
        <v>0</v>
      </c>
      <c r="G39" s="19">
        <f>COUNTIF('[1]2month_glu'!$A$2:$A$71,[1]XL_summary!A39)</f>
        <v>1</v>
      </c>
      <c r="H39">
        <f>COUNTIF('[1]12_month_glu'!$A$2:$A$153,[1]XL_summary!A39)</f>
        <v>2</v>
      </c>
      <c r="I39" s="20">
        <f>COUNTIF('[1]20_month_glu'!$A$2:$A$135,[1]XL_summary!A39)</f>
        <v>2</v>
      </c>
      <c r="J39" s="19">
        <f>COUNTIF('[1]2month_glu'!$A$2:$A$71,B39)</f>
        <v>0</v>
      </c>
      <c r="K39">
        <f>COUNTIF('[1]12_month_glu'!$A$2:$A$153,[1]XL_summary!B39)</f>
        <v>0</v>
      </c>
      <c r="L39" s="20">
        <f>COUNTIF('[1]20_month_glu'!$A$2:$A$135,[1]XL_summary!B39)</f>
        <v>1</v>
      </c>
      <c r="M39" t="b">
        <f t="shared" si="0"/>
        <v>1</v>
      </c>
    </row>
    <row r="40" spans="1:13" x14ac:dyDescent="0.25">
      <c r="A40" s="2" t="s">
        <v>3668</v>
      </c>
      <c r="B40" t="s">
        <v>3669</v>
      </c>
      <c r="C40" s="18" t="s">
        <v>4087</v>
      </c>
      <c r="D40" s="19">
        <v>2</v>
      </c>
      <c r="E40">
        <v>0</v>
      </c>
      <c r="F40" s="20">
        <v>0</v>
      </c>
      <c r="G40" s="19">
        <f>COUNTIF('[1]2month_glu'!$A$2:$A$71,[1]XL_summary!A40)</f>
        <v>11</v>
      </c>
      <c r="H40">
        <f>COUNTIF('[1]12_month_glu'!$A$2:$A$153,[1]XL_summary!A40)</f>
        <v>19</v>
      </c>
      <c r="I40" s="20">
        <f>COUNTIF('[1]20_month_glu'!$A$2:$A$135,[1]XL_summary!A40)</f>
        <v>13</v>
      </c>
      <c r="J40" s="19">
        <f>COUNTIF('[1]2month_glu'!$A$2:$A$71,B40)</f>
        <v>2</v>
      </c>
      <c r="K40">
        <f>COUNTIF('[1]12_month_glu'!$A$2:$A$153,[1]XL_summary!B40)</f>
        <v>6</v>
      </c>
      <c r="L40" s="20">
        <f>COUNTIF('[1]20_month_glu'!$A$2:$A$135,[1]XL_summary!B40)</f>
        <v>5</v>
      </c>
      <c r="M40" t="b">
        <f t="shared" si="0"/>
        <v>1</v>
      </c>
    </row>
    <row r="41" spans="1:13" x14ac:dyDescent="0.25">
      <c r="A41" s="2" t="s">
        <v>3669</v>
      </c>
      <c r="B41" t="s">
        <v>3829</v>
      </c>
      <c r="C41" s="18" t="s">
        <v>4088</v>
      </c>
      <c r="D41" s="19">
        <v>0</v>
      </c>
      <c r="E41">
        <v>0</v>
      </c>
      <c r="F41" s="20">
        <v>2</v>
      </c>
      <c r="G41" s="19">
        <f>COUNTIF('[1]2month_glu'!$A$2:$A$71,[1]XL_summary!A41)</f>
        <v>2</v>
      </c>
      <c r="H41">
        <f>COUNTIF('[1]12_month_glu'!$A$2:$A$153,[1]XL_summary!A41)</f>
        <v>6</v>
      </c>
      <c r="I41" s="20">
        <f>COUNTIF('[1]20_month_glu'!$A$2:$A$135,[1]XL_summary!A41)</f>
        <v>5</v>
      </c>
      <c r="J41" s="19">
        <f>COUNTIF('[1]2month_glu'!$A$2:$A$71,B41)</f>
        <v>0</v>
      </c>
      <c r="K41">
        <f>COUNTIF('[1]12_month_glu'!$A$2:$A$153,[1]XL_summary!B41)</f>
        <v>0</v>
      </c>
      <c r="L41" s="20">
        <f>COUNTIF('[1]20_month_glu'!$A$2:$A$135,[1]XL_summary!B41)</f>
        <v>0</v>
      </c>
      <c r="M41" t="b">
        <f t="shared" si="0"/>
        <v>1</v>
      </c>
    </row>
    <row r="42" spans="1:13" x14ac:dyDescent="0.25">
      <c r="A42" s="2" t="s">
        <v>3846</v>
      </c>
      <c r="B42" t="s">
        <v>3707</v>
      </c>
      <c r="C42" s="18" t="s">
        <v>4089</v>
      </c>
      <c r="D42" s="19">
        <v>1</v>
      </c>
      <c r="E42">
        <v>0</v>
      </c>
      <c r="F42" s="20">
        <v>0</v>
      </c>
      <c r="G42" s="19">
        <f>COUNTIF('[1]2month_glu'!$A$2:$A$71,[1]XL_summary!A42)</f>
        <v>0</v>
      </c>
      <c r="H42">
        <f>COUNTIF('[1]12_month_glu'!$A$2:$A$153,[1]XL_summary!A42)</f>
        <v>0</v>
      </c>
      <c r="I42" s="20">
        <f>COUNTIF('[1]20_month_glu'!$A$2:$A$135,[1]XL_summary!A42)</f>
        <v>0</v>
      </c>
      <c r="J42" s="19">
        <f>COUNTIF('[1]2month_glu'!$A$2:$A$71,B42)</f>
        <v>0</v>
      </c>
      <c r="K42">
        <f>COUNTIF('[1]12_month_glu'!$A$2:$A$153,[1]XL_summary!B42)</f>
        <v>0</v>
      </c>
      <c r="L42" s="20">
        <f>COUNTIF('[1]20_month_glu'!$A$2:$A$135,[1]XL_summary!B42)</f>
        <v>1</v>
      </c>
      <c r="M42" t="b">
        <f t="shared" si="0"/>
        <v>1</v>
      </c>
    </row>
    <row r="43" spans="1:13" x14ac:dyDescent="0.25">
      <c r="A43" s="2" t="s">
        <v>3669</v>
      </c>
      <c r="B43" t="s">
        <v>3785</v>
      </c>
      <c r="C43" s="18" t="s">
        <v>4090</v>
      </c>
      <c r="D43" s="19">
        <v>0</v>
      </c>
      <c r="E43">
        <v>1</v>
      </c>
      <c r="F43" s="20">
        <v>0</v>
      </c>
      <c r="G43" s="19">
        <f>COUNTIF('[1]2month_glu'!$A$2:$A$71,[1]XL_summary!A43)</f>
        <v>2</v>
      </c>
      <c r="H43">
        <f>COUNTIF('[1]12_month_glu'!$A$2:$A$153,[1]XL_summary!A43)</f>
        <v>6</v>
      </c>
      <c r="I43" s="20">
        <f>COUNTIF('[1]20_month_glu'!$A$2:$A$135,[1]XL_summary!A43)</f>
        <v>5</v>
      </c>
      <c r="J43" s="19">
        <f>COUNTIF('[1]2month_glu'!$A$2:$A$71,B43)</f>
        <v>0</v>
      </c>
      <c r="K43">
        <f>COUNTIF('[1]12_month_glu'!$A$2:$A$153,[1]XL_summary!B43)</f>
        <v>0</v>
      </c>
      <c r="L43" s="20">
        <f>COUNTIF('[1]20_month_glu'!$A$2:$A$135,[1]XL_summary!B43)</f>
        <v>0</v>
      </c>
      <c r="M43" t="b">
        <f t="shared" si="0"/>
        <v>1</v>
      </c>
    </row>
    <row r="44" spans="1:13" x14ac:dyDescent="0.25">
      <c r="A44" s="2" t="s">
        <v>4091</v>
      </c>
      <c r="B44" t="s">
        <v>3756</v>
      </c>
      <c r="C44" s="18" t="s">
        <v>4092</v>
      </c>
      <c r="D44" s="19">
        <v>0</v>
      </c>
      <c r="E44">
        <v>0</v>
      </c>
      <c r="F44" s="20">
        <v>1</v>
      </c>
      <c r="G44" s="19">
        <f>COUNTIF('[1]2month_glu'!$A$2:$A$71,[1]XL_summary!A44)</f>
        <v>0</v>
      </c>
      <c r="H44">
        <f>COUNTIF('[1]12_month_glu'!$A$2:$A$153,[1]XL_summary!A44)</f>
        <v>0</v>
      </c>
      <c r="I44" s="20">
        <f>COUNTIF('[1]20_month_glu'!$A$2:$A$135,[1]XL_summary!A44)</f>
        <v>0</v>
      </c>
      <c r="J44" s="19">
        <f>COUNTIF('[1]2month_glu'!$A$2:$A$71,B44)</f>
        <v>0</v>
      </c>
      <c r="K44">
        <f>COUNTIF('[1]12_month_glu'!$A$2:$A$153,[1]XL_summary!B44)</f>
        <v>0</v>
      </c>
      <c r="L44" s="20">
        <f>COUNTIF('[1]20_month_glu'!$A$2:$A$135,[1]XL_summary!B44)</f>
        <v>1</v>
      </c>
      <c r="M44" t="b">
        <f t="shared" si="0"/>
        <v>1</v>
      </c>
    </row>
    <row r="45" spans="1:13" x14ac:dyDescent="0.25">
      <c r="A45" s="2" t="s">
        <v>3839</v>
      </c>
      <c r="B45" t="s">
        <v>3669</v>
      </c>
      <c r="C45" s="18" t="s">
        <v>4093</v>
      </c>
      <c r="D45" s="19">
        <v>1</v>
      </c>
      <c r="E45">
        <v>0</v>
      </c>
      <c r="F45" s="20">
        <v>1</v>
      </c>
      <c r="G45" s="19">
        <f>COUNTIF('[1]2month_glu'!$A$2:$A$71,[1]XL_summary!A45)</f>
        <v>0</v>
      </c>
      <c r="H45">
        <f>COUNTIF('[1]12_month_glu'!$A$2:$A$153,[1]XL_summary!A45)</f>
        <v>0</v>
      </c>
      <c r="I45" s="20">
        <f>COUNTIF('[1]20_month_glu'!$A$2:$A$135,[1]XL_summary!A45)</f>
        <v>0</v>
      </c>
      <c r="J45" s="19">
        <f>COUNTIF('[1]2month_glu'!$A$2:$A$71,B45)</f>
        <v>2</v>
      </c>
      <c r="K45">
        <f>COUNTIF('[1]12_month_glu'!$A$2:$A$153,[1]XL_summary!B45)</f>
        <v>6</v>
      </c>
      <c r="L45" s="20">
        <f>COUNTIF('[1]20_month_glu'!$A$2:$A$135,[1]XL_summary!B45)</f>
        <v>5</v>
      </c>
      <c r="M45" t="b">
        <f t="shared" si="0"/>
        <v>1</v>
      </c>
    </row>
    <row r="46" spans="1:13" x14ac:dyDescent="0.25">
      <c r="A46" s="2" t="s">
        <v>3669</v>
      </c>
      <c r="B46" t="s">
        <v>3846</v>
      </c>
      <c r="C46" s="18" t="s">
        <v>4094</v>
      </c>
      <c r="D46" s="19">
        <v>0</v>
      </c>
      <c r="E46">
        <v>0</v>
      </c>
      <c r="F46" s="20">
        <v>1</v>
      </c>
      <c r="G46" s="19">
        <f>COUNTIF('[1]2month_glu'!$A$2:$A$71,[1]XL_summary!A46)</f>
        <v>2</v>
      </c>
      <c r="H46">
        <f>COUNTIF('[1]12_month_glu'!$A$2:$A$153,[1]XL_summary!A46)</f>
        <v>6</v>
      </c>
      <c r="I46" s="20">
        <f>COUNTIF('[1]20_month_glu'!$A$2:$A$135,[1]XL_summary!A46)</f>
        <v>5</v>
      </c>
      <c r="J46" s="19">
        <f>COUNTIF('[1]2month_glu'!$A$2:$A$71,B46)</f>
        <v>0</v>
      </c>
      <c r="K46">
        <f>COUNTIF('[1]12_month_glu'!$A$2:$A$153,[1]XL_summary!B46)</f>
        <v>0</v>
      </c>
      <c r="L46" s="20">
        <f>COUNTIF('[1]20_month_glu'!$A$2:$A$135,[1]XL_summary!B46)</f>
        <v>0</v>
      </c>
      <c r="M46" t="b">
        <f t="shared" si="0"/>
        <v>1</v>
      </c>
    </row>
    <row r="47" spans="1:13" x14ac:dyDescent="0.25">
      <c r="A47" s="2" t="s">
        <v>3669</v>
      </c>
      <c r="B47" t="s">
        <v>3692</v>
      </c>
      <c r="C47" s="18" t="s">
        <v>4095</v>
      </c>
      <c r="D47" s="19">
        <v>0</v>
      </c>
      <c r="E47">
        <v>1</v>
      </c>
      <c r="F47" s="20">
        <v>0</v>
      </c>
      <c r="G47" s="19">
        <f>COUNTIF('[1]2month_glu'!$A$2:$A$71,[1]XL_summary!A47)</f>
        <v>2</v>
      </c>
      <c r="H47">
        <f>COUNTIF('[1]12_month_glu'!$A$2:$A$153,[1]XL_summary!A47)</f>
        <v>6</v>
      </c>
      <c r="I47" s="20">
        <f>COUNTIF('[1]20_month_glu'!$A$2:$A$135,[1]XL_summary!A47)</f>
        <v>5</v>
      </c>
      <c r="J47" s="19">
        <f>COUNTIF('[1]2month_glu'!$A$2:$A$71,B47)</f>
        <v>0</v>
      </c>
      <c r="K47">
        <f>COUNTIF('[1]12_month_glu'!$A$2:$A$153,[1]XL_summary!B47)</f>
        <v>2</v>
      </c>
      <c r="L47" s="20">
        <f>COUNTIF('[1]20_month_glu'!$A$2:$A$135,[1]XL_summary!B47)</f>
        <v>0</v>
      </c>
      <c r="M47" t="b">
        <f t="shared" si="0"/>
        <v>1</v>
      </c>
    </row>
    <row r="48" spans="1:13" x14ac:dyDescent="0.25">
      <c r="A48" s="2" t="s">
        <v>3714</v>
      </c>
      <c r="B48" t="s">
        <v>3723</v>
      </c>
      <c r="C48" s="18" t="s">
        <v>4096</v>
      </c>
      <c r="D48" s="19">
        <v>1</v>
      </c>
      <c r="E48">
        <v>0</v>
      </c>
      <c r="F48" s="20">
        <v>0</v>
      </c>
      <c r="G48" s="19">
        <f>COUNTIF('[1]2month_glu'!$A$2:$A$71,[1]XL_summary!A48)</f>
        <v>0</v>
      </c>
      <c r="H48">
        <f>COUNTIF('[1]12_month_glu'!$A$2:$A$153,[1]XL_summary!A48)</f>
        <v>1</v>
      </c>
      <c r="I48" s="20">
        <f>COUNTIF('[1]20_month_glu'!$A$2:$A$135,[1]XL_summary!A48)</f>
        <v>1</v>
      </c>
      <c r="J48" s="19">
        <f>COUNTIF('[1]2month_glu'!$A$2:$A$71,B48)</f>
        <v>0</v>
      </c>
      <c r="K48">
        <f>COUNTIF('[1]12_month_glu'!$A$2:$A$153,[1]XL_summary!B48)</f>
        <v>1</v>
      </c>
      <c r="L48" s="20">
        <f>COUNTIF('[1]20_month_glu'!$A$2:$A$135,[1]XL_summary!B48)</f>
        <v>0</v>
      </c>
      <c r="M48" t="b">
        <f t="shared" si="0"/>
        <v>1</v>
      </c>
    </row>
    <row r="49" spans="1:13" x14ac:dyDescent="0.25">
      <c r="A49" s="2" t="s">
        <v>3911</v>
      </c>
      <c r="B49" t="s">
        <v>3669</v>
      </c>
      <c r="C49" s="18" t="s">
        <v>4097</v>
      </c>
      <c r="D49" s="19">
        <v>0</v>
      </c>
      <c r="E49">
        <v>0</v>
      </c>
      <c r="F49" s="20">
        <v>1</v>
      </c>
      <c r="G49" s="19">
        <f>COUNTIF('[1]2month_glu'!$A$2:$A$71,[1]XL_summary!A49)</f>
        <v>0</v>
      </c>
      <c r="H49">
        <f>COUNTIF('[1]12_month_glu'!$A$2:$A$153,[1]XL_summary!A49)</f>
        <v>0</v>
      </c>
      <c r="I49" s="20">
        <f>COUNTIF('[1]20_month_glu'!$A$2:$A$135,[1]XL_summary!A49)</f>
        <v>0</v>
      </c>
      <c r="J49" s="19">
        <f>COUNTIF('[1]2month_glu'!$A$2:$A$71,B49)</f>
        <v>2</v>
      </c>
      <c r="K49">
        <f>COUNTIF('[1]12_month_glu'!$A$2:$A$153,[1]XL_summary!B49)</f>
        <v>6</v>
      </c>
      <c r="L49" s="20">
        <f>COUNTIF('[1]20_month_glu'!$A$2:$A$135,[1]XL_summary!B49)</f>
        <v>5</v>
      </c>
      <c r="M49" t="b">
        <f t="shared" si="0"/>
        <v>1</v>
      </c>
    </row>
    <row r="50" spans="1:13" x14ac:dyDescent="0.25">
      <c r="A50" s="2" t="s">
        <v>3775</v>
      </c>
      <c r="B50" t="s">
        <v>3738</v>
      </c>
      <c r="C50" s="18" t="s">
        <v>4098</v>
      </c>
      <c r="D50" s="19">
        <v>1</v>
      </c>
      <c r="E50">
        <v>1</v>
      </c>
      <c r="F50" s="20">
        <v>1</v>
      </c>
      <c r="G50" s="19">
        <f>COUNTIF('[1]2month_glu'!$A$2:$A$71,[1]XL_summary!A50)</f>
        <v>0</v>
      </c>
      <c r="H50">
        <f>COUNTIF('[1]12_month_glu'!$A$2:$A$153,[1]XL_summary!A50)</f>
        <v>1</v>
      </c>
      <c r="I50" s="20">
        <f>COUNTIF('[1]20_month_glu'!$A$2:$A$135,[1]XL_summary!A50)</f>
        <v>0</v>
      </c>
      <c r="J50" s="19">
        <f>COUNTIF('[1]2month_glu'!$A$2:$A$71,B50)</f>
        <v>0</v>
      </c>
      <c r="K50">
        <f>COUNTIF('[1]12_month_glu'!$A$2:$A$153,[1]XL_summary!B50)</f>
        <v>0</v>
      </c>
      <c r="L50" s="20">
        <f>COUNTIF('[1]20_month_glu'!$A$2:$A$135,[1]XL_summary!B50)</f>
        <v>0</v>
      </c>
      <c r="M50" t="b">
        <f t="shared" si="0"/>
        <v>1</v>
      </c>
    </row>
    <row r="51" spans="1:13" x14ac:dyDescent="0.25">
      <c r="A51" s="2" t="s">
        <v>3676</v>
      </c>
      <c r="B51" t="s">
        <v>3667</v>
      </c>
      <c r="C51" s="18" t="s">
        <v>4099</v>
      </c>
      <c r="D51" s="19">
        <v>0</v>
      </c>
      <c r="E51">
        <v>1</v>
      </c>
      <c r="F51" s="20">
        <v>0</v>
      </c>
      <c r="G51" s="19">
        <f>COUNTIF('[1]2month_glu'!$A$2:$A$71,[1]XL_summary!A51)</f>
        <v>5</v>
      </c>
      <c r="H51">
        <f>COUNTIF('[1]12_month_glu'!$A$2:$A$153,[1]XL_summary!A51)</f>
        <v>9</v>
      </c>
      <c r="I51" s="20">
        <f>COUNTIF('[1]20_month_glu'!$A$2:$A$135,[1]XL_summary!A51)</f>
        <v>10</v>
      </c>
      <c r="J51" s="19">
        <f>COUNTIF('[1]2month_glu'!$A$2:$A$71,B51)</f>
        <v>1</v>
      </c>
      <c r="K51">
        <f>COUNTIF('[1]12_month_glu'!$A$2:$A$153,[1]XL_summary!B51)</f>
        <v>2</v>
      </c>
      <c r="L51" s="20">
        <f>COUNTIF('[1]20_month_glu'!$A$2:$A$135,[1]XL_summary!B51)</f>
        <v>2</v>
      </c>
      <c r="M51" t="b">
        <f t="shared" si="0"/>
        <v>1</v>
      </c>
    </row>
    <row r="52" spans="1:13" x14ac:dyDescent="0.25">
      <c r="A52" s="2" t="s">
        <v>3833</v>
      </c>
      <c r="B52" t="s">
        <v>3756</v>
      </c>
      <c r="C52" s="18" t="s">
        <v>4100</v>
      </c>
      <c r="D52" s="19">
        <v>4</v>
      </c>
      <c r="E52">
        <v>0</v>
      </c>
      <c r="F52" s="20">
        <v>0</v>
      </c>
      <c r="G52" s="19">
        <f>COUNTIF('[1]2month_glu'!$A$2:$A$71,[1]XL_summary!A52)</f>
        <v>0</v>
      </c>
      <c r="H52">
        <f>COUNTIF('[1]12_month_glu'!$A$2:$A$153,[1]XL_summary!A52)</f>
        <v>1</v>
      </c>
      <c r="I52" s="20">
        <f>COUNTIF('[1]20_month_glu'!$A$2:$A$135,[1]XL_summary!A52)</f>
        <v>1</v>
      </c>
      <c r="J52" s="19">
        <f>COUNTIF('[1]2month_glu'!$A$2:$A$71,B52)</f>
        <v>0</v>
      </c>
      <c r="K52">
        <f>COUNTIF('[1]12_month_glu'!$A$2:$A$153,[1]XL_summary!B52)</f>
        <v>0</v>
      </c>
      <c r="L52" s="20">
        <f>COUNTIF('[1]20_month_glu'!$A$2:$A$135,[1]XL_summary!B52)</f>
        <v>1</v>
      </c>
      <c r="M52" t="b">
        <f t="shared" si="0"/>
        <v>1</v>
      </c>
    </row>
    <row r="53" spans="1:13" x14ac:dyDescent="0.25">
      <c r="A53" s="2" t="s">
        <v>3743</v>
      </c>
      <c r="B53" t="s">
        <v>3679</v>
      </c>
      <c r="C53" s="18" t="s">
        <v>4101</v>
      </c>
      <c r="D53" s="19">
        <v>2</v>
      </c>
      <c r="E53">
        <v>0</v>
      </c>
      <c r="F53" s="20">
        <v>0</v>
      </c>
      <c r="G53" s="19">
        <f>COUNTIF('[1]2month_glu'!$A$2:$A$71,[1]XL_summary!A53)</f>
        <v>0</v>
      </c>
      <c r="H53">
        <f>COUNTIF('[1]12_month_glu'!$A$2:$A$153,[1]XL_summary!A53)</f>
        <v>1</v>
      </c>
      <c r="I53" s="20">
        <f>COUNTIF('[1]20_month_glu'!$A$2:$A$135,[1]XL_summary!A53)</f>
        <v>1</v>
      </c>
      <c r="J53" s="19">
        <f>COUNTIF('[1]2month_glu'!$A$2:$A$71,B53)</f>
        <v>1</v>
      </c>
      <c r="K53">
        <f>COUNTIF('[1]12_month_glu'!$A$2:$A$153,[1]XL_summary!B53)</f>
        <v>3</v>
      </c>
      <c r="L53" s="20">
        <f>COUNTIF('[1]20_month_glu'!$A$2:$A$135,[1]XL_summary!B53)</f>
        <v>2</v>
      </c>
      <c r="M53" t="b">
        <f t="shared" si="0"/>
        <v>1</v>
      </c>
    </row>
    <row r="54" spans="1:13" x14ac:dyDescent="0.25">
      <c r="A54" s="2" t="s">
        <v>3730</v>
      </c>
      <c r="B54" t="s">
        <v>3668</v>
      </c>
      <c r="C54" s="18" t="s">
        <v>4102</v>
      </c>
      <c r="D54" s="19">
        <v>0</v>
      </c>
      <c r="E54">
        <v>2</v>
      </c>
      <c r="F54" s="20">
        <v>0</v>
      </c>
      <c r="G54" s="19">
        <f>COUNTIF('[1]2month_glu'!$A$2:$A$71,[1]XL_summary!A54)</f>
        <v>0</v>
      </c>
      <c r="H54">
        <f>COUNTIF('[1]12_month_glu'!$A$2:$A$153,[1]XL_summary!A54)</f>
        <v>0</v>
      </c>
      <c r="I54" s="20">
        <f>COUNTIF('[1]20_month_glu'!$A$2:$A$135,[1]XL_summary!A54)</f>
        <v>0</v>
      </c>
      <c r="J54" s="19">
        <f>COUNTIF('[1]2month_glu'!$A$2:$A$71,B54)</f>
        <v>11</v>
      </c>
      <c r="K54">
        <f>COUNTIF('[1]12_month_glu'!$A$2:$A$153,[1]XL_summary!B54)</f>
        <v>19</v>
      </c>
      <c r="L54" s="20">
        <f>COUNTIF('[1]20_month_glu'!$A$2:$A$135,[1]XL_summary!B54)</f>
        <v>13</v>
      </c>
      <c r="M54" t="b">
        <f t="shared" si="0"/>
        <v>1</v>
      </c>
    </row>
    <row r="55" spans="1:13" x14ac:dyDescent="0.25">
      <c r="A55" s="2" t="s">
        <v>4021</v>
      </c>
      <c r="B55" t="s">
        <v>3721</v>
      </c>
      <c r="C55" s="18" t="s">
        <v>4103</v>
      </c>
      <c r="D55" s="19">
        <v>2</v>
      </c>
      <c r="E55">
        <v>0</v>
      </c>
      <c r="F55" s="20">
        <v>0</v>
      </c>
      <c r="G55" s="19">
        <f>COUNTIF('[1]2month_glu'!$A$2:$A$71,[1]XL_summary!A55)</f>
        <v>0</v>
      </c>
      <c r="H55">
        <f>COUNTIF('[1]12_month_glu'!$A$2:$A$153,[1]XL_summary!A55)</f>
        <v>0</v>
      </c>
      <c r="I55" s="20">
        <f>COUNTIF('[1]20_month_glu'!$A$2:$A$135,[1]XL_summary!A55)</f>
        <v>0</v>
      </c>
      <c r="J55" s="19">
        <f>COUNTIF('[1]2month_glu'!$A$2:$A$71,B55)</f>
        <v>0</v>
      </c>
      <c r="K55">
        <f>COUNTIF('[1]12_month_glu'!$A$2:$A$153,[1]XL_summary!B55)</f>
        <v>0</v>
      </c>
      <c r="L55" s="20">
        <f>COUNTIF('[1]20_month_glu'!$A$2:$A$135,[1]XL_summary!B55)</f>
        <v>1</v>
      </c>
      <c r="M55" t="b">
        <f t="shared" si="0"/>
        <v>1</v>
      </c>
    </row>
    <row r="56" spans="1:13" x14ac:dyDescent="0.25">
      <c r="A56" s="2" t="s">
        <v>3999</v>
      </c>
      <c r="B56" t="s">
        <v>3669</v>
      </c>
      <c r="C56" s="18" t="s">
        <v>4104</v>
      </c>
      <c r="D56" s="19">
        <v>0</v>
      </c>
      <c r="E56">
        <v>0</v>
      </c>
      <c r="F56" s="20">
        <v>1</v>
      </c>
      <c r="G56" s="19">
        <f>COUNTIF('[1]2month_glu'!$A$2:$A$71,[1]XL_summary!A56)</f>
        <v>0</v>
      </c>
      <c r="H56">
        <f>COUNTIF('[1]12_month_glu'!$A$2:$A$153,[1]XL_summary!A56)</f>
        <v>0</v>
      </c>
      <c r="I56" s="20">
        <f>COUNTIF('[1]20_month_glu'!$A$2:$A$135,[1]XL_summary!A56)</f>
        <v>0</v>
      </c>
      <c r="J56" s="19">
        <f>COUNTIF('[1]2month_glu'!$A$2:$A$71,B56)</f>
        <v>2</v>
      </c>
      <c r="K56">
        <f>COUNTIF('[1]12_month_glu'!$A$2:$A$153,[1]XL_summary!B56)</f>
        <v>6</v>
      </c>
      <c r="L56" s="20">
        <f>COUNTIF('[1]20_month_glu'!$A$2:$A$135,[1]XL_summary!B56)</f>
        <v>5</v>
      </c>
      <c r="M56" t="b">
        <f t="shared" si="0"/>
        <v>1</v>
      </c>
    </row>
    <row r="57" spans="1:13" x14ac:dyDescent="0.25">
      <c r="A57" s="2" t="s">
        <v>3664</v>
      </c>
      <c r="B57" t="s">
        <v>3834</v>
      </c>
      <c r="C57" s="18" t="s">
        <v>4105</v>
      </c>
      <c r="D57" s="19">
        <v>0</v>
      </c>
      <c r="E57">
        <v>1</v>
      </c>
      <c r="F57" s="20">
        <v>1</v>
      </c>
      <c r="G57" s="19">
        <f>COUNTIF('[1]2month_glu'!$A$2:$A$71,[1]XL_summary!A57)</f>
        <v>3</v>
      </c>
      <c r="H57">
        <f>COUNTIF('[1]12_month_glu'!$A$2:$A$153,[1]XL_summary!A57)</f>
        <v>3</v>
      </c>
      <c r="I57" s="20">
        <f>COUNTIF('[1]20_month_glu'!$A$2:$A$135,[1]XL_summary!A57)</f>
        <v>6</v>
      </c>
      <c r="J57" s="19">
        <f>COUNTIF('[1]2month_glu'!$A$2:$A$71,B57)</f>
        <v>0</v>
      </c>
      <c r="K57">
        <f>COUNTIF('[1]12_month_glu'!$A$2:$A$153,[1]XL_summary!B57)</f>
        <v>0</v>
      </c>
      <c r="L57" s="20">
        <f>COUNTIF('[1]20_month_glu'!$A$2:$A$135,[1]XL_summary!B57)</f>
        <v>0</v>
      </c>
      <c r="M57" t="b">
        <f t="shared" si="0"/>
        <v>1</v>
      </c>
    </row>
    <row r="58" spans="1:13" x14ac:dyDescent="0.25">
      <c r="A58" s="2" t="s">
        <v>3730</v>
      </c>
      <c r="B58" t="s">
        <v>4002</v>
      </c>
      <c r="C58" s="18" t="s">
        <v>4106</v>
      </c>
      <c r="D58" s="19">
        <v>0</v>
      </c>
      <c r="E58">
        <v>2</v>
      </c>
      <c r="F58" s="20">
        <v>3</v>
      </c>
      <c r="G58" s="19">
        <f>COUNTIF('[1]2month_glu'!$A$2:$A$71,[1]XL_summary!A58)</f>
        <v>0</v>
      </c>
      <c r="H58">
        <f>COUNTIF('[1]12_month_glu'!$A$2:$A$153,[1]XL_summary!A58)</f>
        <v>0</v>
      </c>
      <c r="I58" s="20">
        <f>COUNTIF('[1]20_month_glu'!$A$2:$A$135,[1]XL_summary!A58)</f>
        <v>0</v>
      </c>
      <c r="J58" s="19">
        <f>COUNTIF('[1]2month_glu'!$A$2:$A$71,B58)</f>
        <v>0</v>
      </c>
      <c r="K58">
        <f>COUNTIF('[1]12_month_glu'!$A$2:$A$153,[1]XL_summary!B58)</f>
        <v>0</v>
      </c>
      <c r="L58" s="20">
        <f>COUNTIF('[1]20_month_glu'!$A$2:$A$135,[1]XL_summary!B58)</f>
        <v>0</v>
      </c>
      <c r="M58" t="b">
        <f t="shared" si="0"/>
        <v>0</v>
      </c>
    </row>
    <row r="59" spans="1:13" x14ac:dyDescent="0.25">
      <c r="A59" s="2" t="s">
        <v>3730</v>
      </c>
      <c r="B59" t="s">
        <v>4091</v>
      </c>
      <c r="C59" s="18" t="s">
        <v>4107</v>
      </c>
      <c r="D59" s="19">
        <v>1</v>
      </c>
      <c r="E59">
        <v>0</v>
      </c>
      <c r="F59" s="20">
        <v>1</v>
      </c>
      <c r="G59" s="19">
        <f>COUNTIF('[1]2month_glu'!$A$2:$A$71,[1]XL_summary!A59)</f>
        <v>0</v>
      </c>
      <c r="H59">
        <f>COUNTIF('[1]12_month_glu'!$A$2:$A$153,[1]XL_summary!A59)</f>
        <v>0</v>
      </c>
      <c r="I59" s="20">
        <f>COUNTIF('[1]20_month_glu'!$A$2:$A$135,[1]XL_summary!A59)</f>
        <v>0</v>
      </c>
      <c r="J59" s="19">
        <f>COUNTIF('[1]2month_glu'!$A$2:$A$71,B59)</f>
        <v>0</v>
      </c>
      <c r="K59">
        <f>COUNTIF('[1]12_month_glu'!$A$2:$A$153,[1]XL_summary!B59)</f>
        <v>0</v>
      </c>
      <c r="L59" s="20">
        <f>COUNTIF('[1]20_month_glu'!$A$2:$A$135,[1]XL_summary!B59)</f>
        <v>0</v>
      </c>
      <c r="M59" t="b">
        <f t="shared" si="0"/>
        <v>0</v>
      </c>
    </row>
    <row r="60" spans="1:13" x14ac:dyDescent="0.25">
      <c r="A60" s="2" t="s">
        <v>3742</v>
      </c>
      <c r="B60" t="s">
        <v>3677</v>
      </c>
      <c r="C60" s="18" t="s">
        <v>4108</v>
      </c>
      <c r="D60" s="19">
        <v>1</v>
      </c>
      <c r="E60">
        <v>5</v>
      </c>
      <c r="F60" s="20">
        <v>6</v>
      </c>
      <c r="G60" s="19">
        <f>COUNTIF('[1]2month_glu'!$A$2:$A$71,[1]XL_summary!A60)</f>
        <v>1</v>
      </c>
      <c r="H60">
        <f>COUNTIF('[1]12_month_glu'!$A$2:$A$153,[1]XL_summary!A60)</f>
        <v>2</v>
      </c>
      <c r="I60" s="20">
        <f>COUNTIF('[1]20_month_glu'!$A$2:$A$135,[1]XL_summary!A60)</f>
        <v>1</v>
      </c>
      <c r="J60" s="19">
        <f>COUNTIF('[1]2month_glu'!$A$2:$A$71,B60)</f>
        <v>2</v>
      </c>
      <c r="K60">
        <f>COUNTIF('[1]12_month_glu'!$A$2:$A$153,[1]XL_summary!B60)</f>
        <v>2</v>
      </c>
      <c r="L60" s="20">
        <f>COUNTIF('[1]20_month_glu'!$A$2:$A$135,[1]XL_summary!B60)</f>
        <v>2</v>
      </c>
      <c r="M60" t="b">
        <f t="shared" si="0"/>
        <v>1</v>
      </c>
    </row>
    <row r="61" spans="1:13" x14ac:dyDescent="0.25">
      <c r="A61" s="2" t="s">
        <v>3669</v>
      </c>
      <c r="B61" t="s">
        <v>3830</v>
      </c>
      <c r="C61" s="18" t="s">
        <v>4109</v>
      </c>
      <c r="D61" s="19">
        <v>1</v>
      </c>
      <c r="E61">
        <v>0</v>
      </c>
      <c r="F61" s="20">
        <v>0</v>
      </c>
      <c r="G61" s="19">
        <f>COUNTIF('[1]2month_glu'!$A$2:$A$71,[1]XL_summary!A61)</f>
        <v>2</v>
      </c>
      <c r="H61">
        <f>COUNTIF('[1]12_month_glu'!$A$2:$A$153,[1]XL_summary!A61)</f>
        <v>6</v>
      </c>
      <c r="I61" s="20">
        <f>COUNTIF('[1]20_month_glu'!$A$2:$A$135,[1]XL_summary!A61)</f>
        <v>5</v>
      </c>
      <c r="J61" s="19">
        <f>COUNTIF('[1]2month_glu'!$A$2:$A$71,B61)</f>
        <v>0</v>
      </c>
      <c r="K61">
        <f>COUNTIF('[1]12_month_glu'!$A$2:$A$153,[1]XL_summary!B61)</f>
        <v>0</v>
      </c>
      <c r="L61" s="20">
        <f>COUNTIF('[1]20_month_glu'!$A$2:$A$135,[1]XL_summary!B61)</f>
        <v>0</v>
      </c>
      <c r="M61" t="b">
        <f t="shared" si="0"/>
        <v>1</v>
      </c>
    </row>
    <row r="62" spans="1:13" x14ac:dyDescent="0.25">
      <c r="A62" s="2" t="s">
        <v>3738</v>
      </c>
      <c r="B62" t="s">
        <v>3829</v>
      </c>
      <c r="C62" s="18" t="s">
        <v>4110</v>
      </c>
      <c r="D62" s="19">
        <v>2</v>
      </c>
      <c r="E62">
        <v>1</v>
      </c>
      <c r="F62" s="20">
        <v>0</v>
      </c>
      <c r="G62" s="19">
        <f>COUNTIF('[1]2month_glu'!$A$2:$A$71,[1]XL_summary!A62)</f>
        <v>0</v>
      </c>
      <c r="H62">
        <f>COUNTIF('[1]12_month_glu'!$A$2:$A$153,[1]XL_summary!A62)</f>
        <v>0</v>
      </c>
      <c r="I62" s="20">
        <f>COUNTIF('[1]20_month_glu'!$A$2:$A$135,[1]XL_summary!A62)</f>
        <v>0</v>
      </c>
      <c r="J62" s="19">
        <f>COUNTIF('[1]2month_glu'!$A$2:$A$71,B62)</f>
        <v>0</v>
      </c>
      <c r="K62">
        <f>COUNTIF('[1]12_month_glu'!$A$2:$A$153,[1]XL_summary!B62)</f>
        <v>0</v>
      </c>
      <c r="L62" s="20">
        <f>COUNTIF('[1]20_month_glu'!$A$2:$A$135,[1]XL_summary!B62)</f>
        <v>0</v>
      </c>
      <c r="M62" t="b">
        <f t="shared" si="0"/>
        <v>0</v>
      </c>
    </row>
    <row r="63" spans="1:13" x14ac:dyDescent="0.25">
      <c r="A63" s="2" t="s">
        <v>3669</v>
      </c>
      <c r="B63" t="s">
        <v>4091</v>
      </c>
      <c r="C63" s="18" t="s">
        <v>4111</v>
      </c>
      <c r="D63" s="19">
        <v>1</v>
      </c>
      <c r="E63">
        <v>1</v>
      </c>
      <c r="F63" s="20">
        <v>0</v>
      </c>
      <c r="G63" s="19">
        <f>COUNTIF('[1]2month_glu'!$A$2:$A$71,[1]XL_summary!A63)</f>
        <v>2</v>
      </c>
      <c r="H63">
        <f>COUNTIF('[1]12_month_glu'!$A$2:$A$153,[1]XL_summary!A63)</f>
        <v>6</v>
      </c>
      <c r="I63" s="20">
        <f>COUNTIF('[1]20_month_glu'!$A$2:$A$135,[1]XL_summary!A63)</f>
        <v>5</v>
      </c>
      <c r="J63" s="19">
        <f>COUNTIF('[1]2month_glu'!$A$2:$A$71,B63)</f>
        <v>0</v>
      </c>
      <c r="K63">
        <f>COUNTIF('[1]12_month_glu'!$A$2:$A$153,[1]XL_summary!B63)</f>
        <v>0</v>
      </c>
      <c r="L63" s="20">
        <f>COUNTIF('[1]20_month_glu'!$A$2:$A$135,[1]XL_summary!B63)</f>
        <v>0</v>
      </c>
      <c r="M63" t="b">
        <f t="shared" si="0"/>
        <v>1</v>
      </c>
    </row>
    <row r="64" spans="1:13" x14ac:dyDescent="0.25">
      <c r="A64" s="2" t="s">
        <v>3669</v>
      </c>
      <c r="B64" t="s">
        <v>4005</v>
      </c>
      <c r="C64" s="18" t="s">
        <v>4112</v>
      </c>
      <c r="D64" s="19">
        <v>1</v>
      </c>
      <c r="E64">
        <v>0</v>
      </c>
      <c r="F64" s="20">
        <v>0</v>
      </c>
      <c r="G64" s="19">
        <f>COUNTIF('[1]2month_glu'!$A$2:$A$71,[1]XL_summary!A64)</f>
        <v>2</v>
      </c>
      <c r="H64">
        <f>COUNTIF('[1]12_month_glu'!$A$2:$A$153,[1]XL_summary!A64)</f>
        <v>6</v>
      </c>
      <c r="I64" s="20">
        <f>COUNTIF('[1]20_month_glu'!$A$2:$A$135,[1]XL_summary!A64)</f>
        <v>5</v>
      </c>
      <c r="J64" s="19">
        <f>COUNTIF('[1]2month_glu'!$A$2:$A$71,B64)</f>
        <v>0</v>
      </c>
      <c r="K64">
        <f>COUNTIF('[1]12_month_glu'!$A$2:$A$153,[1]XL_summary!B64)</f>
        <v>0</v>
      </c>
      <c r="L64" s="20">
        <f>COUNTIF('[1]20_month_glu'!$A$2:$A$135,[1]XL_summary!B64)</f>
        <v>0</v>
      </c>
      <c r="M64" t="b">
        <f t="shared" si="0"/>
        <v>1</v>
      </c>
    </row>
    <row r="65" spans="1:13" x14ac:dyDescent="0.25">
      <c r="A65" s="2" t="s">
        <v>3713</v>
      </c>
      <c r="B65" t="s">
        <v>4113</v>
      </c>
      <c r="C65" s="18" t="s">
        <v>4114</v>
      </c>
      <c r="D65" s="19">
        <v>0</v>
      </c>
      <c r="E65">
        <v>1</v>
      </c>
      <c r="F65" s="20">
        <v>0</v>
      </c>
      <c r="G65" s="19">
        <f>COUNTIF('[1]2month_glu'!$A$2:$A$71,[1]XL_summary!A65)</f>
        <v>0</v>
      </c>
      <c r="H65">
        <f>COUNTIF('[1]12_month_glu'!$A$2:$A$153,[1]XL_summary!A65)</f>
        <v>1</v>
      </c>
      <c r="I65" s="20">
        <f>COUNTIF('[1]20_month_glu'!$A$2:$A$135,[1]XL_summary!A65)</f>
        <v>1</v>
      </c>
      <c r="J65" s="19">
        <f>COUNTIF('[1]2month_glu'!$A$2:$A$71,B65)</f>
        <v>0</v>
      </c>
      <c r="K65">
        <f>COUNTIF('[1]12_month_glu'!$A$2:$A$153,[1]XL_summary!B65)</f>
        <v>0</v>
      </c>
      <c r="L65" s="20">
        <f>COUNTIF('[1]20_month_glu'!$A$2:$A$135,[1]XL_summary!B65)</f>
        <v>0</v>
      </c>
      <c r="M65" t="b">
        <f t="shared" si="0"/>
        <v>1</v>
      </c>
    </row>
    <row r="66" spans="1:13" x14ac:dyDescent="0.25">
      <c r="A66" s="2" t="s">
        <v>3669</v>
      </c>
      <c r="B66" t="s">
        <v>3714</v>
      </c>
      <c r="C66" s="18" t="s">
        <v>4115</v>
      </c>
      <c r="D66" s="19">
        <v>0</v>
      </c>
      <c r="E66">
        <v>1</v>
      </c>
      <c r="F66" s="20">
        <v>0</v>
      </c>
      <c r="G66" s="19">
        <f>COUNTIF('[1]2month_glu'!$A$2:$A$71,[1]XL_summary!A66)</f>
        <v>2</v>
      </c>
      <c r="H66">
        <f>COUNTIF('[1]12_month_glu'!$A$2:$A$153,[1]XL_summary!A66)</f>
        <v>6</v>
      </c>
      <c r="I66" s="20">
        <f>COUNTIF('[1]20_month_glu'!$A$2:$A$135,[1]XL_summary!A66)</f>
        <v>5</v>
      </c>
      <c r="J66" s="19">
        <f>COUNTIF('[1]2month_glu'!$A$2:$A$71,B66)</f>
        <v>0</v>
      </c>
      <c r="K66">
        <f>COUNTIF('[1]12_month_glu'!$A$2:$A$153,[1]XL_summary!B66)</f>
        <v>1</v>
      </c>
      <c r="L66" s="20">
        <f>COUNTIF('[1]20_month_glu'!$A$2:$A$135,[1]XL_summary!B66)</f>
        <v>1</v>
      </c>
      <c r="M66" t="b">
        <f t="shared" si="0"/>
        <v>1</v>
      </c>
    </row>
    <row r="67" spans="1:13" x14ac:dyDescent="0.25">
      <c r="A67" s="2" t="s">
        <v>4113</v>
      </c>
      <c r="B67" t="s">
        <v>3669</v>
      </c>
      <c r="C67" s="18" t="s">
        <v>4116</v>
      </c>
      <c r="D67" s="19">
        <v>1</v>
      </c>
      <c r="E67">
        <v>0</v>
      </c>
      <c r="F67" s="20">
        <v>0</v>
      </c>
      <c r="G67" s="19">
        <f>COUNTIF('[1]2month_glu'!$A$2:$A$71,[1]XL_summary!A67)</f>
        <v>0</v>
      </c>
      <c r="H67">
        <f>COUNTIF('[1]12_month_glu'!$A$2:$A$153,[1]XL_summary!A67)</f>
        <v>0</v>
      </c>
      <c r="I67" s="20">
        <f>COUNTIF('[1]20_month_glu'!$A$2:$A$135,[1]XL_summary!A67)</f>
        <v>0</v>
      </c>
      <c r="J67" s="19">
        <f>COUNTIF('[1]2month_glu'!$A$2:$A$71,B67)</f>
        <v>2</v>
      </c>
      <c r="K67">
        <f>COUNTIF('[1]12_month_glu'!$A$2:$A$153,[1]XL_summary!B67)</f>
        <v>6</v>
      </c>
      <c r="L67" s="20">
        <f>COUNTIF('[1]20_month_glu'!$A$2:$A$135,[1]XL_summary!B67)</f>
        <v>5</v>
      </c>
      <c r="M67" t="b">
        <f t="shared" si="0"/>
        <v>1</v>
      </c>
    </row>
    <row r="68" spans="1:13" x14ac:dyDescent="0.25">
      <c r="A68" s="2" t="s">
        <v>3743</v>
      </c>
      <c r="B68" t="s">
        <v>3911</v>
      </c>
      <c r="C68" s="18" t="s">
        <v>4117</v>
      </c>
      <c r="D68" s="19">
        <v>1</v>
      </c>
      <c r="E68">
        <v>0</v>
      </c>
      <c r="F68" s="20">
        <v>0</v>
      </c>
      <c r="G68" s="19">
        <f>COUNTIF('[1]2month_glu'!$A$2:$A$71,[1]XL_summary!A68)</f>
        <v>0</v>
      </c>
      <c r="H68">
        <f>COUNTIF('[1]12_month_glu'!$A$2:$A$153,[1]XL_summary!A68)</f>
        <v>1</v>
      </c>
      <c r="I68" s="20">
        <f>COUNTIF('[1]20_month_glu'!$A$2:$A$135,[1]XL_summary!A68)</f>
        <v>1</v>
      </c>
      <c r="J68" s="19">
        <f>COUNTIF('[1]2month_glu'!$A$2:$A$71,B68)</f>
        <v>0</v>
      </c>
      <c r="K68">
        <f>COUNTIF('[1]12_month_glu'!$A$2:$A$153,[1]XL_summary!B68)</f>
        <v>0</v>
      </c>
      <c r="L68" s="20">
        <f>COUNTIF('[1]20_month_glu'!$A$2:$A$135,[1]XL_summary!B68)</f>
        <v>0</v>
      </c>
      <c r="M68" t="b">
        <f t="shared" ref="M68:M131" si="1">IF(SUM(G68:L68)&gt;=1,TRUE,FALSE)</f>
        <v>1</v>
      </c>
    </row>
    <row r="69" spans="1:13" x14ac:dyDescent="0.25">
      <c r="A69" s="2" t="s">
        <v>3729</v>
      </c>
      <c r="B69" t="s">
        <v>3691</v>
      </c>
      <c r="C69" s="18" t="s">
        <v>4118</v>
      </c>
      <c r="D69" s="19">
        <v>1</v>
      </c>
      <c r="E69">
        <v>0</v>
      </c>
      <c r="F69" s="20">
        <v>0</v>
      </c>
      <c r="G69" s="19">
        <f>COUNTIF('[1]2month_glu'!$A$2:$A$71,[1]XL_summary!A69)</f>
        <v>0</v>
      </c>
      <c r="H69">
        <f>COUNTIF('[1]12_month_glu'!$A$2:$A$153,[1]XL_summary!A69)</f>
        <v>0</v>
      </c>
      <c r="I69" s="20">
        <f>COUNTIF('[1]20_month_glu'!$A$2:$A$135,[1]XL_summary!A69)</f>
        <v>0</v>
      </c>
      <c r="J69" s="19">
        <f>COUNTIF('[1]2month_glu'!$A$2:$A$71,B69)</f>
        <v>0</v>
      </c>
      <c r="K69">
        <f>COUNTIF('[1]12_month_glu'!$A$2:$A$153,[1]XL_summary!B69)</f>
        <v>1</v>
      </c>
      <c r="L69" s="20">
        <f>COUNTIF('[1]20_month_glu'!$A$2:$A$135,[1]XL_summary!B69)</f>
        <v>1</v>
      </c>
      <c r="M69" t="b">
        <f t="shared" si="1"/>
        <v>1</v>
      </c>
    </row>
    <row r="70" spans="1:13" x14ac:dyDescent="0.25">
      <c r="A70" s="2" t="s">
        <v>3839</v>
      </c>
      <c r="B70" t="s">
        <v>3945</v>
      </c>
      <c r="C70" s="18" t="s">
        <v>4119</v>
      </c>
      <c r="D70" s="19">
        <v>0</v>
      </c>
      <c r="E70">
        <v>1</v>
      </c>
      <c r="F70" s="20">
        <v>0</v>
      </c>
      <c r="G70" s="19">
        <f>COUNTIF('[1]2month_glu'!$A$2:$A$71,[1]XL_summary!A70)</f>
        <v>0</v>
      </c>
      <c r="H70">
        <f>COUNTIF('[1]12_month_glu'!$A$2:$A$153,[1]XL_summary!A70)</f>
        <v>0</v>
      </c>
      <c r="I70" s="20">
        <f>COUNTIF('[1]20_month_glu'!$A$2:$A$135,[1]XL_summary!A70)</f>
        <v>0</v>
      </c>
      <c r="J70" s="19">
        <f>COUNTIF('[1]2month_glu'!$A$2:$A$71,B70)</f>
        <v>0</v>
      </c>
      <c r="K70">
        <f>COUNTIF('[1]12_month_glu'!$A$2:$A$153,[1]XL_summary!B70)</f>
        <v>0</v>
      </c>
      <c r="L70" s="20">
        <f>COUNTIF('[1]20_month_glu'!$A$2:$A$135,[1]XL_summary!B70)</f>
        <v>0</v>
      </c>
      <c r="M70" t="b">
        <f t="shared" si="1"/>
        <v>0</v>
      </c>
    </row>
    <row r="71" spans="1:13" x14ac:dyDescent="0.25">
      <c r="A71" s="2" t="s">
        <v>3728</v>
      </c>
      <c r="B71" t="s">
        <v>3788</v>
      </c>
      <c r="C71" s="18" t="s">
        <v>4120</v>
      </c>
      <c r="D71" s="19">
        <v>1</v>
      </c>
      <c r="E71">
        <v>0</v>
      </c>
      <c r="F71" s="20">
        <v>0</v>
      </c>
      <c r="G71" s="19">
        <f>COUNTIF('[1]2month_glu'!$A$2:$A$71,[1]XL_summary!A71)</f>
        <v>0</v>
      </c>
      <c r="H71">
        <f>COUNTIF('[1]12_month_glu'!$A$2:$A$153,[1]XL_summary!A71)</f>
        <v>0</v>
      </c>
      <c r="I71" s="20">
        <f>COUNTIF('[1]20_month_glu'!$A$2:$A$135,[1]XL_summary!A71)</f>
        <v>0</v>
      </c>
      <c r="J71" s="19">
        <f>COUNTIF('[1]2month_glu'!$A$2:$A$71,B71)</f>
        <v>0</v>
      </c>
      <c r="K71">
        <f>COUNTIF('[1]12_month_glu'!$A$2:$A$153,[1]XL_summary!B71)</f>
        <v>0</v>
      </c>
      <c r="L71" s="20">
        <f>COUNTIF('[1]20_month_glu'!$A$2:$A$135,[1]XL_summary!B71)</f>
        <v>0</v>
      </c>
      <c r="M71" t="b">
        <f t="shared" si="1"/>
        <v>0</v>
      </c>
    </row>
    <row r="72" spans="1:13" x14ac:dyDescent="0.25">
      <c r="A72" s="2" t="s">
        <v>3730</v>
      </c>
      <c r="B72" t="s">
        <v>3750</v>
      </c>
      <c r="C72" s="18" t="s">
        <v>4121</v>
      </c>
      <c r="D72" s="19">
        <v>1</v>
      </c>
      <c r="E72">
        <v>1</v>
      </c>
      <c r="F72" s="20">
        <v>2</v>
      </c>
      <c r="G72" s="19">
        <f>COUNTIF('[1]2month_glu'!$A$2:$A$71,[1]XL_summary!A72)</f>
        <v>0</v>
      </c>
      <c r="H72">
        <f>COUNTIF('[1]12_month_glu'!$A$2:$A$153,[1]XL_summary!A72)</f>
        <v>0</v>
      </c>
      <c r="I72" s="20">
        <f>COUNTIF('[1]20_month_glu'!$A$2:$A$135,[1]XL_summary!A72)</f>
        <v>0</v>
      </c>
      <c r="J72" s="19">
        <f>COUNTIF('[1]2month_glu'!$A$2:$A$71,B72)</f>
        <v>0</v>
      </c>
      <c r="K72">
        <f>COUNTIF('[1]12_month_glu'!$A$2:$A$153,[1]XL_summary!B72)</f>
        <v>1</v>
      </c>
      <c r="L72" s="20">
        <f>COUNTIF('[1]20_month_glu'!$A$2:$A$135,[1]XL_summary!B72)</f>
        <v>0</v>
      </c>
      <c r="M72" t="b">
        <f t="shared" si="1"/>
        <v>1</v>
      </c>
    </row>
    <row r="73" spans="1:13" x14ac:dyDescent="0.25">
      <c r="A73" s="2" t="s">
        <v>3742</v>
      </c>
      <c r="B73" t="s">
        <v>3669</v>
      </c>
      <c r="C73" s="18" t="s">
        <v>4122</v>
      </c>
      <c r="D73" s="19">
        <v>0</v>
      </c>
      <c r="E73">
        <v>1</v>
      </c>
      <c r="F73" s="20">
        <v>1</v>
      </c>
      <c r="G73" s="19">
        <f>COUNTIF('[1]2month_glu'!$A$2:$A$71,[1]XL_summary!A73)</f>
        <v>1</v>
      </c>
      <c r="H73">
        <f>COUNTIF('[1]12_month_glu'!$A$2:$A$153,[1]XL_summary!A73)</f>
        <v>2</v>
      </c>
      <c r="I73" s="20">
        <f>COUNTIF('[1]20_month_glu'!$A$2:$A$135,[1]XL_summary!A73)</f>
        <v>1</v>
      </c>
      <c r="J73" s="19">
        <f>COUNTIF('[1]2month_glu'!$A$2:$A$71,B73)</f>
        <v>2</v>
      </c>
      <c r="K73">
        <f>COUNTIF('[1]12_month_glu'!$A$2:$A$153,[1]XL_summary!B73)</f>
        <v>6</v>
      </c>
      <c r="L73" s="20">
        <f>COUNTIF('[1]20_month_glu'!$A$2:$A$135,[1]XL_summary!B73)</f>
        <v>5</v>
      </c>
      <c r="M73" t="b">
        <f t="shared" si="1"/>
        <v>1</v>
      </c>
    </row>
    <row r="74" spans="1:13" x14ac:dyDescent="0.25">
      <c r="A74" s="2" t="s">
        <v>3999</v>
      </c>
      <c r="B74" t="s">
        <v>3911</v>
      </c>
      <c r="C74" s="18" t="s">
        <v>4123</v>
      </c>
      <c r="D74" s="19">
        <v>0</v>
      </c>
      <c r="E74">
        <v>2</v>
      </c>
      <c r="F74" s="20">
        <v>0</v>
      </c>
      <c r="G74" s="19">
        <f>COUNTIF('[1]2month_glu'!$A$2:$A$71,[1]XL_summary!A74)</f>
        <v>0</v>
      </c>
      <c r="H74">
        <f>COUNTIF('[1]12_month_glu'!$A$2:$A$153,[1]XL_summary!A74)</f>
        <v>0</v>
      </c>
      <c r="I74" s="20">
        <f>COUNTIF('[1]20_month_glu'!$A$2:$A$135,[1]XL_summary!A74)</f>
        <v>0</v>
      </c>
      <c r="J74" s="19">
        <f>COUNTIF('[1]2month_glu'!$A$2:$A$71,B74)</f>
        <v>0</v>
      </c>
      <c r="K74">
        <f>COUNTIF('[1]12_month_glu'!$A$2:$A$153,[1]XL_summary!B74)</f>
        <v>0</v>
      </c>
      <c r="L74" s="20">
        <f>COUNTIF('[1]20_month_glu'!$A$2:$A$135,[1]XL_summary!B74)</f>
        <v>0</v>
      </c>
      <c r="M74" t="b">
        <f t="shared" si="1"/>
        <v>0</v>
      </c>
    </row>
    <row r="75" spans="1:13" x14ac:dyDescent="0.25">
      <c r="A75" s="2" t="s">
        <v>3697</v>
      </c>
      <c r="B75" t="s">
        <v>3945</v>
      </c>
      <c r="C75" s="18" t="s">
        <v>4124</v>
      </c>
      <c r="D75" s="19">
        <v>0</v>
      </c>
      <c r="E75">
        <v>0</v>
      </c>
      <c r="F75" s="20">
        <v>1</v>
      </c>
      <c r="G75" s="19">
        <f>COUNTIF('[1]2month_glu'!$A$2:$A$71,[1]XL_summary!A75)</f>
        <v>0</v>
      </c>
      <c r="H75">
        <f>COUNTIF('[1]12_month_glu'!$A$2:$A$153,[1]XL_summary!A75)</f>
        <v>0</v>
      </c>
      <c r="I75" s="20">
        <f>COUNTIF('[1]20_month_glu'!$A$2:$A$135,[1]XL_summary!A75)</f>
        <v>0</v>
      </c>
      <c r="J75" s="19">
        <f>COUNTIF('[1]2month_glu'!$A$2:$A$71,B75)</f>
        <v>0</v>
      </c>
      <c r="K75">
        <f>COUNTIF('[1]12_month_glu'!$A$2:$A$153,[1]XL_summary!B75)</f>
        <v>0</v>
      </c>
      <c r="L75" s="20">
        <f>COUNTIF('[1]20_month_glu'!$A$2:$A$135,[1]XL_summary!B75)</f>
        <v>0</v>
      </c>
      <c r="M75" t="b">
        <f t="shared" si="1"/>
        <v>0</v>
      </c>
    </row>
    <row r="76" spans="1:13" x14ac:dyDescent="0.25">
      <c r="A76" s="2" t="s">
        <v>3800</v>
      </c>
      <c r="B76" t="s">
        <v>3669</v>
      </c>
      <c r="C76" s="18" t="s">
        <v>4125</v>
      </c>
      <c r="D76" s="19">
        <v>0</v>
      </c>
      <c r="E76">
        <v>0</v>
      </c>
      <c r="F76" s="20">
        <v>1</v>
      </c>
      <c r="G76" s="19">
        <f>COUNTIF('[1]2month_glu'!$A$2:$A$71,[1]XL_summary!A76)</f>
        <v>0</v>
      </c>
      <c r="H76">
        <f>COUNTIF('[1]12_month_glu'!$A$2:$A$153,[1]XL_summary!A76)</f>
        <v>0</v>
      </c>
      <c r="I76" s="20">
        <f>COUNTIF('[1]20_month_glu'!$A$2:$A$135,[1]XL_summary!A76)</f>
        <v>0</v>
      </c>
      <c r="J76" s="19">
        <f>COUNTIF('[1]2month_glu'!$A$2:$A$71,B76)</f>
        <v>2</v>
      </c>
      <c r="K76">
        <f>COUNTIF('[1]12_month_glu'!$A$2:$A$153,[1]XL_summary!B76)</f>
        <v>6</v>
      </c>
      <c r="L76" s="20">
        <f>COUNTIF('[1]20_month_glu'!$A$2:$A$135,[1]XL_summary!B76)</f>
        <v>5</v>
      </c>
      <c r="M76" t="b">
        <f t="shared" si="1"/>
        <v>1</v>
      </c>
    </row>
    <row r="77" spans="1:13" x14ac:dyDescent="0.25">
      <c r="A77" s="2" t="s">
        <v>3694</v>
      </c>
      <c r="B77" t="s">
        <v>3833</v>
      </c>
      <c r="C77" s="18" t="s">
        <v>4126</v>
      </c>
      <c r="D77" s="19">
        <v>1</v>
      </c>
      <c r="E77">
        <v>0</v>
      </c>
      <c r="F77" s="20">
        <v>0</v>
      </c>
      <c r="G77" s="19">
        <f>COUNTIF('[1]2month_glu'!$A$2:$A$71,[1]XL_summary!A77)</f>
        <v>2</v>
      </c>
      <c r="H77">
        <f>COUNTIF('[1]12_month_glu'!$A$2:$A$153,[1]XL_summary!A77)</f>
        <v>4</v>
      </c>
      <c r="I77" s="20">
        <f>COUNTIF('[1]20_month_glu'!$A$2:$A$135,[1]XL_summary!A77)</f>
        <v>5</v>
      </c>
      <c r="J77" s="19">
        <f>COUNTIF('[1]2month_glu'!$A$2:$A$71,B77)</f>
        <v>0</v>
      </c>
      <c r="K77">
        <f>COUNTIF('[1]12_month_glu'!$A$2:$A$153,[1]XL_summary!B77)</f>
        <v>1</v>
      </c>
      <c r="L77" s="20">
        <f>COUNTIF('[1]20_month_glu'!$A$2:$A$135,[1]XL_summary!B77)</f>
        <v>1</v>
      </c>
      <c r="M77" t="b">
        <f t="shared" si="1"/>
        <v>1</v>
      </c>
    </row>
    <row r="78" spans="1:13" x14ac:dyDescent="0.25">
      <c r="A78" s="2" t="s">
        <v>3846</v>
      </c>
      <c r="B78" t="s">
        <v>3669</v>
      </c>
      <c r="C78" s="18" t="s">
        <v>4127</v>
      </c>
      <c r="D78" s="19">
        <v>1</v>
      </c>
      <c r="E78">
        <v>2</v>
      </c>
      <c r="F78" s="20">
        <v>0</v>
      </c>
      <c r="G78" s="19">
        <f>COUNTIF('[1]2month_glu'!$A$2:$A$71,[1]XL_summary!A78)</f>
        <v>0</v>
      </c>
      <c r="H78">
        <f>COUNTIF('[1]12_month_glu'!$A$2:$A$153,[1]XL_summary!A78)</f>
        <v>0</v>
      </c>
      <c r="I78" s="20">
        <f>COUNTIF('[1]20_month_glu'!$A$2:$A$135,[1]XL_summary!A78)</f>
        <v>0</v>
      </c>
      <c r="J78" s="19">
        <f>COUNTIF('[1]2month_glu'!$A$2:$A$71,B78)</f>
        <v>2</v>
      </c>
      <c r="K78">
        <f>COUNTIF('[1]12_month_glu'!$A$2:$A$153,[1]XL_summary!B78)</f>
        <v>6</v>
      </c>
      <c r="L78" s="20">
        <f>COUNTIF('[1]20_month_glu'!$A$2:$A$135,[1]XL_summary!B78)</f>
        <v>5</v>
      </c>
      <c r="M78" t="b">
        <f t="shared" si="1"/>
        <v>1</v>
      </c>
    </row>
    <row r="79" spans="1:13" x14ac:dyDescent="0.25">
      <c r="A79" s="2" t="s">
        <v>3942</v>
      </c>
      <c r="B79" t="s">
        <v>3738</v>
      </c>
      <c r="C79" s="18" t="s">
        <v>4128</v>
      </c>
      <c r="D79" s="19">
        <v>0</v>
      </c>
      <c r="E79">
        <v>1</v>
      </c>
      <c r="F79" s="20">
        <v>0</v>
      </c>
      <c r="G79" s="19">
        <f>COUNTIF('[1]2month_glu'!$A$2:$A$71,[1]XL_summary!A79)</f>
        <v>0</v>
      </c>
      <c r="H79">
        <f>COUNTIF('[1]12_month_glu'!$A$2:$A$153,[1]XL_summary!A79)</f>
        <v>0</v>
      </c>
      <c r="I79" s="20">
        <f>COUNTIF('[1]20_month_glu'!$A$2:$A$135,[1]XL_summary!A79)</f>
        <v>0</v>
      </c>
      <c r="J79" s="19">
        <f>COUNTIF('[1]2month_glu'!$A$2:$A$71,B79)</f>
        <v>0</v>
      </c>
      <c r="K79">
        <f>COUNTIF('[1]12_month_glu'!$A$2:$A$153,[1]XL_summary!B79)</f>
        <v>0</v>
      </c>
      <c r="L79" s="20">
        <f>COUNTIF('[1]20_month_glu'!$A$2:$A$135,[1]XL_summary!B79)</f>
        <v>0</v>
      </c>
      <c r="M79" t="b">
        <f t="shared" si="1"/>
        <v>0</v>
      </c>
    </row>
    <row r="80" spans="1:13" x14ac:dyDescent="0.25">
      <c r="A80" s="2" t="s">
        <v>3807</v>
      </c>
      <c r="B80" t="s">
        <v>3782</v>
      </c>
      <c r="C80" s="18" t="s">
        <v>4129</v>
      </c>
      <c r="D80" s="19">
        <v>0</v>
      </c>
      <c r="E80">
        <v>1</v>
      </c>
      <c r="F80" s="20">
        <v>0</v>
      </c>
      <c r="G80" s="19">
        <f>COUNTIF('[1]2month_glu'!$A$2:$A$71,[1]XL_summary!A80)</f>
        <v>0</v>
      </c>
      <c r="H80">
        <f>COUNTIF('[1]12_month_glu'!$A$2:$A$153,[1]XL_summary!A80)</f>
        <v>0</v>
      </c>
      <c r="I80" s="20">
        <f>COUNTIF('[1]20_month_glu'!$A$2:$A$135,[1]XL_summary!A80)</f>
        <v>0</v>
      </c>
      <c r="J80" s="19">
        <f>COUNTIF('[1]2month_glu'!$A$2:$A$71,B80)</f>
        <v>0</v>
      </c>
      <c r="K80">
        <f>COUNTIF('[1]12_month_glu'!$A$2:$A$153,[1]XL_summary!B80)</f>
        <v>0</v>
      </c>
      <c r="L80" s="20">
        <f>COUNTIF('[1]20_month_glu'!$A$2:$A$135,[1]XL_summary!B80)</f>
        <v>0</v>
      </c>
      <c r="M80" t="b">
        <f t="shared" si="1"/>
        <v>0</v>
      </c>
    </row>
    <row r="81" spans="1:13" x14ac:dyDescent="0.25">
      <c r="A81" s="2" t="s">
        <v>3846</v>
      </c>
      <c r="B81" t="s">
        <v>3752</v>
      </c>
      <c r="C81" s="18" t="s">
        <v>4130</v>
      </c>
      <c r="D81" s="19">
        <v>1</v>
      </c>
      <c r="E81">
        <v>1</v>
      </c>
      <c r="F81" s="20">
        <v>0</v>
      </c>
      <c r="G81" s="19">
        <f>COUNTIF('[1]2month_glu'!$A$2:$A$71,[1]XL_summary!A81)</f>
        <v>0</v>
      </c>
      <c r="H81">
        <f>COUNTIF('[1]12_month_glu'!$A$2:$A$153,[1]XL_summary!A81)</f>
        <v>0</v>
      </c>
      <c r="I81" s="20">
        <f>COUNTIF('[1]20_month_glu'!$A$2:$A$135,[1]XL_summary!A81)</f>
        <v>0</v>
      </c>
      <c r="J81" s="19">
        <f>COUNTIF('[1]2month_glu'!$A$2:$A$71,B81)</f>
        <v>0</v>
      </c>
      <c r="K81">
        <f>COUNTIF('[1]12_month_glu'!$A$2:$A$153,[1]XL_summary!B81)</f>
        <v>0</v>
      </c>
      <c r="L81" s="20">
        <f>COUNTIF('[1]20_month_glu'!$A$2:$A$135,[1]XL_summary!B81)</f>
        <v>0</v>
      </c>
      <c r="M81" t="b">
        <f t="shared" si="1"/>
        <v>0</v>
      </c>
    </row>
    <row r="82" spans="1:13" x14ac:dyDescent="0.25">
      <c r="A82" s="2" t="s">
        <v>3669</v>
      </c>
      <c r="B82" t="s">
        <v>3756</v>
      </c>
      <c r="C82" s="18" t="s">
        <v>4131</v>
      </c>
      <c r="D82" s="19">
        <v>1</v>
      </c>
      <c r="E82">
        <v>0</v>
      </c>
      <c r="F82" s="20">
        <v>0</v>
      </c>
      <c r="G82" s="19">
        <f>COUNTIF('[1]2month_glu'!$A$2:$A$71,[1]XL_summary!A82)</f>
        <v>2</v>
      </c>
      <c r="H82">
        <f>COUNTIF('[1]12_month_glu'!$A$2:$A$153,[1]XL_summary!A82)</f>
        <v>6</v>
      </c>
      <c r="I82" s="20">
        <f>COUNTIF('[1]20_month_glu'!$A$2:$A$135,[1]XL_summary!A82)</f>
        <v>5</v>
      </c>
      <c r="J82" s="19">
        <f>COUNTIF('[1]2month_glu'!$A$2:$A$71,B82)</f>
        <v>0</v>
      </c>
      <c r="K82">
        <f>COUNTIF('[1]12_month_glu'!$A$2:$A$153,[1]XL_summary!B82)</f>
        <v>0</v>
      </c>
      <c r="L82" s="20">
        <f>COUNTIF('[1]20_month_glu'!$A$2:$A$135,[1]XL_summary!B82)</f>
        <v>1</v>
      </c>
      <c r="M82" t="b">
        <f t="shared" si="1"/>
        <v>1</v>
      </c>
    </row>
    <row r="83" spans="1:13" x14ac:dyDescent="0.25">
      <c r="A83" s="2" t="s">
        <v>3669</v>
      </c>
      <c r="B83" t="s">
        <v>3750</v>
      </c>
      <c r="C83" s="18" t="s">
        <v>4132</v>
      </c>
      <c r="D83" s="19">
        <v>1</v>
      </c>
      <c r="E83">
        <v>0</v>
      </c>
      <c r="F83" s="20">
        <v>0</v>
      </c>
      <c r="G83" s="19">
        <f>COUNTIF('[1]2month_glu'!$A$2:$A$71,[1]XL_summary!A83)</f>
        <v>2</v>
      </c>
      <c r="H83">
        <f>COUNTIF('[1]12_month_glu'!$A$2:$A$153,[1]XL_summary!A83)</f>
        <v>6</v>
      </c>
      <c r="I83" s="20">
        <f>COUNTIF('[1]20_month_glu'!$A$2:$A$135,[1]XL_summary!A83)</f>
        <v>5</v>
      </c>
      <c r="J83" s="19">
        <f>COUNTIF('[1]2month_glu'!$A$2:$A$71,B83)</f>
        <v>0</v>
      </c>
      <c r="K83">
        <f>COUNTIF('[1]12_month_glu'!$A$2:$A$153,[1]XL_summary!B83)</f>
        <v>1</v>
      </c>
      <c r="L83" s="20">
        <f>COUNTIF('[1]20_month_glu'!$A$2:$A$135,[1]XL_summary!B83)</f>
        <v>0</v>
      </c>
      <c r="M83" t="b">
        <f t="shared" si="1"/>
        <v>1</v>
      </c>
    </row>
    <row r="84" spans="1:13" x14ac:dyDescent="0.25">
      <c r="A84" s="2" t="s">
        <v>3669</v>
      </c>
      <c r="B84" t="s">
        <v>4032</v>
      </c>
      <c r="C84" s="18" t="s">
        <v>4133</v>
      </c>
      <c r="D84" s="19">
        <v>0</v>
      </c>
      <c r="E84">
        <v>1</v>
      </c>
      <c r="F84" s="20">
        <v>0</v>
      </c>
      <c r="G84" s="19">
        <f>COUNTIF('[1]2month_glu'!$A$2:$A$71,[1]XL_summary!A84)</f>
        <v>2</v>
      </c>
      <c r="H84">
        <f>COUNTIF('[1]12_month_glu'!$A$2:$A$153,[1]XL_summary!A84)</f>
        <v>6</v>
      </c>
      <c r="I84" s="20">
        <f>COUNTIF('[1]20_month_glu'!$A$2:$A$135,[1]XL_summary!A84)</f>
        <v>5</v>
      </c>
      <c r="J84" s="19">
        <f>COUNTIF('[1]2month_glu'!$A$2:$A$71,B84)</f>
        <v>0</v>
      </c>
      <c r="K84">
        <f>COUNTIF('[1]12_month_glu'!$A$2:$A$153,[1]XL_summary!B84)</f>
        <v>0</v>
      </c>
      <c r="L84" s="20">
        <f>COUNTIF('[1]20_month_glu'!$A$2:$A$135,[1]XL_summary!B84)</f>
        <v>0</v>
      </c>
      <c r="M84" t="b">
        <f t="shared" si="1"/>
        <v>1</v>
      </c>
    </row>
    <row r="85" spans="1:13" x14ac:dyDescent="0.25">
      <c r="A85" s="2" t="s">
        <v>3756</v>
      </c>
      <c r="B85" t="s">
        <v>3669</v>
      </c>
      <c r="C85" s="18" t="s">
        <v>4134</v>
      </c>
      <c r="D85" s="19">
        <v>2</v>
      </c>
      <c r="E85">
        <v>1</v>
      </c>
      <c r="F85" s="20">
        <v>0</v>
      </c>
      <c r="G85" s="19">
        <f>COUNTIF('[1]2month_glu'!$A$2:$A$71,[1]XL_summary!A85)</f>
        <v>0</v>
      </c>
      <c r="H85">
        <f>COUNTIF('[1]12_month_glu'!$A$2:$A$153,[1]XL_summary!A85)</f>
        <v>0</v>
      </c>
      <c r="I85" s="20">
        <f>COUNTIF('[1]20_month_glu'!$A$2:$A$135,[1]XL_summary!A85)</f>
        <v>1</v>
      </c>
      <c r="J85" s="19">
        <f>COUNTIF('[1]2month_glu'!$A$2:$A$71,B85)</f>
        <v>2</v>
      </c>
      <c r="K85">
        <f>COUNTIF('[1]12_month_glu'!$A$2:$A$153,[1]XL_summary!B85)</f>
        <v>6</v>
      </c>
      <c r="L85" s="20">
        <f>COUNTIF('[1]20_month_glu'!$A$2:$A$135,[1]XL_summary!B85)</f>
        <v>5</v>
      </c>
      <c r="M85" t="b">
        <f t="shared" si="1"/>
        <v>1</v>
      </c>
    </row>
    <row r="86" spans="1:13" x14ac:dyDescent="0.25">
      <c r="A86" s="2" t="s">
        <v>3721</v>
      </c>
      <c r="B86" t="s">
        <v>3669</v>
      </c>
      <c r="C86" s="18" t="s">
        <v>4135</v>
      </c>
      <c r="D86" s="19">
        <v>0</v>
      </c>
      <c r="E86">
        <v>1</v>
      </c>
      <c r="F86" s="20">
        <v>3</v>
      </c>
      <c r="G86" s="19">
        <f>COUNTIF('[1]2month_glu'!$A$2:$A$71,[1]XL_summary!A86)</f>
        <v>0</v>
      </c>
      <c r="H86">
        <f>COUNTIF('[1]12_month_glu'!$A$2:$A$153,[1]XL_summary!A86)</f>
        <v>0</v>
      </c>
      <c r="I86" s="20">
        <f>COUNTIF('[1]20_month_glu'!$A$2:$A$135,[1]XL_summary!A86)</f>
        <v>1</v>
      </c>
      <c r="J86" s="19">
        <f>COUNTIF('[1]2month_glu'!$A$2:$A$71,B86)</f>
        <v>2</v>
      </c>
      <c r="K86">
        <f>COUNTIF('[1]12_month_glu'!$A$2:$A$153,[1]XL_summary!B86)</f>
        <v>6</v>
      </c>
      <c r="L86" s="20">
        <f>COUNTIF('[1]20_month_glu'!$A$2:$A$135,[1]XL_summary!B86)</f>
        <v>5</v>
      </c>
      <c r="M86" t="b">
        <f t="shared" si="1"/>
        <v>1</v>
      </c>
    </row>
    <row r="87" spans="1:13" x14ac:dyDescent="0.25">
      <c r="A87" s="2" t="s">
        <v>3829</v>
      </c>
      <c r="B87" t="s">
        <v>3729</v>
      </c>
      <c r="C87" s="18" t="s">
        <v>4136</v>
      </c>
      <c r="D87" s="19">
        <v>1</v>
      </c>
      <c r="E87">
        <v>0</v>
      </c>
      <c r="F87" s="20">
        <v>0</v>
      </c>
      <c r="G87" s="19">
        <f>COUNTIF('[1]2month_glu'!$A$2:$A$71,[1]XL_summary!A87)</f>
        <v>0</v>
      </c>
      <c r="H87">
        <f>COUNTIF('[1]12_month_glu'!$A$2:$A$153,[1]XL_summary!A87)</f>
        <v>0</v>
      </c>
      <c r="I87" s="20">
        <f>COUNTIF('[1]20_month_glu'!$A$2:$A$135,[1]XL_summary!A87)</f>
        <v>0</v>
      </c>
      <c r="J87" s="19">
        <f>COUNTIF('[1]2month_glu'!$A$2:$A$71,B87)</f>
        <v>0</v>
      </c>
      <c r="K87">
        <f>COUNTIF('[1]12_month_glu'!$A$2:$A$153,[1]XL_summary!B87)</f>
        <v>0</v>
      </c>
      <c r="L87" s="20">
        <f>COUNTIF('[1]20_month_glu'!$A$2:$A$135,[1]XL_summary!B87)</f>
        <v>0</v>
      </c>
      <c r="M87" t="b">
        <f t="shared" si="1"/>
        <v>0</v>
      </c>
    </row>
    <row r="88" spans="1:13" x14ac:dyDescent="0.25">
      <c r="A88" s="2" t="s">
        <v>3669</v>
      </c>
      <c r="B88" t="s">
        <v>4082</v>
      </c>
      <c r="C88" s="18" t="s">
        <v>4137</v>
      </c>
      <c r="D88" s="19">
        <v>1</v>
      </c>
      <c r="E88">
        <v>0</v>
      </c>
      <c r="F88" s="20">
        <v>0</v>
      </c>
      <c r="G88" s="19">
        <f>COUNTIF('[1]2month_glu'!$A$2:$A$71,[1]XL_summary!A88)</f>
        <v>2</v>
      </c>
      <c r="H88">
        <f>COUNTIF('[1]12_month_glu'!$A$2:$A$153,[1]XL_summary!A88)</f>
        <v>6</v>
      </c>
      <c r="I88" s="20">
        <f>COUNTIF('[1]20_month_glu'!$A$2:$A$135,[1]XL_summary!A88)</f>
        <v>5</v>
      </c>
      <c r="J88" s="19">
        <f>COUNTIF('[1]2month_glu'!$A$2:$A$71,B88)</f>
        <v>0</v>
      </c>
      <c r="K88">
        <f>COUNTIF('[1]12_month_glu'!$A$2:$A$153,[1]XL_summary!B88)</f>
        <v>0</v>
      </c>
      <c r="L88" s="20">
        <f>COUNTIF('[1]20_month_glu'!$A$2:$A$135,[1]XL_summary!B88)</f>
        <v>0</v>
      </c>
      <c r="M88" t="b">
        <f t="shared" si="1"/>
        <v>1</v>
      </c>
    </row>
    <row r="89" spans="1:13" x14ac:dyDescent="0.25">
      <c r="A89" s="2" t="s">
        <v>3760</v>
      </c>
      <c r="B89" t="s">
        <v>3812</v>
      </c>
      <c r="C89" s="18" t="s">
        <v>4138</v>
      </c>
      <c r="D89" s="19">
        <v>1</v>
      </c>
      <c r="E89">
        <v>0</v>
      </c>
      <c r="F89" s="20">
        <v>0</v>
      </c>
      <c r="G89" s="19">
        <f>COUNTIF('[1]2month_glu'!$A$2:$A$71,[1]XL_summary!A89)</f>
        <v>0</v>
      </c>
      <c r="H89">
        <f>COUNTIF('[1]12_month_glu'!$A$2:$A$153,[1]XL_summary!A89)</f>
        <v>0</v>
      </c>
      <c r="I89" s="20">
        <f>COUNTIF('[1]20_month_glu'!$A$2:$A$135,[1]XL_summary!A89)</f>
        <v>0</v>
      </c>
      <c r="J89" s="19">
        <f>COUNTIF('[1]2month_glu'!$A$2:$A$71,B89)</f>
        <v>0</v>
      </c>
      <c r="K89">
        <f>COUNTIF('[1]12_month_glu'!$A$2:$A$153,[1]XL_summary!B89)</f>
        <v>0</v>
      </c>
      <c r="L89" s="20">
        <f>COUNTIF('[1]20_month_glu'!$A$2:$A$135,[1]XL_summary!B89)</f>
        <v>0</v>
      </c>
      <c r="M89" t="b">
        <f t="shared" si="1"/>
        <v>0</v>
      </c>
    </row>
    <row r="90" spans="1:13" x14ac:dyDescent="0.25">
      <c r="A90" s="2" t="s">
        <v>3775</v>
      </c>
      <c r="B90" t="s">
        <v>3957</v>
      </c>
      <c r="C90" s="18" t="s">
        <v>4139</v>
      </c>
      <c r="D90" s="19">
        <v>0</v>
      </c>
      <c r="E90">
        <v>1</v>
      </c>
      <c r="F90" s="20">
        <v>0</v>
      </c>
      <c r="G90" s="19">
        <f>COUNTIF('[1]2month_glu'!$A$2:$A$71,[1]XL_summary!A90)</f>
        <v>0</v>
      </c>
      <c r="H90">
        <f>COUNTIF('[1]12_month_glu'!$A$2:$A$153,[1]XL_summary!A90)</f>
        <v>1</v>
      </c>
      <c r="I90" s="20">
        <f>COUNTIF('[1]20_month_glu'!$A$2:$A$135,[1]XL_summary!A90)</f>
        <v>0</v>
      </c>
      <c r="J90" s="19">
        <f>COUNTIF('[1]2month_glu'!$A$2:$A$71,B90)</f>
        <v>0</v>
      </c>
      <c r="K90">
        <f>COUNTIF('[1]12_month_glu'!$A$2:$A$153,[1]XL_summary!B90)</f>
        <v>0</v>
      </c>
      <c r="L90" s="20">
        <f>COUNTIF('[1]20_month_glu'!$A$2:$A$135,[1]XL_summary!B90)</f>
        <v>0</v>
      </c>
      <c r="M90" t="b">
        <f t="shared" si="1"/>
        <v>1</v>
      </c>
    </row>
    <row r="91" spans="1:13" x14ac:dyDescent="0.25">
      <c r="A91" s="2" t="s">
        <v>3730</v>
      </c>
      <c r="B91" t="s">
        <v>3729</v>
      </c>
      <c r="C91" s="18" t="s">
        <v>4140</v>
      </c>
      <c r="D91" s="19">
        <v>0</v>
      </c>
      <c r="E91">
        <v>1</v>
      </c>
      <c r="F91" s="20">
        <v>0</v>
      </c>
      <c r="G91" s="19">
        <f>COUNTIF('[1]2month_glu'!$A$2:$A$71,[1]XL_summary!A91)</f>
        <v>0</v>
      </c>
      <c r="H91">
        <f>COUNTIF('[1]12_month_glu'!$A$2:$A$153,[1]XL_summary!A91)</f>
        <v>0</v>
      </c>
      <c r="I91" s="20">
        <f>COUNTIF('[1]20_month_glu'!$A$2:$A$135,[1]XL_summary!A91)</f>
        <v>0</v>
      </c>
      <c r="J91" s="19">
        <f>COUNTIF('[1]2month_glu'!$A$2:$A$71,B91)</f>
        <v>0</v>
      </c>
      <c r="K91">
        <f>COUNTIF('[1]12_month_glu'!$A$2:$A$153,[1]XL_summary!B91)</f>
        <v>0</v>
      </c>
      <c r="L91" s="20">
        <f>COUNTIF('[1]20_month_glu'!$A$2:$A$135,[1]XL_summary!B91)</f>
        <v>0</v>
      </c>
      <c r="M91" t="b">
        <f t="shared" si="1"/>
        <v>0</v>
      </c>
    </row>
    <row r="92" spans="1:13" x14ac:dyDescent="0.25">
      <c r="A92" s="2" t="s">
        <v>3664</v>
      </c>
      <c r="B92" t="s">
        <v>3697</v>
      </c>
      <c r="C92" s="18" t="s">
        <v>4141</v>
      </c>
      <c r="D92" s="19">
        <v>0</v>
      </c>
      <c r="E92">
        <v>0</v>
      </c>
      <c r="F92" s="20">
        <v>1</v>
      </c>
      <c r="G92" s="19">
        <f>COUNTIF('[1]2month_glu'!$A$2:$A$71,[1]XL_summary!A92)</f>
        <v>3</v>
      </c>
      <c r="H92">
        <f>COUNTIF('[1]12_month_glu'!$A$2:$A$153,[1]XL_summary!A92)</f>
        <v>3</v>
      </c>
      <c r="I92" s="20">
        <f>COUNTIF('[1]20_month_glu'!$A$2:$A$135,[1]XL_summary!A92)</f>
        <v>6</v>
      </c>
      <c r="J92" s="19">
        <f>COUNTIF('[1]2month_glu'!$A$2:$A$71,B92)</f>
        <v>0</v>
      </c>
      <c r="K92">
        <f>COUNTIF('[1]12_month_glu'!$A$2:$A$153,[1]XL_summary!B92)</f>
        <v>0</v>
      </c>
      <c r="L92" s="20">
        <f>COUNTIF('[1]20_month_glu'!$A$2:$A$135,[1]XL_summary!B92)</f>
        <v>0</v>
      </c>
      <c r="M92" t="b">
        <f t="shared" si="1"/>
        <v>1</v>
      </c>
    </row>
    <row r="93" spans="1:13" x14ac:dyDescent="0.25">
      <c r="A93" s="2" t="s">
        <v>3782</v>
      </c>
      <c r="B93" t="s">
        <v>3669</v>
      </c>
      <c r="C93" s="18" t="s">
        <v>4142</v>
      </c>
      <c r="D93" s="19">
        <v>0</v>
      </c>
      <c r="E93">
        <v>0</v>
      </c>
      <c r="F93" s="20">
        <v>1</v>
      </c>
      <c r="G93" s="19">
        <f>COUNTIF('[1]2month_glu'!$A$2:$A$71,[1]XL_summary!A93)</f>
        <v>0</v>
      </c>
      <c r="H93">
        <f>COUNTIF('[1]12_month_glu'!$A$2:$A$153,[1]XL_summary!A93)</f>
        <v>0</v>
      </c>
      <c r="I93" s="20">
        <f>COUNTIF('[1]20_month_glu'!$A$2:$A$135,[1]XL_summary!A93)</f>
        <v>0</v>
      </c>
      <c r="J93" s="19">
        <f>COUNTIF('[1]2month_glu'!$A$2:$A$71,B93)</f>
        <v>2</v>
      </c>
      <c r="K93">
        <f>COUNTIF('[1]12_month_glu'!$A$2:$A$153,[1]XL_summary!B93)</f>
        <v>6</v>
      </c>
      <c r="L93" s="20">
        <f>COUNTIF('[1]20_month_glu'!$A$2:$A$135,[1]XL_summary!B93)</f>
        <v>5</v>
      </c>
      <c r="M93" t="b">
        <f t="shared" si="1"/>
        <v>1</v>
      </c>
    </row>
    <row r="94" spans="1:13" x14ac:dyDescent="0.25">
      <c r="A94" s="2" t="s">
        <v>3664</v>
      </c>
      <c r="B94" t="s">
        <v>3728</v>
      </c>
      <c r="C94" s="18" t="s">
        <v>4143</v>
      </c>
      <c r="D94" s="19">
        <v>0</v>
      </c>
      <c r="E94">
        <v>0</v>
      </c>
      <c r="F94" s="20">
        <v>1</v>
      </c>
      <c r="G94" s="19">
        <f>COUNTIF('[1]2month_glu'!$A$2:$A$71,[1]XL_summary!A94)</f>
        <v>3</v>
      </c>
      <c r="H94">
        <f>COUNTIF('[1]12_month_glu'!$A$2:$A$153,[1]XL_summary!A94)</f>
        <v>3</v>
      </c>
      <c r="I94" s="20">
        <f>COUNTIF('[1]20_month_glu'!$A$2:$A$135,[1]XL_summary!A94)</f>
        <v>6</v>
      </c>
      <c r="J94" s="19">
        <f>COUNTIF('[1]2month_glu'!$A$2:$A$71,B94)</f>
        <v>0</v>
      </c>
      <c r="K94">
        <f>COUNTIF('[1]12_month_glu'!$A$2:$A$153,[1]XL_summary!B94)</f>
        <v>0</v>
      </c>
      <c r="L94" s="20">
        <f>COUNTIF('[1]20_month_glu'!$A$2:$A$135,[1]XL_summary!B94)</f>
        <v>0</v>
      </c>
      <c r="M94" t="b">
        <f t="shared" si="1"/>
        <v>1</v>
      </c>
    </row>
    <row r="95" spans="1:13" x14ac:dyDescent="0.25">
      <c r="A95" s="2" t="s">
        <v>3756</v>
      </c>
      <c r="B95" t="s">
        <v>3735</v>
      </c>
      <c r="C95" s="18" t="s">
        <v>4144</v>
      </c>
      <c r="D95" s="19">
        <v>1</v>
      </c>
      <c r="E95">
        <v>0</v>
      </c>
      <c r="F95" s="20">
        <v>0</v>
      </c>
      <c r="G95" s="19">
        <f>COUNTIF('[1]2month_glu'!$A$2:$A$71,[1]XL_summary!A95)</f>
        <v>0</v>
      </c>
      <c r="H95">
        <f>COUNTIF('[1]12_month_glu'!$A$2:$A$153,[1]XL_summary!A95)</f>
        <v>0</v>
      </c>
      <c r="I95" s="20">
        <f>COUNTIF('[1]20_month_glu'!$A$2:$A$135,[1]XL_summary!A95)</f>
        <v>1</v>
      </c>
      <c r="J95" s="19">
        <f>COUNTIF('[1]2month_glu'!$A$2:$A$71,B95)</f>
        <v>0</v>
      </c>
      <c r="K95">
        <f>COUNTIF('[1]12_month_glu'!$A$2:$A$153,[1]XL_summary!B95)</f>
        <v>1</v>
      </c>
      <c r="L95" s="20">
        <f>COUNTIF('[1]20_month_glu'!$A$2:$A$135,[1]XL_summary!B95)</f>
        <v>1</v>
      </c>
      <c r="M95" t="b">
        <f t="shared" si="1"/>
        <v>1</v>
      </c>
    </row>
    <row r="96" spans="1:13" x14ac:dyDescent="0.25">
      <c r="A96" s="2" t="s">
        <v>3694</v>
      </c>
      <c r="B96" t="s">
        <v>3723</v>
      </c>
      <c r="C96" s="18" t="s">
        <v>4145</v>
      </c>
      <c r="D96" s="19">
        <v>1</v>
      </c>
      <c r="E96">
        <v>0</v>
      </c>
      <c r="F96" s="20">
        <v>0</v>
      </c>
      <c r="G96" s="19">
        <f>COUNTIF('[1]2month_glu'!$A$2:$A$71,[1]XL_summary!A96)</f>
        <v>2</v>
      </c>
      <c r="H96">
        <f>COUNTIF('[1]12_month_glu'!$A$2:$A$153,[1]XL_summary!A96)</f>
        <v>4</v>
      </c>
      <c r="I96" s="20">
        <f>COUNTIF('[1]20_month_glu'!$A$2:$A$135,[1]XL_summary!A96)</f>
        <v>5</v>
      </c>
      <c r="J96" s="19">
        <f>COUNTIF('[1]2month_glu'!$A$2:$A$71,B96)</f>
        <v>0</v>
      </c>
      <c r="K96">
        <f>COUNTIF('[1]12_month_glu'!$A$2:$A$153,[1]XL_summary!B96)</f>
        <v>1</v>
      </c>
      <c r="L96" s="20">
        <f>COUNTIF('[1]20_month_glu'!$A$2:$A$135,[1]XL_summary!B96)</f>
        <v>0</v>
      </c>
      <c r="M96" t="b">
        <f t="shared" si="1"/>
        <v>1</v>
      </c>
    </row>
    <row r="97" spans="1:13" x14ac:dyDescent="0.25">
      <c r="A97" s="2" t="s">
        <v>3719</v>
      </c>
      <c r="B97" t="s">
        <v>3759</v>
      </c>
      <c r="C97" s="18" t="s">
        <v>4146</v>
      </c>
      <c r="D97" s="19">
        <v>1</v>
      </c>
      <c r="E97">
        <v>0</v>
      </c>
      <c r="F97" s="20">
        <v>0</v>
      </c>
      <c r="G97" s="19">
        <f>COUNTIF('[1]2month_glu'!$A$2:$A$71,[1]XL_summary!A97)</f>
        <v>0</v>
      </c>
      <c r="H97">
        <f>COUNTIF('[1]12_month_glu'!$A$2:$A$153,[1]XL_summary!A97)</f>
        <v>2</v>
      </c>
      <c r="I97" s="20">
        <f>COUNTIF('[1]20_month_glu'!$A$2:$A$135,[1]XL_summary!A97)</f>
        <v>1</v>
      </c>
      <c r="J97" s="19">
        <f>COUNTIF('[1]2month_glu'!$A$2:$A$71,B97)</f>
        <v>0</v>
      </c>
      <c r="K97">
        <f>COUNTIF('[1]12_month_glu'!$A$2:$A$153,[1]XL_summary!B97)</f>
        <v>0</v>
      </c>
      <c r="L97" s="20">
        <f>COUNTIF('[1]20_month_glu'!$A$2:$A$135,[1]XL_summary!B97)</f>
        <v>0</v>
      </c>
      <c r="M97" t="b">
        <f t="shared" si="1"/>
        <v>1</v>
      </c>
    </row>
    <row r="98" spans="1:13" x14ac:dyDescent="0.25">
      <c r="A98" s="2" t="s">
        <v>3731</v>
      </c>
      <c r="B98" t="s">
        <v>3697</v>
      </c>
      <c r="C98" s="18" t="s">
        <v>4147</v>
      </c>
      <c r="D98" s="19">
        <v>0</v>
      </c>
      <c r="E98">
        <v>1</v>
      </c>
      <c r="F98" s="20">
        <v>0</v>
      </c>
      <c r="G98" s="19">
        <f>COUNTIF('[1]2month_glu'!$A$2:$A$71,[1]XL_summary!A98)</f>
        <v>0</v>
      </c>
      <c r="H98">
        <f>COUNTIF('[1]12_month_glu'!$A$2:$A$153,[1]XL_summary!A98)</f>
        <v>0</v>
      </c>
      <c r="I98" s="20">
        <f>COUNTIF('[1]20_month_glu'!$A$2:$A$135,[1]XL_summary!A98)</f>
        <v>0</v>
      </c>
      <c r="J98" s="19">
        <f>COUNTIF('[1]2month_glu'!$A$2:$A$71,B98)</f>
        <v>0</v>
      </c>
      <c r="K98">
        <f>COUNTIF('[1]12_month_glu'!$A$2:$A$153,[1]XL_summary!B98)</f>
        <v>0</v>
      </c>
      <c r="L98" s="20">
        <f>COUNTIF('[1]20_month_glu'!$A$2:$A$135,[1]XL_summary!B98)</f>
        <v>0</v>
      </c>
      <c r="M98" t="b">
        <f t="shared" si="1"/>
        <v>0</v>
      </c>
    </row>
    <row r="99" spans="1:13" x14ac:dyDescent="0.25">
      <c r="A99" s="2" t="s">
        <v>3669</v>
      </c>
      <c r="B99" t="s">
        <v>3795</v>
      </c>
      <c r="C99" s="18" t="s">
        <v>4148</v>
      </c>
      <c r="D99" s="19">
        <v>0</v>
      </c>
      <c r="E99">
        <v>0</v>
      </c>
      <c r="F99" s="20">
        <v>1</v>
      </c>
      <c r="G99" s="19">
        <f>COUNTIF('[1]2month_glu'!$A$2:$A$71,[1]XL_summary!A99)</f>
        <v>2</v>
      </c>
      <c r="H99">
        <f>COUNTIF('[1]12_month_glu'!$A$2:$A$153,[1]XL_summary!A99)</f>
        <v>6</v>
      </c>
      <c r="I99" s="20">
        <f>COUNTIF('[1]20_month_glu'!$A$2:$A$135,[1]XL_summary!A99)</f>
        <v>5</v>
      </c>
      <c r="J99" s="19">
        <f>COUNTIF('[1]2month_glu'!$A$2:$A$71,B99)</f>
        <v>0</v>
      </c>
      <c r="K99">
        <f>COUNTIF('[1]12_month_glu'!$A$2:$A$153,[1]XL_summary!B99)</f>
        <v>0</v>
      </c>
      <c r="L99" s="20">
        <f>COUNTIF('[1]20_month_glu'!$A$2:$A$135,[1]XL_summary!B99)</f>
        <v>0</v>
      </c>
      <c r="M99" t="b">
        <f t="shared" si="1"/>
        <v>1</v>
      </c>
    </row>
    <row r="100" spans="1:13" x14ac:dyDescent="0.25">
      <c r="A100" s="2" t="s">
        <v>3742</v>
      </c>
      <c r="B100" t="s">
        <v>3752</v>
      </c>
      <c r="C100" s="18" t="s">
        <v>4149</v>
      </c>
      <c r="D100" s="19">
        <v>1</v>
      </c>
      <c r="E100">
        <v>0</v>
      </c>
      <c r="F100" s="20">
        <v>1</v>
      </c>
      <c r="G100" s="19">
        <f>COUNTIF('[1]2month_glu'!$A$2:$A$71,[1]XL_summary!A100)</f>
        <v>1</v>
      </c>
      <c r="H100">
        <f>COUNTIF('[1]12_month_glu'!$A$2:$A$153,[1]XL_summary!A100)</f>
        <v>2</v>
      </c>
      <c r="I100" s="20">
        <f>COUNTIF('[1]20_month_glu'!$A$2:$A$135,[1]XL_summary!A100)</f>
        <v>1</v>
      </c>
      <c r="J100" s="19">
        <f>COUNTIF('[1]2month_glu'!$A$2:$A$71,B100)</f>
        <v>0</v>
      </c>
      <c r="K100">
        <f>COUNTIF('[1]12_month_glu'!$A$2:$A$153,[1]XL_summary!B100)</f>
        <v>0</v>
      </c>
      <c r="L100" s="20">
        <f>COUNTIF('[1]20_month_glu'!$A$2:$A$135,[1]XL_summary!B100)</f>
        <v>0</v>
      </c>
      <c r="M100" t="b">
        <f t="shared" si="1"/>
        <v>1</v>
      </c>
    </row>
    <row r="101" spans="1:13" x14ac:dyDescent="0.25">
      <c r="A101" s="2" t="s">
        <v>3742</v>
      </c>
      <c r="B101" t="s">
        <v>3843</v>
      </c>
      <c r="C101" s="18" t="s">
        <v>4150</v>
      </c>
      <c r="D101" s="19">
        <v>0</v>
      </c>
      <c r="E101">
        <v>0</v>
      </c>
      <c r="F101" s="20">
        <v>1</v>
      </c>
      <c r="G101" s="19">
        <f>COUNTIF('[1]2month_glu'!$A$2:$A$71,[1]XL_summary!A101)</f>
        <v>1</v>
      </c>
      <c r="H101">
        <f>COUNTIF('[1]12_month_glu'!$A$2:$A$153,[1]XL_summary!A101)</f>
        <v>2</v>
      </c>
      <c r="I101" s="20">
        <f>COUNTIF('[1]20_month_glu'!$A$2:$A$135,[1]XL_summary!A101)</f>
        <v>1</v>
      </c>
      <c r="J101" s="19">
        <f>COUNTIF('[1]2month_glu'!$A$2:$A$71,B101)</f>
        <v>0</v>
      </c>
      <c r="K101">
        <f>COUNTIF('[1]12_month_glu'!$A$2:$A$153,[1]XL_summary!B101)</f>
        <v>0</v>
      </c>
      <c r="L101" s="20">
        <f>COUNTIF('[1]20_month_glu'!$A$2:$A$135,[1]XL_summary!B101)</f>
        <v>0</v>
      </c>
      <c r="M101" t="b">
        <f t="shared" si="1"/>
        <v>1</v>
      </c>
    </row>
    <row r="102" spans="1:13" x14ac:dyDescent="0.25">
      <c r="A102" s="2" t="s">
        <v>3669</v>
      </c>
      <c r="B102" t="s">
        <v>3790</v>
      </c>
      <c r="C102" s="18" t="s">
        <v>4151</v>
      </c>
      <c r="D102" s="19">
        <v>0</v>
      </c>
      <c r="E102">
        <v>1</v>
      </c>
      <c r="F102" s="20">
        <v>0</v>
      </c>
      <c r="G102" s="19">
        <f>COUNTIF('[1]2month_glu'!$A$2:$A$71,[1]XL_summary!A102)</f>
        <v>2</v>
      </c>
      <c r="H102">
        <f>COUNTIF('[1]12_month_glu'!$A$2:$A$153,[1]XL_summary!A102)</f>
        <v>6</v>
      </c>
      <c r="I102" s="20">
        <f>COUNTIF('[1]20_month_glu'!$A$2:$A$135,[1]XL_summary!A102)</f>
        <v>5</v>
      </c>
      <c r="J102" s="19">
        <f>COUNTIF('[1]2month_glu'!$A$2:$A$71,B102)</f>
        <v>0</v>
      </c>
      <c r="K102">
        <f>COUNTIF('[1]12_month_glu'!$A$2:$A$153,[1]XL_summary!B102)</f>
        <v>0</v>
      </c>
      <c r="L102" s="20">
        <f>COUNTIF('[1]20_month_glu'!$A$2:$A$135,[1]XL_summary!B102)</f>
        <v>0</v>
      </c>
      <c r="M102" t="b">
        <f t="shared" si="1"/>
        <v>1</v>
      </c>
    </row>
    <row r="103" spans="1:13" x14ac:dyDescent="0.25">
      <c r="A103" s="2" t="s">
        <v>3687</v>
      </c>
      <c r="B103" t="s">
        <v>3669</v>
      </c>
      <c r="C103" s="18" t="s">
        <v>4152</v>
      </c>
      <c r="D103" s="19">
        <v>0</v>
      </c>
      <c r="E103">
        <v>2</v>
      </c>
      <c r="F103" s="20">
        <v>0</v>
      </c>
      <c r="G103" s="19">
        <f>COUNTIF('[1]2month_glu'!$A$2:$A$71,[1]XL_summary!A103)</f>
        <v>3</v>
      </c>
      <c r="H103">
        <f>COUNTIF('[1]12_month_glu'!$A$2:$A$153,[1]XL_summary!A103)</f>
        <v>5</v>
      </c>
      <c r="I103" s="20">
        <f>COUNTIF('[1]20_month_glu'!$A$2:$A$135,[1]XL_summary!A103)</f>
        <v>5</v>
      </c>
      <c r="J103" s="19">
        <f>COUNTIF('[1]2month_glu'!$A$2:$A$71,B103)</f>
        <v>2</v>
      </c>
      <c r="K103">
        <f>COUNTIF('[1]12_month_glu'!$A$2:$A$153,[1]XL_summary!B103)</f>
        <v>6</v>
      </c>
      <c r="L103" s="20">
        <f>COUNTIF('[1]20_month_glu'!$A$2:$A$135,[1]XL_summary!B103)</f>
        <v>5</v>
      </c>
      <c r="M103" t="b">
        <f t="shared" si="1"/>
        <v>1</v>
      </c>
    </row>
    <row r="104" spans="1:13" x14ac:dyDescent="0.25">
      <c r="A104" s="2" t="s">
        <v>3676</v>
      </c>
      <c r="B104" t="s">
        <v>3827</v>
      </c>
      <c r="C104" s="18" t="s">
        <v>4153</v>
      </c>
      <c r="D104" s="19">
        <v>0</v>
      </c>
      <c r="E104">
        <v>0</v>
      </c>
      <c r="F104" s="20">
        <v>1</v>
      </c>
      <c r="G104" s="19">
        <f>COUNTIF('[1]2month_glu'!$A$2:$A$71,[1]XL_summary!A104)</f>
        <v>5</v>
      </c>
      <c r="H104">
        <f>COUNTIF('[1]12_month_glu'!$A$2:$A$153,[1]XL_summary!A104)</f>
        <v>9</v>
      </c>
      <c r="I104" s="20">
        <f>COUNTIF('[1]20_month_glu'!$A$2:$A$135,[1]XL_summary!A104)</f>
        <v>10</v>
      </c>
      <c r="J104" s="19">
        <f>COUNTIF('[1]2month_glu'!$A$2:$A$71,B104)</f>
        <v>0</v>
      </c>
      <c r="K104">
        <f>COUNTIF('[1]12_month_glu'!$A$2:$A$153,[1]XL_summary!B104)</f>
        <v>0</v>
      </c>
      <c r="L104" s="20">
        <f>COUNTIF('[1]20_month_glu'!$A$2:$A$135,[1]XL_summary!B104)</f>
        <v>0</v>
      </c>
      <c r="M104" t="b">
        <f t="shared" si="1"/>
        <v>1</v>
      </c>
    </row>
    <row r="105" spans="1:13" x14ac:dyDescent="0.25">
      <c r="A105" s="2" t="s">
        <v>3833</v>
      </c>
      <c r="B105" t="s">
        <v>4154</v>
      </c>
      <c r="C105" s="18" t="s">
        <v>4155</v>
      </c>
      <c r="D105" s="19">
        <v>0</v>
      </c>
      <c r="E105">
        <v>1</v>
      </c>
      <c r="F105" s="20">
        <v>0</v>
      </c>
      <c r="G105" s="19">
        <f>COUNTIF('[1]2month_glu'!$A$2:$A$71,[1]XL_summary!A105)</f>
        <v>0</v>
      </c>
      <c r="H105">
        <f>COUNTIF('[1]12_month_glu'!$A$2:$A$153,[1]XL_summary!A105)</f>
        <v>1</v>
      </c>
      <c r="I105" s="20">
        <f>COUNTIF('[1]20_month_glu'!$A$2:$A$135,[1]XL_summary!A105)</f>
        <v>1</v>
      </c>
      <c r="J105" s="19">
        <f>COUNTIF('[1]2month_glu'!$A$2:$A$71,B105)</f>
        <v>0</v>
      </c>
      <c r="K105">
        <f>COUNTIF('[1]12_month_glu'!$A$2:$A$153,[1]XL_summary!B105)</f>
        <v>0</v>
      </c>
      <c r="L105" s="20">
        <f>COUNTIF('[1]20_month_glu'!$A$2:$A$135,[1]XL_summary!B105)</f>
        <v>0</v>
      </c>
      <c r="M105" t="b">
        <f t="shared" si="1"/>
        <v>1</v>
      </c>
    </row>
    <row r="106" spans="1:13" x14ac:dyDescent="0.25">
      <c r="A106" s="2" t="s">
        <v>3671</v>
      </c>
      <c r="B106" t="s">
        <v>3760</v>
      </c>
      <c r="C106" s="18" t="s">
        <v>4156</v>
      </c>
      <c r="D106" s="19">
        <v>0</v>
      </c>
      <c r="E106">
        <v>0</v>
      </c>
      <c r="F106" s="20">
        <v>1</v>
      </c>
      <c r="G106" s="19">
        <f>COUNTIF('[1]2month_glu'!$A$2:$A$71,[1]XL_summary!A106)</f>
        <v>1</v>
      </c>
      <c r="H106">
        <f>COUNTIF('[1]12_month_glu'!$A$2:$A$153,[1]XL_summary!A106)</f>
        <v>3</v>
      </c>
      <c r="I106" s="20">
        <f>COUNTIF('[1]20_month_glu'!$A$2:$A$135,[1]XL_summary!A106)</f>
        <v>3</v>
      </c>
      <c r="J106" s="19">
        <f>COUNTIF('[1]2month_glu'!$A$2:$A$71,B106)</f>
        <v>0</v>
      </c>
      <c r="K106">
        <f>COUNTIF('[1]12_month_glu'!$A$2:$A$153,[1]XL_summary!B106)</f>
        <v>0</v>
      </c>
      <c r="L106" s="20">
        <f>COUNTIF('[1]20_month_glu'!$A$2:$A$135,[1]XL_summary!B106)</f>
        <v>0</v>
      </c>
      <c r="M106" t="b">
        <f t="shared" si="1"/>
        <v>1</v>
      </c>
    </row>
    <row r="107" spans="1:13" x14ac:dyDescent="0.25">
      <c r="A107" s="2" t="s">
        <v>3833</v>
      </c>
      <c r="B107" t="s">
        <v>3669</v>
      </c>
      <c r="C107" s="18" t="s">
        <v>4157</v>
      </c>
      <c r="D107" s="19">
        <v>0</v>
      </c>
      <c r="E107">
        <v>0</v>
      </c>
      <c r="F107" s="20">
        <v>1</v>
      </c>
      <c r="G107" s="19">
        <f>COUNTIF('[1]2month_glu'!$A$2:$A$71,[1]XL_summary!A107)</f>
        <v>0</v>
      </c>
      <c r="H107">
        <f>COUNTIF('[1]12_month_glu'!$A$2:$A$153,[1]XL_summary!A107)</f>
        <v>1</v>
      </c>
      <c r="I107" s="20">
        <f>COUNTIF('[1]20_month_glu'!$A$2:$A$135,[1]XL_summary!A107)</f>
        <v>1</v>
      </c>
      <c r="J107" s="19">
        <f>COUNTIF('[1]2month_glu'!$A$2:$A$71,B107)</f>
        <v>2</v>
      </c>
      <c r="K107">
        <f>COUNTIF('[1]12_month_glu'!$A$2:$A$153,[1]XL_summary!B107)</f>
        <v>6</v>
      </c>
      <c r="L107" s="20">
        <f>COUNTIF('[1]20_month_glu'!$A$2:$A$135,[1]XL_summary!B107)</f>
        <v>5</v>
      </c>
      <c r="M107" t="b">
        <f t="shared" si="1"/>
        <v>1</v>
      </c>
    </row>
    <row r="108" spans="1:13" x14ac:dyDescent="0.25">
      <c r="A108" s="2" t="s">
        <v>3669</v>
      </c>
      <c r="B108" t="s">
        <v>3738</v>
      </c>
      <c r="C108" s="18" t="s">
        <v>4158</v>
      </c>
      <c r="D108" s="19">
        <v>0</v>
      </c>
      <c r="E108">
        <v>1</v>
      </c>
      <c r="F108" s="20">
        <v>0</v>
      </c>
      <c r="G108" s="19">
        <f>COUNTIF('[1]2month_glu'!$A$2:$A$71,[1]XL_summary!A108)</f>
        <v>2</v>
      </c>
      <c r="H108">
        <f>COUNTIF('[1]12_month_glu'!$A$2:$A$153,[1]XL_summary!A108)</f>
        <v>6</v>
      </c>
      <c r="I108" s="20">
        <f>COUNTIF('[1]20_month_glu'!$A$2:$A$135,[1]XL_summary!A108)</f>
        <v>5</v>
      </c>
      <c r="J108" s="19">
        <f>COUNTIF('[1]2month_glu'!$A$2:$A$71,B108)</f>
        <v>0</v>
      </c>
      <c r="K108">
        <f>COUNTIF('[1]12_month_glu'!$A$2:$A$153,[1]XL_summary!B108)</f>
        <v>0</v>
      </c>
      <c r="L108" s="20">
        <f>COUNTIF('[1]20_month_glu'!$A$2:$A$135,[1]XL_summary!B108)</f>
        <v>0</v>
      </c>
      <c r="M108" t="b">
        <f t="shared" si="1"/>
        <v>1</v>
      </c>
    </row>
    <row r="109" spans="1:13" x14ac:dyDescent="0.25">
      <c r="A109" s="2" t="s">
        <v>3760</v>
      </c>
      <c r="B109" t="s">
        <v>3669</v>
      </c>
      <c r="C109" s="18" t="s">
        <v>4159</v>
      </c>
      <c r="D109" s="19">
        <v>1</v>
      </c>
      <c r="E109">
        <v>0</v>
      </c>
      <c r="F109" s="20">
        <v>1</v>
      </c>
      <c r="G109" s="19">
        <f>COUNTIF('[1]2month_glu'!$A$2:$A$71,[1]XL_summary!A109)</f>
        <v>0</v>
      </c>
      <c r="H109">
        <f>COUNTIF('[1]12_month_glu'!$A$2:$A$153,[1]XL_summary!A109)</f>
        <v>0</v>
      </c>
      <c r="I109" s="20">
        <f>COUNTIF('[1]20_month_glu'!$A$2:$A$135,[1]XL_summary!A109)</f>
        <v>0</v>
      </c>
      <c r="J109" s="19">
        <f>COUNTIF('[1]2month_glu'!$A$2:$A$71,B109)</f>
        <v>2</v>
      </c>
      <c r="K109">
        <f>COUNTIF('[1]12_month_glu'!$A$2:$A$153,[1]XL_summary!B109)</f>
        <v>6</v>
      </c>
      <c r="L109" s="20">
        <f>COUNTIF('[1]20_month_glu'!$A$2:$A$135,[1]XL_summary!B109)</f>
        <v>5</v>
      </c>
      <c r="M109" t="b">
        <f t="shared" si="1"/>
        <v>1</v>
      </c>
    </row>
    <row r="110" spans="1:13" x14ac:dyDescent="0.25">
      <c r="A110" s="2" t="s">
        <v>3807</v>
      </c>
      <c r="B110" t="s">
        <v>3773</v>
      </c>
      <c r="C110" s="18" t="s">
        <v>4160</v>
      </c>
      <c r="D110" s="19">
        <v>0</v>
      </c>
      <c r="E110">
        <v>1</v>
      </c>
      <c r="F110" s="20">
        <v>1</v>
      </c>
      <c r="G110" s="19">
        <f>COUNTIF('[1]2month_glu'!$A$2:$A$71,[1]XL_summary!A110)</f>
        <v>0</v>
      </c>
      <c r="H110">
        <f>COUNTIF('[1]12_month_glu'!$A$2:$A$153,[1]XL_summary!A110)</f>
        <v>0</v>
      </c>
      <c r="I110" s="20">
        <f>COUNTIF('[1]20_month_glu'!$A$2:$A$135,[1]XL_summary!A110)</f>
        <v>0</v>
      </c>
      <c r="J110" s="19">
        <f>COUNTIF('[1]2month_glu'!$A$2:$A$71,B110)</f>
        <v>0</v>
      </c>
      <c r="K110">
        <f>COUNTIF('[1]12_month_glu'!$A$2:$A$153,[1]XL_summary!B110)</f>
        <v>0</v>
      </c>
      <c r="L110" s="20">
        <f>COUNTIF('[1]20_month_glu'!$A$2:$A$135,[1]XL_summary!B110)</f>
        <v>0</v>
      </c>
      <c r="M110" t="b">
        <f t="shared" si="1"/>
        <v>0</v>
      </c>
    </row>
    <row r="111" spans="1:13" x14ac:dyDescent="0.25">
      <c r="A111" s="2" t="s">
        <v>3719</v>
      </c>
      <c r="B111" t="s">
        <v>3668</v>
      </c>
      <c r="C111" s="18" t="s">
        <v>4161</v>
      </c>
      <c r="D111" s="19">
        <v>0</v>
      </c>
      <c r="E111">
        <v>1</v>
      </c>
      <c r="F111" s="20">
        <v>0</v>
      </c>
      <c r="G111" s="19">
        <f>COUNTIF('[1]2month_glu'!$A$2:$A$71,[1]XL_summary!A111)</f>
        <v>0</v>
      </c>
      <c r="H111">
        <f>COUNTIF('[1]12_month_glu'!$A$2:$A$153,[1]XL_summary!A111)</f>
        <v>2</v>
      </c>
      <c r="I111" s="20">
        <f>COUNTIF('[1]20_month_glu'!$A$2:$A$135,[1]XL_summary!A111)</f>
        <v>1</v>
      </c>
      <c r="J111" s="19">
        <f>COUNTIF('[1]2month_glu'!$A$2:$A$71,B111)</f>
        <v>11</v>
      </c>
      <c r="K111">
        <f>COUNTIF('[1]12_month_glu'!$A$2:$A$153,[1]XL_summary!B111)</f>
        <v>19</v>
      </c>
      <c r="L111" s="20">
        <f>COUNTIF('[1]20_month_glu'!$A$2:$A$135,[1]XL_summary!B111)</f>
        <v>13</v>
      </c>
      <c r="M111" t="b">
        <f t="shared" si="1"/>
        <v>1</v>
      </c>
    </row>
    <row r="112" spans="1:13" x14ac:dyDescent="0.25">
      <c r="A112" s="2" t="s">
        <v>3723</v>
      </c>
      <c r="B112" t="s">
        <v>3669</v>
      </c>
      <c r="C112" s="18" t="s">
        <v>4162</v>
      </c>
      <c r="D112" s="19">
        <v>1</v>
      </c>
      <c r="E112">
        <v>0</v>
      </c>
      <c r="F112" s="20">
        <v>0</v>
      </c>
      <c r="G112" s="19">
        <f>COUNTIF('[1]2month_glu'!$A$2:$A$71,[1]XL_summary!A112)</f>
        <v>0</v>
      </c>
      <c r="H112">
        <f>COUNTIF('[1]12_month_glu'!$A$2:$A$153,[1]XL_summary!A112)</f>
        <v>1</v>
      </c>
      <c r="I112" s="20">
        <f>COUNTIF('[1]20_month_glu'!$A$2:$A$135,[1]XL_summary!A112)</f>
        <v>0</v>
      </c>
      <c r="J112" s="19">
        <f>COUNTIF('[1]2month_glu'!$A$2:$A$71,B112)</f>
        <v>2</v>
      </c>
      <c r="K112">
        <f>COUNTIF('[1]12_month_glu'!$A$2:$A$153,[1]XL_summary!B112)</f>
        <v>6</v>
      </c>
      <c r="L112" s="20">
        <f>COUNTIF('[1]20_month_glu'!$A$2:$A$135,[1]XL_summary!B112)</f>
        <v>5</v>
      </c>
      <c r="M112" t="b">
        <f t="shared" si="1"/>
        <v>1</v>
      </c>
    </row>
    <row r="113" spans="1:13" x14ac:dyDescent="0.25">
      <c r="A113" s="2" t="s">
        <v>3732</v>
      </c>
      <c r="B113" t="s">
        <v>3834</v>
      </c>
      <c r="C113" s="18" t="s">
        <v>4163</v>
      </c>
      <c r="D113" s="19">
        <v>1</v>
      </c>
      <c r="E113">
        <v>0</v>
      </c>
      <c r="F113" s="20">
        <v>0</v>
      </c>
      <c r="G113" s="19">
        <f>COUNTIF('[1]2month_glu'!$A$2:$A$71,[1]XL_summary!A113)</f>
        <v>0</v>
      </c>
      <c r="H113">
        <f>COUNTIF('[1]12_month_glu'!$A$2:$A$153,[1]XL_summary!A113)</f>
        <v>1</v>
      </c>
      <c r="I113" s="20">
        <f>COUNTIF('[1]20_month_glu'!$A$2:$A$135,[1]XL_summary!A113)</f>
        <v>0</v>
      </c>
      <c r="J113" s="19">
        <f>COUNTIF('[1]2month_glu'!$A$2:$A$71,B113)</f>
        <v>0</v>
      </c>
      <c r="K113">
        <f>COUNTIF('[1]12_month_glu'!$A$2:$A$153,[1]XL_summary!B113)</f>
        <v>0</v>
      </c>
      <c r="L113" s="20">
        <f>COUNTIF('[1]20_month_glu'!$A$2:$A$135,[1]XL_summary!B113)</f>
        <v>0</v>
      </c>
      <c r="M113" t="b">
        <f t="shared" si="1"/>
        <v>1</v>
      </c>
    </row>
    <row r="114" spans="1:13" x14ac:dyDescent="0.25">
      <c r="A114" s="2" t="s">
        <v>4154</v>
      </c>
      <c r="B114" t="s">
        <v>3756</v>
      </c>
      <c r="C114" s="18" t="s">
        <v>4164</v>
      </c>
      <c r="D114" s="19">
        <v>1</v>
      </c>
      <c r="E114">
        <v>0</v>
      </c>
      <c r="F114" s="20">
        <v>0</v>
      </c>
      <c r="G114" s="19">
        <f>COUNTIF('[1]2month_glu'!$A$2:$A$71,[1]XL_summary!A114)</f>
        <v>0</v>
      </c>
      <c r="H114">
        <f>COUNTIF('[1]12_month_glu'!$A$2:$A$153,[1]XL_summary!A114)</f>
        <v>0</v>
      </c>
      <c r="I114" s="20">
        <f>COUNTIF('[1]20_month_glu'!$A$2:$A$135,[1]XL_summary!A114)</f>
        <v>0</v>
      </c>
      <c r="J114" s="19">
        <f>COUNTIF('[1]2month_glu'!$A$2:$A$71,B114)</f>
        <v>0</v>
      </c>
      <c r="K114">
        <f>COUNTIF('[1]12_month_glu'!$A$2:$A$153,[1]XL_summary!B114)</f>
        <v>0</v>
      </c>
      <c r="L114" s="20">
        <f>COUNTIF('[1]20_month_glu'!$A$2:$A$135,[1]XL_summary!B114)</f>
        <v>1</v>
      </c>
      <c r="M114" t="b">
        <f t="shared" si="1"/>
        <v>1</v>
      </c>
    </row>
    <row r="115" spans="1:13" x14ac:dyDescent="0.25">
      <c r="A115" s="2" t="s">
        <v>3669</v>
      </c>
      <c r="B115" t="s">
        <v>3695</v>
      </c>
      <c r="C115" s="18" t="s">
        <v>4165</v>
      </c>
      <c r="D115" s="19">
        <v>0</v>
      </c>
      <c r="E115">
        <v>0</v>
      </c>
      <c r="F115" s="20">
        <v>1</v>
      </c>
      <c r="G115" s="19">
        <f>COUNTIF('[1]2month_glu'!$A$2:$A$71,[1]XL_summary!A115)</f>
        <v>2</v>
      </c>
      <c r="H115">
        <f>COUNTIF('[1]12_month_glu'!$A$2:$A$153,[1]XL_summary!A115)</f>
        <v>6</v>
      </c>
      <c r="I115" s="20">
        <f>COUNTIF('[1]20_month_glu'!$A$2:$A$135,[1]XL_summary!A115)</f>
        <v>5</v>
      </c>
      <c r="J115" s="19">
        <f>COUNTIF('[1]2month_glu'!$A$2:$A$71,B115)</f>
        <v>0</v>
      </c>
      <c r="K115">
        <f>COUNTIF('[1]12_month_glu'!$A$2:$A$153,[1]XL_summary!B115)</f>
        <v>1</v>
      </c>
      <c r="L115" s="20">
        <f>COUNTIF('[1]20_month_glu'!$A$2:$A$135,[1]XL_summary!B115)</f>
        <v>0</v>
      </c>
      <c r="M115" t="b">
        <f t="shared" si="1"/>
        <v>1</v>
      </c>
    </row>
    <row r="116" spans="1:13" x14ac:dyDescent="0.25">
      <c r="A116" s="2" t="s">
        <v>3999</v>
      </c>
      <c r="B116" t="s">
        <v>3750</v>
      </c>
      <c r="C116" s="18" t="s">
        <v>4166</v>
      </c>
      <c r="D116" s="19">
        <v>0</v>
      </c>
      <c r="E116">
        <v>0</v>
      </c>
      <c r="F116" s="20">
        <v>1</v>
      </c>
      <c r="G116" s="19">
        <f>COUNTIF('[1]2month_glu'!$A$2:$A$71,[1]XL_summary!A116)</f>
        <v>0</v>
      </c>
      <c r="H116">
        <f>COUNTIF('[1]12_month_glu'!$A$2:$A$153,[1]XL_summary!A116)</f>
        <v>0</v>
      </c>
      <c r="I116" s="20">
        <f>COUNTIF('[1]20_month_glu'!$A$2:$A$135,[1]XL_summary!A116)</f>
        <v>0</v>
      </c>
      <c r="J116" s="19">
        <f>COUNTIF('[1]2month_glu'!$A$2:$A$71,B116)</f>
        <v>0</v>
      </c>
      <c r="K116">
        <f>COUNTIF('[1]12_month_glu'!$A$2:$A$153,[1]XL_summary!B116)</f>
        <v>1</v>
      </c>
      <c r="L116" s="20">
        <f>COUNTIF('[1]20_month_glu'!$A$2:$A$135,[1]XL_summary!B116)</f>
        <v>0</v>
      </c>
      <c r="M116" t="b">
        <f t="shared" si="1"/>
        <v>1</v>
      </c>
    </row>
    <row r="117" spans="1:13" x14ac:dyDescent="0.25">
      <c r="A117" s="2" t="s">
        <v>3669</v>
      </c>
      <c r="B117" t="s">
        <v>3839</v>
      </c>
      <c r="C117" s="18" t="s">
        <v>4167</v>
      </c>
      <c r="D117" s="19">
        <v>2</v>
      </c>
      <c r="E117">
        <v>0</v>
      </c>
      <c r="F117" s="20">
        <v>2</v>
      </c>
      <c r="G117" s="19">
        <f>COUNTIF('[1]2month_glu'!$A$2:$A$71,[1]XL_summary!A117)</f>
        <v>2</v>
      </c>
      <c r="H117">
        <f>COUNTIF('[1]12_month_glu'!$A$2:$A$153,[1]XL_summary!A117)</f>
        <v>6</v>
      </c>
      <c r="I117" s="20">
        <f>COUNTIF('[1]20_month_glu'!$A$2:$A$135,[1]XL_summary!A117)</f>
        <v>5</v>
      </c>
      <c r="J117" s="19">
        <f>COUNTIF('[1]2month_glu'!$A$2:$A$71,B117)</f>
        <v>0</v>
      </c>
      <c r="K117">
        <f>COUNTIF('[1]12_month_glu'!$A$2:$A$153,[1]XL_summary!B117)</f>
        <v>0</v>
      </c>
      <c r="L117" s="20">
        <f>COUNTIF('[1]20_month_glu'!$A$2:$A$135,[1]XL_summary!B117)</f>
        <v>0</v>
      </c>
      <c r="M117" t="b">
        <f t="shared" si="1"/>
        <v>1</v>
      </c>
    </row>
    <row r="118" spans="1:13" x14ac:dyDescent="0.25">
      <c r="A118" s="2" t="s">
        <v>3685</v>
      </c>
      <c r="B118" t="s">
        <v>3807</v>
      </c>
      <c r="C118" s="18" t="s">
        <v>4168</v>
      </c>
      <c r="D118" s="19">
        <v>0</v>
      </c>
      <c r="E118">
        <v>2</v>
      </c>
      <c r="F118" s="20">
        <v>3</v>
      </c>
      <c r="G118" s="19">
        <f>COUNTIF('[1]2month_glu'!$A$2:$A$71,[1]XL_summary!A118)</f>
        <v>0</v>
      </c>
      <c r="H118">
        <f>COUNTIF('[1]12_month_glu'!$A$2:$A$153,[1]XL_summary!A118)</f>
        <v>0</v>
      </c>
      <c r="I118" s="20">
        <f>COUNTIF('[1]20_month_glu'!$A$2:$A$135,[1]XL_summary!A118)</f>
        <v>0</v>
      </c>
      <c r="J118" s="19">
        <f>COUNTIF('[1]2month_glu'!$A$2:$A$71,B118)</f>
        <v>0</v>
      </c>
      <c r="K118">
        <f>COUNTIF('[1]12_month_glu'!$A$2:$A$153,[1]XL_summary!B118)</f>
        <v>0</v>
      </c>
      <c r="L118" s="20">
        <f>COUNTIF('[1]20_month_glu'!$A$2:$A$135,[1]XL_summary!B118)</f>
        <v>0</v>
      </c>
      <c r="M118" t="b">
        <f t="shared" si="1"/>
        <v>0</v>
      </c>
    </row>
    <row r="119" spans="1:13" x14ac:dyDescent="0.25">
      <c r="A119" s="2" t="s">
        <v>3669</v>
      </c>
      <c r="B119" t="s">
        <v>3934</v>
      </c>
      <c r="C119" s="18" t="s">
        <v>4169</v>
      </c>
      <c r="D119" s="19">
        <v>1</v>
      </c>
      <c r="E119">
        <v>0</v>
      </c>
      <c r="F119" s="20">
        <v>0</v>
      </c>
      <c r="G119" s="19">
        <f>COUNTIF('[1]2month_glu'!$A$2:$A$71,[1]XL_summary!A119)</f>
        <v>2</v>
      </c>
      <c r="H119">
        <f>COUNTIF('[1]12_month_glu'!$A$2:$A$153,[1]XL_summary!A119)</f>
        <v>6</v>
      </c>
      <c r="I119" s="20">
        <f>COUNTIF('[1]20_month_glu'!$A$2:$A$135,[1]XL_summary!A119)</f>
        <v>5</v>
      </c>
      <c r="J119" s="19">
        <f>COUNTIF('[1]2month_glu'!$A$2:$A$71,B119)</f>
        <v>0</v>
      </c>
      <c r="K119">
        <f>COUNTIF('[1]12_month_glu'!$A$2:$A$153,[1]XL_summary!B119)</f>
        <v>0</v>
      </c>
      <c r="L119" s="20">
        <f>COUNTIF('[1]20_month_glu'!$A$2:$A$135,[1]XL_summary!B119)</f>
        <v>0</v>
      </c>
      <c r="M119" t="b">
        <f t="shared" si="1"/>
        <v>1</v>
      </c>
    </row>
    <row r="120" spans="1:13" x14ac:dyDescent="0.25">
      <c r="A120" s="2" t="s">
        <v>3685</v>
      </c>
      <c r="B120" t="s">
        <v>3775</v>
      </c>
      <c r="C120" s="18" t="s">
        <v>4170</v>
      </c>
      <c r="D120" s="19">
        <v>1</v>
      </c>
      <c r="E120">
        <v>0</v>
      </c>
      <c r="F120" s="20">
        <v>0</v>
      </c>
      <c r="G120" s="19">
        <f>COUNTIF('[1]2month_glu'!$A$2:$A$71,[1]XL_summary!A120)</f>
        <v>0</v>
      </c>
      <c r="H120">
        <f>COUNTIF('[1]12_month_glu'!$A$2:$A$153,[1]XL_summary!A120)</f>
        <v>0</v>
      </c>
      <c r="I120" s="20">
        <f>COUNTIF('[1]20_month_glu'!$A$2:$A$135,[1]XL_summary!A120)</f>
        <v>0</v>
      </c>
      <c r="J120" s="19">
        <f>COUNTIF('[1]2month_glu'!$A$2:$A$71,B120)</f>
        <v>0</v>
      </c>
      <c r="K120">
        <f>COUNTIF('[1]12_month_glu'!$A$2:$A$153,[1]XL_summary!B120)</f>
        <v>1</v>
      </c>
      <c r="L120" s="20">
        <f>COUNTIF('[1]20_month_glu'!$A$2:$A$135,[1]XL_summary!B120)</f>
        <v>0</v>
      </c>
      <c r="M120" t="b">
        <f t="shared" si="1"/>
        <v>1</v>
      </c>
    </row>
    <row r="121" spans="1:13" x14ac:dyDescent="0.25">
      <c r="A121" s="2" t="s">
        <v>3676</v>
      </c>
      <c r="B121" t="s">
        <v>3779</v>
      </c>
      <c r="C121" s="18" t="s">
        <v>4171</v>
      </c>
      <c r="D121" s="19">
        <v>0</v>
      </c>
      <c r="E121">
        <v>1</v>
      </c>
      <c r="F121" s="20">
        <v>0</v>
      </c>
      <c r="G121" s="19">
        <f>COUNTIF('[1]2month_glu'!$A$2:$A$71,[1]XL_summary!A121)</f>
        <v>5</v>
      </c>
      <c r="H121">
        <f>COUNTIF('[1]12_month_glu'!$A$2:$A$153,[1]XL_summary!A121)</f>
        <v>9</v>
      </c>
      <c r="I121" s="20">
        <f>COUNTIF('[1]20_month_glu'!$A$2:$A$135,[1]XL_summary!A121)</f>
        <v>10</v>
      </c>
      <c r="J121" s="19">
        <f>COUNTIF('[1]2month_glu'!$A$2:$A$71,B121)</f>
        <v>0</v>
      </c>
      <c r="K121">
        <f>COUNTIF('[1]12_month_glu'!$A$2:$A$153,[1]XL_summary!B121)</f>
        <v>1</v>
      </c>
      <c r="L121" s="20">
        <f>COUNTIF('[1]20_month_glu'!$A$2:$A$135,[1]XL_summary!B121)</f>
        <v>0</v>
      </c>
      <c r="M121" t="b">
        <f t="shared" si="1"/>
        <v>1</v>
      </c>
    </row>
    <row r="122" spans="1:13" x14ac:dyDescent="0.25">
      <c r="A122" s="2" t="s">
        <v>3732</v>
      </c>
      <c r="B122" t="s">
        <v>3752</v>
      </c>
      <c r="C122" s="18" t="s">
        <v>4172</v>
      </c>
      <c r="D122" s="19">
        <v>1</v>
      </c>
      <c r="E122">
        <v>0</v>
      </c>
      <c r="F122" s="20">
        <v>0</v>
      </c>
      <c r="G122" s="19">
        <f>COUNTIF('[1]2month_glu'!$A$2:$A$71,[1]XL_summary!A122)</f>
        <v>0</v>
      </c>
      <c r="H122">
        <f>COUNTIF('[1]12_month_glu'!$A$2:$A$153,[1]XL_summary!A122)</f>
        <v>1</v>
      </c>
      <c r="I122" s="20">
        <f>COUNTIF('[1]20_month_glu'!$A$2:$A$135,[1]XL_summary!A122)</f>
        <v>0</v>
      </c>
      <c r="J122" s="19">
        <f>COUNTIF('[1]2month_glu'!$A$2:$A$71,B122)</f>
        <v>0</v>
      </c>
      <c r="K122">
        <f>COUNTIF('[1]12_month_glu'!$A$2:$A$153,[1]XL_summary!B122)</f>
        <v>0</v>
      </c>
      <c r="L122" s="20">
        <f>COUNTIF('[1]20_month_glu'!$A$2:$A$135,[1]XL_summary!B122)</f>
        <v>0</v>
      </c>
      <c r="M122" t="b">
        <f t="shared" si="1"/>
        <v>1</v>
      </c>
    </row>
    <row r="123" spans="1:13" x14ac:dyDescent="0.25">
      <c r="A123" s="2" t="s">
        <v>3857</v>
      </c>
      <c r="B123" t="s">
        <v>3669</v>
      </c>
      <c r="C123" s="18" t="s">
        <v>4173</v>
      </c>
      <c r="D123" s="19">
        <v>0</v>
      </c>
      <c r="E123">
        <v>0</v>
      </c>
      <c r="F123" s="20">
        <v>1</v>
      </c>
      <c r="G123" s="19">
        <f>COUNTIF('[1]2month_glu'!$A$2:$A$71,[1]XL_summary!A123)</f>
        <v>0</v>
      </c>
      <c r="H123">
        <f>COUNTIF('[1]12_month_glu'!$A$2:$A$153,[1]XL_summary!A123)</f>
        <v>0</v>
      </c>
      <c r="I123" s="20">
        <f>COUNTIF('[1]20_month_glu'!$A$2:$A$135,[1]XL_summary!A123)</f>
        <v>0</v>
      </c>
      <c r="J123" s="19">
        <f>COUNTIF('[1]2month_glu'!$A$2:$A$71,B123)</f>
        <v>2</v>
      </c>
      <c r="K123">
        <f>COUNTIF('[1]12_month_glu'!$A$2:$A$153,[1]XL_summary!B123)</f>
        <v>6</v>
      </c>
      <c r="L123" s="20">
        <f>COUNTIF('[1]20_month_glu'!$A$2:$A$135,[1]XL_summary!B123)</f>
        <v>5</v>
      </c>
      <c r="M123" t="b">
        <f t="shared" si="1"/>
        <v>1</v>
      </c>
    </row>
    <row r="124" spans="1:13" x14ac:dyDescent="0.25">
      <c r="A124" s="2" t="s">
        <v>3720</v>
      </c>
      <c r="B124" t="s">
        <v>3669</v>
      </c>
      <c r="C124" s="18" t="s">
        <v>4174</v>
      </c>
      <c r="D124" s="19">
        <v>1</v>
      </c>
      <c r="E124">
        <v>0</v>
      </c>
      <c r="F124" s="20">
        <v>0</v>
      </c>
      <c r="G124" s="19">
        <f>COUNTIF('[1]2month_glu'!$A$2:$A$71,[1]XL_summary!A124)</f>
        <v>0</v>
      </c>
      <c r="H124">
        <f>COUNTIF('[1]12_month_glu'!$A$2:$A$153,[1]XL_summary!A124)</f>
        <v>1</v>
      </c>
      <c r="I124" s="20">
        <f>COUNTIF('[1]20_month_glu'!$A$2:$A$135,[1]XL_summary!A124)</f>
        <v>1</v>
      </c>
      <c r="J124" s="19">
        <f>COUNTIF('[1]2month_glu'!$A$2:$A$71,B124)</f>
        <v>2</v>
      </c>
      <c r="K124">
        <f>COUNTIF('[1]12_month_glu'!$A$2:$A$153,[1]XL_summary!B124)</f>
        <v>6</v>
      </c>
      <c r="L124" s="20">
        <f>COUNTIF('[1]20_month_glu'!$A$2:$A$135,[1]XL_summary!B124)</f>
        <v>5</v>
      </c>
      <c r="M124" t="b">
        <f t="shared" si="1"/>
        <v>1</v>
      </c>
    </row>
    <row r="125" spans="1:13" x14ac:dyDescent="0.25">
      <c r="A125" s="2" t="s">
        <v>3999</v>
      </c>
      <c r="B125" t="s">
        <v>3730</v>
      </c>
      <c r="C125" s="18" t="s">
        <v>4175</v>
      </c>
      <c r="D125" s="19">
        <v>0</v>
      </c>
      <c r="E125">
        <v>1</v>
      </c>
      <c r="F125" s="20">
        <v>0</v>
      </c>
      <c r="G125" s="19">
        <f>COUNTIF('[1]2month_glu'!$A$2:$A$71,[1]XL_summary!A125)</f>
        <v>0</v>
      </c>
      <c r="H125">
        <f>COUNTIF('[1]12_month_glu'!$A$2:$A$153,[1]XL_summary!A125)</f>
        <v>0</v>
      </c>
      <c r="I125" s="20">
        <f>COUNTIF('[1]20_month_glu'!$A$2:$A$135,[1]XL_summary!A125)</f>
        <v>0</v>
      </c>
      <c r="J125" s="19">
        <f>COUNTIF('[1]2month_glu'!$A$2:$A$71,B125)</f>
        <v>0</v>
      </c>
      <c r="K125">
        <f>COUNTIF('[1]12_month_glu'!$A$2:$A$153,[1]XL_summary!B125)</f>
        <v>0</v>
      </c>
      <c r="L125" s="20">
        <f>COUNTIF('[1]20_month_glu'!$A$2:$A$135,[1]XL_summary!B125)</f>
        <v>0</v>
      </c>
      <c r="M125" t="b">
        <f t="shared" si="1"/>
        <v>0</v>
      </c>
    </row>
    <row r="126" spans="1:13" x14ac:dyDescent="0.25">
      <c r="A126" s="2" t="s">
        <v>3717</v>
      </c>
      <c r="B126" t="s">
        <v>3680</v>
      </c>
      <c r="C126" s="18" t="s">
        <v>4176</v>
      </c>
      <c r="D126" s="19">
        <v>0</v>
      </c>
      <c r="E126">
        <v>0</v>
      </c>
      <c r="F126" s="20">
        <v>1</v>
      </c>
      <c r="G126" s="19">
        <f>COUNTIF('[1]2month_glu'!$A$2:$A$71,[1]XL_summary!A126)</f>
        <v>1</v>
      </c>
      <c r="H126">
        <f>COUNTIF('[1]12_month_glu'!$A$2:$A$153,[1]XL_summary!A126)</f>
        <v>1</v>
      </c>
      <c r="I126" s="20">
        <f>COUNTIF('[1]20_month_glu'!$A$2:$A$135,[1]XL_summary!A126)</f>
        <v>3</v>
      </c>
      <c r="J126" s="19">
        <f>COUNTIF('[1]2month_glu'!$A$2:$A$71,B126)</f>
        <v>1</v>
      </c>
      <c r="K126">
        <f>COUNTIF('[1]12_month_glu'!$A$2:$A$153,[1]XL_summary!B126)</f>
        <v>2</v>
      </c>
      <c r="L126" s="20">
        <f>COUNTIF('[1]20_month_glu'!$A$2:$A$135,[1]XL_summary!B126)</f>
        <v>2</v>
      </c>
      <c r="M126" t="b">
        <f t="shared" si="1"/>
        <v>1</v>
      </c>
    </row>
    <row r="127" spans="1:13" x14ac:dyDescent="0.25">
      <c r="A127" s="2" t="s">
        <v>3839</v>
      </c>
      <c r="B127" t="s">
        <v>3715</v>
      </c>
      <c r="C127" s="18" t="s">
        <v>4177</v>
      </c>
      <c r="D127" s="19">
        <v>1</v>
      </c>
      <c r="E127">
        <v>0</v>
      </c>
      <c r="F127" s="20">
        <v>0</v>
      </c>
      <c r="G127" s="19">
        <f>COUNTIF('[1]2month_glu'!$A$2:$A$71,[1]XL_summary!A127)</f>
        <v>0</v>
      </c>
      <c r="H127">
        <f>COUNTIF('[1]12_month_glu'!$A$2:$A$153,[1]XL_summary!A127)</f>
        <v>0</v>
      </c>
      <c r="I127" s="20">
        <f>COUNTIF('[1]20_month_glu'!$A$2:$A$135,[1]XL_summary!A127)</f>
        <v>0</v>
      </c>
      <c r="J127" s="19">
        <f>COUNTIF('[1]2month_glu'!$A$2:$A$71,B127)</f>
        <v>0</v>
      </c>
      <c r="K127">
        <f>COUNTIF('[1]12_month_glu'!$A$2:$A$153,[1]XL_summary!B127)</f>
        <v>2</v>
      </c>
      <c r="L127" s="20">
        <f>COUNTIF('[1]20_month_glu'!$A$2:$A$135,[1]XL_summary!B127)</f>
        <v>3</v>
      </c>
      <c r="M127" t="b">
        <f t="shared" si="1"/>
        <v>1</v>
      </c>
    </row>
    <row r="128" spans="1:13" x14ac:dyDescent="0.25">
      <c r="A128" s="2" t="s">
        <v>4178</v>
      </c>
      <c r="B128" t="s">
        <v>3669</v>
      </c>
      <c r="C128" s="18" t="s">
        <v>4179</v>
      </c>
      <c r="D128" s="19">
        <v>1</v>
      </c>
      <c r="E128">
        <v>0</v>
      </c>
      <c r="F128" s="20">
        <v>0</v>
      </c>
      <c r="G128" s="19">
        <f>COUNTIF('[1]2month_glu'!$A$2:$A$71,[1]XL_summary!A128)</f>
        <v>0</v>
      </c>
      <c r="H128">
        <f>COUNTIF('[1]12_month_glu'!$A$2:$A$153,[1]XL_summary!A128)</f>
        <v>0</v>
      </c>
      <c r="I128" s="20">
        <f>COUNTIF('[1]20_month_glu'!$A$2:$A$135,[1]XL_summary!A128)</f>
        <v>0</v>
      </c>
      <c r="J128" s="19">
        <f>COUNTIF('[1]2month_glu'!$A$2:$A$71,B128)</f>
        <v>2</v>
      </c>
      <c r="K128">
        <f>COUNTIF('[1]12_month_glu'!$A$2:$A$153,[1]XL_summary!B128)</f>
        <v>6</v>
      </c>
      <c r="L128" s="20">
        <f>COUNTIF('[1]20_month_glu'!$A$2:$A$135,[1]XL_summary!B128)</f>
        <v>5</v>
      </c>
      <c r="M128" t="b">
        <f t="shared" si="1"/>
        <v>1</v>
      </c>
    </row>
    <row r="129" spans="1:13" x14ac:dyDescent="0.25">
      <c r="A129" s="2" t="s">
        <v>3697</v>
      </c>
      <c r="B129" t="s">
        <v>3999</v>
      </c>
      <c r="C129" s="18" t="s">
        <v>4180</v>
      </c>
      <c r="D129" s="19">
        <v>0</v>
      </c>
      <c r="E129">
        <v>1</v>
      </c>
      <c r="F129" s="20">
        <v>1</v>
      </c>
      <c r="G129" s="19">
        <f>COUNTIF('[1]2month_glu'!$A$2:$A$71,[1]XL_summary!A129)</f>
        <v>0</v>
      </c>
      <c r="H129">
        <f>COUNTIF('[1]12_month_glu'!$A$2:$A$153,[1]XL_summary!A129)</f>
        <v>0</v>
      </c>
      <c r="I129" s="20">
        <f>COUNTIF('[1]20_month_glu'!$A$2:$A$135,[1]XL_summary!A129)</f>
        <v>0</v>
      </c>
      <c r="J129" s="19">
        <f>COUNTIF('[1]2month_glu'!$A$2:$A$71,B129)</f>
        <v>0</v>
      </c>
      <c r="K129">
        <f>COUNTIF('[1]12_month_glu'!$A$2:$A$153,[1]XL_summary!B129)</f>
        <v>0</v>
      </c>
      <c r="L129" s="20">
        <f>COUNTIF('[1]20_month_glu'!$A$2:$A$135,[1]XL_summary!B129)</f>
        <v>0</v>
      </c>
      <c r="M129" t="b">
        <f t="shared" si="1"/>
        <v>0</v>
      </c>
    </row>
    <row r="130" spans="1:13" x14ac:dyDescent="0.25">
      <c r="A130" s="2" t="s">
        <v>3730</v>
      </c>
      <c r="B130" t="s">
        <v>3792</v>
      </c>
      <c r="C130" s="18" t="s">
        <v>4181</v>
      </c>
      <c r="D130" s="19">
        <v>0</v>
      </c>
      <c r="E130">
        <v>0</v>
      </c>
      <c r="F130" s="20">
        <v>1</v>
      </c>
      <c r="G130" s="19">
        <f>COUNTIF('[1]2month_glu'!$A$2:$A$71,[1]XL_summary!A130)</f>
        <v>0</v>
      </c>
      <c r="H130">
        <f>COUNTIF('[1]12_month_glu'!$A$2:$A$153,[1]XL_summary!A130)</f>
        <v>0</v>
      </c>
      <c r="I130" s="20">
        <f>COUNTIF('[1]20_month_glu'!$A$2:$A$135,[1]XL_summary!A130)</f>
        <v>0</v>
      </c>
      <c r="J130" s="19">
        <f>COUNTIF('[1]2month_glu'!$A$2:$A$71,B130)</f>
        <v>0</v>
      </c>
      <c r="K130">
        <f>COUNTIF('[1]12_month_glu'!$A$2:$A$153,[1]XL_summary!B130)</f>
        <v>0</v>
      </c>
      <c r="L130" s="20">
        <f>COUNTIF('[1]20_month_glu'!$A$2:$A$135,[1]XL_summary!B130)</f>
        <v>0</v>
      </c>
      <c r="M130" t="b">
        <f t="shared" si="1"/>
        <v>0</v>
      </c>
    </row>
    <row r="131" spans="1:13" x14ac:dyDescent="0.25">
      <c r="A131" s="2" t="s">
        <v>3668</v>
      </c>
      <c r="B131" t="s">
        <v>3680</v>
      </c>
      <c r="C131" s="18" t="s">
        <v>4182</v>
      </c>
      <c r="D131" s="19">
        <v>1</v>
      </c>
      <c r="E131">
        <v>0</v>
      </c>
      <c r="F131" s="20">
        <v>0</v>
      </c>
      <c r="G131" s="19">
        <f>COUNTIF('[1]2month_glu'!$A$2:$A$71,[1]XL_summary!A131)</f>
        <v>11</v>
      </c>
      <c r="H131">
        <f>COUNTIF('[1]12_month_glu'!$A$2:$A$153,[1]XL_summary!A131)</f>
        <v>19</v>
      </c>
      <c r="I131" s="20">
        <f>COUNTIF('[1]20_month_glu'!$A$2:$A$135,[1]XL_summary!A131)</f>
        <v>13</v>
      </c>
      <c r="J131" s="19">
        <f>COUNTIF('[1]2month_glu'!$A$2:$A$71,B131)</f>
        <v>1</v>
      </c>
      <c r="K131">
        <f>COUNTIF('[1]12_month_glu'!$A$2:$A$153,[1]XL_summary!B131)</f>
        <v>2</v>
      </c>
      <c r="L131" s="20">
        <f>COUNTIF('[1]20_month_glu'!$A$2:$A$135,[1]XL_summary!B131)</f>
        <v>2</v>
      </c>
      <c r="M131" t="b">
        <f t="shared" si="1"/>
        <v>1</v>
      </c>
    </row>
    <row r="132" spans="1:13" x14ac:dyDescent="0.25">
      <c r="A132" s="2" t="s">
        <v>3669</v>
      </c>
      <c r="B132" t="s">
        <v>3908</v>
      </c>
      <c r="C132" s="18" t="s">
        <v>4183</v>
      </c>
      <c r="D132" s="19">
        <v>1</v>
      </c>
      <c r="E132">
        <v>0</v>
      </c>
      <c r="F132" s="20">
        <v>0</v>
      </c>
      <c r="G132" s="19">
        <f>COUNTIF('[1]2month_glu'!$A$2:$A$71,[1]XL_summary!A132)</f>
        <v>2</v>
      </c>
      <c r="H132">
        <f>COUNTIF('[1]12_month_glu'!$A$2:$A$153,[1]XL_summary!A132)</f>
        <v>6</v>
      </c>
      <c r="I132" s="20">
        <f>COUNTIF('[1]20_month_glu'!$A$2:$A$135,[1]XL_summary!A132)</f>
        <v>5</v>
      </c>
      <c r="J132" s="19">
        <f>COUNTIF('[1]2month_glu'!$A$2:$A$71,B132)</f>
        <v>0</v>
      </c>
      <c r="K132">
        <f>COUNTIF('[1]12_month_glu'!$A$2:$A$153,[1]XL_summary!B132)</f>
        <v>0</v>
      </c>
      <c r="L132" s="20">
        <f>COUNTIF('[1]20_month_glu'!$A$2:$A$135,[1]XL_summary!B132)</f>
        <v>0</v>
      </c>
      <c r="M132" t="b">
        <f t="shared" ref="M132:M195" si="2">IF(SUM(G132:L132)&gt;=1,TRUE,FALSE)</f>
        <v>1</v>
      </c>
    </row>
    <row r="133" spans="1:13" x14ac:dyDescent="0.25">
      <c r="A133" s="2" t="s">
        <v>4113</v>
      </c>
      <c r="B133" t="s">
        <v>3920</v>
      </c>
      <c r="C133" s="18" t="s">
        <v>4184</v>
      </c>
      <c r="D133" s="19">
        <v>1</v>
      </c>
      <c r="E133">
        <v>0</v>
      </c>
      <c r="F133" s="20">
        <v>0</v>
      </c>
      <c r="G133" s="19">
        <f>COUNTIF('[1]2month_glu'!$A$2:$A$71,[1]XL_summary!A133)</f>
        <v>0</v>
      </c>
      <c r="H133">
        <f>COUNTIF('[1]12_month_glu'!$A$2:$A$153,[1]XL_summary!A133)</f>
        <v>0</v>
      </c>
      <c r="I133" s="20">
        <f>COUNTIF('[1]20_month_glu'!$A$2:$A$135,[1]XL_summary!A133)</f>
        <v>0</v>
      </c>
      <c r="J133" s="19">
        <f>COUNTIF('[1]2month_glu'!$A$2:$A$71,B133)</f>
        <v>0</v>
      </c>
      <c r="K133">
        <f>COUNTIF('[1]12_month_glu'!$A$2:$A$153,[1]XL_summary!B133)</f>
        <v>0</v>
      </c>
      <c r="L133" s="20">
        <f>COUNTIF('[1]20_month_glu'!$A$2:$A$135,[1]XL_summary!B133)</f>
        <v>0</v>
      </c>
      <c r="M133" t="b">
        <f t="shared" si="2"/>
        <v>0</v>
      </c>
    </row>
    <row r="134" spans="1:13" x14ac:dyDescent="0.25">
      <c r="A134" s="2" t="s">
        <v>3686</v>
      </c>
      <c r="B134" t="s">
        <v>3669</v>
      </c>
      <c r="C134" s="18" t="s">
        <v>4185</v>
      </c>
      <c r="D134" s="19">
        <v>1</v>
      </c>
      <c r="E134">
        <v>0</v>
      </c>
      <c r="F134" s="20">
        <v>0</v>
      </c>
      <c r="G134" s="19">
        <f>COUNTIF('[1]2month_glu'!$A$2:$A$71,[1]XL_summary!A134)</f>
        <v>1</v>
      </c>
      <c r="H134">
        <f>COUNTIF('[1]12_month_glu'!$A$2:$A$153,[1]XL_summary!A134)</f>
        <v>1</v>
      </c>
      <c r="I134" s="20">
        <f>COUNTIF('[1]20_month_glu'!$A$2:$A$135,[1]XL_summary!A134)</f>
        <v>0</v>
      </c>
      <c r="J134" s="19">
        <f>COUNTIF('[1]2month_glu'!$A$2:$A$71,B134)</f>
        <v>2</v>
      </c>
      <c r="K134">
        <f>COUNTIF('[1]12_month_glu'!$A$2:$A$153,[1]XL_summary!B134)</f>
        <v>6</v>
      </c>
      <c r="L134" s="20">
        <f>COUNTIF('[1]20_month_glu'!$A$2:$A$135,[1]XL_summary!B134)</f>
        <v>5</v>
      </c>
      <c r="M134" t="b">
        <f t="shared" si="2"/>
        <v>1</v>
      </c>
    </row>
    <row r="135" spans="1:13" x14ac:dyDescent="0.25">
      <c r="A135" s="2" t="s">
        <v>3676</v>
      </c>
      <c r="B135" t="s">
        <v>3838</v>
      </c>
      <c r="C135" s="18" t="s">
        <v>4186</v>
      </c>
      <c r="D135" s="19">
        <v>1</v>
      </c>
      <c r="E135">
        <v>0</v>
      </c>
      <c r="F135" s="20">
        <v>0</v>
      </c>
      <c r="G135" s="19">
        <f>COUNTIF('[1]2month_glu'!$A$2:$A$71,[1]XL_summary!A135)</f>
        <v>5</v>
      </c>
      <c r="H135">
        <f>COUNTIF('[1]12_month_glu'!$A$2:$A$153,[1]XL_summary!A135)</f>
        <v>9</v>
      </c>
      <c r="I135" s="20">
        <f>COUNTIF('[1]20_month_glu'!$A$2:$A$135,[1]XL_summary!A135)</f>
        <v>10</v>
      </c>
      <c r="J135" s="19">
        <f>COUNTIF('[1]2month_glu'!$A$2:$A$71,B135)</f>
        <v>0</v>
      </c>
      <c r="K135">
        <f>COUNTIF('[1]12_month_glu'!$A$2:$A$153,[1]XL_summary!B135)</f>
        <v>0</v>
      </c>
      <c r="L135" s="20">
        <f>COUNTIF('[1]20_month_glu'!$A$2:$A$135,[1]XL_summary!B135)</f>
        <v>0</v>
      </c>
      <c r="M135" t="b">
        <f t="shared" si="2"/>
        <v>1</v>
      </c>
    </row>
    <row r="136" spans="1:13" x14ac:dyDescent="0.25">
      <c r="A136" s="2" t="s">
        <v>3674</v>
      </c>
      <c r="B136" t="s">
        <v>4026</v>
      </c>
      <c r="C136" s="18" t="s">
        <v>4187</v>
      </c>
      <c r="D136" s="19">
        <v>0</v>
      </c>
      <c r="E136">
        <v>1</v>
      </c>
      <c r="F136" s="20">
        <v>0</v>
      </c>
      <c r="G136" s="19">
        <f>COUNTIF('[1]2month_glu'!$A$2:$A$71,[1]XL_summary!A136)</f>
        <v>1</v>
      </c>
      <c r="H136">
        <f>COUNTIF('[1]12_month_glu'!$A$2:$A$153,[1]XL_summary!A136)</f>
        <v>2</v>
      </c>
      <c r="I136" s="20">
        <f>COUNTIF('[1]20_month_glu'!$A$2:$A$135,[1]XL_summary!A136)</f>
        <v>2</v>
      </c>
      <c r="J136" s="19">
        <f>COUNTIF('[1]2month_glu'!$A$2:$A$71,B136)</f>
        <v>0</v>
      </c>
      <c r="K136">
        <f>COUNTIF('[1]12_month_glu'!$A$2:$A$153,[1]XL_summary!B136)</f>
        <v>0</v>
      </c>
      <c r="L136" s="20">
        <f>COUNTIF('[1]20_month_glu'!$A$2:$A$135,[1]XL_summary!B136)</f>
        <v>0</v>
      </c>
      <c r="M136" t="b">
        <f t="shared" si="2"/>
        <v>1</v>
      </c>
    </row>
    <row r="137" spans="1:13" x14ac:dyDescent="0.25">
      <c r="A137" s="2" t="s">
        <v>3920</v>
      </c>
      <c r="B137" t="s">
        <v>3800</v>
      </c>
      <c r="C137" s="18" t="s">
        <v>4188</v>
      </c>
      <c r="D137" s="19">
        <v>0</v>
      </c>
      <c r="E137">
        <v>1</v>
      </c>
      <c r="F137" s="20">
        <v>0</v>
      </c>
      <c r="G137" s="19">
        <f>COUNTIF('[1]2month_glu'!$A$2:$A$71,[1]XL_summary!A137)</f>
        <v>0</v>
      </c>
      <c r="H137">
        <f>COUNTIF('[1]12_month_glu'!$A$2:$A$153,[1]XL_summary!A137)</f>
        <v>0</v>
      </c>
      <c r="I137" s="20">
        <f>COUNTIF('[1]20_month_glu'!$A$2:$A$135,[1]XL_summary!A137)</f>
        <v>0</v>
      </c>
      <c r="J137" s="19">
        <f>COUNTIF('[1]2month_glu'!$A$2:$A$71,B137)</f>
        <v>0</v>
      </c>
      <c r="K137">
        <f>COUNTIF('[1]12_month_glu'!$A$2:$A$153,[1]XL_summary!B137)</f>
        <v>0</v>
      </c>
      <c r="L137" s="20">
        <f>COUNTIF('[1]20_month_glu'!$A$2:$A$135,[1]XL_summary!B137)</f>
        <v>0</v>
      </c>
      <c r="M137" t="b">
        <f t="shared" si="2"/>
        <v>0</v>
      </c>
    </row>
    <row r="138" spans="1:13" x14ac:dyDescent="0.25">
      <c r="A138" s="2" t="s">
        <v>3738</v>
      </c>
      <c r="B138" t="s">
        <v>3997</v>
      </c>
      <c r="C138" s="18" t="s">
        <v>4189</v>
      </c>
      <c r="D138" s="19">
        <v>1</v>
      </c>
      <c r="E138">
        <v>1</v>
      </c>
      <c r="F138" s="20">
        <v>0</v>
      </c>
      <c r="G138" s="19">
        <f>COUNTIF('[1]2month_glu'!$A$2:$A$71,[1]XL_summary!A138)</f>
        <v>0</v>
      </c>
      <c r="H138">
        <f>COUNTIF('[1]12_month_glu'!$A$2:$A$153,[1]XL_summary!A138)</f>
        <v>0</v>
      </c>
      <c r="I138" s="20">
        <f>COUNTIF('[1]20_month_glu'!$A$2:$A$135,[1]XL_summary!A138)</f>
        <v>0</v>
      </c>
      <c r="J138" s="19">
        <f>COUNTIF('[1]2month_glu'!$A$2:$A$71,B138)</f>
        <v>0</v>
      </c>
      <c r="K138">
        <f>COUNTIF('[1]12_month_glu'!$A$2:$A$153,[1]XL_summary!B138)</f>
        <v>0</v>
      </c>
      <c r="L138" s="20">
        <f>COUNTIF('[1]20_month_glu'!$A$2:$A$135,[1]XL_summary!B138)</f>
        <v>0</v>
      </c>
      <c r="M138" t="b">
        <f t="shared" si="2"/>
        <v>0</v>
      </c>
    </row>
    <row r="139" spans="1:13" x14ac:dyDescent="0.25">
      <c r="A139" s="2" t="s">
        <v>4190</v>
      </c>
      <c r="B139" t="s">
        <v>4032</v>
      </c>
      <c r="C139" s="18" t="s">
        <v>4191</v>
      </c>
      <c r="D139" s="19">
        <v>1</v>
      </c>
      <c r="E139">
        <v>0</v>
      </c>
      <c r="F139" s="20">
        <v>0</v>
      </c>
      <c r="G139" s="19">
        <f>COUNTIF('[1]2month_glu'!$A$2:$A$71,[1]XL_summary!A139)</f>
        <v>0</v>
      </c>
      <c r="H139">
        <f>COUNTIF('[1]12_month_glu'!$A$2:$A$153,[1]XL_summary!A139)</f>
        <v>0</v>
      </c>
      <c r="I139" s="20">
        <f>COUNTIF('[1]20_month_glu'!$A$2:$A$135,[1]XL_summary!A139)</f>
        <v>0</v>
      </c>
      <c r="J139" s="19">
        <f>COUNTIF('[1]2month_glu'!$A$2:$A$71,B139)</f>
        <v>0</v>
      </c>
      <c r="K139">
        <f>COUNTIF('[1]12_month_glu'!$A$2:$A$153,[1]XL_summary!B139)</f>
        <v>0</v>
      </c>
      <c r="L139" s="20">
        <f>COUNTIF('[1]20_month_glu'!$A$2:$A$135,[1]XL_summary!B139)</f>
        <v>0</v>
      </c>
      <c r="M139" t="b">
        <f t="shared" si="2"/>
        <v>0</v>
      </c>
    </row>
    <row r="140" spans="1:13" x14ac:dyDescent="0.25">
      <c r="A140" s="2" t="s">
        <v>3668</v>
      </c>
      <c r="B140" t="s">
        <v>3904</v>
      </c>
      <c r="C140" s="18" t="s">
        <v>4192</v>
      </c>
      <c r="D140" s="19">
        <v>1</v>
      </c>
      <c r="E140">
        <v>0</v>
      </c>
      <c r="F140" s="20">
        <v>0</v>
      </c>
      <c r="G140" s="19">
        <f>COUNTIF('[1]2month_glu'!$A$2:$A$71,[1]XL_summary!A140)</f>
        <v>11</v>
      </c>
      <c r="H140">
        <f>COUNTIF('[1]12_month_glu'!$A$2:$A$153,[1]XL_summary!A140)</f>
        <v>19</v>
      </c>
      <c r="I140" s="20">
        <f>COUNTIF('[1]20_month_glu'!$A$2:$A$135,[1]XL_summary!A140)</f>
        <v>13</v>
      </c>
      <c r="J140" s="19">
        <f>COUNTIF('[1]2month_glu'!$A$2:$A$71,B140)</f>
        <v>0</v>
      </c>
      <c r="K140">
        <f>COUNTIF('[1]12_month_glu'!$A$2:$A$153,[1]XL_summary!B140)</f>
        <v>0</v>
      </c>
      <c r="L140" s="20">
        <f>COUNTIF('[1]20_month_glu'!$A$2:$A$135,[1]XL_summary!B140)</f>
        <v>0</v>
      </c>
      <c r="M140" t="b">
        <f t="shared" si="2"/>
        <v>1</v>
      </c>
    </row>
    <row r="141" spans="1:13" x14ac:dyDescent="0.25">
      <c r="A141" s="2" t="s">
        <v>3836</v>
      </c>
      <c r="B141" t="s">
        <v>3756</v>
      </c>
      <c r="C141" s="18" t="s">
        <v>4193</v>
      </c>
      <c r="D141" s="19">
        <v>0</v>
      </c>
      <c r="E141">
        <v>1</v>
      </c>
      <c r="F141" s="20">
        <v>0</v>
      </c>
      <c r="G141" s="19">
        <f>COUNTIF('[1]2month_glu'!$A$2:$A$71,[1]XL_summary!A141)</f>
        <v>0</v>
      </c>
      <c r="H141">
        <f>COUNTIF('[1]12_month_glu'!$A$2:$A$153,[1]XL_summary!A141)</f>
        <v>0</v>
      </c>
      <c r="I141" s="20">
        <f>COUNTIF('[1]20_month_glu'!$A$2:$A$135,[1]XL_summary!A141)</f>
        <v>0</v>
      </c>
      <c r="J141" s="19">
        <f>COUNTIF('[1]2month_glu'!$A$2:$A$71,B141)</f>
        <v>0</v>
      </c>
      <c r="K141">
        <f>COUNTIF('[1]12_month_glu'!$A$2:$A$153,[1]XL_summary!B141)</f>
        <v>0</v>
      </c>
      <c r="L141" s="20">
        <f>COUNTIF('[1]20_month_glu'!$A$2:$A$135,[1]XL_summary!B141)</f>
        <v>1</v>
      </c>
      <c r="M141" t="b">
        <f t="shared" si="2"/>
        <v>1</v>
      </c>
    </row>
    <row r="142" spans="1:13" x14ac:dyDescent="0.25">
      <c r="A142" s="2" t="s">
        <v>3790</v>
      </c>
      <c r="B142" t="s">
        <v>3743</v>
      </c>
      <c r="C142" s="18" t="s">
        <v>4194</v>
      </c>
      <c r="D142" s="19">
        <v>0</v>
      </c>
      <c r="E142">
        <v>0</v>
      </c>
      <c r="F142" s="20">
        <v>1</v>
      </c>
      <c r="G142" s="19">
        <f>COUNTIF('[1]2month_glu'!$A$2:$A$71,[1]XL_summary!A142)</f>
        <v>0</v>
      </c>
      <c r="H142">
        <f>COUNTIF('[1]12_month_glu'!$A$2:$A$153,[1]XL_summary!A142)</f>
        <v>0</v>
      </c>
      <c r="I142" s="20">
        <f>COUNTIF('[1]20_month_glu'!$A$2:$A$135,[1]XL_summary!A142)</f>
        <v>0</v>
      </c>
      <c r="J142" s="19">
        <f>COUNTIF('[1]2month_glu'!$A$2:$A$71,B142)</f>
        <v>0</v>
      </c>
      <c r="K142">
        <f>COUNTIF('[1]12_month_glu'!$A$2:$A$153,[1]XL_summary!B142)</f>
        <v>1</v>
      </c>
      <c r="L142" s="20">
        <f>COUNTIF('[1]20_month_glu'!$A$2:$A$135,[1]XL_summary!B142)</f>
        <v>1</v>
      </c>
      <c r="M142" t="b">
        <f t="shared" si="2"/>
        <v>1</v>
      </c>
    </row>
    <row r="143" spans="1:13" x14ac:dyDescent="0.25">
      <c r="A143" s="2" t="s">
        <v>3714</v>
      </c>
      <c r="B143" t="s">
        <v>3669</v>
      </c>
      <c r="C143" s="18" t="s">
        <v>4195</v>
      </c>
      <c r="D143" s="19">
        <v>0</v>
      </c>
      <c r="E143">
        <v>1</v>
      </c>
      <c r="F143" s="20">
        <v>0</v>
      </c>
      <c r="G143" s="19">
        <f>COUNTIF('[1]2month_glu'!$A$2:$A$71,[1]XL_summary!A143)</f>
        <v>0</v>
      </c>
      <c r="H143">
        <f>COUNTIF('[1]12_month_glu'!$A$2:$A$153,[1]XL_summary!A143)</f>
        <v>1</v>
      </c>
      <c r="I143" s="20">
        <f>COUNTIF('[1]20_month_glu'!$A$2:$A$135,[1]XL_summary!A143)</f>
        <v>1</v>
      </c>
      <c r="J143" s="19">
        <f>COUNTIF('[1]2month_glu'!$A$2:$A$71,B143)</f>
        <v>2</v>
      </c>
      <c r="K143">
        <f>COUNTIF('[1]12_month_glu'!$A$2:$A$153,[1]XL_summary!B143)</f>
        <v>6</v>
      </c>
      <c r="L143" s="20">
        <f>COUNTIF('[1]20_month_glu'!$A$2:$A$135,[1]XL_summary!B143)</f>
        <v>5</v>
      </c>
      <c r="M143" t="b">
        <f t="shared" si="2"/>
        <v>1</v>
      </c>
    </row>
    <row r="144" spans="1:13" x14ac:dyDescent="0.25">
      <c r="A144" s="2" t="s">
        <v>4196</v>
      </c>
      <c r="B144" t="s">
        <v>3768</v>
      </c>
      <c r="C144" s="18" t="s">
        <v>4197</v>
      </c>
      <c r="D144" s="19">
        <v>0</v>
      </c>
      <c r="E144">
        <v>0</v>
      </c>
      <c r="F144" s="20">
        <v>1</v>
      </c>
      <c r="G144" s="19">
        <f>COUNTIF('[1]2month_glu'!$A$2:$A$71,[1]XL_summary!A144)</f>
        <v>0</v>
      </c>
      <c r="H144">
        <f>COUNTIF('[1]12_month_glu'!$A$2:$A$153,[1]XL_summary!A144)</f>
        <v>0</v>
      </c>
      <c r="I144" s="20">
        <f>COUNTIF('[1]20_month_glu'!$A$2:$A$135,[1]XL_summary!A144)</f>
        <v>0</v>
      </c>
      <c r="J144" s="19">
        <f>COUNTIF('[1]2month_glu'!$A$2:$A$71,B144)</f>
        <v>0</v>
      </c>
      <c r="K144">
        <f>COUNTIF('[1]12_month_glu'!$A$2:$A$153,[1]XL_summary!B144)</f>
        <v>0</v>
      </c>
      <c r="L144" s="20">
        <f>COUNTIF('[1]20_month_glu'!$A$2:$A$135,[1]XL_summary!B144)</f>
        <v>0</v>
      </c>
      <c r="M144" t="b">
        <f t="shared" si="2"/>
        <v>0</v>
      </c>
    </row>
    <row r="145" spans="1:13" x14ac:dyDescent="0.25">
      <c r="A145" s="2" t="s">
        <v>3669</v>
      </c>
      <c r="B145" t="s">
        <v>3769</v>
      </c>
      <c r="C145" s="18" t="s">
        <v>4198</v>
      </c>
      <c r="D145" s="19">
        <v>0</v>
      </c>
      <c r="E145">
        <v>2</v>
      </c>
      <c r="F145" s="20">
        <v>0</v>
      </c>
      <c r="G145" s="19">
        <f>COUNTIF('[1]2month_glu'!$A$2:$A$71,[1]XL_summary!A145)</f>
        <v>2</v>
      </c>
      <c r="H145">
        <f>COUNTIF('[1]12_month_glu'!$A$2:$A$153,[1]XL_summary!A145)</f>
        <v>6</v>
      </c>
      <c r="I145" s="20">
        <f>COUNTIF('[1]20_month_glu'!$A$2:$A$135,[1]XL_summary!A145)</f>
        <v>5</v>
      </c>
      <c r="J145" s="19">
        <f>COUNTIF('[1]2month_glu'!$A$2:$A$71,B145)</f>
        <v>0</v>
      </c>
      <c r="K145">
        <f>COUNTIF('[1]12_month_glu'!$A$2:$A$153,[1]XL_summary!B145)</f>
        <v>1</v>
      </c>
      <c r="L145" s="20">
        <f>COUNTIF('[1]20_month_glu'!$A$2:$A$135,[1]XL_summary!B145)</f>
        <v>0</v>
      </c>
      <c r="M145" t="b">
        <f t="shared" si="2"/>
        <v>1</v>
      </c>
    </row>
    <row r="146" spans="1:13" x14ac:dyDescent="0.25">
      <c r="A146" s="2" t="s">
        <v>3731</v>
      </c>
      <c r="B146" t="s">
        <v>3750</v>
      </c>
      <c r="C146" s="18" t="s">
        <v>4199</v>
      </c>
      <c r="D146" s="19">
        <v>1</v>
      </c>
      <c r="E146">
        <v>0</v>
      </c>
      <c r="F146" s="20">
        <v>0</v>
      </c>
      <c r="G146" s="19">
        <f>COUNTIF('[1]2month_glu'!$A$2:$A$71,[1]XL_summary!A146)</f>
        <v>0</v>
      </c>
      <c r="H146">
        <f>COUNTIF('[1]12_month_glu'!$A$2:$A$153,[1]XL_summary!A146)</f>
        <v>0</v>
      </c>
      <c r="I146" s="20">
        <f>COUNTIF('[1]20_month_glu'!$A$2:$A$135,[1]XL_summary!A146)</f>
        <v>0</v>
      </c>
      <c r="J146" s="19">
        <f>COUNTIF('[1]2month_glu'!$A$2:$A$71,B146)</f>
        <v>0</v>
      </c>
      <c r="K146">
        <f>COUNTIF('[1]12_month_glu'!$A$2:$A$153,[1]XL_summary!B146)</f>
        <v>1</v>
      </c>
      <c r="L146" s="20">
        <f>COUNTIF('[1]20_month_glu'!$A$2:$A$135,[1]XL_summary!B146)</f>
        <v>0</v>
      </c>
      <c r="M146" t="b">
        <f t="shared" si="2"/>
        <v>1</v>
      </c>
    </row>
    <row r="147" spans="1:13" x14ac:dyDescent="0.25">
      <c r="A147" s="2" t="s">
        <v>3732</v>
      </c>
      <c r="B147" t="s">
        <v>3942</v>
      </c>
      <c r="C147" s="18" t="s">
        <v>4200</v>
      </c>
      <c r="D147" s="19">
        <v>0</v>
      </c>
      <c r="E147">
        <v>1</v>
      </c>
      <c r="F147" s="20">
        <v>0</v>
      </c>
      <c r="G147" s="19">
        <f>COUNTIF('[1]2month_glu'!$A$2:$A$71,[1]XL_summary!A147)</f>
        <v>0</v>
      </c>
      <c r="H147">
        <f>COUNTIF('[1]12_month_glu'!$A$2:$A$153,[1]XL_summary!A147)</f>
        <v>1</v>
      </c>
      <c r="I147" s="20">
        <f>COUNTIF('[1]20_month_glu'!$A$2:$A$135,[1]XL_summary!A147)</f>
        <v>0</v>
      </c>
      <c r="J147" s="19">
        <f>COUNTIF('[1]2month_glu'!$A$2:$A$71,B147)</f>
        <v>0</v>
      </c>
      <c r="K147">
        <f>COUNTIF('[1]12_month_glu'!$A$2:$A$153,[1]XL_summary!B147)</f>
        <v>0</v>
      </c>
      <c r="L147" s="20">
        <f>COUNTIF('[1]20_month_glu'!$A$2:$A$135,[1]XL_summary!B147)</f>
        <v>0</v>
      </c>
      <c r="M147" t="b">
        <f t="shared" si="2"/>
        <v>1</v>
      </c>
    </row>
    <row r="148" spans="1:13" x14ac:dyDescent="0.25">
      <c r="A148" s="2" t="s">
        <v>3756</v>
      </c>
      <c r="B148" t="s">
        <v>3961</v>
      </c>
      <c r="C148" s="18" t="s">
        <v>4201</v>
      </c>
      <c r="D148" s="19">
        <v>0</v>
      </c>
      <c r="E148">
        <v>1</v>
      </c>
      <c r="F148" s="20">
        <v>0</v>
      </c>
      <c r="G148" s="19">
        <f>COUNTIF('[1]2month_glu'!$A$2:$A$71,[1]XL_summary!A148)</f>
        <v>0</v>
      </c>
      <c r="H148">
        <f>COUNTIF('[1]12_month_glu'!$A$2:$A$153,[1]XL_summary!A148)</f>
        <v>0</v>
      </c>
      <c r="I148" s="20">
        <f>COUNTIF('[1]20_month_glu'!$A$2:$A$135,[1]XL_summary!A148)</f>
        <v>1</v>
      </c>
      <c r="J148" s="19">
        <f>COUNTIF('[1]2month_glu'!$A$2:$A$71,B148)</f>
        <v>0</v>
      </c>
      <c r="K148">
        <f>COUNTIF('[1]12_month_glu'!$A$2:$A$153,[1]XL_summary!B148)</f>
        <v>0</v>
      </c>
      <c r="L148" s="20">
        <f>COUNTIF('[1]20_month_glu'!$A$2:$A$135,[1]XL_summary!B148)</f>
        <v>0</v>
      </c>
      <c r="M148" t="b">
        <f t="shared" si="2"/>
        <v>1</v>
      </c>
    </row>
    <row r="149" spans="1:13" x14ac:dyDescent="0.25">
      <c r="A149" s="2" t="s">
        <v>3808</v>
      </c>
      <c r="B149" t="s">
        <v>3752</v>
      </c>
      <c r="C149" s="18" t="s">
        <v>4202</v>
      </c>
      <c r="D149" s="19">
        <v>1</v>
      </c>
      <c r="E149">
        <v>0</v>
      </c>
      <c r="F149" s="20">
        <v>0</v>
      </c>
      <c r="G149" s="19">
        <f>COUNTIF('[1]2month_glu'!$A$2:$A$71,[1]XL_summary!A149)</f>
        <v>0</v>
      </c>
      <c r="H149">
        <f>COUNTIF('[1]12_month_glu'!$A$2:$A$153,[1]XL_summary!A149)</f>
        <v>0</v>
      </c>
      <c r="I149" s="20">
        <f>COUNTIF('[1]20_month_glu'!$A$2:$A$135,[1]XL_summary!A149)</f>
        <v>0</v>
      </c>
      <c r="J149" s="19">
        <f>COUNTIF('[1]2month_glu'!$A$2:$A$71,B149)</f>
        <v>0</v>
      </c>
      <c r="K149">
        <f>COUNTIF('[1]12_month_glu'!$A$2:$A$153,[1]XL_summary!B149)</f>
        <v>0</v>
      </c>
      <c r="L149" s="20">
        <f>COUNTIF('[1]20_month_glu'!$A$2:$A$135,[1]XL_summary!B149)</f>
        <v>0</v>
      </c>
      <c r="M149" t="b">
        <f t="shared" si="2"/>
        <v>0</v>
      </c>
    </row>
    <row r="150" spans="1:13" x14ac:dyDescent="0.25">
      <c r="A150" s="2" t="s">
        <v>3667</v>
      </c>
      <c r="B150" t="s">
        <v>3669</v>
      </c>
      <c r="C150" s="18" t="s">
        <v>4203</v>
      </c>
      <c r="D150" s="19">
        <v>1</v>
      </c>
      <c r="E150">
        <v>2</v>
      </c>
      <c r="F150" s="20">
        <v>2</v>
      </c>
      <c r="G150" s="19">
        <f>COUNTIF('[1]2month_glu'!$A$2:$A$71,[1]XL_summary!A150)</f>
        <v>1</v>
      </c>
      <c r="H150">
        <f>COUNTIF('[1]12_month_glu'!$A$2:$A$153,[1]XL_summary!A150)</f>
        <v>2</v>
      </c>
      <c r="I150" s="20">
        <f>COUNTIF('[1]20_month_glu'!$A$2:$A$135,[1]XL_summary!A150)</f>
        <v>2</v>
      </c>
      <c r="J150" s="19">
        <f>COUNTIF('[1]2month_glu'!$A$2:$A$71,B150)</f>
        <v>2</v>
      </c>
      <c r="K150">
        <f>COUNTIF('[1]12_month_glu'!$A$2:$A$153,[1]XL_summary!B150)</f>
        <v>6</v>
      </c>
      <c r="L150" s="20">
        <f>COUNTIF('[1]20_month_glu'!$A$2:$A$135,[1]XL_summary!B150)</f>
        <v>5</v>
      </c>
      <c r="M150" t="b">
        <f t="shared" si="2"/>
        <v>1</v>
      </c>
    </row>
    <row r="151" spans="1:13" x14ac:dyDescent="0.25">
      <c r="A151" s="2" t="s">
        <v>3669</v>
      </c>
      <c r="B151" t="s">
        <v>4113</v>
      </c>
      <c r="C151" s="18" t="s">
        <v>4204</v>
      </c>
      <c r="D151" s="19">
        <v>1</v>
      </c>
      <c r="E151">
        <v>0</v>
      </c>
      <c r="F151" s="20">
        <v>0</v>
      </c>
      <c r="G151" s="19">
        <f>COUNTIF('[1]2month_glu'!$A$2:$A$71,[1]XL_summary!A151)</f>
        <v>2</v>
      </c>
      <c r="H151">
        <f>COUNTIF('[1]12_month_glu'!$A$2:$A$153,[1]XL_summary!A151)</f>
        <v>6</v>
      </c>
      <c r="I151" s="20">
        <f>COUNTIF('[1]20_month_glu'!$A$2:$A$135,[1]XL_summary!A151)</f>
        <v>5</v>
      </c>
      <c r="J151" s="19">
        <f>COUNTIF('[1]2month_glu'!$A$2:$A$71,B151)</f>
        <v>0</v>
      </c>
      <c r="K151">
        <f>COUNTIF('[1]12_month_glu'!$A$2:$A$153,[1]XL_summary!B151)</f>
        <v>0</v>
      </c>
      <c r="L151" s="20">
        <f>COUNTIF('[1]20_month_glu'!$A$2:$A$135,[1]XL_summary!B151)</f>
        <v>0</v>
      </c>
      <c r="M151" t="b">
        <f t="shared" si="2"/>
        <v>1</v>
      </c>
    </row>
    <row r="152" spans="1:13" x14ac:dyDescent="0.25">
      <c r="A152" s="2" t="s">
        <v>3857</v>
      </c>
      <c r="B152" t="s">
        <v>3877</v>
      </c>
      <c r="C152" s="18" t="s">
        <v>4205</v>
      </c>
      <c r="D152" s="19">
        <v>1</v>
      </c>
      <c r="E152">
        <v>0</v>
      </c>
      <c r="F152" s="20">
        <v>0</v>
      </c>
      <c r="G152" s="19">
        <f>COUNTIF('[1]2month_glu'!$A$2:$A$71,[1]XL_summary!A152)</f>
        <v>0</v>
      </c>
      <c r="H152">
        <f>COUNTIF('[1]12_month_glu'!$A$2:$A$153,[1]XL_summary!A152)</f>
        <v>0</v>
      </c>
      <c r="I152" s="20">
        <f>COUNTIF('[1]20_month_glu'!$A$2:$A$135,[1]XL_summary!A152)</f>
        <v>0</v>
      </c>
      <c r="J152" s="19">
        <f>COUNTIF('[1]2month_glu'!$A$2:$A$71,B152)</f>
        <v>0</v>
      </c>
      <c r="K152">
        <f>COUNTIF('[1]12_month_glu'!$A$2:$A$153,[1]XL_summary!B152)</f>
        <v>0</v>
      </c>
      <c r="L152" s="20">
        <f>COUNTIF('[1]20_month_glu'!$A$2:$A$135,[1]XL_summary!B152)</f>
        <v>0</v>
      </c>
      <c r="M152" t="b">
        <f t="shared" si="2"/>
        <v>0</v>
      </c>
    </row>
    <row r="153" spans="1:13" x14ac:dyDescent="0.25">
      <c r="A153" s="2" t="s">
        <v>3664</v>
      </c>
      <c r="B153" t="s">
        <v>3785</v>
      </c>
      <c r="C153" s="18" t="s">
        <v>4206</v>
      </c>
      <c r="D153" s="19">
        <v>0</v>
      </c>
      <c r="E153">
        <v>1</v>
      </c>
      <c r="F153" s="20">
        <v>1</v>
      </c>
      <c r="G153" s="19">
        <f>COUNTIF('[1]2month_glu'!$A$2:$A$71,[1]XL_summary!A153)</f>
        <v>3</v>
      </c>
      <c r="H153">
        <f>COUNTIF('[1]12_month_glu'!$A$2:$A$153,[1]XL_summary!A153)</f>
        <v>3</v>
      </c>
      <c r="I153" s="20">
        <f>COUNTIF('[1]20_month_glu'!$A$2:$A$135,[1]XL_summary!A153)</f>
        <v>6</v>
      </c>
      <c r="J153" s="19">
        <f>COUNTIF('[1]2month_glu'!$A$2:$A$71,B153)</f>
        <v>0</v>
      </c>
      <c r="K153">
        <f>COUNTIF('[1]12_month_glu'!$A$2:$A$153,[1]XL_summary!B153)</f>
        <v>0</v>
      </c>
      <c r="L153" s="20">
        <f>COUNTIF('[1]20_month_glu'!$A$2:$A$135,[1]XL_summary!B153)</f>
        <v>0</v>
      </c>
      <c r="M153" t="b">
        <f t="shared" si="2"/>
        <v>1</v>
      </c>
    </row>
    <row r="154" spans="1:13" x14ac:dyDescent="0.25">
      <c r="A154" s="2" t="s">
        <v>3833</v>
      </c>
      <c r="B154" t="s">
        <v>3743</v>
      </c>
      <c r="C154" s="18" t="s">
        <v>4207</v>
      </c>
      <c r="D154" s="19">
        <v>0</v>
      </c>
      <c r="E154">
        <v>0</v>
      </c>
      <c r="F154" s="20">
        <v>1</v>
      </c>
      <c r="G154" s="19">
        <f>COUNTIF('[1]2month_glu'!$A$2:$A$71,[1]XL_summary!A154)</f>
        <v>0</v>
      </c>
      <c r="H154">
        <f>COUNTIF('[1]12_month_glu'!$A$2:$A$153,[1]XL_summary!A154)</f>
        <v>1</v>
      </c>
      <c r="I154" s="20">
        <f>COUNTIF('[1]20_month_glu'!$A$2:$A$135,[1]XL_summary!A154)</f>
        <v>1</v>
      </c>
      <c r="J154" s="19">
        <f>COUNTIF('[1]2month_glu'!$A$2:$A$71,B154)</f>
        <v>0</v>
      </c>
      <c r="K154">
        <f>COUNTIF('[1]12_month_glu'!$A$2:$A$153,[1]XL_summary!B154)</f>
        <v>1</v>
      </c>
      <c r="L154" s="20">
        <f>COUNTIF('[1]20_month_glu'!$A$2:$A$135,[1]XL_summary!B154)</f>
        <v>1</v>
      </c>
      <c r="M154" t="b">
        <f t="shared" si="2"/>
        <v>1</v>
      </c>
    </row>
    <row r="155" spans="1:13" x14ac:dyDescent="0.25">
      <c r="A155" s="2" t="s">
        <v>3691</v>
      </c>
      <c r="B155" t="s">
        <v>3934</v>
      </c>
      <c r="C155" s="18" t="s">
        <v>4208</v>
      </c>
      <c r="D155" s="19">
        <v>1</v>
      </c>
      <c r="E155">
        <v>0</v>
      </c>
      <c r="F155" s="20">
        <v>0</v>
      </c>
      <c r="G155" s="19">
        <f>COUNTIF('[1]2month_glu'!$A$2:$A$71,[1]XL_summary!A155)</f>
        <v>0</v>
      </c>
      <c r="H155">
        <f>COUNTIF('[1]12_month_glu'!$A$2:$A$153,[1]XL_summary!A155)</f>
        <v>1</v>
      </c>
      <c r="I155" s="20">
        <f>COUNTIF('[1]20_month_glu'!$A$2:$A$135,[1]XL_summary!A155)</f>
        <v>1</v>
      </c>
      <c r="J155" s="19">
        <f>COUNTIF('[1]2month_glu'!$A$2:$A$71,B155)</f>
        <v>0</v>
      </c>
      <c r="K155">
        <f>COUNTIF('[1]12_month_glu'!$A$2:$A$153,[1]XL_summary!B155)</f>
        <v>0</v>
      </c>
      <c r="L155" s="20">
        <f>COUNTIF('[1]20_month_glu'!$A$2:$A$135,[1]XL_summary!B155)</f>
        <v>0</v>
      </c>
      <c r="M155" t="b">
        <f t="shared" si="2"/>
        <v>1</v>
      </c>
    </row>
    <row r="156" spans="1:13" x14ac:dyDescent="0.25">
      <c r="A156" s="2" t="s">
        <v>3730</v>
      </c>
      <c r="B156" t="s">
        <v>3843</v>
      </c>
      <c r="C156" s="18" t="s">
        <v>4209</v>
      </c>
      <c r="D156" s="19">
        <v>0</v>
      </c>
      <c r="E156">
        <v>0</v>
      </c>
      <c r="F156" s="20">
        <v>1</v>
      </c>
      <c r="G156" s="19">
        <f>COUNTIF('[1]2month_glu'!$A$2:$A$71,[1]XL_summary!A156)</f>
        <v>0</v>
      </c>
      <c r="H156">
        <f>COUNTIF('[1]12_month_glu'!$A$2:$A$153,[1]XL_summary!A156)</f>
        <v>0</v>
      </c>
      <c r="I156" s="20">
        <f>COUNTIF('[1]20_month_glu'!$A$2:$A$135,[1]XL_summary!A156)</f>
        <v>0</v>
      </c>
      <c r="J156" s="19">
        <f>COUNTIF('[1]2month_glu'!$A$2:$A$71,B156)</f>
        <v>0</v>
      </c>
      <c r="K156">
        <f>COUNTIF('[1]12_month_glu'!$A$2:$A$153,[1]XL_summary!B156)</f>
        <v>0</v>
      </c>
      <c r="L156" s="20">
        <f>COUNTIF('[1]20_month_glu'!$A$2:$A$135,[1]XL_summary!B156)</f>
        <v>0</v>
      </c>
      <c r="M156" t="b">
        <f t="shared" si="2"/>
        <v>0</v>
      </c>
    </row>
    <row r="157" spans="1:13" x14ac:dyDescent="0.25">
      <c r="A157" s="2" t="s">
        <v>3669</v>
      </c>
      <c r="B157" t="s">
        <v>3666</v>
      </c>
      <c r="C157" s="18" t="s">
        <v>4210</v>
      </c>
      <c r="D157" s="19">
        <v>0</v>
      </c>
      <c r="E157">
        <v>0</v>
      </c>
      <c r="F157" s="20">
        <v>1</v>
      </c>
      <c r="G157" s="19">
        <f>COUNTIF('[1]2month_glu'!$A$2:$A$71,[1]XL_summary!A157)</f>
        <v>2</v>
      </c>
      <c r="H157">
        <f>COUNTIF('[1]12_month_glu'!$A$2:$A$153,[1]XL_summary!A157)</f>
        <v>6</v>
      </c>
      <c r="I157" s="20">
        <f>COUNTIF('[1]20_month_glu'!$A$2:$A$135,[1]XL_summary!A157)</f>
        <v>5</v>
      </c>
      <c r="J157" s="19">
        <f>COUNTIF('[1]2month_glu'!$A$2:$A$71,B157)</f>
        <v>2</v>
      </c>
      <c r="K157">
        <f>COUNTIF('[1]12_month_glu'!$A$2:$A$153,[1]XL_summary!B157)</f>
        <v>0</v>
      </c>
      <c r="L157" s="20">
        <f>COUNTIF('[1]20_month_glu'!$A$2:$A$135,[1]XL_summary!B157)</f>
        <v>1</v>
      </c>
      <c r="M157" t="b">
        <f t="shared" si="2"/>
        <v>1</v>
      </c>
    </row>
    <row r="158" spans="1:13" x14ac:dyDescent="0.25">
      <c r="A158" s="2" t="s">
        <v>3876</v>
      </c>
      <c r="B158" t="s">
        <v>3961</v>
      </c>
      <c r="C158" s="18" t="s">
        <v>4211</v>
      </c>
      <c r="D158" s="19">
        <v>0</v>
      </c>
      <c r="E158">
        <v>1</v>
      </c>
      <c r="F158" s="20">
        <v>0</v>
      </c>
      <c r="G158" s="19">
        <f>COUNTIF('[1]2month_glu'!$A$2:$A$71,[1]XL_summary!A158)</f>
        <v>0</v>
      </c>
      <c r="H158">
        <f>COUNTIF('[1]12_month_glu'!$A$2:$A$153,[1]XL_summary!A158)</f>
        <v>0</v>
      </c>
      <c r="I158" s="20">
        <f>COUNTIF('[1]20_month_glu'!$A$2:$A$135,[1]XL_summary!A158)</f>
        <v>0</v>
      </c>
      <c r="J158" s="19">
        <f>COUNTIF('[1]2month_glu'!$A$2:$A$71,B158)</f>
        <v>0</v>
      </c>
      <c r="K158">
        <f>COUNTIF('[1]12_month_glu'!$A$2:$A$153,[1]XL_summary!B158)</f>
        <v>0</v>
      </c>
      <c r="L158" s="20">
        <f>COUNTIF('[1]20_month_glu'!$A$2:$A$135,[1]XL_summary!B158)</f>
        <v>0</v>
      </c>
      <c r="M158" t="b">
        <f t="shared" si="2"/>
        <v>0</v>
      </c>
    </row>
    <row r="159" spans="1:13" x14ac:dyDescent="0.25">
      <c r="A159" s="2" t="s">
        <v>3779</v>
      </c>
      <c r="B159" t="s">
        <v>3669</v>
      </c>
      <c r="C159" s="18" t="s">
        <v>4212</v>
      </c>
      <c r="D159" s="19">
        <v>0</v>
      </c>
      <c r="E159">
        <v>0</v>
      </c>
      <c r="F159" s="20">
        <v>1</v>
      </c>
      <c r="G159" s="19">
        <f>COUNTIF('[1]2month_glu'!$A$2:$A$71,[1]XL_summary!A159)</f>
        <v>0</v>
      </c>
      <c r="H159">
        <f>COUNTIF('[1]12_month_glu'!$A$2:$A$153,[1]XL_summary!A159)</f>
        <v>1</v>
      </c>
      <c r="I159" s="20">
        <f>COUNTIF('[1]20_month_glu'!$A$2:$A$135,[1]XL_summary!A159)</f>
        <v>0</v>
      </c>
      <c r="J159" s="19">
        <f>COUNTIF('[1]2month_glu'!$A$2:$A$71,B159)</f>
        <v>2</v>
      </c>
      <c r="K159">
        <f>COUNTIF('[1]12_month_glu'!$A$2:$A$153,[1]XL_summary!B159)</f>
        <v>6</v>
      </c>
      <c r="L159" s="20">
        <f>COUNTIF('[1]20_month_glu'!$A$2:$A$135,[1]XL_summary!B159)</f>
        <v>5</v>
      </c>
      <c r="M159" t="b">
        <f t="shared" si="2"/>
        <v>1</v>
      </c>
    </row>
    <row r="160" spans="1:13" x14ac:dyDescent="0.25">
      <c r="A160" s="2" t="s">
        <v>3674</v>
      </c>
      <c r="B160" t="s">
        <v>4091</v>
      </c>
      <c r="C160" s="18" t="s">
        <v>4213</v>
      </c>
      <c r="D160" s="19">
        <v>1</v>
      </c>
      <c r="E160">
        <v>0</v>
      </c>
      <c r="F160" s="20">
        <v>0</v>
      </c>
      <c r="G160" s="19">
        <f>COUNTIF('[1]2month_glu'!$A$2:$A$71,[1]XL_summary!A160)</f>
        <v>1</v>
      </c>
      <c r="H160">
        <f>COUNTIF('[1]12_month_glu'!$A$2:$A$153,[1]XL_summary!A160)</f>
        <v>2</v>
      </c>
      <c r="I160" s="20">
        <f>COUNTIF('[1]20_month_glu'!$A$2:$A$135,[1]XL_summary!A160)</f>
        <v>2</v>
      </c>
      <c r="J160" s="19">
        <f>COUNTIF('[1]2month_glu'!$A$2:$A$71,B160)</f>
        <v>0</v>
      </c>
      <c r="K160">
        <f>COUNTIF('[1]12_month_glu'!$A$2:$A$153,[1]XL_summary!B160)</f>
        <v>0</v>
      </c>
      <c r="L160" s="20">
        <f>COUNTIF('[1]20_month_glu'!$A$2:$A$135,[1]XL_summary!B160)</f>
        <v>0</v>
      </c>
      <c r="M160" t="b">
        <f t="shared" si="2"/>
        <v>1</v>
      </c>
    </row>
    <row r="161" spans="1:13" x14ac:dyDescent="0.25">
      <c r="A161" s="2" t="s">
        <v>3669</v>
      </c>
      <c r="B161" t="s">
        <v>3735</v>
      </c>
      <c r="C161" s="18" t="s">
        <v>4214</v>
      </c>
      <c r="D161" s="19">
        <v>0</v>
      </c>
      <c r="E161">
        <v>0</v>
      </c>
      <c r="F161" s="20">
        <v>1</v>
      </c>
      <c r="G161" s="19">
        <f>COUNTIF('[1]2month_glu'!$A$2:$A$71,[1]XL_summary!A161)</f>
        <v>2</v>
      </c>
      <c r="H161">
        <f>COUNTIF('[1]12_month_glu'!$A$2:$A$153,[1]XL_summary!A161)</f>
        <v>6</v>
      </c>
      <c r="I161" s="20">
        <f>COUNTIF('[1]20_month_glu'!$A$2:$A$135,[1]XL_summary!A161)</f>
        <v>5</v>
      </c>
      <c r="J161" s="19">
        <f>COUNTIF('[1]2month_glu'!$A$2:$A$71,B161)</f>
        <v>0</v>
      </c>
      <c r="K161">
        <f>COUNTIF('[1]12_month_glu'!$A$2:$A$153,[1]XL_summary!B161)</f>
        <v>1</v>
      </c>
      <c r="L161" s="20">
        <f>COUNTIF('[1]20_month_glu'!$A$2:$A$135,[1]XL_summary!B161)</f>
        <v>1</v>
      </c>
      <c r="M161" t="b">
        <f t="shared" si="2"/>
        <v>1</v>
      </c>
    </row>
    <row r="162" spans="1:13" x14ac:dyDescent="0.25">
      <c r="A162" s="2" t="s">
        <v>4215</v>
      </c>
      <c r="B162" t="s">
        <v>3801</v>
      </c>
      <c r="C162" s="18" t="s">
        <v>4216</v>
      </c>
      <c r="D162" s="19">
        <v>1</v>
      </c>
      <c r="E162">
        <v>0</v>
      </c>
      <c r="F162" s="20">
        <v>0</v>
      </c>
      <c r="G162" s="19">
        <f>COUNTIF('[1]2month_glu'!$A$2:$A$71,[1]XL_summary!A162)</f>
        <v>0</v>
      </c>
      <c r="H162">
        <f>COUNTIF('[1]12_month_glu'!$A$2:$A$153,[1]XL_summary!A162)</f>
        <v>0</v>
      </c>
      <c r="I162" s="20">
        <f>COUNTIF('[1]20_month_glu'!$A$2:$A$135,[1]XL_summary!A162)</f>
        <v>0</v>
      </c>
      <c r="J162" s="19">
        <f>COUNTIF('[1]2month_glu'!$A$2:$A$71,B162)</f>
        <v>2</v>
      </c>
      <c r="K162">
        <f>COUNTIF('[1]12_month_glu'!$A$2:$A$153,[1]XL_summary!B162)</f>
        <v>1</v>
      </c>
      <c r="L162" s="20">
        <f>COUNTIF('[1]20_month_glu'!$A$2:$A$135,[1]XL_summary!B162)</f>
        <v>0</v>
      </c>
      <c r="M162" t="b">
        <f t="shared" si="2"/>
        <v>1</v>
      </c>
    </row>
    <row r="163" spans="1:13" x14ac:dyDescent="0.25">
      <c r="A163" s="2" t="s">
        <v>3668</v>
      </c>
      <c r="B163" t="s">
        <v>3683</v>
      </c>
      <c r="C163" s="18" t="s">
        <v>4217</v>
      </c>
      <c r="D163" s="19">
        <v>1</v>
      </c>
      <c r="E163">
        <v>0</v>
      </c>
      <c r="F163" s="20">
        <v>0</v>
      </c>
      <c r="G163" s="19">
        <f>COUNTIF('[1]2month_glu'!$A$2:$A$71,[1]XL_summary!A163)</f>
        <v>11</v>
      </c>
      <c r="H163">
        <f>COUNTIF('[1]12_month_glu'!$A$2:$A$153,[1]XL_summary!A163)</f>
        <v>19</v>
      </c>
      <c r="I163" s="20">
        <f>COUNTIF('[1]20_month_glu'!$A$2:$A$135,[1]XL_summary!A163)</f>
        <v>13</v>
      </c>
      <c r="J163" s="19">
        <f>COUNTIF('[1]2month_glu'!$A$2:$A$71,B163)</f>
        <v>0</v>
      </c>
      <c r="K163">
        <f>COUNTIF('[1]12_month_glu'!$A$2:$A$153,[1]XL_summary!B163)</f>
        <v>3</v>
      </c>
      <c r="L163" s="20">
        <f>COUNTIF('[1]20_month_glu'!$A$2:$A$135,[1]XL_summary!B163)</f>
        <v>1</v>
      </c>
      <c r="M163" t="b">
        <f t="shared" si="2"/>
        <v>1</v>
      </c>
    </row>
    <row r="164" spans="1:13" x14ac:dyDescent="0.25">
      <c r="A164" s="2" t="s">
        <v>3673</v>
      </c>
      <c r="B164" t="s">
        <v>3777</v>
      </c>
      <c r="C164" s="18" t="s">
        <v>4218</v>
      </c>
      <c r="D164" s="19">
        <v>0</v>
      </c>
      <c r="E164">
        <v>1</v>
      </c>
      <c r="F164" s="20">
        <v>0</v>
      </c>
      <c r="G164" s="19">
        <f>COUNTIF('[1]2month_glu'!$A$2:$A$71,[1]XL_summary!A164)</f>
        <v>4</v>
      </c>
      <c r="H164">
        <f>COUNTIF('[1]12_month_glu'!$A$2:$A$153,[1]XL_summary!A164)</f>
        <v>4</v>
      </c>
      <c r="I164" s="20">
        <f>COUNTIF('[1]20_month_glu'!$A$2:$A$135,[1]XL_summary!A164)</f>
        <v>3</v>
      </c>
      <c r="J164" s="19">
        <f>COUNTIF('[1]2month_glu'!$A$2:$A$71,B164)</f>
        <v>0</v>
      </c>
      <c r="K164">
        <f>COUNTIF('[1]12_month_glu'!$A$2:$A$153,[1]XL_summary!B164)</f>
        <v>0</v>
      </c>
      <c r="L164" s="20">
        <f>COUNTIF('[1]20_month_glu'!$A$2:$A$135,[1]XL_summary!B164)</f>
        <v>0</v>
      </c>
      <c r="M164" t="b">
        <f t="shared" si="2"/>
        <v>1</v>
      </c>
    </row>
    <row r="165" spans="1:13" x14ac:dyDescent="0.25">
      <c r="A165" s="2" t="s">
        <v>3672</v>
      </c>
      <c r="B165" t="s">
        <v>4219</v>
      </c>
      <c r="C165" s="18" t="s">
        <v>4220</v>
      </c>
      <c r="D165" s="19">
        <v>0</v>
      </c>
      <c r="E165">
        <v>0</v>
      </c>
      <c r="F165" s="20">
        <v>1</v>
      </c>
      <c r="G165" s="19">
        <f>COUNTIF('[1]2month_glu'!$A$2:$A$71,[1]XL_summary!A165)</f>
        <v>0</v>
      </c>
      <c r="H165">
        <f>COUNTIF('[1]12_month_glu'!$A$2:$A$153,[1]XL_summary!A165)</f>
        <v>1</v>
      </c>
      <c r="I165" s="20">
        <f>COUNTIF('[1]20_month_glu'!$A$2:$A$135,[1]XL_summary!A165)</f>
        <v>0</v>
      </c>
      <c r="J165" s="19">
        <f>COUNTIF('[1]2month_glu'!$A$2:$A$71,B165)</f>
        <v>0</v>
      </c>
      <c r="K165">
        <f>COUNTIF('[1]12_month_glu'!$A$2:$A$153,[1]XL_summary!B165)</f>
        <v>0</v>
      </c>
      <c r="L165" s="20">
        <f>COUNTIF('[1]20_month_glu'!$A$2:$A$135,[1]XL_summary!B165)</f>
        <v>0</v>
      </c>
      <c r="M165" t="b">
        <f t="shared" si="2"/>
        <v>1</v>
      </c>
    </row>
    <row r="166" spans="1:13" x14ac:dyDescent="0.25">
      <c r="A166" s="2" t="s">
        <v>3742</v>
      </c>
      <c r="B166" t="s">
        <v>3722</v>
      </c>
      <c r="C166" s="18" t="s">
        <v>4221</v>
      </c>
      <c r="D166" s="19">
        <v>1</v>
      </c>
      <c r="E166">
        <v>0</v>
      </c>
      <c r="F166" s="20">
        <v>1</v>
      </c>
      <c r="G166" s="19">
        <f>COUNTIF('[1]2month_glu'!$A$2:$A$71,[1]XL_summary!A166)</f>
        <v>1</v>
      </c>
      <c r="H166">
        <f>COUNTIF('[1]12_month_glu'!$A$2:$A$153,[1]XL_summary!A166)</f>
        <v>2</v>
      </c>
      <c r="I166" s="20">
        <f>COUNTIF('[1]20_month_glu'!$A$2:$A$135,[1]XL_summary!A166)</f>
        <v>1</v>
      </c>
      <c r="J166" s="19">
        <f>COUNTIF('[1]2month_glu'!$A$2:$A$71,B166)</f>
        <v>0</v>
      </c>
      <c r="K166">
        <f>COUNTIF('[1]12_month_glu'!$A$2:$A$153,[1]XL_summary!B166)</f>
        <v>0</v>
      </c>
      <c r="L166" s="20">
        <f>COUNTIF('[1]20_month_glu'!$A$2:$A$135,[1]XL_summary!B166)</f>
        <v>0</v>
      </c>
      <c r="M166" t="b">
        <f t="shared" si="2"/>
        <v>1</v>
      </c>
    </row>
    <row r="167" spans="1:13" x14ac:dyDescent="0.25">
      <c r="A167" s="2" t="s">
        <v>3857</v>
      </c>
      <c r="B167" t="s">
        <v>3673</v>
      </c>
      <c r="C167" s="18" t="s">
        <v>4222</v>
      </c>
      <c r="D167" s="19">
        <v>0</v>
      </c>
      <c r="E167">
        <v>0</v>
      </c>
      <c r="F167" s="20">
        <v>1</v>
      </c>
      <c r="G167" s="19">
        <f>COUNTIF('[1]2month_glu'!$A$2:$A$71,[1]XL_summary!A167)</f>
        <v>0</v>
      </c>
      <c r="H167">
        <f>COUNTIF('[1]12_month_glu'!$A$2:$A$153,[1]XL_summary!A167)</f>
        <v>0</v>
      </c>
      <c r="I167" s="20">
        <f>COUNTIF('[1]20_month_glu'!$A$2:$A$135,[1]XL_summary!A167)</f>
        <v>0</v>
      </c>
      <c r="J167" s="19">
        <f>COUNTIF('[1]2month_glu'!$A$2:$A$71,B167)</f>
        <v>4</v>
      </c>
      <c r="K167">
        <f>COUNTIF('[1]12_month_glu'!$A$2:$A$153,[1]XL_summary!B167)</f>
        <v>4</v>
      </c>
      <c r="L167" s="20">
        <f>COUNTIF('[1]20_month_glu'!$A$2:$A$135,[1]XL_summary!B167)</f>
        <v>3</v>
      </c>
      <c r="M167" t="b">
        <f t="shared" si="2"/>
        <v>1</v>
      </c>
    </row>
    <row r="168" spans="1:13" x14ac:dyDescent="0.25">
      <c r="A168" s="2" t="s">
        <v>3729</v>
      </c>
      <c r="B168" t="s">
        <v>3669</v>
      </c>
      <c r="C168" s="18" t="s">
        <v>4223</v>
      </c>
      <c r="D168" s="19">
        <v>1</v>
      </c>
      <c r="E168">
        <v>0</v>
      </c>
      <c r="F168" s="20">
        <v>0</v>
      </c>
      <c r="G168" s="19">
        <f>COUNTIF('[1]2month_glu'!$A$2:$A$71,[1]XL_summary!A168)</f>
        <v>0</v>
      </c>
      <c r="H168">
        <f>COUNTIF('[1]12_month_glu'!$A$2:$A$153,[1]XL_summary!A168)</f>
        <v>0</v>
      </c>
      <c r="I168" s="20">
        <f>COUNTIF('[1]20_month_glu'!$A$2:$A$135,[1]XL_summary!A168)</f>
        <v>0</v>
      </c>
      <c r="J168" s="19">
        <f>COUNTIF('[1]2month_glu'!$A$2:$A$71,B168)</f>
        <v>2</v>
      </c>
      <c r="K168">
        <f>COUNTIF('[1]12_month_glu'!$A$2:$A$153,[1]XL_summary!B168)</f>
        <v>6</v>
      </c>
      <c r="L168" s="20">
        <f>COUNTIF('[1]20_month_glu'!$A$2:$A$135,[1]XL_summary!B168)</f>
        <v>5</v>
      </c>
      <c r="M168" t="b">
        <f t="shared" si="2"/>
        <v>1</v>
      </c>
    </row>
    <row r="169" spans="1:13" x14ac:dyDescent="0.25">
      <c r="A169" s="2" t="s">
        <v>3676</v>
      </c>
      <c r="B169" t="s">
        <v>3669</v>
      </c>
      <c r="C169" s="18" t="s">
        <v>4224</v>
      </c>
      <c r="D169" s="19">
        <v>1</v>
      </c>
      <c r="E169">
        <v>0</v>
      </c>
      <c r="F169" s="20">
        <v>0</v>
      </c>
      <c r="G169" s="19">
        <f>COUNTIF('[1]2month_glu'!$A$2:$A$71,[1]XL_summary!A169)</f>
        <v>5</v>
      </c>
      <c r="H169">
        <f>COUNTIF('[1]12_month_glu'!$A$2:$A$153,[1]XL_summary!A169)</f>
        <v>9</v>
      </c>
      <c r="I169" s="20">
        <f>COUNTIF('[1]20_month_glu'!$A$2:$A$135,[1]XL_summary!A169)</f>
        <v>10</v>
      </c>
      <c r="J169" s="19">
        <f>COUNTIF('[1]2month_glu'!$A$2:$A$71,B169)</f>
        <v>2</v>
      </c>
      <c r="K169">
        <f>COUNTIF('[1]12_month_glu'!$A$2:$A$153,[1]XL_summary!B169)</f>
        <v>6</v>
      </c>
      <c r="L169" s="20">
        <f>COUNTIF('[1]20_month_glu'!$A$2:$A$135,[1]XL_summary!B169)</f>
        <v>5</v>
      </c>
      <c r="M169" t="b">
        <f t="shared" si="2"/>
        <v>1</v>
      </c>
    </row>
    <row r="170" spans="1:13" x14ac:dyDescent="0.25">
      <c r="A170" s="2" t="s">
        <v>3742</v>
      </c>
      <c r="B170" t="s">
        <v>4082</v>
      </c>
      <c r="C170" s="18" t="s">
        <v>4225</v>
      </c>
      <c r="D170" s="19">
        <v>1</v>
      </c>
      <c r="E170">
        <v>0</v>
      </c>
      <c r="F170" s="20">
        <v>0</v>
      </c>
      <c r="G170" s="19">
        <f>COUNTIF('[1]2month_glu'!$A$2:$A$71,[1]XL_summary!A170)</f>
        <v>1</v>
      </c>
      <c r="H170">
        <f>COUNTIF('[1]12_month_glu'!$A$2:$A$153,[1]XL_summary!A170)</f>
        <v>2</v>
      </c>
      <c r="I170" s="20">
        <f>COUNTIF('[1]20_month_glu'!$A$2:$A$135,[1]XL_summary!A170)</f>
        <v>1</v>
      </c>
      <c r="J170" s="19">
        <f>COUNTIF('[1]2month_glu'!$A$2:$A$71,B170)</f>
        <v>0</v>
      </c>
      <c r="K170">
        <f>COUNTIF('[1]12_month_glu'!$A$2:$A$153,[1]XL_summary!B170)</f>
        <v>0</v>
      </c>
      <c r="L170" s="20">
        <f>COUNTIF('[1]20_month_glu'!$A$2:$A$135,[1]XL_summary!B170)</f>
        <v>0</v>
      </c>
      <c r="M170" t="b">
        <f t="shared" si="2"/>
        <v>1</v>
      </c>
    </row>
    <row r="171" spans="1:13" x14ac:dyDescent="0.25">
      <c r="A171" s="2" t="s">
        <v>3807</v>
      </c>
      <c r="B171" t="s">
        <v>3846</v>
      </c>
      <c r="C171" s="18" t="s">
        <v>4226</v>
      </c>
      <c r="D171" s="19">
        <v>1</v>
      </c>
      <c r="E171">
        <v>0</v>
      </c>
      <c r="F171" s="20">
        <v>0</v>
      </c>
      <c r="G171" s="19">
        <f>COUNTIF('[1]2month_glu'!$A$2:$A$71,[1]XL_summary!A171)</f>
        <v>0</v>
      </c>
      <c r="H171">
        <f>COUNTIF('[1]12_month_glu'!$A$2:$A$153,[1]XL_summary!A171)</f>
        <v>0</v>
      </c>
      <c r="I171" s="20">
        <f>COUNTIF('[1]20_month_glu'!$A$2:$A$135,[1]XL_summary!A171)</f>
        <v>0</v>
      </c>
      <c r="J171" s="19">
        <f>COUNTIF('[1]2month_glu'!$A$2:$A$71,B171)</f>
        <v>0</v>
      </c>
      <c r="K171">
        <f>COUNTIF('[1]12_month_glu'!$A$2:$A$153,[1]XL_summary!B171)</f>
        <v>0</v>
      </c>
      <c r="L171" s="20">
        <f>COUNTIF('[1]20_month_glu'!$A$2:$A$135,[1]XL_summary!B171)</f>
        <v>0</v>
      </c>
      <c r="M171" t="b">
        <f t="shared" si="2"/>
        <v>0</v>
      </c>
    </row>
    <row r="172" spans="1:13" x14ac:dyDescent="0.25">
      <c r="A172" s="2" t="s">
        <v>3808</v>
      </c>
      <c r="B172" t="s">
        <v>3730</v>
      </c>
      <c r="C172" s="18" t="s">
        <v>4227</v>
      </c>
      <c r="D172" s="19">
        <v>0</v>
      </c>
      <c r="E172">
        <v>1</v>
      </c>
      <c r="F172" s="20">
        <v>0</v>
      </c>
      <c r="G172" s="19">
        <f>COUNTIF('[1]2month_glu'!$A$2:$A$71,[1]XL_summary!A172)</f>
        <v>0</v>
      </c>
      <c r="H172">
        <f>COUNTIF('[1]12_month_glu'!$A$2:$A$153,[1]XL_summary!A172)</f>
        <v>0</v>
      </c>
      <c r="I172" s="20">
        <f>COUNTIF('[1]20_month_glu'!$A$2:$A$135,[1]XL_summary!A172)</f>
        <v>0</v>
      </c>
      <c r="J172" s="19">
        <f>COUNTIF('[1]2month_glu'!$A$2:$A$71,B172)</f>
        <v>0</v>
      </c>
      <c r="K172">
        <f>COUNTIF('[1]12_month_glu'!$A$2:$A$153,[1]XL_summary!B172)</f>
        <v>0</v>
      </c>
      <c r="L172" s="20">
        <f>COUNTIF('[1]20_month_glu'!$A$2:$A$135,[1]XL_summary!B172)</f>
        <v>0</v>
      </c>
      <c r="M172" t="b">
        <f t="shared" si="2"/>
        <v>0</v>
      </c>
    </row>
    <row r="173" spans="1:13" x14ac:dyDescent="0.25">
      <c r="A173" s="2" t="s">
        <v>3731</v>
      </c>
      <c r="B173" t="s">
        <v>3756</v>
      </c>
      <c r="C173" s="18" t="s">
        <v>4228</v>
      </c>
      <c r="D173" s="19">
        <v>2</v>
      </c>
      <c r="E173">
        <v>0</v>
      </c>
      <c r="F173" s="20">
        <v>0</v>
      </c>
      <c r="G173" s="19">
        <f>COUNTIF('[1]2month_glu'!$A$2:$A$71,[1]XL_summary!A173)</f>
        <v>0</v>
      </c>
      <c r="H173">
        <f>COUNTIF('[1]12_month_glu'!$A$2:$A$153,[1]XL_summary!A173)</f>
        <v>0</v>
      </c>
      <c r="I173" s="20">
        <f>COUNTIF('[1]20_month_glu'!$A$2:$A$135,[1]XL_summary!A173)</f>
        <v>0</v>
      </c>
      <c r="J173" s="19">
        <f>COUNTIF('[1]2month_glu'!$A$2:$A$71,B173)</f>
        <v>0</v>
      </c>
      <c r="K173">
        <f>COUNTIF('[1]12_month_glu'!$A$2:$A$153,[1]XL_summary!B173)</f>
        <v>0</v>
      </c>
      <c r="L173" s="20">
        <f>COUNTIF('[1]20_month_glu'!$A$2:$A$135,[1]XL_summary!B173)</f>
        <v>1</v>
      </c>
      <c r="M173" t="b">
        <f t="shared" si="2"/>
        <v>1</v>
      </c>
    </row>
    <row r="174" spans="1:13" x14ac:dyDescent="0.25">
      <c r="A174" s="2" t="s">
        <v>3742</v>
      </c>
      <c r="B174" t="s">
        <v>3762</v>
      </c>
      <c r="C174" s="18" t="s">
        <v>4229</v>
      </c>
      <c r="D174" s="19">
        <v>0</v>
      </c>
      <c r="E174">
        <v>0</v>
      </c>
      <c r="F174" s="20">
        <v>1</v>
      </c>
      <c r="G174" s="19">
        <f>COUNTIF('[1]2month_glu'!$A$2:$A$71,[1]XL_summary!A174)</f>
        <v>1</v>
      </c>
      <c r="H174">
        <f>COUNTIF('[1]12_month_glu'!$A$2:$A$153,[1]XL_summary!A174)</f>
        <v>2</v>
      </c>
      <c r="I174" s="20">
        <f>COUNTIF('[1]20_month_glu'!$A$2:$A$135,[1]XL_summary!A174)</f>
        <v>1</v>
      </c>
      <c r="J174" s="19">
        <f>COUNTIF('[1]2month_glu'!$A$2:$A$71,B174)</f>
        <v>0</v>
      </c>
      <c r="K174">
        <f>COUNTIF('[1]12_month_glu'!$A$2:$A$153,[1]XL_summary!B174)</f>
        <v>0</v>
      </c>
      <c r="L174" s="20">
        <f>COUNTIF('[1]20_month_glu'!$A$2:$A$135,[1]XL_summary!B174)</f>
        <v>0</v>
      </c>
      <c r="M174" t="b">
        <f t="shared" si="2"/>
        <v>1</v>
      </c>
    </row>
    <row r="175" spans="1:13" x14ac:dyDescent="0.25">
      <c r="A175" s="2" t="s">
        <v>3669</v>
      </c>
      <c r="B175" t="s">
        <v>3686</v>
      </c>
      <c r="C175" s="18" t="s">
        <v>4230</v>
      </c>
      <c r="D175" s="19">
        <v>0</v>
      </c>
      <c r="E175">
        <v>1</v>
      </c>
      <c r="F175" s="20">
        <v>0</v>
      </c>
      <c r="G175" s="19">
        <f>COUNTIF('[1]2month_glu'!$A$2:$A$71,[1]XL_summary!A175)</f>
        <v>2</v>
      </c>
      <c r="H175">
        <f>COUNTIF('[1]12_month_glu'!$A$2:$A$153,[1]XL_summary!A175)</f>
        <v>6</v>
      </c>
      <c r="I175" s="20">
        <f>COUNTIF('[1]20_month_glu'!$A$2:$A$135,[1]XL_summary!A175)</f>
        <v>5</v>
      </c>
      <c r="J175" s="19">
        <f>COUNTIF('[1]2month_glu'!$A$2:$A$71,B175)</f>
        <v>1</v>
      </c>
      <c r="K175">
        <f>COUNTIF('[1]12_month_glu'!$A$2:$A$153,[1]XL_summary!B175)</f>
        <v>1</v>
      </c>
      <c r="L175" s="20">
        <f>COUNTIF('[1]20_month_glu'!$A$2:$A$135,[1]XL_summary!B175)</f>
        <v>0</v>
      </c>
      <c r="M175" t="b">
        <f t="shared" si="2"/>
        <v>1</v>
      </c>
    </row>
    <row r="176" spans="1:13" x14ac:dyDescent="0.25">
      <c r="A176" s="2" t="s">
        <v>3896</v>
      </c>
      <c r="B176" t="s">
        <v>3750</v>
      </c>
      <c r="C176" s="18" t="s">
        <v>4231</v>
      </c>
      <c r="D176" s="19">
        <v>0</v>
      </c>
      <c r="E176">
        <v>1</v>
      </c>
      <c r="F176" s="20">
        <v>0</v>
      </c>
      <c r="G176" s="19">
        <f>COUNTIF('[1]2month_glu'!$A$2:$A$71,[1]XL_summary!A176)</f>
        <v>0</v>
      </c>
      <c r="H176">
        <f>COUNTIF('[1]12_month_glu'!$A$2:$A$153,[1]XL_summary!A176)</f>
        <v>0</v>
      </c>
      <c r="I176" s="20">
        <f>COUNTIF('[1]20_month_glu'!$A$2:$A$135,[1]XL_summary!A176)</f>
        <v>1</v>
      </c>
      <c r="J176" s="19">
        <f>COUNTIF('[1]2month_glu'!$A$2:$A$71,B176)</f>
        <v>0</v>
      </c>
      <c r="K176">
        <f>COUNTIF('[1]12_month_glu'!$A$2:$A$153,[1]XL_summary!B176)</f>
        <v>1</v>
      </c>
      <c r="L176" s="20">
        <f>COUNTIF('[1]20_month_glu'!$A$2:$A$135,[1]XL_summary!B176)</f>
        <v>0</v>
      </c>
      <c r="M176" t="b">
        <f t="shared" si="2"/>
        <v>1</v>
      </c>
    </row>
    <row r="177" spans="1:13" x14ac:dyDescent="0.25">
      <c r="A177" s="2" t="s">
        <v>3833</v>
      </c>
      <c r="B177" t="s">
        <v>3695</v>
      </c>
      <c r="C177" s="18" t="s">
        <v>4232</v>
      </c>
      <c r="D177" s="19">
        <v>0</v>
      </c>
      <c r="E177">
        <v>1</v>
      </c>
      <c r="F177" s="20">
        <v>0</v>
      </c>
      <c r="G177" s="19">
        <f>COUNTIF('[1]2month_glu'!$A$2:$A$71,[1]XL_summary!A177)</f>
        <v>0</v>
      </c>
      <c r="H177">
        <f>COUNTIF('[1]12_month_glu'!$A$2:$A$153,[1]XL_summary!A177)</f>
        <v>1</v>
      </c>
      <c r="I177" s="20">
        <f>COUNTIF('[1]20_month_glu'!$A$2:$A$135,[1]XL_summary!A177)</f>
        <v>1</v>
      </c>
      <c r="J177" s="19">
        <f>COUNTIF('[1]2month_glu'!$A$2:$A$71,B177)</f>
        <v>0</v>
      </c>
      <c r="K177">
        <f>COUNTIF('[1]12_month_glu'!$A$2:$A$153,[1]XL_summary!B177)</f>
        <v>1</v>
      </c>
      <c r="L177" s="20">
        <f>COUNTIF('[1]20_month_glu'!$A$2:$A$135,[1]XL_summary!B177)</f>
        <v>0</v>
      </c>
      <c r="M177" t="b">
        <f t="shared" si="2"/>
        <v>1</v>
      </c>
    </row>
    <row r="178" spans="1:13" x14ac:dyDescent="0.25">
      <c r="A178" s="2" t="s">
        <v>3669</v>
      </c>
      <c r="B178" t="s">
        <v>3791</v>
      </c>
      <c r="C178" s="18" t="s">
        <v>4233</v>
      </c>
      <c r="D178" s="19">
        <v>0</v>
      </c>
      <c r="E178">
        <v>1</v>
      </c>
      <c r="F178" s="20">
        <v>0</v>
      </c>
      <c r="G178" s="19">
        <f>COUNTIF('[1]2month_glu'!$A$2:$A$71,[1]XL_summary!A178)</f>
        <v>2</v>
      </c>
      <c r="H178">
        <f>COUNTIF('[1]12_month_glu'!$A$2:$A$153,[1]XL_summary!A178)</f>
        <v>6</v>
      </c>
      <c r="I178" s="20">
        <f>COUNTIF('[1]20_month_glu'!$A$2:$A$135,[1]XL_summary!A178)</f>
        <v>5</v>
      </c>
      <c r="J178" s="19">
        <f>COUNTIF('[1]2month_glu'!$A$2:$A$71,B178)</f>
        <v>0</v>
      </c>
      <c r="K178">
        <f>COUNTIF('[1]12_month_glu'!$A$2:$A$153,[1]XL_summary!B178)</f>
        <v>0</v>
      </c>
      <c r="L178" s="20">
        <f>COUNTIF('[1]20_month_glu'!$A$2:$A$135,[1]XL_summary!B178)</f>
        <v>0</v>
      </c>
      <c r="M178" t="b">
        <f t="shared" si="2"/>
        <v>1</v>
      </c>
    </row>
    <row r="179" spans="1:13" x14ac:dyDescent="0.25">
      <c r="A179" s="2" t="s">
        <v>3834</v>
      </c>
      <c r="B179" t="s">
        <v>4154</v>
      </c>
      <c r="C179" s="18" t="s">
        <v>4234</v>
      </c>
      <c r="D179" s="19">
        <v>0</v>
      </c>
      <c r="E179">
        <v>1</v>
      </c>
      <c r="F179" s="20">
        <v>0</v>
      </c>
      <c r="G179" s="19">
        <f>COUNTIF('[1]2month_glu'!$A$2:$A$71,[1]XL_summary!A179)</f>
        <v>0</v>
      </c>
      <c r="H179">
        <f>COUNTIF('[1]12_month_glu'!$A$2:$A$153,[1]XL_summary!A179)</f>
        <v>0</v>
      </c>
      <c r="I179" s="20">
        <f>COUNTIF('[1]20_month_glu'!$A$2:$A$135,[1]XL_summary!A179)</f>
        <v>0</v>
      </c>
      <c r="J179" s="19">
        <f>COUNTIF('[1]2month_glu'!$A$2:$A$71,B179)</f>
        <v>0</v>
      </c>
      <c r="K179">
        <f>COUNTIF('[1]12_month_glu'!$A$2:$A$153,[1]XL_summary!B179)</f>
        <v>0</v>
      </c>
      <c r="L179" s="20">
        <f>COUNTIF('[1]20_month_glu'!$A$2:$A$135,[1]XL_summary!B179)</f>
        <v>0</v>
      </c>
      <c r="M179" t="b">
        <f t="shared" si="2"/>
        <v>0</v>
      </c>
    </row>
    <row r="180" spans="1:13" x14ac:dyDescent="0.25">
      <c r="A180" s="2" t="s">
        <v>3738</v>
      </c>
      <c r="B180" t="s">
        <v>4113</v>
      </c>
      <c r="C180" s="18" t="s">
        <v>4235</v>
      </c>
      <c r="D180" s="19">
        <v>0</v>
      </c>
      <c r="E180">
        <v>1</v>
      </c>
      <c r="F180" s="20">
        <v>0</v>
      </c>
      <c r="G180" s="19">
        <f>COUNTIF('[1]2month_glu'!$A$2:$A$71,[1]XL_summary!A180)</f>
        <v>0</v>
      </c>
      <c r="H180">
        <f>COUNTIF('[1]12_month_glu'!$A$2:$A$153,[1]XL_summary!A180)</f>
        <v>0</v>
      </c>
      <c r="I180" s="20">
        <f>COUNTIF('[1]20_month_glu'!$A$2:$A$135,[1]XL_summary!A180)</f>
        <v>0</v>
      </c>
      <c r="J180" s="19">
        <f>COUNTIF('[1]2month_glu'!$A$2:$A$71,B180)</f>
        <v>0</v>
      </c>
      <c r="K180">
        <f>COUNTIF('[1]12_month_glu'!$A$2:$A$153,[1]XL_summary!B180)</f>
        <v>0</v>
      </c>
      <c r="L180" s="20">
        <f>COUNTIF('[1]20_month_glu'!$A$2:$A$135,[1]XL_summary!B180)</f>
        <v>0</v>
      </c>
      <c r="M180" t="b">
        <f t="shared" si="2"/>
        <v>0</v>
      </c>
    </row>
    <row r="181" spans="1:13" x14ac:dyDescent="0.25">
      <c r="A181" s="2" t="s">
        <v>3760</v>
      </c>
      <c r="B181" t="s">
        <v>3790</v>
      </c>
      <c r="C181" s="18" t="s">
        <v>4236</v>
      </c>
      <c r="D181" s="19">
        <v>0</v>
      </c>
      <c r="E181">
        <v>0</v>
      </c>
      <c r="F181" s="20">
        <v>1</v>
      </c>
      <c r="G181" s="19">
        <f>COUNTIF('[1]2month_glu'!$A$2:$A$71,[1]XL_summary!A181)</f>
        <v>0</v>
      </c>
      <c r="H181">
        <f>COUNTIF('[1]12_month_glu'!$A$2:$A$153,[1]XL_summary!A181)</f>
        <v>0</v>
      </c>
      <c r="I181" s="20">
        <f>COUNTIF('[1]20_month_glu'!$A$2:$A$135,[1]XL_summary!A181)</f>
        <v>0</v>
      </c>
      <c r="J181" s="19">
        <f>COUNTIF('[1]2month_glu'!$A$2:$A$71,B181)</f>
        <v>0</v>
      </c>
      <c r="K181">
        <f>COUNTIF('[1]12_month_glu'!$A$2:$A$153,[1]XL_summary!B181)</f>
        <v>0</v>
      </c>
      <c r="L181" s="20">
        <f>COUNTIF('[1]20_month_glu'!$A$2:$A$135,[1]XL_summary!B181)</f>
        <v>0</v>
      </c>
      <c r="M181" t="b">
        <f t="shared" si="2"/>
        <v>0</v>
      </c>
    </row>
    <row r="182" spans="1:13" x14ac:dyDescent="0.25">
      <c r="A182" s="2" t="s">
        <v>3730</v>
      </c>
      <c r="B182" t="s">
        <v>3961</v>
      </c>
      <c r="C182" s="18" t="s">
        <v>4237</v>
      </c>
      <c r="D182" s="19">
        <v>0</v>
      </c>
      <c r="E182">
        <v>0</v>
      </c>
      <c r="F182" s="20">
        <v>1</v>
      </c>
      <c r="G182" s="19">
        <f>COUNTIF('[1]2month_glu'!$A$2:$A$71,[1]XL_summary!A182)</f>
        <v>0</v>
      </c>
      <c r="H182">
        <f>COUNTIF('[1]12_month_glu'!$A$2:$A$153,[1]XL_summary!A182)</f>
        <v>0</v>
      </c>
      <c r="I182" s="20">
        <f>COUNTIF('[1]20_month_glu'!$A$2:$A$135,[1]XL_summary!A182)</f>
        <v>0</v>
      </c>
      <c r="J182" s="19">
        <f>COUNTIF('[1]2month_glu'!$A$2:$A$71,B182)</f>
        <v>0</v>
      </c>
      <c r="K182">
        <f>COUNTIF('[1]12_month_glu'!$A$2:$A$153,[1]XL_summary!B182)</f>
        <v>0</v>
      </c>
      <c r="L182" s="20">
        <f>COUNTIF('[1]20_month_glu'!$A$2:$A$135,[1]XL_summary!B182)</f>
        <v>0</v>
      </c>
      <c r="M182" t="b">
        <f t="shared" si="2"/>
        <v>0</v>
      </c>
    </row>
    <row r="183" spans="1:13" x14ac:dyDescent="0.25">
      <c r="A183" s="2" t="s">
        <v>3768</v>
      </c>
      <c r="B183" t="s">
        <v>3863</v>
      </c>
      <c r="C183" s="18" t="s">
        <v>4238</v>
      </c>
      <c r="D183" s="19">
        <v>1</v>
      </c>
      <c r="E183">
        <v>0</v>
      </c>
      <c r="F183" s="20">
        <v>0</v>
      </c>
      <c r="G183" s="19">
        <f>COUNTIF('[1]2month_glu'!$A$2:$A$71,[1]XL_summary!A183)</f>
        <v>0</v>
      </c>
      <c r="H183">
        <f>COUNTIF('[1]12_month_glu'!$A$2:$A$153,[1]XL_summary!A183)</f>
        <v>0</v>
      </c>
      <c r="I183" s="20">
        <f>COUNTIF('[1]20_month_glu'!$A$2:$A$135,[1]XL_summary!A183)</f>
        <v>0</v>
      </c>
      <c r="J183" s="19">
        <f>COUNTIF('[1]2month_glu'!$A$2:$A$71,B183)</f>
        <v>0</v>
      </c>
      <c r="K183">
        <f>COUNTIF('[1]12_month_glu'!$A$2:$A$153,[1]XL_summary!B183)</f>
        <v>0</v>
      </c>
      <c r="L183" s="20">
        <f>COUNTIF('[1]20_month_glu'!$A$2:$A$135,[1]XL_summary!B183)</f>
        <v>0</v>
      </c>
      <c r="M183" t="b">
        <f t="shared" si="2"/>
        <v>0</v>
      </c>
    </row>
    <row r="184" spans="1:13" x14ac:dyDescent="0.25">
      <c r="A184" s="2" t="s">
        <v>3670</v>
      </c>
      <c r="B184" t="s">
        <v>3730</v>
      </c>
      <c r="C184" s="18" t="s">
        <v>4239</v>
      </c>
      <c r="D184" s="19">
        <v>1</v>
      </c>
      <c r="E184">
        <v>0</v>
      </c>
      <c r="F184" s="20">
        <v>0</v>
      </c>
      <c r="G184" s="19">
        <f>COUNTIF('[1]2month_glu'!$A$2:$A$71,[1]XL_summary!A184)</f>
        <v>3</v>
      </c>
      <c r="H184">
        <f>COUNTIF('[1]12_month_glu'!$A$2:$A$153,[1]XL_summary!A184)</f>
        <v>8</v>
      </c>
      <c r="I184" s="20">
        <f>COUNTIF('[1]20_month_glu'!$A$2:$A$135,[1]XL_summary!A184)</f>
        <v>7</v>
      </c>
      <c r="J184" s="19">
        <f>COUNTIF('[1]2month_glu'!$A$2:$A$71,B184)</f>
        <v>0</v>
      </c>
      <c r="K184">
        <f>COUNTIF('[1]12_month_glu'!$A$2:$A$153,[1]XL_summary!B184)</f>
        <v>0</v>
      </c>
      <c r="L184" s="20">
        <f>COUNTIF('[1]20_month_glu'!$A$2:$A$135,[1]XL_summary!B184)</f>
        <v>0</v>
      </c>
      <c r="M184" t="b">
        <f t="shared" si="2"/>
        <v>1</v>
      </c>
    </row>
    <row r="185" spans="1:13" x14ac:dyDescent="0.25">
      <c r="A185" s="2" t="s">
        <v>3669</v>
      </c>
      <c r="B185" t="s">
        <v>3862</v>
      </c>
      <c r="C185" s="18" t="s">
        <v>4240</v>
      </c>
      <c r="D185" s="19">
        <v>0</v>
      </c>
      <c r="E185">
        <v>1</v>
      </c>
      <c r="F185" s="20">
        <v>0</v>
      </c>
      <c r="G185" s="19">
        <f>COUNTIF('[1]2month_glu'!$A$2:$A$71,[1]XL_summary!A185)</f>
        <v>2</v>
      </c>
      <c r="H185">
        <f>COUNTIF('[1]12_month_glu'!$A$2:$A$153,[1]XL_summary!A185)</f>
        <v>6</v>
      </c>
      <c r="I185" s="20">
        <f>COUNTIF('[1]20_month_glu'!$A$2:$A$135,[1]XL_summary!A185)</f>
        <v>5</v>
      </c>
      <c r="J185" s="19">
        <f>COUNTIF('[1]2month_glu'!$A$2:$A$71,B185)</f>
        <v>0</v>
      </c>
      <c r="K185">
        <f>COUNTIF('[1]12_month_glu'!$A$2:$A$153,[1]XL_summary!B185)</f>
        <v>0</v>
      </c>
      <c r="L185" s="20">
        <f>COUNTIF('[1]20_month_glu'!$A$2:$A$135,[1]XL_summary!B185)</f>
        <v>0</v>
      </c>
      <c r="M185" t="b">
        <f t="shared" si="2"/>
        <v>1</v>
      </c>
    </row>
    <row r="186" spans="1:13" x14ac:dyDescent="0.25">
      <c r="A186" s="2" t="s">
        <v>3669</v>
      </c>
      <c r="B186" t="s">
        <v>3833</v>
      </c>
      <c r="C186" s="18" t="s">
        <v>4241</v>
      </c>
      <c r="D186" s="19">
        <v>1</v>
      </c>
      <c r="E186">
        <v>1</v>
      </c>
      <c r="F186" s="20">
        <v>0</v>
      </c>
      <c r="G186" s="19">
        <f>COUNTIF('[1]2month_glu'!$A$2:$A$71,[1]XL_summary!A186)</f>
        <v>2</v>
      </c>
      <c r="H186">
        <f>COUNTIF('[1]12_month_glu'!$A$2:$A$153,[1]XL_summary!A186)</f>
        <v>6</v>
      </c>
      <c r="I186" s="20">
        <f>COUNTIF('[1]20_month_glu'!$A$2:$A$135,[1]XL_summary!A186)</f>
        <v>5</v>
      </c>
      <c r="J186" s="19">
        <f>COUNTIF('[1]2month_glu'!$A$2:$A$71,B186)</f>
        <v>0</v>
      </c>
      <c r="K186">
        <f>COUNTIF('[1]12_month_glu'!$A$2:$A$153,[1]XL_summary!B186)</f>
        <v>1</v>
      </c>
      <c r="L186" s="20">
        <f>COUNTIF('[1]20_month_glu'!$A$2:$A$135,[1]XL_summary!B186)</f>
        <v>1</v>
      </c>
      <c r="M186" t="b">
        <f t="shared" si="2"/>
        <v>1</v>
      </c>
    </row>
    <row r="187" spans="1:13" x14ac:dyDescent="0.25">
      <c r="A187" s="2" t="s">
        <v>3857</v>
      </c>
      <c r="B187" t="s">
        <v>3896</v>
      </c>
      <c r="C187" s="18" t="s">
        <v>4242</v>
      </c>
      <c r="D187" s="19">
        <v>1</v>
      </c>
      <c r="E187">
        <v>0</v>
      </c>
      <c r="F187" s="20">
        <v>0</v>
      </c>
      <c r="G187" s="19">
        <f>COUNTIF('[1]2month_glu'!$A$2:$A$71,[1]XL_summary!A187)</f>
        <v>0</v>
      </c>
      <c r="H187">
        <f>COUNTIF('[1]12_month_glu'!$A$2:$A$153,[1]XL_summary!A187)</f>
        <v>0</v>
      </c>
      <c r="I187" s="20">
        <f>COUNTIF('[1]20_month_glu'!$A$2:$A$135,[1]XL_summary!A187)</f>
        <v>0</v>
      </c>
      <c r="J187" s="19">
        <f>COUNTIF('[1]2month_glu'!$A$2:$A$71,B187)</f>
        <v>0</v>
      </c>
      <c r="K187">
        <f>COUNTIF('[1]12_month_glu'!$A$2:$A$153,[1]XL_summary!B187)</f>
        <v>0</v>
      </c>
      <c r="L187" s="20">
        <f>COUNTIF('[1]20_month_glu'!$A$2:$A$135,[1]XL_summary!B187)</f>
        <v>1</v>
      </c>
      <c r="M187" t="b">
        <f t="shared" si="2"/>
        <v>1</v>
      </c>
    </row>
    <row r="188" spans="1:13" x14ac:dyDescent="0.25">
      <c r="A188" s="2" t="s">
        <v>3787</v>
      </c>
      <c r="B188" t="s">
        <v>3715</v>
      </c>
      <c r="C188" s="18" t="s">
        <v>4243</v>
      </c>
      <c r="D188" s="19">
        <v>1</v>
      </c>
      <c r="E188">
        <v>0</v>
      </c>
      <c r="F188" s="20">
        <v>0</v>
      </c>
      <c r="G188" s="19">
        <f>COUNTIF('[1]2month_glu'!$A$2:$A$71,[1]XL_summary!A188)</f>
        <v>0</v>
      </c>
      <c r="H188">
        <f>COUNTIF('[1]12_month_glu'!$A$2:$A$153,[1]XL_summary!A188)</f>
        <v>0</v>
      </c>
      <c r="I188" s="20">
        <f>COUNTIF('[1]20_month_glu'!$A$2:$A$135,[1]XL_summary!A188)</f>
        <v>0</v>
      </c>
      <c r="J188" s="19">
        <f>COUNTIF('[1]2month_glu'!$A$2:$A$71,B188)</f>
        <v>0</v>
      </c>
      <c r="K188">
        <f>COUNTIF('[1]12_month_glu'!$A$2:$A$153,[1]XL_summary!B188)</f>
        <v>2</v>
      </c>
      <c r="L188" s="20">
        <f>COUNTIF('[1]20_month_glu'!$A$2:$A$135,[1]XL_summary!B188)</f>
        <v>3</v>
      </c>
      <c r="M188" t="b">
        <f t="shared" si="2"/>
        <v>1</v>
      </c>
    </row>
    <row r="189" spans="1:13" x14ac:dyDescent="0.25">
      <c r="A189" s="2" t="s">
        <v>3730</v>
      </c>
      <c r="B189" t="s">
        <v>3722</v>
      </c>
      <c r="C189" s="18" t="s">
        <v>4244</v>
      </c>
      <c r="D189" s="19">
        <v>0</v>
      </c>
      <c r="E189">
        <v>1</v>
      </c>
      <c r="F189" s="20">
        <v>1</v>
      </c>
      <c r="G189" s="19">
        <f>COUNTIF('[1]2month_glu'!$A$2:$A$71,[1]XL_summary!A189)</f>
        <v>0</v>
      </c>
      <c r="H189">
        <f>COUNTIF('[1]12_month_glu'!$A$2:$A$153,[1]XL_summary!A189)</f>
        <v>0</v>
      </c>
      <c r="I189" s="20">
        <f>COUNTIF('[1]20_month_glu'!$A$2:$A$135,[1]XL_summary!A189)</f>
        <v>0</v>
      </c>
      <c r="J189" s="19">
        <f>COUNTIF('[1]2month_glu'!$A$2:$A$71,B189)</f>
        <v>0</v>
      </c>
      <c r="K189">
        <f>COUNTIF('[1]12_month_glu'!$A$2:$A$153,[1]XL_summary!B189)</f>
        <v>0</v>
      </c>
      <c r="L189" s="20">
        <f>COUNTIF('[1]20_month_glu'!$A$2:$A$135,[1]XL_summary!B189)</f>
        <v>0</v>
      </c>
      <c r="M189" t="b">
        <f t="shared" si="2"/>
        <v>0</v>
      </c>
    </row>
    <row r="190" spans="1:13" x14ac:dyDescent="0.25">
      <c r="A190" s="2" t="s">
        <v>3790</v>
      </c>
      <c r="B190" t="s">
        <v>3689</v>
      </c>
      <c r="C190" s="18" t="s">
        <v>4245</v>
      </c>
      <c r="D190" s="19">
        <v>0</v>
      </c>
      <c r="E190">
        <v>1</v>
      </c>
      <c r="F190" s="20">
        <v>0</v>
      </c>
      <c r="G190" s="19">
        <f>COUNTIF('[1]2month_glu'!$A$2:$A$71,[1]XL_summary!A190)</f>
        <v>0</v>
      </c>
      <c r="H190">
        <f>COUNTIF('[1]12_month_glu'!$A$2:$A$153,[1]XL_summary!A190)</f>
        <v>0</v>
      </c>
      <c r="I190" s="20">
        <f>COUNTIF('[1]20_month_glu'!$A$2:$A$135,[1]XL_summary!A190)</f>
        <v>0</v>
      </c>
      <c r="J190" s="19">
        <f>COUNTIF('[1]2month_glu'!$A$2:$A$71,B190)</f>
        <v>1</v>
      </c>
      <c r="K190">
        <f>COUNTIF('[1]12_month_glu'!$A$2:$A$153,[1]XL_summary!B190)</f>
        <v>2</v>
      </c>
      <c r="L190" s="20">
        <f>COUNTIF('[1]20_month_glu'!$A$2:$A$135,[1]XL_summary!B190)</f>
        <v>1</v>
      </c>
      <c r="M190" t="b">
        <f t="shared" si="2"/>
        <v>1</v>
      </c>
    </row>
    <row r="191" spans="1:13" x14ac:dyDescent="0.25">
      <c r="A191" s="2" t="s">
        <v>3773</v>
      </c>
      <c r="B191" t="s">
        <v>3847</v>
      </c>
      <c r="C191" s="18" t="s">
        <v>4246</v>
      </c>
      <c r="D191" s="19">
        <v>0</v>
      </c>
      <c r="E191">
        <v>0</v>
      </c>
      <c r="F191" s="20">
        <v>1</v>
      </c>
      <c r="G191" s="19">
        <f>COUNTIF('[1]2month_glu'!$A$2:$A$71,[1]XL_summary!A191)</f>
        <v>0</v>
      </c>
      <c r="H191">
        <f>COUNTIF('[1]12_month_glu'!$A$2:$A$153,[1]XL_summary!A191)</f>
        <v>0</v>
      </c>
      <c r="I191" s="20">
        <f>COUNTIF('[1]20_month_glu'!$A$2:$A$135,[1]XL_summary!A191)</f>
        <v>0</v>
      </c>
      <c r="J191" s="19">
        <f>COUNTIF('[1]2month_glu'!$A$2:$A$71,B191)</f>
        <v>0</v>
      </c>
      <c r="K191">
        <f>COUNTIF('[1]12_month_glu'!$A$2:$A$153,[1]XL_summary!B191)</f>
        <v>0</v>
      </c>
      <c r="L191" s="20">
        <f>COUNTIF('[1]20_month_glu'!$A$2:$A$135,[1]XL_summary!B191)</f>
        <v>0</v>
      </c>
      <c r="M191" t="b">
        <f t="shared" si="2"/>
        <v>0</v>
      </c>
    </row>
    <row r="192" spans="1:13" x14ac:dyDescent="0.25">
      <c r="A192" s="2" t="s">
        <v>3862</v>
      </c>
      <c r="B192" t="s">
        <v>4082</v>
      </c>
      <c r="C192" s="18" t="s">
        <v>4247</v>
      </c>
      <c r="D192" s="19">
        <v>0</v>
      </c>
      <c r="E192">
        <v>0</v>
      </c>
      <c r="F192" s="20">
        <v>1</v>
      </c>
      <c r="G192" s="19">
        <f>COUNTIF('[1]2month_glu'!$A$2:$A$71,[1]XL_summary!A192)</f>
        <v>0</v>
      </c>
      <c r="H192">
        <f>COUNTIF('[1]12_month_glu'!$A$2:$A$153,[1]XL_summary!A192)</f>
        <v>0</v>
      </c>
      <c r="I192" s="20">
        <f>COUNTIF('[1]20_month_glu'!$A$2:$A$135,[1]XL_summary!A192)</f>
        <v>0</v>
      </c>
      <c r="J192" s="19">
        <f>COUNTIF('[1]2month_glu'!$A$2:$A$71,B192)</f>
        <v>0</v>
      </c>
      <c r="K192">
        <f>COUNTIF('[1]12_month_glu'!$A$2:$A$153,[1]XL_summary!B192)</f>
        <v>0</v>
      </c>
      <c r="L192" s="20">
        <f>COUNTIF('[1]20_month_glu'!$A$2:$A$135,[1]XL_summary!B192)</f>
        <v>0</v>
      </c>
      <c r="M192" t="b">
        <f t="shared" si="2"/>
        <v>0</v>
      </c>
    </row>
    <row r="193" spans="1:13" x14ac:dyDescent="0.25">
      <c r="A193" s="2" t="s">
        <v>3808</v>
      </c>
      <c r="B193" t="s">
        <v>3787</v>
      </c>
      <c r="C193" s="18" t="s">
        <v>4248</v>
      </c>
      <c r="D193" s="19">
        <v>0</v>
      </c>
      <c r="E193">
        <v>0</v>
      </c>
      <c r="F193" s="20">
        <v>1</v>
      </c>
      <c r="G193" s="19">
        <f>COUNTIF('[1]2month_glu'!$A$2:$A$71,[1]XL_summary!A193)</f>
        <v>0</v>
      </c>
      <c r="H193">
        <f>COUNTIF('[1]12_month_glu'!$A$2:$A$153,[1]XL_summary!A193)</f>
        <v>0</v>
      </c>
      <c r="I193" s="20">
        <f>COUNTIF('[1]20_month_glu'!$A$2:$A$135,[1]XL_summary!A193)</f>
        <v>0</v>
      </c>
      <c r="J193" s="19">
        <f>COUNTIF('[1]2month_glu'!$A$2:$A$71,B193)</f>
        <v>0</v>
      </c>
      <c r="K193">
        <f>COUNTIF('[1]12_month_glu'!$A$2:$A$153,[1]XL_summary!B193)</f>
        <v>0</v>
      </c>
      <c r="L193" s="20">
        <f>COUNTIF('[1]20_month_glu'!$A$2:$A$135,[1]XL_summary!B193)</f>
        <v>0</v>
      </c>
      <c r="M193" t="b">
        <f t="shared" si="2"/>
        <v>0</v>
      </c>
    </row>
    <row r="194" spans="1:13" x14ac:dyDescent="0.25">
      <c r="A194" s="2" t="s">
        <v>3977</v>
      </c>
      <c r="B194" t="s">
        <v>4082</v>
      </c>
      <c r="C194" s="18" t="s">
        <v>4249</v>
      </c>
      <c r="D194" s="19">
        <v>1</v>
      </c>
      <c r="E194">
        <v>0</v>
      </c>
      <c r="F194" s="20">
        <v>0</v>
      </c>
      <c r="G194" s="19">
        <f>COUNTIF('[1]2month_glu'!$A$2:$A$71,[1]XL_summary!A194)</f>
        <v>0</v>
      </c>
      <c r="H194">
        <f>COUNTIF('[1]12_month_glu'!$A$2:$A$153,[1]XL_summary!A194)</f>
        <v>0</v>
      </c>
      <c r="I194" s="20">
        <f>COUNTIF('[1]20_month_glu'!$A$2:$A$135,[1]XL_summary!A194)</f>
        <v>0</v>
      </c>
      <c r="J194" s="19">
        <f>COUNTIF('[1]2month_glu'!$A$2:$A$71,B194)</f>
        <v>0</v>
      </c>
      <c r="K194">
        <f>COUNTIF('[1]12_month_glu'!$A$2:$A$153,[1]XL_summary!B194)</f>
        <v>0</v>
      </c>
      <c r="L194" s="20">
        <f>COUNTIF('[1]20_month_glu'!$A$2:$A$135,[1]XL_summary!B194)</f>
        <v>0</v>
      </c>
      <c r="M194" t="b">
        <f t="shared" si="2"/>
        <v>0</v>
      </c>
    </row>
    <row r="195" spans="1:13" x14ac:dyDescent="0.25">
      <c r="A195" s="2" t="s">
        <v>3671</v>
      </c>
      <c r="B195" t="s">
        <v>3668</v>
      </c>
      <c r="C195" s="18" t="s">
        <v>4250</v>
      </c>
      <c r="D195" s="19">
        <v>0</v>
      </c>
      <c r="E195">
        <v>1</v>
      </c>
      <c r="F195" s="20">
        <v>0</v>
      </c>
      <c r="G195" s="19">
        <f>COUNTIF('[1]2month_glu'!$A$2:$A$71,[1]XL_summary!A195)</f>
        <v>1</v>
      </c>
      <c r="H195">
        <f>COUNTIF('[1]12_month_glu'!$A$2:$A$153,[1]XL_summary!A195)</f>
        <v>3</v>
      </c>
      <c r="I195" s="20">
        <f>COUNTIF('[1]20_month_glu'!$A$2:$A$135,[1]XL_summary!A195)</f>
        <v>3</v>
      </c>
      <c r="J195" s="19">
        <f>COUNTIF('[1]2month_glu'!$A$2:$A$71,B195)</f>
        <v>11</v>
      </c>
      <c r="K195">
        <f>COUNTIF('[1]12_month_glu'!$A$2:$A$153,[1]XL_summary!B195)</f>
        <v>19</v>
      </c>
      <c r="L195" s="20">
        <f>COUNTIF('[1]20_month_glu'!$A$2:$A$135,[1]XL_summary!B195)</f>
        <v>13</v>
      </c>
      <c r="M195" t="b">
        <f t="shared" si="2"/>
        <v>1</v>
      </c>
    </row>
    <row r="196" spans="1:13" x14ac:dyDescent="0.25">
      <c r="A196" s="2" t="s">
        <v>3687</v>
      </c>
      <c r="B196" t="s">
        <v>3814</v>
      </c>
      <c r="C196" s="18" t="s">
        <v>4251</v>
      </c>
      <c r="D196" s="19">
        <v>0</v>
      </c>
      <c r="E196">
        <v>1</v>
      </c>
      <c r="F196" s="20">
        <v>0</v>
      </c>
      <c r="G196" s="19">
        <f>COUNTIF('[1]2month_glu'!$A$2:$A$71,[1]XL_summary!A196)</f>
        <v>3</v>
      </c>
      <c r="H196">
        <f>COUNTIF('[1]12_month_glu'!$A$2:$A$153,[1]XL_summary!A196)</f>
        <v>5</v>
      </c>
      <c r="I196" s="20">
        <f>COUNTIF('[1]20_month_glu'!$A$2:$A$135,[1]XL_summary!A196)</f>
        <v>5</v>
      </c>
      <c r="J196" s="19">
        <f>COUNTIF('[1]2month_glu'!$A$2:$A$71,B196)</f>
        <v>0</v>
      </c>
      <c r="K196">
        <f>COUNTIF('[1]12_month_glu'!$A$2:$A$153,[1]XL_summary!B196)</f>
        <v>0</v>
      </c>
      <c r="L196" s="20">
        <f>COUNTIF('[1]20_month_glu'!$A$2:$A$135,[1]XL_summary!B196)</f>
        <v>0</v>
      </c>
      <c r="M196" t="b">
        <f t="shared" ref="M196:M209" si="3">IF(SUM(G196:L196)&gt;=1,TRUE,FALSE)</f>
        <v>1</v>
      </c>
    </row>
    <row r="197" spans="1:13" x14ac:dyDescent="0.25">
      <c r="A197" s="2" t="s">
        <v>3896</v>
      </c>
      <c r="B197" t="s">
        <v>3741</v>
      </c>
      <c r="C197" s="18" t="s">
        <v>4252</v>
      </c>
      <c r="D197" s="19">
        <v>0</v>
      </c>
      <c r="E197">
        <v>1</v>
      </c>
      <c r="F197" s="20">
        <v>0</v>
      </c>
      <c r="G197" s="19">
        <f>COUNTIF('[1]2month_glu'!$A$2:$A$71,[1]XL_summary!A197)</f>
        <v>0</v>
      </c>
      <c r="H197">
        <f>COUNTIF('[1]12_month_glu'!$A$2:$A$153,[1]XL_summary!A197)</f>
        <v>0</v>
      </c>
      <c r="I197" s="20">
        <f>COUNTIF('[1]20_month_glu'!$A$2:$A$135,[1]XL_summary!A197)</f>
        <v>1</v>
      </c>
      <c r="J197" s="19">
        <f>COUNTIF('[1]2month_glu'!$A$2:$A$71,B197)</f>
        <v>0</v>
      </c>
      <c r="K197">
        <f>COUNTIF('[1]12_month_glu'!$A$2:$A$153,[1]XL_summary!B197)</f>
        <v>1</v>
      </c>
      <c r="L197" s="20">
        <f>COUNTIF('[1]20_month_glu'!$A$2:$A$135,[1]XL_summary!B197)</f>
        <v>2</v>
      </c>
      <c r="M197" t="b">
        <f t="shared" si="3"/>
        <v>1</v>
      </c>
    </row>
    <row r="198" spans="1:13" x14ac:dyDescent="0.25">
      <c r="A198" s="2" t="s">
        <v>3735</v>
      </c>
      <c r="B198" t="s">
        <v>3669</v>
      </c>
      <c r="C198" s="18" t="s">
        <v>4253</v>
      </c>
      <c r="D198" s="19">
        <v>1</v>
      </c>
      <c r="E198">
        <v>0</v>
      </c>
      <c r="F198" s="20">
        <v>0</v>
      </c>
      <c r="G198" s="19">
        <f>COUNTIF('[1]2month_glu'!$A$2:$A$71,[1]XL_summary!A198)</f>
        <v>0</v>
      </c>
      <c r="H198">
        <f>COUNTIF('[1]12_month_glu'!$A$2:$A$153,[1]XL_summary!A198)</f>
        <v>1</v>
      </c>
      <c r="I198" s="20">
        <f>COUNTIF('[1]20_month_glu'!$A$2:$A$135,[1]XL_summary!A198)</f>
        <v>1</v>
      </c>
      <c r="J198" s="19">
        <f>COUNTIF('[1]2month_glu'!$A$2:$A$71,B198)</f>
        <v>2</v>
      </c>
      <c r="K198">
        <f>COUNTIF('[1]12_month_glu'!$A$2:$A$153,[1]XL_summary!B198)</f>
        <v>6</v>
      </c>
      <c r="L198" s="20">
        <f>COUNTIF('[1]20_month_glu'!$A$2:$A$135,[1]XL_summary!B198)</f>
        <v>5</v>
      </c>
      <c r="M198" t="b">
        <f t="shared" si="3"/>
        <v>1</v>
      </c>
    </row>
    <row r="199" spans="1:13" x14ac:dyDescent="0.25">
      <c r="A199" s="2" t="s">
        <v>3674</v>
      </c>
      <c r="B199" t="s">
        <v>3669</v>
      </c>
      <c r="C199" s="18" t="s">
        <v>4254</v>
      </c>
      <c r="D199" s="19">
        <v>0</v>
      </c>
      <c r="E199">
        <v>0</v>
      </c>
      <c r="F199" s="20">
        <v>1</v>
      </c>
      <c r="G199" s="19">
        <f>COUNTIF('[1]2month_glu'!$A$2:$A$71,[1]XL_summary!A199)</f>
        <v>1</v>
      </c>
      <c r="H199">
        <f>COUNTIF('[1]12_month_glu'!$A$2:$A$153,[1]XL_summary!A199)</f>
        <v>2</v>
      </c>
      <c r="I199" s="20">
        <f>COUNTIF('[1]20_month_glu'!$A$2:$A$135,[1]XL_summary!A199)</f>
        <v>2</v>
      </c>
      <c r="J199" s="19">
        <f>COUNTIF('[1]2month_glu'!$A$2:$A$71,B199)</f>
        <v>2</v>
      </c>
      <c r="K199">
        <f>COUNTIF('[1]12_month_glu'!$A$2:$A$153,[1]XL_summary!B199)</f>
        <v>6</v>
      </c>
      <c r="L199" s="20">
        <f>COUNTIF('[1]20_month_glu'!$A$2:$A$135,[1]XL_summary!B199)</f>
        <v>5</v>
      </c>
      <c r="M199" t="b">
        <f t="shared" si="3"/>
        <v>1</v>
      </c>
    </row>
    <row r="200" spans="1:13" x14ac:dyDescent="0.25">
      <c r="A200" s="2" t="s">
        <v>3934</v>
      </c>
      <c r="B200" t="s">
        <v>3961</v>
      </c>
      <c r="C200" s="18" t="s">
        <v>4255</v>
      </c>
      <c r="D200" s="19">
        <v>0</v>
      </c>
      <c r="E200">
        <v>0</v>
      </c>
      <c r="F200" s="20">
        <v>1</v>
      </c>
      <c r="G200" s="19">
        <f>COUNTIF('[1]2month_glu'!$A$2:$A$71,[1]XL_summary!A200)</f>
        <v>0</v>
      </c>
      <c r="H200">
        <f>COUNTIF('[1]12_month_glu'!$A$2:$A$153,[1]XL_summary!A200)</f>
        <v>0</v>
      </c>
      <c r="I200" s="20">
        <f>COUNTIF('[1]20_month_glu'!$A$2:$A$135,[1]XL_summary!A200)</f>
        <v>0</v>
      </c>
      <c r="J200" s="19">
        <f>COUNTIF('[1]2month_glu'!$A$2:$A$71,B200)</f>
        <v>0</v>
      </c>
      <c r="K200">
        <f>COUNTIF('[1]12_month_glu'!$A$2:$A$153,[1]XL_summary!B200)</f>
        <v>0</v>
      </c>
      <c r="L200" s="20">
        <f>COUNTIF('[1]20_month_glu'!$A$2:$A$135,[1]XL_summary!B200)</f>
        <v>0</v>
      </c>
      <c r="M200" t="b">
        <f t="shared" si="3"/>
        <v>0</v>
      </c>
    </row>
    <row r="201" spans="1:13" x14ac:dyDescent="0.25">
      <c r="A201" s="2" t="s">
        <v>3833</v>
      </c>
      <c r="B201" t="s">
        <v>3702</v>
      </c>
      <c r="C201" s="18" t="s">
        <v>4256</v>
      </c>
      <c r="D201" s="19">
        <v>0</v>
      </c>
      <c r="E201">
        <v>0</v>
      </c>
      <c r="F201" s="20">
        <v>1</v>
      </c>
      <c r="G201" s="19">
        <f>COUNTIF('[1]2month_glu'!$A$2:$A$71,[1]XL_summary!A201)</f>
        <v>0</v>
      </c>
      <c r="H201">
        <f>COUNTIF('[1]12_month_glu'!$A$2:$A$153,[1]XL_summary!A201)</f>
        <v>1</v>
      </c>
      <c r="I201" s="20">
        <f>COUNTIF('[1]20_month_glu'!$A$2:$A$135,[1]XL_summary!A201)</f>
        <v>1</v>
      </c>
      <c r="J201" s="19">
        <f>COUNTIF('[1]2month_glu'!$A$2:$A$71,B201)</f>
        <v>1</v>
      </c>
      <c r="K201">
        <f>COUNTIF('[1]12_month_glu'!$A$2:$A$153,[1]XL_summary!B201)</f>
        <v>4</v>
      </c>
      <c r="L201" s="20">
        <f>COUNTIF('[1]20_month_glu'!$A$2:$A$135,[1]XL_summary!B201)</f>
        <v>1</v>
      </c>
      <c r="M201" t="b">
        <f t="shared" si="3"/>
        <v>1</v>
      </c>
    </row>
    <row r="202" spans="1:13" x14ac:dyDescent="0.25">
      <c r="A202" s="2" t="s">
        <v>3665</v>
      </c>
      <c r="B202" t="s">
        <v>3961</v>
      </c>
      <c r="C202" s="18" t="s">
        <v>4257</v>
      </c>
      <c r="D202" s="19">
        <v>1</v>
      </c>
      <c r="E202">
        <v>0</v>
      </c>
      <c r="F202" s="20">
        <v>0</v>
      </c>
      <c r="G202" s="19">
        <f>COUNTIF('[1]2month_glu'!$A$2:$A$71,[1]XL_summary!A202)</f>
        <v>2</v>
      </c>
      <c r="H202">
        <f>COUNTIF('[1]12_month_glu'!$A$2:$A$153,[1]XL_summary!A202)</f>
        <v>3</v>
      </c>
      <c r="I202" s="20">
        <f>COUNTIF('[1]20_month_glu'!$A$2:$A$135,[1]XL_summary!A202)</f>
        <v>3</v>
      </c>
      <c r="J202" s="19">
        <f>COUNTIF('[1]2month_glu'!$A$2:$A$71,B202)</f>
        <v>0</v>
      </c>
      <c r="K202">
        <f>COUNTIF('[1]12_month_glu'!$A$2:$A$153,[1]XL_summary!B202)</f>
        <v>0</v>
      </c>
      <c r="L202" s="20">
        <f>COUNTIF('[1]20_month_glu'!$A$2:$A$135,[1]XL_summary!B202)</f>
        <v>0</v>
      </c>
      <c r="M202" t="b">
        <f t="shared" si="3"/>
        <v>1</v>
      </c>
    </row>
    <row r="203" spans="1:13" x14ac:dyDescent="0.25">
      <c r="A203" s="2" t="s">
        <v>3834</v>
      </c>
      <c r="B203" t="s">
        <v>3669</v>
      </c>
      <c r="C203" s="18" t="s">
        <v>4258</v>
      </c>
      <c r="D203" s="19">
        <v>0</v>
      </c>
      <c r="E203">
        <v>0</v>
      </c>
      <c r="F203" s="20">
        <v>1</v>
      </c>
      <c r="G203" s="19">
        <f>COUNTIF('[1]2month_glu'!$A$2:$A$71,[1]XL_summary!A203)</f>
        <v>0</v>
      </c>
      <c r="H203">
        <f>COUNTIF('[1]12_month_glu'!$A$2:$A$153,[1]XL_summary!A203)</f>
        <v>0</v>
      </c>
      <c r="I203" s="20">
        <f>COUNTIF('[1]20_month_glu'!$A$2:$A$135,[1]XL_summary!A203)</f>
        <v>0</v>
      </c>
      <c r="J203" s="19">
        <f>COUNTIF('[1]2month_glu'!$A$2:$A$71,B203)</f>
        <v>2</v>
      </c>
      <c r="K203">
        <f>COUNTIF('[1]12_month_glu'!$A$2:$A$153,[1]XL_summary!B203)</f>
        <v>6</v>
      </c>
      <c r="L203" s="20">
        <f>COUNTIF('[1]20_month_glu'!$A$2:$A$135,[1]XL_summary!B203)</f>
        <v>5</v>
      </c>
      <c r="M203" t="b">
        <f t="shared" si="3"/>
        <v>1</v>
      </c>
    </row>
    <row r="204" spans="1:13" x14ac:dyDescent="0.25">
      <c r="A204" s="2" t="s">
        <v>3730</v>
      </c>
      <c r="B204" t="s">
        <v>3828</v>
      </c>
      <c r="C204" s="18" t="s">
        <v>4259</v>
      </c>
      <c r="D204" s="19">
        <v>0</v>
      </c>
      <c r="E204">
        <v>0</v>
      </c>
      <c r="F204" s="20">
        <v>1</v>
      </c>
      <c r="G204" s="19">
        <f>COUNTIF('[1]2month_glu'!$A$2:$A$71,[1]XL_summary!A204)</f>
        <v>0</v>
      </c>
      <c r="H204">
        <f>COUNTIF('[1]12_month_glu'!$A$2:$A$153,[1]XL_summary!A204)</f>
        <v>0</v>
      </c>
      <c r="I204" s="20">
        <f>COUNTIF('[1]20_month_glu'!$A$2:$A$135,[1]XL_summary!A204)</f>
        <v>0</v>
      </c>
      <c r="J204" s="19">
        <f>COUNTIF('[1]2month_glu'!$A$2:$A$71,B204)</f>
        <v>0</v>
      </c>
      <c r="K204">
        <f>COUNTIF('[1]12_month_glu'!$A$2:$A$153,[1]XL_summary!B204)</f>
        <v>0</v>
      </c>
      <c r="L204" s="20">
        <f>COUNTIF('[1]20_month_glu'!$A$2:$A$135,[1]XL_summary!B204)</f>
        <v>0</v>
      </c>
      <c r="M204" t="b">
        <f t="shared" si="3"/>
        <v>0</v>
      </c>
    </row>
    <row r="205" spans="1:13" x14ac:dyDescent="0.25">
      <c r="A205" s="2" t="s">
        <v>3704</v>
      </c>
      <c r="B205" t="s">
        <v>4005</v>
      </c>
      <c r="C205" s="18" t="s">
        <v>4260</v>
      </c>
      <c r="D205" s="19">
        <v>1</v>
      </c>
      <c r="E205">
        <v>0</v>
      </c>
      <c r="F205" s="20">
        <v>0</v>
      </c>
      <c r="G205" s="19">
        <f>COUNTIF('[1]2month_glu'!$A$2:$A$71,[1]XL_summary!A205)</f>
        <v>0</v>
      </c>
      <c r="H205">
        <f>COUNTIF('[1]12_month_glu'!$A$2:$A$153,[1]XL_summary!A205)</f>
        <v>0</v>
      </c>
      <c r="I205" s="20">
        <f>COUNTIF('[1]20_month_glu'!$A$2:$A$135,[1]XL_summary!A205)</f>
        <v>1</v>
      </c>
      <c r="J205" s="19">
        <f>COUNTIF('[1]2month_glu'!$A$2:$A$71,B205)</f>
        <v>0</v>
      </c>
      <c r="K205">
        <f>COUNTIF('[1]12_month_glu'!$A$2:$A$153,[1]XL_summary!B205)</f>
        <v>0</v>
      </c>
      <c r="L205" s="20">
        <f>COUNTIF('[1]20_month_glu'!$A$2:$A$135,[1]XL_summary!B205)</f>
        <v>0</v>
      </c>
      <c r="M205" t="b">
        <f t="shared" si="3"/>
        <v>1</v>
      </c>
    </row>
    <row r="206" spans="1:13" x14ac:dyDescent="0.25">
      <c r="A206" s="2" t="s">
        <v>3807</v>
      </c>
      <c r="B206" t="s">
        <v>3957</v>
      </c>
      <c r="C206" s="18" t="s">
        <v>4261</v>
      </c>
      <c r="D206" s="19">
        <v>1</v>
      </c>
      <c r="E206">
        <v>0</v>
      </c>
      <c r="F206" s="20">
        <v>0</v>
      </c>
      <c r="G206" s="19">
        <f>COUNTIF('[1]2month_glu'!$A$2:$A$71,[1]XL_summary!A206)</f>
        <v>0</v>
      </c>
      <c r="H206">
        <f>COUNTIF('[1]12_month_glu'!$A$2:$A$153,[1]XL_summary!A206)</f>
        <v>0</v>
      </c>
      <c r="I206" s="20">
        <f>COUNTIF('[1]20_month_glu'!$A$2:$A$135,[1]XL_summary!A206)</f>
        <v>0</v>
      </c>
      <c r="J206" s="19">
        <f>COUNTIF('[1]2month_glu'!$A$2:$A$71,B206)</f>
        <v>0</v>
      </c>
      <c r="K206">
        <f>COUNTIF('[1]12_month_glu'!$A$2:$A$153,[1]XL_summary!B206)</f>
        <v>0</v>
      </c>
      <c r="L206" s="20">
        <f>COUNTIF('[1]20_month_glu'!$A$2:$A$135,[1]XL_summary!B206)</f>
        <v>0</v>
      </c>
      <c r="M206" t="b">
        <f t="shared" si="3"/>
        <v>0</v>
      </c>
    </row>
    <row r="207" spans="1:13" x14ac:dyDescent="0.25">
      <c r="A207" s="2" t="s">
        <v>4005</v>
      </c>
      <c r="B207" t="s">
        <v>3790</v>
      </c>
      <c r="C207" s="18" t="s">
        <v>4262</v>
      </c>
      <c r="D207" s="19">
        <v>2</v>
      </c>
      <c r="E207">
        <v>0</v>
      </c>
      <c r="F207" s="20">
        <v>0</v>
      </c>
      <c r="G207" s="19">
        <f>COUNTIF('[1]2month_glu'!$A$2:$A$71,[1]XL_summary!A207)</f>
        <v>0</v>
      </c>
      <c r="H207">
        <f>COUNTIF('[1]12_month_glu'!$A$2:$A$153,[1]XL_summary!A207)</f>
        <v>0</v>
      </c>
      <c r="I207" s="20">
        <f>COUNTIF('[1]20_month_glu'!$A$2:$A$135,[1]XL_summary!A207)</f>
        <v>0</v>
      </c>
      <c r="J207" s="19">
        <f>COUNTIF('[1]2month_glu'!$A$2:$A$71,B207)</f>
        <v>0</v>
      </c>
      <c r="K207">
        <f>COUNTIF('[1]12_month_glu'!$A$2:$A$153,[1]XL_summary!B207)</f>
        <v>0</v>
      </c>
      <c r="L207" s="20">
        <f>COUNTIF('[1]20_month_glu'!$A$2:$A$135,[1]XL_summary!B207)</f>
        <v>0</v>
      </c>
      <c r="M207" t="b">
        <f t="shared" si="3"/>
        <v>0</v>
      </c>
    </row>
    <row r="208" spans="1:13" x14ac:dyDescent="0.25">
      <c r="A208" s="2" t="s">
        <v>3683</v>
      </c>
      <c r="B208" t="s">
        <v>3828</v>
      </c>
      <c r="C208" s="18" t="s">
        <v>4263</v>
      </c>
      <c r="D208" s="19">
        <v>0</v>
      </c>
      <c r="E208">
        <v>1</v>
      </c>
      <c r="F208" s="20">
        <v>0</v>
      </c>
      <c r="G208" s="19">
        <f>COUNTIF('[1]2month_glu'!$A$2:$A$71,[1]XL_summary!A208)</f>
        <v>0</v>
      </c>
      <c r="H208">
        <f>COUNTIF('[1]12_month_glu'!$A$2:$A$153,[1]XL_summary!A208)</f>
        <v>3</v>
      </c>
      <c r="I208" s="20">
        <f>COUNTIF('[1]20_month_glu'!$A$2:$A$135,[1]XL_summary!A208)</f>
        <v>1</v>
      </c>
      <c r="J208" s="19">
        <f>COUNTIF('[1]2month_glu'!$A$2:$A$71,B208)</f>
        <v>0</v>
      </c>
      <c r="K208">
        <f>COUNTIF('[1]12_month_glu'!$A$2:$A$153,[1]XL_summary!B208)</f>
        <v>0</v>
      </c>
      <c r="L208" s="20">
        <f>COUNTIF('[1]20_month_glu'!$A$2:$A$135,[1]XL_summary!B208)</f>
        <v>0</v>
      </c>
      <c r="M208" t="b">
        <f t="shared" si="3"/>
        <v>1</v>
      </c>
    </row>
    <row r="209" spans="1:13" ht="15.75" thickBot="1" x14ac:dyDescent="0.3">
      <c r="A209" s="2" t="s">
        <v>3876</v>
      </c>
      <c r="B209" t="s">
        <v>3669</v>
      </c>
      <c r="C209" s="18" t="s">
        <v>4264</v>
      </c>
      <c r="D209" s="21">
        <v>0</v>
      </c>
      <c r="E209" s="22">
        <v>1</v>
      </c>
      <c r="F209" s="23">
        <v>0</v>
      </c>
      <c r="G209" s="19">
        <f>COUNTIF('[1]2month_glu'!$A$2:$A$71,[1]XL_summary!A209)</f>
        <v>0</v>
      </c>
      <c r="H209">
        <f>COUNTIF('[1]12_month_glu'!$A$2:$A$153,[1]XL_summary!A209)</f>
        <v>0</v>
      </c>
      <c r="I209" s="20">
        <f>COUNTIF('[1]20_month_glu'!$A$2:$A$135,[1]XL_summary!A209)</f>
        <v>0</v>
      </c>
      <c r="J209" s="21">
        <f>COUNTIF('[1]2month_glu'!$A$2:$A$71,B209)</f>
        <v>2</v>
      </c>
      <c r="K209" s="22">
        <f>COUNTIF('[1]12_month_glu'!$A$2:$A$153,[1]XL_summary!B209)</f>
        <v>6</v>
      </c>
      <c r="L209" s="23">
        <f>COUNTIF('[1]20_month_glu'!$A$2:$A$135,[1]XL_summary!B209)</f>
        <v>5</v>
      </c>
      <c r="M209" t="b">
        <f t="shared" si="3"/>
        <v>1</v>
      </c>
    </row>
  </sheetData>
  <mergeCells count="3">
    <mergeCell ref="D1:F1"/>
    <mergeCell ref="G1:I1"/>
    <mergeCell ref="J1:L1"/>
  </mergeCells>
  <conditionalFormatting sqref="D3:F209">
    <cfRule type="cellIs" dxfId="2" priority="2" operator="greaterThanOrEqual">
      <formula>1</formula>
    </cfRule>
  </conditionalFormatting>
  <conditionalFormatting sqref="G3:L209">
    <cfRule type="cellIs" dxfId="1" priority="1" operator="greaterThanOr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U2OS</vt:lpstr>
      <vt:lpstr>heatshock</vt:lpstr>
      <vt:lpstr>daf2</vt:lpstr>
      <vt:lpstr>bso</vt:lpstr>
      <vt:lpstr>XL_control</vt:lpstr>
      <vt:lpstr>XL_bso</vt:lpstr>
      <vt:lpstr>RNAicandidates</vt:lpstr>
      <vt:lpstr>mouse_cardiac_glu</vt:lpstr>
      <vt:lpstr>mouse_cardiac_XL</vt:lpstr>
      <vt:lpstr>human_cardiac_glu</vt:lpstr>
      <vt:lpstr>human_cardiac_X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oni, Kish</dc:creator>
  <cp:lastModifiedBy>Adoni, Kish</cp:lastModifiedBy>
  <dcterms:created xsi:type="dcterms:W3CDTF">2024-08-09T17:47:09Z</dcterms:created>
  <dcterms:modified xsi:type="dcterms:W3CDTF">2025-11-20T17:55:47Z</dcterms:modified>
</cp:coreProperties>
</file>